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jmiano\Box\PROJECT_FOLDERS\LMOD1\DATA_FOR_MS_01-2026\SUPPLEMENTAL_TABLES\"/>
    </mc:Choice>
  </mc:AlternateContent>
  <xr:revisionPtr revIDLastSave="0" documentId="8_{8A603C5B-8019-425A-AED7-23CAA35C2667}" xr6:coauthVersionLast="47" xr6:coauthVersionMax="47" xr10:uidLastSave="{00000000-0000-0000-0000-000000000000}"/>
  <bookViews>
    <workbookView xWindow="340" yWindow="340" windowWidth="28800" windowHeight="11170" xr2:uid="{00000000-000D-0000-FFFF-FFFF00000000}"/>
  </bookViews>
  <sheets>
    <sheet name="Upregulated in KO_HFD" sheetId="1" r:id="rId1"/>
    <sheet name="Upregulated in WT_HFD" sheetId="2" r:id="rId2"/>
    <sheet name="Upregulated in KO_Baseline" sheetId="3" r:id="rId3"/>
    <sheet name="Upregulated in WT_baselin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64" uniqueCount="5104">
  <si>
    <t>Category</t>
  </si>
  <si>
    <t>Count</t>
  </si>
  <si>
    <t>Genes</t>
  </si>
  <si>
    <t>Fold Enrichment</t>
  </si>
  <si>
    <t>FDR</t>
  </si>
  <si>
    <t>TFRC, NCF1, NCF2, NCF4, H2-K1, ACTB, ACTG1, COMP, TUBB6, TUBB5, LAMP1, TUBB3, LAMP2, ATP6V1E1, ATP6V1G1, STX7, CYBB, TAP1, CYBA, FCGR1, FCGR3, FCGR4, ATP6V0D1, ATP6V0D2, H2-D1, ATP6V1A, RAB5B, RAB5C, H2-M2, H2-M3, CORO1A, C3, CLEC7A, ATP6V1H, CD14, ATP6V1D, ATP6V1C1, ATP6V1F, ATP6V0A1, MSR1, H2-EB2, H2-EB1, M6PR, CALR, RAB5A, H2-AB1, ITGB1, H2-T24, H2-T23, RAB7, ITGAM, ITGB2, TCIRG1, CTSS, TUBA1C, SEC61A1, TUBA1B, TUBA1A, CTSL, SEC61G, MRC1, OLR1, RAC1, H2-OA, SEC61B, CD36, ATP6AP1, ITGA2, TUBB2B, TUBB2A, CANX, ATP6V1B2, TLR6, SEC22B, RAB7B, TLR4, ATP6V0C, TLR2, VAMP3, ATP6V0E, COLEC11, DYNC1I2, STX12, H2-DMA, H2-Q6, H2-Q7, H2-Q4, THBS1, H2-DMB1, CD209D, CD209E, C1RA, CD209C, TUBB4B, CD209A, H2-AA, FCGR2B</t>
  </si>
  <si>
    <t>APP, CD84, PTEN, HMGB1, CLU, SPN, PYCARD, IFIH1, CCR7, LBP, CD36, LGALS9, CCR5, HAVCR2, CCR2, FCER1G, SYK, RIPK2, IFNGR1, CYBB, CYBA, MIF, MMP8, TLR1, IL1A, FCGR3, TYROBP, OAS2, OAS3, BTK, TLR9, TLR4, TLR3, TMEM106A, TLR2, SASH3, CSF1R, DHX9, PTAFR, LPL, LY96, OAS1A, PIK3R1, PSEN1, SELENOK, THBS1, RASGRP1, HSPD1, OAS1G, LILRA5, CLEC7A, CCL4, PLCG2, CCL3, CCL2, CD14, IL33, TGFB1, CARD9, STAT3, CD2, IL6, PTPRC, FCGR2B, MYD88, RIGI</t>
  </si>
  <si>
    <t>APP, PTEN, IL1RAP, HMGB1, TNF, PYCARD, IFIH1, BSG, LBP, CD36, LGALS9, CCR5, FCER1G, TICAM2, SYK, RIPK2, F2R, CYBA, IL17RA, EREG, TLR1, IL1A, TYROBP, IL1B, BTK, TLR9, TLR8, TLR7, TLR6, RAB7B, TLR4, TLR3, TMEM106A, TLR2, DHX9, UNC93B1, PTAFR, LPL, IL6RA, SELENOK, AIF1, HSPD1, LILRA5, IL1RL2, CLEC7A, PLCG2, CD74, IL33, TGFB1, NOS2, TSLP, CARD9, STAT3, LAPTM5, VEGFD, POU2F2, SCIMP, P2RX7, IL6, POU2AF1, F2RL1, MYD88, RIGI</t>
  </si>
  <si>
    <t>HEXB, CTSZ, CLTC, HEXA, CLTA, CTSW, TCIRG1, LITAF, LIPA, CTSS, CTSO, LAPTM4A, LAMP1, NAGLU, GM2A, GNPTAB, CTSL, AP1G1, CTSK, LAMP2, AP1S2, ACP5, CTSH, AP1S1, ACP2, AP3S1, AP1S3, GUSB, CTSD, CTSC, CTSB, HGSNAT, ARSA, MANBA, ATP6AP1, GAA, SLC11A1, AP1B1, PLA2G15, NPC1, NPC2, ATP6V0D1, ATP6V0D2, ATP6V0C, CD63, ASAH1, GNS, CLN5, AP3M2, AP3M1, CLN3, PSAP, NEU1, ATP6V1H, AGA, ARSB, ATP6V0A1, CTSA, CD164, NAPSA, DNASE2A, FUCA1, FUCA2, LAPTM5, M6PR, IGF2R, GALC, GALNS, GLB1, PPT1, MAN2B1, TPP1, PPT2, CD68, GLA, LGMN</t>
  </si>
  <si>
    <t>RASL11A, GIMAP7, GM12185, TUBB6, TUBB5, TUBB3, ARHGDIB, GBP6, RAB2A, GBP5, ARL11, GBP8, TGTP2, GBP7, TGTP1, GBP9, ENTPD7, RAB32, EEF1A1, RRAGA, F830016B08RIK, RAB31, RRAGC, RRAGD, IGTP, RAB38, RAB39, ARL8A, ARL8B, RAB5B, RAB5C, SAR1A, SAR1B, ARL1, NTPCR, RAP1B, RAP1A, SRP54B, EIF2S3X, RAB6A, GM5431, IRGM2, IRGM1, IFI47, IIGP1, RHEB, GNAQ, GNB1, RAB5A, RAB9, ARF3, ARF4, ARF1, RAB7, ARF2, DDX3X, RND3, SEPTIN11, RERG, RND1, SEPTIN10, TUBA1B, ARL5C, GNGT2, NKIRAS2, RAC2, GM4841, RAC1, ARL5A, RAB8A, 9930111J21RIK2, 9930111J21RIK1, RAB8B, RHOG, RHOH, RHOC, RHOA, RAP2C, ARL4C, RAP2A, TUBB2B, RAP2B, TUBB2A, GBP10, RHOV, RAB7B, ARF5, RAB1A, RALA, RALB, RAB1B, GNAI3, GNAI2, RAB21, GNA13, CDC42, NRAS, GNA15, GNG2, RAB20, GBP2, GBP3, GCH1, MX1, SEPTIN3, SEPTIN4, TUBB4B, SEPTIN7, RAB11A, RAB10, RAB14, RAB12, RAB18, RAB19, KRAS, ABCE1, RAN</t>
  </si>
  <si>
    <t>CYFIP2, TXN1, CYFIP1, CSE1L, TNF, ACTB, ACTG1, TXN2, PYCARD, TUBB6, TUBB5, TUBB3, MYC, TNFSF10, KPNA4, KPNA3, SKP1, MAP2K4, VPS33A, NAIP2, NAIP5, NAIP6, ELMO1, PFN1, ARL8A, ARL8B, RAB5B, RAB5C, LY96, MYL12A, HSP90B1, MYL12B, NLRP3, NCKAP1L, CD14, S100A10, MLKL, M6PR, ARPC4, ARPC5, IL6, PTPRC, ARPC2, ARPC3, PLEKHM1, CYCS, TAB2, DYNLRB1, ACBD3, RAB5A, MYD88, RAB9, ARF1, RAB7, ARF2, ARPC1B, PIK3CD, BRK1, PIK3CB, PIK3C2A, PIK3CG, TUBA1C, CASP7, TUBA1B, CASP8, TUBA1A, CASP3, CASP4, CASP1, RAC1, ACTR3, ACTR2, ANXA2, RIPK3, RIPK2, DYNLT3, RHOG, RHOH, IRAK4, DYNLL1, RHOA, TUBB2B, TUBB2A, IL1B, TLR9, EXOC5, TLR6, RAB7B, GAPDH, TLR4, BIRC3, TLR2, DYNC1I2, DCTN5, RALA, DCTN4, DCTN3, NLRC4, CDC42, PAK1, CYTH4, MAPK1, BAK1, PAK3, MAPK3, DYNLT1F, DYNLT1B, TUBB4B, ABI1, VPS41, CTNNB1, ACTR10</t>
  </si>
  <si>
    <t>IFITM2, IFI213, IFI211, OAS1A, IFIT1, IFIT3, GM12185, OAS1G, MNDAL, GM4841, GBP2, GM5431, 9930111J21RIK2, 9930111J21RIK1, GBP3, IFI208, GBP6, IFNAR2, IFI209, TGTP2, IFI206, IFI207, GBP7, TGTP1, IFI204, IFI205, STAT1, IFI203, IRGM2, IRGM1, ACOD1, IFI47, IIGP1, F830016B08RIK, AIM2, STING1, IRF1, IGTP, CALM1, UBE2K, CALM2, TLR3, IFNAR1</t>
  </si>
  <si>
    <t>RPL30, RPL32, RPL31, RPL34, F13A1, TNF, RPL6, RPL7, C4B, RPS17, RPS16, C1S1, RPS18, RPL36AL, C3AR1, RPL35, RPL38, RPL37, RPS11, RPL39, RPS13, IFNAR2, RPS9, RPS7, RPL21, PRKCB, RPS5, RPL23, CYBB, FCGR3, ADAM17, RPL24, RPL27, MASP1, RPL26, IL6ST, RPL29, RPL28, CFB, IFNAR1, C5AR1, PIK3R1, C2, C3, C6, PLCG2, NLRP3, RPL41, ACE, EIF2AK2, SELP, RPS26, CXCL10, RPS25, IL6, RPS28, RPS27, RPS29, RPL27A, TAB2, MYD88, RIGI, NRP1, RPLP1, PIK3CD, PIK3CB, RPS4X, IFIH1, RPL7A, CASP1, JAK1, VWF, SYK, MMP3, IRAK4, OAS2, IL1B, OAS3, TLR8, TLR7, TLR4, IRF9, TLR3, TLR2, C1QB, C1QA, CCL12, RPL11, RPL36A, RPS27L, OAS1A, IL6RA, OAS1G, RPS15A, MAPK1, CCL2, RPL15, RPS27A, RPL17, MAPK3, C1RA, STAT1, STAT3, MX1, RPL35A, STING1, C1QC</t>
  </si>
  <si>
    <t>ITGAM, NCF1, NCF2, AQP9, ITGB2, NCF4, PIK3CD, PIK3CB, HMGB1, ITGAL, H2AC15, ACTB, H2AC18, ACTG1, H2AC11, H2BC23, H2BC24, H2AC13, H2BC21, H2AC10, CASP4, RAC2, CASP1, H4C2, RAC1, H4C1, H4C4, H4C3, H4C6, H3C8, H2AC8, H2AC6, SYK, VWF, H2AC7, PRKCB, H2AC4, CYBB, CYBA, FCGR1, H2BC12, H4C18, H2BC13, FCGR3, H2BC14, H4C17, FCGR4, HAT1, H4C12, H2BC11, H4C11, VDAC3, VDAC2, TLR8, VDAC1, TLR7, SLC25A5, TLR4, PLCB2, TLR2, SELPLG, C5AR1, PIK3R1, FPR2, CLCN3, C3, H3C15, CLEC7A, H3C14, H3C11, H3C1, PLCG2, MAPK1, H3C10, H3C3, H3C2, H3C4, H3C7, H3C6, MAPK3, H4C8, H2BC9, H2AZ1, H2BC7, H4C9, H2BC8, H3F3B, H2BC3, H2BC4, H3F3A, SELP, CLCN5, H2AC24, H2AC25, CR1L</t>
  </si>
  <si>
    <t>CD86, CD80, H2AC15, TNF, H2AC18, H2AC11, C4B, H2BC23, H2BC24, RO60, H2AC13, C1S1, H2BC21, H2AC10, H4C2, SNRPD3, H2-OA, H4C1, H4C4, H4C3, H4C6, H3C8, H2AC8, H2AC6, H2AC7, H2AC4, FCGR1, H2BC12, H4C18, H2BC13, FCGR3, H2BC14, H4C17, FCGR4, H4C12, H2BC11, H4C11, C1QB, C1QA, H2-DMA, C2, C3, GRIN2A, H3C15, C6, H3C14, H2-DMB1, H3C11, H3C1, H3C10, H3C3, H3C2, H3C4, H3C7, H3C6, H4C8, H2BC9, H2AZ1, H2-EB2, H2BC7, C1RA, H2-EB1, H4C9, H2BC8, SSB, H3F3B, H2BC3, H2BC4, H3F3A, H2-AA, H2AC24, H2AC25, CD28, C1QC, H2-AB1</t>
  </si>
  <si>
    <t>CD86, CSF1, CD80, ITGB2, CXCL1, TCIRG1, ITGAL, TNF, CXCL2, CXCL5, ICAM1, TNFSF13B, CTSL, CTSK, ACP5, H2-OA, ATP6V1E1, ATP6V1G1, ATP6AP1, MMP3, IL1A, IL1B, ATP6V1B2, LTB, ATP6V0D1, TLR4, ATP6V0D2, ATP6V0C, TLR2, ATP6V0E, ATP6V1A, CCL12, H2-DMA, H2-DMB1, CCL5, CCL3, CCL2, ATP6V1H, ATP6V1D, ATP6V1C1, ATP6V0A1, ATP6V1F, H2-EB2, TGFB2, H2-EB1, TGFB1, TGFB3, TNFSF13, H2-AA, IL6, CXCL12, CD28, TEK, H2-AB1</t>
  </si>
  <si>
    <t>CCL12, CXCL9, ITGAM, CSF3R, ITGB2, C5AR1, CXCL1, CXCL13, CXCL2, TREM1, CXCL5, CX3CL1, LGALS3, PREX1, CCL9, CCL8, CCL7, CXCR1, CCL6, CCL5, CCL4, CXCR2, BSG, SRP54B, CCL3, SPP1, CCL2, NCKAP1L, LBP, CCL17, CCL21A, TGFB2, CCL22, FCER1G, SYK, VAV1, CXCL10, FCGR3, JAML, IL1B, XCL1, PPIB, PPIA, S100A9, S100A8, PF4</t>
  </si>
  <si>
    <t>RAB7, CIITA, ITGAM, ITGB2, TCIRG1, TNF, CTSS, CASP9, PPP3CA, CASP8, LAMP1, CASP3, LAMP2, MRC1, ITGAX, H2-OA, LBP, CTSD, JAK1, FCER1G, APAF1, ATP6AP1, SYK, RIPK2, IFNGR1, IFNGR2, IRAK4, RHOA, TLR1, FCGR1, IL1A, FCGR3, CREB1, FCGR4, IL1B, TLR9, TLR6, CLEC4E, ATP6V0D1, TLR4, ATP6V0D2, ATP6V0C, TLR2, RAB5B, RAB5C, H2-DMA, CEBPG, BCL10, CORO1A, HSPD1, C3, PPP3R1, CLEC7A, H2-DMB1, MAPK1, ATP6V1H, CD14, BID, MAPK3, ATP6V0A1, CD209D, CD74, CD209E, H2-EB2, TGFB2, H2-EB1, CD209C, TGFB1, NOS2, IL10RB, TGFB3, VDR, STAT1, IL10RA, CARD9, CD209A, H2-AA, IL6, CR1L, CYCS, CALM1, FCGR2B, CALM2, RAB5A, MYD88, H2-AB1</t>
  </si>
  <si>
    <t>RASL11A, RTCB, GIMAP4, GIMAP5, GIMAP6, GIMAP7, GM12185, GIMAP8, TUBB6, TUBB5, TUBB3, GBP6, RAB2A, GBP5, ARL11, GBP8, TGTP2, GBP7, TGTP1, GBP9, RAB32, EEF1A1, RRAGA, F830016B08RIK, RAB31, RRAGC, RRAGD, IGTP, UPRT, RAB38, RAB39, ARL8A, ARL8B, RAB5B, RAB5C, SAR1A, SAR1B, ARL1, GVIN1, GVIN2, RAP1B, RAP1A, SRP54B, EIF2S3X, RAB6A, GM5431, IRGM2, IRGM1, IFI47, IIGP1, GLUD1, EHD4, RHEB, GNAQ, SRPRB, RAB5A, RIGI, RAB9, ARF3, ARF4, ARF1, RAB7, CIITA, ARF2, OLA1, RND3, SEPTIN11, RERG, RND1, SEPTIN10, TUBA1C, TUBA1B, ARL5C, TUBA1A, NKIRAS2, RAC2, GM4841, RAC1, ARL5A, RAB8A, 9930111J21RIK2, 9930111J21RIK1, RAB8B, RHOG, RHOH, RHOC, RHOA, NME1, RAP2C, ARL4C, RAP2A, TUBB2B, RAP2B, TUBB2A, GBP10, RP2, RHOV, RAB7B, ARF5, RAB1A, RALA, RALB, RAB1B, GNAI3, SAMHD1, GNAI2, RAB21, GNA13, CDC42, NRAS, GNA15, RAB20, GBP2, GBP3, GCH1, MX1, SEPTIN3, SEPTIN4, TUBB4B, SEPTIN7, RAB11A, RAB10, RAB14, RAB12, RAB18, RAB19, KRAS, RAN</t>
  </si>
  <si>
    <t>ITGB1, APP, ITGAM, CD81, ITGB2, ITGAE, HMGB1, ITGAL, F11R, FGF1, FGF2, CX3CL1, ICAM1, COMP, ESM1, CCN5, ITGAX, TIMP2, CCN4, TNR, ANXA7, ITGB7, SVEP1, CCN3, LGALS8, CD177, ITGA4, SYK, VWF, ITGA2, GFRA1, PDIA4, ADAM17, MMP14, JAML, ITGAD, IL1B, ADAM9, ITGA6, CD226, ADAM8, LCP1, MFGE8, PPIA, SEMA7A, CD151, THY1, THBS1, FBLN5, GPNMB, SPP1, S1PR2, CDH26, GM49368, LYN, VCAM1, FN1, LAMB1, IGF1, LILRB4A, LILRB4B, SELP, COL3A1, DAB2, CXCL12, ITGA11, CD9, P4HB, CALR, FBN1, FERMT3</t>
  </si>
  <si>
    <t>H2AC15, H2AC18, H2AC11, H2BC23, H2BC24, H2AC13, H2BC21, H2AC10, H4C2, H4C1, H4C4, H4C3, H4C6, H3C8, H2AC8, H2AC6, H2AC7, H2AC4, H2BC12, H4C18, H2BC13, H2BC14, H4C17, H4C12, H2BC11, H4C11, CENPA, H3C15, H3C14, H3C11, H3C1, H3C10, H3C3, H3C2, H3C4, H3C7, H3C6, H4C8, H2BC9, H2AZ1, H2BC7, H4C9, H2BC8, H3F3B, H2BC3, H2BC4, H3F3A, HMGA1, H2AC24, H2AC25, H1F1, H1F3, H1F5</t>
  </si>
  <si>
    <t>APP, AHR, H2AC15, H2AC18, H2AC11, H2AC13, PPP2R1A, H2AC10, H4C2, H4C1, H4C4, H4C3, H4C6, H2AC8, TICAM2, H2AC6, TPM4, H2AC7, H2AC4, CYBB, CYBA, ATP1B1, SDCBP2, RUNX1, H4C18, RRAGA, H4C17, RRAGC, H4C12, RRAGD, H4C11, ATF6, ABCG1, EPAS1, PDGFB, BCL10, PIK3R1, HIF1A, UGT1A7C, SDCBP, SNX1, SNX2, H3C1, H3C3, H3C2, H3C4, H3C7, MCL1, H3C6, H4C8, DR1, H4C9, H3F3B, CAV2, GADD45A, BCL11A, CAV1, H3F3A, BMP6, H2AC24, LSM6, H2AC25, BHLHE40, UBA3, UBA2, ITGB1, YWHAE, TOP2A, ABCD2, TENM4, SUPT4A, HEXA, H2BC23, H2BC24, TRMT112, TUBA1A, H2BC21, BCL2A1D, BCL2A1A, BCL2A1B, YWHAH, H3C8, FCER1G, UGT1A6A, ZHX1, UGT1A6B, H2BC12, H2BC13, H2BC14, TUBB2B, SLC7A8, H2BC11, BIRC5, TLR6, MICU2, TLR4, PAFAH1B2, GTF2A1, SLC3A2, ATP1A1, SRI, CENPA, AURKA, PPP2CA, H3C15, H3C14, H3C11, UGT1A5, H3C10, BAK1, MAPK6, TAF9B, H2AZ1, H2BC9, ARNT2, GABBR2, H2BC7, H2BC8, GCA, H2BC3, H2BC4, VAPA, VAPB, POLE3, P4HB, RAN</t>
  </si>
  <si>
    <t>APP, NLRP1B, NLRP1A, LPL, NLRC4, HMGB1, MEFV, TNF, LILRA5, PYCARD, PANX1, CASP8, CLEC7A, CASP4, CASP1, CCL3, NLRP3, CCR7, CD36, CCR5, GBP5, RIPK2, STAT3, P2RX7, IL6, NAIP5, AIM2, TYROBP, F2RL1, TLR8, TLR6, TLR4, MYD88, TMEM106A, TLR2, IFNAR1</t>
  </si>
  <si>
    <t>ITGB1, ITGAM, NCF1, NCF2, H2-DMA, ITGB2, NCF4, PTGS2, TNF, C3, H2-DMB1, MAPK1, H2-OA, JAK1, MAPK3, H2-EB2, MARCKSL1, TGFB2, H2-EB1, TGFB1, NOS2, ITGA4, IFNGR1, STAT1, TGFB3, PRKCB, IFNGR2, CYBB, CYBA, IRAK4, H2-AA, FCGR1, EEF1A1, IL1A, FCGR3, CR1L, FCGR4, IL1B, PTPN6, TAB2, TLR4, MYD88, TLR2, H2-AB1</t>
  </si>
  <si>
    <t>IL4RA, NRAS, CD37, GBP2, GBP3, GBP6, BATF2, TGTP2, GBP8, GBP7, TGTP1, ARG1, GBP9, SLC11A1, IRGM2, NKG7, BPGM, IIGP1, BATF, CCDC88B, IL6, GBP10, IRF4, BCL3, IGTP, TLR12, IRF8, KRAS, MYD88, PF4</t>
  </si>
  <si>
    <t>SIRPB1B, SIRPB1A, SPI1, NCF1, CSF1, NCF2, NCF4, FHL2, PIK3CD, TREM2, PIK3CB, TNF, PPP3CA, CTSK, BLNK, ACP5, SIRPA, RAC1, JAK1, IFNAR2, PIRA13, SYK, IFNGR1, IFNGR2, PIRA12, CYBA, TGFBR1, TGFBR2, FCGR1, IL1A, FCGR3, TYROBP, CREB1, LCK, FCGR4, IL1B, BTK, LCP2, IRF9, SIRPB1C, IFNAR1, PIRA1, LILRA6, CSF1R, PIRA2, TNFRSF11B, PIK3R1, PIRB, LILRA5, SOCS3, PPP3R1, PLCG2, MAPK1, MAPK3, TGFB2, TGFB1, STAT1, NFATC2, TMEM64, LILRB4A, LILRB4B, TEC, CAMK4, TAB2, GRB2, FCGR2B</t>
  </si>
  <si>
    <t>RAB1A, ARF1, RAB5B, RAB7, RALA, RALB, RAB5C, SAR1A, SAR1B, RAB1B, RASL11A, RERG, RAP1B, CDC42, NRAS, RAP1A, RAC1, GBP2, RAB8A, RAB2A, GBP5, IRGM2, IRGM1, RHOA, RAB11A, RAP2C, RAB10, RAP2A, RAP2B, GNAQ, IGTP, KRAS, RAB5A, RAN, ARL8B</t>
  </si>
  <si>
    <t>H4C8, H2BC7, H2AC8, H4C9, H2AC6, H2AC7, H2AC4, CENPA, H2AC11, H2BC13, H4C18, H2AC24, H2AC13, H4C17, H2BC21, H2BC11, H4C12, H4C11, H4C2, H4C1, H4C4, H4C3, H4C6</t>
  </si>
  <si>
    <t>ITGAM, CSF3R, TFRC, CSF1, FLT3, CD3E, TNF, ANPEP, CD38, CD37, H2-OA, CD36, CD34, CD33, ITGA4, MME, ITGA2, IL1R2, CD8B1, FCGR1, IL1A, CD8A, IL1B, IL3RA, KIT, ITGA6, CD44, CSF1R, H2-DMA, IL4RA, IL6RA, CSF2RA, CD59A, H2-DMB1, CD14, CD55, H2-EB2, H2-EB1, H2-AA, CD2, CD24A, IL6, CD4, CR1L, KITL, IL2RA, CD7, CD9, IL7R, CD22, H2-AB1</t>
  </si>
  <si>
    <t>CXCL9, CSF1, CXCL1, CXCL13, TNF, CXCL14, CXCL2, CXCL5, CX3CL1, IL18RAP, TNFSF10, CCR7, CCR5, CCR2, TNFRSF1B, XCL1, IL6ST, CX3CR1, CSF1R, CCL12, CXCR4, IL6RA, IL2RG, CCL9, CCL8, CCL7, CXCR1, CCL6, CCL5, CXCR3, CCL4, CXCR2, CCL3, CCL2, CCL17, CCL21A, CCR1, XCR1, CCL22, TNFSF14, IL10RB, IL10RA, CXCL10, IL6, CXCL12, IL2RA, IL2RB, ACKR3, IL18R1, PF4</t>
  </si>
  <si>
    <t>ITK, CXCL9, NCF1, PIK3CD, CXCL1, ARRB1, PIK3CB, ARRB2, CXCL13, CXCL14, CXCL2, CXCL5, CX3CL1, PIK3CG, CXCL16, PREX1, GNGT2, RAC2, CCR7, RAC1, CCR5, JAK3, CCR2, PRKCB, VAV1, RHOA, FGR, HCK, TIAM1, ELMO1, XCL1, DOCK2, PLCB2, CX3CR1, CCL12, GNAI3, WAS, CXCR4, PIK3R1, ADCY1, PIK3R5, GNAI2, RAP1B, CDC42, NRAS, PAK1, CCL9, GNG10, RAP1A, CCL8, GNG2, CCL7, CXCR1, GNG5, CCL6, CCL5, CXCR3, CCL4, CXCR2, PLCG2, CCL3, PTK2B, MAPK1, CCL2, CCL17, CCL21A, MAPK3, LYN, CCR1, XCR1, CCL22, STAT1, STAT3, GNG12, GNG11, CXCL10, CXCL12, GNAQ, GNB1, KRAS, GRB2, PF4</t>
  </si>
  <si>
    <t>RAB1A, ARF1, VCP, ARF2, ITGAM, SAR1A, SAR1B, RAB1B, ITGB2, CXCL1, NLRC4, CXCL2, TNF, HSPD1, PYCARD, CASP9, C3, CASP7, CASP8, CASP3, CASP1, CD14, HSPA8, APAF1, EEF1G, EEF1A1, NAIP2, IL6, NAIP5, CR1L, NAIP6, IL1B, CYCS, SEC22B, TLR4, MYD88, TLR2</t>
  </si>
  <si>
    <t>H2-T24, H2-T23, CDKN1A, H2-K1, PIK3CD, TNFAIP3, PIK3CB, ITGAL, RBPJ, CD3E, TNF, ICAM1, PSMD8, CASP9, PSMD6, CASP8, CCND1, MYC, CASP3, BLNK, PSMD1, RAC1, H2-OA, SKP2, JAK3, B2M, JAK1, IFNAR2, PDIA3, MAP2K4, APAF1, SYK, TAP1, IRAK4, RUNX3, TAPBP, SAP30, CCNA2, CCNE2, CCNE1, OAS2, OAS3, BTK, IRF7, IRF9, CD44, H2-D1, TLR2, IFNAR1, PSMD12, PSMD14, PSMD13, H2-M2, H2-DMA, H2-Q6, H2-M3, H2-Q7, H2-Q4, OAS1A, PIK3R1, OAS1G, BCL2L11, H2-DMB1, PLCG2, E2F1, E2F2, BAK1, BID, LYN, H2-EB2, H2-EB1, GADD45B, GADD45A, STAT1, STAT3, EIF2AK2, H2-AA, SEM1, CXCL10, IL6, PSMC6, CDK6, CDK4, PSMC2, CYCS, TAB2, CALR, NFKBIE, MYD88, RIGI, H2-AB1</t>
  </si>
  <si>
    <t>H2-T24, YWHAE, H2-T23, CDKN1A, DDX3X, YWHAB, H2-K1, PIK3CD, PIK3CB, RBPJ, CDC20, H2BC23, H2BC24, CASP8, CCND1, YWHAQ, CASP3, H2BC21, H4C2, RAC1, H4C1, SKP2, H4C4, CCR5, H4C3, JAK3, H4C6, JAK1, YWHAH, SYK, TRAF1, YWHAZ, RHOA, DDB1, CCNA2, H2BC12, H4C18, H2BC13, H2BC14, H4C17, PKM, RBL1, CREB1, CCNE2, CCNE1, H4C12, H2BC11, H4C11, VDAC3, IRF7, IL6ST, ATP6V0D1, ATP6V0D2, IRF9, H2-D1, GTF2A1, SP100, H2-M2, H2-Q6, H2-M3, H2-Q7, H2-Q4, PIK3R1, C3, CDC42, NRAS, MAPK1, PMAIP1, BAK1, MAPK3, H4C8, LYN, H2BC9, H2BC7, EGR2, H4C9, H2BC8, CDKN2A, H2BC3, H2BC4, STAT3, EIF2AK2, GTF2H2, CDK6, HNRNPK, CDK4, REL, CDK1, KRAS, GRB2</t>
  </si>
  <si>
    <t>SASH3, PTGER4, CD274, RBM47, CD83, TREM2, HMGB1, HSPD1, LILRA5, PYCARD, CLEC7A, RAD21, PLCG2, LGALS9, FCER1G, TSLP, SYK, HGF, STAT3, IL6, IRF4, BCL3, CD28, TLR9, XCL1, F2RL1, TLR4, TLR2</t>
  </si>
  <si>
    <t>CD81, BCL10, CD3E, ITGAL, CORO1A, ICAM1, LGALS3, ALCAM, SNX27, ARHGDIA, CD37, SOCS6, HAVCR2, CD53, H2-EB2, H2-EB1, STX7, RHOH, ATP2B1, SCIMP, ZAP70, CD6, PRKAR1A, LCK, CD28, EZR, SKAP1, LAT, CARD11</t>
  </si>
  <si>
    <t>SASH3, APP, FLT3, CEBPG, H2-M3, PTPN22, CD3E, RASGRP1, TNF, HSPD1, PYCARD, NRAS, KLRK1, CLEC7A, KLRE1, SLAMF6, CD244A, CD14, HAVCR2, IL12RB2, CCR2, TICAM2, RIPK2, SLC11A1, CYRIB, RUNX1, CD2, IL1B, BCL3, TLR9, IRF8, F2RL1, TLR8, KRAS, CD226, TLR7, TLR4, ULBP1, TLR3, IL18R1, IFNAR1</t>
  </si>
  <si>
    <t>NCF1, NDUFA11, NCF2, NDUFA12, NCF4, TNF, PSMD8, PSMD6, TUBB6, TUBB5, TUBB3, PSMD1, CSNK2A1, CYBB, CYBA, SDHC, COX6B1, CSNK2B, VDAC3, VDAC2, VDAC1, PSMD12, PSMD14, UQCRB, PSMD13, NDUFB11, COX7A2, PIK3R1, UQCRH, PPP3R1, GRIN2A, C6, NDUFV2, HSPA8, PRNP, HSPA5, CAV2, CAV1, EIF2S1, SEM1, IL6, CYCS, MCU, COX7B, PIK3CD, PIK3CB, COX7C, CASP9, PPP3CA, TUBA1C, TUBA1B, TUBA1A, CASP3, RAC2, RAC1, COX8A, APAF1, NDUFC2, PSMA5, IL1A, PSMA6, PSMA3, TUBB2B, PSMA4, CREB1, TUBB2A, PSMA1, PSMA2, IL1B, SLC25A5, C1QB, C1QA, NDUFB5, NDUFB4, NDUFB3, NDUFB1, COX5B, COX5A, PSMA7, PSMB6, PSMB7, PSMB4, PSMB5, PSMB2, PSMB3, CCL5, PSMB1, MAPK1, MAPK3, NDUFA7, NDUFA4, ATP5PB, NDUFA3, NDUFA1, TUBB4B, COX6C, SOD1, PSMC6, PSMC2, C1QC</t>
  </si>
  <si>
    <t>PSMB10, PSMA7, PSMB8, PSMB9, PSMB6, PSMA5, PSMB7, PSMA6, PSMB4, PSMA3, PSMB5, PSMA4, PSMA1, PSMB2, PSMB3, PSMA2, PSMB1</t>
  </si>
  <si>
    <t>CIITA, PIK3CD, PIK3CB, NXT2, TNF, ACTB, ICAM1, ACTG1, PYCARD, IFIH1, CASP9, XPO1, CASP8, CASP3, TNFSF10, CASP1, TRIM25, H2-OA, KPNA2, JAK1, IFNAR2, APAF1, RSAD2, PRKCB, IFNGR1, IFNGR2, IRAK4, DNAJC3, IL1A, OAS2, IL1B, OAS3, IRF7, VDAC1, TLR7, NUP98, SLC25A5, TLR4, TLR3, IRF9, IFNAR1, CCL12, RNASEL, H2-DMA, OAS1A, PIK3R1, OAS1G, SOCS3, H2-DMB1, CCL5, MAPK1, CCL2, NLRP3, BAK1, BID, MAPK3, H2-EB2, IL33, H2-EB1, STAT1, MX1, EIF2AK2, EIF2S1, H2-AA, RAB11A, CXCL10, IL6, CDK6, FASL, CDK4, CYCS, MYD88, RIGI, H2-AB1</t>
  </si>
  <si>
    <t>BC031181, TRIM30A, TFRC, TRIM30D, CLEC4N, HTR2B, LITAF, TNF, CX3CL1, EDNRB, CASP8, TNFSF10, CASP1, TRIM25, CD36, EDN1, TICAM2, RIPK2, PRKCB, S100A1, F2R, SHISA5, IRAK4, RHOA, RBX1, IL1A, CLEC4D, IL1B, TLR9, S100A4, TLR6, UBE2V1, LTB, TLR4, GAPDH, TLR3, CARD11, TMEM106A, FAIM, CX3CR1, TRIM12C, DDX1, LPAR1, DDX21, XIAP, BCL10, ZC3HAV1, CLEC7A, UBD, TIFA, CCL21A, CD74, TGFB1, UBE2I, TNFSF15, CAV1, NEK6, CARD9, CFLAR, CD4, FASL, UBE2N, REL, F2RL1, TAB2, MYD88, TMEM9B, LAMTOR5, LIMS1</t>
  </si>
  <si>
    <t>UBE2D3, IFI211, UBE2D1, UBE2L6, CLU, UBE2L3, ACTG1, TUBB5, UBASH3B, CHEK2, MYC, PSMD1, GABARAPL2, GABARAPL1, RPL23, SCAMP3, RBX1, RRAGA, PRKAR1A, KCNQ3, VCP, TSG101, CUL3, CUL2, BCL10, PIK3R1, HIF1A, GABARAP, RTN4, UBE2J1, ATXN3, UBB, LYN, SMAD2, HSPA8, EGR2, HSPA5, WFS1, NEK6, ERLIN1, PA2G4, ERLIN2, UBE2A, UBE2W, UBE2N, SRPRB, CALR, RNF186, UBE2K, NFE2L2, H2-AB1, RIGI, YWHAE, DAZAP2, CDKN1A, SH3KBP1, FLT3, PTPN22, ARRB1, ARRB2, BRCA1, MAP1LC3B, TUBA1B, CASP8, SUMO1, SUMO2, ELOB, JAK1, CCT2, TPI1, SYK, CACYBP, TRAF1, TNFRSF1B, YWHAZ, TGFBR1, PSMA3, TCP1, TMBIM6, SLC25A5, ATP6V0C, OTUB1, RALA, RALB, RPL11, DERL1, CXCR4, NEDD8, TANK, AURKA, HSPD1, POLR2A, PTK2B, CKB, BID, RPS27A, ABCB1A, IFI204, USP9X, IFI205, LAPTM5, DNAJA1, STING1, ABI2, JKAMP, CTNNB1, ASB4</t>
  </si>
  <si>
    <t>PSMD12, PSMD14, PSMD13, POMP, PSMA7, PSMB10, PSMD8, PSMB6, PSMB7, PSMB4, PSMD6, PSMB5, PSMB2, PSMB3, PSMB1, PSMD1, PSMB8, PSMB9, SEM1, PSMA5, PSMA6, PSMA3, PSMA4, PSMC6, PSMA1, PSMA2, PSME3, PSME4, PSMC2, PSME1, PSME2</t>
  </si>
  <si>
    <t>ITGB2, PIK3CD, PIK3CB, ITGAL, TNF, ICAM1, PPP3CA, CASP3, TNFSF10, RAC2, CD244A, RAC1, IFNAR2, FCER1G, SYK, PRKCB, IFNGR1, IFNGR2, KLRA3, KLRA8, VAV1, LAT2, NCR1, ZAP70, TYROBP, LCK, FCGR4, LCP2, CD48, SH2D1B1, HCST, IFNAR1, PIK3R1, NRAS, PAK1, PPP3R1, KLRK1, SH3BP2, PLCG2, PTK2B, MAPK1, KLRC1, BID, MAPK3, GZMB, NFATC2, RAET1D, RAET1E, FASL, KLRD1, KRAS, GRB2, PTPN6, ULBP1, LAT</t>
  </si>
  <si>
    <t>PTGER4, RAB1A, BCL10, HMGB1, TNF, PYCARD, FCNA, CLEC7A, FFAR2, CD244A, LBP, CD14, CD74, AFAP1L2, NOS2, SYK, F2R, STAT3, CD2, TLR1, IL6, IL1B, TLR9, F2RL1, TLR8, TLR7, TLR4, TLR3, MYD88, TLR2, LAMTOR5, RIGI</t>
  </si>
  <si>
    <t>NRP1, APP, PTEN, HTR2B, CIB1, PTPN22, TREM2, ARRB1, ARRB2, HMGB1, FGF1, FGF2, CX3CL1, ICAM1, PYCARD, C1QTNF3, CYSLTR2, BMPER, GLIPR2, CD36, PDE8A, HAVCR2, RIPK2, F2R, MIF, NGF, IL1A, ADAM17, IL1B, XCL1, TLR4, ATP6V0C, CD44, TLR2, CSF1R, SEMA7A, CCL12, C5AR1, PDGFB, CXCR4, RASGRP1, GNAI2, RAP1B, C3, CCL9, P2RY6, RAP1A, CCL8, CCL7, GPNMB, CCL6, CCL5, NPY, CCL4, CCL3, PTK2B, CCL2, APOE, FGF23, CCL17, CCL21A, MAPK3, CCR1, CD74, NQO2, TGFB1, CCL22, TPBG, CARD9, IGF1, CFLAR, SCIMP, BMP4, IL6, CD4, PTPRC, CXCL12, ACKR3, F2RL1, TEK</t>
  </si>
  <si>
    <t>H2AC15, ACTB, H2AC18, ACTG1, H2AC11, H2BC23, H2BC24, H2AC13, H2BC21, H2AC10, H4C2, H4C1, H4C4, H4C3, H4C6, H3C8, H2AC8, H2AC6, H2AC7, H2AC4, H2BC12, MORF4L1, H4C18, H2BC13, H2BC14, H4C17, IRF4, MORF4L2, H4C12, H2BC11, H4C11, CENPA, H3C15, H3C14, H3C11, H3C1, H3C10, H3C3, H3C2, H3C4, H3C7, H3C6, H4C8, H2BC9, H2AZ1, H2BC7, H4C9, H2BC8, H3F3B, H2BC3, H2BC4, H3F3A, H2AC24, H2AC25, H1F1, H1F3, H1F5</t>
  </si>
  <si>
    <t>CCL12, GYPC, CD81, SDC2, ITGB2, ITGAL, THBS1, TNF, ICAM1, COMP, KLRB1B, KLRB1C, KLRK1, KLRB1F, CCL2, CD36, TGFB2, TGFB1, VCAM1, TGFB3, HGF, SELE, SELP, IL6, CR1L, IL1B, TLR9, PECAM1, SDC1, TLR4, MET, MYD88, TLR2</t>
  </si>
  <si>
    <t>RPL32, RPL34, RPL36A, RPS27L, RPL6, RPL7, RPL7A, RPS15A, RPS16, RPL35, RPL38, RPL37, RPL15, RPS11, RPS27A, RPL17, RPS5, RPL23, RPL35A, RPS26, RPS28, RPS27, RPL27A, RPL24, RPL27, RPL26, RPL29, RPL28</t>
  </si>
  <si>
    <t>H2-T24, H2-T23, CIITA, H2-M2, H2-DMA, H2-Q6, H2-M3, H2-Q7, H2-K1, H2-Q4, IFI30, TNF, CTSS, CTSL, H2-DMB1, KLRC1, H2-OA, B2M, CTSB, PDIA3, CD74, H2-EB2, HSPA8, H2-EB1, HSPA5, HSPA4, TAP1, CD8B1, H2-AA, TAPBP, CD4, CREB1, CD8A, PSME3, CANX, PSME1, PSME2, KLRD1, CALR, H2-D1, LGMN, H2-AB1</t>
  </si>
  <si>
    <t>IL1RN, CSF3R, CSF1, IL1RAP, CXCL13, TNF, CXCL14, CXCL16, IL18RAP, TNFSF10, IL13RA1, IFNAR2, IL1R2, RELL1, IL6ST, IFNAR1, CSF1R, EBI3, IL4RA, CSF2RB, TNFRSF11B, CSF2RA, CCL21A, CCR1, TGFB2, XCR1, TGFB1, TSLP, TNFSF14, TGFB3, TNFSF15, TNFRSF9, TNFSF12, TNFSF13, GDF3, GDF6, BMP6, BMP4, CXCL10, BMP3, IL6, CXCL12, FASL, TNFSF8, IL7R, CXCL9, BMPR2, TNFRSF13B, CXCL1, CXCL2, CXCL5, CX3CL1, TNFSF13B, CCR7, CCR5, CCR2, IFNGR1, IFNGR2, NGF, TNFRSF1B, OSMR, TGFBR1, IL17RA, TGFBR2, CSF2RB2, IL1A, IL1B, IL3RA, XCL1, LTB, TNFRSF21, CX3CR1, CCL12, CXCR4, IL6RA, IL2RG, IL1RL2, CCL9, CCL8, CCL7, CXCR1, CCL6, CCL5, CXCR3, CCL4, CXCR2, CCL3, IL21R, CCL2, CCL17, RELT, IL12RB2, GDF10, IL33, CCL22, IL10RB, GDF15, IL10RA, OSM, CD4, IL2RA, IL2RB, ACKR3, IL18R1, CRLF2, PF4</t>
  </si>
  <si>
    <t>H4C8, H2BC7, H4C9, H2AC4, CENPA, H2BC13, H4C18, H4C17, H2BC11, H4C12, H4C11, H4C2, H4C1, H4C4, H4C3, H4C6</t>
  </si>
  <si>
    <t>PRPS2, RAB9, PRPS1, ARF1, RAB5B, RAB7, RALA, RALB, RAB5C, GNAI3, RERG, RAP1B, RAB21, NRAS, RAP1A, UCP2, SRP54B, GBP2, RAB8A, RAB8B, RAB2A, RHOA, IIGP1, RAP2C, RAB10, RAP2A, RAB31, RAP2B, RAB14, RRAGC, RHEB, RAB12, RRAGD, RAB18, KRAS, RAB5A, RAN, ARL8B</t>
  </si>
  <si>
    <t>STEEP1, ERO1B, PGAP1, GOLT1B, KDELR1, PDCD6, IER3IP1, TFG, TMED3, BCAP29, TMED2, TRAPPC13, TMED5, ERP29, KDELR2, SEC22B, ERGIC2, COPB2, RAB1A, VCP, TMED10, SAR1A, SAR1B, RAB1B, GOSR2, CUL3, COPB1, GOSR1, TEX261, LMAN1, SEC23B, YKT6, BCAP31, TRAPPC3, TRAPPC1, YIPF4, TRAPPC4, SURF4, YIPF5, ARCN1, YIF1B, CNIH1, VAPA, VAPB, YIPF6, COPG2, HYOU1, P4HB, BET1</t>
  </si>
  <si>
    <t>SIRPB1B, SIRPB1A, RAB7, ATP8A1, PROS1, STAB2, LIPA, CX3CL1, PANX1, CASP7, GPR132, CASP3, BSG, STAB1, CASP1, SIRPA, RAC1, CD36, HAVCR2, CPT1A, DUSP2, ARG1, VPS33A, ADAM10, TIMD4, PLA2G15, CH25H, ADAM17, CREB1, ADGRB1, ELMO1, PECAM1, ADAM9, CD47, MFGE8, SGK1, RAB7B, SIRPB1C, PTGER4, C1QB, CX3CR1, C1QA, RAB5B, RAB5C, PTGER2, ODC1, PTGS2, HIF1A, THBS1, P2RY6, S1PR1, MAPK1, MAPK3, ABCA1, P2RY12, TGFB1, TMEM30A, NFATC3, NFATC2, NR1H3, CD24A, RAB14, VPS41, PTPN6, CALR, RAB5A, C1QC</t>
  </si>
  <si>
    <t>WASHC4, ARF3, H2-T24, H2-T23, ARF4, WASHC5, VPS29, RAB7, ARF1, ARF2, TFRC, SH3KBP1, WIPF1, ARPC1B, CLTC, H2-K1, SNX12, CLTA, ARRB1, ARRB2, CAPZB, PSD4, CHMP1B, VPS35, CCR5, VPS36, RAB8A, AP2M1, WASHC3, ACTR3, SH3GLB1, ACTR2, USP8, TGFBR1, RHOA, TGFBR2, RAB31, CHMP4B, STAM2, VPS25, ARF5, VPS28, H2-D1, CHMP5, RAB5B, RAB5C, TSG101, H2-M2, H2-Q6, VPS4B, H2-M3, H2-Q7, H2-Q4, CXCR4, VPS26A, IL2RG, CBL, SNX3, CDC42, SNX4, SNX1, SNX2, RAB11FIP1, CYTH4, CXCR1, CXCR2, AP2S1, CHMP1B2, EPS15, SNX5, SNX6, SMAD2, HSPA8, CAV2, CAV1, WWP1, ARPC4, ARPC5, AP2B1, IGF2R, RAB11A, RAB10, ITCH, DAB2, EHD4, ARPC2, ARPC3, CAPZA1, IL2RA, CAPZA2, IL2RB, CHMP2B, SMAP2, FOLR2, RAB5A, SPG21</t>
  </si>
  <si>
    <t>ERO1A, ERO1B, TRAM1, TUSC3, UBE2D3, UBE2D1, MAGT1, SEC61A1, SEC61G, SEC61B, SEC62, SKP1, PDIA3, SSR4, SSR2, SSR3, RAD23B, PDIA6, DDOST, PDIA4, RBX1, DNAJC3, MAN1A, TMEM258, SELENOS, DAD1, CANX, DNAJB11, ERP29, PLAA, ATF6, VCP, SAR1A, RPN2, SAR1B, DERL3, RPN1, SEL1L, DERL1, DERL2, RNF5, HSP90B1, UBE2J1, ATXN3, LMAN1, OS9, UBQLN1, MAN1C1, SSR1, BAK1, UGGT1, SEC23B, MARCHF6, TXNDC5, BCAP31, HSPA8, HSPA5, WFS1, EDEM1, EIF2S1, DNAJA1, OSTC, DNAJA2, STT3A, HYOU1, P4HB, CALR, MBTPS2, NFE2L2</t>
  </si>
  <si>
    <t>ITGB1, WIPF1, ARPC1B, PIK3CD, PIK3CB, TNF, ACTB, ACTG1, PYCARD, RPS6KA3, RPS6KA2, RPS6KA1, RAC2, CASP1, RAC1, ACTR3, ACTR2, MAP2K4, ITGA4, RHOG, CD8B1, IRAK4, VAV1, RHOA, ZAP70, FCGR3, LCK, CD8A, IL1B, ELMO1, LCP2, TLR4, SKAP2, CCL12, WAS, PIK3R1, NLRC4, MEFV, CDC42, PTK2B, MAPK1, CCL2, NLRP3, MAPK3, LIMK1, FN1, NFATC3, NFATC2, ARPC4, ARPC5, IL6, CD4, ARPC2, ARPC3, GNAQ, TAB2, LAT, MYD88</t>
  </si>
  <si>
    <t>ITGB1, C1QB, C1QA, ITGAM, ITGB2, GNAI3, LY96, TNF, CXCL5, GNAI2, C2, PYCARD, C3, C4B, CASP7, C1S1, CASP3, CFL1, CASP1, NLRP3, MAPK1, CD14, MAPK3, C1RA, TICAM2, NOS2, IRAK4, RHOA, IL1A, IL6, IRF1, IL1B, IRF8, SERPING1, CALM1, TLR4, CALM2, MYD88, C1QC</t>
  </si>
  <si>
    <t>RPL30, RPL32, RPL31, RPL34, RPLP1, MRPL39, MRPL36, MRPL32, RPL6, RPL7, MRPL33, RPS4X, MRPL41, RPL7A, RPS17, RPS16, RPL36AL, RPS18, RPL35, RPL38, RPL37, RPS11, RPL39, RPS13, RPS9, RPS7, RPL21, RPS5, RPL23, MRPS21, MRPL52, MRPL51, RPL7L1, RPL24, RPL27, RPL26, RPL29, RPL28, GM6133, RPL11, RPL36A, RPS27L, MRPL57, MRPL54, MRPL20, RPS15A, UBB, RPL15, RPS27A, GM49368, RPL17, RPL41, NDUFA7, RPL35A, RPS26, RPS25, RPS28, RPS27, RPS29, RPL27A</t>
  </si>
  <si>
    <t>H2-T24, CD86, H2-T23, CDKN1A, H2-K1, PIK3CD, CXCL1, PIK3CB, CXCL2, FGF2, PIK3CG, ICAM1, CASP9, PPP3CA, PREX1, MAP1LC3B, CASP8, GNGT2, CCND1, MYC, CASP3, RAC1, CCR5, JAK1, IFNAR2, MAP2K4, SYK, IFNGR1, HCK, CD200R4, CD200R1, CREB1, IRF7, IL6ST, TLR3, IRF9, H2-D1, IFNAR1, H2-M2, H2-Q6, H2-M3, H2-Q7, PDGFB, H2-Q4, PIK3R1, PTGS2, HIF1A, PIK3R5, C3, NRAS, GNG10, PPP3R1, GNG2, UBB, GNG5, PLCG2, E2F1, E2F2, MAPK1, BAK1, RPS27A, BID, MAPK3, LYN, CCR1, ANGPT2, STAT1, STAT3, NFATC3, EIF2AK2, NFATC2, GNG12, GNG11, IL6, CDK6, CDK4, GNB1, CYCS, CTNNB1, KRAS, CALM1, CALM2</t>
  </si>
  <si>
    <t>GRN, SNAPIN, CCDC115, ATP6AP2, CLN6, CLN5, CLN3, LAMP1, CREG1, LAMP2, PPT1, TMEM106B, TMEM9, ATP6V0C</t>
  </si>
  <si>
    <t>CCL12, CXCL9, CCL22, CXCL1, CXCL13, CXCL14, CXCL2, CXCL5, CX3CL1, CXCL16, CXCL10, CCL9, CCL8, CXCL12, CCL7, CCL6, CCL5, CCL4, CCL3, XCL1, CCL2, CCL17, CCL21A, PF4</t>
  </si>
  <si>
    <t>RAB9, PIK3CD, TNFAIP3, PIK3CB, CD3E, IFIH1, CASP9, CASP8, CCND1, CASP3, JAK3, JAK1, IFNAR2, APAF1, CSNK2A1, IRAK4, IL1A, CCNE2, CCNE1, OAS2, IL1B, OAS3, CSNK2B, TLR9, IRF7, TLR7, TLR4, IRF9, TLR2, IFNAR1, OAS1A, PIK3R1, RCHY1, IL2RG, OAS1G, BAK1, BID, CD209D, CD209E, HSPA8, CD209C, STAT1, MX1, STAT3, MSN, EIF2AK2, CD209A, EIF2S1, IL6, CDK6, FASL, CDK4, IL2RA, IL2RB, CD28, CYCS, EIF3H, TAB2, FCGR2B, MYD88, RIGI</t>
  </si>
  <si>
    <t>XIAP, TNFAIP3, LY96, CXCL1, BCL10, PTGS2, CXCL2, TNF, ICAM1, TNFSF13B, PLAU, CCL4, PLCG2, BLNK, TRIM25, BCL2A1D, LBP, CD14, BCL2A1A, BCL2A1B, CCL21A, LYN, UBE2I, VCAM1, TICAM2, CSNK2A1, GADD45B, SYK, TNFSF14, GADD45A, PRKCB, IRAK4, TRAF1, CFLAR, ZAP70, CXCL12, LCK, IL1B, CSNK2B, BTK, TAB2, LTB, TLR4, MYD88, LAT, CARD11, BIRC3, RIGI</t>
  </si>
  <si>
    <t>PIRA1, LILRA6, PIRA2, CD81, PIK3CD, BCL10, PIK3CB, PIK3R1, PIRB, LILRA5, PPP3CA, NRAS, PPP3R1, INPP5D, PLCG2, RAC2, BLNK, MAPK1, RAC1, MAPK3, LYN, CD72, PIRA13, SYK, PRKCB, PIRA12, NFATC3, NFATC2, LILRB4A, LILRB4B, VAV1, BTK, GRB2, PTPN6, KRAS, PIK3AP1, FCGR2B, NFKBIE, CD22, CARD11</t>
  </si>
  <si>
    <t>H2-T24, H2-T23, TRIM30D, H2-K1, PIK3CD, PIK3CB, CD3E, TNF, CASP9, PPP3CA, CASP8, GNGT2, AP1G1, CASP3, CFL1, RAC2, AP1S2, AP1S1, ELOB, RAC1, ELOC, AP1S3, CCR5, B2M, SKP1, PDIA3, APOBEC3, PRKCB, AP1B1, TAP1, IRAK4, TNFRSF1B, CDC25C, TAPBP, RBX1, DDB1, TLR4, H2-D1, TLR2, TRIM12C, H2-M2, H2-Q6, H2-M3, H2-Q7, H2-Q4, GNAI3, CXCR4, PIK3R1, RNF7, SAMHD1, GNAI2, CCNB2, NRAS, CCNB1, PAK1, GNG10, PPP3R1, GNG2, GNG5, PLCG2, PTK2B, MAPK1, BAK1, PAK3, BID, PAK2, MAPK3, LIMK1, NFATC3, NFATC2, GNG12, GNG11, BST2, CD4, FASL, STING1, GNAQ, GNB1, CDK1, CYCS, KRAS, TAB2, CALR, CALM1, CALM2, MYD88</t>
  </si>
  <si>
    <t>H2AC15, H2AC18, H2AC11, PPP1CB, H2BC23, H2BC24, PPP1CC, H2AC13, GNGT2, H2BC21, H2AC10, H4C2, H4C1, H4C4, SLC18A1, H4C3, H4C6, H3C8, H2AC8, H2AC6, H2AC7, H2AC4, H2BC12, H4C18, H2BC13, H2BC14, H4C17, CREB1, ADORA2A, HAT1, H4C12, H2BC11, H4C11, SLC29A3, MAOB, GNAI3, GNAI2, NRAS, GRIN2A, H3C15, GNG10, GNG2, GNG5, H3C14, H3C11, NPY, H3C1, MAPK1, H3C10, H3C3, H3C2, H3C4, H3C7, H3C6, MAPK3, H4C8, H2BC9, H2AZ1, H2BC7, H4C9, H2BC8, H3F3B, H2BC3, H2BC4, H3F3A, GNG12, GNG11, PPP1CA, H2AC24, H2AC25, CAMK4, PKIA, GNB1, KRAS, GRB2, CALM1, CALM2</t>
  </si>
  <si>
    <t>TXN1, YWHAE, TNFAIP3, CXCL1, TNF, CXCL2, TXN2, PYCARD, PANX1, PSTPIP1, MAP1LC3B, CASP8, NAMPT, CASP4, CASP1, GPSM3, JAK1, CTSB, IFNAR2, GBP5, GABARAPL2, GABARAPL1, GBP7, RIPK3, RIPK2, CYBB, CYBA, IRAK4, RHOA, NAIP2, NAIP5, AIM2, NAIP6, OAS2, IL1B, OAS3, VDAC3, IRF7, VDAC2, VDAC1, TLR4, PLCB2, IRF9, BIRC3, IFNAR1, NLRP1B, CCL12, RNASEL, NLRP1A, XIAP, OAS1A, NLRC4, BRCC3, MEFV, TANK, GABARAP, OAS1G, TRPM2, CCL5, MAPK1, CCL2, NLRP3, GBP2, ATG5, MAPK3, GBP3, IFI204, STAT1, CARD9, NEK7, ERBIN, IRGM2, IRGM1, P2RX7, IL6, STING1, TAB2, MCU, MYD88</t>
  </si>
  <si>
    <t>C1QB, C1QA, CCL12, GNAI3, PIK3CD, PIK3CB, PIK3R1, ADCY1, CD3E, TNF, GNAI2, C3, PPP2CA, PPP2CB, GNA15, CASP8, PPP2R1A, CCL5, CCL3, CCL2, MAPK1, MAPK3, SMAD2, MAP2K4, TGFB2, ACE, TGFB1, NOS2, IFNGR1, TGFB3, IFNGR2, IRAK4, CFLAR, TGFBR1, TGFBR2, IL6, FASL, GNAQ, IL1B, TLR9, TLR6, CALR, TLR4, PLCB2, MYD88, TLR2, C1QC</t>
  </si>
  <si>
    <t>TXN1, COX7B, NDUFA11, NDUFA12, UBE2L6, COX7C, UBE2L3, TXN2, PSMD8, CASP9, TUBA1C, PSMD6, TUBB6, TUBA1B, TUBB5, TUBA1A, TUBB3, CASP3, PSMD1, SLC39A8, SLC18A1, SLC39A1, SLC39A4, COX8A, APAF1, SLC39A11, NDUFC2, SLC39A10, SDHC, COX6B1, PSMA5, PSMA6, PSMA3, TUBB2B, TUBB2A, PSMA4, ADORA2A, PSMA1, PSMA2, VDAC3, VDAC2, VDAC1, SLC25A5, ATF6, PSMD12, PSMD14, MAOB, UQCRB, PSMD13, NDUFB11, NDUFB5, NDUFB4, NDUFB3, GNAI3, NDUFB1, COX7A2, COX5B, COX5A, UQCRH, PSMA7, UBE2J1, GNAI2, PSMB6, PSMB7, PSMB4, PSMB5, UBB, PSMB2, PSMB3, PSMB1, NDUFV2, RPS27A, NDUFA7, HSPA5, ATP5PB, NDUFA4, NDUFA3, NDUFA1, TUBB4B, COX6C, EIF2S1, SOD1, SEM1, PSMC6, PSMC2, CYCS, UBA1, CALM1, CALM2, MCU, NFE2L2</t>
  </si>
  <si>
    <t>ERO1A, NCF1, NCF2, NCF4, PIK3CD, CXCL1, PIK3CB, TNF, CXCL2, ICAM1, PYCARD, CASP9, PPP3CA, CASP7, CASP8, CASP6, CASP3, TNFSF10, CASP1, OLR1, RAC1, LBP, CD36, MAP2K4, TICAM2, APAF1, MMP3, CYBB, CYBA, IRAK4, VAV1, RHOA, IL1B, IRF7, TLR6, TLR4, ATF6, PLCB2, ABCG1, TLR2, CCL12, LY96, PIK3R1, TANK, HSP90B1, HSPD1, RAP1B, CDC42, NRAS, PPP3R1, RAP1A, CCL5, CCL3, MAPK1, CCL2, NLRP3, CD14, BID, MAPK3, ABCA1, LYN, HSPA8, VCAM1, HSPA5, HSPA4, STAT3, NFATC3, NFATC2, POU2F2, EIF2S1, SELE, SELP, IL6, FASL, CYCS, KRAS, TAB2, CALM1, CALM2, MYD88, NFE2L2</t>
  </si>
  <si>
    <t>ZBP1, NLRP1B, NLRP1A, DHX9, GZMA, GZMB, TREM2, NLRC4, MEFV, PYCARD, NAIP2, ZEB2, NAIP5, AIM2, CASP8, NAIP6, CASP6, CASP3, NINJ1, CASP4, CASP1, NLRP3</t>
  </si>
  <si>
    <t>ART2A, ART2B, IL1RAP, TLR1, BST1, IL1RL2, IL18RAP, TLR12, TLR11, CD38, TLR6, TLR4, IL18R1, TLR13, TLR2</t>
  </si>
  <si>
    <t>ITGB1, CIITA, LAMA1, H2-DMA, GNAI3, XIAP, LY96, TNF, PIK3CG, PIK3R5, GNAI2, CASP9, CASP8, CASP3, H2-DMB1, MAPK1, H2-OA, CCR5, JAK1, MAPK3, H2-EB2, HSPA8, TGFB2, H2-EB1, TGFB1, NOS2, IL10RB, IFNGR1, STAT1, TGFB3, IL10RA, IFNGR2, STAT3, IRGM2, IRGM1, LAMB1, IRAK4, H2-AA, IGTP, CYCS, TLR11, ITGA6, TAB2, TLR4, MYD88, BIRC3, TLR2, H2-AB1</t>
  </si>
  <si>
    <t>YWHAE, CDKN1A, YWHAB, CCNH, BUB1B, CDC20, CCND1, YWHAQ, PPP2R1A, CDC26, CHEK2, MYC, SKP2, SKP1, YWHAH, KNL1, PPP2R5C, ESCO2, CDC25C, YWHAZ, RBX1, CCNA2, RBL1, DBF4, ESPL1, CCNE2, CCNE1, MCM3, MCM4, MCM5, MCM2, PCNA, CDCA5, TTK, ANAPC10, AURKB, PPP2CA, CCNB2, PPP2CB, CCNB1, RAD21, E2F1, E2F2, BUB1, SMAD2, CDT1, TGFB2, CDKN2C, TGFB1, GADD45B, GADD45A, CDKN2A, TGFB3, PLK1, NDC80, TICRR, CDK7, CDK6, CDK4, CDK1, TRIP13, MAD2L1</t>
  </si>
  <si>
    <t>DOCK4, DOCK3, NCF1, SH3KBP1, WIPF1, SH2D2A, ARHGAP1, WAS, FMN1, PTPN22, CD3E, CBL, CASP9, SH3BGRL, INPP5D, SH3BP2, SH3BP5, SH3BGRL2, SIRPA, OSTF1, PAK3, EPS15, ACP1, MAP4K3, LYN, USP8, AFAP1L2, GPX1, ADAM10, CYBA, ARHGAP27, QKI, CIT, ARHGAP31, PLSCR1, ADAM17, ABI2, PLSCR2, ABI3, ADAM12, ABI1, ELMO1, ADAM9, HCLS1, GRB2, PTPN6, EVL, PICALM</t>
  </si>
  <si>
    <t>APP, H2-M3, ITGB2, PIK3CB, PTGS2, CLU, TNF, AIF1, ICAM1, SMPD3, HRH1, KLRK1, CLEC7A, PTK2B, CD36, APOE, NFATC3, ASS1, IL6, DDAH1, IL1B, PTX3, TLR6, TLR4, ULBP1, TLR2</t>
  </si>
  <si>
    <t>PDIA3, BCAP31, H2-T23, PILRB1, VCP, PILRB2, H2-M2, KLRA17, H2-Q6, H2-Q7, H2-K1, H2-Q4, DERL1, TAP1, CD8B1, PILRA, PIRB, TUBB5, KLRK1, CD244A, CD48, H2-D1</t>
  </si>
  <si>
    <t>CTSZ, PIK3CD, CTSW, PIK3CB, TNF, ACTB, CTSS, LMNB1, ACTG1, CASP9, TUBA1C, CTSO, CASP7, TUBA1B, CASP8, TUBA1A, CASP6, CTSL, CASP3, CTSK, TNFSF10, CTSH, BCL2A1D, BCL2A1A, BCL2A1B, CTSD, CTSC, CTSB, APAF1, TRAF1, NGF, CSF2RB2, IL3RA, BIRC5, BIRC3, XIAP, CSF2RB, PIK3R1, NRAS, BCL2L11, MAPK1, PMAIP1, BAK1, BID, MAPK3, MCL1, GADD45B, GADD45A, GZMB, SEPTIN4, CFLAR, EIF2S1, FASL, CYCS, KRAS</t>
  </si>
  <si>
    <t>OST4, KRTCAP2, RPN2, TMEM258, DAD1, TUSC3, OSTC, RPN1, STT3A, MLEC, MAGT1, DDOST</t>
  </si>
  <si>
    <t>PRNP, STEAP3, GPX4, TFRC, NCOA4, SLC40A1, CYBB, ACSL5, TRF, SLC3A2, ACSL4, SLC7A11, SAT1, CP, MAP1LC3B, FTL1, LPCAT3, FTH1, VDAC3, HMOX1, VDAC2, SLC39A8, GCLM, ATG5</t>
  </si>
  <si>
    <t>H2-DMA, EBI3, IL4RA, IL6RA, AHR, IL1RAP, GATA3, CD3E, IL2RG, HIF1A, PPP3CA, PPP3R1, H2-DMB1, TBX21, IL21R, MAPK1, H2-OA, JAK3, JAK1, MAPK3, SMAD2, H2-EB2, H2-EB1, TGFB1, IFNGR1, STAT1, IFNGR2, STAT3, NFATC3, NFATC2, H2-AA, TGFBR1, RUNX1, TGFBR2, ZAP70, IL6, CD4, IRF4, LCK, IL1B, IL2RA, IL2RB, IL6ST, NFKBIE, LAT, H2-AB1</t>
  </si>
  <si>
    <t>CD74, SEMA7A, RIPK2, CARD9, LAPTM5, RTN4, P2RX7, PYCARD, PANX1, CASP4, CASP1, PLCG2, TLR7, CD36, TLR4, TLR3, MYD88, TLR2</t>
  </si>
  <si>
    <t>H2-T24, H2-T23, CDKN1A, H2-K1, PIK3CD, PIK3CB, TNF, CX3CL1, CASP9, PPP3CA, CASP8, GNGT2, CCND1, MYC, CASP3, RAC2, RAC1, CCR5, B2M, JAK1, PDIA3, PRKCB, TAP1, RHOA, TAPBP, CREB1, IL1B, PLCB2, H2-D1, PTGER4, CCL12, H2-M2, PTGER2, H2-Q6, H2-M3, H2-Q7, H2-Q4, GNAI3, CXCR4, IL6RA, PIK3R1, ADCY1, PTGS2, GNAI2, GNA13, NRAS, GNG10, PPP3R1, GNG2, GNG5, CCL5, CCL4, CXCR2, CCL3, E2F1, E2F2, PTK2B, MAPK1, CCL2, BAK1, BID, MAPK3, CCR1, IL10RB, CDKN2A, IL10RA, STAT3, NFATC3, NFATC2, GNG12, GNG11, IL6, CDK6, CXCL12, FASL, STING1, CDK4, RHEB, GNAQ, GNB1, CYCS, CTNNB1, KRAS, GRB2, CALR, CALM1, CALM2</t>
  </si>
  <si>
    <t>PIRA1, LILRA6, PILRB1, PIRA2, PIRA13, PIRA12, TNFRSF11B, PIK3R1, LILRB4A, PIRB, LILRB4B, GPR137B, INPP4B, TMEM178, SFRP1, MAFB, UBASH3B, INPP5D, CCL3, CTNNB1, CLEC2I, CLEC2D, FBN1</t>
  </si>
  <si>
    <t>SASH3, EOMES, ITK, RIPK2, SLC11A1, TCIRG1, GATA3, CD3E, TNF, RUNX3, HSPD1, SPN, IL18RAP, KLRK1, BCL3, KLRE1, IRF8, SH2D1B1, TLR4, IL18R1, IL12RB2, IFNAR1</t>
  </si>
  <si>
    <t>SPI1, CSF3R, FGF1, FGF2, FGF7, EDNRB, TFG, CCND1, CDH1, RASSF5, MYC, PIM1, SKP2, IL13RA1, SKP1, IFNAR2, PRKCB, TPM3, HGF, F2R, RUNX1, RBX1, CCNE2, CCNE1, IL6ST, IFNAR1, CSF1R, NOTCH3, MAX, EPAS1, MGST3, CUL2, MGST1, IL4RA, LPAR1, PDGFB, TGFA, GSTT1, CSF2RB, PIK3R1, STK4, HIF1A, CSF2RA, RASGRP1, RASGRP4, HSP90B1, GNG10, BCL2L11, PLCG2, HMOX1, PMAIP1, RALGDS, WNT2, FGF23, SMAD2, GSTM2, TGFB2, TGFB1, GADD45B, TGFB3, GADD45A, FN1, IGF1, GNG12, GNG11, BMP4, IL6, CDK6, CXCL12, FASL, LPAR5, CDK4, LPAR6, KITL, GNAQ, GNB1, CYCS, GRB2, CALM1, IL7R, CALM2, GSTM5, NFE2L2, ITGB1, CDKN1A, FLT3, PTEN, PIK3CD, PIK3CB, BRCA2, CASP9, CASP7, CASP8, GNGT2, HEY1, CASP3, HEY2, RAC2, ELOB, ELOC, RAC1, JAK3, JAK1, EDN1, APAF1, GSTO1, IFNGR1, ITGA2, IFNGR2, MMP2, NCOA4, TRAF1, TGFBR1, RHOA, TGFBR2, CCNA2, CSF2RB2, IL3RA, KIT, CKS2, BIRC5, ITGA6, PLCB2, MET, BIRC3, PTGER4, RALA, RALB, LAMA1, PTGER2, GNAI3, XIAP, CXCR4, IL6RA, ADCY1, PTGS2, IL2RG, CBL, GNAI2, GNA13, CDC42, NRAS, GNG2, GNG5, CTNNA1, STAT4, E2F1, E2F2, MAPK1, BAK1, BID, IL12RB2, MAPK3, ARNT2, NOS2, CDKN2A, STAT1, TXNRD1, STAT3, VEGFD, LAMB1, IL2RA, IL2RB, CTNNB1, KRAS</t>
  </si>
  <si>
    <t>APP, PANK3, TFRC, UXS1, CISD2, F11R, NUDT5, CHEK2, PIP4K2A, TBC1D22A, B2M, GBP5, SLC11A1, ACOD1, KNSTRN, RUNX1, RRAGA, PADI2, KIF20B, VPS25, H2-D1, ABCB7, PDGFB, BCL10, UGT1A7C, HSD11B1, BLOC1S6, SNX1, SNX2, PDCD10, S100A16, HMOX1, APOE, S100A11, S100A10, SNX6, GSTM2, CADM1, BCL11A, GADD45A, SLC33A1, PDE2A, TMEM192, BST2, GLUD1, GSTM5, TOP2A, TENM4, PTPRO, JCHAIN, ATIC, GLIPR2, BCL2A1D, BCL2A1A, BCL2A1B, PCYT1A, FCER1G, TPI1, STARD3NL, MME, RIPK2, NOG, CACYBP, COL2A1, KIT, TLR9, PAFAH1B2, ENG, SP100, ODC1, HSD17B4, IL6RA, CST7, PTGS2, PAPSS1, UCP2, MGAT2, XDH, NQO2, NPM1, GCA, GCH1, GDF15, STAT1, CARD9, STAT3, SLC8B1, AU021092, CENPF, STING1, MAD2L1, TXN1, CSF1, PDCD6, H2-K1, SPPL2A, AHR, GIMAP7, PYCARD, STK10, HPGDS, BANF1, SH3GLB1, TPD52, BNIP3L, TPM4, S100A1, ADAM10, TAP1, SDCBP2, ALDH3A2, TYROBP, JAML, ERP29, CHMP4B, MASP1, SNRPC, ABCG3, ABCG1, ISCU, ABCG2, CSF1R, TRIM12C, TSG101, H2-M2, HVCN1, H2-M3, NPR3, LPL, STK4, CORO1A, FBLN5, RTN4, DPP4, MAN2A1, PSAP, ECT2, MCL1, TGFB2, CAV2, EPHX2, IDH1, DIAPH3, BHLHE40, ABCD2, TRIM30A, TRIM30D, CPQ, PLEK, DPY30, ECE1, HHEX, KYNU, MFSD1, TRPC6, CIP2A, UGT1A6A, DCK, UGT1A6B, GREM1, PKM, G6PDX, CAT, PECAM1, BIRC5, XCL1, PRPS2, PRPS1, PON3, PDXK, RPE, H2-Q6, VPS4B, H2-Q7, SLC3A2, NLRC4, RCHY1, PIRB, MFF, THBS1, CLN6, CCL5, UGT1A5, STOM, SLIT2, BAK1, GBP2, GBP3, RRM2, NOS2, GZMA, CD4, VAPA, VAPB, GLB1, SCLY, GLA</t>
  </si>
  <si>
    <t>PTGER4, MTPN, BCL10, ATP1A1, F11R, PTGS2, FGF2, CASP8, ARHGDIA, ANKRD1, PIEZO1, RAC1, BAK1, KCNJ2, MAPK3, IL33, MAP2K4, TGFB1, TNFSF14, GOT1, GADD45A, ITGA2, CAV1, PDE2A, BMP6, IRF1, IL1B, CTNNB1, TLR8, TLR7, TLR4, TLR3, MYD88, ENG</t>
  </si>
  <si>
    <t>TXN1, ERO1A, ERO1B, GPX1, GLRX3, TXNRD1, GSR, TXN2, PRDX3, PRDX2, IL6, PRDX5, PRDX4, SELENOS, PRDX1, APEX1, SELENOT, NFE2L2</t>
  </si>
  <si>
    <t>ITK, SLA, PIK3R1, CBL, SAMSN1, SOCS3, GRAP2, SH3BP2, PLCG2, GRB10, STAP1, MAPK1, ACP2, CSK, MAPK3, SYK, VAV1, FGR, ZAP70, HCK, LCK, GRB2, PTPN6, SH2D1B1, PFN1</t>
  </si>
  <si>
    <t>H2-EB2, CD74, H2-EB1, FCER1G, UNC93B1, H2-DMA, IFI30, H2-AA, CTSS, H2-DMB1, H2-OA, FCGR2B, B2M, LGMN, H2-AB1</t>
  </si>
  <si>
    <t>APP, CSF1, NDUFA11, NDUFA12, TNF, PSMD8, PSMD6, TUBB6, TUBB5, TUBB3, PSMD1, SLC39A8, SLC39A1, SLC39A4, CSNK2A1, CYBB, ADAM10, SDHC, COX6B1, ADAM17, CSNK2B, VDAC3, VDAC2, VDAC1, ATF6, PPID, RTN3, PSMD12, PSMD14, UQCRB, PSMD13, NDUFB11, PSEN2, LPL, COX7A2, PIK3R1, PSEN1, UQCRH, RTN4, PPP3R1, NCSTN, GRIN2A, APH1C, APOE, NDUFV2, WNT2, EIF2AK2, EIF2S1, SEM1, IL6, GNAQ, CYCS, CALM1, CALM2, MCU, COX7B, PIK3CD, PIK3CB, COX7C, CASP9, PPP3CA, TUBA1C, CASP7, TUBA1B, CASP8, TUBA1A, CASP3, PSENEN, COX8A, APAF1, MME, SLC39A11, NDUFC2, SLC39A10, PSMA5, IL1A, PSMA6, BACE2, PSMA3, TUBB2B, PSMA4, TUBB2A, PSMA1, PSMA2, IL1B, SLC25A5, GAPDH, PLCB2, NDUFB5, NDUFB4, NDUFB3, NDUFB1, PTGS2, COX5B, COX5A, PSMA7, PSMB6, PSMB7, NRAS, PSMB4, PSMB5, PSMB2, PSMB3, PSMB1, MAPK1, BID, MAPK3, NDUFA7, NOS2, NDUFA4, ATP5PB, NDUFA3, NDUFA1, TUBB4B, COX6C, PSMC6, PSMC2, CTNNB1, KRAS</t>
  </si>
  <si>
    <t>ASAH1, ASAH2, CERK, UGT8A, HEXB, HEXA, SMPD3, UGCG, SGPL1, SPTLC1, GM2A, SPTLC2, PSAP, NEU1, B4GALNT1, ARSA, CERS6, SGPP1, GALC, ACER2, GLB1, ACER3, DEGS1, B4GALT6, GLA, PLPP2, B4GALT5, CERS2</t>
  </si>
  <si>
    <t>STEAP3, CDKN1A, CD82, EI24, PTEN, RCHY1, THBS1, CASP9, CCNB2, CCNB1, CASP8, CCND1, SESN3, ZMAT3, CHEK2, CASP3, ZFP385A, PMAIP1, BID, GTSE1, RRM2, APAF1, GADD45B, GADD45A, CDKN2A, SHISA5, IGF1, CDK6, CCNE2, CDK4, CCNE1, CCNG1, ADGRB1, CDK1, CYCS</t>
  </si>
  <si>
    <t>CLEC4A1, CD209D, COLEC11, CD209E, MANBA, CLEC4A3, CLEC4A2, CD209C, MGL2, CLEC4N, CLEC10A, CD209A, IGF2R, CLN5, LMAN1, CLEC4D, BSG, MRC1, MAN2B1</t>
  </si>
  <si>
    <t>DDX3X, STAT1, FLT3, DHX9, PTPN22, HMGB1, ZC3HAV1, HSPD1, IFIH1, MMP12, TLR9, IRF7, TLR8, TLR7, TLR4, TLR3, RIGI</t>
  </si>
  <si>
    <t>RPL30, RPL32, RPL31, RPL34, RPLP1, RPL11, RPL36A, SNU13, RPL6, RPL7, RPL7A, RPL36AL, RPL35, RPL38, RPL37, RPL15, GM49368, RPL17, RPL39, RPL41, RPL21, RPL23, RPL35A, RSL1D1, RPL27A, RPL7L1, RPL24, RPL27, RPL26, RPL29, RPL28, GM6133</t>
  </si>
  <si>
    <t>CD84, TRIM30A, FLT3, C5AR2, TNFAIP3, ARRB1, PTPN22, ARRB2, TNF, C1QTNF3, INPP5D, SIRPA, CSK, NCKAP1L, HAVCR2, HGF, PRG4, LILRB4A, LILRB4B, CD24A, CD200R1, SELENOS, PTPN6, TLR4, CD200</t>
  </si>
  <si>
    <t>ARF1, DDX3X, FLT3, ZC3HAV1, HIF1A, IFIH1, CCL5, NLRP3, LGALS9, LGALS8, TGFB1, IRGM2, IRGM1, POU2F2, MMP12, CXCL10, IL6, TOMM70A, POU2AF1, IGTP, IRF5, TLR7, CALR, WDFY4, TLR3</t>
  </si>
  <si>
    <t>LYN, SPI1, TICAM2, STAT1, RIPK2, CD180, LY86, LY96, TREM2, PTPN22, BCL10, TIFAB, CD6, PLCG2, MAPK1, LBP, TLR4, MYD88, MAPK3</t>
  </si>
  <si>
    <t>ATP6V1A, ATP6V1G1, ATP6AP1, ATP6AP2, CLCN3, ATP6V1B2, ATP6V1H, ATP6V0D1, ATP6V1E1, ATP6V1D, ATP6V0C, ATP6V1C1, ATP6V1F, ATP6V0A1</t>
  </si>
  <si>
    <t>LILRA6, FCRL1, RAMP2, PIRA2, PIRA13, CD80, PIRA12, CD8B1, CSF2RB, IL1RAP, IL2RG, CSF2RB2, CD4, IL18RAP, HJV, IL2RB, ACKR3, LBP, IL6ST, CD22, IL12RB2, ENG</t>
  </si>
  <si>
    <t>CD274, PTEN, PIK3CD, PIK3CB, PIK3R1, CD3E, HIF1A, RASGRP1, PPP3CA, NRAS, PPP3R1, MAPK1, JAK1, MAPK3, BATF2, BATF3, TICAM2, CSNK2A1, IFNGR1, STAT1, IFNGR2, STAT3, NFATC3, NFATC2, BATF, ZAP70, CD4, LCK, CSNK2B, CD28, TLR9, PTPN6, KRAS, PDCD1, NFKBIE, TLR4, MYD88, LAT, TLR2</t>
  </si>
  <si>
    <t>TYROBP, KLRK1, KLRC2, SYK, CLEC7A, CLEC4N, PLCG2, KLRE1, KLRD1, KLRC1, KLRI2</t>
  </si>
  <si>
    <t>PSMB6, PSMB7, PSMB4, PSMB5, PSMB2, PSMB3, PSMB1, PSMB8, PSMB10, PSMB9</t>
  </si>
  <si>
    <t>SYK, UNC93B1, FLT3, LAPTM5, HMGB1, SCIMP, HSPD1, CLEC7A, MDK, IRF1, TLR9, REL, PLCG2, IRF8, CCR7, LTB, CD36, TLR6, TLR4, TLR3, TLR2, IDO1</t>
  </si>
  <si>
    <t>H2-T24, NRP1, H2-T23, CDKN1A, SPI1, ITGB2, H2-K1, PTEN, PIK3CD, BUB1B, PIK3CB, ITGAL, CD3E, TNF, ICAM1, CDC20, PPP3CA, XPO1, CCND1, CDC26, CHEK2, MYC, H2-OA, JAK3, B2M, JAK1, MAP2K4, IL1R2, TGFBR1, TGFBR2, CCNA2, CREB1, ESPL1, CCNE2, CCNE1, LCK, CANX, VDAC3, VDAC2, VDAC1, SLC25A5, H2-D1, H2-M2, H2-DMA, H2-Q6, H2-M3, H2-Q7, H2-Q4, XIAP, PIK3R1, ADCY1, IL2RG, ANAPC10, CCNB2, NRAS, PPP3R1, H2-DMB1, E2F1, E2F2, MAPK1, MAPK3, SMAD2, H2-EB2, TGFB2, EGR2, H2-EB1, CDKN2C, TGFB1, CDKN2A, TGFB3, NFATC3, NFATC2, H2-AA, IL6, CD4, CDK4, IL2RA, IL2RB, KRAS, CALR, RAN, MAD2L1, H2-AB1</t>
  </si>
  <si>
    <t>OST4, ALG8, TUSC3, DERL3, RPN1, MAGT1, DDOST, UBE2J1, DAD1, MGAT5, STT3A, MGAT2, UGGT1</t>
  </si>
  <si>
    <t>CCL12, CSF1, PIK3CD, XIAP, TNFAIP3, CXCL1, PIK3CB, PIK3R1, PTGS2, CXCL2, TNF, CXCL5, CX3CL1, ICAM1, SOCS3, CASP7, CASP8, CASP3, CCL5, CCL2, MAPK1, MAP3K8, MAPK3, MAP2K4, EDN1, VCAM1, MLKL, RIPK3, MMP3, IFI47, VEGFD, TRAF1, CFLAR, TNFRSF1B, SELE, CXCL10, IL6, ITCH, ADAM17, MMP14, CREB1, IRF1, IL1B, BCL3, PGAM5, TAB2, IL18R1, BIRC3</t>
  </si>
  <si>
    <t>CCL12, CCL22, ANXA1, PTPRO, PDGFB, CX3CL1, LGALS3, CCL9, CCL8, CCL7, CCL6, CCL5, CCL4, CCL3, XCL1, CCL2, CCL17, CCL21A, CCR2</t>
  </si>
  <si>
    <t>PIRA1, LILRA6, PIRA2, PIRA13, PIRA12, LILRB4A, PIRB, LILRB4B, LILRA5</t>
  </si>
  <si>
    <t>H2-T24, H2-T23, CDKN1A, H2-K1, PTEN, PIK3CD, PIK3CB, FOXM1, PPP1CB, PPP1CC, PPP3CA, CCND1, CHEK2, MYC, RASSF5, TGFBR1, TGFBR2, CCNA2, IL1A, RBL1, CCNE2, CCNE1, VDAC3, VDAC2, VDAC1, SLC25A5, PPID, H2-D1, H2-M2, H2-Q6, H2-M3, H2-Q7, H2-Q4, PIK3R1, LIN9, ZFP36L1, CCNB2, NRAS, CCNB1, PPP3R1, E2F1, E2F2, MAPK1, MAPK3, SMAD2, TGFB2, TGFB1, GADD45B, GADD45A, CDKN2A, TGFB3, NFATC3, NFATC2, HIPK2, PPP1CA, IL6, CDK6, CDK4, RHEB, CDK1, KRAS, CALM1, CALM2, MCU</t>
  </si>
  <si>
    <t>ITGB1, ITK, ITGAM, NCF1, NCF2, ITGB2, NCF4, GNAI3, PIK3CD, CXCR4, THY1, PIK3CB, PIK3R1, F11R, ARHGAP5, ITGAL, MYL12A, ACTB, ACTG1, GNAI2, ICAM1, MYL12B, RAP1B, CDC42, CDH5, RAP1A, RASSF5, PLCG2, RAC2, CTNNA1, PTK2B, RAC1, VCAM1, ITGA4, PRKCB, MMP2, CYBB, MSN, RHOH, CYBA, RHOA, VAV1, CXCL12, PECAM1, CTNNB1, ESAM, EZR</t>
  </si>
  <si>
    <t>RAB7, RPN2, GABARAP, MAP1LC3B, LAMP1, CHMP1B, LAMP2, CHMP1B2, SNAP29, RAB2A, SH3GLB1, GABARAPL2, GABARAPL1, MCOLN3, ATP6AP2, IRGM2, IRGM1, VMP1, STING1, CHMP2B, IGTP, RUBCNL, CHMP4B, ATP13A2, CHMP5</t>
  </si>
  <si>
    <t>CDKN1A, DDX3X, YWHAB, PIK3CD, PIK3CB, TNF, IFIH1, CASP9, CASP8, YWHAQ, MYC, CASP3, JAK3, JAK1, MAP2K4, TICAM2, APAF1, ATP6AP1, PRKCB, IRAK4, YWHAZ, TGFBR1, TGFBR2, DDB1, CCNA2, CREB1, CCNE2, CCNE1, VDAC3, IRF7, BIRC5, TLR4, TLR3, TLR2, IFNAR1, PCNA, PIK3R1, NRAS, STAT4, E2F1, E2F2, PTK2B, MAPK1, BID, MAPK3, TGFB2, EGR2, TGFB1, TGFB3, STAT1, STAT3, NFATC3, NFATC2, IL6, FASL, CYCS, KRAS, TAB2, GRB2, MYD88, RIGI</t>
  </si>
  <si>
    <t>RALA, RALB, DERL1, TOR1AIP2, SNU13, SNX10, PIK3R1, PSEN1, TCIRG1, ATXN3, PPP3CA, NCSTN, GRIN2A, RAC1, ATP6V1E1, RAB6A, ATP6V0A1, ACTR3, ABCA1, ATP6V1G1, SDF2L1, TRPC6, S100A1, WFS1, PLK2, CAV1, RDX, ATP1B3, ATP1B1, ATOX1, HNRNPK, ARPC2, SELENOS, LCK, HRC, TMEM106B, EZR</t>
  </si>
  <si>
    <t>EIF4A1, NLRP1B, NLRP1A, TFRC, DHX9, DDX1, CLTC, DDX21, OAS1A, SLC3A2, HMGB1, DDX60, HSPD1, OAS1G, IFIH1, TUBA1B, DHX58, OASL2, ZBP1, RFTN1, ZFR, MSN, EIF2AK2, RC3H1, TUBB4B, MRPL44, OAS2, OAS3, TLR8, TLR7, LSM14A, TLR3, RIGI</t>
  </si>
  <si>
    <t>ANXA1, TICAM2, IRGM1, TNF, ARHGAP25, AIF1, CORO1A, RAB31, BIN2, ADGRB1, LCP1, RAC1, CLEC4E, TLR4, SNX5, MYO1G, CDC42SE2</t>
  </si>
  <si>
    <t>LYN, ITK, SYK, PRKCB, NFAM1, RFTN1, NFATC2, BMX, LAT2, PTPRC, TEC, SLC7A8, LCK, KLHL6, BLNK, BTK, PLCG2, MAPK1, CD38, GRB2, PTPN6, NCKAP1L</t>
  </si>
  <si>
    <t>TRIM12C, MTPN, CD84, TRIM30A, TFRC, TRIM30D, DHX9, CIB1, BCL10, NLRC4, IL1RAP, CLU, TNF, PYCARD, PRDX3, IL18RAP, CLEC7A, PLCG2, NLRP3, TRIM25, NPM1, PRKCH, RIPK3, RIPK2, CARD9, EIF2AK2, TRAF1, CFLAR, GREM1, PSMA6, AIM2, IL1B, CAT, UBE2N, TLR9, TRIM14, RAB7B, TLR4, CLOCK, PPIA, TLR3, MYD88, CARD11, IL18R1, TLR2, LAMTOR5</t>
  </si>
  <si>
    <t>DDX3X, DHX9, HMGB2, OAS1A, PTPN22, HMGB1, ZC3HAV1, OAS1G, IFIH1, RNF135, STING1, OAS2, OAS3, IRF1, TOMM70A, TLR9, IRF7, TLR8, TLR7, TLR4, TLR3, IFNAR1, TLR2, RIGI</t>
  </si>
  <si>
    <t>H2-T24, CD86, H2-T23, H2-M2, H2-DMA, H2-Q6, CD80, H2-M3, H2-Q7, H2-K1, H2-Q4, TNF, H2-DMB1, KLRC1, H2-OA, H2-EB2, H2-EB1, GZMB, H2-AA, IL1A, IL6, FASL, IL1B, CD28, KLRD1, H2-D1, H2-AB1</t>
  </si>
  <si>
    <t>P2RX7, PANX1, PYCARD, NLRP1B, TNFAIP8, AIM2, IL1B, CASP4, CASP1, ACP5, NLRP3, MR1</t>
  </si>
  <si>
    <t>H2-DMA, IL4RA, GATA3, IL2RG, TNF, IL18RAP, H2-DMB1, TBX21, IL21R, STAT4, H2-OA, IL12RB2, SMAD2, H2-EB2, TGFB2, H2-EB1, TGFB1, IFNGR1, STAT1, TGFB3, IFNGR2, STAT3, H2-AA, IL1A, IL6, IL1B, TLR4, IL18R1, TLR2, H2-AB1</t>
  </si>
  <si>
    <t>ITGB1, NRP1, SEMA7A, ITGAM, CUL3, PLEK, ITGB2, THY1, ITGAE, ITGAL, CDC42, ITGAX, CTNNA1, PTK2B, ITGB7, GM49368, FCER1G, ITGA4, SYK, ITGA2, FN1, ADAM10, RHOA, VAV1, FGR, COL3A1, ADAM17, TYROBP, DIAPH3, TEC, ITGAD, ADAM5, ITGA11, ITGA6, ADAM8, CD47, LAT, FERMT3, LIMS1</t>
  </si>
  <si>
    <t>CD74, EDN1, CAMK1D, C5AR1, MDK, C1QBP, IL1B, CXCR2, C3AR1, RAC2, XCL1, CCR7, NCKAP1L, LBP, RAC1, CCL21A, MCU</t>
  </si>
  <si>
    <t>CD86, CXCL9, CD80, PIK3CD, LY96, PIK3CB, PIK3R1, TNF, CASP8, CCL5, CTSK, CCL4, CCL3, SPP1, MAPK1, MAP3K8, RAC1, LBP, CD14, JAK1, MAPK3, IFNAR2, MAP2K4, TICAM2, STAT1, IRAK4, TLR1, CXCL10, IL6, IL1B, TLR9, IRF7, TLR8, TAB2, IRF5, TLR7, TLR6, TLR4, TLR3, IRF9, MYD88, TLR2, IFNAR1</t>
  </si>
  <si>
    <t>GBP5, DDX3X, NEK7, ZDHHC5, PTPN22, BRCC3, PPP2CA, CASP4, BTK, PLCG2, CD36, TLR6, TLR4, MYD88</t>
  </si>
  <si>
    <t>SDF2L1, HSPA5, DNAJB11, MZB1, HYOU1, P4HB, PPIB, PDIA6, PDIA4, HSP90B1</t>
  </si>
  <si>
    <t>C1QB, C1QA, ITGAM, CFH, PROS1, CFI, ITGB2, C5AR1, F13A1, TFPI, CLU, C2, C3, C4B, THBD, C1S1, CD59A, C6, PLAU, ITGAX, C3AR1, VSIG4, CD55, C1RA, VWF, F10, F2R, PLAUR, F5, PROCR, F7, F8, F9, CR1L, SERPING1, MASP1, F2RL2, CFB, C1QC</t>
  </si>
  <si>
    <t>CDKN1A, RALA, RALB, PIK3CD, TGFA, PIK3CB, PIK3R1, BRCA2, CASP9, CDC42, CCND1, RAC2, E2F1, E2F2, MAPK1, RAC1, BAK1, RALGDS, JAK1, MAPK3, SMAD2, TGFB2, TGFB1, GADD45B, GADD45A, CDKN2A, STAT1, TGFB3, STAT3, TGFBR1, TGFBR2, CDK6, CDK4, KRAS</t>
  </si>
  <si>
    <t>CLEC4N, PIK3CD, BCL10, PIK3CB, PIK3R1, PTGS2, TNF, PYCARD, PPP3CA, NRAS, PAK1, PPP3R1, CASP8, CLEC7A, CASP1, PLCG2, NLRP3, MAPK1, CLEC1B, CCL17, MAPK3, CD209D, CD209E, CLEC4B1, EGR2, CCL22, CD209C, FCER1G, SYK, STAT1, CARD9, NFATC3, NFATC2, CD209A, RHOA, IL6, CLEC4D, IRF1, IL1B, BCL3, KRAS, CALM1, CLEC4E, CALM2, IRF9</t>
  </si>
  <si>
    <t>CSF1R, AKIRIN1, CSF1, C5AR1, THBS1, TREM1, CX3CL1, MDK, CCL5, C3AR1, CCL2, MAPK1, CCR7, CCL21A, MAPK3</t>
  </si>
  <si>
    <t>APP, TGFB1, ITGAM, SYK, HVCN1, ITGB2, GNAI3, CYBA, CXCL1, FPR2, SOD1, GNAI2, TYROBP, CLEC7A, F2RL1, CD177</t>
  </si>
  <si>
    <t>TRIL, PTAFR, LY96, TREM2, HMGB1, HSPD1, P2RX7, SELP, PSMB4, PSMA1, CD6, H2BC21, NINJ1, CASP4, ADGRB1, LBP, CD14, GBP2, TLR4, TLR2</t>
  </si>
  <si>
    <t>ITGB1, H2-T24, CD86, H2-T23, ITGAM, CD80, ITGB2, H2-K1, ITGAL, F11R, VSIR, ICAM1, SPN, CDH5, ALCAM, CDH3, CDH1, NRCAM, ITGB7, H2-OA, CD34, ITGA4, CD8B1, PDCD1LG2, VCAN, CD8A, PECAM1, ITGA6, CD226, H2-D1, CD274, SELPLG, H2-M2, H2-DMA, SDC2, H2-Q6, H2-M3, H2-Q7, SDC3, H2-Q4, H2-DMB1, H2-EB2, H2-EB1, VCAM1, CADM1, GLYCAM1, H2-AA, SELE, IGSF11, CD2, SELP, CD4, PTPRC, CD6, CD28, SDC1, ESAM, SIGLEC1, PDCD1, CD22, H2-AB1</t>
  </si>
  <si>
    <t>CD24A, RIPK2, CD81, CD28, XCL1, IRGM1, CD3E, CD55, CARD11, TGFBR2</t>
  </si>
  <si>
    <t>CLEC4A1, CX3CR1, CLEC4B1, CLEC4A3, CLEC4D, CLEC4A2, CLEC7A, CLEC4N, CARD9, PLCG2, BCL10, CLEC4E</t>
  </si>
  <si>
    <t>SET, H2AC18, H3C15, CHAF1B, H3C14, H4C2, H3C3, H4C1, H3C2, H4C4, H3C4, H4C3, H3C7, H4C6, H3C6, H4C8, NPM1, H4C9, H3F3B, ATAD2, H3F3A, NAP1L1, BAZ1A, H4C18, H4C17, H1F1, HAT1, H1F3, POLE3, H4C12, H4C11, H1F5, MCM2, ASF1B</t>
  </si>
  <si>
    <t>MCTS1, RPS9, DDX3X, RPS7, RPS5, RPS27L, LARP4, RPS4X, RPS26, RPS25, RPS17, RPS28, RPS27, RPS15A, RPS16, UBB, RPS18, RPS29, RPS11, RPS27A, RPS13, EIF2A</t>
  </si>
  <si>
    <t>H2-T24, CD86, H2-T23, LAMA1, H2-M2, H2-DMA, H2-Q6, CD80, H2-M3, ITGB2, H2-Q7, H2-K1, H2-Q4, ITGAL, ACTB, ACTG1, ICAM1, CASP9, CASP8, CCND1, CASP3, H2-DMB1, RAC2, RAC1, H2-OA, BID, CD55, H2-EB2, H2-EB1, CAV1, H2-AA, CD28, CYCS, EIF4G3, H2-D1, EIF4G2, H2-AB1</t>
  </si>
  <si>
    <t>TNFAIP3, HMGB1, H2AC15, TNF, H2AC18, PYCARD, H2AC11, H2AC13, FTL1, CASP8, FTH1, CHMP1B, H2AC10, TNFSF10, CASP1, JAK3, JAK1, ZBP1, IFNAR2, H2AC8, TICAM2, H2AC6, RIPK3, H2AC7, IFNGR1, H2AC4, IFNGR2, CYBB, IL1A, IL1B, VDAC3, VDAC2, CHMP4B, VDAC1, PGAM5, SLC25A5, TLR4, PPIA, TLR3, IRF9, PPID, BIRC3, CHMP5, IFNAR1, VPS4B, XIAP, STAT4, CHMP1B2, NLRP3, BID, H2AZ1, IL33, MLKL, STAT1, STAT3, EIF2AK2, CFLAR, GLUD1, H2AC24, H2AC25, FASL, CHMP2B</t>
  </si>
  <si>
    <t>CCL12, CCL22, CX3CL1, LGALS3, CCL9, CCL8, CCL7, CCL6, CCL5, CCL4, CCL3, XCL1, CCL2</t>
  </si>
  <si>
    <t>LYN, TNFRSF13B, CDKN2A, CD300A, PTEN, RC3H1, CD24A, TYROBP, INPP5D, CASP3, BTK, FCGR2B, TNFRSF21</t>
  </si>
  <si>
    <t>ATP6V1A, ATP6V1G1, TCIRG1, ATP6V1B2, ATP6V1H, ATP6V0D1, ATP6V1E1, ATP6V0D2, ATP6V1D, ATP6V0C, ATP6V1C1, ATP6V1F, ATP6V0E, ATP6V0A1</t>
  </si>
  <si>
    <t>YWHAE, CDKN1A, YWHAB, CD81, PIK3CD, PIK3CB, IFIT1, TNF, CASP9, CASP8, CCND1, YWHAQ, PPP2R1A, MYC, CASP3, JAK1, YWHAH, IFNAR2, APAF1, RSAD2, YWHAZ, OAS2, OAS3, PSME3, IRF7, TLR3, IRF9, IFNAR1, RNASEL, OAS1A, PIK3R1, OAS1G, PPP2CA, SOCS3, PPP2CB, NRAS, E2F1, E2F2, MAPK1, BAK1, BID, MAPK3, STAT1, MX1, STAT3, EIF2AK2, NR1H3, CFLAR, EIF2S1, CXCL10, CDK6, FASL, CDK4, CYCS, CTNNB1, KRAS, GRB2, EIF3E, RIGI</t>
  </si>
  <si>
    <t>CD300LD3, RSAD2, TREML4, TLR9, PTPN22, HMGB1, SLC15A4, RTN4</t>
  </si>
  <si>
    <t>P2RY10, SEMA4D, GPR35, GPR65, F2R, ITSN1, LPAR1, ARRB1, P2RY10B, F11R, ABRA, ROBO1, GPR174, NET1, ADGRG1, COL3A1, LPAR6, F2RL1, TEK, F2RL2</t>
  </si>
  <si>
    <t>VPS29, RAB7, SNX12, VPS26A, SNX3, SNX1, SNX2, SNX27, ANKFY1, VPS35, SNX8, SNX5, SNX6</t>
  </si>
  <si>
    <t>APP, TNFAIP8, NCF1, PPP1R11, HMGB2, STAB2, TNF, PYCARD, SPRR2A2, H2BC21, CASP4, ACP5, RAC1, LBP, CD36, EAR2, RPL39, B2M, HAVCR2, GBP6, GBP8, GBP7, RIPK2, GBP9, RNASE6, RNASE4, MR1, MPEG1, H2BC12, FGR, HCK, ADAM17, GBP10, IL1B, TNFRSF23, EPHA2, TLR2, SEH1L, LYZ2, LYZ1, C5AR1, KLRK1, NPY, NLRP3, GBP2, GBP3, CARD9, P2RX7, TNFSF8, IL7R, MYD88, MYO1F</t>
  </si>
  <si>
    <t>RIPK2, CARD9, PRG2, PSEN2, P2RX7, PYCARD, PANX1, IL1B, CASP4, CASP1, ACP5, NLRP3, TLR7, CD36, TLR4, TLR3, MYD88, TLR2</t>
  </si>
  <si>
    <t>RPL30, RPL32, RPL31, RPL34, RPLP1, MRPL36, MRPL32, RPL6, RPL7, MRPL33, RPS4X, RPL7A, RPS17, RPS16, RPL36AL, RPS18, RPL35, RPL38, RPL37, RPS11, RPL39, RPS13, RPS9, RPS7, RPL21, RPS5, RPL23, MRPS21, RPL24, RPL27, RPL26, RPL29, RPL28, RPL11, RPL36A, RPS27L, MRPL20, RPS15A, RPL15, RPS27A, RPL17, RPL41, RPL35A, RPS26, RPS25, RPS28, RPS27, RPS29, RPL27A</t>
  </si>
  <si>
    <t>TXN1, BMPR2, NCF1, NCF2, PIK3CD, PIK3CB, TNF, ACTB, ICAM1, ACTG1, TXN2, CDH5, THBD, SUMO1, CTSL, SUMO3, SUMO2, RAC2, RAC1, MAP2K4, EDN1, GSTO1, IL1R2, MMP2, CYBA, RHOA, IL1A, IL1B, PECAM1, PRKAA1, CCL12, MGST3, SDC2, PDGFB, MGST1, GSTT1, PIK3R1, HSP90B1, HMOX1, CCL2, GSTM2, VCAM1, CAV2, CAV1, SELE, ASS1, BMP4, CTNNB1, SDC1, CALM1, CALM2, GSTM5, NFE2L2</t>
  </si>
  <si>
    <t>ZWILCH, PLK1, BUB1B, TTK, HASPIN, NDC80, CDC20, CENPE, NUF2, BIRC5, KNTC1, PSMG2, SPDL1, TRIP13, BUB1, SPC25, MAD2L1</t>
  </si>
  <si>
    <t>CXCL9, IL1RN, CSF1, CXCL1, HMGB1, CXCL13, TNF, CXCL14, CXCL2, FGF2, CXCL5, CX3CL1, TNFSF13B, CXCL16, NAMPT, TNFSF10, TIMP1, EDN1, MIF, GREM1, IL1A, GREM2, IL1B, XCL1, LTB, CCL12, GRN, EBI3, CCL9, CCL8, CCL7, CCL6, CCL5, CCL4, SPP1, CCL3, CCL2, WNT2, CCL17, CCL21A, TNFSFM13, CMTM7, GDF10, IL33, TGFB2, TGFB1, CCL22, CMTM3, TSLP, TNFSF14, TGFB3, GDF15, TNFSF15, TNFSF12, TNFSF13, OSM, GDF3, GDF6, BMP6, BMP4, CXCL10, BMP3, IL6, CXCL12, FASL, KITL, TNFSF8, PF4, CRLF2</t>
  </si>
  <si>
    <t>H2-T23, H2-K1, GZMB, SERPINB9, STX11, P2RX7, RAET1E, CTSH, SERPINB9B, IL7R, B2M, CTSC, H2-D1</t>
  </si>
  <si>
    <t>CD274, CD84, PRG2, PDCD1LG2, LILRB4A, LILRB4B, VSIR, TYROBP, BTK, FCGR2B, JAK3, TNFRSF21, IDO1</t>
  </si>
  <si>
    <t>DENND1B, ITK, PSEN2, PTPN22, BCL10, THY1, PSEN1, GATA3, CD3E, NRAS, FCHO1, PLCG2, MAPK1, BCL2A1D, ZFP683, RIPK2, RFTN1, CD8B1, RC3H1, BMX, ZAP70, PTPRC, TEC, THEMIS2, WNK1, CD8A, UBE2N, BTK, CD28, SKINT3, PTPN6, KRAS, CLEC2I, LCP2, SKAP1, LAT, TNFRSF21</t>
  </si>
  <si>
    <t>CD86, APP, VCP, DDX3X, TREM2, HMGB1, TNF, PYCARD, SMPD3, NLRP3, SASH1, HAVCR2, EDN1, TNFSF14, LAPTM5, EIF2AK2, RC3H1, GREM1, IL1B, TLR9, TLR7, CALR, TLR4, TLR3, IL18R1, TLR2</t>
  </si>
  <si>
    <t>PTGER4, CLEC4A1, CLEC4A2, TRIM30A, FLT3, C5AR2, TNFAIP3, TREM2, PTPN22, ARRB2, VSIR, CX3CL1, GPNMB, RAD21, ACP5, SIRPA, LBP, HAVCR2, IGF1, LILRB4A, LILRB4B, CD24A, SELENOS, BCL3, PTPN6, TLR6, TLR4</t>
  </si>
  <si>
    <t>ITGB1, ITGAM, ITGA4, ITGA2, ITGB2, ITGAE, ITGAL, ICAM1, ADAM17, MMRN1, ITGAD, ITGA11, ITGAX, ADAM9, EMILIN2, ITGB7, ITGA6, CCN3, GM49368, FBN1</t>
  </si>
  <si>
    <t>CDKN1A, EPAS1, CUL2, PDGFB, PIK3CD, TGFA, PIK3CB, PIK3R1, HIF1A, RAP1B, CDC42, NRAS, PAK1, RAP1A, MAPK1, ELOB, ELOC, RAC1, PAK3, PAK2, MAPK3, ARNT2, TGFB2, TGFB1, TGFB3, HGF, RBX1, GRB2, KRAS, MET</t>
  </si>
  <si>
    <t>CCL12, PIK3CD, PIK3CB, PIK3R1, TNF, ICAM1, CDC42, THBD, NRAS, CCND1, CASP3, PIM1, PLCG2, CCL2, MAPK1, RAC1, MAPK3, SMAD2, EDN1, TGFB2, TGFB1, VCAM1, STAT1, TGFB3, PRKCB, MMP2, STAT3, FN1, CYBB, VEGFD, SELE, TGFBR1, TGFBR2, IL1A, IL6, COL3A1, CDK4, IL1B, KRAS, PLCB2</t>
  </si>
  <si>
    <t>PRNP, CD274, ARG1, PRKAR1A, CASP3, LAPTM5, RC3H1, PDCD1LG2, LILRB4A, LILRB4B, IDO1</t>
  </si>
  <si>
    <t>CD74, H2-EB2, PLSCR1, H2-EB1, LCK, PLSCR2, PLSCR4, CD22, SPG21</t>
  </si>
  <si>
    <t>APP, RNF13, NCF1, ANKRD55, XIAP, HMGB1, RASGRP1, TNF, LMNB1, PYCARD, CDC42, FGD4, RASSF2, TNKS2, PTK2B, CCL21A, MAP4K4, MAP2K4, MYOC, GADD45B, GADD45A, RIPK2, CARD9, HIPK2, DUSP22, NAIP2, IL1A, DAB2, NAIP5, TAOK3, NAIP6, IL1B, TLR9, F2RL1, FCGR2B, TLR4, TLR3, MYD88</t>
  </si>
  <si>
    <t>LYN, ITK, SYK, RIPK2, EIF2AK2, BMX, FGR, ZAP70, HCK, TEC, PKM, MELK, FES, LCK, PEAK1, BTK, PTK2B, CSK, JAK3, JAK1</t>
  </si>
  <si>
    <t>ITK, PIK3CD, BCL10, PIK3CB, PIK3R1, CD3E, RASGRP1, TNF, PPP2CA, CDC42, PPP2CB, PPP3CA, NRAS, PAK1, PPP3R1, PPP2R1A, GRAP2, MAPK1, MAP3K8, PAK3, PAK2, MAPK3, NCK1, NFATC3, NFATC2, CD8B1, PPP2R5C, RHOA, VAV1, ZAP70, CD4, PTPRC, TEC, CDK4, CD8A, LCK, CD28, GRB2, PTPN6, KRAS, LCP2, PDCD1, NFKBIE, LAT, CARD11</t>
  </si>
  <si>
    <t>H2-T24, H2-T23, HSPA8, H60B, H2-M2, HFE, H2-Q6, H2-Q7, H2-M3, STX7, H2-K1, H2-Q4, CYRIB, MR1, P2RX7, RAET1D, PTPRC, RAET1E, PNP, XCL1, B2M, ULBP1, H2-D1</t>
  </si>
  <si>
    <t>CD74, H2-EB2, CD4, H2-EB1, H2-DMA, H2-DMB1, H2-OA, H2-AA, B2M, H2-AB1</t>
  </si>
  <si>
    <t>IL6, TGFB1, IRF4, STAT3, IL6RA, SLAMF6, LY9, BATF</t>
  </si>
  <si>
    <t>RACGAP1, PRC1, INCENP, CDCA8, BIRC5, KIF23, AURKB, KIF4</t>
  </si>
  <si>
    <t>ITGB1, NRP1, SH3KBP1, ITGB2, ACTB, TNFSF13B, ACTG1, LASP1, CFL1, ITGB7, CPNE3, TNS4, TNS3, ITGA2, CYBA, APBB1IP, HCK, ADAM17, PALLD, PEAK1, ADGRB1, IRF2, EVL, LCP1, MAPRE1, EZR, MAPRE2, EPHA2, RALA, DCTN4, ABCB4, IQGAP1, THY1, CBL, ARHGAP22, SDCBP, LIMA1, BLOC1S6, PAK1, FLRT2, PTK2B, MAPK1, LPXN, RSU1, MAP4K4, MAPK3, CAV2, CAV1, RDX, LIMK1, MSN, SORBS2, PARVB, ARHGAP31, PTPRC, ARPC2, PARVG, FES, ITGA11, TEK, LIMS1</t>
  </si>
  <si>
    <t>TGFB2, IGF1, NGF, CX3CL1, IL1A, COL2A1, BCL2L11, KITL, IL1B, CTNNA1, LCN2, TNFRSF26, BCL2A1D, BAK1, TNFRSF23, BCL2A1A, CLCA3A1, BCL2A1B, CLCA3A2, TNFRSF22, MCL1</t>
  </si>
  <si>
    <t>ITGB1, NCF1, ITSN1, TREM2, ARRB2, TNF, FGF2, CX3CL1, PIK3CG, C1QTNF3, C1QTNF1, C1QBP, FAM110C, RAC1, GPX1, MYOC, UNC5B, HGF, F2R, TGFBR1, DCN, FGR, CAT, HCLS1, ADAM8, HCST, ENG, CX3CR1, CSF1R, PDGFB, GATA3, CBL, THBS1, RTN4, PIK3R5, CDC42, CCL5, PTK2B, CCL21A, P2RY12, OSBPL8, TGFB2, TGFB1, SEMA4D, GDF15, TPBG, FN1, OSM, IGF1, SELP, IL6, P2RX4, CXCL12, CD28, F2RL1, PTPN6, TEK, HPSE, PIK3AP1</t>
  </si>
  <si>
    <t>ADAM17, TNFSF14, WNK1, CCL5, XCL1, ADAM10, CCR7, CXCL13, CCL21A, CCR2</t>
  </si>
  <si>
    <t>NCF1, ARPC1B, WAS, PIK3CD, PIK3CB, PIK3R1, CDC42, PAK1, INPP5D, CFL1, PLCG2, RAC2, MAPK1, RAC1, MAPK3, ACTR3, LYN, ACTR2, MARCKSL1, SYK, MYO10, PRKCB, LIMK1, ARPC4, ARPC5, VAV1, FCGR1, HCK, MARCKS, FCGR3, PTPRC, ARPC2, FCGR4, ARPC3, FCGR2B, PLPP2, LAT</t>
  </si>
  <si>
    <t>ITGB1, CHRM2, CYFIP2, CYFIP1, ITGAM, ARPC1B, ITGB2, PIK3CD, BRK1, PIK3CB, ITGAE, ITGAL, FGF1, FGF2, ACTB, ACTG1, PPP1CB, PPP1CC, FGF7, TMSB4X, CFL1, RAC2, ITGAX, PIP4K2A, ITGB7, RAC1, ACTR3, ACTR2, ITGA4, ITGA2, F2R, VAV1, RHOA, TIAM1, ITGAD, ITGA6, EZR, PFN1, LPAR1, PDGFB, CXCR4, PIK3R1, IQGAP1, IQGAP2, IQGAP3, MYL12A, MYL12B, GNA13, FGD3, CDC42, NRAS, PAK1, C6, MAPK1, NCKAP1L, PAK3, FGF23, PAK2, MAPK3, RDX, LIMK1, FN1, MSN, ARPC4, ARPC5, GNG12, PPP1CA, CXCL12, DIAPH3, ARPC2, ABI2, LPAR5, ARPC3, ITGA11, KRAS</t>
  </si>
  <si>
    <t>PRDX3, PRDX2, PRDX5, PRDX4, PRXL2B, PRDX1, SELENOF</t>
  </si>
  <si>
    <t>NDUFA11, NDUFA12, TNF, ACTB, ACTG1, PSMD8, PSMD6, TUBB6, TUBB5, TUBB3, PSMD1, NUP210, SDHC, COX6B1, VDAC1, NUP98, PFN1, ATF6, PSMD12, VCP, SEH1L, PSMD14, UQCRB, PSMD13, NDUFB11, COX7A2, C9ORF72, UQCRH, PPP3R1, GRIN2A, NDUFV2, HSPA5, EIF2S1, SEM1, CHMP2B, CYCS, RAB5A, MCU, COX7B, WDR41, NXT2, COX7C, CASP9, PPP3CA, TUBA1C, MAP1LC3B, TUBA1B, TUBA1A, CASP3, CASP1, ANXA7, RAC1, RAB8A, COX8A, GPX1, APAF1, SIGMAR1, GPX8, NDUFC2, TNFRSF1B, PSMA5, PSMA6, PSMA3, TUBB2B, PSMA4, TUBB2A, PSMA1, PSMA2, CAT, RAB1A, DCTN5, NDUFB5, DCTN4, NDUFB4, DCTN3, NDUFB3, DERL1, NDUFB1, COX5B, COX5A, TANK, PSMA7, PSMB6, PSMB7, PSMB4, PSMB5, PSMB2, PSMB3, PSMB1, UBQLN1, BID, NDUFA7, HNRNPA3, NOS2, NDUFA4, ATP5PB, NDUFA3, NDUFA1, TUBB4B, COX6C, SOD1, PSMC6, VAPB, PSMC2, ACTR10, NUP37</t>
  </si>
  <si>
    <t>FCGR1, C3, RAB31, ITGA2, PLCG2, STAP1, F2RL1, TREM2, NCKAP1L, LBP, CD36</t>
  </si>
  <si>
    <t>TNFAIP8, TNFSF14, XIAP, SERPINB9, ARRB1, PRDX3, RPS6KA3, NAIP2, PRDX5, NAIP5, NAIP6, RPS6KA1, BIRC5, SERPINB9B, BCL2A1D, BIRC3</t>
  </si>
  <si>
    <t>IL33, PRNP, CD274, LAPTM5, IRGM1, GIMAP5, HMGB1, PDCD1LG2, GATA3, LILRB4A, LILRB4B, VSIR, C1QBP, XCL1, SH2D1B1, LGALS9, TLR4, ZFP683, HAVCR2</t>
  </si>
  <si>
    <t>APP, PLK1, UBE2A, MASTL, CDC25C, FOXM1, ARPP19, CIT, CCNA2, CCNY, CHEK2, ENSA, CDK1, BIRC5, SKP2, ABCB1A, CALM1, CDK14, CALM2</t>
  </si>
  <si>
    <t>CDKN1A, BMPR2, PTEN, PIK3CD, PIK3CB, BRCA1, BMI1, CCND1, PLAU, MYC, CASP3, STMN1, PIM1, CYP1B1, TNR, SOX4, PRKCB, KIF23, CDC25C, RHOA, ZEB2, CCNE2, CCNE1, FSCN1, EZR, MET, CD44, NOTCH3, CDCA5, PDGFB, PIK3R1, PTGS2, THBS1, NRAS, BCL2L11, PLCG2, E2F1, HMOX1, E2F2, MAPK1, BAK1, ABCB1A, MAPK3, MCL1, TGFB2, UBE2I, CDKN2A, RDX, STAT3, HMGA2, MARCKS, CDK6, HNRNPK, CCNG1, KRAS, GRB2</t>
  </si>
  <si>
    <t>ERO1A, CD74, HSPA8, SDF2L1, HSPA5, ST13, H2-DMA, DNAJB13, DNAJB14, HSPA14, HSPE1, HSPA13, HSPD1, H2-DMB1, DNAJB4, SDF2</t>
  </si>
  <si>
    <t>TGFB1, RIPK3, FLT3, RC3H1, IKZF1, CXCL13, RCBTB2, ID2, PDPN, CCR7, CD248, LTB, TOX, IL7R, JAK3, CCL21A</t>
  </si>
  <si>
    <t>CDKN1A, RALA, RALB, PIK3CD, TGFA, PIK3CB, PIK3R1, CASP9, NRAS, BCL2L11, CCND1, MYC, CASP3, RAC2, MAPK1, PMAIP1, RAC1, BAK1, RALGDS, MAPK3, SMAD2, TGFB2, TGFB1, GADD45B, GADD45A, TGFB3, RHOA, TGFBR1, EREG, TGFBR2, CYCS, BIRC5, CTNNB1, GRB2, KRAS</t>
  </si>
  <si>
    <t>NOTCH3, H2-DMA, IL4RA, GATA3, RBPJ, CD3E, IL2RG, PPP3CA, PPP3R1, H2-DMB1, TBX21, STAT4, MAPK1, H2-OA, JAK3, JAK1, IL12RB2, MAPK3, H2-EB2, H2-EB1, IFNGR1, STAT1, IFNGR2, NFATC3, NFATC2, RUNX3, H2-AA, ZAP70, CD4, LCK, IL2RA, IL2RB, NFKBIE, LAT, H2-AB1</t>
  </si>
  <si>
    <t>CHRM2, CSF3R, CSF1, FGF1, FGF2, COMP, FGF7, CCND1, PPP2R1A, MYC, TNR, IFNAR2, HGF, F2R, EREG, CCNE2, CCNE1, EPHA2, IFNAR1, CSF1R, IL4RA, LPAR1, PDGFB, TGFA, PIK3R1, HSP90B1, PIK3R5, GNG10, BCL2L11, FGF23, MCL1, FN1, IGF1, GNG12, GNG11, IL6, CDK6, FASL, LPAR5, CDK4, RHEB, LPAR6, KITL, GNB1, ITGA11, GRB2, IL7R, ITGB1, YWHAE, CDKN1A, YWHAB, FLT3, PTEN, PIK3CD, PIK3CB, BRCA1, PIK3CG, CASP9, GNGT2, YWHAQ, ITGB7, RAC1, JAK3, JAK1, YWHAH, ITGA4, VWF, SYK, ITGA2, PPP2R5C, NGF, OSMR, YWHAZ, COL2A1, CREB1, IL3RA, KIT, COL6A4, SGK3, ITGA6, SGK1, TLR4, MET, TLR2, PRKAA1, LAMA1, IL6RA, IL2RG, THBS1, PPP2CA, PPP2CB, NRAS, GNG2, GNG5, SPP1, MAPK1, EIF4E, MAPK3, ANGPT4, ANGPT2, OSM, VEGFD, LAMB1, IL2RA, IL2RB, KRAS, TEK, PIK3AP1</t>
  </si>
  <si>
    <t>PDIA3, H2-Q6, H2-Q7, H2-K1, H2-Q4, TAP1, CALR, B2M, H2-D1, TAPBP</t>
  </si>
  <si>
    <t>ITGB1, ARPC1B, CLTC, PIK3CD, CLTA, PIK3CB, PIK3R1, CBL, ACTB, SEPTIN11, ACTG1, CDC42, CDH1, CTNNA1, RAC1, ACTR3, ACTR2, CAV2, CAV1, RHOG, FN1, SEPTIN3, ARPC4, ARPC5, RHOA, ARPC2, ARPC3, ELMO1, CTNNB1, HCLS1, MET</t>
  </si>
  <si>
    <t>GBP5, TICAM2, CARD9, STAT3, TNF, HIF1A, IL17RA, IL6, CD6, CLEC7A, TLR6, TLR4, TLR3, GPSM3, MYD88</t>
  </si>
  <si>
    <t>ACTR3, CYFIP1, ACTR2, AKIRIN1, TWF2, BRK1, PIK3R1, CDC42, ARPC2, ABI2, CFL1, FSCN1, RAC2, RAC1, ATP7A</t>
  </si>
  <si>
    <t>APP, CSF1, NDUFA11, NDUFA12, UBE2L6, TNF, UBE2L3, PSMD8, PSMD6, TUBB6, TUBB5, TUBB3, PSMD1, CSNK2A1, PRKCB, CYBB, SDHC, COX6B1, CSNK2B, VDAC3, VDAC2, VDAC1, ATF6, PPID, PSMD12, VCP, PSMD14, UQCRB, PSMD13, NDUFB11, PSEN2, COX7A2, PSEN1, C9ORF72, UQCRH, UBE2J1, ATXN3, PPP3R1, GRIN2A, UBB, NDUFV2, WNT2, PRNP, HSPA5, EIF2S1, SEM1, IL6, FASL, GNAQ, CHMP2B, CYCS, UBA1, CALM1, CALM2, RAB5A, MCU, COX7B, WDR41, COX7C, CASP9, PPP3CA, TUBA1C, CASP7, MAP1LC3B, TUBA1B, CASP8, TUBA1A, CASP3, RAC1, RAB8A, COX8A, GPX1, APAF1, SIGMAR1, GPX8, NDUFC2, TNFRSF1B, PSMA5, IL1A, PSMA6, PSMA3, TUBB2B, PSMA4, TUBB2A, PSMA1, PSMA2, IL1B, CAT, SLC25A5, PLCB2, RAB1A, DCTN5, NDUFB5, DCTN4, NDUFB4, DCTN3, NDUFB3, DERL1, NDUFB1, PTGS2, COX5B, COX5A, TANK, PSMA7, PSMB6, PSMB7, NRAS, PSMB4, PSMB5, PSMB2, PSMB3, PSMB1, MAPK1, BAK1, BID, RPS27A, MAPK3, NDUFA7, NOS2, NDUFA4, ATP5PB, NDUFA3, NDUFA1, TUBB4B, COX6C, SOD1, PSMC6, VAPB, PSMC2, CTNNB1, KRAS, ACTR10</t>
  </si>
  <si>
    <t>TNFSF14, STAT1, TNFSF15, TNFSF12, ERAP1, TNFSF13, TRAF1, TNF, TNFSF13B, CASP8, FASL, TNFSF10, TNFSF8, LTB, NUCB2, TNFSFM13</t>
  </si>
  <si>
    <t>DNAJC3, SDF2L1, HSPA5, EDEM1, DERL3, DNAJB11, DERL1, DNAJB9, DERL2, SDF2, CLU</t>
  </si>
  <si>
    <t>STX12, RAB1A, RAB7, TMEM41B, RAB1B, PSEN1, TCIRG1, GABARAP, GM12185, MTM1, MAP1LC3B, UBQLN1, GM4841, CTSD, GM5431, TRP53INP2, 9930111J21RIK1, ATG5, GABARAPL2, TGTP2, GABARAPL1, TGTP1, IRGM2, IRGM1, IFI47, IIGP1, VMP1, F830016B08RIK, STING1, IGTP, RAB19</t>
  </si>
  <si>
    <t>FIS1, RALA, IRGM2, IRGM1, DDHD1, MFF, DCN, AURKA, IGTP, VPS35, PGAM5, MCU, MARCHF5</t>
  </si>
  <si>
    <t>SPN, SELP, CX3CR1, ITGB1, GOLPH3, SELPLG, VCAM1, ITGA4, GCNT1, ITGB7, SELE, TNF</t>
  </si>
  <si>
    <t>TNIP1, TLR9, TLR6, TLR4, MYD88, TLR13, HSPD1, TLR2</t>
  </si>
  <si>
    <t>CD180, LY86, LY96, MIF, CD14, SCIMP, SASH1, BMP6</t>
  </si>
  <si>
    <t>ITGB1, CDKN1A, PIK3CD, PIK3CB, TNF, FGF2, ACTB, ACTG1, PPP1CB, PPP1CC, CCND1, PLAU, CTSL, MYC, CASP3, RAC1, PRKCB, HGF, ITGA2, MMP2, PLAUR, VAV1, RHOA, DCN, TIAM1, HCLS1, EZR, TLR4, MET, CD44, TLR2, CD63, SDC2, PIK3R1, IQGAP1, CBL, HIF1A, THBS1, CDC42, NRAS, PAK1, GPC3, PLCG2, MAPK1, WNT2, MAPK3, SMAD2, TGFB2, TGFB1, CAV2, LUM, CAV1, RDX, STAT3, FN1, MSN, IGF1, PPP1CA, FASL, CTNNB1, SDC1, KRAS, GRB2, PTPN6, HPSE</t>
  </si>
  <si>
    <t>APP, PRNP, VCAM1, ITGA4, ATP1A3, TREM2, IGF1, FPR2, PSEN1, TNF, ICAM1, CD36, TLR6, FCGR2B, TLR4, LGMN, SNX6</t>
  </si>
  <si>
    <t>RAB5B, RAB7, RAB5C, ITGAM, LAMA1, ITGB2, PIK3CD, CXCL1, PIK3CB, PIK3R1, ADCY1, CXCL2, TNF, GNA15, CASP3, PRDX1, SERPINB9B, CD14, TGFB2, TGFB1, NOS2, ARG1, TGFB3, PRKCB, IL1R2, FN1, LAMB1, SERPINB9, IL6, COL3A1, SERPINB6A, SERPINB6B, GNAQ, IL1B, SERPINB6C, RAB7B, TLR4, RAB5A, PLCB2, TLR2</t>
  </si>
  <si>
    <t>CD74, H2-EB2, H2-EB1, H2-DMA, H2-DMB1, H2-OA, H2-AA, B2M, H2-AB1</t>
  </si>
  <si>
    <t>PSMA5, PSMA6, PSMA3, PSMA4, PSMA1, PSMA2, PSMA7</t>
  </si>
  <si>
    <t>CD24A, ITCH, NDFIP1, RIPK2, CD28, CD3E, LILRB4A, LILRB4B, CARD11</t>
  </si>
  <si>
    <t>PDIA3, APP, HSPA5, MYO5A, PSEN1, PDIA6, GABARAP, HSP90B1, PDIA4, DNAJC3, PRDX4, CANX, ERP29, HYOU1, CALR, PPIB</t>
  </si>
  <si>
    <t>CCR1, CX3CR1, CXCL10, APP, CXCL12, CCL5, CCL2, HMGB1, PLA2G7, AIF1, CCR2, LGMN</t>
  </si>
  <si>
    <t>ATP6V1A, COX7B, UQCRB, NDUFA11, NDUFB11, COX15, NDUFA12, NDUFB5, NDUFB4, NDUFB3, NDUFB1, COX7A2, TCIRG1, COX5B, COX7C, COX5A, UQCRH, ATP6V1H, ATP6V1E1, NDUFV2, ATP6V1D, ATP6V1C1, ATP6V0A1, ATP6V1F, COX8A, NDUFA7, ATP6V1G1, ATP6AP1, NDUFA4, ATP5PB, NDUFA3, NDUFA1, NDUFC2, SDHC, COX6C, COX6B1, PPA1, ATP6V1B2, CYCS, ATP6V0D1, ATP6V0C, ATP6V0D2, ATP6V0E</t>
  </si>
  <si>
    <t>COX7B, NDUFA11, NDUFA12, CLTC, CLTA, COX7C, PSMD8, CASP9, TUBA1C, PSMD6, TUBB6, TUBA1B, TUBB5, CASP8, TUBA1A, TUBB3, CASP3, PSMD1, AP2M1, COX8A, GPX1, APAF1, GPX8, NDUFC2, SDHC, COX6B1, PSMA5, PSMA6, PSMA3, TUBB2B, TUBB2A, PSMA4, CREB1, PSMA1, PSMA2, VDAC3, VDAC2, VDAC1, SLC25A5, PLCB2, DCTN5, PSMD12, PSMD14, UQCRB, PSMD13, NDUFB11, NDUFB5, DCTN4, NDUFB4, NDUFB3, DCTN3, NDUFB1, COX7A2, COX5B, COX5A, UQCRH, PSMA7, PSMB6, PSMB7, PSMB4, PSMB5, POLR2A, PSMB2, POLR2B, PSMB3, PSMB1, AP2S1, POLR2G, POLR2I, NDUFV2, POLR2J, NDUFA7, KCNJ10, ATP5PB, NDUFA4, NDUFA3, NDUFA1, AP2B1, TUBB4B, COX6C, SOD1, SEM1, REST, PSMC6, GNAQ, PSMC2, CYCS, ACTR10</t>
  </si>
  <si>
    <t>IFIH1, CIITA, RALB, STING1, DHX9, CAV1, ZC3HAV1, TLR3, PQBP1, RIGI</t>
  </si>
  <si>
    <t>PRKCH, CMTM3, CD81, PRKCB, NFAM1, SLC39A10, STAP1</t>
  </si>
  <si>
    <t>ITGB1, SNAP23, GNAI3, PIK3CD, PIK3CB, PIK3R1, ADCY1, RASGRP1, MYL12A, ACTB, PIK3CG, ACTG1, PIK3R5, GNAI2, MYL12B, GNA13, RAP1B, PPP1CB, PPP1CC, RAP1A, PLCG2, PRKG2, MAPK1, MAPK3, LYN, P2RY12, FCER1G, SYK, VWF, ITGA2, F2R, RHOA, PPP1CA, VAMP8, APBB1IP, COL3A1, FCGR3, P2RX1, GNAQ, TBXAS1, BTK, LCP2, PLCB2, FERMT3</t>
  </si>
  <si>
    <t>COX7B, NCF1, NDUFA11, NCF2, NDUFA12, PTEN, PIK3CD, PIK3CB, AHR, COX7C, AS3MT, CYP1B1, RAC1, ACP1, COX8A, MAP2K4, CBR1, GSTO1, HGF, AKR1A1, NDUFC2, CYBA, SDHC, COX6B1, CAT, VDAC3, VDAC2, VDAC1, CYP2E1, SLC25A5, MET, SLC26A2, UQCRB, NDUFB11, NDUFB5, MGST3, NDUFB4, NDUFB3, MGST1, NDUFB1, GSTT1, COX7A2, PIK3R1, COX5B, HIF1A, COX5A, UQCRH, NRAS, HMOX1, MAPK1, CYP2F2, NDUFV2, MAPK3, PTPN1, GSTM2, NDUFA7, ATP5PB, NDUFA4, EPHX2, NDUFA3, NDUFA1, COX6C, SOD1, KRAS, GRB2, GSTM5, NFE2L2</t>
  </si>
  <si>
    <t>CCBE1, STAT3, C5AR1, BRCA1, PTGS2, HIF1A, C3, IL1A, IL6, IL1B, BSG, C3AR1, CYP1B1, HPSE</t>
  </si>
  <si>
    <t>PSMD10, SPI1, GFI1, NLRC5, TNFAIP3, ARRB1, ARRB2, PYCARD, PRDX2, PPP2CB, CYP1B1, NLRP3, HAVCR2, CDKN2A, ANXA4, ERBIN, ACOD1, COMMD6, COMMD7, ITCH, DAP, BRMS1, AIM2, CAT, BCL3, TAX1BP1, CD200</t>
  </si>
  <si>
    <t>RAB2A, BCAP31, TMED10, ATP6AP1, KDELR1, ZDHHC20, SURF4, CLN8, ROBO1, VMP1, DCSTAMP, LMAN1, STING1, VMA21, TMED3, TMED2, PIEZO1, SEC22B, ERGIC2, TMED5</t>
  </si>
  <si>
    <t>PRNP, PVRIG, LAPTM5, PTPN22, THY1, LILRB4A, LILRB4B, DUSP22, LGALS3, PTPN6, UBASH3A, EZR, PHPT1</t>
  </si>
  <si>
    <t>CD86, CD63, CD274, RAB5B, TSG101, ASAH2, TFRC, CD81, CLTC, SRI, ACTG1, HSPD1, ICAM1, C2, SDCBP, NAGLU, ANPEP, LAMP2, MAN1C1, APOE, PROM1, CLIC1, HSPA8, ACE, ANXA1, MYOC, ANXA2, HSPA4, FN1, RAB11A, MAN1A, RAP2B, FASL, TMEM98, PPA1, PLAA, NUCB1, CD9, CD47, CD22, NUCB2, ITM2B, CFB, ITM2C</t>
  </si>
  <si>
    <t>CLN3, PPT1, TREM2, TPP1, CLN6, MANF</t>
  </si>
  <si>
    <t>APP, HGF, SAA3, HMGB2, PDGFB, VEGFD, MIF, FGF2, CX3CL1, BMP4, CXCL10, LGALS3, FGF7, CCL9, CCL6, CCL5, CCL3, S100A4</t>
  </si>
  <si>
    <t>BC031181, RAB7, VCP, RAB5C, SET, ABHD4, LPCAT1, ABHD5, HSD17B11, GIMAP7, RAP1B, RNF213, BCAP31, HSD3B7, RSAD2, ANXA2, PNPLA7, HSPA4, CAV2, CAV1, SIGMAR1, IRGM1, ACSL4, DHRS3, CTDNEP1, BSCL2, LPCAT2, RBP1, RAB18, IGTP, PLIN3, PLIN2, LDAH, GAPDH</t>
  </si>
  <si>
    <t>P2RY12, CX3CR1, P2RX4, CSF1, TREM2, CX3CL1</t>
  </si>
  <si>
    <t>CBFB, NCKAP1L, LILRB4A, LILRB4B, RUNX3, RUNX1</t>
  </si>
  <si>
    <t>HSPA5, SRP14, SRP9, IMMP1L, SEC61A1, SPCS3, SPCS2, SPCS1, SRP72, SEC61G, SRP54B, SRPRB, SEC61B, GET3, SEC62, SEC11A, SEC11C</t>
  </si>
  <si>
    <t>NRP1, APP, NRP2, ITGAM, HMGB1, CXCL13, FGF1, FGF2, COMP, ADAMTS5, FGF7, MDK, LIPH, LIPG, CCN5, RSPO2, CCN4, ANXA7, CCN3, COL23A1, PCOLCE, GREM2, SFRP1, RPL29, FBLN7, LXN, CFH, LPL, LTBP2, HSD17B12, THBS1, FSTL1, ADGRG3, ADGRG1, CCL8, CCL7, GPNMB, CCL5, CCL2, APOE, SLIT2, COL28A1, FN1, SELP, BMP4, CXCL10, PTPRC, H1F1, FBN1, PF4</t>
  </si>
  <si>
    <t>RIPK3, FASL, MLKL, TNFRSF26, TNFRSF23, TNF, TLR3, TNFRSF22</t>
  </si>
  <si>
    <t>CCT2, HSPA8, HSPA5, HSPA4, HSPA14, HSPA13, HSP90B1, HSPD1, CCT6A, TCP1, HYOU1, CCT8, CCT5, CCT4</t>
  </si>
  <si>
    <t>STX12, CD274, PLEKHB2, TFRC, ABHD17C, CLCN3, NDRG1, SCAMP5, SCAMP4, STX6, RAC1, SLC39A4, RAB8A, VTI1B, SLC31A1, CMTM6, NSG1, SCAMP1, MCOLN2, RAB11A, SCAMP3, SCAMP2, RAP2C, RAB10, RAP2A, RAP2B, EHD4, SLC9A7, RAB12, SLC9A9, VAMP3</t>
  </si>
  <si>
    <t>RIPK2, CARD9, CASP4, IGTP, CASP1, IRGM2, IRGM1, BCL10, CARD11</t>
  </si>
  <si>
    <t>CD86, UNC93B1, IRF1, RFTN1, IRF2, OAS1A, SCIMP, TNF, TLR3, HAVCR2, OAS1G</t>
  </si>
  <si>
    <t>MARCHF1, SLC30A5, AP1B1, PLD4, NSG1, SCAMP1, RAB11A, SCAMP3, SCAMP2, SCAMP5, SCAMP4, MYO1B, RAB31, AP1G1, STX6, AP1S2, AP1S1, ARFIP1, AP1S3, ATP7A, ST3GAL1</t>
  </si>
  <si>
    <t>ITGB1, DOCK4, ITGAM, CSF1, ITGB2, PIK3CD, PIK3CB, ITGAL, FGF1, FGF2, ACTB, ACTG1, FGF7, CDH1, RASSF5, RAC2, RAC1, PRKCB, HGF, F2R, NGF, VAV1, RHOA, APBB1IP, TIAM1, ADORA2A, KIT, LCP2, EVL, PFN1, MET, PLCB2, SKAP1, EPHA2, CSF1R, RALA, RALB, RGS14, LPAR1, PDGFB, GNAI3, PIK3R1, ADCY1, THBS1, GNAI2, RAP1B, CDC42, NRAS, GRIN2A, RAP1A, MAPK1, FGF23, RALGDS, MAPK3, ANGPT4, ANGPT2, VEGFD, IGF1, LPAR5, KITL, GNAQ, CTNNB1, KRAS, TEK, CALM1, CALM2, LAT</t>
  </si>
  <si>
    <t>H2-T24, CD86, H2-T23, H2-M2, H2-DMA, H2-Q6, CD80, H2-M3, H2-Q7, H2-K1, H2-Q4, TNF, HSPD1, H2-DMB1, H2-OA, H2-EB2, H2-EB1, GZMB, H2-AA, IL1A, FASL, IL1B, CD28, H2-D1, H2-AB1</t>
  </si>
  <si>
    <t>SPN, CD74, ZAP70, PTPRC, CD28, CCR7, DOCK2, CD3E, ATG5</t>
  </si>
  <si>
    <t>NCF1, CXCR2, PTK2B, BCL10, CCL17, B2M, CLEC2D, LAT, CCR2</t>
  </si>
  <si>
    <t>PSENEN, CLN3, ADAM17, NCSTN, APH1C, PSEN2, ADAM9, ADAM10, PSEN1, ABCG1</t>
  </si>
  <si>
    <t>PRNP, LAPTM5, TNFAIP3, GATA3, LILRB4A, LILRB4B, PTPRC, TBX21, XCL1, VSIG4, EZR, CD34, HAVCR2</t>
  </si>
  <si>
    <t>ST8SIA1, GLB1, HEXB, SLC33A1, HEXA, ST3GAL5, B4GALNT1, ST6GALNAC3, ST6GALNAC4, ST3GAL1</t>
  </si>
  <si>
    <t>EIF3M, EIF3K, EIF3L, EIF3H, EIF3E, EIF3J1, EIF1A, EIF3C, EIF2S1, EIF1</t>
  </si>
  <si>
    <t>NRP1, MYOC, CIB1, UNC13D, CDC42, PREX1, DAB2, ARPC2, MDK, C1QBP, ENPP2, LPXN, P4HB, RAC1, CALR, S100A10, LIMS1</t>
  </si>
  <si>
    <t>DENND1B, IL6, RSAD2, CD81, XCL1, NLRP3, GATA3</t>
  </si>
  <si>
    <t>ATP6V1A, ATP6V1G1, ATP6V1B2, ATP6V1H, ATP6V1E1, ATP6V1D, ATP6V1C1, ATP6V1F</t>
  </si>
  <si>
    <t>ITGB1, CDKN1A, LAMA1, MAX, PTEN, PIK3CD, XIAP, PIK3CB, PIK3R1, PTGS2, CASP9, CCND1, MYC, CASP3, E2F1, E2F2, BAK1, SKP2, APAF1, NOS2, GADD45B, GADD45A, ITGA2, FN1, LAMB1, TRAF1, CDK6, CCNE2, CDK4, CCNE1, CKS2, CYCS, ITGA6, BIRC3</t>
  </si>
  <si>
    <t>CDKN1A, PIK3CD, TGFA, PIK3CB, PIK3R1, STK4, CASP9, NRAS, CCND1, RASSF5, PLCG2, E2F1, E2F2, MAPK1, BAK1, JAK3, MAPK3, GADD45B, GADD45A, CDKN2A, PRKCB, HGF, STAT3, CDK6, CDK4, GRB2, KRAS, MET</t>
  </si>
  <si>
    <t>FCER1G, RIPK2, CARD9, PSEN2, PRG4, TNF, P2RX7, IL18RAP, IL1B, TLR7, CD36, TLR4, TLR3, MYD88, TLR2</t>
  </si>
  <si>
    <t>DDX6, EIF4A1, DAZAP2, VCP, DDX3X, NUFIP2, DDX1, C9ORF72, PQBP1, RNF135, G3BP1, G3BP2, TRIM25, IGF2BP2, KPNA2, EIF4E, SSB, YTHDF3, RC3H1, LARP4, EIF2S1, QKI, PUM2, HIPK2, HNRNPK, CSDE1, CAPRIN1, PABPC1, LSM14A, KPNB1</t>
  </si>
  <si>
    <t>PPP2CA, ITGA4, KLRC2, PPP2R1A, LCK, SIRPA, KLRD1, H2-AB1</t>
  </si>
  <si>
    <t>FKBP1A, SMAD2, LRG1, TGFB1, TGFB3, TGFBR2, SNX6, ENG</t>
  </si>
  <si>
    <t>COX7B, NCF1, NDUFA11, NCF2, NDUFA12, NCF4, PTEN, PIK3CD, PIK3CB, COX7C, PPP1CB, PPP1CC, MPC1, RAC2, RAC1, CD36, CTSD, COX8A, PRKCB, MMP2, CYBB, NDUFC2, CYBA, SDHC, TGFBR1, TGFBR2, COX6B1, G6PDX, VDAC3, VDAC2, VDAC1, SLC25A5, GAPDH, PLCB2, UQCRB, NDUFB11, NDUFB5, NDUFB4, NDUFB3, NDUFB1, COX7A2, PIK3R1, COX5B, COX5A, UQCRH, NDUFV2, SMAD2, TGFB2, NDUFA7, ACE, TGFB1, ATP5PB, TGFB3, NDUFA4, NDUFA3, GSR, GFPT1, NDUFA1, COX6C, PPP1CA, COL3A1</t>
  </si>
  <si>
    <t>EIF4A1, DDX6, DAZAP2, DDX3X, YTHDF3, EIF2S1, C9ORF72, PQBP1, PUM2, CSDE1, G3BP1, G3BP2, LSM14A</t>
  </si>
  <si>
    <t>H2-EB2, H2-EB1, H2-DMA, H2-DMB1, H2-OA, H2-AA, B2M, H2-AB1</t>
  </si>
  <si>
    <t>CD74, TGFB1, CCL5, LPL, MIF, HMGB1, MCOLN2, TNF, TLR4</t>
  </si>
  <si>
    <t>SELP, ITGA4, PTAFR, GCNT1, ST3GAL4, SELE, CHST2, FUT4, CCR2</t>
  </si>
  <si>
    <t>RAB32, BACE2, RAB7, MREG, GPNMB, CANX, DTNBP1, RAB38, ATP7A, MFSD12, SYTL2</t>
  </si>
  <si>
    <t>RAB32, BCAP31, TMX2, TMEM41B, TMX1, MBOAT7, CANX, RAB38, ACSL4, TOMM20, ATG5</t>
  </si>
  <si>
    <t>DDX3X, GPX1, HGF, HMGB2, TNFAIP3, CFLAR, BRCA1, ICAM1, SFRP2, HMOX1, TNFRSF23, FAIM, TNFRSF22, PEA15A</t>
  </si>
  <si>
    <t>IL1A, TGFB2, TAOK3, RIPK2, CLEC7A, PDCD10, IL1B, CARD9, ARL6IP5, EIF2AK2, SCIMP, TLR4</t>
  </si>
  <si>
    <t>ITGB1, MYOC, ITGA4, PLEKHA2, MMP2, HSD17B12, LILRB4A, THBS1, LILRB4B, CTSS, COMP, MMP13, CTSL, CTSK, MFAP2</t>
  </si>
  <si>
    <t>CDKN1A, DHX9, PDGFB, BRK1, BMI1, NRAS, CCNB1, MYC, E2F1, WNT2, TGIF1, CD74, TGFB1, ANXA2, FNDC3B, FN1, HMGA2, IGF1, MIF, EREG, CCNA2, BTC, CDK6, CDK4, KRAS, CD248</t>
  </si>
  <si>
    <t>YWHAE, YWHAB, ADCY1, ANAPC10, AURKA, CDC20, PPP1CB, PPP2CA, CCNB2, PPP1CC, PPP2CB, PPP3CA, RPS6KA3, CCNB1, PPP3R1, YWHAQ, PPP2R1A, CDC26, RPS6KA2, RPS6KA1, MAPK1, BUB1, SKP1, YWHAH, MAPK3, PLK1, IGF1, PPP2R5C, CDC25C, YWHAZ, PPP1CA, RBX1, ESPL1, CCNE2, CCNE1, CDK1, CALM1, CALM2, CPEB2, MAD2L1, CPEB4</t>
  </si>
  <si>
    <t>GBP6, GBP7, GBP9, GBP2, IIGP1, GBP3</t>
  </si>
  <si>
    <t>CD86, H2-EB2, H2-EB1, TGFB1, ITGA4, TNFRSF13B, CD80, H2-DMA, TNFSF13, CXCR4, H2-AA, TNFSF13B, IL6, CXCL12, H2-DMB1, CD28, ITGB7, H2-OA, H2-AB1</t>
  </si>
  <si>
    <t>CSF1, FLT3, PIK3CD, PIK3CB, FGF1, FGF2, FGF7, HTR7, GNGT2, RASSF5, RAC2, RAC1, PRKCB, HGF, PLAAT3, KSR2, NGF, RHOA, TIAM1, ZAP70, RASA3, KIT, MET, EPHA2, CSF1R, RAB5B, RALA, RALB, RAB5C, PDGFB, TGFA, PIK3R1, RASAL3, STK4, RASGRP1, RASGRP4, RAP1B, CDC42, NRAS, PAK1, GRIN2A, GNG10, RAP1A, GNG2, GNG5, PLCG2, MAPK1, SHOC2, PAK3, FGF23, RALGDS, PAK2, MAPK3, ANGPT4, ANGPT2, VEGFD, IGF1, GNG12, GNG11, FASL, KITL, GNB1, REL, KRAS, GRB2, TEK, RGL1, CALM1, CALM2, RAB5A, LAT</t>
  </si>
  <si>
    <t>H2-T24, CD86, H2-T23, H2-EB2, H2-EB1, CD80, H2-M2, H2-DMA, H2-Q6, H2-Q7, H2-M3, H2-K1, H2-Q4, GZMB, TNF, H2-AA, FASL, H2-DMB1, CD28, H2-OA, H2-D1, H2-AB1</t>
  </si>
  <si>
    <t>CCL9, CCL7, CCL6, CCL5, CCL4, CCL3</t>
  </si>
  <si>
    <t>PYCARD, IL6, ADAM17, ERAP1, IL6RA, IL6ST</t>
  </si>
  <si>
    <t>MANBA, MAN2B2, GLB1, FUCA1, HEXB, FUCA2, NEU1, HEXA, MAN2B1, AGA</t>
  </si>
  <si>
    <t>CD24A, CCL5, PIEZO1, CXCL13, CD3E, SKAP1</t>
  </si>
  <si>
    <t>RAB7, RAB20, SLAMF8, RAB38, TCIRG1, RAB39</t>
  </si>
  <si>
    <t>TASL, DDX3X, RSAD2, TREML4, PTPN22, SLC15A4</t>
  </si>
  <si>
    <t>GBP5, ZDHHC9, CASP3, ZDHHC5, GBP2, GBP3</t>
  </si>
  <si>
    <t>IL6, ADGRG1, IL1B, IL6RA, HIF1A, TNF</t>
  </si>
  <si>
    <t>BMPR2, NRROS, TFRC, HFE, TRF, THBS1, TNF, PPP2CA, PPP2CB, PPP2R1A, HJV, MYC, MAPK1, SKIL, SKP1, MAPK3, SMAD2, TGIF1, TGFB2, TGFB1, TGFB3, FST, NOG, EMP3, GDF6, BMP6, RHOA, TGFBR1, DCN, TGFBR2, RBX1, GREM1, BMP4, GREM2, RBL1, ID2, FMOD, FBN1</t>
  </si>
  <si>
    <t>RALA, TPM3, RDX, DCTN3, RHOC, MASTL, SEPTIN7, RHOA, RAB11A, CIT, SPN, PPP1CB, RAB21, PPP1CC, LIMA1, PSTPIP1, DIAPH3, RACGAP1, ECT2, CEP55</t>
  </si>
  <si>
    <t>C1QB, C1QA, C1RA, CFI, C2, C3, C4B, PSMA4, C6, C1S1, CR1L, C1QBP, C1RL, SERPING1, CD55, CFB, C1QC</t>
  </si>
  <si>
    <t>FBLN7, GREM1, COMP, APP, PTPRC, ITGAM, CFH, FST, LPL, ATP1A3, SLIT2, APOE</t>
  </si>
  <si>
    <t>TSPAN14, CD81, PDPN, ADAM10, SAMHD1, SCIMP, TSPAN33</t>
  </si>
  <si>
    <t>RRAGA, RRAGC, LAMTOR2, LAMTOR1, LAMTOR3, FNIP2, LAMTOR5</t>
  </si>
  <si>
    <t>ACTR3, ACTR2, ARPC2, ARPC3, ARPC1B, ARPC4, ARPC5</t>
  </si>
  <si>
    <t>C1QBP, ACP5, TLR8, CCR7, ARRB2, MEFV, THBS1, JAK3, LILRA5, TLR2</t>
  </si>
  <si>
    <t>DAB2, FCHO1, CLTC, AP1B1, CLTA, NSG1, AP2B1, CLINT1, EPS15, PICALM</t>
  </si>
  <si>
    <t>CEMIP, TGFB1, HEXB, HEXA, STAB2, HMMR, GUSB, FGF2, LYVE1, CD44</t>
  </si>
  <si>
    <t>PPP3R1, PRKAR1B, ARHGDIA, CASP3, LPAR1, PSEN1, BSN, SNAP29, C9ORF72, SYN1</t>
  </si>
  <si>
    <t>GALNT12, GALNT7, GALNT6, GALNT4, GALNT3, GALNT1, GCNT1, GALNT10, C1GALT1C1, B3GNT3, GCNT4, ST6GALNAC3, ST6GALNAC4, ST3GAL1, B4GALT5</t>
  </si>
  <si>
    <t>SASH3, IL33, FCER1G, SYK, IRF4, PRG2, CD28, NLRP3, IL1RAP, GATA3, CD3E, HAVCR2</t>
  </si>
  <si>
    <t>PSMB6, PSMB7, PSMB5, PRSS46, PSMB8, PSMB10, PSMB9</t>
  </si>
  <si>
    <t>H2-T24, H2-T23, H60B, H2-M2, HFE, H2-Q6, H2-Q7, H2-M3, H2-K1, H2-Q4, MR1, RAET1D, RAET1E, ULBP1, H2-D1</t>
  </si>
  <si>
    <t>BST1, IL1RL2, IL18RAP, ART2A, ART2B, CD38, IL1RAP, IL18R1</t>
  </si>
  <si>
    <t>NRP1, NRP2, PLXND1, PLXNA2, PLXNB2, PLXNA1, PLXNC1, MET</t>
  </si>
  <si>
    <t>CCNH, PTEN, IFI30, CLU, RASSF2, LAMP1, SUMO1, CHEK2, LAMP2, PIM1, MFSD1, GOLGA7, SOX4, CCT2, RPS7, RPL23, ATP1B3, ATP1B1, TYROBP, CREB1, TCP1, IGTP, PFN1, PPIB, GAPDH, STX12, GRN, RPL11, PIK3R1, STK4, RTN4, SAV1, HSPD1, RAB21, PDCD10, APBB2, CCT8, TAF9B, CCT5, CCT4, CD74, NPM1, USP9X, CDKN2A, WFS1, IRGM2, IRGM1, GLMP, IGF1, CCT6A, CDK7, GNAQ, H1F5, CALR</t>
  </si>
  <si>
    <t>RIPK2, TREM2, LBP, CD14, CD36, TLR4, TLR2</t>
  </si>
  <si>
    <t>SASH3, CD83, ANXA1, RIPK2, CD3E, RUNX1, IL1A, PTPRC, PNP, CLEC7A, IRF4, IL1B, CD28, PLCG2, CARD11, CCR2</t>
  </si>
  <si>
    <t>NRP1, EDN1, PLXND1, NFATC3, CXCR4, AHR, STK4, TGFBR2, GNA13, PPP3R1, CXCL12, SFRP2, TBX20, CTNNB1, TEK, ENG</t>
  </si>
  <si>
    <t>TOP2A, CDKN1A, MGST3, MGST1, PIK3CD, XIAP, GSTT1, PIK3CB, PIK3R1, BRCA1, CASP9, CASP8, CASP3, MAPK1, PMAIP1, BAK1, ATP7A, BID, MAPK3, GSTM2, APAF1, GSTO1, CDKN2A, SLC31A1, FASL, CYCS, BIRC5, GSTM5, BIRC3</t>
  </si>
  <si>
    <t>LYN, PRKCH, IGF1, ARRB2, TNF, ETV5, PPP1CC, IL6, CYSLTR1, MYC, IL1B, E2F1, KRAS</t>
  </si>
  <si>
    <t>RAB7, SNX10, TCIRG1, CBL, CTSS, CTSK, RAC2, CTNNB1, ACP5, PTK2B, TPP1, RAC1, TNS3</t>
  </si>
  <si>
    <t>RAB1A, ITGA4, NTN4, FNDC3B, KIF14, FN1, LAMB1, PARVB, RHOA, SFRP1, PARVG, PEAK1, AKIP1, LPXN, ITGB7, TEK, RAC1, FERMT3, MEGF9, VAMP3</t>
  </si>
  <si>
    <t>CDKN1A, PTEN, PDGFB, PIK3CD, PIK3CB, PIK3R1, FGF1, FGF2, NRAS, FGF7, CCND1, CDH1, E2F1, E2F2, MAPK1, BAK1, FGF23, MAPK3, GADD45B, GADD45A, CDKN2A, HGF, IGF1, CDK6, CDK4, KRAS, MET</t>
  </si>
  <si>
    <t>CCT2, GCH1, NEK7, AURKB, CCT6A, PKIB, TCP1, CTNNB1, MAPK1, NEK2, CCT8, CCT5, CCT4, MAPK3</t>
  </si>
  <si>
    <t>COX7B, NDUFA11, NDUFA12, PIK3CD, PIK3CB, TNF, COX7C, CASP7, CASP8, CASP3, RAC1, COX8A, NDUFC2, SDHC, COX6B1, IL1A, IL1B, CYP2E1, PRKAA1, UQCRB, NDUFB11, NDUFB5, NDUFB4, NDUFB3, NDUFB1, COX7A2, IL6RA, PIK3R1, COX5B, ADIPOR1, COX5A, UQCRH, CDC42, SOCS3, BCL2L11, NDUFV2, BID, NDUFA7, TGFB1, NDUFA4, NDUFA3, NDUFA1, NR1H3, COX6C, EIF2S1, ITCH, IL6, FASL, CYCS</t>
  </si>
  <si>
    <t>ITGB1, ROBO2, NRP1, BMPR2, PIK3CD, PIK3CB, RND1, ROBO1, PPP3CA, DPYSL2, CFL1, RAC2, RAC1, PLXNC1, NCK1, SEMA6B, SEMA6A, TRPC6, UNC5B, SEMA6D, UNC5D, RHOA, MET, EPHA2, SEMA7A, NTN4, GNAI3, CXCR4, PIK3R1, MYL12A, GNAI2, MYL12B, EFNB2, CDC42, EFNB1, NRAS, PAK1, PPP3R1, PLCG2, PLXNA2, PLXNA1, MAPK1, SLIT2, PAK3, PAK2, MAPK3, SEMA4A, SEMA4D, SEMA4B, LIMK1, NFATC3, NFATC2, CXCL12, FES, PLXNB2, KRAS</t>
  </si>
  <si>
    <t>CCL7, CCL5, CCL3, XCL1, CXCL14</t>
  </si>
  <si>
    <t>DCSTAMP, TYROBP, OCSTAMP, ADAM9, TREM2</t>
  </si>
  <si>
    <t>IL1A, CLEC10A, F2R, TIMP1, HIF1A</t>
  </si>
  <si>
    <t>UNC93B1, TLR7, PIK3AP1, SCIMP, HAVCR2</t>
  </si>
  <si>
    <t>CYFIP1, ARPC1B, LIMD2, PANX1, PSTPIP1, LASP1, CAPZB, CFL1, COTL1, ANXA8, ACTR3, ACTR2, GAS2L3, DBNL, TPM4, TPM3, SHROOM2, MYO7A, MYH1, SHTN1, FRG1, FSCN1, HCLS1, LCP1, PHPT1, EZR, TWF2, TWF1, CAPG, IQGAP1, IQGAP2, CORO1A, IQGAP3, AIF1, CORO1B, FGD4, LIMA1, BLOC1S6, TPM3-RS7, CTNNA1, MARCKSL1, MYO10, MYO5A, ARPC4, ARPC5, CORO2A, MYO16, MYO1E, FMNL1, MARCKS, MYO1B, FMNL2, ARPC2, ABI3, ARPC3, CAPZA1, CAPZA2, MYO1F, MYO1G</t>
  </si>
  <si>
    <t>TSG101, PDCD6, CLN3, GRIN2A, SNX27, S100A16, ANXA7, CPNE3, S100A11, CD177, S100A10, ANXA1, ANXA2, S100A1, WFS1, ANXA4, MYO5A, CD209A, SYN1, SELP, MMP13, MGP, S100A4, MASP1, CALM1, CALM2, S100A9, S100A8</t>
  </si>
  <si>
    <t>RNASEL, CLU, TOMM20, HSP90B1, HSPD1, NUDCD2, DNAJB6, DNAJB4, CCT8, UGGT1, CCT5, CCT4, CCT2, HSPA8, NPM1, HSPA5, ST13, CCDC115, VBP1, DNAJB13, HSPE1, DNAJA1, CCT6A, TCP1, CANX, DNAJA2, DNAJB11, CALR</t>
  </si>
  <si>
    <t>SAR1A, SAR1B, PDCD6, H2-Q6, SURF4, H2-Q7, YIPF5, H2-K1, H2-Q4, SEC23IP, TFG, SEC23B, TMED5, H2-D1</t>
  </si>
  <si>
    <t>ACTR3, NRP1, GPM6A, RALA, TGFB3, PIK3R1, FNBP1L, TGFBR1, CDC42, MIEN1, ARPC2, FSCN1, CCR7, RAC1, CCL21A</t>
  </si>
  <si>
    <t>ATP6V1A, ATP6V1G1, CLTC, ATP6V1B2, ATP6V1H, ATP6V1E1, SNAP29, ATP6V1D, SYN1, ATP6V1C1, ATP6V1F</t>
  </si>
  <si>
    <t>CYB5R4, P2RX4, KLRK1, DDAH1, NOS2, CAV1, H2-M3, CYP1B1, ACP5, TLR4, SLC7A2, TLR2</t>
  </si>
  <si>
    <t>DYNLT1F, DYNLT1B, FNTA, KRAS, PIK3CB, TEK, DOCK2, TNS3, RTN4, PIK3CG</t>
  </si>
  <si>
    <t>SASH3, CD74, CDKN1A, TFRC, CD81, NFATC2, SLC39A10, MIF, BMI1, TNFSF13B, BST1, PTPRC, BTK, TLR9, CD38, NCKAP1L, TLR4, CARD11</t>
  </si>
  <si>
    <t>SMARCE1, H2AZ1, SMARCC1, H2AC8, H3F3B, H2AC6, H2AC7, H2AC4, H3F3A, HMGA2, H2AC15, H2AC18, H2AC11, H2AC24, H2AC13, H2AC25, H1F1, H2AC10, H1F3, H1F5, HMGN2</t>
  </si>
  <si>
    <t>SLC44A1, PEBP1, CISD2, TOMM20, TOMM22, FUNDC2, PPP1CC, FUNDC1, BCL2A1D, BCL2A1A, BCL2A1B, SH3GLB1, BNIP3L, CPT1A, MYOC, RSAD2, ARG1, ACSL5, ACSL4, KMO, NME1, RAB32, PIGBOS1, VDAC3, VDAC2, TRIM14, VDAC1, PGAM5, MAOB, CNP, MGST3, MGST1, MFF, SNN, UBB, BAK1, BID, MCL1, MARCHF5, ATAD1, VAT1, FIS1, PRNP, CYB5A, PDE2A, GDAP1, ASS1, STING1, TOMM70A, TOMM7, TOMM5, TOMM6</t>
  </si>
  <si>
    <t>NSF, DAB2, ANXA2, PSEN2, ECE1, NSG1, PSEN1, EPS15, VAMP3</t>
  </si>
  <si>
    <t>PSENEN, NCSTN, APH1C, TMED10, PSEN2, PSEN1</t>
  </si>
  <si>
    <t>NAIP2, NAIP5, NAIP6, CASP4, CASP1, NLRC4</t>
  </si>
  <si>
    <t>ITGB1, ITGAM, VCAM1, ITGA4, ITGB2, THY1, CD2, CD200R1, PTPRC, ITGAD, NINJ1, ITGAX, ITGB7, CD200</t>
  </si>
  <si>
    <t>CIITA, DCLRE1C, TNFRSF13B, TAP1, CD8B1, CD3E, IL2RG, ZAP70, CD4, PTPRC, CD8A, LCK, BLNK, BTK, IL7R, JAK3</t>
  </si>
  <si>
    <t>RAB7, PTEN, WDR41, PIK3CD, PIK3CB, HMGB1, MAP1LC3B, LAMP1, CTSL, LAMP2, SNAP29, CTSD, TRP53INP2, RAB8A, CTSB, SH3GLB1, GABARAPL2, GABARAPL1, VPS33A, STX7, VAMP8, RRAGA, RRAGC, GORASP2, RRAGD, TAX1BP1, RAB7B, RAB1A, PRKAA1, PIK3R1, HIF1A, TANK, C9ORF72, GABARAP, PPP2CA, PPP2CB, NRAS, UBB, MAPK1, RPS27A, YKT6, ATG5, MAPK3, IGBP1, CFLAR, EIF2S1, VMP1, RHEB, VPS41, PLEKHM1, KRAS</t>
  </si>
  <si>
    <t>CDKN1A, PTEN, PDGFB, PIK3CD, TGFA, PIK3CB, PIK3R1, NRAS, CCND1, PLCG2, E2F1, E2F2, MAPK1, BAK1, MAPK3, GADD45B, GADD45A, CDKN2A, PRKCB, IGF1, CDK6, CDK4, CAMK4, GRB2, KRAS, CALM1, CALM2</t>
  </si>
  <si>
    <t>ATF1, CD86, CDKN1A, SPI1, ITGAM, FLT3, BMI1, HHEX, PLAU, MYC, ITGB7, BCL2A1D, BCL2A1A, BCL2A1B, H3C8, IL1R2, LMO2, MMP3, TRAF1, ETV4, DUSP6, ETV5, RUNX2, TGFBR2, RUNX1, CCNA2, FCGR1, SPINT1, BMP2K, MET, BIRC3, CSF1R, HPGD, MAX, H3C15, H3C14, H3C11, H3C1, H3C10, H3C3, H3C2, CD14, BAK1, PROM1, H3C4, H3C7, H3C6, ARNT2, CDKN2C, GADD45B, BCL11B, H3F3B, GADD45A, H3F3A, HMGA2, GZMB, IGF1, FLI1, IL6, ID2, IL2RB, REL, CDK14</t>
  </si>
  <si>
    <t>STAT1, CCL5, STAT3, CCL4, CCL3, JAK1</t>
  </si>
  <si>
    <t>DPAGT1, ALG8, B4GALT1, RPN2, TUSC3, ALG5, SRD5A3, RPN1, MAGT1, ALG11, DDOST, MAN1A, TMEM258, MAN2A1, DAD1, OSTC, MGAT5, STT3A, MAN1C1, MGAT2, ALG10B</t>
  </si>
  <si>
    <t>CENPE, CDT1, SEH1L, NUF2, KIF2C, MAPRE1, SKA1, NDC80</t>
  </si>
  <si>
    <t>SFRP1, TRPS1, PSEN2, PMAIP1, STK4, THBS1, SKIL, PEA15A</t>
  </si>
  <si>
    <t>TICAM2, NINJ1, NR1H3, F2RL1, PTPN22, LBP, HMGB1, CD14</t>
  </si>
  <si>
    <t>TGFB2, LRG1, TGFB1, TGFB3, TGFBR1, CD44, ENG</t>
  </si>
  <si>
    <t>SNX4, SNX1, SNX2, HJV, CD81, HFE, TRF</t>
  </si>
  <si>
    <t>P2RY12, P2RY13, P2RY6, GPR34, P2RY14, PTAFR, GPR171</t>
  </si>
  <si>
    <t>NRP1, PAK1, HGF, STMN1, RAC1, MET</t>
  </si>
  <si>
    <t>IL2RA, STAT3, IL2RB, IL2RG, JAK3, JAK1</t>
  </si>
  <si>
    <t>CSF1R, IL33, CSF1, TREM2, CLU, CX3CL1</t>
  </si>
  <si>
    <t>NEURL1B, SH3KBP1, NEURL3, IL10RA, CBL, EPS15</t>
  </si>
  <si>
    <t>EEF1A1, HSPA8, VAPA, VAPB, STOM, NUCKS1, PPIB</t>
  </si>
  <si>
    <t>PSENEN, ADAM17, NCSTN, APH1C, PSEN2, ADAM10, PSEN1</t>
  </si>
  <si>
    <t>CLN3, DIAPH3, RUBCNL, PLEKHM1, PIP4K2A, ATP13A2, ARL8B</t>
  </si>
  <si>
    <t>SMPD3, TREM2, CD36, TLR6, CD68, TLR4, MYD88</t>
  </si>
  <si>
    <t>ABCA1, MYLIP, LPL, APOC2L, LIPA, NCEH1, NPC1, SOAT1, VAPA, VAPB, SOAT2, NPC2, APOC2, LIPG, VDAC3, VDAC2, VDAC1, APOE, CD36, PLTP</t>
  </si>
  <si>
    <t>STX12, GOSR2, SNAP23, STX7, GOSR1, STX11, VAMP8, STX6, SEC22B, YKT6, SNAP29, BET1, VTI1B, VAMP3</t>
  </si>
  <si>
    <t>CYFIP2, USP6NL, DENND1B, CYFIP1, RAB7, DOCK4, DOCK3, NCF2, CSE1L, GDI2, ARHGAP1, BRK1, CIB1, IPO7, IPO5, EPS8, XPO1, RINL, RIMS3, AP1G1, ARHGDIA, ARHGDIB, ANKFY1, KNTC1, RAC1, ATP7A, TNPO1, RNF152, RAB8A, NSF, PRKCH, ATP6AP1, ANXA2, NUTF2, UNC13D, SYTL3, SYTL2, RILPL2, BIRC5, EXOC5, PFN1, DOCK2, KPNB1, WAS, IQGAP1, IQGAP2, NDRG1, IQGAP3, C9ORF72, AP3M1, PAK1, RAP1A, RAB11FIP1, KIF3B, TBC1D13, ECT2, PAK3, PAK2, ABCA1, YIPF1, CAV1, MYO5A, CYRIB, CYRIA, SOD1, FMNL1, DIAPH3, FMNL2, ABI2, PICALM, CDC42SE2</t>
  </si>
  <si>
    <t>ABCA1, AP3M1, AP1G1, AP1B1, DTNBP1, AP1S2, AP1S1, RAB38, AP3S1, AP1S3</t>
  </si>
  <si>
    <t>CD84, SYK, CLEC7A, IL1B, OAS3, OAS1A, HMGB1, SELENOK, MCOLN2, OAS1G</t>
  </si>
  <si>
    <t>TRIM12C, DDX6, EIF4A1, TRIM30A, TRIM30D, C9ORF72, ZFP36L1, ZC3H12D, BTBD1, POLR2G, IGF2BP2, EIF4E, APOBEC3, YTHDF3, RC3H1, PATL1, PNRC2, PSMA6, MEX3A, PSMA4, CNOT7, LSM6, PSMA2, CSDE1, CAPRIN1, PSMC2, TOP1, LSM14A, DCP2</t>
  </si>
  <si>
    <t>ATP6V1A, ATP6V1G1, TCIRG1, ATP6V1B2, ATP6V0D1, ATP6V1E1, ATP6V0D2, ATP6V1D, ATP6V0C, ATP6V1C1, ATP6V1F, ATP6V0E, ATP6V0A1</t>
  </si>
  <si>
    <t>STX12, GOSR2, SNAP23, STX7, GOSR1, STX11, VAMP8, SNX4, BLOC1S6, STX6, SEC22B, VAMP4, YKT6, SNAP29, BET1, VTI1B, VAMP3</t>
  </si>
  <si>
    <t>PTGER4, EDN1, RIPK2, HTR2B, ATP1A3, TRF, IQGAP3, YWHAZ, FGF2, ZFP36L1, C1QTNF3, MYC, GRB10, CTSH, MAPK1, TLR4, FGF23, MAPK3, TLR2</t>
  </si>
  <si>
    <t>LYN, TICAM2, RIPK2, TRIL, OAS1A, LY96, SCIMP, OAS1G, NAGLU, TNIP3, TMEM126A, CD14, PIK3AP1, TLR4, MYD88</t>
  </si>
  <si>
    <t>ERO1A, SPI1, NRROS, HPGD, PTPRK, ARRB2, CDH5, CHST11, CCL2, LPXN, LGALS9, SKIL, SMAD2, TGFB2, TGFB1, USP9X, CAV2, TGFB3, STAT3, TGFBR1, HIPK2, TGFBR2, DUSP22, SELENON, DAB2, COL3A1, CREB1, ADAM9, ENG</t>
  </si>
  <si>
    <t>VDR, SLC31A1, SLC40A1, ATP1A3, TRF, MT2, ATP1B3, SLC30A1, ATP2B1, ATP1A1, ATP1B1, ATOX1, SLC8A1, FTL1, HEPH, FTH1, HMOX1, ATP7A, TRPM6, HMOX2, SLC39A4</t>
  </si>
  <si>
    <t>MSR1, APP, SELENOS, APOC2, APOBR, APOC2L, APOE, PLA2G7</t>
  </si>
  <si>
    <t>H2-T23, H60B, H2-M2, H2-Q6, H2-Q7, H2-K1, H2-Q4, RAET1D, RAET1E, PTPN6, CLEC2I, ULBP1, CLEC2D, H2-D1</t>
  </si>
  <si>
    <t>PSENEN, P2RX7, BACE2, ADAM17, NCSTN, APH1C, ERAP1, SPPL2A, PSEN2, ADAM9, ADAM10, PSEN1</t>
  </si>
  <si>
    <t>APP, CEMIP, TRPC6, RIPK2, PLK1, IGTP, IRGM2, IRGM1, MAPK1, S1PR2, UBE2K, MET</t>
  </si>
  <si>
    <t>ARHGAP11A, USP6NL, ARHGAP9, NRP1, DOCK4, DOCK3, GDI2, ARHGAP1, HTR2B, ARRB1, ARHGAP5, PREX2, RGS5, PREX1, RGS2, RINL, RGS1, ARHGDIA, ARHGDIB, TAGAP, TBC1D22A, TBC1D9, GMIP, TBC1D2, DEPDC1A, RASA3, RP2, TBC1D24, PGAM5, DOCK2, RGS18, RGS14, RGS16, ARHGAP19, ARHGAP18, IQGAP1, THY1, IQGAP2, ARHGAP15, RASAL3, IQGAP3, ARHGAP22, ABR, ARHGAP20, ADAP2, RACGAP1, TBC1D13, NCKAP1L, ECT2, SEC23B, ARHGAP28, ARHGAP27, ADAP1, ARHGAP25, ARHGAP31, ARHGAP30, GNAQ, RGS10, SMAP2</t>
  </si>
  <si>
    <t>GABARAPL2, MAP1LC3B, GABARAPL1, CD300A, ANXA7, TREM2, PLTP, GABARAP</t>
  </si>
  <si>
    <t>DTX3L, STAT1, PTPN22, SELENOK, PARP9, PQBP1, PYCARD, AIM2, STING1, TREML4, CCL5, TOMM70A, RIGI</t>
  </si>
  <si>
    <t>ABCA1, STX12, CAV1, APOC2L, COMT, LIPA, NPC1, SOAT1, SOAT2, NPC2, APOC2, APOE, ABCG1</t>
  </si>
  <si>
    <t>EIF4A1, ERCC6L, ABCD2, DDX3X, ATP8A1, CHD7, KIF14, OLA1, SMC4, ACTB, SMC2, ACTG1, KIF15, IFIH1, DHX58, SMARCAD1, GET3, ATP7A, NSF, ABCC3, CCT2, TOR3A, ATP6V1G1, ENTPD7, TAP1, KIF23, KIF22, KIF2A, KIFC1, TCP1, MCM3, MCM4, MCM5, KIF2C, KIF20A, DNA2, KIF20B, ABCG3, SMPDL3A, ABCG1, MCM2, ABCG2, TOR4A, ATP6V1A, DDX6, NLRP1B, SLFN8, VCP, NLRP1A, DHX9, ABCB7, DDX1, ABCB4, VPS4B, DDX21, ATP1A3, NTPCR, ATP1A1, HSPA14, AK6, SLFN9, HSPA13, HSP90B1, BRIP1, RNF213, KIF3B, FIGNL1, G3BP1, SRP54B, NLRP3, CCT8, ABCB1A, CCT5, CCT4, ATAD1, ABCA1, HSPA8, ATP8B4, HSPA5, ATP5PB, ATAD2, ABCA9, ATP2B1, CCT6A, MYO1E, PSMC6, KIF18B, PSMC2, ALPL, ATP13A2, TRIP13, ABCE1, RIGI</t>
  </si>
  <si>
    <t>TGFB2, BMPR2, TGFB1, TGFB3, HFE, GDF6, BMP6, TGFBR1, TGFBR2, BMP4, DAB2, BMPER, CSNK2B, LGALS9, ENG</t>
  </si>
  <si>
    <t>CD209D, CD209E, CD4, CD209C, CXCR4, CCR5, CD209A</t>
  </si>
  <si>
    <t>CLN3, GRN, DPP7, CCDC115, LAMP2, PSAP, TMEM106B, TPP1</t>
  </si>
  <si>
    <t>EDN1, PLXND1, PLXNA2, PLXNB2, PLXNA1, ECE1, PLXNC1, MET</t>
  </si>
  <si>
    <t>IL33, TSLP, IRF4, NLRP3, IL1RAP, GATA3, TLR4, IL17RA</t>
  </si>
  <si>
    <t>IMMP1L, SPCS3, SPCS2, SPCS1, SEC11A, PARL, CLN5, SEC11C</t>
  </si>
  <si>
    <t>P2RX7, IL6, UBASH3B, INPP5D, TMEM119, CD38, CSK, TNFRSF11B, SH2D1B1, GPR137B</t>
  </si>
  <si>
    <t>PYCARD, NLRP1B, NLRP1A, CASP4, CASP1</t>
  </si>
  <si>
    <t>TFRC, HJV, HFE, TRF, B2M</t>
  </si>
  <si>
    <t>INCENP, CDCA8, BIRC5, AURKB, AURKA</t>
  </si>
  <si>
    <t>TRIL, LY96, CD14, TLR4, HSPD1</t>
  </si>
  <si>
    <t>LILRA6, PIRA2, FCER1G, PIRA13, PIRA12</t>
  </si>
  <si>
    <t>USP8, RALA, CDKN1A, RALB, CSF1, PLK2, KSR2, IQGAP3, RASGRP1, RASGRP4, RERG, CCNA2, SDCBP, SHTN1, NRAS, DOK2, RASGEF1B, KITL, GRB2, KRAS, RSU1, RGL1, RALGDS, LAT</t>
  </si>
  <si>
    <t>EIF3M, EIF3K, EIF3L, EIF3H, EIF3E, EIF3J1, EIF1A, EIF3C, EIF1</t>
  </si>
  <si>
    <t>OAS2, OAS3, OAS1A, OAS1G, OASL2</t>
  </si>
  <si>
    <t>ACER2, ASAH1, ASAH2, NAAA, ACER3</t>
  </si>
  <si>
    <t>WAS, IQGAP1, MYL12A, ACTB, ACTG1, MYL12B, RAP1B, CDC42, CDH5, RAP1A, CDH1, PDCD10, RAC2, CTNNA1, MAPK1, RAC1, ACP1, MAPK3, PTPN1, CSNK2A1, HEG1, RHOA, TGFBR1, TGFBR2, PTPRB, CSNK2B, SNAI1, CTNNB1, PTPN6, NECTIN4, MET</t>
  </si>
  <si>
    <t>CDK18, EGR2, HNRNPK, TENM4, HGF, ITGAX, TRF, IGF1, TNFRSF1B, CST7, QKI</t>
  </si>
  <si>
    <t>CSF1R, SPI1, ITGAM, FLT3, PIK3CD, PIK3CB, PIK3R1, NRAS, CCND1, MYC, PIM1, MAPK1, BCL2A1D, CD14, BCL2A1A, BCL2A1B, MAPK3, STAT3, DUSP6, RUNX1, CCNA2, FCGR1, KIT, GRB2, KRAS</t>
  </si>
  <si>
    <t>CSF1R, APP, ITGAM, NRROS, TLR2</t>
  </si>
  <si>
    <t>CX3CR1, IL33, GRN, TYROBP, TREM2</t>
  </si>
  <si>
    <t>CDKN2A, GATA3, BRCA2, ETV4, ROBO1</t>
  </si>
  <si>
    <t>CFH, IL1B, CD47, THBS1, CD44</t>
  </si>
  <si>
    <t>SELENON, VCAM1, MSN, EZR, ICAM1</t>
  </si>
  <si>
    <t>NPC1, SOAT1, SOAT2, NPC2, LIPA</t>
  </si>
  <si>
    <t>FCGR4, NKG7, CORO1A, UNC13D, STX11</t>
  </si>
  <si>
    <t>LACC1, RIPK2, IGTP, IRGM2, XIAP, IRGM1, TLR4</t>
  </si>
  <si>
    <t>SYK, IL1B, CARD9, TLR9, FCER1A, RASGRP1, RIGI</t>
  </si>
  <si>
    <t>NRP1, MYOC, CFL1, ENPP2, FMN1, IQGAP1, TEK, RAC1, THY1, S100A10, MAP4K4, LIMS1</t>
  </si>
  <si>
    <t>ASAH1, ASAH2, PTEN, GNAI3, PIK3CD, PIK3CB, PIK3R1, TNF, GNAI2, GNA13, PPP2CA, PPP2CB, NRAS, SGPL1, SPTLC1, SPTLC2, PPP2R1A, RAC2, S1PR1, MAPK1, FCER1A, S1PR2, SPTSSA, RAC1, BID, CTSD, MAPK3, CERS6, FCER1G, PRKCB, PPP2R5C, RHOA, SGPP1, ACER2, GNAQ, KRAS, DEGS1, PLCB2, CERS2</t>
  </si>
  <si>
    <t>APP, CCL12, RPL30, CXCL9, CXCL1, CXCL13, CXCL2, CXCL14, CXCL5, CX3CL1, LGALS3, CCL9, CCL8, CCL7, CCL6, CCL5, NPY, H2BC21, CCL4, CCL3, CCL2, HMGN2, CCL17, B2M, RPL39, CCL21A, CCL22, TSLP, RNASE6, H2BC12, CXCL10, CXCL12, XCL1, GAPDH, S100A9, PF4</t>
  </si>
  <si>
    <t>B4GALT1, RPN2, TUSC3, HEXB, HEXA, RPN1, MAGT1, ALG11, DDOST, MAN1A, TMEM258, MAN2A1, DAD1, OSTC, STT3A, MAN1C1, MGAT2</t>
  </si>
  <si>
    <t>DDX3X, RIPK2, UBE2N, UBE2V2, PTPN22, UBE2V1</t>
  </si>
  <si>
    <t>GBP5, DHX9, TLR9, CASP1, TNF, TLR2</t>
  </si>
  <si>
    <t>RAB21, DAB2, MTMR2, RDX, MSN, EZR</t>
  </si>
  <si>
    <t>PDIA3, P2RY12, CFH, PLEK, SLC7A11, PDIA6, MYL12A, MYL12B, PDIA4, COMP, RAP2B, UBASH3B, PTPN6, PPIA, FERMT3</t>
  </si>
  <si>
    <t>RAB32, AP3M1, AP1G1, AP1B1, AP1S2, AP1S1, RAB38, AP3S1, AP1S3</t>
  </si>
  <si>
    <t>APP, APOL9B, APOL9A, SELENOS, APOC2, APOC4, APOBR, LPL, APOC2L, APOE, PCYOX1</t>
  </si>
  <si>
    <t>GOSR2, SNAP23, STX7, GOSR1, STX11, VAMP8, STX6, SEC22B, VAMP4, YKT6, SNAP29, BET1, VTI1B, VAMP3</t>
  </si>
  <si>
    <t>APAF1, XIAP, SEPTIN4, CASP9, CASP7, CASP8, BCL2L11, CASP3, CYCS, PMAIP1, BIRC5, BAK1, BID, BIRC3</t>
  </si>
  <si>
    <t>EIF3M, DDX3X, EIF3K, EIF3L, EIF3H, EIF3E, EIF3J1, EIF3C</t>
  </si>
  <si>
    <t>ZBP1, NLRP1B, NLRP1A, EIF2AK2, OAS1A, TNF, USP18, IFIT3, OAS1G, IFIH1, RNF135, CXCL10, UBE2W, STING1, DHX58, UBE2N, TRIM25, NCK1, RIGI</t>
  </si>
  <si>
    <t>HTR2B, PTEN, PDGFB, ATP1A3, PIK3CD, PIK3CB, PIK3R1, GATA3, PIK3C2A, FGF2, TNF, PIK3CG, PIK3R5, ZFP36L1, MTM1, PREX2, C1QTNF3, C1QBP, EDN1, STAT3, WDR72, IGF1, MYO16, KBTBD2, CD28, EPHA2</t>
  </si>
  <si>
    <t>EPS8, TIAM1, CYFIP1, DBNL, ABI2, RHOG, ELMO1, BRK1, KRAS, RAC1, AIF1</t>
  </si>
  <si>
    <t>RAB32, CLN3, RAB7, RAB20, RAB38, RAB39, RAB7B, ARL8B</t>
  </si>
  <si>
    <t>HSPA8, TRIM30A, LAMP2, IGTP, IRGM2, IRGM1, TREM2, MEFV</t>
  </si>
  <si>
    <t>FGR, FGF7, GPX1, FES, HGF, CTNNB1, IGF1, MET</t>
  </si>
  <si>
    <t>EIF3M, EIF3K, EIF3L, EIF3H, EIF3E, EIF3J1, EIF2S2, EIF3C</t>
  </si>
  <si>
    <t>TGFB2, HEY1, HEG1, CHD7, HEY2, RBPJ, TGFBR1, ENG</t>
  </si>
  <si>
    <t>LGALS3, EDNRB, GPR35, IL1B, MMP2, NINJ1, CCL3, CCL2</t>
  </si>
  <si>
    <t>ITGB1, ARF4, PLEK, TWF1, CIB1, AIF1, MTMR6, FGD2, EPS8, PAK1, PSD4, PDPN, CFL1, PLCG2, SH3BGRL3, RAC1, BMX, RHOA, NME1, FGR, EEF1A1, TIAM1, ADAM17, ARPC2, LCP1, EZR, EPHA2, RIGI</t>
  </si>
  <si>
    <t>SASH3, FCER1G, RIPK2, CARD9, PSEN2, ACP5, LBP, PIK3R1, CD36, TLR4, MYD88, TLR2</t>
  </si>
  <si>
    <t>BMP4, SPI1, GADD45B, NCF1, GADD45A, IL1B, RELL1, GDF6, XDH, MET, SASH1, CCR2</t>
  </si>
  <si>
    <t>CYFIP2, CYFIP1, ABI2, ABI3, ABI1, BRK1, NCKAP1L</t>
  </si>
  <si>
    <t>SEMA4D, PLXND1, PLXNA2, PLXNB2, PLXNA1, PLXNC1, MET</t>
  </si>
  <si>
    <t>WASHC4, WASHC5, SNX27, CAPZB, CAPZA1, DNAJC13, WASHC3</t>
  </si>
  <si>
    <t>COX8A, COX7B, NDUFA4, COX7A2, AA467197, COX6C, COX5B, COX7C, COX5A, COX6B1</t>
  </si>
  <si>
    <t>CD63, NDFIP2, CHMP1B, CHMP2B, CHMP1B2, CHMP4B, ATP13A2, TMEM9, NSG1, GIMAP5, CHMP5</t>
  </si>
  <si>
    <t>DAB2, AP1G1, STON1, AP1S2, AP2S1, AP1S1, ARRB1, AP1S3, AP2M1</t>
  </si>
  <si>
    <t>VCP, SELENOS, SUMO1, DERL3, CLTC, DERL1, PTEN, DERL2, MARCHF6</t>
  </si>
  <si>
    <t>CDKN1A, PIK3CD, PIK3CB, PIK3R1, CBL, NRAS, CCND1, MYC, E2F1, E2F2, MAPK1, BAK1, MAPK3, TGFB2, TGFB1, GADD45B, GADD45A, CDKN2A, TGFB3, TGFBR1, RUNX1, TGFBR2, CDK6, CDK4, GRB2, KRAS</t>
  </si>
  <si>
    <t>ARF4, ITK, TGFA, SLA, EREG, BTC, SNX4, PLSCR1, SNX1, EFEMP1, SNX2, PLSCR2, GRB2, CSK, CD44</t>
  </si>
  <si>
    <t>CD53, CXCL9, CCL8, CXCL12, TNFSF14, GDF15, ADGRB1, IL4RA, NFATC2</t>
  </si>
  <si>
    <t>GREM1, EFNB2, ITGB1, NRP1, MMRN2, CLEC14A, SLIT2, FGF2, ROBO1</t>
  </si>
  <si>
    <t>EDN1, NCF1, NCF2, NCF4, SH3PXD2B, CYBB, ACP5, CYBA, SOD1</t>
  </si>
  <si>
    <t>DYNLT1F, SFRP2, DYNLT1B, APAF1, RPS6KA2, GNB1, HEY2, KIFAP3, ATG5</t>
  </si>
  <si>
    <t>SEH1L, SYK, CUL3, GPR137B, RBX1, RRAGA, RRAGC, RHEB, BMT2, RRAGD, PIM1, LAMTOR2, LAMTOR1, FNIP2, LAMTOR3, LAMTOR5, OTUB1</t>
  </si>
  <si>
    <t>PRNP, NLRP1B, NLRP1A, LGALS3, WNK1, CAPRIN1, G3BP1, BLNK, G3BP2, NLRP3, NUP98, LAT, NFE2L2, NCK1</t>
  </si>
  <si>
    <t>SASH3, CD83, G6PDX, PRG2, FCGR2B, TLR4, IDO1</t>
  </si>
  <si>
    <t>IL33, TSLP, NLRP3, IL1RAP, GATA3, CRLF2, IL17RA</t>
  </si>
  <si>
    <t>CCNA2, TGFB1, CFL1, PTEN, CTNNB1, IGF1, FBN1</t>
  </si>
  <si>
    <t>CYFIP2, PYCARD, CASP8, RIPK2, BAK1, NLRC4, LGMN</t>
  </si>
  <si>
    <t>CCR1, CX3CR1, XCR1, CXCR4, CNOT6, CXCR1, CXCR3, CCRL2, CXCR2, ACKR3, CCR7, CCR5, CCR2</t>
  </si>
  <si>
    <t>ACTR3, DUSP22, PDPN, PHPT1</t>
  </si>
  <si>
    <t>RAB21, LITAF, RAB5A, SNX5</t>
  </si>
  <si>
    <t>CCT6A, CCT2, TCP1, CCT8, CCT5, CCT4</t>
  </si>
  <si>
    <t>RNASEK, ATP6AP2, TCIRG1, ATP6V0D1, ATP6V0C, ATP6V0A1</t>
  </si>
  <si>
    <t>CENPE, CHMP1B, CHMP2B, CHMP1B2, CHMP4B, KNTC1, RAB11A, CHMP5</t>
  </si>
  <si>
    <t>CDKN1A, TFRC, CUL2, PIK3CD, TRF, IL6RA, PIK3CB, PIK3R1, HIF1A, HK3, LDHA, PLCG2, PGK1, HMOX1, MAPK1, ELOB, ELOC, TIMP1, EIF4E, MAPK3, ANGPT4, EDN1, ANGPT2, NOS2, IFNGR1, PRKCB, IFNGR2, STAT3, CYBB, IGF1, RBX1, IL6, TEK, TLR4, GAPDH</t>
  </si>
  <si>
    <t>CTSL, C1QBP, CTSH, CTSB</t>
  </si>
  <si>
    <t>TGFB2, TGFB1, TGFB3, TGFBR2</t>
  </si>
  <si>
    <t>FCGR1, FCGR3, FCGR4, FCGR2B</t>
  </si>
  <si>
    <t>P2RY12, ITGB1, CYFIP1, PTPRO, PARVB, FGD4, GOLPH3, ABI2, CAPZB, KIT, S1PR1, PMP22, RAC1, NCK1</t>
  </si>
  <si>
    <t>PTGER4, DCSTAMP, SYK, TFRC, FCGR4, AHSG, PLEKHM1, SPP1, TRF, ADAM8, TMEM64</t>
  </si>
  <si>
    <t>APP, RRM1, CCNB1, CCND1, CDK4, VPS4B, CDK1, CDC25C, DTL, RAB11A, LMNB1</t>
  </si>
  <si>
    <t>CDKN1A, GADD45B, GADD45A, TPM3, NCOA4, NRAS, CCND1, TFG, CDH1, MYC, CTNNB1, MAPK1, KRAS, BAK1, MAPK3</t>
  </si>
  <si>
    <t>ACTR3, FIS1, PRNP, CEMIP, ITGAM, HPCAL1, CIB1, MFF, PAK1, GRIN2A, ARPC2, STOM, CCL2</t>
  </si>
  <si>
    <t>CD14, CD36, TLR6, TLR2</t>
  </si>
  <si>
    <t>TYROBP, SPI1, ITGAM, STAP1</t>
  </si>
  <si>
    <t>FCGR1, FCGR3, FCER1G, BTK</t>
  </si>
  <si>
    <t>TGFB2, TGFBR1, TGFBR2, ENG</t>
  </si>
  <si>
    <t>P2RX7, PANX1, NLRP1B, CASP1</t>
  </si>
  <si>
    <t>AGPAT5, LPGAT1, MBOAT7, LCLAT1</t>
  </si>
  <si>
    <t>PTGER4, BSG, TLR4, TLR2</t>
  </si>
  <si>
    <t>RDX, TIMP2, KIF14, CBL</t>
  </si>
  <si>
    <t>HMOX1, BLVRB, BLVRA, HMOX2</t>
  </si>
  <si>
    <t>JAML, PECAM1, SIRPA, CCR2</t>
  </si>
  <si>
    <t>C3, C1QA, ITGAM, TREM2</t>
  </si>
  <si>
    <t>IFIH1, IFNAR2, IFITM3, IFITM2, OAS2, STAT1, IRF7, OAS1A, MYD88, JAK1, IFNAR1, OAS1G</t>
  </si>
  <si>
    <t>GREM1, PKIB, CCT2, PARM1, MYC, NEK7, TCP1, MAPK1, NEK2, AURKB, CCT4, MAPK3</t>
  </si>
  <si>
    <t>CX3CR1, SERPINB1A, RAD21, ACP5, TNFAIP3, NLRP3, TREM2, IGF1, ARRB2, MEFV, LILRB4A, LILRB4B</t>
  </si>
  <si>
    <t>DUSP22, PTPN18, PTPN1, PTPN6, PTPN22, ACP1</t>
  </si>
  <si>
    <t>H2-Q6, H2-Q7, H2-K1, H2-Q4, H2-D1, TAPBP</t>
  </si>
  <si>
    <t>IL1A, IL1RN, TICAM2, IL1B, TLR9, IL1RAP, IRAK4, MYD88</t>
  </si>
  <si>
    <t>CASP8, CFLAR, TNFRSF26, TNFRSF23, TNFRSF22</t>
  </si>
  <si>
    <t>SPCS3, SPCS2, SPCS1, SEC11A, SEC11C</t>
  </si>
  <si>
    <t>WDR83OS, TMEM147, CCDC47, TMCO1, RAB5IF</t>
  </si>
  <si>
    <t>LYN, MAP2K4, FCER1G, SYK, PIK3CD, PIK3CB, PIK3R1, TNF, VAV1, NRAS, INPP5D, ALOX5AP, BTK, PLCG2, RAC2, MAPK1, FCER1A, GRB2, KRAS, LCP2, RAC1, LAT, MAPK3</t>
  </si>
  <si>
    <t>HPGD, PLEK, F2R, F2RL1, IQGAP2, F2RL2</t>
  </si>
  <si>
    <t>S1PR1, PIK3CB, S1PR2, RAC1, EZR, PIK3CG</t>
  </si>
  <si>
    <t>RAB32, CD63, BLOC1S5, BLOC1S6, AP1G1, RAB38</t>
  </si>
  <si>
    <t>CD74, DCSTAMP, CD4, CSF1, FES, ZFP36L1</t>
  </si>
  <si>
    <t>CD4, STAT3, IL2RB, IL2RG, JAK3, JAK1</t>
  </si>
  <si>
    <t>GMFB, CSF1, GMFG, PDGFB, TGFA, CXCL1, FGF1, FGF2, FGF7, EFEMP1, MDK, CCN5, CCN3, TIMP1, FGF23, GDF10, TGFB2, TGFB1, GDF15, TGFB3, HGF, OSGIN1, OSM, VEGFD, IGF1, GDF3, NGF, GDF6, HSPE1, BMP6, MANF, EREG, BMP4, BTC, BMP3, IL6, CXCL12, KITL</t>
  </si>
  <si>
    <t>PDIA3, ATIC, BTK, P4HB, HMGB1, RAD23B, JAK1, HSPD1</t>
  </si>
  <si>
    <t>ACTR3, ACTR2, ARPC2, ARPC3, ARPC1B, ARPC4, ARPC5, IQGAP2</t>
  </si>
  <si>
    <t>PRPS2, PRPS1, HSPA8, VCP, APAF1, TAP1, MYO7A, ATP1A1, GLUD1, PKM, CHORDC1, PGK1, NLRP3, ABCG1</t>
  </si>
  <si>
    <t>COL28A1, ERO1A, TGFB2, ANXA2, COL14A1, DPT, ADAMTS12, TGFBR1, COMP, GREM1, ACAN, SELENON, COL3A1, COL2A1, SFRP2, LOX, CYP1B1, ATP7A, FMOD</t>
  </si>
  <si>
    <t>STAT1, IRGM2, IRGM1, TNFAIP3, RHOH, TREM2, ARRB2, LILRB4A, LILRB4B, TANK, RHOA, PYCARD, CASP8, TNIP1, TNIP3, TSPAN6, IGTP, TRIM59, SLC39A8</t>
  </si>
  <si>
    <t>NSF, DAZAP2, NAIP2, NAIP5, PRKCH, NAIP6, CLTC, AP1B1, XIAP</t>
  </si>
  <si>
    <t>BMP4, CTNNB1, MAPK1, MAPK3, TGFBR2</t>
  </si>
  <si>
    <t>STAT1, STAT3, IL2RG, JAK3, JAK1</t>
  </si>
  <si>
    <t>GBP5, GBP7, IGTP, GBP2, GBP3</t>
  </si>
  <si>
    <t>MMP2, MMP3, MMP8, CTSS, MMP12, MMP14, MMP25, MMP13, MMP27, CTSL, CTSK, MMP19, RETREG1, CTSB</t>
  </si>
  <si>
    <t>EPS8, CAPZB, CAPZA1, RDX, CAPZA2, TWF2, TWF1, EVL, CAPG</t>
  </si>
  <si>
    <t>MSR1, PRNP, CD74, TGFB2, VBP1, ITGA2, ITGB2, ATP1A3, TREM2, FPR2, PIRB, CLU, CST3, GSAP, APBB2, APOE, CD36, FCGR2B, ITM2B, ITM2C, TLR2</t>
  </si>
  <si>
    <t>GALNS, HGSNAT, NAGLU, GLB1, HEXB, HEXA, HPSE, GUSB, GNS, ARSB</t>
  </si>
  <si>
    <t>SNRPG, PRPF40A, SNRPE, SNRPB2, SNRPD3, SNRPF, SNRPC, SNRPA</t>
  </si>
  <si>
    <t>SPARC, CLEC4N, PDCD6, PROS1, ITSN1, GUCA1A, CIB1, SLC8A1, COMP, CDH5, HPGDS, CDH3, EFEMP1, C1S1, CAPNS1, GNPTAB, CDH1, ENPP2, SVEP1, TPD52, ARSA, CCBE1, CD93, S100A1, HPCAL1, RUNX1, SELENON, MELK, SPARCL1, FKBP7, PADI2, S100A4, ADAM8, MASP1, CLEC4E, S100A9, S100A8, FBLN7, NOTCH3, TTYH3, TTYH2, LPL, LTBP2, IQGAP1, NID1, FBLN2, NID2, RASGRP1, FBLN5, MYL12A, MYL12B, TRPM2, PPP3R1, S100A16, CDH24, CDH26, S100A11, S100A10, EDEM1, MYO5A, SELE, SELP, EHD4, ACER3, HRC, ALPL, PCDHB5, FAT3, CALR, CALM1, CALM2, FBN1, ITGB1, MCFD2, CETN2, CCDC47, CETN3, LPCAT1, STAB2, EFCAB14, EFCAB11, ADGRE1, THBD, ADGRE4, STAB1, EFHD2, SDF4, ANXA7, ANXA8, ANXA1, ANXA2, HEG1, ANXA4, ANXA5, TBC1D9, MMP8, MMP12, MAN1A, F7, PLSCR1, VCAN, RCN1, MMP13, RCN2, F9, MMRN1, PLSCR2, CDHR1, CDH11, CANX, LCP1, MICU2, MCTP2, PLCB2, SLC25A13, CLEC4A1, COLEC11, CLEC4A3, CLEC4A2, ASAH2, AOAH, SRI, CBL, THBS1, AIF1, FSTL1, ACAN, REPS2, MAN1C1, SLIT2, PCDH1, EPS15, SLC25A24, C1RA, PCDH9, GALNT3, GCA, GCH1, F10, SUSD1, LPCAT2, MGP, NUCB1, CD248, TLL1, CD69, ADGRL4, TPT1, NUCB2, ADGRL3</t>
  </si>
  <si>
    <t>SRPX, TGFB2, PPP2R1A, UNC5B, CTNNA1, JAK3, PPP1CA</t>
  </si>
  <si>
    <t>CD74, CD4, TRIM30A, LGALS1, BSG, P4HB, HMGB1</t>
  </si>
  <si>
    <t>ACER2, ASAH1, SPTLC1, ASAH2, SPTLC2, ACER3, SPTSSA</t>
  </si>
  <si>
    <t>CHMP1B, VPS4B, CHMP2B, CHMP1B2, CHMP4B, RAB11A, CHMP5</t>
  </si>
  <si>
    <t>PTGER4, BTC, EDN1, EDNRB, ADORA2A, NPR3, GNAI2</t>
  </si>
  <si>
    <t>CD274, ITCH, NDFIP1, XCL1, LGALS9, VSIR, CD44</t>
  </si>
  <si>
    <t>PSENEN, NCSTN, APH1C, TGFB1, SPPL2A, ADAM9, MBTPS2</t>
  </si>
  <si>
    <t>CX3CR1, CSF1R, ITGAM, CSF1, CAV1, STAT3, NPR3, TREM2, ABRAXAS2, CIB1, PIK3CB, CX3CL1, CASP9, PANX1, REST, P2RX4, PTK2B, HYOU1, NFE2L2, CPEB4</t>
  </si>
  <si>
    <t>OSBPL8, GRAMD1B, STARD5, STARD3NL, CD81, ERLIN1, TMEM97, ERLIN2, NPC1, SOAT1, SCP2, SOAT2, NPC2, VDAC2, VDAC1, PROM1</t>
  </si>
  <si>
    <t>CDKN1A, PRKAA1, PTEN, PIK3CD, PIK3CB, PIK3R1, STK4, GABARAP, CCNB2, NRAS, CCNB1, BCL2L11, CCND1, TNFSF10, S1PR1, MAPK1, SKP2, MAPK3, GABARAPL2, GABARAPL1, TGFB2, TGFB1, GADD45B, GADD45A, TGFB3, PLK2, PLK1, STAT3, IGF1, TGFBR1, TGFBR2, IL6, FASL, CAT, GRB2, SGK3, KRAS, IL7R, SGK1</t>
  </si>
  <si>
    <t>ASB4, ELOB, ELOC, RNF7, RBX1, PCMTD1</t>
  </si>
  <si>
    <t>ABCA1, SEC61A1, TMED10, TOMM70A, SEC61G, TIMM17A, TIMM23, TOMM20, TOMM22</t>
  </si>
  <si>
    <t>VCP, SELENOS, OS9, SEL1L, DERL1, DERL2, SEC61B, HSP90B1</t>
  </si>
  <si>
    <t>AP3M2, BLOC1S5, AP3M1, BLOC1S6, SNAPIN, MADD, DTNBP1, AP3S1</t>
  </si>
  <si>
    <t>SASH3, ITK, NDFIP1, CD83, PRG2, GATA3, RBPJ, CD3E</t>
  </si>
  <si>
    <t>CHMP1B, VPS4B, CHMP2B, CHMP1B2, CHMP4B, KIF20A, CEP55, CHMP5</t>
  </si>
  <si>
    <t>C3, C1QA, APP, GNAQ, NTN4, PDGFB, KCNQ3, RND1</t>
  </si>
  <si>
    <t>H2-EB2, H2-EB1, FCER1G, H2-DMA, H2-DMB1, PRG2, FCER1A, H2-OA, H2-AA, TNF, H2-AB1</t>
  </si>
  <si>
    <t>TMEFF2, MYOC, STMN1, WAS, S1PR1, ARHGAP28, PIK3R1, PFN1, F11R, PAK2, MET, KANK4</t>
  </si>
  <si>
    <t>Term</t>
  </si>
  <si>
    <t>%</t>
  </si>
  <si>
    <t>List Total</t>
  </si>
  <si>
    <t>Pop Hits</t>
  </si>
  <si>
    <t>GO:0002376~immune system process</t>
  </si>
  <si>
    <t>GO:0050776~regulation of immune response</t>
  </si>
  <si>
    <t>GO:0006952~defense response</t>
  </si>
  <si>
    <t>GO:0050778~positive regulation of immune response</t>
  </si>
  <si>
    <t>GO:0098542~defense response to other organism</t>
  </si>
  <si>
    <t>GO:0001775~cell activation</t>
  </si>
  <si>
    <t>GO:0045088~regulation of innate immune response</t>
  </si>
  <si>
    <t>GO:0045087~innate immune response</t>
  </si>
  <si>
    <t>GO:0051240~positive regulation of multicellular organismal process</t>
  </si>
  <si>
    <t>GO:0001819~positive regulation of cytokine production</t>
  </si>
  <si>
    <t>GO:0006955~immune response</t>
  </si>
  <si>
    <t>GO:0006954~inflammatory response</t>
  </si>
  <si>
    <t>GO:0045089~positive regulation of innate immune response</t>
  </si>
  <si>
    <t>GO:0034097~response to cytokine</t>
  </si>
  <si>
    <t>GO:0051179~localization</t>
  </si>
  <si>
    <t>GO:0016192~vesicle-mediated transport</t>
  </si>
  <si>
    <t>GO:0071345~cellular response to cytokine stimulus</t>
  </si>
  <si>
    <t>GO:0008104~protein localization</t>
  </si>
  <si>
    <t>GO:0002218~activation of innate immune response</t>
  </si>
  <si>
    <t>GO:1902533~positive regulation of intracellular signal transduction</t>
  </si>
  <si>
    <t>GO:0002764~immune response-regulating signaling pathway</t>
  </si>
  <si>
    <t>GO:0030334~regulation of cell migration</t>
  </si>
  <si>
    <t>GO:0045184~establishment of protein localization</t>
  </si>
  <si>
    <t>GO:0010628~positive regulation of gene expression</t>
  </si>
  <si>
    <t>GO:0009617~response to bacterium</t>
  </si>
  <si>
    <t>GO:0030335~positive regulation of cell migration</t>
  </si>
  <si>
    <t>GO:0006897~endocytosis</t>
  </si>
  <si>
    <t>GO:0030155~regulation of cell adhesion</t>
  </si>
  <si>
    <t>GO:0045785~positive regulation of cell adhesion</t>
  </si>
  <si>
    <t>GO:1903039~positive regulation of leukocyte cell-cell adhesion</t>
  </si>
  <si>
    <t>GO:0050900~leukocyte migration</t>
  </si>
  <si>
    <t>GO:0043067~regulation of programmed cell death</t>
  </si>
  <si>
    <t>GO:0022409~positive regulation of cell-cell adhesion</t>
  </si>
  <si>
    <t>GO:0016477~cell migration</t>
  </si>
  <si>
    <t>GO:0035556~intracellular signal transduction</t>
  </si>
  <si>
    <t>GO:0002237~response to molecule of bacterial origin</t>
  </si>
  <si>
    <t>GO:0019538~protein metabolic process</t>
  </si>
  <si>
    <t>GO:0032675~regulation of interleukin-6 production</t>
  </si>
  <si>
    <t>GO:0042110~T cell activation</t>
  </si>
  <si>
    <t>GO:0042981~regulation of apoptotic process</t>
  </si>
  <si>
    <t>GO:0015031~protein transport</t>
  </si>
  <si>
    <t>GO:0050870~positive regulation of T cell activation</t>
  </si>
  <si>
    <t>GO:0030097~hemopoiesis</t>
  </si>
  <si>
    <t>GO:0007166~cell surface receptor signaling pathway</t>
  </si>
  <si>
    <t>GO:0050727~regulation of inflammatory response</t>
  </si>
  <si>
    <t>GO:0032496~response to lipopolysaccharide</t>
  </si>
  <si>
    <t>GO:0002687~positive regulation of leukocyte migration</t>
  </si>
  <si>
    <t>GO:0002221~pattern recognition receptor signaling pathway</t>
  </si>
  <si>
    <t>GO:0012501~programmed cell death</t>
  </si>
  <si>
    <t>GO:0043085~positive regulation of catalytic activity</t>
  </si>
  <si>
    <t>GO:0032680~regulation of tumor necrosis factor production</t>
  </si>
  <si>
    <t>GO:0042129~regulation of T cell proliferation</t>
  </si>
  <si>
    <t>GO:0042127~regulation of cell population proliferation</t>
  </si>
  <si>
    <t>GO:0006915~apoptotic process</t>
  </si>
  <si>
    <t>GO:0051649~establishment of localization in cell</t>
  </si>
  <si>
    <t>GO:0009615~response to virus</t>
  </si>
  <si>
    <t>GO:0034341~response to type II interferon</t>
  </si>
  <si>
    <t>GO:0008152~metabolic process</t>
  </si>
  <si>
    <t>GO:0006935~chemotaxis</t>
  </si>
  <si>
    <t>GO:0032760~positive regulation of tumor necrosis factor production</t>
  </si>
  <si>
    <t>GO:0030595~leukocyte chemotaxis</t>
  </si>
  <si>
    <t>GO:0007159~leukocyte cell-cell adhesion</t>
  </si>
  <si>
    <t>GO:0032755~positive regulation of interleukin-6 production</t>
  </si>
  <si>
    <t>GO:0060326~cell chemotaxis</t>
  </si>
  <si>
    <t>GO:0071219~cellular response to molecule of bacterial origin</t>
  </si>
  <si>
    <t>GO:0050920~regulation of chemotaxis</t>
  </si>
  <si>
    <t>GO:0043065~positive regulation of apoptotic process</t>
  </si>
  <si>
    <t>GO:0050729~positive regulation of inflammatory response</t>
  </si>
  <si>
    <t>GO:0043408~regulation of MAPK cascade</t>
  </si>
  <si>
    <t>GO:0071346~cellular response to type II interferon</t>
  </si>
  <si>
    <t>GO:0009968~negative regulation of signal transduction</t>
  </si>
  <si>
    <t>GO:0030100~regulation of endocytosis</t>
  </si>
  <si>
    <t>GO:0071222~cellular response to lipopolysaccharide</t>
  </si>
  <si>
    <t>GO:0019221~cytokine-mediated signaling pathway</t>
  </si>
  <si>
    <t>GO:1990266~neutrophil migration</t>
  </si>
  <si>
    <t>GO:0008284~positive regulation of cell population proliferation</t>
  </si>
  <si>
    <t>GO:0016043~cellular component organization</t>
  </si>
  <si>
    <t>GO:0001816~cytokine production</t>
  </si>
  <si>
    <t>GO:0042102~positive regulation of T cell proliferation</t>
  </si>
  <si>
    <t>GO:0030217~T cell differentiation</t>
  </si>
  <si>
    <t>GO:0043410~positive regulation of MAPK cascade</t>
  </si>
  <si>
    <t>GO:0019882~antigen processing and presentation</t>
  </si>
  <si>
    <t>GO:0035458~cellular response to interferon-beta</t>
  </si>
  <si>
    <t>GO:0030099~myeloid cell differentiation</t>
  </si>
  <si>
    <t>GO:0030163~protein catabolic process</t>
  </si>
  <si>
    <t>GO:0006909~phagocytosis</t>
  </si>
  <si>
    <t>GO:0048870~cell motility</t>
  </si>
  <si>
    <t>GO:0002720~positive regulation of cytokine production involved in immune response</t>
  </si>
  <si>
    <t>GO:0050921~positive regulation of chemotaxis</t>
  </si>
  <si>
    <t>GO:0000070~mitotic sister chromatid segregation</t>
  </si>
  <si>
    <t>GO:0006914~autophagy</t>
  </si>
  <si>
    <t>GO:0061024~membrane organization</t>
  </si>
  <si>
    <t>GO:0002250~adaptive immune response</t>
  </si>
  <si>
    <t>GO:0030593~neutrophil chemotaxis</t>
  </si>
  <si>
    <t>GO:0010950~positive regulation of endopeptidase activity</t>
  </si>
  <si>
    <t>GO:0002690~positive regulation of leukocyte chemotaxis</t>
  </si>
  <si>
    <t>GO:0000278~mitotic cell cycle</t>
  </si>
  <si>
    <t>GO:0006886~intracellular protein transport</t>
  </si>
  <si>
    <t>GO:0050793~regulation of developmental process</t>
  </si>
  <si>
    <t>GO:0010629~negative regulation of gene expression</t>
  </si>
  <si>
    <t>GO:0043066~negative regulation of apoptotic process</t>
  </si>
  <si>
    <t>GO:0002753~cytoplasmic pattern recognition receptor signaling pathway</t>
  </si>
  <si>
    <t>GO:0032731~positive regulation of interleukin-1 beta production</t>
  </si>
  <si>
    <t>GO:0006898~receptor-mediated endocytosis</t>
  </si>
  <si>
    <t>GO:0042832~defense response to protozoan</t>
  </si>
  <si>
    <t>GO:0032880~regulation of protein localization</t>
  </si>
  <si>
    <t>GO:0001932~regulation of protein phosphorylation</t>
  </si>
  <si>
    <t>GO:0050766~positive regulation of phagocytosis</t>
  </si>
  <si>
    <t>GO:0002573~myeloid leukocyte differentiation</t>
  </si>
  <si>
    <t>GO:0048514~blood vessel morphogenesis</t>
  </si>
  <si>
    <t>GO:0007040~lysosome organization</t>
  </si>
  <si>
    <t>GO:0051607~defense response to virus</t>
  </si>
  <si>
    <t>GO:0048002~antigen processing and presentation of peptide antigen</t>
  </si>
  <si>
    <t>GO:2000377~regulation of reactive oxygen species metabolic process</t>
  </si>
  <si>
    <t>GO:0033365~protein localization to organelle</t>
  </si>
  <si>
    <t>GO:0001525~angiogenesis</t>
  </si>
  <si>
    <t>GO:0097190~apoptotic signaling pathway</t>
  </si>
  <si>
    <t>GO:0045859~regulation of protein kinase activity</t>
  </si>
  <si>
    <t>GO:1905521~regulation of macrophage migration</t>
  </si>
  <si>
    <t>GO:0002821~positive regulation of adaptive immune response</t>
  </si>
  <si>
    <t>GO:0042098~T cell proliferation</t>
  </si>
  <si>
    <t>GO:0051604~protein maturation</t>
  </si>
  <si>
    <t>GO:0002181~cytoplasmic translation</t>
  </si>
  <si>
    <t>GO:1904018~positive regulation of vasculature development</t>
  </si>
  <si>
    <t>GO:0009611~response to wounding</t>
  </si>
  <si>
    <t>GO:0032722~positive regulation of chemokine production</t>
  </si>
  <si>
    <t>GO:0016236~macroautophagy</t>
  </si>
  <si>
    <t>GO:0001774~microglial cell activation</t>
  </si>
  <si>
    <t>GO:0007059~chromosome segregation</t>
  </si>
  <si>
    <t>GO:0034612~response to tumor necrosis factor</t>
  </si>
  <si>
    <t>GO:0050868~negative regulation of T cell activation</t>
  </si>
  <si>
    <t>GO:0001568~blood vessel development</t>
  </si>
  <si>
    <t>GO:0043280~positive regulation of cysteine-type endopeptidase activity involved in apoptotic process</t>
  </si>
  <si>
    <t>GO:0051301~cell division</t>
  </si>
  <si>
    <t>GO:0032733~positive regulation of interleukin-10 production</t>
  </si>
  <si>
    <t>GO:0019884~antigen processing and presentation of exogenous antigen</t>
  </si>
  <si>
    <t>GO:0032729~positive regulation of type II interferon production</t>
  </si>
  <si>
    <t>GO:0002224~toll-like receptor signaling pathway</t>
  </si>
  <si>
    <t>GO:0045766~positive regulation of angiogenesis</t>
  </si>
  <si>
    <t>GO:0043123~positive regulation of canonical NF-kappaB signal transduction</t>
  </si>
  <si>
    <t>GO:0042060~wound healing</t>
  </si>
  <si>
    <t>GO:0010243~response to organonitrogen compound</t>
  </si>
  <si>
    <t>GO:0008283~cell population proliferation</t>
  </si>
  <si>
    <t>GO:0051726~regulation of cell cycle</t>
  </si>
  <si>
    <t>GO:0032481~positive regulation of type I interferon production</t>
  </si>
  <si>
    <t>GO:0032757~positive regulation of interleukin-8 production</t>
  </si>
  <si>
    <t>GO:0007162~negative regulation of cell adhesion</t>
  </si>
  <si>
    <t>GO:0051603~proteolysis involved in protein catabolic process</t>
  </si>
  <si>
    <t>GO:0014070~response to organic cyclic compound</t>
  </si>
  <si>
    <t>GO:0008285~negative regulation of cell population proliferation</t>
  </si>
  <si>
    <t>GO:0070098~chemokine-mediated signaling pathway</t>
  </si>
  <si>
    <t>GO:2001238~positive regulation of extrinsic apoptotic signaling pathway</t>
  </si>
  <si>
    <t>GO:0007035~vacuolar acidification</t>
  </si>
  <si>
    <t>GO:0070374~positive regulation of ERK1 and ERK2 cascade</t>
  </si>
  <si>
    <t>GO:0006508~proteolysis</t>
  </si>
  <si>
    <t>GO:0006672~ceramide metabolic process</t>
  </si>
  <si>
    <t>GO:0071356~cellular response to tumor necrosis factor</t>
  </si>
  <si>
    <t>GO:2000379~positive regulation of reactive oxygen species metabolic process</t>
  </si>
  <si>
    <t>GO:0006919~activation of cysteine-type endopeptidase activity involved in apoptotic process</t>
  </si>
  <si>
    <t>GO:0007155~cell adhesion</t>
  </si>
  <si>
    <t>GO:0140236~translation at presynapse</t>
  </si>
  <si>
    <t>GO:0034976~response to endoplasmic reticulum stress</t>
  </si>
  <si>
    <t>GO:0140242~translation at postsynapse</t>
  </si>
  <si>
    <t>GO:0007034~vacuolar transport</t>
  </si>
  <si>
    <t>GO:0061644~protein localization to CENP-A containing chromatin</t>
  </si>
  <si>
    <t>GO:1905523~positive regulation of macrophage migration</t>
  </si>
  <si>
    <t>GO:0048247~lymphocyte chemotaxis</t>
  </si>
  <si>
    <t>GO:0001934~positive regulation of protein phosphorylation</t>
  </si>
  <si>
    <t>GO:0042742~defense response to bacterium</t>
  </si>
  <si>
    <t>GO:0006888~endoplasmic reticulum to Golgi vesicle-mediated transport</t>
  </si>
  <si>
    <t>GO:0006879~intracellular iron ion homeostasis</t>
  </si>
  <si>
    <t>GO:0032956~regulation of actin cytoskeleton organization</t>
  </si>
  <si>
    <t>GO:0016485~protein processing</t>
  </si>
  <si>
    <t>GO:1902624~positive regulation of neutrophil migration</t>
  </si>
  <si>
    <t>GO:0006911~phagocytosis, engulfment</t>
  </si>
  <si>
    <t>GO:0031295~T cell costimulation</t>
  </si>
  <si>
    <t>GO:2000406~positive regulation of T cell migration</t>
  </si>
  <si>
    <t>GO:0042327~positive regulation of phosphorylation</t>
  </si>
  <si>
    <t>GO:0050731~positive regulation of peptidyl-tyrosine phosphorylation</t>
  </si>
  <si>
    <t>GO:0007042~lysosomal lumen acidification</t>
  </si>
  <si>
    <t>GO:2001234~negative regulation of apoptotic signaling pathway</t>
  </si>
  <si>
    <t>GO:0050728~negative regulation of inflammatory response</t>
  </si>
  <si>
    <t>GO:0008360~regulation of cell shape</t>
  </si>
  <si>
    <t>GO:0043542~endothelial cell migration</t>
  </si>
  <si>
    <t>GO:0007346~regulation of mitotic cell cycle</t>
  </si>
  <si>
    <t>GO:0051924~regulation of calcium ion transport</t>
  </si>
  <si>
    <t>GO:0006665~sphingolipid metabolic process</t>
  </si>
  <si>
    <t>GO:0016197~endosomal transport</t>
  </si>
  <si>
    <t>GO:0002730~regulation of dendritic cell cytokine production</t>
  </si>
  <si>
    <t>GO:0031334~positive regulation of protein-containing complex assembly</t>
  </si>
  <si>
    <t>GO:0031623~receptor internalization</t>
  </si>
  <si>
    <t>GO:0042130~negative regulation of T cell proliferation</t>
  </si>
  <si>
    <t>GO:0070269~pyroptotic inflammatory response</t>
  </si>
  <si>
    <t>GO:0046641~positive regulation of alpha-beta T cell proliferation</t>
  </si>
  <si>
    <t>GO:1901222~regulation of non-canonical NF-kappaB signal transduction</t>
  </si>
  <si>
    <t>GO:0002474~antigen processing and presentation of peptide antigen via MHC class I</t>
  </si>
  <si>
    <t>GO:0002292~T cell differentiation involved in immune response</t>
  </si>
  <si>
    <t>GO:0043029~T cell homeostasis</t>
  </si>
  <si>
    <t>GO:0006605~protein targeting</t>
  </si>
  <si>
    <t>GO:0002504~antigen processing and presentation of peptide or polysaccharide antigen via MHC class II</t>
  </si>
  <si>
    <t>GO:0007264~small GTPase-mediated signal transduction</t>
  </si>
  <si>
    <t>GO:0045429~positive regulation of nitric oxide biosynthetic process</t>
  </si>
  <si>
    <t>GO:0065003~protein-containing complex assembly</t>
  </si>
  <si>
    <t>GO:0048661~positive regulation of smooth muscle cell proliferation</t>
  </si>
  <si>
    <t>GO:0000910~cytokinesis</t>
  </si>
  <si>
    <t>GO:0006979~response to oxidative stress</t>
  </si>
  <si>
    <t>GO:0072657~protein localization to membrane</t>
  </si>
  <si>
    <t>GO:0060907~positive regulation of macrophage cytokine production</t>
  </si>
  <si>
    <t>GO:0006487~protein N-linked glycosylation</t>
  </si>
  <si>
    <t>GO:0019722~calcium-mediated signaling</t>
  </si>
  <si>
    <t>GO:0045671~negative regulation of osteoclast differentiation</t>
  </si>
  <si>
    <t>GO:0071347~cellular response to interleukin-1</t>
  </si>
  <si>
    <t>GO:0030316~osteoclast differentiation</t>
  </si>
  <si>
    <t>GO:0032609~type II interferon production</t>
  </si>
  <si>
    <t>GO:0045954~positive regulation of natural killer cell mediated cytotoxicity</t>
  </si>
  <si>
    <t>GO:0090307~mitotic spindle assembly</t>
  </si>
  <si>
    <t>GO:0045787~positive regulation of cell cycle</t>
  </si>
  <si>
    <t>GO:0050856~regulation of T cell receptor signaling pathway</t>
  </si>
  <si>
    <t>GO:0071260~cellular response to mechanical stimulus</t>
  </si>
  <si>
    <t>GO:0045638~negative regulation of myeloid cell differentiation</t>
  </si>
  <si>
    <t>GO:0045454~cell redox homeostasis</t>
  </si>
  <si>
    <t>GO:0045860~positive regulation of protein kinase activity</t>
  </si>
  <si>
    <t>GO:0001933~negative regulation of protein phosphorylation</t>
  </si>
  <si>
    <t>GO:0019886~antigen processing and presentation of exogenous peptide antigen via MHC class II</t>
  </si>
  <si>
    <t>GO:0097193~intrinsic apoptotic signaling pathway</t>
  </si>
  <si>
    <t>GO:0007080~mitotic metaphase chromosome alignment</t>
  </si>
  <si>
    <t>GO:0010498~proteasomal protein catabolic process</t>
  </si>
  <si>
    <t>GO:0051310~metaphase chromosome alignment</t>
  </si>
  <si>
    <t>GO:0048260~positive regulation of receptor-mediated endocytosis</t>
  </si>
  <si>
    <t>GO:0032727~positive regulation of interferon-alpha production</t>
  </si>
  <si>
    <t>GO:0042176~regulation of protein catabolic process</t>
  </si>
  <si>
    <t>GO:0045730~respiratory burst</t>
  </si>
  <si>
    <t>GO:0032715~negative regulation of interleukin-6 production</t>
  </si>
  <si>
    <t>GO:0098586~cellular response to virus</t>
  </si>
  <si>
    <t>GO:0031663~lipopolysaccharide-mediated signaling pathway</t>
  </si>
  <si>
    <t>GO:0097401~synaptic vesicle lumen acidification</t>
  </si>
  <si>
    <t>GO:0007599~hemostasis</t>
  </si>
  <si>
    <t>GO:0071902~positive regulation of protein serine/threonine kinase activity</t>
  </si>
  <si>
    <t>GO:0042113~B cell activation</t>
  </si>
  <si>
    <t>GO:0061077~chaperone-mediated protein folding</t>
  </si>
  <si>
    <t>GO:0097191~extrinsic apoptotic signaling pathway</t>
  </si>
  <si>
    <t>GO:0098609~cell-cell adhesion</t>
  </si>
  <si>
    <t>GO:0002223~stimulatory C-type lectin receptor signaling pathway</t>
  </si>
  <si>
    <t>GO:0032735~positive regulation of interleukin-12 production</t>
  </si>
  <si>
    <t>GO:0006469~negative regulation of protein kinase activity</t>
  </si>
  <si>
    <t>GO:0010591~regulation of lamellipodium assembly</t>
  </si>
  <si>
    <t>GO:0006887~exocytosis</t>
  </si>
  <si>
    <t>GO:0030336~negative regulation of cell migration</t>
  </si>
  <si>
    <t>GO:0007041~lysosomal transport</t>
  </si>
  <si>
    <t>GO:1903169~regulation of calcium ion transmembrane transport</t>
  </si>
  <si>
    <t>GO:0018279~protein N-linked glycosylation via asparagine</t>
  </si>
  <si>
    <t>GO:0000281~mitotic cytokinesis</t>
  </si>
  <si>
    <t>GO:0002548~monocyte chemotaxis</t>
  </si>
  <si>
    <t>GO:0097352~autophagosome maturation</t>
  </si>
  <si>
    <t>GO:0045576~mast cell activation</t>
  </si>
  <si>
    <t>GO:0007049~cell cycle</t>
  </si>
  <si>
    <t>GO:0045047~protein targeting to ER</t>
  </si>
  <si>
    <t>GO:0050853~B cell receptor signaling pathway</t>
  </si>
  <si>
    <t>GO:0022604~regulation of cell morphogenesis</t>
  </si>
  <si>
    <t>GO:0010634~positive regulation of epithelial cell migration</t>
  </si>
  <si>
    <t>GO:0051092~positive regulation of NF-kappaB transcription factor activity</t>
  </si>
  <si>
    <t>GO:0032728~positive regulation of interferon-beta production</t>
  </si>
  <si>
    <t>GO:0032611~interleukin-1 beta production</t>
  </si>
  <si>
    <t>GO:0051056~regulation of small GTPase mediated signal transduction</t>
  </si>
  <si>
    <t>GO:0007229~integrin-mediated signaling pathway</t>
  </si>
  <si>
    <t>GO:0070050~neuron cellular homeostasis</t>
  </si>
  <si>
    <t>GO:0030833~regulation of actin filament polymerization</t>
  </si>
  <si>
    <t>GO:0090023~positive regulation of neutrophil chemotaxis</t>
  </si>
  <si>
    <t>GO:0042119~neutrophil activation</t>
  </si>
  <si>
    <t>GO:0007596~blood coagulation</t>
  </si>
  <si>
    <t>GO:0031398~positive regulation of protein ubiquitination</t>
  </si>
  <si>
    <t>GO:0072359~circulatory system development</t>
  </si>
  <si>
    <t>GO:0050673~epithelial cell proliferation</t>
  </si>
  <si>
    <t>GO:0044794~positive regulation by host of viral process</t>
  </si>
  <si>
    <t>GO:1900227~positive regulation of NLRP3 inflammasome complex assembly</t>
  </si>
  <si>
    <t>GO:0006511~ubiquitin-dependent protein catabolic process</t>
  </si>
  <si>
    <t>GO:0071407~cellular response to organic cyclic compound</t>
  </si>
  <si>
    <t>GO:0010759~positive regulation of macrophage chemotaxis</t>
  </si>
  <si>
    <t>GO:0035023~regulation of Rho protein signal transduction</t>
  </si>
  <si>
    <t>GO:0033003~regulation of mast cell activation</t>
  </si>
  <si>
    <t>GO:0032930~positive regulation of superoxide anion generation</t>
  </si>
  <si>
    <t>GO:0030036~actin cytoskeleton organization</t>
  </si>
  <si>
    <t>GO:0044772~mitotic cell cycle phase transition</t>
  </si>
  <si>
    <t>GO:2000563~positive regulation of CD4-positive, alpha-beta T cell proliferation</t>
  </si>
  <si>
    <t>GO:0006486~protein glycosylation</t>
  </si>
  <si>
    <t>GO:0061760~antifungal innate immune response</t>
  </si>
  <si>
    <t>GO:0043087~regulation of GTPase activity</t>
  </si>
  <si>
    <t>GO:0006334~nucleosome assembly</t>
  </si>
  <si>
    <t>GO:0001935~endothelial cell proliferation</t>
  </si>
  <si>
    <t>GO:0045577~regulation of B cell differentiation</t>
  </si>
  <si>
    <t>GO:0006457~protein folding</t>
  </si>
  <si>
    <t>GO:0006900~vesicle budding from membrane</t>
  </si>
  <si>
    <t>GO:0008630~intrinsic apoptotic signaling pathway in response to DNA damage</t>
  </si>
  <si>
    <t>GO:0033674~positive regulation of kinase activity</t>
  </si>
  <si>
    <t>GO:0048245~eosinophil chemotaxis</t>
  </si>
  <si>
    <t>GO:0030889~negative regulation of B cell proliferation</t>
  </si>
  <si>
    <t>GO:0042590~antigen processing and presentation of exogenous peptide antigen via MHC class I</t>
  </si>
  <si>
    <t>GO:0034599~cellular response to oxidative stress</t>
  </si>
  <si>
    <t>GO:0042267~natural killer cell mediated cytotoxicity</t>
  </si>
  <si>
    <t>GO:0002523~leukocyte migration involved in inflammatory response</t>
  </si>
  <si>
    <t>GO:0050832~defense response to fungus</t>
  </si>
  <si>
    <t>GO:0050765~negative regulation of phagocytosis</t>
  </si>
  <si>
    <t>GO:0034165~positive regulation of toll-like receptor 9 signaling pathway</t>
  </si>
  <si>
    <t>GO:0035025~positive regulation of Rho protein signal transduction</t>
  </si>
  <si>
    <t>GO:0060761~negative regulation of response to cytokine stimulus</t>
  </si>
  <si>
    <t>GO:0007015~actin filament organization</t>
  </si>
  <si>
    <t>GO:0071363~cellular response to growth factor stimulus</t>
  </si>
  <si>
    <t>GO:0010467~gene expression</t>
  </si>
  <si>
    <t>GO:0050830~defense response to Gram-positive bacterium</t>
  </si>
  <si>
    <t>GO:0010811~positive regulation of cell-substrate adhesion</t>
  </si>
  <si>
    <t>GO:0010934~macrophage cytokine production</t>
  </si>
  <si>
    <t>GO:0050732~negative regulation of peptidyl-tyrosine phosphorylation</t>
  </si>
  <si>
    <t>GO:0007094~mitotic spindle assembly checkpoint signaling</t>
  </si>
  <si>
    <t>GO:0051896~regulation of phosphatidylinositol 3-kinase/protein kinase B signal transduction</t>
  </si>
  <si>
    <t>GO:0001845~phagolysosome assembly</t>
  </si>
  <si>
    <t>GO:0001913~T cell mediated cytotoxicity</t>
  </si>
  <si>
    <t>GO:0032693~negative regulation of interleukin-10 production</t>
  </si>
  <si>
    <t>GO:0010543~regulation of platelet activation</t>
  </si>
  <si>
    <t>GO:0033630~positive regulation of cell adhesion mediated by integrin</t>
  </si>
  <si>
    <t>GO:0007052~mitotic spindle organization</t>
  </si>
  <si>
    <t>GO:0050852~T cell receptor signaling pathway</t>
  </si>
  <si>
    <t>GO:1901224~positive regulation of non-canonical NF-kappaB signal transduction</t>
  </si>
  <si>
    <t>GO:0006412~translation</t>
  </si>
  <si>
    <t>GO:0070231~T cell apoptotic process</t>
  </si>
  <si>
    <t>GO:0071404~cellular response to low-density lipoprotein particle stimulus</t>
  </si>
  <si>
    <t>GO:0032720~negative regulation of tumor necrosis factor production</t>
  </si>
  <si>
    <t>GO:0030324~lung development</t>
  </si>
  <si>
    <t>GO:0043406~positive regulation of MAP kinase activity</t>
  </si>
  <si>
    <t>GO:0033627~cell adhesion mediated by integrin</t>
  </si>
  <si>
    <t>GO:0034121~regulation of toll-like receptor signaling pathway</t>
  </si>
  <si>
    <t>GO:0046007~negative regulation of activated T cell proliferation</t>
  </si>
  <si>
    <t>GO:0001822~kidney development</t>
  </si>
  <si>
    <t>GO:0001666~response to hypoxia</t>
  </si>
  <si>
    <t>GO:0046330~positive regulation of JNK cascade</t>
  </si>
  <si>
    <t>GO:0007029~endoplasmic reticulum organization</t>
  </si>
  <si>
    <t>GO:0007051~spindle organization</t>
  </si>
  <si>
    <t>GO:0043011~myeloid dendritic cell differentiation</t>
  </si>
  <si>
    <t>GO:0030449~regulation of complement activation</t>
  </si>
  <si>
    <t>GO:0051231~spindle elongation</t>
  </si>
  <si>
    <t>GO:0051091~positive regulation of DNA-binding transcription factor activity</t>
  </si>
  <si>
    <t>GO:2000573~positive regulation of DNA biosynthetic process</t>
  </si>
  <si>
    <t>GO:0010595~positive regulation of endothelial cell migration</t>
  </si>
  <si>
    <t>GO:0031640~killing of cells of another organism</t>
  </si>
  <si>
    <t>GO:0001916~positive regulation of T cell mediated cytotoxicity</t>
  </si>
  <si>
    <t>GO:0006417~regulation of translation</t>
  </si>
  <si>
    <t>GO:2001244~positive regulation of intrinsic apoptotic signaling pathway</t>
  </si>
  <si>
    <t>GO:0072540~T-helper 17 cell lineage commitment</t>
  </si>
  <si>
    <t>GO:0051256~mitotic spindle midzone assembly</t>
  </si>
  <si>
    <t>GO:0097192~extrinsic apoptotic signaling pathway in absence of ligand</t>
  </si>
  <si>
    <t>GO:0051897~positive regulation of phosphatidylinositol 3-kinase/protein kinase B signal transduction</t>
  </si>
  <si>
    <t>GO:0010820~positive regulation of T cell chemotaxis</t>
  </si>
  <si>
    <t>GO:0051781~positive regulation of cell division</t>
  </si>
  <si>
    <t>GO:0051983~regulation of chromosome segregation</t>
  </si>
  <si>
    <t>GO:0043032~positive regulation of macrophage activation</t>
  </si>
  <si>
    <t>GO:0071526~semaphorin-plexin signaling pathway</t>
  </si>
  <si>
    <t>GO:0060100~positive regulation of phagocytosis, engulfment</t>
  </si>
  <si>
    <t>GO:0046328~regulation of JNK cascade</t>
  </si>
  <si>
    <t>GO:0019076~viral release from host cell</t>
  </si>
  <si>
    <t>GO:0045732~positive regulation of protein catabolic process</t>
  </si>
  <si>
    <t>GO:0042982~amyloid precursor protein metabolic process</t>
  </si>
  <si>
    <t>GO:0048143~astrocyte activation</t>
  </si>
  <si>
    <t>GO:0051988~regulation of attachment of spindle microtubules to kinetochore</t>
  </si>
  <si>
    <t>GO:0010212~response to ionizing radiation</t>
  </si>
  <si>
    <t>GO:0032689~negative regulation of type II interferon production</t>
  </si>
  <si>
    <t>GO:0000086~G2/M transition of mitotic cell cycle</t>
  </si>
  <si>
    <t>GO:0043547~positive regulation of GTPase activity</t>
  </si>
  <si>
    <t>GO:0051085~chaperone cofactor-dependent protein refolding</t>
  </si>
  <si>
    <t>GO:0048535~lymph node development</t>
  </si>
  <si>
    <t>GO:0010506~regulation of autophagy</t>
  </si>
  <si>
    <t>GO:0046513~ceramide biosynthetic process</t>
  </si>
  <si>
    <t>GO:0051279~regulation of release of sequestered calcium ion into cytosol</t>
  </si>
  <si>
    <t>GO:1900017~positive regulation of cytokine production involved in inflammatory response</t>
  </si>
  <si>
    <t>GO:0010592~positive regulation of lamellipodium assembly</t>
  </si>
  <si>
    <t>GO:0032480~negative regulation of type I interferon production</t>
  </si>
  <si>
    <t>GO:0032456~endocytic recycling</t>
  </si>
  <si>
    <t>GO:0043627~response to estrogen</t>
  </si>
  <si>
    <t>GO:0000045~autophagosome assembly</t>
  </si>
  <si>
    <t>GO:0006468~protein phosphorylation</t>
  </si>
  <si>
    <t>GO:0090141~positive regulation of mitochondrial fission</t>
  </si>
  <si>
    <t>GO:0050850~positive regulation of calcium-mediated signaling</t>
  </si>
  <si>
    <t>GO:0042542~response to hydrogen peroxide</t>
  </si>
  <si>
    <t>GO:0050901~leukocyte tethering or rolling</t>
  </si>
  <si>
    <t>GO:0072583~clathrin-dependent endocytosis</t>
  </si>
  <si>
    <t>GO:0061028~establishment of endothelial barrier</t>
  </si>
  <si>
    <t>GO:0043534~blood vessel endothelial cell migration</t>
  </si>
  <si>
    <t>GO:0014911~positive regulation of smooth muscle cell migration</t>
  </si>
  <si>
    <t>GO:0031647~regulation of protein stability</t>
  </si>
  <si>
    <t>GO:0002755~MyD88-dependent toll-like receptor signaling pathway</t>
  </si>
  <si>
    <t>GO:0031666~positive regulation of lipopolysaccharide-mediated signaling pathway</t>
  </si>
  <si>
    <t>GO:0043524~negative regulation of neuron apoptotic process</t>
  </si>
  <si>
    <t>GO:0001782~B cell homeostasis</t>
  </si>
  <si>
    <t>GO:1904646~cellular response to amyloid-beta</t>
  </si>
  <si>
    <t>GO:0033044~regulation of chromosome organization</t>
  </si>
  <si>
    <t>GO:1902600~proton transmembrane transport</t>
  </si>
  <si>
    <t>GO:0007160~cell-matrix adhesion</t>
  </si>
  <si>
    <t>GO:0006956~complement activation</t>
  </si>
  <si>
    <t>GO:0035739~CD4-positive, alpha-beta T cell proliferation</t>
  </si>
  <si>
    <t>GO:0016310~phosphorylation</t>
  </si>
  <si>
    <t>GO:0045839~negative regulation of mitotic nuclear division</t>
  </si>
  <si>
    <t>GO:0002693~positive regulation of cellular extravasation</t>
  </si>
  <si>
    <t>GO:0090026~positive regulation of monocyte chemotaxis</t>
  </si>
  <si>
    <t>GO:0070234~positive regulation of T cell apoptotic process</t>
  </si>
  <si>
    <t>GO:0006825~copper ion transport</t>
  </si>
  <si>
    <t>GO:0071360~cellular response to exogenous dsRNA</t>
  </si>
  <si>
    <t>GO:0050861~positive regulation of B cell receptor signaling pathway</t>
  </si>
  <si>
    <t>GO:0002752~cell surface pattern recognition receptor signaling pathway</t>
  </si>
  <si>
    <t>GO:0072593~reactive oxygen species metabolic process</t>
  </si>
  <si>
    <t>GO:0030968~endoplasmic reticulum unfolded protein response</t>
  </si>
  <si>
    <t>GO:0045727~positive regulation of translation</t>
  </si>
  <si>
    <t>GO:0009653~anatomical structure morphogenesis</t>
  </si>
  <si>
    <t>GO:0010575~positive regulation of vascular endothelial growth factor production</t>
  </si>
  <si>
    <t>GO:1905820~positive regulation of chromosome separation</t>
  </si>
  <si>
    <t>GO:0006826~iron ion transport</t>
  </si>
  <si>
    <t>GO:0002040~sprouting angiogenesis</t>
  </si>
  <si>
    <t>GO:0032088~negative regulation of NF-kappaB transcription factor activity</t>
  </si>
  <si>
    <t>GO:0045740~positive regulation of DNA replication</t>
  </si>
  <si>
    <t>GO:0009306~protein secretion</t>
  </si>
  <si>
    <t>GO:0050860~negative regulation of T cell receptor signaling pathway</t>
  </si>
  <si>
    <t>GO:0019915~lipid storage</t>
  </si>
  <si>
    <t>GO:0050714~positive regulation of protein secretion</t>
  </si>
  <si>
    <t>GO:0034605~cellular response to heat</t>
  </si>
  <si>
    <t>GO:0007165~signal transduction</t>
  </si>
  <si>
    <t>GO:1904141~positive regulation of microglial cell migration</t>
  </si>
  <si>
    <t>GO:0043378~positive regulation of CD8-positive, alpha-beta T cell differentiation</t>
  </si>
  <si>
    <t>GO:0097242~amyloid-beta clearance</t>
  </si>
  <si>
    <t>GO:0097527~necroptotic signaling pathway</t>
  </si>
  <si>
    <t>GO:0030168~platelet activation</t>
  </si>
  <si>
    <t>GO:0043161~proteasome-mediated ubiquitin-dependent protein catabolic process</t>
  </si>
  <si>
    <t>GO:0010976~positive regulation of neuron projection development</t>
  </si>
  <si>
    <t>GO:0034138~toll-like receptor 3 signaling pathway</t>
  </si>
  <si>
    <t>GO:1902774~late endosome to lysosome transport</t>
  </si>
  <si>
    <t>GO:0000470~maturation of LSU-rRNA</t>
  </si>
  <si>
    <t>GO:0050679~positive regulation of epithelial cell proliferation</t>
  </si>
  <si>
    <t>GO:0002283~neutrophil activation involved in immune response</t>
  </si>
  <si>
    <t>GO:0045060~negative thymic T cell selection</t>
  </si>
  <si>
    <t>GO:0006968~cellular defense response</t>
  </si>
  <si>
    <t>GO:0042987~amyloid precursor protein catabolic process</t>
  </si>
  <si>
    <t>GO:0022008~neurogenesis</t>
  </si>
  <si>
    <t>GO:0032703~negative regulation of interleukin-2 production</t>
  </si>
  <si>
    <t>GO:0030194~positive regulation of blood coagulation</t>
  </si>
  <si>
    <t>GO:0035455~response to interferon-alpha</t>
  </si>
  <si>
    <t>GO:0007143~female meiotic nuclear division</t>
  </si>
  <si>
    <t>GO:0036503~ERAD pathway</t>
  </si>
  <si>
    <t>GO:0010718~positive regulation of epithelial to mesenchymal transition</t>
  </si>
  <si>
    <t>GO:0007249~canonical NF-kappaB signal transduction</t>
  </si>
  <si>
    <t>GO:0000079~regulation of cyclin-dependent protein serine/threonine kinase activity</t>
  </si>
  <si>
    <t>GO:0009410~response to xenobiotic stimulus</t>
  </si>
  <si>
    <t>GO:1900026~positive regulation of substrate adhesion-dependent cell spreading</t>
  </si>
  <si>
    <t>GO:2000553~positive regulation of T-helper 2 cell cytokine production</t>
  </si>
  <si>
    <t>GO:0043171~peptide catabolic process</t>
  </si>
  <si>
    <t>GO:0008361~regulation of cell size</t>
  </si>
  <si>
    <t>GO:0009267~cellular response to starvation</t>
  </si>
  <si>
    <t>GO:0002092~positive regulation of receptor internalization</t>
  </si>
  <si>
    <t>GO:0032635~interleukin-6 production</t>
  </si>
  <si>
    <t>GO:0009636~response to toxic substance</t>
  </si>
  <si>
    <t>GO:0001558~regulation of cell growth</t>
  </si>
  <si>
    <t>GO:0019068~virion assembly</t>
  </si>
  <si>
    <t>GO:0034063~stress granule assembly</t>
  </si>
  <si>
    <t>GO:0072659~protein localization to plasma membrane</t>
  </si>
  <si>
    <t>GO:0045906~negative regulation of vasoconstriction</t>
  </si>
  <si>
    <t>GO:0045071~negative regulation of viral genome replication</t>
  </si>
  <si>
    <t>GO:0002503~peptide antigen assembly with MHC class II protein complex</t>
  </si>
  <si>
    <t>GO:0033004~negative regulation of mast cell activation</t>
  </si>
  <si>
    <t>GO:2000343~positive regulation of chemokine (C-X-C motif) ligand 2 production</t>
  </si>
  <si>
    <t>GO:1903238~positive regulation of leukocyte tethering or rolling</t>
  </si>
  <si>
    <t>GO:0009612~response to mechanical stimulus</t>
  </si>
  <si>
    <t>GO:1902042~negative regulation of extrinsic apoptotic signaling pathway via death domain receptors</t>
  </si>
  <si>
    <t>GO:0032874~positive regulation of stress-activated MAPK cascade</t>
  </si>
  <si>
    <t>GO:0001780~neutrophil homeostasis</t>
  </si>
  <si>
    <t>GO:0048146~positive regulation of fibroblast proliferation</t>
  </si>
  <si>
    <t>GO:0006869~lipid transport</t>
  </si>
  <si>
    <t>GO:0043154~negative regulation of cysteine-type endopeptidase activity involved in apoptotic process</t>
  </si>
  <si>
    <t>GO:0034198~cellular response to amino acid starvation</t>
  </si>
  <si>
    <t>GO:0000902~cell morphogenesis</t>
  </si>
  <si>
    <t>GO:0030307~positive regulation of cell growth</t>
  </si>
  <si>
    <t>GO:0031100~animal organ regeneration</t>
  </si>
  <si>
    <t>GO:0006874~intracellular calcium ion homeostasis</t>
  </si>
  <si>
    <t>GO:0033634~positive regulation of cell-cell adhesion mediated by integrin</t>
  </si>
  <si>
    <t>GO:0090383~phagosome acidification</t>
  </si>
  <si>
    <t>GO:0034157~positive regulation of toll-like receptor 7 signaling pathway</t>
  </si>
  <si>
    <t>GO:0140639~positive regulation of pyroptotic inflammatory response</t>
  </si>
  <si>
    <t>GO:0010573~vascular endothelial growth factor production</t>
  </si>
  <si>
    <t>GO:0006958~complement activation, classical pathway</t>
  </si>
  <si>
    <t>GO:0045931~positive regulation of mitotic cell cycle</t>
  </si>
  <si>
    <t>GO:0030154~cell differentiation</t>
  </si>
  <si>
    <t>GO:0045840~positive regulation of mitotic nuclear division</t>
  </si>
  <si>
    <t>GO:0046718~symbiont entry into host cell</t>
  </si>
  <si>
    <t>GO:0032695~negative regulation of interleukin-12 production</t>
  </si>
  <si>
    <t>GO:0048268~clathrin coat assembly</t>
  </si>
  <si>
    <t>GO:0030214~hyaluronan catabolic process</t>
  </si>
  <si>
    <t>GO:0098693~regulation of synaptic vesicle cycle</t>
  </si>
  <si>
    <t>GO:0031333~negative regulation of protein-containing complex assembly</t>
  </si>
  <si>
    <t>GO:0007204~positive regulation of cytosolic calcium ion concentration</t>
  </si>
  <si>
    <t>GO:0002446~neutrophil mediated immunity</t>
  </si>
  <si>
    <t>GO:0032753~positive regulation of interleukin-4 production</t>
  </si>
  <si>
    <t>GO:0016525~negative regulation of angiogenesis</t>
  </si>
  <si>
    <t>GO:0002486~antigen processing and presentation of endogenous peptide antigen via MHC class I via ER pathway, TAP-independent</t>
  </si>
  <si>
    <t>GO:0050821~protein stabilization</t>
  </si>
  <si>
    <t>GO:0008333~endosome to lysosome transport</t>
  </si>
  <si>
    <t>GO:0071281~cellular response to iron ion</t>
  </si>
  <si>
    <t>GO:0071223~cellular response to lipoteichoic acid</t>
  </si>
  <si>
    <t>GO:0032743~positive regulation of interleukin-2 production</t>
  </si>
  <si>
    <t>GO:0001569~branching involved in blood vessel morphogenesis</t>
  </si>
  <si>
    <t>GO:0006801~superoxide metabolic process</t>
  </si>
  <si>
    <t>GO:1903490~positive regulation of mitotic cytokinesis</t>
  </si>
  <si>
    <t>GO:2000045~regulation of G1/S transition of mitotic cell cycle</t>
  </si>
  <si>
    <t>GO:0097746~blood vessel diameter maintenance</t>
  </si>
  <si>
    <t>GO:1903077~negative regulation of protein localization to plasma membrane</t>
  </si>
  <si>
    <t>GO:0003180~aortic valve morphogenesis</t>
  </si>
  <si>
    <t>GO:0060252~positive regulation of glial cell proliferation</t>
  </si>
  <si>
    <t>GO:0045453~bone resorption</t>
  </si>
  <si>
    <t>GO:0034446~substrate adhesion-dependent cell spreading</t>
  </si>
  <si>
    <t>GO:0030218~erythrocyte differentiation</t>
  </si>
  <si>
    <t>GO:0071560~cellular response to transforming growth factor beta stimulus</t>
  </si>
  <si>
    <t>GO:0045471~response to ethanol</t>
  </si>
  <si>
    <t>GO:0032212~positive regulation of telomere maintenance via telomerase</t>
  </si>
  <si>
    <t>GO:0055074~calcium ion homeostasis</t>
  </si>
  <si>
    <t>GO:2000503~positive regulation of natural killer cell chemotaxis</t>
  </si>
  <si>
    <t>GO:0034241~positive regulation of macrophage fusion</t>
  </si>
  <si>
    <t>GO:0002248~connective tissue replacement involved in inflammatory response wound healing</t>
  </si>
  <si>
    <t>GO:0034154~toll-like receptor 7 signaling pathway</t>
  </si>
  <si>
    <t>GO:0051491~positive regulation of filopodium assembly</t>
  </si>
  <si>
    <t>GO:0002476~antigen processing and presentation of endogenous peptide antigen via MHC class Ib</t>
  </si>
  <si>
    <t>GO:0006809~nitric oxide biosynthetic process</t>
  </si>
  <si>
    <t>GO:0044255~cellular lipid metabolic process</t>
  </si>
  <si>
    <t>GO:0035022~positive regulation of Rac protein signal transduction</t>
  </si>
  <si>
    <t>GO:0003184~pulmonary valve morphogenesis</t>
  </si>
  <si>
    <t>GO:0043409~negative regulation of MAPK cascade</t>
  </si>
  <si>
    <t>GO:0030890~positive regulation of B cell proliferation</t>
  </si>
  <si>
    <t>GO:0031669~cellular response to nutrient levels</t>
  </si>
  <si>
    <t>GO:0001921~positive regulation of receptor recycling</t>
  </si>
  <si>
    <t>GO:0034113~heterotypic cell-cell adhesion</t>
  </si>
  <si>
    <t>GO:0006816~calcium ion transport</t>
  </si>
  <si>
    <t>GO:0031175~neuron projection development</t>
  </si>
  <si>
    <t>GO:0006974~DNA damage response</t>
  </si>
  <si>
    <t>GO:0006953~acute-phase response</t>
  </si>
  <si>
    <t>GO:0051315~attachment of mitotic spindle microtubules to kinetochore</t>
  </si>
  <si>
    <t>GO:1902043~positive regulation of extrinsic apoptotic signaling pathway via death domain receptors</t>
  </si>
  <si>
    <t>GO:0034145~positive regulation of toll-like receptor 4 signaling pathway</t>
  </si>
  <si>
    <t>GO:0043525~positive regulation of neuron apoptotic process</t>
  </si>
  <si>
    <t>GO:0048012~hepatocyte growth factor receptor signaling pathway</t>
  </si>
  <si>
    <t>GO:0038110~interleukin-2-mediated signaling pathway</t>
  </si>
  <si>
    <t>GO:0001820~serotonin secretion</t>
  </si>
  <si>
    <t>GO:0061518~microglial cell proliferation</t>
  </si>
  <si>
    <t>GO:0070086~ubiquitin-dependent endocytosis</t>
  </si>
  <si>
    <t>GO:0036006~cellular response to macrophage colony-stimulating factor stimulus</t>
  </si>
  <si>
    <t>GO:0032008~positive regulation of TOR signaling</t>
  </si>
  <si>
    <t>GO:0032465~regulation of cytokinesis</t>
  </si>
  <si>
    <t>GO:0044829~positive regulation by host of viral genome replication</t>
  </si>
  <si>
    <t>GO:0007220~Notch receptor processing</t>
  </si>
  <si>
    <t>GO:0061909~autophagosome-lysosome fusion</t>
  </si>
  <si>
    <t>GO:0140052~cellular response to oxidised low-density lipoprotein particle stimulus</t>
  </si>
  <si>
    <t>GO:0001938~positive regulation of endothelial cell proliferation</t>
  </si>
  <si>
    <t>GO:0030198~extracellular matrix organization</t>
  </si>
  <si>
    <t>GO:0010001~glial cell differentiation</t>
  </si>
  <si>
    <t>GO:0060155~platelet dense granule organization</t>
  </si>
  <si>
    <t>GO:0071639~positive regulation of monocyte chemotactic protein-1 production</t>
  </si>
  <si>
    <t>GO:0071353~cellular response to interleukin-4</t>
  </si>
  <si>
    <t>GO:0002639~positive regulation of immunoglobulin production</t>
  </si>
  <si>
    <t>GO:0042552~myelination</t>
  </si>
  <si>
    <t>GO:0007093~mitotic cell cycle checkpoint signaling</t>
  </si>
  <si>
    <t>GO:0048844~artery morphogenesis</t>
  </si>
  <si>
    <t>GO:0030301~cholesterol transport</t>
  </si>
  <si>
    <t>GO:0070371~ERK1 and ERK2 cascade</t>
  </si>
  <si>
    <t>GO:0043537~negative regulation of blood vessel endothelial cell migration</t>
  </si>
  <si>
    <t>GO:0043433~negative regulation of DNA-binding transcription factor activity</t>
  </si>
  <si>
    <t>GO:0008347~glial cell migration</t>
  </si>
  <si>
    <t>GO:0034142~toll-like receptor 4 signaling pathway</t>
  </si>
  <si>
    <t>GO:0007179~transforming growth factor beta receptor signaling pathway</t>
  </si>
  <si>
    <t>GO:1900744~regulation of p38MAPK cascade</t>
  </si>
  <si>
    <t>GO:0002244~hematopoietic progenitor cell differentiation</t>
  </si>
  <si>
    <t>GO:0010466~negative regulation of peptidase activity</t>
  </si>
  <si>
    <t>GO:0007275~multicellular organism development</t>
  </si>
  <si>
    <t>GO:0006614~SRP-dependent cotranslational protein targeting to membrane</t>
  </si>
  <si>
    <t>GO:0051984~positive regulation of chromosome segregation</t>
  </si>
  <si>
    <t>GO:0008608~attachment of spindle microtubules to kinetochore</t>
  </si>
  <si>
    <t>GO:0031529~ruffle organization</t>
  </si>
  <si>
    <t>GO:0006509~membrane protein ectodomain proteolysis</t>
  </si>
  <si>
    <t>GO:0010800~positive regulation of peptidyl-threonine phosphorylation</t>
  </si>
  <si>
    <t>GO:0018108~peptidyl-tyrosine phosphorylation</t>
  </si>
  <si>
    <t>GO:0048812~neuron projection morphogenesis</t>
  </si>
  <si>
    <t>GO:0010389~regulation of G2/M transition of mitotic cell cycle</t>
  </si>
  <si>
    <t>GO:0006629~lipid metabolic process</t>
  </si>
  <si>
    <t>GO:0002230~positive regulation of defense response to virus by host</t>
  </si>
  <si>
    <t>GO:0033344~cholesterol efflux</t>
  </si>
  <si>
    <t>GO:0060391~positive regulation of SMAD protein signal transduction</t>
  </si>
  <si>
    <t>GO:1905146~lysosomal protein catabolic process</t>
  </si>
  <si>
    <t>GO:1902287~semaphorin-plexin signaling pathway involved in axon guidance</t>
  </si>
  <si>
    <t>GO:0032736~positive regulation of interleukin-13 production</t>
  </si>
  <si>
    <t>GO:0002320~lymphoid progenitor cell differentiation</t>
  </si>
  <si>
    <t>GO:0006465~signal peptide processing</t>
  </si>
  <si>
    <t>GO:0045779~negative regulation of bone resorption</t>
  </si>
  <si>
    <t>GO:0071230~cellular response to amino acid stimulus</t>
  </si>
  <si>
    <t>GO:0051209~release of sequestered calcium ion into cytosol</t>
  </si>
  <si>
    <t>GO:0007265~Ras protein signal transduction</t>
  </si>
  <si>
    <t>GO:0070301~cellular response to hydrogen peroxide</t>
  </si>
  <si>
    <t>GO:0046486~glycerolipid metabolic process</t>
  </si>
  <si>
    <t>GO:0034504~protein localization to nucleus</t>
  </si>
  <si>
    <t>GO:0010508~positive regulation of autophagy</t>
  </si>
  <si>
    <t>GO:0043371~negative regulation of CD4-positive, alpha-beta T cell differentiation</t>
  </si>
  <si>
    <t>GO:0031643~positive regulation of myelination</t>
  </si>
  <si>
    <t>GO:0014005~microglia development</t>
  </si>
  <si>
    <t>GO:0002282~microglial cell activation involved in immune response</t>
  </si>
  <si>
    <t>GO:0033600~negative regulation of mammary gland epithelial cell proliferation</t>
  </si>
  <si>
    <t>GO:0070487~monocyte aggregation</t>
  </si>
  <si>
    <t>GO:0022614~membrane to membrane docking</t>
  </si>
  <si>
    <t>GO:0010878~cholesterol storage</t>
  </si>
  <si>
    <t>GO:2000427~positive regulation of apoptotic cell clearance</t>
  </si>
  <si>
    <t>GO:0043320~natural killer cell degranulation</t>
  </si>
  <si>
    <t>GO:0099175~regulation of postsynapse organization</t>
  </si>
  <si>
    <t>GO:0070431~nucleotide-binding oligomerization domain containing 2 signaling pathway</t>
  </si>
  <si>
    <t>GO:0032725~positive regulation of granulocyte macrophage colony-stimulating factor production</t>
  </si>
  <si>
    <t>GO:0050807~regulation of synapse organization</t>
  </si>
  <si>
    <t>GO:0042594~response to starvation</t>
  </si>
  <si>
    <t>GO:0061462~protein localization to lysosome</t>
  </si>
  <si>
    <t>GO:0045010~actin nucleation</t>
  </si>
  <si>
    <t>GO:0051894~positive regulation of focal adhesion assembly</t>
  </si>
  <si>
    <t>GO:0007584~response to nutrient</t>
  </si>
  <si>
    <t>GO:0061844~antimicrobial humoral immune response mediated by antimicrobial peptide</t>
  </si>
  <si>
    <t>GO:1902523~positive regulation of protein K63-linked ubiquitination</t>
  </si>
  <si>
    <t>GO:0032741~positive regulation of interleukin-18 production</t>
  </si>
  <si>
    <t>GO:0051775~response to redox state</t>
  </si>
  <si>
    <t>GO:2000643~positive regulation of early endosome to late endosome transport</t>
  </si>
  <si>
    <t>GO:0070527~platelet aggregation</t>
  </si>
  <si>
    <t>GO:0046034~ATP metabolic process</t>
  </si>
  <si>
    <t>GO:0032511~late endosome to vacuole transport via multivesicular body sorting pathway</t>
  </si>
  <si>
    <t>GO:1903232~melanosome assembly</t>
  </si>
  <si>
    <t>GO:0030308~negative regulation of cell growth</t>
  </si>
  <si>
    <t>GO:0010468~regulation of gene expression</t>
  </si>
  <si>
    <t>GO:0140374~antiviral innate immune response</t>
  </si>
  <si>
    <t>GO:0007399~nervous system development</t>
  </si>
  <si>
    <t>GO:0035904~aorta development</t>
  </si>
  <si>
    <t>GO:0050890~cognition</t>
  </si>
  <si>
    <t>GO:0043491~phosphatidylinositol 3-kinase/protein kinase B signal transduction</t>
  </si>
  <si>
    <t>GO:0030203~glycosaminoglycan metabolic process</t>
  </si>
  <si>
    <t>GO:0071456~cellular response to hypoxia</t>
  </si>
  <si>
    <t>GO:0016601~Rac protein signal transduction</t>
  </si>
  <si>
    <t>GO:0030101~natural killer cell activation</t>
  </si>
  <si>
    <t>GO:0090385~phagosome-lysosome fusion</t>
  </si>
  <si>
    <t>GO:1900226~negative regulation of NLRP3 inflammasome complex assembly</t>
  </si>
  <si>
    <t>GO:0051450~myoblast proliferation</t>
  </si>
  <si>
    <t>GO:0001732~formation of cytoplasmic translation initiation complex</t>
  </si>
  <si>
    <t>GO:0071218~cellular response to misfolded protein</t>
  </si>
  <si>
    <t>GO:0003222~ventricular trabecula myocardium morphogenesis</t>
  </si>
  <si>
    <t>GO:0048246~macrophage chemotaxis</t>
  </si>
  <si>
    <t>GO:1900745~positive regulation of p38MAPK cascade</t>
  </si>
  <si>
    <t>GO:0032640~tumor necrosis factor production</t>
  </si>
  <si>
    <t>GO:0046597~negative regulation of viral entry into host cell</t>
  </si>
  <si>
    <t>GO:0001755~neural crest cell migration</t>
  </si>
  <si>
    <t>GO:0043536~positive regulation of blood vessel endothelial cell migration</t>
  </si>
  <si>
    <t>GO:0051926~negative regulation of calcium ion transport</t>
  </si>
  <si>
    <t>GO:0008217~regulation of blood pressure</t>
  </si>
  <si>
    <t>GO:0046488~phosphatidylinositol metabolic process</t>
  </si>
  <si>
    <t>GO:1901741~positive regulation of myoblast fusion</t>
  </si>
  <si>
    <t>GO:0002042~cell migration involved in sprouting angiogenesis</t>
  </si>
  <si>
    <t>GO:0042554~superoxide anion generation</t>
  </si>
  <si>
    <t>GO:0010659~cardiac muscle cell apoptotic process</t>
  </si>
  <si>
    <t>GO:1904263~positive regulation of TORC1 signaling</t>
  </si>
  <si>
    <t>GO:0042147~retrograde transport, endosome to Golgi</t>
  </si>
  <si>
    <t>GO:0032613~interleukin-10 production</t>
  </si>
  <si>
    <t>GO:0032754~positive regulation of interleukin-5 production</t>
  </si>
  <si>
    <t>GO:0034501~protein localization to kinetochore</t>
  </si>
  <si>
    <t>GO:1990314~cellular response to insulin-like growth factor stimulus</t>
  </si>
  <si>
    <t>GO:0097202~activation of cysteine-type endopeptidase activity</t>
  </si>
  <si>
    <t>GO:0034616~response to laminar fluid shear stress</t>
  </si>
  <si>
    <t>GO:0060412~ventricular septum morphogenesis</t>
  </si>
  <si>
    <t>GO:0048066~developmental pigmentation</t>
  </si>
  <si>
    <t>GO:0030032~lamellipodium assembly</t>
  </si>
  <si>
    <t>GO:0045780~positive regulation of bone resorption</t>
  </si>
  <si>
    <t>GO:0010971~positive regulation of G2/M transition of mitotic cell cycle</t>
  </si>
  <si>
    <t>GO:0090314~positive regulation of protein targeting to membrane</t>
  </si>
  <si>
    <t>GO:1904151~positive regulation of microglial cell mediated cytotoxicity</t>
  </si>
  <si>
    <t>GO:0001805~positive regulation of type III hypersensitivity</t>
  </si>
  <si>
    <t>GO:1905007~positive regulation of epithelial to mesenchymal transition involved in endocardial cushion formation</t>
  </si>
  <si>
    <t>GO:0032610~interleukin-1 alpha production</t>
  </si>
  <si>
    <t>GO:0036149~phosphatidylinositol acyl-chain remodeling</t>
  </si>
  <si>
    <t>GO:1904466~positive regulation of matrix metallopeptidase secretion</t>
  </si>
  <si>
    <t>GO:0032487~regulation of Rap protein signal transduction</t>
  </si>
  <si>
    <t>GO:0042167~heme catabolic process</t>
  </si>
  <si>
    <t>GO:0071726~cellular response to diacyl bacterial lipopeptide</t>
  </si>
  <si>
    <t>GO:0035696~monocyte extravasation</t>
  </si>
  <si>
    <t>GO:0150062~complement-mediated synapse pruning</t>
  </si>
  <si>
    <t>GO:0060337~type I interferon-mediated signaling pathway</t>
  </si>
  <si>
    <t>GO:0051973~positive regulation of telomerase activity</t>
  </si>
  <si>
    <t>GO:0032691~negative regulation of interleukin-1 beta production</t>
  </si>
  <si>
    <t>GO:0010332~response to gamma radiation</t>
  </si>
  <si>
    <t>GO:0001649~osteoblast differentiation</t>
  </si>
  <si>
    <t>GO:0007611~learning or memory</t>
  </si>
  <si>
    <t>GO:0070493~thrombin-activated receptor signaling pathway</t>
  </si>
  <si>
    <t>GO:0003376~sphingosine-1-phosphate receptor signaling pathway</t>
  </si>
  <si>
    <t>GO:0045657~positive regulation of monocyte differentiation</t>
  </si>
  <si>
    <t>GO:0035646~endosome to melanosome transport</t>
  </si>
  <si>
    <t>GO:0035723~interleukin-15-mediated signaling pathway</t>
  </si>
  <si>
    <t>GO:1904851~positive regulation of establishment of protein localization to telomere</t>
  </si>
  <si>
    <t>GO:0007409~axonogenesis</t>
  </si>
  <si>
    <t>GO:0098761~cellular response to interleukin-7</t>
  </si>
  <si>
    <t>GO:0034314~Arp2/3 complex-mediated actin nucleation</t>
  </si>
  <si>
    <t>GO:0007200~phospholipase C-activating G protein-coupled receptor signaling pathway</t>
  </si>
  <si>
    <t>GO:0030199~collagen fibril organization</t>
  </si>
  <si>
    <t>GO:0043124~negative regulation of canonical NF-kappaB signal transduction</t>
  </si>
  <si>
    <t>GO:0160063~multi-pass transmembrane protein insertion into ER membrane</t>
  </si>
  <si>
    <t>GO:0060440~trachea formation</t>
  </si>
  <si>
    <t>GO:0051715~cytolysis in another organism</t>
  </si>
  <si>
    <t>GO:0038113~interleukin-9-mediated signaling pathway</t>
  </si>
  <si>
    <t>GO:0048286~lung alveolus development</t>
  </si>
  <si>
    <t>GO:0030574~collagen catabolic process</t>
  </si>
  <si>
    <t>GO:0051016~barbed-end actin filament capping</t>
  </si>
  <si>
    <t>GO:1900182~positive regulation of protein localization to nucleus</t>
  </si>
  <si>
    <t>GO:0030278~regulation of ossification</t>
  </si>
  <si>
    <t>GO:0071479~cellular response to ionizing radiation</t>
  </si>
  <si>
    <t>GO:0031397~negative regulation of protein ubiquitination</t>
  </si>
  <si>
    <t>GO:2001241~positive regulation of extrinsic apoptotic signaling pathway in absence of ligand</t>
  </si>
  <si>
    <t>GO:0046598~positive regulation of viral entry into host cell</t>
  </si>
  <si>
    <t>GO:0036258~multivesicular body assembly</t>
  </si>
  <si>
    <t>GO:0035810~positive regulation of urine volume</t>
  </si>
  <si>
    <t>GO:2000562~negative regulation of CD4-positive, alpha-beta T cell proliferation</t>
  </si>
  <si>
    <t>GO:0031293~membrane protein intracellular domain proteolysis</t>
  </si>
  <si>
    <t>GO:0046512~sphingosine biosynthetic process</t>
  </si>
  <si>
    <t>GO:0008654~phospholipid biosynthetic process</t>
  </si>
  <si>
    <t>GO:0032570~response to progesterone</t>
  </si>
  <si>
    <t>GO:0051651~maintenance of location in cell</t>
  </si>
  <si>
    <t>GO:0002931~response to ischemia</t>
  </si>
  <si>
    <t>GO:0060999~positive regulation of dendritic spine development</t>
  </si>
  <si>
    <t>GO:0007030~Golgi organization</t>
  </si>
  <si>
    <t>GO:0050772~positive regulation of axonogenesis</t>
  </si>
  <si>
    <t>GO:0010977~negative regulation of neuron projection development</t>
  </si>
  <si>
    <t>GO:0001570~vasculogenesis</t>
  </si>
  <si>
    <t>GO:0030970~retrograde protein transport, ER to cytosol</t>
  </si>
  <si>
    <t>GO:1901970~positive regulation of mitotic sister chromatid separation</t>
  </si>
  <si>
    <t>GO:0048490~anterograde synaptic vesicle transport</t>
  </si>
  <si>
    <t>GO:0032633~interleukin-4 production</t>
  </si>
  <si>
    <t>GO:0061952~midbody abscission</t>
  </si>
  <si>
    <t>GO:0016322~neuron remodeling</t>
  </si>
  <si>
    <t>GO:0030261~chromosome condensation</t>
  </si>
  <si>
    <t>GO:0051497~negative regulation of stress fiber assembly</t>
  </si>
  <si>
    <t>GO:0006164~purine nucleotide biosynthetic process</t>
  </si>
  <si>
    <t>GO:0051402~neuron apoptotic process</t>
  </si>
  <si>
    <t>GO:0090201~negative regulation of release of cytochrome c from mitochondria</t>
  </si>
  <si>
    <t>PSMD10, PRELID1, GPX1, HGF, IGF1, BAK1, ARRB2, GHITM, PARL</t>
  </si>
  <si>
    <t>GO:0006891~intra-Golgi vesicle-mediated transport</t>
  </si>
  <si>
    <t>GO:0060586~multicellular organismal-level iron ion homeostasis</t>
  </si>
  <si>
    <t>NAGLU, HJV, EPAS1, HFE, SLC11A1, IREB2, SLC40A1, HMOX1, B2M, BMP6, PICALM</t>
  </si>
  <si>
    <t>GO:0061484~hematopoietic stem cell homeostasis</t>
  </si>
  <si>
    <t>MYCT1, ADGRG1, EMCN, P2RY14, STAT4, CCN3, TCIRG1, SEPTIN4, BMI1, FSTL1, SOX4</t>
  </si>
  <si>
    <t>GO:0036120~cellular response to platelet-derived growth factor stimulus</t>
  </si>
  <si>
    <t>CCNA2, ARPC2, RDX, PDGFB, CCL2, IQGAP1, CBL, ATP7A, TLR4, CORO1B</t>
  </si>
  <si>
    <t>GO:0015914~phospholipid transport</t>
  </si>
  <si>
    <t>GO:0045930~negative regulation of mitotic cell cycle</t>
  </si>
  <si>
    <t>GO:0001837~epithelial to mesenchymal transition</t>
  </si>
  <si>
    <t>GO:0032418~lysosome localization</t>
  </si>
  <si>
    <t>GO:0001974~blood vessel remodeling</t>
  </si>
  <si>
    <t>TGFB2, BMPR2, ANGPT2, NOS2, ITGA4, EPAS1, CHD7, NPR3, NFATC3, IGF1, AHR, RBPJ, BAK1, ATP7A, CCR2, ATG5</t>
  </si>
  <si>
    <t>GO:0009411~response to UV</t>
  </si>
  <si>
    <t>GO:0007169~cell surface receptor protein tyrosine kinase signaling pathway</t>
  </si>
  <si>
    <t>GO:0051044~positive regulation of membrane protein ectodomain proteolysis</t>
  </si>
  <si>
    <t>GO:0090435~protein localization to nuclear envelope</t>
  </si>
  <si>
    <t>GO:2001046~positive regulation of integrin-mediated signaling pathway</t>
  </si>
  <si>
    <t>GO:0006470~protein dephosphorylation</t>
  </si>
  <si>
    <t>GO:1905821~positive regulation of chromosome condensation</t>
  </si>
  <si>
    <t>NCAPG2, NCAPG, SMC4, NCAPH, SMC2</t>
  </si>
  <si>
    <t>GO:0051017~actin filament bundle assembly</t>
  </si>
  <si>
    <t>GO:0048144~fibroblast proliferation</t>
  </si>
  <si>
    <t>TGIF1, CDKN1A, GPX1, CAV1, BRK1, HMGA2, VEGFD, MORF4L1, COL3A1, GNG2, PES1, PRDX1, CKS2, CDK1, CD248, RPL29, E2F8</t>
  </si>
  <si>
    <t>GO:0000082~G1/S transition of mitotic cell cycle</t>
  </si>
  <si>
    <t>ITGB1, HSPA8, PLK2, IQGAP3, CCNA2, PPP3CA, PPP6C, GPR132, CDK6, CCNE2, CCND1, CDK4, CCNE1, MYC, E2F1, CDK1, SKP2, EIF4E, POLE</t>
  </si>
  <si>
    <t>GO:0006910~phagocytosis, recognition</t>
  </si>
  <si>
    <t>FCGR1, TUB, FCGR3, CLEC7A, ADGRB1, SIRPA, TREM2, CD36</t>
  </si>
  <si>
    <t>GO:0008053~mitochondrial fusion</t>
  </si>
  <si>
    <t>FIS1, MX1, BAK1, BCL2A1D, MFF, BCL2A1A, GDAP1, BCL2A1B, PARL, MCL1</t>
  </si>
  <si>
    <t>GO:0060317~cardiac epithelial to mesenchymal transition</t>
  </si>
  <si>
    <t>GO:0000209~protein polyubiquitination</t>
  </si>
  <si>
    <t>GO:0001503~ossification</t>
  </si>
  <si>
    <t>GO:0007411~axon guidance</t>
  </si>
  <si>
    <t>GO:0006890~retrograde vesicle-mediated transport, Golgi to endoplasmic reticulum</t>
  </si>
  <si>
    <t>PIGS, PIGU, PIGT, PIGK</t>
  </si>
  <si>
    <t>GO:0051754~meiotic sister chromatid cohesion, centromeric</t>
  </si>
  <si>
    <t>GO:0007057~spindle assembly involved in female meiosis I</t>
  </si>
  <si>
    <t>CENPE, CCNB2, NDC80, AURKA</t>
  </si>
  <si>
    <t>GO:0032467~positive regulation of cytokinesis</t>
  </si>
  <si>
    <t>GO:0030001~metal ion transport</t>
  </si>
  <si>
    <t>GO:0050770~regulation of axonogenesis</t>
  </si>
  <si>
    <t>GO:0006811~monoatomic ion transport</t>
  </si>
  <si>
    <t>GO:0032963~collagen metabolic process</t>
  </si>
  <si>
    <t>GO:0051496~positive regulation of stress fiber assembly</t>
  </si>
  <si>
    <t>GO:0090267~positive regulation of mitotic cell cycle spindle assembly checkpoint</t>
  </si>
  <si>
    <t>GO:0048666~neuron development</t>
  </si>
  <si>
    <t>GO:0003279~cardiac septum development</t>
  </si>
  <si>
    <t>GO:0006998~nuclear envelope organization</t>
  </si>
  <si>
    <t>GO:0032092~positive regulation of protein binding</t>
  </si>
  <si>
    <t>GO:0045669~positive regulation of osteoblast differentiation</t>
  </si>
  <si>
    <t>GO:0030182~neuron differentiation</t>
  </si>
  <si>
    <t>GO:0060055~angiogenesis involved in wound healing</t>
  </si>
  <si>
    <t>GO:1903428~positive regulation of reactive oxygen species biosynthetic process</t>
  </si>
  <si>
    <t>ADGRB1, LCN2, PLCG2, CYBA, CD36, TLR6, CLCN3, SLC5A3, TLR4</t>
  </si>
  <si>
    <t>GO:0000165~MAPK cascade</t>
  </si>
  <si>
    <t>GO:0055085~transmembrane transport</t>
  </si>
  <si>
    <t>GO:0030502~negative regulation of bone mineralization</t>
  </si>
  <si>
    <t>CCR1, SRGN, GREM1, ECM1, AHSG, PTK2B, HIF1A, FGF23</t>
  </si>
  <si>
    <t>GO:1990138~neuron projection extension</t>
  </si>
  <si>
    <t>GO:0030517~negative regulation of axon extension</t>
  </si>
  <si>
    <t>GO:0009888~tissue development</t>
  </si>
  <si>
    <t>GO:0007507~heart development</t>
  </si>
  <si>
    <t>GO:0051893~regulation of focal adhesion assembly</t>
  </si>
  <si>
    <t>GO:0070534~protein K63-linked ubiquitination</t>
  </si>
  <si>
    <t>GO:0006623~protein targeting to vacuole</t>
  </si>
  <si>
    <t>GO:0034644~cellular response to UV</t>
  </si>
  <si>
    <t>GO:1904894~positive regulation of receptor signaling pathway via STAT</t>
  </si>
  <si>
    <t>GO:0031622~positive regulation of fever generation</t>
  </si>
  <si>
    <t>CCL5, IL1B, CCR5, PTGS2, TNF</t>
  </si>
  <si>
    <t>GO:1903659~regulation of complement-dependent cytotoxicity</t>
  </si>
  <si>
    <t>GO:0008088~axo-dendritic transport</t>
  </si>
  <si>
    <t>GO:1902894~negative regulation of miRNA transcription</t>
  </si>
  <si>
    <t>GO:0007010~cytoskeleton organization</t>
  </si>
  <si>
    <t>GO:0043507~positive regulation of JUN kinase activity</t>
  </si>
  <si>
    <t>GO:0009313~oligosaccharide catabolic process</t>
  </si>
  <si>
    <t>MANBA, GM2A, MAN2B2, HEXB, NEU1, MAN2B1, CTBS</t>
  </si>
  <si>
    <t>GO:0071276~cellular response to cadmium ion</t>
  </si>
  <si>
    <t>GO:0043392~negative regulation of DNA binding</t>
  </si>
  <si>
    <t>GO:1904262~negative regulation of TORC1 signaling</t>
  </si>
  <si>
    <t>GO:0016358~dendrite development</t>
  </si>
  <si>
    <t>GO:0031536~positive regulation of exit from mitosis</t>
  </si>
  <si>
    <t>GO:0001501~skeletal system development</t>
  </si>
  <si>
    <t>GO:0032526~response to retinoic acid</t>
  </si>
  <si>
    <t>GO:0014823~response to activity</t>
  </si>
  <si>
    <t>GO:0050918~positive chemotaxis</t>
  </si>
  <si>
    <t>BMP4, LGALS3, NRP1, FGF7, FPR2, CORO1A, MET, CX3CL1</t>
  </si>
  <si>
    <t>GO:0050885~neuromuscular process controlling balance</t>
  </si>
  <si>
    <t>GO:0008277~regulation of G protein-coupled receptor signaling pathway</t>
  </si>
  <si>
    <t>GO:1904668~positive regulation of ubiquitin protein ligase activity</t>
  </si>
  <si>
    <t>GO:0032870~cellular response to hormone stimulus</t>
  </si>
  <si>
    <t>GO:0032436~positive regulation of proteasomal ubiquitin-dependent protein catabolic process</t>
  </si>
  <si>
    <t>GO:0046889~positive regulation of lipid biosynthetic process</t>
  </si>
  <si>
    <t>GO:0007076~mitotic chromosome condensation</t>
  </si>
  <si>
    <t>GO:0036295~cellular response to increased oxygen levels</t>
  </si>
  <si>
    <t>GO:0046777~protein autophosphorylation</t>
  </si>
  <si>
    <t>GO:0098662~inorganic cation transmembrane transport</t>
  </si>
  <si>
    <t>GO:0030866~cortical actin cytoskeleton organization</t>
  </si>
  <si>
    <t>GO:0120163~negative regulation of cold-induced thermogenesis</t>
  </si>
  <si>
    <t>GO:0090263~positive regulation of canonical Wnt signaling pathway</t>
  </si>
  <si>
    <t>GO_BP</t>
  </si>
  <si>
    <t>IFITM3, IFITM2, TRIL, LST1, ZDHHC5, IFIT1, IFI30, IFIT3, LGALS3, ALCAM, TRIM29, DHX58, TRIM25, CD244A, LGALS9, B2M, HERC6, GBP6, GBP5, GBP7, RSAD2, PRKCB, ACOD1, MIF, PLPP6, RNF125, SLPI, ADGRB1, IGTP, BTK, SERPING1, TRIM14, CFB, H2-D1, SKAP1, IDO1, CFH, DHX9, CFI, GATA3, BCL10, ZC3HAV1, CFP, MEFV, LY9, C2, C3, RNF213, KLRK1, INPP5D, SLAMF7, SLAMF6, CD14, ATG5, LYN, H2-EB1, CADM1, TNFSF13, IRGM2, PRG2, IRGM1, EIF2AK2, PARP14, BST2, CD300C2, LACC1, TREML4, ITK, TNFRSF13B, CD3E, PQBP1, IFIH1, C1QBP, OLR1, FFAR2, TNFAIP8L2, JAK3, HAVCR2, UBL7, APOBEC3, ANXA1, FCER1G, DBNL, SYK, ARG1, RIPK2, PDCD1LG2, PARP9, IL17RA, TLR1, LAT2, HCK, DCSTAMP, PSMA1, TMEM33, TLR12, TLR9, TLR8, TLR11, TLR7, TLR6, TLR4, TMEM106A, TLR3, TLR13, TLR2, C1QB, C1QA, NLRP1B, MARCHF1, CLEC4A2, NLRP1A, H2-DMA, CD5L, RNF135, CD55, CD74, C1RA, CARD9, LILRB4B, PSMB8, PSMB9, ITCH, STING1, THEMIS2, CR1L, CAMK4, F2RL1, C1QC, CD86, CD84, DCLRE1C, CSF1, CD81, CLEC4N, H2-K1, IL1RAP, AHR, PRDM1, PYCARD, FCNA, C1S1, CLEC5A, C1RL, MAP3K8, ZFP683, CD177, ZBP1, PDIA3, EOMES, TICAM2, CD300A, CD180, IRAG2, TAP1, MR1, MPEG1, FCGR1, NAIP2, NAIP5, CLEC4D, TYROBP, JAML, NAIP6, CD8A, FCGR4, MASP1, SH2D1B1, CLEC4E, S100A9, CARD11, S100A8, CD274, CSF1R, DDX1, IL4RA, LY96, PLD4, PLD3, CLEC7A, G3BP1, CD300LB, G3BP2, NLRP3, CD300LD, SLC15A3, CD300LF, SLC15A4, NONO, LY86, SERPINA3G, IIGP1, LCN2, KLRD1, SERINC3, LAT, MYD88, H2-AB1, RIGI, H2-T23, DDX3X, HMGB2, PIK3CD, PTPN22, HMGB1, TREM1, PIK3CG, ADGRE1, PPP6C, PSTPIP1, EXO1, CASP4, LBP, OASL2, H60B, TASL, JAGN1, DTX3L, MMP3, CD8B1, IRAK4, FGR, ZAP70, AIM2, OAS2, IRF4, OAS3, IRF1, IRF2, IRF7, IRF8, IRF5, IRF6, GAPDH, IRF9, TNFRSF21, OTUB1, CX3CR1, COLEC11, USP14, SLFN8, SLFN2, SLFN1, UNC93B1, H2-Q7, NLRC5, DDX21, NLRC4, SAMHD1, PIRB, CD300LD3, IL1RL2, H2-DMB1, TIFA, PTK2B, CSK, SMIM30, GBP2, GBP3, KLRG1, SEMA4A, IFI204, TRAT1, ERAP1, H2-AA, MCOLN2, CD24A, CD4, TEC, NAGK, NEURL3, IL2RA, CD7, PDCD1, POLR3K, MYO1G</t>
  </si>
  <si>
    <t>IFITM3, APP, IFITM2, TRIL, ZDHHC5, UBE2L6, IFIT1, IFIT3, GM12185, C4B, LGALS3, TRIM29, DHX58, TRIM25, CD244A, SKP2, B2M, HERC6, GBP6, GBP5, GBP7, RSAD2, RNASE6, ACOD1, MIF, PLPP6, SLPI, ADGRB1, IGTP, BTK, SERPING1, TRIM14, CFB, CFH, DHX9, CFI, GATA3, BCL10, ZC3HAV1, CFP, MEFV, LY9, RNASET2B, C2, C3, KLRK1, C6, SLAMF7, SLAMF6, CD14, WFDC17, GM5431, ATG5, LYN, IRGM2, IRGM1, EIF2AK2, IFI47, PARP14, BST2, LACC1, TREML4, REL, JCHAIN, PQBP1, IFIH1, C1QBP, GM4841, TNFAIP8L2, JAK3, HAVCR2, UBL7, APOBEC3, ANXA1, FCER1G, SYK, ARG1, RIPK2, PARP9, IL17RA, TLR1, HCK, TMEM33, TLR12, TLR9, TLR8, TLR11, TLR7, TLR6, TLR4, TMEM106A, TLR3, TLR13, TLR2, C1QB, C1QA, NLRP1B, CLEC4A2, NLRP1A, OAS1A, OAS1G, RNF135, NPY, CD55, C1RA, CARD9, ITCH, STING1, CR1L, F2RL1, C1QC, CD84, CSF1, CLEC4N, IL1RAP, PRDM1, IPO7, PYCARD, FCNA, C1S1, CLEC5A, C1RL, ZFP683, CD177, ZBP1, TGTP2, TICAM2, TGTP1, CD180, CYBB, CYBA, MR1, MPEG1, FCGR1, NAIP2, NAIP5, F830016B08RIK, CLEC4D, NAIP6, MASP1, SH2D1B1, CLEC4E, S100A9, S100A8, CSF1R, TRIM12C, DDX1, HVCN1, LY96, PLD4, PLD3, CLEC7A, G3BP1, G3BP2, NLRP3, SLC15A3, SLC15A4, NONO, LY86, IIGP1, LCN2, KLRD1, SERINC3, MYD88, RIGI, TRIM30A, DDX3X, TRIM30D, HMGB2, PIK3CD, TREM2, HMGB1, TREM1, PPP6C, PSTPIP1, CASP4, LBP, 9930111J21RIK1, OASL2, TASL, DTX3L, MMP3, IRAK4, FGR, ZAP70, AIM2, LCK, OAS2, OAS3, IRF1, IRF7, TRIM59, IRF5, GAPDH, CX3CR1, COLEC11, USP14, UNC93B1, NLRC5, DDX21, NLRC4, SAMHD1, IL1RL2, TIFA, SMIM30, GBP2, GBP3, KLRG1, IFI204, MX1, MCOLN2, CD24A, NAGK, NEURL3, PTX3, POLR3K</t>
  </si>
  <si>
    <t>IL1RN, NRROS, NCF1, CSF1, TRIL, IL1RAP, CXCL13, TNF, LIPA, PYCARD, C4B, IL18RAP, NAGLU, CCRL2, C3AR1, GBP5, TICAM2, IL1R2, SLC11A1, CD180, F2R, CYBB, ACOD1, CYBA, MIF, NAIP2, NAIP5, TMEM258, NAIP6, NINJ1, PLAA, TRIM14, CHIL3, ADAM8, S100A9, S100A8, EPHA2, IDO1, CSF1R, SEMA7A, LXN, CFH, DHX9, CUL3, C5AR2, C5AR1, PLD4, LY96, GATA3, FPR2, MEFV, PLA2G7, FUT4, PLD3, C3, CLEC7A, NLRP3, CD14, CCL21A, LYN, CCR1, AFAP1L2, CD163, TGFB1, VCAM1, HMGA1, LY86, NKG7, BMP6, SELP, CXCL10, LACC1, IL6, CNOT6, ACER3, REL, TAB2, LAT, MYD88, NFE2L2, ECM1, CXCL9, DDX3X, HMGB2, PIK3CD, TNFAIP3, CXCL1, TCIRG1, HMGB1, CXCL2, CXCL5, CX3CL1, PIK3CG, SIGLECE, PSTPIP1, NKIRAS2, CASP4, STAB1, TMED2, OLR1, FFAR2, CCR7, CCR5, HAVCR2, CCR2, CERS6, ANXA1, CAMK1D, VWF, TNFRSF1B, IL17RA, TLR1, IL1A, HCK, AIM2, IL1B, KIT, TLR12, TLR9, XCL1, TLR11, TLR8, IRF5, TLR7, CD47, TLR6, TLR4, CHST2, TLR3, CD44, TLR13, TLR2, PTGER4, CX3CR1, NLRP1B, CCL12, NLRP1A, PTGER2, PTAFR, CD5L, NLRC4, THBS1, AIF1, SERPINB1A, IL1RL2, CCL9, CCL8, CNR2, CCL7, CCL6, CCL5, CXCR3, CCL4, CCL3, CCL2, CCL17, CCL22, NOS2, STAT3, LILRB4A, LILRB4B, P2RX7, THEMIS2, TNIP1, CAMK4, IL2RA, F2RL1, IL18R1, CRLF2, PF4</t>
  </si>
  <si>
    <t>VPS29, PGAP1, KDELR1, ITSN1, ABRA, SCAMP5, SCAMP4, RINL, ARL6IP5, AP1S2, BCAP29, AP1S1, VPS35, AP1S3, SEC62, VPS36, GABARAPL2, NUP210, AP1B1, SCAMP1, SCAMP3, SCAMP2, KCNQ3, KDELR2, NUP98, KIF20A, VPS25, VPS28, SEH1L, SAR1A, SAR1B, STXBP2, VPS26A, PIK3R1, GABARAP, SNX3, SNX4, SNX1, SNX2, RAB11FIP1, SNX7, SNX8, SNX5, VTI1B, SNX6, BTF3, SURF4, MYO5A, PARP11, PPT1, RAB9, ARF3, DENND1B, ARF4, ARF1, TRAM1, RAB7, ARF2, CETN2, GDI2, CETN3, SNX12, SNX13, SNX10, IER3IP1, XPO1, SEC61G, CHMP1B, TMED3, TMED2, AP3S1, SEC61B, RAB8A, TMED5, RAB8B, TIMM23, RAB3IL1, COPZ1, VAMP8, RILPL2, EXOC5, RAB7B, ARF5, VAMP3, CD63, STX12, RAMP2, H2-DMA, DERL1, STX11, LMAN1, SNX27, STX6, AP2S1, EPS15, YKT6, BCAP31, YIPF5, AP2B1, SNX20, RAB11A, ARCN1, YIF1B, RABIF, CENPF, TOMM7, COPG2, TOMM5, TOMM6, WASHC4, WASHC5, GOLT1B, CSE1L, HIKESHI, IPO7, TOMM20, IPO5, TOMM22, KPNA4, KPNA3, AP2M1, WASHC3, RAB2A, NSF, VPS33A, TAP1, CHMP4B, RAB38, AAGAB, RAB39, STAM2, ARL8A, PPID, KPNB1, ARL8B, COPB2, RAB5B, TSG101, CALCRL, RAB5C, TMED10, COPB1, PSEN2, PSEN1, LIN7C, MTM1, ZMAT3, SLC15A3, ECT2, RAB6A, SLC15A4, CAV1, UEVLD, DAB2, CHMP2B, PLEKHM1, RAB5A, PLEKHF2, MCFD2, SNAP23, ARRB1, ARRB2, NXT2, SEC61A1, AP1G1, TIMM17A, TNPO1, SNAP29, JAGN1, DTX3L, PEX2, MYH1, RP2, TMEM9, SEC22B, SFT2D1, CHMP5, RAB1A, RAB1B, GOSR2, VPS4B, GOSR1, RAB21, AP3M2, AP3M1, RAB20, CHMP1B2, SEC23B, TIMM8B, PRAF2, CMTM6, MCOLN2, RAB10, GOLPH3, NECAP2, NECAP1, FRAS1, RAB14, RAB12, VPS41, RAB18, RAN, NUP37, BET1</t>
  </si>
  <si>
    <t>VPS29, PDCD6, CSE1L, TOMM20, IPO7, IPO5, TOMM22, AP1S2, BCAP29, AP1S1, ARFIP1, VPS35, AP1S3, AP2M1, WLS, NSF, RAB2A, ARL11, VPS33A, STX7, AP1B1, MYO7A, FAM91A1, SYTL3, SCAMP3, SYTL2, RAB32, RAB31, SELENOS, RAB38, KPNB1, COPB2, RAB5B, RAB5C, TMED10, SAR1A, SAR1B, COPB1, STXBP2, ARL1, VPS26C, VPS26A, SNX1, SNX2, PSAP, TBC1D13, RAB6A, SNX8, SNX5, VTI1B, SNX6, SNAPIN, M6PR, SRPRB, RAB5A, ARF3, ARF4, ARF1, RAB7, ARF2, CLTC, SNX13, CLTA, SNX10, ARL5C, TUBA1A, XPO1, AP1G1, SEC61G, TMED3, TMED2, AP3S1, SEC61B, TNPO1, ARL5A, TMED5, YWHAH, TIMM23, COPZ1, ARL4C, ARF5, RAB1A, STX12, RAMP2, UNC93B1, RAB1B, STX11, RAB21, AP3M2, AP3M1, RAB20, SNX27, STX6, AP2S1, SEC23B, BCAP31, CD74, LAPTM5, AP2B1, RAB10, MARCKS, RAB14, VPS41, RAB18, RAB19, COPG2</t>
  </si>
  <si>
    <t>CIITA, TNF, CX3CL1, ACTG1, MRC1, PIM1, CASP1, SIRPA, ACTR3, GBP6, GBP5, ACTR2, GBP8, EDN1, GBP7, GBP9, ACOD1, VAMP8, GBP10, IGTP, IRF8, XCL1, EVL, CD47, VAMP4, RAB7B, TLR4, GAPDH, TLR3, TLR2, VAMP3, CCL12, H2-Q7, STXBP2, WAS, CAPG, AIF1, STX11, CDC42, CCL9, RAB20, CCL8, CCL7, CCL6, CCL5, CCL4, CCL3, CCL2, GBP2, CCL17, CCL21A, GBP3, CCL22, NOS2, STAT1, IRGM1, ASS1, FASL, RAB12, CALM1, CALM2, H2-AB1</t>
  </si>
  <si>
    <t>FAM89B, CSF1, ATP8A1, CIB1, FGF1, CXCL16, ACTG1, CDH5, PREX1, PLAU, FAM110C, C3AR1, CPNE3, SEMA6B, HGF, SEMA6D, F2R, ADAM10, TIAM1, ADAM17, ADAM9, EPHA2, CD274, CSF1R, CEMIP, SEMA7A, CD151, PDGFB, PIK3R1, SDCBP, FAM83F, CLEC7A, PDCD10, FAM83D, CCL21A, LYN, CCR1, TGFB2, TGFB1, UBE2I, HSPA5, CAV1, RDX, FN1, IGF1, BMP4, CXCL10, DAB2, CXCL12, SNAI1, FERMT3, ITGB1, PIK3CD, HMGB1, VSIR, CX3CL1, PPP3CA, CASP8, MDK, ITGAX, ACP5, CTSH, EDN1, MYOC, MMP2, MMP3, RHOC, TGFBR1, FGR, MMP14, IL1B, KIT, PECAM1, XCL1, ITGA6, CCL12, GRN, CXCR4, THBS1, AIF1, GNAI2, CDC42, PAK1, CCL9, MIEN1, CCL8, CCL7, GPNMB, CCL6, CCL5, MGAT5, CCL4, PDPN, S1PR1, CCL3, PTK2B, CCL2, CCL17, MAP4K4, SEMA4A, CCL22, SEMA4D, SEMA4B, STAT3, LAMB1, F2RL1</t>
  </si>
  <si>
    <t>ROBO2, CXCL9, HMGB2, PIK3CD, CXCL1, HMGB1, CXCL13, CXCL2, CXCL5, CX3CL1, PIK3CG, ROBO1, CXCL16, CYSLTR1, CCRL2, RAC2, ENPP2, C3AR1, CCR7, RAC1, LGALS9, EAR2, CCR5, CCR2, NINJ1, KIT, XCL1, DOCK2, S100A9, S100A8, CX3CR1, CCL12, C5AR2, PTAFR, C5AR1, ECSCR, CXCR4, FPR2, CCL9, CCL8, CCL7, CXCR1, CCL6, CCL5, CXCR3, CCL4, CXCR2, S1PR1, CCL3, CCL2, NCKAP1L, SLIT2, CCL17, CCL21A, CMTM7, CCR1, XCR1, CCL22, CMTM3, CXCL10, CNOT6, CXCL12, FES, ACKR3, PF4</t>
  </si>
  <si>
    <t>CYFIP2, ERO1A, APP, STEAP3, ARL6IP1, PDCD6, GPR65, UBE2D3, BUB1B, CIB1, GHITM, PYCARD, UXT, COMP, LGALS1, RASSF5, CHEK2, TNFSF10, PIM1, BCAP29, MAP3K9, KIFAP3, ZBP1, SH3GLB1, MAP2K4, BNIP3L, SEMA6A, CSNK2A1, PRKCB, UNC5B, SHISA5, UNC5D, BTC, NAIP2, NAIP5, RRAGA, SFRP2, MELK, BRMS1, NAIP6, PSME3, MADD, ELMO1, BTK, VDAC1, PPIA, S100A9, PPID, S100A8, EPHA2, FAIM, PSMD10, RTN3, ECSCR, TNFRSF11B, BCL10, PSEN1, STK4, HIF1A, GABARAP, SAV1, ZFP36L1, SGPL1, BCL2L11, NUAK2, CHST11, PDCD10, ZMAT3, RAD21, INPP5D, EPB41L3, HMOX1, PMAIP1, ATG5, MCL1, PEA15A, FIS1, PRELID1, BCL11B, DNASE2A, CADM1, GADD45B, API5, TNFRSF9, TNFSF12, NEK6, NSG1, BMX, GDF6, SERPINA3G, TPX2, DAB2, DAP, STK24, FASL, KITL, LCN2, CDK1, CYCS, CLPTM1L, XAF1, MYD88, TNFAIP8, DDX3X, SH3KBP1, 1600012H06RIK, PTEN, SLC40A1, TNFAIP3, TCIRG1, CASP9, MRPL41, CASP7, HINT1, CASP8, CASP6, CASP3, ZFP385A, RFK, C1QBP, CASP1, CTSH, BCL2A1A, RNF152, SRGN, HELLS, GPX1, APAF1, GPX4, RIPK3, RIPK2, CKAP2, EMP1, TRAF1, EMP3, DYNLL1, TGFBR1, TGFBR2, DDB1, TMBIM4, DAD1, IRF1, ALDH1A1, C1D, TAX1BP1, BIRC5, TMEM219, TMBIM6, CD47, SGK1, GAPDH, DNASE1L3, TNFRSF21, BIRC3, MCM2, RALB, ASAH2, EI24, CD5L, PRUNE2, XIAP, NLRC4, CLN8, THBS1, AURKA, PAK1, DRAM1, MIEN1, CTNNA1, E2F1, MAPK1, BAK1, BID, DRAM2, RELT, PAK2, RNF130, BUB1, MAPK3, BCAP31, 1600014C10RIK, CDKN2A, FEM1B, GZMB, CFLAR, HIPK2, SOD1, ITCH, MARCKS, P2RX1, PMP22, PDCD1</t>
  </si>
  <si>
    <t>CD86, CXCL9, CD80, GFI1, HMGB2, TNFAIP3, CXCL1, HMGB1, CXCL13, LITAF, TNF, CXCL2, CXCL5, CXCL16, PYCARD, CASP7, EDNRB, MRC1, CASP1, ANKRD1, SIRPA, LBP, CD36, CCR5, B2M, HAVCR2, GBP6, GBP5, TICAM2, RIPK2, CD180, ACOD1, IRAK4, PDCD1LG2, TNFRSF1B, KMO, MMP8, RHOA, IL1A, PLSCR1, GBP10, SELENOS, PLSCR2, FCGR4, IL1B, PLSCR4, IGTP, TLR9, IRF8, PLAA, ADAM9, TLR4, CHMP5, CX3CR1, CD274, CFH, LY96, BCL10, PRPF8, ZFP709, KLRK1, CD300LB, CCL2, STAP1, NLRP3, CD14, GBP2, ABCB1A, GBP3, ABCA1, CDK19, GCH1, NOS2, STAT1, PDE2A, IRGM2, IRGM1, NR1H3, LILRB4A, LILRB4B, ASS1, CXCL10, IL6, TNIP1, CDK4, TNIP3, CD68, MYD88, PF4</t>
  </si>
  <si>
    <t>CD86, ITK, CD84, DCLRE1C, TNFRSF13B, CLEC4N, CD81, PIK3CD, HMGB1, PRDM1, CD3E, TREM1, CTSS, JCHAIN, ADGRE1, ALCAM, C1QBP, CD244A, H2-OA, JAK3, ZFP683, HAVCR2, PDIA3, EOMES, ANXA1, DBNL, SYK, RIPK2, PRKCB, ARG1, TAP1, CD8B1, PDCD1LG2, MPEG1, IL17RA, LAT2, ZAP70, CLEC4D, RNF125, SLC7A8, CD8A, BTK, SH2D1B1, SKAP1, TNFRSF21, OTUB1, CX3CR1, CD274, CLEC4A2, SLFN2, UNC93B1, SLFN1, H2-DMA, BCL10, PIRB, LY9, KLRK1, H2-DMB1, PTK2B, SLAMF7, CSK, SLAMF6, LYN, CD74, H2-EB2, SEMA4A, H2-EB1, TRAT1, ERAP1, CARD9, LILRB4A, BMX, SERPINA3G, LILRB4B, MCOLN2, H2-AA, CD4, TEC, CAMK4, CD7, KLRD1, PDCD1, LAT, MYO1G, H2-AB1</t>
  </si>
  <si>
    <t>RTP4, IFITM3, CD86, CXCL9, IFITM2, IFIT1, IFIT3, PQBP1, PYCARD, IFIH1, TAGAP, DHX58, ITGAX, CASP1, TRIM25, SKP2, OASL2, APOBEC1, ZBP1, IFNAR2, GBP5, BNIP3L, APOBEC3, GBP7, TICAM2, DTX3L, RSAD2, RIPK3, IFNGR1, IFNGR2, RNASE6, ACOD1, PARP9, UNC13D, VAMP8, NCR1, PLSCR1, AIM2, OAS2, CD8A, OAS3, IRF1, IRF2, TLR9, IRF7, TLR8, IRF5, TLR7, TLR3, TLR2, IFNAR1, TRIM12C, NLRP1B, RNASEL, SLFN8, NLRP1A, UNC93B1, DDX1, NLRC5, DDX21, OAS1A, ZC3HAV1, DDX60, SAMHD1, NT5C3, SLFN9, OAS1G, G3BP1, PMAIP1, NLRP3, GBP2, ATG5, IL33, MLKL, IL10RB, STAT1, CARD9, MX1, EIF2AK2, BST2, CXCL10, ITCH, IL6, CNOT7, PTPRC, STING1, TREML4, F2RL1, SERINC3, POLR3K, LSM14A, MYD88, RIGI</t>
  </si>
  <si>
    <t>CHRM2, IFITM3, DDX3X, IFITM2, IFIT1, TNF, CLU, IFIT3, IFIH1, CFL1, DHX58, STMN1, AP1S1, OASL2, BATF3, TGTP1, RSAD2, KLRA8, IL17RA, EEF1G, OAS2, PSMA2, NPC2, OAS3, TLR9, TLR8, TLR3, TLR13, DDX1, ODC1, DDX21, OAS1A, ZC3HAV1, GATA3, DDX60, OAS1G, RPS15A, TBX21, CCT5, IVNS1ABP, MX1, HMGA2, EIF2AK2, DCLK1, BST2, CDK6, BCL3, LCN2, IFI27L2A, MYD88, RIGI</t>
  </si>
  <si>
    <t>RAB7, CXCL9, ABCD2, TRIM30A, NCF1, CHD7, TRF, IFIT1, IFIT3, PYCARD, RGS1, DHX58, CASP1, CD36, HERC6, GBP6, GBP5, CD52, GAS2L3, TGTP1, SLC11A1, ACOD1, PLAAT3, CAR5B, FCGR1, OAS2, IRF8, TLR11, CD47, CYP2E1, LY6A, TLR4, CFB, TLR2, GPM6A, SLFN2, SLFN4, SAA3, NLRC5, LPL, ADH7, USP18, RNF5, C2, SNX3, C3, SERPINA3F, GPC3, CCL2, STAP1, CD14, GBP2, NOS2, IFI204, IFI205, ST13, STAT1, GLYCAM1, GZMA, CAV1, FUCA2, IRGM2, IFI44, IRGM1, AA467197, MT2, VEGFD, CFLAR, SERPINA3N, IIGP1, PSMB9, P2RX7, CXCL10, CNOT6, LRG1, KLHL6, PMP22, LCN2, FCGR2B, MYO1F</t>
  </si>
  <si>
    <t>APP, STEAP3, AHR, TNF, CLU, TOMM22, PYCARD, RASSF2, LGALS1, SCP2, RPS6KA2, TNFSF10, ARL6IP5, CYP1B1, MAP3K9, SOX4, ZBP1, MAP2K4, BNIP3L, ADAM10, OLFM1, SFRP4, SFRP1, ADAM17, SFRP2, MELK, ATF6, PPID, IDO1, LPAR1, PSEN2, TEX261, BCL10, PSEN1, STK4, HIF1A, SAV1, LDHA, GRIN2A, BCL2L11, KLRK1, C6, ZMAT3, UBD, INPP5D, PMAIP1, ECT2, MCL1, TGFB2, CDK19, TGFB1, ACE, GADD45B, TGFB3, GADD45A, NFATC3, EIF2AK2, TMEM196, IGF2R, NET1, BMP4, IL6, FASL, CDK4, LCN2, DEGS1, ITGB1, TOP2A, TNFAIP8, B4GALT1, DDX3X, PTEN, HMGB1, CASP9, CASP8, CASP6, CASP3, C1QBP, CASP1, ANKRD1, EMILIN2, BCL2A1D, BCL2A1A, BCL2A1B, CTSD, EIF5A, SAP18B, ANXA1, CAMK1D, RIPK2, MMP2, ANXA5, DUSP6, TGFBR1, PLSCR1, CREB1, IL1B, IRF1, ALDH1A1, IRF8, ITGA6, IRF5, EEF1E1, TLR4, TLR3, HPGD, NLRC4, PTGS2, HSPD1, FRZB, TBX20, E2F1, APBB2, SLIT2, BAK1, BID, NOS2, CDKN2A, TXNRD1, GZMA, SEPTIN4, P2RX7, GZMK, DNAJA1, REST, CTNNB1</t>
  </si>
  <si>
    <t>GOLT1B, KDELR1, RINL, AP1S2, BCAP29, AP1S1, AP1S3, AP2M1, NSF, RAB2A, ARL11, VPS33A, STX7, AP1B1, WDR72, RAB32, KDELR2, RAB38, RAB39, COPB2, RTN3, TMED10, SAR1A, SAR1B, CUL3, COPB1, STXBP2, ARL1, BLOC1S5, KIF3B, RAB6A, VTI1B, TRAPPC3, CD163, TRAPPC1, TRAPPC4, MYO5A, TVP23B, CNIH1, SRPRB, PICALM, ARF3, LGALS3BP, ARF4, MCFD2, ARF1, ARF2, SNAP23, CLTC, GDI2, STON1, STAB2, CLTA, ARL5C, AP1G1, TMED2, OLR1, AP3S1, ARL5A, JAGN1, COPZ1, VAMP8, VAMP4, SEC22B, ERGIC2, SFT2D1, ARF5, VAMP3, RAB1A, STX12, RAB1B, GOSR2, GOSR1, STX11, AP3M2, AP3M1, LMAN1, SNX27, STX6, AP2S1, YKT6, SEC23B, BCAP31, YIPF1, YIPF5, APOBR, AP2B1, SEPTIN7, RAB11A, ARCN1, RAB10, NECAP2, NECAP1, RAB14, VPS41, RAB18, RAB19, COPG2, BET1</t>
  </si>
  <si>
    <t>SIRPB1B, SIRPB1A, H2-DMA, BCL10, THY1, CD3E, CORO1A, HSPD1, PYCARD, FCHO1, H2-DMB1, CCL2, SIRPA, H2-OA, B2M, CCR2, GM5150, H2-EB2, H2-EB1, CYRIB, H2-AA, CCDC88B, CD4, LCK, CD47, CARD11, SIRPB1C, H2-AB1</t>
  </si>
  <si>
    <t>CD86, IL1RN, NRROS, CD80, LST1, H2-K1, CXCL13, TNF, CXCL14, PNP, FTH1, CCRL2, TNFSF10, ENPP2, B2M, GBP6, TGTP1, MR1, SLPI, CLEC4E, H2-D1, CD274, CFH, H2-M2, H2-M3, CCL21A, TNFSFM13, CCR1, H2-EB1, XCR1, TNFSF14, TNFSF15, TNFSF12, TNFSF13, PRG2, LY86, IFI44, PRG4, BMP6, RAET1D, CXCL10, IL6, CNOT6, CXCL12, RAET1E, FASL, CD28, TNFSF8, ULBP1, LAT, MYD88, H2-AB1, H2-T24, H2-T23, CXCL9, CXCL1, CXCL2, CXCL5, CX3CL1, CTSS, TNFSF13B, CTSL, CTSK, CTSH, CCR7, CCR5, CCR2, H60B, SERPINB9, PDCD1LG2, TNFRSF1B, VAV1, TLR1, IL1A, ZAP70, PLSCR1, PLSCR2, IL1B, TLR12, PECAM1, TLR9, IRF8, XCL1, TLR11, LTB, TLR6, TLR4, TLR3, TLR13, TLR2, CX3CR1, CCL12, MARCHF1, H2-DMA, H2-Q6, CEBPG, H2-Q7, WAS, H2-Q4, CXCR4, CST7, THBS1, CCL9, CCL8, CCL7, NFIL3, CXCR1, CCL6, CCL5, H2-DMB1, CXCR3, CCL4, CXCR2, CCL3, CCL2, SERPINB9B, CCL17, CD209D, BCAP31, CD74, CD209E, CD209C, CCL22, P2RY14, OSM, CD209A, H2-AA, CD4, PMP22, ACKR3, PTX3, PF4</t>
  </si>
  <si>
    <t>NCF2, HMGB2, PTPN22, LITAF, TNF, CXCL5, CASP9, RPS6KA3, THBD, EDNRB, NAGLU, CASP3, CASP1, ACP5, CCR7, RAC1, LBP, LGALS9, EDN1, GPX1, GPX4, SLC11A1, F2R, ACOD1, ADAM17, SLPI, MAPKAPK3, IL1B, BTK, TLR4, S100A9, S100A8, TLR2, IDO1, IFNAR1, ABCG2, PTGER4, MAOB, HPGD, CNP, PTGER2, PTAFR, MGST1, XIAP, LY96, SELENOF, BCL10, PTGS2, ADH5, C2, PRDX3, PRDX2, ABR, CNR2, PLCG2, E2F1, MAPK1, IL12RB2, MAPK3, ACE, VCAM1, GCH1, NOS2, STAT1, IL10RA, ERBIN, EIF2AK2, LILRB4A, LILRB4B, P2RX7, FASL, CD6, ALPL, TAB2, MYD88</t>
  </si>
  <si>
    <t>STEAP3, ERCC6L, CCNH, ZWILCH, GMNN, CCNF, BUB1B, CIB1, AHR, IKZF1, MKI67, SMC4, SMC2, PPP1CB, CDC20, RPS6KA3, PPP1CC, STK10, RGS2, RASSF2, CCND1, RASSF4, CDC26, CHEK2, PIM1, CDK20, NUSAP1, MAP3K8, NEK2, KNTC1, USP8, CSNK2A1, ESCO2, KNL1, CDC25C, HASPIN, KNSTRN, EID1, MELK, CCNY, CCNE2, CCNE1, PSME3, KCTD11, ERH, KIF20B, ARL8A, ARL8B, TSG101, CDCA2, SEH1L, CDCA3, CDCA5, CUL3, CDCA8, BRCC3, KLHL13, ARPP19, NCAPH, ANAPC10, SKA1, CCNB2, CCNB1, BCL2L11, RACGAP1, RAD21, CLSPN, ECT2, FAM83D, MCTS1, CDT1, UBE2I, UBE2C, GADD45A, NEK6, PLK1, HMGA2, NDC80, TPX2, CDK7, CDK6, KIF18B, CDK4, REEP3, UBA3, CDK1, CDK14, SUV39H2, CDKN1A, CETN2, NCAPG2, CETN3, CLTC, CLTA, BRCA1, KIF11, FOXM1, BRCA2, SEPTIN11, SEPTIN10, SMPD3, MRPL41, PPP6C, CHAF1B, MIS18BP1, ZFP385A, CHMP1B, ENSA, NUF2, SPIN1, SPDL1, DLGAP5, CEP55, HELLS, DYNLT3, CKAP2, HAUS4, KIF23, MASTL, RHOA, CIT, CCNA2, ASPM, DBF4, PSRC1, RBL1, KIF2A, INCENP, MCM3, CKS2, BIRC5, MCM4, SGO2A, MCM5, KIF2C, MAPRE1, MAPRE2, MCM2, RALA, RALB, RGS14, UHRF1, VPS4B, DCTN3, GNAI3, ABRAXAS2, LIN9, NSL1, AURKB, GNAI2, AURKA, E2F1, E2F2, MAPK1, CHMP1B2, MAPK6, BUB1, MAPK3, E2F8, CDKN2C, WTAP, SPAG5, USP9X, CDKN2A, SEPTIN3, SEPTIN4, SEPTIN7, RAB11A, PPP1CA, TICRR, KLHL9, CENPE, MIS18A, PRC1, CCNG1, PMP22, RAN, MAD2L1, NUP37, SPC25</t>
  </si>
  <si>
    <t>ERCC6L, ZWILCH, CCNF, BUB1B, CIB1, SMC4, SMC2, PPP1CB, CDC20, PPP1CC, CCND1, CDC26, CHEK2, CDK20, NUSAP1, NEK2, KNTC1, KNL1, CDC25C, KNSTRN, CCNY, CCNE2, CCNE1, KIF20B, ARL8A, ARL8B, TSG101, CDCA2, SEH1L, CDCA3, CDCA5, CUL3, CDCA8, NCAPG, BRCC3, KLHL13, ARPP19, NCAPH, ANAPC10, SKA1, CCNB2, CCNB1, RACGAP1, RAD21, ECT2, FAM83D, UBE2I, UBE2C, NEK6, PLK1, HMGA2, NDC80, TPX2, CDK7, CDK6, KIF18B, CDK4, REEP3, CDK1, CDK14, CETN2, NCAPG2, CETN3, CLTC, KIF14, CLTA, KIF11, SEPTIN11, SEPTIN10, MIS18BP1, CHMP1B, ENSA, NUF2, SPDL1, CEP55, HELLS, DYNLT3, HAUS4, KIF23, MASTL, RHOA, CIT, CCNA2, ASPM, PSRC1, KIF2A, KIFC1, INCENP, CKS2, BIRC5, SGO2A, KIF2C, MAPRE1, MAPRE2, RALA, RALB, RGS14, VPS4B, DCTN3, GNAI3, ABRAXAS2, NSL1, AURKB, GNAI2, AURKA, CDC42, CHMP1B2, BUB1, SPAG5, DYNLT1B, USP9X, SEPTIN3, SEPTIN4, SEPTIN7, PPP1CA, KLHL9, CENPE, MIS18A, PRC1, CCNG1, RAN, MAD2L1, NUP37, SPC25</t>
  </si>
  <si>
    <t>PTGER4, ITK, CLEC4N, HTR2B, BCL10, CLEC9A, GATA3, TNF, SCAMP5, C1QTNF3, CLEC5A, CASP1, LGALS9, CD14, HAVCR2, CD209D, IL33, CADM1, SYK, TNFSF15, NFAM1, SLC11A1, CARD9, EIF2AK2, MIF, BATF, SOD1, EREG, TLR1, CCDC88B, FGR, CD300C2, IL1A, IL1B, TLR9, TLR6, CLEC4E, TLR4, GAPDH, TLR3, TLR2</t>
  </si>
  <si>
    <t>ITGB1, NRP1, ECM1, PDCD6, ITGB2, PIK3CD, BRCA1, FGF1, FGF2, CDH5, LGALS3, CYSLTR1, CYSLTR2, ITGAX, C3AR1, CYP1B1, EMILIN2, CTSH, CD34, CCBE1, PRKCB, HGF, CYBB, TGFBR2, RUNX1, GREM1, IL1A, SFRP2, DDAH1, IL1B, NINJ1, ADAM12, TLR3, ENG, CX3CR1, RAMP2, GRN, C5AR1, HIF1A, THBS1, RTN4, C3, NRAS, C6, CCL5, CXCR3, CXCR2, HMOX1, PTK2B, SASH1, ANGPT4, ANGPT2, ERAP1, STAT3, HMGA2, VEGFD, HIPK2, LRG1, WNK1, KRAS, TEK, NFE2L2</t>
  </si>
  <si>
    <t>SASH3, CD86, CD274, TFRC, CD80, CD3E, ITGAL, SELENOK, AIF1, CORO1A, TNFSF13B, SPN, EFNB1, PNP, CD59A, CCL5, H2-DMB1, CCR7, NCKAP1L, JAK3, HAVCR2, NCK1, CD209D, CD209E, CD209C, ANXA1, VCAM1, PDCD1LG2, CD209A, CCDC88B, IL6, CD4, PTPRC, CD6, KITL, IL1B, IL2RA, CD28, IL6ST</t>
  </si>
  <si>
    <t>RPL30, RPL32, RPL31, RPL34, RPLP1, RPL11, RPL36A, RPL6, RPL7, RPS4X, RPL7A, RPS17, RPS15A, RPS16, RPS18, RPL35, RPL38, RPL37, RPL15, RPS11, RPS27A, RPL17, RPL39, RPS13, RWDD1, RPL41, RPS9, RPS7, RPL21, RPS5, RPL23, RPL35A, RPS26, RPS25, RPS28, RPS29, RPL27A, RPL24, RPL27, RPL26, RPL29, RPL28, GM6133</t>
  </si>
  <si>
    <t>IL1RN, TFRC, ARL6IP1, CIB1, GIMAP5, TNF, CLU, IFIT3, COMP, LGALS3, EDNRB, FNTA, CLEC5A, RPS6KA1, PIM1, KIFAP3, BNIP3L, HGF, MIF, NAIP2, NAIP5, SFRP1, ADAM17, NAIP6, VDAC1, FAIM, PSMD10, CSF1R, PSEN2, TGFA, PIK3R1, PSEN1, HIF1A, HSP90B1, PLAC8, PRDX3, PRDX5, NUAK2, CHST11, PDCD10, FIGNL1, NCKAP1L, ATG5, MCL1, PRNP, TGFB2, PRELID1, TSLP, HSPA5, API5, WFS1, NONO, PLK2, PLK1, FN1, HMGA2, EIF2AK2, PA2G4, IGF1, HIGD2A, IL6, DAB2, HNRNPK, KITL, GNAQ, BCL3, PPT1, CDK1, HYOU1, PSMG2, ITGB1, ARF4, CDKN1A, DDX3X, PTEN, KIF14, FHL2, SLC40A1, HTR2B, ARRB1, TREM2, CX3CL1, ALDH2, CASP3, CD38, CTSH, BCL2A1D, TIMP1, BCL2A1A, BCL2A1B, YWHAH, EIF5A, HELLS, CAMK1D, PLAUR, AKR1A1, SERPINB9, TGFBR1, GREM1, DNAJC3, DDB1, HCK, CREB1, TMBIM4, DAD1, CAT, TAX1BP1, BIRC5, TMBIM6, NAA38, TNFRSF26, TNFRSF23, SGK1, PTMA, CD44, BIRC3, PRKAA1, PDXK, XIAP, ABRAXAS2, RNF7, PTGS2, CBL, THBS1, AIF1, FSTL1, AURKA, HSPD1, CLN3, MIEN1, CD59A, EPCAM, PDPN, UCP2, CXCR2, SPP1, CTNNA1, PTK2B, APBB2, SERPINB9B, TAF9B, PAK2, MAP4K4, CD74, ANGPT4, ARNT2, NPM1, CFLAR, ATOX1, SOD1, DNAJA1, ITCH, UFM1, GOLPH3, CENPF, KRT18, IL2RB, CCNG1, CTNNB1, TEK, EVI2B, MAD2L1, LAMTOR5</t>
  </si>
  <si>
    <t>APP, CSF1R, IL4RA, LPL, IL6RA, SELENOK, TNF, AIF1, PYCARD, FFAR2, LGALS9, LBP, HAVCR2, IL33, CD74, TSLP, RIPK2, CARD9, EIF2AK2, MCOLN2, IL6, ADAM17, IL1B, TLR9, F2RL1, CHIL3, TLR7, TLR4, TLR3, MYD88, TLR2</t>
  </si>
  <si>
    <t>SRPX, RAB7, CD84, TRIM30A, TRIM30D, TMEM41B, CLTC, WDR41, CISD2, PTPN22, PIK3CB, TCIRG1, HMGB1, FNBP1L, MAP1LC3B, NAGLU, FUNDC1, CHMP1B, LAMP2, ANXA7, LGALS8, SNAP29, TRP53INP2, RAB8A, GABARAPL2, ARSA, GABARAPL1, VPS33A, VAMP8, NPC1, ARMC3, IGTP, RUBCNL, IRF8, CHMP4B, TMBIM6, RAB39, WDFY4, S100A9, S100A8, CHMP5, TRIM12C, RAB1A, PRKAA1, VCP, RAB1B, EI24, VPS4B, PSEN1, C9ORF72, GABARAP, DRAM1, CREG1, UBQLN1, CHMP1B2, DRAM2, ARSB, ATG5, HSPA8, ACBD5, 1600014C10RIK, TRAPPC4, HMGA1, IRGM1, GPR137B, VMP1, TMEM59, DAP, STING1, RAB12, VPS41, CHMP2B, PLEKHM1, PMP22, ATP13A2, RETREG1</t>
  </si>
  <si>
    <t>SASH3, CD151, SLFN2, SLFN1, SH2D2A, EBI3, PTEN, CXCR4, CD3E, SELENOK, RASGRP1, CORO1A, LIPA, PSMB10, TNFSF13B, SPN, ZC3H12D, EFNB1, PRDX2, NCSTN, PNP, CD37, TGFB1, RIPK2, MSN, RC3H1, P2RX7, FKBP1A, PTPRC, CXCL12, KITL, CD28, PTPN6, DOCK2, IDO1</t>
  </si>
  <si>
    <t>RNH1, ITSN1, CDH5, CDH3, CDH1, SIRPA, SVEP1, CD93, KNSTRN, TIAM1, FSCN1, ADAM9, EPHA2, ENPEP, CD151, SDC2, CUL3, SDC3, PDGFB, PIK3R1, IQGAP1, ADAMTS12, CORO1A, CORO1B, ABR, ADGRG1, CDH24, NCKAP1L, CDH26, FAM83D, TGFB2, NFATC2, ARPC5, PTK7, NOSTRIN, SDC1, AVL9, ITGB1, ARF4, SH3KBP1, ITGB2, PTEN, PIK3CD, TNFAIP3, CLEC14A, PIK3CB, PTPRK, PIK3C2A, ARHGAP5, RND3, PIK3CG, RND1, MDK, RAC1, SPDL1, NCK1, ITGA4, SYK, MMP2, SHROOM2, PRPF40A, GFRA1, VAV1, RHOA, ZAP70, MMP14, PALLD, PEAK1, CDH11, HCLS1, CD47, LCP1, MAPRE1, DOCK2, MET, CD44, ENG, RAB1A, CD63, NTN4, CXCR4, THBS1, LIMA1, PAK1, PDPN, S1PR1, CTNNA1, GPC3, CSK, CTHRC1, USP9X, OR51E2, LAMB1, CD24A, GOLPH3, FMNL1, FMNL2, ABI2, CD248</t>
  </si>
  <si>
    <t>CX3CR1, C1QA, APP, CSF1R, ITGAM, IFNGR1, IFNGR2, C5AR1, TREM2, TNF, AIF1, CLU, CX3CL1, TLR1, NAGLU, NAMPT, TLR9, CASP1, TLR6, TLR4, TLR3, TLR2</t>
  </si>
  <si>
    <t>CTSZ, CTSW, ADAMTS12, PSMA7, PSMB10, CTSS, PSMB6, PSMB7, CTSO, PSMB4, CASP8, PSMB5, PSMB2, PSMB3, CTSL, CTSK, PSMB1, CTSH, CTSC, CTSB, HSPA5, GZMA, GZMB, PSMB8, PSMB9, PSMA5, DNAJC3, PSMA6, PSMA3, PSMA4, PSMA1, PSMA2, LGMN</t>
  </si>
  <si>
    <t>TRIM12C, TRIM30A, TRIM30D, IFI213, IFI211, NLRC4, HMGB1, PQBP1, MNDAL, PYCARD, CASP6, GBP2, GBP3, IFI208, ZBP1, GBP5, IFI209, IFI206, IFI207, GBP7, IFI204, IFI205, NONO, IFI203, AIM2, STING1, TOMM70A, TLR9, TLR4</t>
  </si>
  <si>
    <t>CX3CR1, CCL12, CXCL9, CXCL1, CXCL13, CXCL2, CXCL5, CX3CL1, CCL9, CCL8, CCL7, CCL6, CCL5, CCL4, CCRL2, CCL3, CCL2, PTK2B, CCL17, CCL21A, CCR2, CCR1, CCL22, GPR35, CXCL10, CXCL12, XCL1, ACKR3, PF4</t>
  </si>
  <si>
    <t>NRP1, NRP2, ECM1, PLXND1, PDCD6, PTEN, TNFAIP2, CIB1, RBPJ, FGF1, SAT1, FGF2, HS6ST1, PIK3CG, ELK3, ACTG1, ESM1, CASP8, HEY1, SOX18, PLAU, ANPEP, BSG, CYP1B1, NRCAM, CCN3, THSD7A, CCR2, CCBE1, ANXA2, SYK, UNC5B, MMP2, YWHAZ, TGFBR1, EREG, GREM1, MMP14, EMCN, TAL1, NINJ1, MMRN2, PECAM1, COL8A1, MMP19, ADAM8, CD47, MFGE8, EPHA2, ENG, RAMP2, CCL12, ENPEP, CALCRL, CFH, EPAS1, VPS4B, NPR3, ECSCR, TGFA, PRKX, THY1, PTGS2, HIF1A, THBS1, ARHGAP22, EFNB2, GNA13, ADGRG1, RNF213, PDCD10, CXCR3, S1PR1, HMOX1, PTK2B, CCL2, NUS1, ANGPT4, SEMA4A, ANGPT2, SLC31A1, TNFSF12, CAV1, FN1, VEGFD, APLN, BMP4, PTPRB, ACKR3, AMOTL2, TEK</t>
  </si>
  <si>
    <t>NLRP1B, VCP, NLRP1A, PDCD6, RPS27L, BCL10, NLRC4, RNF7, TNF, HSPD1, ROBO1, PYCARD, CASP9, CASP8, BCL2L11, MYC, NLRP3, PMAIP1, BCL2A1D, BAK1, BCL2A1A, BID, BCL2A1B, XDH, MCL1, APAF1, TNFSF15, CDKN2A, STAT1, F2R, LAPTM5, NGF, ACER2, DAP, FASL, LCK, P2RX1, S100A9, S100A8</t>
  </si>
  <si>
    <t>ITGB1, ITGAM, VCAM1, SYK, ITGA4, ITGB2, F11R, ITGAL, SELE, ICAM1, SELP, CD24A, NT5E, PTPRC, TNIP1, CCL5, PECAM1, OLR1, EZR, FERMT3, CD177</t>
  </si>
  <si>
    <t>PTGER4, APP, NLRP1B, NLRP1A, DHX9, LPL, MEFV, CX3CL1, CTSS, LILRA5, PYCARD, LGALS1, MDK, CASP4, CASP1, CCL3, CCN4, NLRP3, GPSM3, CCR2, ZBP1, IL33, TGFB1, TSLP, PDE2A, OSM, NKG7, IL17RA, AIM2, TNIP1, IL1B, NINJ1, ADAM8, TLR6, CD47, TLR4, CLOCK, S100A9, S100A8, TLR2</t>
  </si>
  <si>
    <t>ATP6V1A, TFRC, FRRS1, ABCB7, HFE, IREB2, SLC40A1, TRF, HIF1A, HJV, MYC, FTH1, HMOX1, B2M, ATP6V1G1, NDFIP1, ATP6AP1, GLRX3, CCDC115, SLC11A1, NCOA4, CYB561A3, CP, BMP6, SOD1, TTC7, ATP13A2, ATP6V0D1, ISCU, PICALM</t>
  </si>
  <si>
    <t>ITGB1, RAMP2, RALA, CALCRL, RALB, TFRC, CD81, ITGB2, CLTC, ARRB2, SNX1, CXCR1, CXCR2, CD36, SCYL2, AP2M1, FCER1G, SYK, CAV1, LILRB4A, LILRB4B, ITCH, RAB31, ACKR3, CD9, GRB2, EZR, RAB5A, PICALM</t>
  </si>
  <si>
    <t>CIB1, BRCA1, CX3CL1, PYCARD, SMPD3, CTSK, CFL1, ANKRD1, CYP1B1, ACTR3, EDN1, ACOD1, DCSTAMP, SFRP1, IRF1, XCL1, TNFRSF21, BIRC3, CX3CR1, CCL12, ASAH1, DHX9, GATA3, ADAMTS12, PRPF8, THBS1, TANK, ZFP36L1, CCL9, CCL8, CCL7, CCL6, CCL5, OCSTAMP, CCL4, CCL3, MAPK1, CCL2, ABCB1A, CCL17, CCL21A, MAPK3, GBP3, VCAM1, CCL22, ERBIN, ASS1, IL6, NFKBIE, NFE2L2</t>
  </si>
  <si>
    <t>NOTCH3, PTAFR, PDGFB, IL6RA, PIK3R1, RETN, PTGS2, THBS1, HIF1A, FGF2, TNF, AIF1, CX3CL1, SMPD3, MYC, CCL5, NAMPT, S1PR1, C3AR1, CCN4, HMOX1, SKP2, EDN1, TGFB1, STAT1, ITGA2, MMP2, CYBA, IGF1, IRAK4, EREG, TGFBR2, BMP4, IL6, GNAQ, ID2, TLR4, MYD88</t>
  </si>
  <si>
    <t>DENND1C, DENND1B, APP, TFRC, SH3KBP1, ITSN1, STON1, STAB2, SNX10, ARRB1, PIK3CB, ARRB2, PIK3C2A, FNBP1L, CLINT1, LIPA, PIK3CG, PSTPIP1, RINL, DPYSL2, MRC1, ANKFY1, RAC1, AP2M1, DBNL, WDR72, MYO7A, SCAMP1, NME1, LMBRD1, NPC1, KCNQ3, RHOV, RAB1A, RAB5B, RAB5C, C9ORF72, MTMR6, AP3M2, CDC42, AP3M1, CLN3, FCHO1, CREG1, REPS2, AP2S1, ATP6V1H, EPS15, SNX5, CD209D, CD209E, MSR1, CAV2, CAV1, ARHGAP27, AP2B1, CD209A, MYO1E, CLCN5, DAB2, NECAP2, MYO1B, NECAP1, EHD4, NOSTRIN, SIGLEC1, RAB5A, LRP12, MYO1F, PICALM, MYO1G, LRP11</t>
  </si>
  <si>
    <t>ITGB1, NRP1, CLEC4N, CD80, PDGFB, TGFA, IL6RA, TREM2, ARRB2, CD3E, ICAM1, FGF7, CLEC7A, PLCG2, ENPP2, PTK2B, FCER1A, CD36, PAK2, ANGPT4, CD74, PRNP, TGFB1, SEMA4D, SYK, RIPK2, CAV2, HGF, OSM, GFRA1, IGF1, MIF, BMP6, CD24A, IL6, CD4, PTPRC, EHD4, KITL, PECAM1, HCLS1, SH2D1B1, TNFRSF23, TLR4, CD44</t>
  </si>
  <si>
    <t>CSF3R, FLT3, IL1RAP, CX3CL1, JAK3, IL13RA1, JAK1, CCR2, PIRA13, RIPK2, IFNGR1, IFNGR2, PIRA12, IRAK4, OSMR, EREG, CSF2RB2, IL1A, GREM2, IL1B, KIT, IRF5, IL6ST, IFNAR1, PIRA1, LILRA6, CSF1R, PIRA2, EBI3, IL4RA, CSF2RB, IL6RA, PIK3R1, PIRB, IL2RG, LILRA5, IL21R, STAT4, CCL2, IL12RB2, IL10RB, STAT1, IL10RA, CAV1, STAT3, LILRB4A, LILRB4B, IIGP1, FKBP1A, IL6, IL2RB, KRAS, PTPN6, IL7R, MYD88, PF4, CRLF2</t>
  </si>
  <si>
    <t>ABCA1, MSR1, FCER1G, ITGAM, ITGB2, TREM2, CLCN3, ARHGAP25, AIF1, SIGLECE, FCGR1, CDC42, FCGR3, BIN2, CLEC7A, TREML4, ADGRB1, ELMO1, SIRPA, RAC1, FCGR2B</t>
  </si>
  <si>
    <t>CD274, SP100, CFH, IL6RA, PTGS2, COMT, CORO1A, CXCL16, SERPINA3C, SERPINA3F, FNTA, CASP6, CCL5, TIMP2, PGGT1B, ACP5, TIMP1, SKIL, IL12RB2, MCL1, XCR1, STAT1, STAT3, SERPINA3M, SERPINA3N, SERPINA3G, OSMR, SELE, DDOST, SERPINA3I, SELP, COL3A1, MAPKAPK3, REL, CTNNB1, IL6ST</t>
  </si>
  <si>
    <t>CD86, UNC93B1, LY96, BCL10, TLR1, RPS6KA3, TIFAB, MAPKAPK3, TLR9, PLCG2, TLR12, TLR11, TLR8, TLR7, TLR6, TLR4, TLR3, TLR13, TLR2</t>
  </si>
  <si>
    <t>DENND1B, CLEC12A, SPPL2A, PHF11A, VSIR, TNFSF13B, SPN, INPP5D, TBX21, FCER1A, FCER1G, PIANP, SYK, DNASE2A, TNFSF13, ENTPD7, CD8B1, FCGR1, FCGR3, PECAM1, PDCD1, SH2D1B1, FCGR2B, HCST, CD22, CARD11, CD200</t>
  </si>
  <si>
    <t>SIRPB1B, SIRPB1A, PROS1, TREM2, IL2RG, PYCARD, C3, ABR, CLEC7A, SIRPA, CCR7, GM5150, TUB, HSPA8, CAMK1D, FCER1G, AHSG, SLC11A1, CYBA, SOD1, FCGR1, FCGR3, PTPRC, IL2RB, BTK, PTX3, CALR, CD47, DOCK2, FCGR2B, SIRPB1C</t>
  </si>
  <si>
    <t>CD86, CD274, TNFSF14, CAV1, CD80, PDCD1LG2, CD3E, TNFSF13B, SPN, DPP4, EFNB2, CD24A, EFNB1, LGALS1, CD28, LGALS8, CCL21A, CARD11</t>
  </si>
  <si>
    <t>TOP2A, DDX3X, CDCA2, SEH1L, RGS14, ABRAXAS2, TTK, BRCA1, NSL1, SKA1, PPP2R1A, RAD21, NUF2, NEK2, CIAO2A, BUB1, DLGAP5, UBE2I, SPAG5, USP9X, NEK6, KNL1, ESCO2, KNSTRN, NDC80, CENPE, CENPF, MIS18A, DIAPH3, ESPL1, CENPI, INCENP, CENPL, SGO2A, CENPM, BIRC5, KIF2C, CENPN, TOP1, SLC25A5, ARL8A, SPC25, ARL8B, NUP37</t>
  </si>
  <si>
    <t>CYFIP1, PLXND1, SH3KBP1, HEXB, LST1, F11R, ICAM1, EPS8, SPRR2A2, ARHGDIA, RAC2, ANXA7, RAC1, PLXNC1, ANXA1, RHOG, RHOH, PRPF40A, FGR, HCK, KIT, EZR, CSF1R, LPAR1, ARHGAP18, ARHGAP15, CORO1A, COCH, MYL12A, ZMPSTE24, MYL12B, GNA13, FGD4, CCL7, PDPN, EPB41L3, PLXNA2, CCL3, PLXNA1, PTK2B, SEMA4A, SEMA4D, MYO10, RDX, FN1, MSN, FMNL1, IL6, FMNL2, FES, PLXNB2, CDC42SE2</t>
  </si>
  <si>
    <t>TGTP2, TGTP1, IRGM2, IRGM1, IFI47, IIGP1, GM12185, F830016B08RIK, IGTP, GM4841, GM5431, 9930111J21RIK2, 9930111J21RIK1</t>
  </si>
  <si>
    <t>CD86, CD80, MS4A7, PIK3CD, ITGAL, CXCL13, CD3E, SPN, ADGRE1, CYSLTR1, ADGRE4, FCER1A, MS4A14, CD36, CLEC1B, FCRL1, EDN1, SEMA6A, FCER1G, ANXA1, SYK, MIF, PDCD1LG2, TNFRSF1B, OSMR, VAV1, MS4A6B, FCGR1, FCGR3, LCK, CD8A, FCGR4, PAPPA, ADGRF5, ADGRB1, PECAM1, CD274, CALCRL, LAMA1, CBL, MS4A6D, MS4A6C, ADGRG3, ADGRG1, CXCR1, ADGRG5, CXCR3, CXCR2, ADGRG6, PLXNA2, PTK2B, MAPK1, HS1BP3, LAIR1, GPR157, KLRG1, MLKL, P2RX7, CD24A, ADGRD1, CD4, ADGRL4, FCGR2B, CD22, MYD88, ADGRL3</t>
  </si>
  <si>
    <t>KDELR1, CHD7, PTPN22, TCIRG1, IKZF1, GATA3, LIPA, LFNG, PREX1, TBX21, HS1BP3, BCL2A1D, SOX4, TGFB1, BCL11A, HMGA1, NFATC3, RHOH, WWP1, RUNX2, VAV1, ZAP70, CD4, PTPRC, LCK, KIT, SP3, CTNNB1, IL7R</t>
  </si>
  <si>
    <t>APP, CDKN1A, DDX3X, SPI1, HMGB2, SNX12, PIK3CD, PTPN22, PRDM1, CD3E, TNF, ROBO1, C1QTNF3, PPP3CA, HEY1, MYC, HEY2, OLR1, ANXA7, VPS35, CD36, LGALS9, CD34, HAVCR2, TGIF1, EDN1, NOG, ADAM10, SOX11, CNPY2, MIF, PARP9, NME1, OLFM1, SFRP1, RBL1, SFRP2, CREB1, PRKAR1A, IL1B, ERP29, MET, ENG, PRKAA1, MAX, PDGFB, PSEN1, GATA3, HIF1A, IQGAP3, AIF1, AURKA, ZMPSTE24, PPP2CB, CCNB1, BRIP1, PDCD10, RAD21, CCL3, APOE, SLIT2, BAK1, XDH, CCR1, SMAD2, MSR1, TGFB2, NPM1, NDFIP2, ACE, TGFB1, NDFIP1, NOS2, HSPA4, BCL11A, TIPARP, STAT3, IGF1, PARP14, PUM2, APLN, BMP4, REST, HNRNPK, CNOT7, ID2, PMP22, CD28, REL, CDK1, CTNNB1, PICALM, LGMN</t>
  </si>
  <si>
    <t>NCF1, H2-K1, STAB2, TREM2, CXCL13, RBPJ, TNF, SPN, ADAMTS4, ADAMTS5, CASP7, STAB1, CASP4, CASP1, LBP, GBP6, GBP5, GBP7, FCER1G, SYK, RIPK2, SLC11A1, RNASE6, RNASE4, SERPINB9, SLC30A1, MPEG1, FCGR1, NAIP2, NAIP5, CLEC4D, SLPI, NAIP6, OAS2, OAS3, SLC9A9, IGTP, IRF8, CLEC4E, TLR4, RAB1A, NLRP1A, LYZ2, H2-M3, LYZ1, XIAP, OAS1A, NLRC4, OAS1G, PLAC8, RNF213, SLAMF8, GBP2, GBP3, CD209D, NOS2, PRG2, IRGM2, IRGM1, GZMB, NAGK, RAB14, BCL3, LCN2, TAB2, MYD88</t>
  </si>
  <si>
    <t>EIF4A1, RPL32, RPL31, RPL34, MRPL39, MRPL36, MRPL32, RPL6, RPL7, MRPL33, RPS4X, EEF1B2, RBM3, MRPL41, RPS17, RPS16, RPL36AL, RPS18, RPL35, RPL38, RPL37, RPS11, RPL39, RPS13, EIF2A, EIF5A, RPS9, RPS7, RPL21, RPS5, RPL23, MRPS21, EEF1A1, EEF1G, MRPL52, MRPL51, RPL24, ETF1, RPL27, EEF1E1, EIF1A, RPL29, RPL28, EIF5A2, RPL11, RPL36A, RPS27L, MRPL57, MRPL20, RPS15A, EIF2S3X, RPL15, RPS27A, GM49368, RPL17, EIF4E, MCTS1, RPL41, EIF2AK2, RPL35A, EIF2S2, LARP4, EIF2S1, EIF1, RPS26, EIF3M, RPS28, RPS27, EIF3K, EIF3L, RPS29, RPL27A, EIF3H, EIF3E, EIF3C, EIF4G3, EIF4G2, FARSB</t>
  </si>
  <si>
    <t>CX3CR1, APP, HTR2B, ATP1A3, CXCR4, CD3E, ITGAL, TNF, PPP3CA, GNA15, EDNRB, CXCR1, CXCR3, CXCR2, CCRL2, CCL3, PLCG2, C3AR1, FCER1A, CCR7, CCR5, CCR2, CCR1, P2RY12, EDN1, XCR1, SYK, HPCAL1, KSR2, TREML1, LAT2, CD24A, ZAP70, CD4, CNOT6, SLC7A8, CD8A, ACKR3, LAT, MCU</t>
  </si>
  <si>
    <t>APP, SPI1, TFRC, CSF1, HFE, PRDM1, IKZF1, FGF1, RBPJ, FGF2, TNF, CLU, ACTG1, CDH5, FGF7, CDH3, RPS6KA2, MYC, VPS35, LGALS9, RPS7, RPL23, SLC11A1, SOX11, RUNX2, OLFM1, SFRP4, TYROBP, ERP29, PKP1, EZR, CSF1R, PDGFB, PIK3R1, GATA3, PSEN1, HIF1A, IQGAP3, ZMPSTE24, CLEC7A, PDCD10, MUSTN1, RAD21, PLCG2, STAP1, FGF23, SMAD2, TGFB2, TGFB1, TGFB3, VDR, BCL11A, EPHX2, CAV1, PDE2A, RDX, FN1, HMGA2, MSN, NFATC2, IGF1, QKI, BMP6, BMP4, IL6, CDK6, ID2, FUBP1, LCN2, CD28, TMEM119, CDK1, CALR, IL7R, MYD88, NFE2L2, RIGI, BMPR2, DDX3X, PTEN, HMGB2, PIK3CD, PTPN22, TREM2, PIK3CB, ARRB2, BRCA1, CD3E, VSIR, ROBO1, PPP3CA, C1QTNF1, SH3PXD2B, ITGAX, BLNK, TMED2, CTSH, CD36, CCR5, IFNGR1, NOG, NGF, ETV4, TGFBR1, MMP12, IL1A, LCK, IL1B, KIT, TLR9, TLR6, TLR4, MET, TLR3, CD44, TLR2, ENG, PTGER4, PRKAA1, RAMP2, RPL11, IL2RG, NFIL3, CCL5, TBX21, CCL3, STAT4, E2F1, CCL2, CD74, IL33, CDKN2A, STAT3, DTNBP1, P2RX7, REST, PMP22, CTNNB1, KRAS, ATP13A2, FAM98B, LAMTOR5, LIMS1</t>
  </si>
  <si>
    <t>CCL12, SAA3, ADAMTS12, HIF1A, CXCL2, TANK, CX3CL1, PYCARD, CCL9, CCL8, CCL7, CCL6, CCL5, CCL4, CFL1, CCL3, ANKRD1, CCL2, SIRPA, CCL17, CCL21A, EDN1, CCL22, MMP2, FN1, ACOD1, RC3H1, KMO, IL6, SFRP1, IRF1, XCL1, CD47</t>
  </si>
  <si>
    <t>SLC48A1, ITGB1, SIRPB1A, WASHC5, ITGAM, NCF2, ITGB2, NCF4, PLD4, ITGAL, CORO1A, ABR, P2RY6, 4933434E20RIK, TUB, ANXA1, TICAM2, SLC11A1, MYO7A, UNC13D, VAV1, HCK, ADGRB1, ELMO1, PECAM1, IRF8, CD302, FCGR2B, TLR4, MET, RAB5A, MYD88, CDC42SE2, MYO1G</t>
  </si>
  <si>
    <t>IL1RN, LPGAT1, CERK, COMT, LCLAT1, LIPA, ABHD12, HPGDS, SCP2, LIPH, LIPG, PGAP6, ENPP2, CYP1B1, PIP4K2A, ENPP6, ARSA, CPT1A, SACM1L, IPMK, ACSL5, ACSL4, BSCL2, PLA2G15, ALDH3A2, INPP4B, CH25H, PLPP6, SOAT1, SOAT2, NAAA, RUBCNL, PLBD1, FAR1, CYP2E1, PLPP2, PLBD2, MTMR2, ABHD4, UGT8A, MGST3, LPL, ABHD5, ADH7, SDSL, ADIPOR1, PLA2G7, ADH5, MTMR6, MTM1, HACD4, HSD11B1, C3, UGCG, PTDSS1, BLOC1S6, EBP, SGPL1, RNF213, ALDH3B1, INPP5D, NEU1, PSAP, PLCG2, ST3GAL4, ST3GAL5, ST8SIA6, B4GALNT1, APOE, ST3GAL1, NUS1, B3GALNT1, GSTM2, TMEM86A, ST8SIA1, EPHX2, FUCA1, SRD5A3, ERLIN1, ERLIN2, ACER2, NCEH1, CYP4F18, PRXL2B, ACER3, TBXAS1, SERINC1, DEGS1, DHCR7, ACBD3, RAB7, ABCD2, B4GALT1, HEXB, HEXA, PTEN, LPCAT1, PIK3CD, PTPN22, PIK3CB, BRCA1, PIK3C2A, PIK3CG, SMPD3, PIP4P2, SPTLC1, SPTLC2, GM2A, CYP4V3, SCD2, ELOVL1, CBR1, LYPLA1, CERS6, GPX1, PCYT1A, GPX4, ELOVL5, AKR1A1, PLAAT3, PTGR1, PTGR2, NPC1, NPC2, CNEP1R1, ALDH1A1, AGPS, B4GALT6, DAGLB, ST6GALNAC3, PLCB2, ST6GALNAC4, PAFAH1B2, B4GALT5, CERS2, AGPAT5, PRKAA1, ASAH1, SAMD8, ASAH2, HPGD, GDPD1, HSD17B4, HSD17B12, AOAH, PTGS2, HSD17B11, LIMA1, AWAT1, BCO2, SPTSSA, CEPT1, CDIPT, HSD3B7, PNPLA7, MBOAT7, PLCL2, APOBR, NR1H3, PEDS1, DDHD1, AIG1, SGPP1, DHRS3, GALC, DHRS9, FABP5, ETNK1, LPCAT3, LPCAT2, KBTBD2, SCLY, GLA, LPIN2</t>
  </si>
  <si>
    <t>CSF1, CIB1, FGF1, FGF2, TNF, CLU, ACTB, ACTG1, CDC20, LGALS3, FGF7, EFEMP1, EDNRB, CCND1, FNTA, PLAU, MYC, ENPP2, TNS3, SOX4, IL13RA1, TPD52, RPS9, SMARCC1, CSNK2A1, S100A1, RPL23, F2R, ADAM10, MIF, RUNX2, EREG, BTC, TIAM1, SFRP1, ADAM17, SFRP2, KIF20B, IL6ST, CSF1R, CALCRL, PDGFB, TGFA, HIF1A, EFNB2, PLAC8, DPP4, PRDX3, SDCBP, CLEC7A, PDCD10, WNT2, FGF23, LYN, TGFB2, TGFB1, TSLP, TGFB3, TNFSF13, FN1, HMGA2, IGF1, BMP4, ACER2, CXCL10, BST1, IL6, CNOT6, CNOT7, CXCL12, FASL, CDK4, KITL, ID2, ACER3, CALR, IL7R, COPS9, LGMN, SLC35F6, CDCA7L, PTEN, KIF14, HTR2B, ARRB1, FOXM1, CX3CL1, RPS4X, ESM1, ITGAX, CD38, CTSH, TIMP1, EDN1, CNOT6L, NOG, NGF, OSMR, TGFBR1, GREM1, HCK, IL1B, KIT, MZB1, HCLS1, CD47, SINHCAF, SLC25A5, PTGER4, PRKAA1, GRN, ODC1, DERL2, IL6RA, CRIP2, PTGS2, THBS1, AIF1, GNAI2, CST3, PAK1, RPS15A, EPCAM, NPY, CXCR3, CXCR2, S1PR1, PGGT1B, PTK2B, ARNT2, MARCKSL1, NPM1, STAT3, OSM, VEGFD, HIPK2, APLN, CENPF, PRC1, CTNNB1, PTPN6, FAM98B, FOLR2, CRLF2</t>
  </si>
  <si>
    <t>CD74, RAB5B, H2-EB1, UNC93B1, FLT3, H2-DMA, H2-K1, H2-AA, PSMB8, PSMB9, RAB32, RAB10, H2-DMB1, PSAP, H2-OA, RAB6A, WDFY4, H2-D1, RAB8B, H2-AB1</t>
  </si>
  <si>
    <t>KLRC2, CADM1, H2-M3, GIMAP5, RASGRP1, VAV1, KLRB1C, RAET1E, IL18RAP, KLRK1, LAMP1, AP1G1, KLRE1, CD226, KLRD1, SLAMF6, KLRC1, SH2D1B1, KLRI2</t>
  </si>
  <si>
    <t>ZFAND2A, UBE2D3, KIF14, UBE2D1, ARRB1, ARRB2, PSMD8, PSMD6, NAGLU, TRIM2, PBK, PSMD1, SKP2, SKP1, NHLRC3, PPP2R5C, RAD23B, RBX1, DDB1, PSMA5, PSMA6, PSMA3, PSMA4, PSMA1, PSMA2, TBL1XR1, PLAA, DTL, CLOCK, USP14, VCP, PSMD14, CUL3, DERL1, DTX4, RNF4, PSMA7, PSMB10, AURKA, MTM1, PSMB6, ATXN3, PSMB7, PPP2CB, SH3BGRL, ZNRF2, PSMB4, PSMB5, PSMB2, PSMB3, TBX21, FEM1C, MARCHF6, FEM1B, WWP1, UBE2A, PSMB8, PSMB9, RNF145, UBE2W, ITCH, PSMC6, PSMC2, PMP22, UBE2N, CTNNB1, TRIP12, RNF186, UBE2K, NFE2L2</t>
  </si>
  <si>
    <t>TGFB1, RIPK3, RC3H1, AHR, TCIRG1, GIMAP5, CORO1A, P2RX7, PPP2CA, GPR174, PRDX2, CCNB2, AIM2, BCL2L11, PPP2R1A, CASP3, IL2RA, PMAIP1, NCKAP1L, IL7R, JAK3</t>
  </si>
  <si>
    <t>APP, RGS14, CETN2, CDCA5, CUL3, CLTC, CDCA8, ABRAXAS2, ARPP19, LIPA, AURKB, SKA1, RNF2, AURKA, PPP2CA, TUBA1C, PPP2CB, TUBB6, TUBA1B, TUBB5, TUBA1A, TUBB3, ENSA, POLE, SKP1, WDHD1, CDT1, PLK2, PLK1, TUBB4B, MASTL, HASPIN, CIT, CENPE, ASPM, CENPF, TUBB2B, TUBB2A, KIF18B, ESPL1, INCENP, UBA3, BIRC5, PTPN6</t>
  </si>
  <si>
    <t>ERO1A, SRPX, SEL1L, TMTC3, PIK3R1, THBS1, SCAMP5, PPP2CB, BCL2L11, OS9, UBQLN1, DNAJB9, CERT1, NCK1, PDIA3, BCAP31, FIS1, PTPN1, SDF2L1, HSPA5, WFS1, EIF2S1, PDIA6, PDIA4, DNAJC3, ERP44, MARCKS, UFM1, BBS10, TMEM258, GORASP2, TMX1, TMEM33, PMP22, TMBIM6, P4HB, ATF6, MBTPS2, NFE2L2</t>
  </si>
  <si>
    <t>BCAP31, FIS1, DDX3X, SYK, PDCD6, CARD9, F2R, BCL10, HMGB1, TNF, PYCARD, REST, BCL2L11, CLEC7A, MYC, CASP1, ARL6IP5, TNFSF10, CYCS, PMAIP1, NLRP3, SOX7, CTSD</t>
  </si>
  <si>
    <t>IFITM3, ITGAM, RNASEK, ITGB2, CLTC, STAB2, HMMR, CLEC9A, CXCL16, CLN3, MRC1, CD36, APOE, CD14, CAP1, MSR1, CD300A, DNAJC13, ARHGAP27, LYVE1, TGFBR2, FCGR1, DAB2, PPT1, SDC1, HPSE, FCGR2B, CD44, PICALM</t>
  </si>
  <si>
    <t>ARHGAP11A, ITGB1, USP6NL, DENND1B, WDR41, SNX13, CX3CL1, PREX2, PREX1, RGS1, CCR7, F2R, VAV1, TBC1D2, XCL1, ITGA6, MAPRE2, CCL12, RGS14, RGS16, RAP1GDS1, THY1, RASGRP1, C9ORF72, ABR, CCL9, ADAP2, RAP1A, CCL8, CCL7, CCL6, CCL5, CCL4, CCL3, CCL2, RSU1, ECT2, CCL17, CCL21A, MAP4K4, S100A10, CCL22, SEMA4D, CAV2, ARHGAP27, NET1, RGS10, F2RL1, LIMS1</t>
  </si>
  <si>
    <t>DDX3X, TICAM2, SYK, XIAP, PTPN22, ZC3HAV1, TANK, PQBP1, STING1, IRF1, G3BP1, DHX58, IRF7, PLCG2, IRF5, CD14, KPNA2, GAPDH, TLR3, MYD88</t>
  </si>
  <si>
    <t>CYFIP2, APP, CD84, CSF3R, CTNND2, COL12A1, CIB1, F11R, ICAM1, COMP, CDH5, CDH3, ALCAM, CDH1, CCN5, CYP1B1, CCN4, TNR, NRCAM, SVEP1, CCN3, CD177, CD93, ATP1B1, ADAM17, JAML, ADAM5, NINJ1, ADAM12, COL8A1, PKP1, ADAM9, CD226, PKP3, FREM2, EPHA2, FBLN7, SDC3, DPT, PSEN1, NID1, NID2, LY9, FBLN5, EFNB2, DPP4, ADGRG1, FLRT2, LPXN, CDH24, CDH26, COL28A1, CD164, VCAM1, CADM1, FN1, PARVB, BMX, SELE, IGSF11, SELP, PARVG, PTK7, FES, KITL, ITGA11, PCDHB5, FAT3, ESAM, HPSE, CD22, FERMT3, ITGB1, LGALS3BP, B4GALT1, ITGAM, COL14A1, ITGB2, STAB2, PIK3CB, ITGAE, PTPRK, ITGAL, CX3CL1, SIGLECF, SIGLECE, PSTPIP1, CHL1, STAB1, ITGAX, OLR1, EMILIN2, ITGB7, RAC1, EMB, CD36, CD34, CD33, ITGA4, ANXA2, VWF, ITGA2, KLRA2, KLRA3, KLRA8, RHOA, VCAN, ITGAD, CDHR1, CDH11, MMRN2, PECAM1, COL6A4, ITGA6, CD47, MFGE8, CD44, ENG, CX3CR1, SELPLG, LAMA1, PRKX, THBS1, ACAN, GPNMB, PDPN, SPP1, CTNNA1, PTK2B, PCDH1, PCDH9, GLYCAM1, LAMB1, LYVE1, VMP1, CD2, CD24A, CD4, CD6, PMP22, CTNNB1, ACKR3, CD9, SIGLEC1, NECTIN4, FOLR2</t>
  </si>
  <si>
    <t>PTGER4, GRN, TNFAIP3, AHR, AOAH, GATA3, MEFV, METRNL, SIGLECE, C1QTNF3, CDH5, SOCS3, ABR, NT5E, PDCD10, PBK, NLRP3, ACP5, SIRPA, CCN3, SLC39A8, VPS35, TNFAIP8L2, LGALS9, APOE, CTLA2A, NDFIP1, HGF, IL10RA, STAT3, IRGM2, IRGM1, ACOD1, NR1H3, TNFRSF1B, SOD1, ADORA2A, SELENOS, LPCAT3, IL2RA, IGTP, CD44, PF4</t>
  </si>
  <si>
    <t>PDIA3, APP, CAV1, TNFSF12, BCL10, TNF, RUNX3, PYCARD, SFRP1, PTPRC, CASP8, TNFSF10, LTB, SIGLEC1, TLR6, BID, PAK2, TLR4, ITM2C</t>
  </si>
  <si>
    <t>ENPEP, CPXM2, PSEN2, ECE1, PSEN1, CPZ, PARL, CTSS, ZMPSTE24, CASP9, COMP, CLN3, CASP7, NCSTN, APH1C, CASP8, NAGLU, MYC, CASP3, ANPEP, RNPEP, CASP1, CPXM1, SRGN, PSENEN, MME, IL1R2, ADAM10, P2RX7, BACE2, F7, ADAM17, MAFB, CPD, ADAM9, TLL1, METAP2</t>
  </si>
  <si>
    <t>APP, ITGA4, SELENOK, AIF1, CORO1A, RHOA, SPN, PYCARD, CXCL10, CXCL12, CCL5, ADAM8, LGALS9, TNFRSF23, CCL21A</t>
  </si>
  <si>
    <t>SPAG5, PLK1, NCAPG2, CDCA8, KNL1, KNSTRN, NSL1, NDC80, CIT, KIF18B, ESPL1, CENPI, NUSAP1, NEK2, KNTC1, RAN, MAD2L1</t>
  </si>
  <si>
    <t>CCL12, CCL22, CX3CL1, CXCL16, CCL9, CCL8, CCL7, CCL6, CCL5, CCL4, CCL3, XCL1, CCL2, ADAM8, CCL17, CCL21A</t>
  </si>
  <si>
    <t>CX3CR1, DOCK4, SAA3, HMGB2, LPAR1, PDGFB, CXCR4, ARRB2, CX3CL1, CXCL16, CCL6, CCL5, CXCR3, CCRL2, ENPP2, CCN3, CCR7, RAC1, CCR5, CCL17, CCL21A, CCR2, CCR1, XCR1, VCAM1, HGF, TPBG, RHOG, CNOT6, CXCL12, HOXB9, BIN2, LOX, KIT, ACKR3, EPHA2, ENG</t>
  </si>
  <si>
    <t>ASAH1, SAMD8, ASAH2, UGT8A, ST8SIA1, SGPP1, ACER2, SMPD3, GALC, UGCG, SGPL1, SPTLC1, SPTLC2, GM2A, ACER3, PSAP, B4GALNT1, SERINC1, SPTSSA, B4GALT6, B4GALT5</t>
  </si>
  <si>
    <t>CXCL9, BMPR2, SPARC, CD81, CIB1, SLC7A11, PRDM1, FOXM1, SAT1, TNF, CLU, HHEX, PLAU, EMILIN2, TEAD1, APOBEC1, ANXA1, MIF, ECRG4, TGFBR2, DUSP22, NR5A2, SFRP2, TAL1, MZB1, KCTD11, PTGER2, IL4RA, PTGS2, HIF1A, SAV1, CHST11, CTNNA1, STAT4, EPS15, S100A11, TGFB2, TGFB1, NOS2, TGFB3, STAT1, TNFRSF9, MBD2, STAT3, OSGIN1, PRG4, IGF1, CXCL10, IL6, CDK6, FES, RPA3, CTNNB1, DHCR7, MYD88, PF4</t>
  </si>
  <si>
    <t>CSF1R, FLT3, EPAS1, NKAP, CRIP2, IKZF1, RBPJ, BRCA2, BMI1, LIPA, HHEX, EBP, SGPL1, CD34, CCR2, LYN, TGFB2, ANGPT2, TIPARP, RUNX3, RUNX2, RUNX1, MYO1E, SFRP1, TTC7, CDK6, MELK, TAL1, KIT, CTNNB1, TEK, IL7R, PICALM</t>
  </si>
  <si>
    <t>SEH1L, CDCA5, CUL3, VPS4B, KIF14, CDCA8, KIF22, RAB11A, CENPE, CCNB1, PSRC1, KIFC1, CHMP1B, CHMP2B, CHMP1B2, CHMP4B, KIF2C, SPDL1, KPNB1, CHMP5</t>
  </si>
  <si>
    <t>APP, CD84, TRIM30A, TRIM30D, CD81, ARRB1, HMGB1, TNF, FGF2, CX3CL1, C1QTNF2, FGF7, C1QTNF1, TIMP2, CD36, MAP4K1, SYK, IGFBP4, HGF, F2R, KSR2, DOK2, MADD, KIT, TLR9, ADAM8, MET, PPIA, TMEM106A, TRIM12C, LPAR1, PDGFB, TGFA, IL6RA, IQGAP1, IQGAP3, LILRA5, CDC42, PRDX2, PSAP, PLCG2, FGF23, LYN, CD74, TGFB1, GADD45B, TGFB3, GDF15, CAV2, LAPTM5, OSM, EIF2AK2, IGF1, SOD1, P2RX7, IL6, CD4, PTPRC, CTNNB1, LAMTOR2, TEK, LAMTOR1, LAMTOR3</t>
  </si>
  <si>
    <t>APP, PTEN, FMN1, ECE1, TCIRG1, PRDM1, COMT, LIPA, HS2ST1, EDNRB, TUBA1A, NAGLU, GRB10, KPNA4, SVEP1, SOX4, EOMES, EDN1, PIANP, MRTFB, WDR72, HASPIN, RUNX2, NPC1, NPC2, KCNQ3, LTB, TLR4, IFNAR1, CFH, EPAS1, CUL3, PDGFB, PSEN1, GATA3, IL2RG, IQGAP3, RNF2, BLOC1S6, H3C15, H3C14, PSAP, H3C3, APOE, H3C2, H3C4, H3C7, H3C6, IL33, EGR2, TGFB1, ANGPT2, TGFB3, BCL11A, STAT3, HMGA1, NFATC2, HIPK2, SOD1, P2RX7, BMP4, COL3A1, IL6, GOLPH3, MAFB, DIAPH3, KBTBD2, CTNNB1, KRAS, IL7R, LAT, SPG21, MYD88, FBN1, RIGI</t>
  </si>
  <si>
    <t>CD86, CD84, CD80, WAS, CD3E, RASGRP1, CORO1A, LY9, HSPD1, DPP4, SLAMF7, SLAMF6, TNFAIP8L2, NCK1, TGFB1, CD8B1, DDOST, VAV1, RBX1, IL6, CD4, CD8A, TREML2, CD28, CD48, DOCK2, CD44, CARD11, IFNAR1</t>
  </si>
  <si>
    <t>CD83, NCF2, CXCR4, NEDD8, SLC7A11, AHR, TXN2, CASP9, EDNRB, FNTA, PSMB2, ALDH2, POLR2A, CTSL, CTSK, CASP1, NLRP3, ANXA7, BAK1, VKORC1, LYN, CPT1A, ANGPT2, IGFBP4, CDKN2A, FST, IDH1, DUSP6, P2RX7, SFRP1, MMP14, KITL, KCNQ3, PLIN2, MYD88</t>
  </si>
  <si>
    <t>GBP7, CUL3, IRGM2, IRGM1, ACOD1, QKI, RBX1, TYROBP, RNF125, DHX58, IGTP, BANF1, SIGLEC1, XAF1, ATG5, HAVCR2</t>
  </si>
  <si>
    <t>CSF1R, TGFB1, FCER1G, CSF1, TFRC, IREB2, TRF, TREM2, SNX10, TMEM64, PIK3R1, TCIRG1, TNF, DCSTAMP, SFRP1, TYROBP, CREB1, OSTM1, GPC3, CCN4, CTNNB1, CD300LF, EPHA2</t>
  </si>
  <si>
    <t>DPAGT1, OST4, ALG8, B4GALT1, RPN2, ALG5, GFPT1, RPN1, MAGT1, ALG11, FUT4, DDOST, KRTCAP2, TMEM258, DAD1, OSTC, MGAT5, STT3A, MLEC, SLC39A8, MGAT2, ST3GAL1, ALG10B</t>
  </si>
  <si>
    <t>VCP, DERL3, DERL1, DERL2, DTX4, PSMA7, DDB1, PSMA6, PSMA3, PSMA4, PSMA1, PSMB2, PSMA2, DDI1, PMP22, PMAIP1, SOCS6, MARCHF6</t>
  </si>
  <si>
    <t>HTR2B, PDGFB, PSEN1, FGF1, THBS1, RASGRP1, FGF2, TNF, PIK3CG, PIK3R5, ROBO1, PDCD10, FCER1A, GPR39, EDN1, MIF, P2RX7, CD24A, PTPRC, KITL, IL1B, KIT, ERP29, ADAM9, TLR4</t>
  </si>
  <si>
    <t>CXCL9, CXCL1, CXCL13, CXCL2, TNF, CXCL5, GM12185, CST3, CASP1, STAT4, GM4841, CCR5, GM5431, 9930111J21RIK2, 9930111J21RIK1, CD74, TGTP2, TGFB1, TGTP1, STAT1, STAT3, IRGM2, CYBB, IRGM1, TAP1, ACOD1, IFI47, IIGP1, TAPBP, TLR1, CXCL10, F830016B08RIK, CXCL12, IGTP, FCGR2B, TLR3, TLR2, PF4, IDO1</t>
  </si>
  <si>
    <t>SNAPIN, GZMA, PSEN2, GZMB, TMEM260, PSEN1, TSPAN33, TSPAN10, ZMPSTE24, CASP9, TSPAN14, CASP7, CASP8, CASP3, CASP4, DNAJB11, CASP1, NLRP3, MBTPS2, LGMN</t>
  </si>
  <si>
    <t>GABARAPL2, VCP, GABARAPL1, SNAPIN, VPS33A, VPS4B, IRGM1, GABARAP, VAMP8, CLN3, MAP1LC3B, CHMP1B, CHMP2B, LAMP2, RUBCNL, UBQLN1, CHMP1B2, CHMP4B, SNAP29, CHMP5</t>
  </si>
  <si>
    <t>RNF144A, PYCARD, LACC1, NLRP1B, NLRP1A, AIM2, STING1, CASP1, NLRP3, MEFV, CLEC4E</t>
  </si>
  <si>
    <t>APP, CDKN1A, BMPR2, TFRC, FLT3, CIB1, TREM2, ARRB1, ARRB2, HMGB1, FGF1, TNF, FGF2, SPN, EDNRB, CCND1, CHEK2, RAC1, MAP2K4, ANXA2, HGF, PLAUR, MIF, NGF, RAP2A, INCENP, IL1B, IGTP, PECAM1, ERP29, BIRC5, PPIA, ENG, PTGER4, CSF1R, SEMA7A, RALB, CDCA8, CXCR4, PIK3R1, PSEN1, STK4, RASGRP1, IQGAP3, AIF1, AURKB, C3, CLN3, PAK1, GPNMB, FGF23, LYN, CD74, SEMA4D, DTNBP1, IRGM2, IRGM1, VEGFD, HIPK2, P2RX7, MOB1B, BMP4, MOB1A, DAB2, CD4, CD6, TMEM119, KRAS, TEK, EIF4G3</t>
  </si>
  <si>
    <t>ABCA1, WASHC5, GRN, SNAPIN, HEXB, GAA, HEXA, MYO7A, CLN8, LIPA, CLN6, CLN5, CLN3, GNPTAB, NAGLU, CREG1, PPT1, TMEM106B, ACP2, TPP1, VPS35, LAMTOR1, CHMP5</t>
  </si>
  <si>
    <t>PLVAP, PTAFR, PECAM1, CCL2, ADAM8, THY1, LYVE1, ICAM1</t>
  </si>
  <si>
    <t>CD24A, TGFB1, SYK, CLEC7A, PLCG2, CCL3, IGF1, GATA3</t>
  </si>
  <si>
    <t>NLRC5, TNFAIP3, TREM2, SAMHD1, FGR, RNF135, SERPINB1A, CASP8, IRF1, DHX58, IRF7, APOE, MYO1F, NFE2L2</t>
  </si>
  <si>
    <t>MBD4, EI24, PIK3R1, BRCA1, TNFRSF1B, BRCA2, TNF, CRIP1, CASP9, PNP, BCL2L11, CHEK2, MYC, E2F1, HMOX1, PMAIP1, BCL2A1D, BAK1, BCL2A1A, SKIL, FNIP2, BCL2A1B, EPHA2, MCL1</t>
  </si>
  <si>
    <t>IFITM3, CD74, CIITA, SP100, H2-EB1, IFITM2, TGTP1, GCH1, STAT1, SLC11A1, MEFV, H2-AA, CXCL16, BST2, KYNU, UBD, CCL5</t>
  </si>
  <si>
    <t>CYFIP2, CYFIP1, DBNL, ARHGAP18, ARHGAP28, ARPC5, CYRIB, CORO1A, CYRIA, PREX1, FES, ARPC3, COTL1, HCLS1, CLEC2I, ESAM, PAK3, PFN1, NCK1</t>
  </si>
  <si>
    <t>ERO1A, APP, RGS14, SRXN1, NDUFA12, EPAS1, NDUFB4, SLC7A11, PSEN1, PTGS2, SELENOK, COMT, TXN2, PRDX3, PRDX2, PRDX5, PRDX4, PSMB5, ALDH3B1, PRDX1, HMOX1, TRIM25, BANF1, APOE, HMOX2, PRNP, GPX1, GPX4, 1600014C10RIK, MMP2, IDH1, TXNRD1, GPX8, OXR1, ATOX1, SOD1, MMP14, CAT, ALDH1A1, G6PDX, TBC1D24, GCLM, TLR4, NFE2L2</t>
  </si>
  <si>
    <t>LILRA6, LAT2, NCR1, PIRA2, PIRA13, PIRA12, CTSH, LILRB4A, PIRB, LILRB4B, LAIR1, LILRA5</t>
  </si>
  <si>
    <t>ATF1, CDT1, MAP2K4, NPM1, PCNA, DHX9, PDGFB, CACYBP, BAZ1A, EREG, CST3, CDC42, IL6, CDK1, DNA2, RAC1, MET</t>
  </si>
  <si>
    <t>TNFAIP8, ARRB1, CLU, ACTB, ACTG1, PYCARD, CASP9, CASP8, CASP6, MYC, CASP4, CASP1, TNFAIP8L2, SKP2, BCL2A1A, JAK3, APAF1, RIPK3, RIPK2, TRAF1, MORF4L1, NAIP2, NAIP5, BRMS1, SFRP2, CREB1, LOX, NAIP6, MORF4L2, MADD, CARD11, BIRC3, NLRP1B, NLRP1A, ANP32A, BCL10, NLRC4, PRDX2, BCL2L11, PMAIP1, HS1BP3, APOE, BAK1, BID, PEA15A, MCL1, TGFB2, SDF2L1, CARD9, OSGIN1, CFLAR, IGF2R, ACER2, CXCL10, RSL1D1, IL6, APEX1, TOMM70A, BCL3, SERBP1, CTNNB1</t>
  </si>
  <si>
    <t>PSENEN, NCSTN, PRELID1, APH1C, SFRP2, PSME3, PSME1, PSME2, VSIR</t>
  </si>
  <si>
    <t>DOCK4, DOCK3, GDI2, ITSN1, ARHGAP1, ARHGAP18, RND3, RASGRP1, LIPA, RASGRP4, RND1, RAP1B, CDC42, RAP1A, YWHAQ, G3BP2, RAC2, HMOX1, RAC1, RALGDS, RHOG, RHOH, RHOC, RHOA, TIAM1, ARHGAP31, RABIF, ARHGAP30, RHEB, NUCB1, RHOV, RGL1, DOCK2, NUCB2</t>
  </si>
  <si>
    <t>ITGB1, CD63, ITGAM, ITGB2, ITGAE, ITGAL, NID1, ADAMTS12, NID2, BCL2L11, ITGAX, SIRPA, ITGB7, CD34, GM49368, VCAM1, ITGA4, ANXA2, ITGA2, FN1, RHOA, TIAM1, COL3A1, ITGAD, ITGA11, CTNNB1, ADAM9, ITGA6, ADAM8, HPSE, TEK, FERMT3, LIMS1</t>
  </si>
  <si>
    <t>APP, EDN1, SYK, TRAT1, TREM2, CD3E, ITGAL, CD24A, ZAP70, HINT1, CD4, P2RX4, CLEC7A, CD8A, CCL3, PLCG2, FCER1A, CAR8</t>
  </si>
  <si>
    <t>ITGB1, IFITM3, APP, CDKN1A, FLT3, PTEN, CIB1, PTPRK, TNF, FGF2, IFIT3, RERG, ROBO1, CDH5, RPS6KA2, FTH1, CCN5, TIMP2, CYP1B1, SOX7, SOX4, TGIF1, F2R, PPP2R5C, ECRG4, EREG, TGFBR2, RUNX1, SFRP4, IL1A, SFRP1, SFRP2, ADORA2A, DDAH1, IL1B, SFRP5, MMRN2, TAX1BP3, IRF6, EEF1E1, TLR2, SKAP2, CSF1R, TSG101, SLFN2, SLFN1, DPT, GATA3, PTGS2, STK4, THBS1, NDRG1, SAV1, ADGRG1, BRIP1, FRZB, PDPN, GPC3, HMOX1, PTK2B, CSK, SLIT2, BAK1, FNIP2, LYN, SMAD2, TGFB2, NPM1, CDKN2C, TGFB1, BCL11B, CDKN2A, TGFB3, VDR, TNFRSF9, TPBG, CAV1, STAT3, HMGA1, IGF1, TMEM196, ST18, MYO16, BMP4, REST, IL6, CNOT7, CXCL12, PMP22, CTNNB1, ACKR3, CD9, STRN, CD200</t>
  </si>
  <si>
    <t>ASAH2, CERK, ORMDL1, CLN8, ACER2, PLA2G15, SMPD3, TM9SF2, SGPL1, ORMDL2, ACER3, PSAP, PLPP2, CERT1</t>
  </si>
  <si>
    <t>FCGR1, CLEC4A1, FCGR3, CLEC4A2, FCER1G, H2-K1, IFI30, MPEG1</t>
  </si>
  <si>
    <t>CD24A, NCF1, NCF2, PGAM1, SLC11A1, NCF4, CYBB, CYBA</t>
  </si>
  <si>
    <t>P2RY12, VWF, F10, PROS1, ANXA5, F2R, F13A1, TFPI, F5, THBD, PROCR, F7, F8, F9, ZFP385A, SERPING1, ANXA7, ANXA8, ENPP4, F2RL2</t>
  </si>
  <si>
    <t>IFITM3, RNASEL, APOBEC3, IFITM2, RSAD2, EIF2AK2, OAS1A, ZC3HAV1, TNF, OAS1G, IFIH1, BST2, FAM111A, PLSCR1, SLPI, OAS2, OAS3, CCL5, BANF1, OASL2</t>
  </si>
  <si>
    <t>C1QA, APP, BACE2, ZEB2, ADORA2A, NAGLU, IFNGR1, IL1B, C5AR1, TREM2, PSEN1</t>
  </si>
  <si>
    <t>F7, PRDX2, F2R, ST3GAL4, EMILIN2, ENPP4, HPSE, CD36, THBS1, S100A9, NFE2L2</t>
  </si>
  <si>
    <t>CD86, CD274, TGFB1, ARG1, SLFN1, CD80, PTEN, PDCD1LG2, LILRB4A, LILRB4B, H2-AA, SPN, ZC3H12D, GPNMB, IL2RA, PTPN6, CD37, VSIG4, TNFRSF21, HAVCR2, IDO1</t>
  </si>
  <si>
    <t>NRP1, CCBE1, PLXND1, ITGB2, PTEN, PRKX, FSTL1, FGF2, RHOA, TGFBR1, DPP4, GREM1, ZEB2, PECAM1, CYP1B1, LPXN, TNS3, S100A9</t>
  </si>
  <si>
    <t>EIF5A, CBR1, NQO2, CDKN1A, RIPK3, GADD45A, PDGFB, ACOD1, THBS1, TGFBR2, PLAU, LCN2, CYP1B1, PTK2B, GRB2, CD36, XDH, NFE2L2</t>
  </si>
  <si>
    <t>TASL, GBP5, CD74, DHX9, CARD9, HMGB2, HMGB1, EREG, PLSCR1, XCL1, TLR8, ADAM8, SH2D1B1, LGALS9, SLC15A4, HAVCR2</t>
  </si>
  <si>
    <t>ITGB1, CYFIP2, ROBO2, ITGAM, CTNND2, ITGB2, ITGAE, ITGAL, F11R, CX3CL1, ICAM1, ROBO1, ADAMTSL1, CDH5, CDH3, LGALS1, CDH1, ITGAX, NRCAM, ITGB7, CD34, ITGA4, CD93, ITGA2, FNDC3A, EMCN, ITGAD, CDHR1, CDH11, PECAM1, PKP1, ITGA6, ADAM8, TAX1BP3, PKP3, CX3CR1, THY1, PSEN1, CDC42, CLEC7A, PDPN, CTNNA1, LPXN, CDH24, SLIT2, CDH26, GM49368, VCAM1, ERBIN, VMP1, CD2, SELP, CXCL12, ITGA11, CTNNB1, ESAM, FAT3, TEK, NECTIN4, CD200, TJP3, LIMS1</t>
  </si>
  <si>
    <t>SLC36A1, ATP6V1A, ATP6V1G1, RNASEK, ATP6AP1, ATP5PB, HVCN1, ATP1A3, ATP1A1, ATP1B1, SLC9A4, SLC9A7, SLC9A9, ATP6V1B2, ATP6V1H, ATP6V0D1, ATP6V1E1, ATP6V0D2, ATP6V1D, ATP6V0C, ATP6V1C1, ATP6V1F, ATP6V0E, ATP6V0A1</t>
  </si>
  <si>
    <t>IL6, TGFB1, TSLP, MGAT5, IL7R, JAK1, CRLF2</t>
  </si>
  <si>
    <t>COLEC11, C1RA, CFH, CFI, CFP, C2, C3, C4B, PSMA4, C6, C1S1, CR1L, MASP1, CFB</t>
  </si>
  <si>
    <t>SEMA6B, NRP1, SEMA4A, SEMA7A, NRP2, SEMA6A, SEMA4D, PLXND1, SEMA4B, SEMA6D, RHOA, ARHGDIA, PLXNA2, PLXNB2, PLXNA1, PLXNC1, RAC1, MET</t>
  </si>
  <si>
    <t>TFRC, ECE1, PLOD1, COMT, TNF, SLC8A1, TXN2, CASP9, PLAU, CASP3, FUNDC1, CASP1, CD38, SOX4, CCR2, EDN1, CPT1A, APAF1, ITGA2, MMP2, ATP1B1, IL1A, F7, ADAM17, MMP14, CAT, PPIA, TLR2, ENG, EPAS1, PSEN2, CXCR4, HIF1A, HSP90B1, DPP4, PAK1, RAD21, UCP2, HMOX1, PTK2B, CCL2, ABCB1A, HMOX2, ARNT2, TGFB2, ACE, VCAM1, ANGPT2, NOS2, TGFB3, CAV1, NFATC3, VEGFD, CD24A, REST, CXCL12, HYOU1, TEK</t>
  </si>
  <si>
    <t>BMPR2, CAV2, CAV1, PDGFB, PRKX, PIK3CB, HMGB1, LIPA, FGF2, TGFBR1, FGF7, ZEB2, MMP14, COL8A1, TEK, CD34</t>
  </si>
  <si>
    <t>THSD7B, WIPF1, PLEK, BRK1, EPS8, FGF7, CAPZB, CDH1, RAC2, PHACTR2, CCR7, RAC1, THSD7A, TMSB10, CAP1, ACTR2, GAS2L3, ANXA1, TMOD3, RHOG, MRTFB, RHOA, SFRP1, RAP2A, TYROBP, PALLD, KIT, FSCN1, ELMO1, PHPT1, EZR, PFN1, DOCK2, S100A9, PDGFB, CORO1A, CORO1B, CDC42, ATXN3, CLN3, ABR, PAK1, NUAK2, DNAJB6, S1PR1, S1PR2, PTPN1, LIMK1, DTNBP1, PARVB, FMNL1, DIAPH3, FMNL2, PARVG, PTK7, ABI3, CAPZA1, CAPZA2, PMP22, AMOTL2, KRAS, GRB2, RAN</t>
  </si>
  <si>
    <t>P2RY12, TGFB1, TPBG, FN1, PDGFB, CXCR4, TREM2, THBS1, AIF1, CXCL12, CXCR3, F2RL1, CCL21A</t>
  </si>
  <si>
    <t>PSMD10, MTPN, DDX3X, DERL2, CIB1, CXCL16, CDC42, SDCBP, EXOSC9, CFL1, CD38, PTK2B, TAF9B, TEAD1, TGFB2, CSNK2A1, H3F3B, H3F3A, ADAM10, CYBA, ACSL4, IGF1, NGF, RHOA, TGFBR1, SFRP1, ADAM17, MMP14, SFRP2, SGK1, EIF4G2</t>
  </si>
  <si>
    <t>NLRP1B, CUL3, CUL2, LPCAT1, CLN8, RNF5, DPP4, NLN, CASP7, GRIN2A, DPP7, CAPNS1, PSMB3, CTSL, CHEK2, CASP3, LAMP2, CTSD, CTSB, NDFIP1, MME, MMP2, ERAP1, MMP3, MMP8, UCHL3, IL17RA, RBX1, P2RX7, ITCH, SLC6A8, MMP13, RAB12, PAPPA, PPT1, TPP2, TPP1</t>
  </si>
  <si>
    <t>BATF2, DCSTAMP, BATF3, SPI1, IRF4, CAMK4, UBD, GIMAP5, PSEN1, RBPJ, PIRB, BATF</t>
  </si>
  <si>
    <t>TLR1, CX3CR1, CARD9, SIRPA, CD300LD, CD47, TLR6, TLR4, MYD88, TLR3, UBE2J1, TLR2</t>
  </si>
  <si>
    <t>RAP1B, RAP1A, EDNRB, SOX18, PDE2A, RDX, PECAM1, MSN, F2RL1, HPSE, EZR, ICAM1</t>
  </si>
  <si>
    <t>CCR1, CX3CR1, CNR2, CCL4, S1PR1, CCL3, CORO1A, PPIA, CXCL2, S100A9, PF4</t>
  </si>
  <si>
    <t>DDX3X, GPX1, ARL6IP1, CSNK2A1, XIAP, ARRB1, CFLAR, PTGS2, THBS1, TNF, RPS6KA3, NAIP2, NAIP5, SFRP2, DNAJB6, NAIP6, RPS6KA1, BIRC5, BCL2A1D, CD44, LAMTOR5</t>
  </si>
  <si>
    <t>CSF1R, RALA, TWF2, ARHGAP18, F11R, IQGAP2, RND3, CORO1A, RND1, CDC42, TRPM2, PAK1, RAC2, PTK2B, RAC1, PAK3, ACTR3, TGFB2, TGFB1, RHOG, RHOH, RHOC, RHOA, BST2, FGR, BST1, IL1A, HCK, ARPC2, FSCN1, ESAM, MYO1F</t>
  </si>
  <si>
    <t>PRKAA1, WBP2, ARPC1B, TNFRSF11B, GATA3, CTNNA1, HMOX1, MAPK1, TRIM25, ZFP366, ARSB, ARSA, TGFB2, MME, TGFB3, CAV1, MMP2, IGFBP2, TGFBR1, CD24A, F7, MMP14, CTNNB1, TEK, GSTM5</t>
  </si>
  <si>
    <t>LYN, SLC48A1, SPI1, EPAS1, NCAPG2, HMGA1, CFLAR, IKZF1, GATA3, BMP4, DIAPH3, HEPH, RACGAP1, TAL1, CASP3, ID2, KIT, SP3, FLVCR1, TCEA1, HCLS1, SLC25A5, TMEM14C, CHMP5</t>
  </si>
  <si>
    <t>DENND1C, STX12, DENND1B, VPS29, RAB1A, CMTM6, VPS26C, SNX12, VPS26A, ARL4C, SNX3, SNX4, EHD4, SNX27, RAB14, RAB12, STX6, VPS35, SNX7, VAMP4, FCGR2B, EPS15, RAB8A, RAB8B</t>
  </si>
  <si>
    <t>PLXND1, LAMA1, SDC3, KIF14, CXCR4, PRKX, THY1, FGF1, FGF2, RTN4, ADGRG3, FGF7, TMSB4X, STMN1, RAC2, PLXNA2, ENPP2, TNR, PLXNA1, RAC1, PLXNC1, CCR5, FGF23, TMSB10, NCK1, MMP3, OSGIN1, CYRIB, RHOA, CXCL12, KIF2A, ABI3, PECAM1, PLXNB2, AMOTL2, TEK, MET, RIGI</t>
  </si>
  <si>
    <t>ARF1, SH3KBP1, ITSN1, WAS, LMOD1, BRK1, TRF, RND3, CORO1A, CORO1B, RND1, CDC42, TPM3-RS7, TMSB4X, CASP4, CFL1, RAC2, PTK2B, SIRPA, RAC1, TMSB10, NCK1, CAP1, MARCKSL1, TPM4, TPM3, TMOD3, TMOD2, RHOG, SHROOM2, RHOH, MYO5A, MYO7A, RHOC, ARHGAP25, MYH1, MYO1E, MARCKS, MYO1B, DIAPH3, FSCN1, NOSTRIN, ELMO1, HCLS1, RHOV, MYO1F, MYO1G</t>
  </si>
  <si>
    <t>PPP1R11, RNF13, UBE2D3, UBE2D1, UBE2L6, ARRB1, UBE2L3, TRIM25, ELOC, SKP2, TRP53INP2, SKP1, HERC6, UBL7, MYLIP, DTX3L, RC3H1, UCHL3, UCHL5, RBX1, DDB1, RNF144A, PSMA5, PSMA6, PSMA3, PSMA4, RNF125, RNF128, PSMA1, PSMA2, DTL, VCP, PSMD13, UBA6, UHRF1, CUL3, CUL2, RNF7, RCHY1, CBL, RNF5, PSMA7, ATXN3, RNF213, OS9, UBD, UBQLN1, FEM1C, RNF130, NDFIP2, NDFIP1, UBE2C, EDEM1, WWP1, NTAN1, ITCH, RNF149, PSMC2, UBE2N, RLIM, TRIP12, UBA1</t>
  </si>
  <si>
    <t>H60B, CEBPG, NKG7, GZMB, STX11, CD2, RAET1D, KLRK1, PRDX1, PTPN6, SH2D1B1, ULBP1, ARL8B</t>
  </si>
  <si>
    <t>LYN, SASH3, TNFRSF13B, PIK3CD, RC3H1, AHR, PIRB, TNFSF13B, BCL2L11, CASP3, NCKAP1L, BAK1, IL7R, BCL2A1A, GAPT</t>
  </si>
  <si>
    <t>LMBRD1, RRAGA, RRAGC, CD81, LAPTM5, MFSD1, GLMP, ATP13A2, RTN4, LAMTOR5</t>
  </si>
  <si>
    <t>APP, BUB1B, COMT, RPS6KA3, STK10, CCND1, RPS6KA2, CHEK2, CFL1, RPS6KA1, PIM1, CDK20, MAP3K8, NEK2, MAP3K9, EIF2A, MAP2K4, PRKCH, CSNK2A1, PRKCB, ADAM10, HASPIN, RUNX3, UHMK1, MELK, PRKAR1B, MAPKAPK3, PRKAR1A, CCNE1, CD109, KCNQ3, BTK, EPHA2, CSF1R, SEMA7A, PDGFB, PIK3R1, STK4, IQGAP3, CCNB1, NUAK2, TRPM6, ST3GAL1, CDK17, LYN, SMAD2, CDK18, CDK19, TGFB1, MLKL, PLK2, NEK6, PLK1, NEK7, EIF2AK2, BMX, DCLK1, CDK7, CDK6, STK24, CDK4, FES, WNK1, COPS2, CDK1, CDK14, ITK, BMPR2, FLT3, PIK3CG, SPN, PBK, PRKG2, JAK3, SCYL2, JAK1, MAP4K1, EDN1, CAMK1D, RIPK3, SYK, RIPK2, HUNK, IRAK4, KSR2, MASTL, NGF, YWHAZ, TGFBR1, TGFBR2, CIT, FGR, HCK, ZAP70, CREB1, PEAK1, LCK, KIT, BMP2K, BIRC5, SGK3, SGK1, HCST, MET, PRKAA1, RNASEL, LAMA1, TTK, PRKX, CBL, AURKB, AURKA, CDC42, CLN3, PAK1, CCL3, STAT4, PTK2B, MAPK1, CSK, PAK3, MAPK6, PAK2, FNIP2, BUB1, MAP4K3, MAP4K4, MAPK3, LIMK1, HIPK2, P2RX7, TEC, TAOK3, CAMK4, TEK</t>
  </si>
  <si>
    <t>NRP1, PLXND1, ITSN1, KIF14, ARRB1, ARRB2, CLU, CCND1, MDK, CHL1, ATP7A, UNC5B, F2R, NGF, BBS10, ADORA2A, TMBIM4, UBE2V2, BIRC5, ADAM8, IL6ST, GRN, SET, C5AR1, XIAP, PSEN1, CLN8, HIF1A, CORO1A, HSPD1, PRDX3, PRDX2, CLN3, RAD21, UCP2, HMOX1, PTK2B, APOE, SNX6, NPM1, TGFB3, WFS1, OXR1, HIPK2, SOD1, IL6, PPT1, CTNNB1, KRAS, GCLM, RETREG1, LGMN, CPEB4</t>
  </si>
  <si>
    <t>SEMA7A, GRN, RNH1, ADAMTS12, TNF, USP18, SLC7A2, PYCARD, ABHD12, IL1RL2, ARMH4, CASP4, CASP1, NLRP3, GPSM3, CCR2, LYN, ZBP1, ANXA1, AHSG, FANCA, BST1, LACC1, STING1, TLR9, PMP22, XCL1, PIK3AP1, DAGLB, TLR4, MYD88</t>
  </si>
  <si>
    <t>NSF, HFE, TRF, CBL, CLU, C3, RAB21, HNRNPK, H1F1, PPT1, CCR7, B2M, CCL21A</t>
  </si>
  <si>
    <t>IL1A, NCKAP1L, SELENOK, RTN4, FUT4, MYO1F, TLR2</t>
  </si>
  <si>
    <t>VCP, NRROS, CCDC47, DERL3, SEL1L, DERL1, DERL2, RNF5, HSP90B1, UBE2J1, OS9, UBQLN1, DNAJB9, TRIM25, SEC61B, UGGT1, MARCHF6, SDF2L1, HSPA5, WFS1, EDEM1, ERLIN1, ERLIN2, MAN1A, PSMC6, SELENOS, JKAMP, CANX, CALR</t>
  </si>
  <si>
    <t>HTR2B, AHR, COMT, TNF, LIPA, TXN2, PNP, CDH3, CCND1, CDH1, CASP3, CASP1, CD38, APOBEC1, TGIF1, CPT1A, GPX1, PRKCB, ITGA2, MMP2, IGFBP2, CYBB, YWHAZ, DUSP6, RHOA, TGFBR2, SFRP1, ADAM17, SFRP2, CREB1, ADORA2A, LOX, NPC1, LCK, ALDH1A1, CAT, PLIN2, TOP1, ENG, MAOB, EI24, MGST1, ATP1A3, TNFRSF11B, ADCY1, ATP1A1, PTGS2, THBS1, NPAS2, RAD54B, BLOC1S6, GRIN2A, CCL3, PTK2B, NCKAP1L, BAK1, ABCB1A, ATG5, LYN, ARNT2, HSPA8, ACE, TGFB1, CDKN2A, CARD9, NFATC2, GGH, ASS1, SOD1, P2RX7, CDK4, LCN2, CDK1, CTNNB1, CALR, GCLM</t>
  </si>
  <si>
    <t>ABCA1, WASHC4, WASHC5, VPS4B, ITSN1, ARHGAP1, WAS, DPY30, NSG1, CDC42, RAB10, DIAPH3, EHD4, SNX27, REPS2, ANKFY1, ANXA8, LAMTOR1, EPS15, VPS36, PICALM, WASHC3, ARL8B</t>
  </si>
  <si>
    <t>YWHAE, LYN, HSPA8, VCP, ST8SIA1, DHX9, PDCD6, MYOF, HIKESHI, FGF1, PTGS2, EIF2S1, ZFP709, IL1A, ATXN3, SUMO1, RASA3, TFEC, PMP22, HMOX1</t>
  </si>
  <si>
    <t>PTGER4, CD63, LAMA1, ITGA2, LAMB1, NID1, TNF, VAV1, CX3CL1, APBB1IP, SELP, PPP3CA, PREX1, DAB2, ADGRG1, CXCL12, MDK, C1QBP, CCL5, CCL2, ADAM8, P4HB, TEK, SKAP1</t>
  </si>
  <si>
    <t>USP8, PLK1, CKAP2, CDCA8, KIF23, RHOC, CENPA, SEPTIN7, AURKB, CIT, KIF4, RACGAP1, INCENP, CFL1, STMN1, NUSAP1, TRIM36, BIRC5, CHMP4B, EXOC5, KIF20A, RAC1, ECT2, CEP55</t>
  </si>
  <si>
    <t>RPL30, CXCL9, CCL22, LYZ2, GZMA, LYZ1, IRGM2, NKG7, GZMB, CXCL13, CXCL14, H2BC12, CXCL10, LGALS3, PSMA4, C6, CCL8, CXCL12, H2BC21, NINJ1, HMGN2, GAPDH, CCL17, CCL21A</t>
  </si>
  <si>
    <t>UHRF1, CLTC, ABRAXAS2, KIF11, RHOA, RAB11A, MZT1, CDC20, TPX2, KIF2A, KIF3B, KIFC1, CHEK2, NEK2, KIF20A, KIF20B, LSM14A, KPNB1</t>
  </si>
  <si>
    <t>PTGER4, ARF1, TGFB2, TMED10, TGFB1, TGFB3, GOLPH3L, TREM2, FRMD4A, IGF1, IER3IP1, P2RX7, IL1A, GOLPH3, ADORA2A, ANKRD1, ADAM9, ATP13A2, PPIA, ABCG1, PPID</t>
  </si>
  <si>
    <t>SMAD2, TGFB2, TGFB1, TGFB3, TGFBR1, TGFBR2, BMP4, SDCBP, OLFM1, IL6, DAB2, LRG1, GLIPR2, MDK, IL1B, PDPN, TBX20, SNAI1, CTNNB1, ADAM8</t>
  </si>
  <si>
    <t>PSMD10, RNF180, CUL3, DERL1, UBE2D1, XIAP, ARRB1, BCL10, RCHY1, UBE2L3, CD300LD3, UBB, RASSF5, UBQLN1, NPM1, NDFIP2, NDFIP1, HSPA5, RIPK2, WFS1, CAV1, LAPTM5, SEPTIN4, NGF, FBXO33, BIRC5, BIRC3</t>
  </si>
  <si>
    <t>GO:0071466~cellular response to xenobiotic stimulus</t>
  </si>
  <si>
    <t>PRKAA1, PCNA, TFRC, CXCR4, RAP1B, RAP1A, MYC, CCL4, E2F1, ANKRD1, SLAMF8, CCL2, ABCA1, PRNP, EDN1, NOS2, ACER2, REST, RAP2A, AIM2, RNF149, IL1B, KCNQ3, CD69, UMPS, TLR3, NFE2L2</t>
  </si>
  <si>
    <t>P2RX7, PNP, BCL2L11, BCL11B, FASL, KDELR1, BCL3, BCL10, LIPA</t>
  </si>
  <si>
    <t>HEXB, CHD7, HEXA, NPR3, BMI1, COMP, SMPD3, ACAN, LGALS3, RASSF2, SERP1, TRPS1, SH3PXD2B, RPL38, ACP2, EDN1, TGFB2, TGFB1, VDR, FST, NOG, GDF3, RUNX2, TGFBR1, PUM2, RUNX1, BMP4, VCAN, COL3A1, MMP14, COL2A1, GNAQ, CTNNB1, EPHA2, FBN1</t>
  </si>
  <si>
    <t>SPARC, ECSCR, ISM1, THBS1, FBLN5, HHEX, SPRED1, CD59A, CXCR3, STAB1, PGK1, CCL2, CCR2, ANGPT4, SEMA4A, TGFB2, SEMA6A, ANGPT2, GADD45A, STAT1, PLK2, QKI, DCN, CXCL10, FASL, ADGRB1, CTNNB1, TEK, EPHA2, PF4</t>
  </si>
  <si>
    <t>ZBP1, NLRP1B, NLRP1A, MLKL, RIPK3, BCL10, LIPA, P2RX7, BMP4, PKM, NPC1, NINJ1, CASP4, KIT, PLCG2, PGAM5, RELT, RNF130, DNASE1L3</t>
  </si>
  <si>
    <t>PSENEN, YWHAB, CAV1, PSEN2, CIB1, PSEN1, SLC5A3, PIK3CG, SOD1, P2RX7, NCSTN, APH1C, MYC, ATP7A</t>
  </si>
  <si>
    <t>APOBEC1, PRKAA1, GPX1, CBL, BRCA2, CXCL2, IL1A, PTPRC, PNP, CCL7, CHEK2, MYC, CCL2, BAK1</t>
  </si>
  <si>
    <t>NRP1, ANGPT4, CCBE1, GRN, SPARC, PDCD6, PIK3CD, PIK3CB, GATA3, FGF1, THBS1, HIF1A, FGF2, PIK3CG, BMP4, BSG, LCN2, PTK2B, TEK, RAC1, CALR, SASH1</t>
  </si>
  <si>
    <t>IL33, IL4RA, IRGM1, LBP, LGALS9, TLR6, ULBP1, THBS1, TLR4, HSPD1, HAVCR2</t>
  </si>
  <si>
    <t>PTGER4, ITGA2, SEMA6D, PDGFB, IGF1, RETN, P2RY6, ARPC2, PLAU, TMSB4X, MYC, CCL5, CCN4, CYP1B1, IL6ST, TLR4, S100A11</t>
  </si>
  <si>
    <t>MYO10, TMOD3, PTEN, BRK1, ACTB, TGFBR1, ACTG1, ADAM17, CFL1, CTNNA1, ELMO1, FSCN1, SIRPA, RAC1, CD34, EPHA2, ENG</t>
  </si>
  <si>
    <t>PROS1, F13A1, TFPI, COMP, THBD, BLOC1S6, ENPP4, ANXA8, VKORC1, P2RY12, VWF, F10, ANXA5, F2R, DTNBP1, LILRB4A, LILRB4B, F5, PROCR, F7, F8, F9, SERPING1, F2RL1, F2RL2</t>
  </si>
  <si>
    <t>TASL, APP, GFI1, CD36, GM6377, S100A9, S100A8</t>
  </si>
  <si>
    <t>P2RX7, PRELID1, BCL2L11, CCL5, SIGLEC1, PDCD1, IDO1</t>
  </si>
  <si>
    <t>SNAPIN, CHMP1B, VPS41, CHMP2B, PLEKHM1, CHMP1B2, CHMP4B, C9ORF72, CHMP5, ARL8B</t>
  </si>
  <si>
    <t>NDFIP2, NDFIP1, CHMP1B, VPS4B, CHMP2B, CHMP1B2, CHMP4B, ATP6V0D1, ATP6V0D2, CHMP5</t>
  </si>
  <si>
    <t>H2-EB2, TGFB2, H2-EB1, FCER1G, RSAD2, H2-DMA, CFP, H2-AA, PSMA4, C6, H2-DMB1, H2-OA, B2M, H2-AB1</t>
  </si>
  <si>
    <t>ITK, SIRPB1A, DDX3X, TFRC, PLEK, ITSN1, PREX2, RPS6KA3, PREX1, EDNRB, MDK, RPS6KA2, CASP3, RPS6KA1, BLNK, JAK3, JAK1, MAP4K1, EDN1, PRKCH, WSB2, SYK, PRKCB, NFAM1, HUNK, IRAK4, MASTL, GMIP, HASPIN, TGFBR1, VAV1, LAT2, HCK, TIAM1, ZAP70, DEPDC7, IMPACT, RRAGA, DEPDC1A, MELK, RASA3, MAPKAPK3, SLC7A8, LCK, KIT, BTK, SGK3, LCP2, MYZAP, SGK1, PLCB2, PRKAA1, TUFT1, NLRC5, TWF2, PSEN2, ADCY1, PSEN1, STK4, GNA13, SOCS3, ABR, PAK1, NUAK2, PDCD10, INPP5D, PLCG2, SH3BP5, HMOX1, MAPK1, CSK, ECT2, PAK3, SOCS6, MAPK6, PAK2, MAP4K3, SOCS4, MAP4K4, MAPK3, PEA15A, LYN, SMAD2, NOS2, PLCL2, PDE2A, HMGA2, BMX, DCLK1, NET1, TEC, WNK1, CAMK4, PTPN6, ASB4, LAT</t>
  </si>
  <si>
    <t>VKORC1L1, PRKAA1, SRXN1, SLC7A11, HIF1A, AIF1, CST3, PRDX3, PRDX2, PRDX5, NAGLU, ALDH3B1, ARL6IP5, CD36, SLC25A24, RWDD1, GPX4, TXNRD1, GSR, EIF2S1, ETV5, BMP4, SELENON, STK24, SELENOS, G6PDX, TBC1D24, ATP13A2, PPIA, CPEB2, NFE2L2</t>
  </si>
  <si>
    <t>SPPL2A, CNDP2, PSMD8, C1S1, CAPNS1, PLAU, ANPEP, C1RL, USP8, HGF, ADAM10, PCOLCE, ADAM17, SLPI, ADAM5, PAPPA, PSME3, ADAM12, ADAM9, ADAM8, MASP1, NUP98, LAP3, CFB, ENPEP, CPB1, CFH, PSMD14, MINDY2, CFI, PSEN2, BRCC3, ABHD5, PSEN1, ADAMTS12, ZMPSTE24, C2, DPP4, ATXN3, NLN, DPP7, LTA4H, GM49369, CLCA3A1, AMZ1, CTSA, NAPSA, ACE, FAM111A, CPD, TPP2, TPP1, LGMN, TINAGL1, CPQ, CTSZ, TNFAIP3, UFSP2, ECE1, CTSW, CPZ, PRSS23, CTSS, ADAMTS4, CASP9, SCPEP1, PRSS30, ADAMTS5, CTSO, CASP7, HINT1, MMP25, CASP8, MMP27, CASP6, CTSL, OTUD6B, CASP3, CTSK, RNPEP, CASP4, DDI1, CASP1, CTSH, CTSD, CTSC, CTSB, MME, MMP2, MMP3, MMP8, UCHL3, UCHL5, MMP12, BACE2, IMMP1L, F7, MMP14, MMP13, F9, ESPL1, PIGK, MMP19, OTUB1, COLEC11, USP14, NLRP1B, CLEC4A3, NLRP1A, USP12, PRCP, PRSS46, USP18, PARL, PSMB10, PSMB6, PSMB7, PSMB5, AGA, SEC11A, SEC11C, C1RA, F10, USP9X, GZMA, ERAP1, GZMB, CFLAR, PSMB8, PSMB9, GZMK, SPCS3, TLL1, METAP2</t>
  </si>
  <si>
    <t>CCR1, CBFB, PRKX, TCIRG1, HMGB1, LIPA, RUNX1, PRDX3, DAB2, PLSCR1, TIFAB, TAL1, CLEC5A, STAP1, IRF8</t>
  </si>
  <si>
    <t>P2RY12, P2RY13, NOS2, STAT1, TIPARP, MBD2, STAT3, P2RX7, RAP1B, P2RY6, PAK1, RAP1A, STING1, NAGLU, ARL6IP5, CDK1, CYP1B1, ALPL, ITGA6, PAK3, PAK2</t>
  </si>
  <si>
    <t>RGS18, RGS19, RGS14, CAV1, RGS16, DDIT4L, SNX13, ARRB1, ARRB2, TREML1, RGS5, SOCS3, RGS2, UBASH3B, RGS1, INPP5D, RGS10, RGS7BP, SH2D1B1, SOCS6, SOCS4</t>
  </si>
  <si>
    <t>ITGB1, BMPR2, ITGA4, MMP2, SVEP1, AHR, HIF1A, CX3CL1, APLN</t>
  </si>
  <si>
    <t>CD2, KLRB1C, KLRK1, PRDX1, KLRE1, ULBP1, RASGRP1, IL18R1</t>
  </si>
  <si>
    <t>RASSF2, IL1B, PRDX1, BCL3, AKIP1, PTPN22, TEK, BIRC3</t>
  </si>
  <si>
    <t>AFAP1L2, CARD9, SIRPA, TREM2, CD300LD, CD47, MET, MYD88</t>
  </si>
  <si>
    <t>CSF1R, ZDHHC9, CAV2, ZDHHC20, CFL1, APOE, PPIB, IGF2R</t>
  </si>
  <si>
    <t>ITGB1, B4GALT1, FLT3, PTEN, MCM10, FOXM1, BRCA2, MKI67, RBPJ, FGF2, LIPA, UBE2L3, RCBTB2, IL18RAP, CCND1, OTUD6B, MYC, RAC2, KIFAP3, TNS3, MAP4K1, TGIF1, NOG, SDCBP2, RUNX2, BTC, MORF4L1, MELK, KIT, IRF6, CSF1R, ENPEP, CALCRL, ODC1, GATA3, STK4, RASGRP4, ZFP36L1, GNAI2, RAP1B, PES1, PDPN, TBX20, S1PR1, FAM83D, DRAM2, CERT1, SMAD2, MARCKSL1, CDKN2C, TGFB1, H3F3B, TGFB3, ST8SIA1, CAV2, STAT1, TXNRD1, CAV1, H3F3A, STAT3, HMGA1, HMGA2, IGF1, HIPK2, BMP4, KITL, GNB1, CTNNB1, CD9, KRAS, YPEL5</t>
  </si>
  <si>
    <t>ASNSD1, HEXB, HEXA, TNFAIP3, HK3, CASP7, ATIC, NDST3, CYP1B1, ME2, GUSB, CTBS, AASS, MANBA, CAMK1D, GAA, DCTD, MAN1A, UGDH, NEIL3, PKM, NEIL2, CHIL3, CYP2E1, DNA2, UMPS, CEMIP, LYZ2, LYZ1, ATP1A3, PTGS2, SAMHD1, PAPSS1, SGPL1, PAK1, RNF213, MAN2A1, NEU1, PAK3, PAK2, RRM1, GCH1, TIPARP, EPHX2, FUCA1, FUCA2, PAICS, GALC, MYO1E, MAN2B2, GLB1, KBTBD2, MAN2B1, GLA</t>
  </si>
  <si>
    <t>ATF1, ITGB1, WASHC5, GRN, TWF2, TWF1, CXCL5, CX3CL1, SNX3, RGS2, HTR7, RAP1A, MDK, NEU1, ENC1, ANKRD1, PTK2B, SHOC2, APOE, ARSB, NCK1, LYN, DYNLT1F, CAMK1D, TMEM30A, DYNLT1B, HSPA5, BCL11A, CFLAR, NGF, QKI, NME1, BMP4, CD24A, TIAM1, IL6, MARCKS, ADAM17, HNRNPK, FES, PTK7, UBE2V2, PLXNB2, ITGA6, TOX, MET, S100A9, NFE2L2</t>
  </si>
  <si>
    <t>ITK, CSF1R, MYOC, ATP6AP2, SLA, STK4, CD24A, PAK1, LBH, TAOK3, GRAP2, PSAP, TIMP2, GRB2, CSK, PAK3, PAK2, MAP4K4, TLR13</t>
  </si>
  <si>
    <t>SH3GLB1, VCP, TGFB1, SYK, TFRC, MMP3, BRK1, RHOC, TNF, CLU, CDH5, LGALS3, BCL2L11, SUMO1, CLEC7A, TAL1, BAK1, BID, FNIP2</t>
  </si>
  <si>
    <t>ABCA1, CSF1R, MME, NOS2, ITGA4, STAT1, FLT3, STAT3, CXCR4, TCIRG1, GATA3, RHOA, IL17RA, PLSCR1, HCLS1, CCR7, JAK3</t>
  </si>
  <si>
    <t>ITGB1, CDKN1A, CCNF, PTEN, BRCA1, FOXM1, FGF2, ACTB, ACTG1, CCND1, PCLAF, SKP2, CSNK2A1, MASTL, UCHL5, UHMK1, MORF4L1, RBL1, CCNE2, CCNE1, MORF4L2, IRF1, MADD, BIRC5, DTL, PRR11, BIRC3, INO80C, TSG101, SLFN1, XIAP, LIN9, PPP2CA, NRAS, PES1, FIGNL1, E2F1, E2F2, BAK1, SKIL, HSPA8, DR1, NPM1, TGFB1, GADD45B, GADD45A, CDKN2A, WFS1, STAT3, PTPRC, CDK4, PMP22, UBA3, TRIM36, KRAS, PSMG2, EVI2B</t>
  </si>
  <si>
    <t>ERO1A, HSP90B1, HSPD1, NUDCD2, DNAJB6, DNAJB4, CCT8, CCT5, TXNDC5, CCT4, PDIA3, CCT2, HSPA8, HSPA4, VBP1, DNAJB13, TBCA, HSPE1, PDIA4, DNAJA1, CCT6A, ERP44, TCP1, CANX, DNAJA2, DNAJB11, PDCL, P4HB, CALR, PPIB, PPIA, PPID, PPIC</t>
  </si>
  <si>
    <t>CSF1R, PDGFB, TTK, CD3E, EFEMP1, PTK2B, FCER1A, JAK3, JAK1, IL12RB2, LYN, SYK, FGR, CD24A, ZAP70, HCK, CD4, PTPRC, FES, KITL, LCK, KIT, BTK, PTPN6, SH2D1B1, TEK</t>
  </si>
  <si>
    <t>CD24A, ITGAM, ITGB2, CCL2, NLRP3, ADAM8, TNF, S100A9, RTN4, CX3CL1, S100A8</t>
  </si>
  <si>
    <t>ABCA1, STEAP3, SEL1L, TVP23B, P2RX7, COMP, RAB10, TMEM167, GOLPH3, BLOC1S6, GNPTAB, TMEM258, RAB12, C1QTNF5, PSAP, ERP29, SNCG, TMED2, COPG2, RAB8A, RAB8B</t>
  </si>
  <si>
    <t>CDKN1A, CDKN2C, CDKN2A, CCNH, CCNF, CCNA2, CCNB2, CCNB1, CCNE2, CCNY, CCND1, CCNE1, CCNG1, CCNJL</t>
  </si>
  <si>
    <t>WASHC5, CCL12, RALA, EXOC3L4, SNAP23, STXBP2, ITSN1, TNFAIP2, LIN7C, PIK3C2A, STX11, SCAMP5, PAK1, CCL8, RIMS3, CCL5, CCL3, SNAP29, RAB8A, WASHC3, RAB8B, CCR1, SNAPIN, MYO5A, RAB3IL1, SCAMP1, SYTL3, RAB11A, UNC13D, SYTL2, RAB10, HCK, RAB12, KCNQ3, EXOC5, MYO1G</t>
  </si>
  <si>
    <t>RGS19, PSMD14, HPGD, MAOB, ADH7, CBL, TNF, EEF1B2, RGS2, GRIN2A, CASP8, CTSK, CCL2, NLRP3, PTK2B, SDF4, RPL15, BAK1, CD14, APOBEC1, ARSA, HSPA8, CPT1A, VCAM1, PRKCB, GOT2, GGH, IGF1, SOD1, CAT, TBXAS1, ALDH1A1, G6PDX, CDK1, TLR4, MYD88</t>
  </si>
  <si>
    <t>PTGER4, CX3CR1, C5AR2, PTGER2, C5AR1, CXCR4, CXCL1, FPR2, HMGB1, CXCL13, CXCL2, PIK3CG, SLC8A1, GNA13, C1QTNF1, EDNRB, CXCR1, CXCR3, CXCR2, CCRL2, CCL3, PLCG2, C3AR1, CD38, PTK2B, CCR7, CD36, CCR5, JAK3, CD55, CCR2, CCR1, EIF5A, BCAP31, FIS1, CD52, EDN1, XCR1, TRPC6, GPR35, F2R, CD24A, CNOT6, IL1B, GNB1, ACKR3, F2RL1, SELENOT</t>
  </si>
  <si>
    <t>ARF4, GPM6A, VCP, SPARC, IL10RA, PTPRO, SLC7A11, TNF, SEPTIN11, ETV5, RIMS3, TUBB5, TUBA1A, SPARCL1, APOE</t>
  </si>
  <si>
    <t>ERO1A, PTPN1, HSPA5, WFS1, DERL3, DERL1, EIF2AK2, DERL2, DNAJC3, SERP1, SELENOS, OS9, CCND1, VAPB, HYOU1, ATF6, EIF2A, NFE2L2</t>
  </si>
  <si>
    <t>YWHAE, GBP5, YWHAB, RPL11, ERBIN, YWHAZ, TOMM20, SYNGR1, BLOC1S6, SYNGR2, YWHAQ, OS9, SEC61G, LAMP2, KCNQ3, AP1S3, GBP2</t>
  </si>
  <si>
    <t>ASAH1, SPARC, EPAS1, TMTC3, HIKESHI, HMGB1, FGF1, FGF2, LIPA, SMPD3, HSD11B1, BLOC1S6, FGF7, PDPN, GPC3, SMAD2, CCBE1, ANXA2, MME, HEG1, WWP1, IGF1, YWHAZ, PPP1CA, TGFBR2, BMP4, RBP4, COL3A1, MMP14, LOX, SP3, MGP, CTNNB1, DHCR7, FBN1</t>
  </si>
  <si>
    <t>SELP, CCL12, ITGA4, CSF1, KITL, ITGA2, PECAM1, CCL2, NCKAP1L, PIK3R1, SELE, TLR2</t>
  </si>
  <si>
    <t>P2RY12, EFNB2, USP14, P2RX4, CXCR4, CYRIB</t>
  </si>
  <si>
    <t>CDC42, RACGAP1, SPAG5, NEK2, ECT2, KNSTRN</t>
  </si>
  <si>
    <t>HHEX, SPI1, KITL, PSEN2, PSEN1, RUNX1</t>
  </si>
  <si>
    <t>MAN1A, SPCS3, SPCS2, SPCS1, EDEM1, ZFAND2A, SRP54B, SRPRB, SRP14</t>
  </si>
  <si>
    <t>CSF1R, LIMA1, CYFIP1, PLEK, WDR72, TCIRG1, RAC1, CCL21A, CORO1B</t>
  </si>
  <si>
    <t>EDN1, PDGFB, TGFA, PEBP1, IGF1, TNF, EREG, SMPD3, BTC, IL1A, IL1B, CD28, NUSAP1, MET</t>
  </si>
  <si>
    <t>TGFB2, TGFB1, TGFB3, HTR2B, PDGFB, TGFA, VEGFD, FGF1, FGF2, EREG, BTC, IL1A, FGF7, TAL1, MDK, IL1B, CAT</t>
  </si>
  <si>
    <t>RAPH1, MRGPRE, FNBP1L, GPR174, GPR176, RASSF2, HTR7, EDNRB, UBASH3B, RASSF3, RASSF4, RASSF5, GPR171, CCN5, C3AR1, CCN4, CCN3, UNC5B, UNC5D, TIAM1, GPR160, ADGRB1, SPARCL1, PLPP2, BEX1, PDE1B, LPAR1, GATA3, PIK3R1, FPR2, HIF1A, ABR, GNG10, RACGAP1, PLCG2, RSU1, RALGDS, LYN, CCR1, XCR1, TSLP, PDE2A, GDF3, PILRA, GNG12, GNG11, LPAR5, LPAR6, WNK1, NOSTRIN, GRB2, RGL1, ARHGAP9, ECM1, TENM4, ARHGAP1, PTPRK, ARHGAP5, SMPD3, GPR132, GNGT2, RAC2, FCER1A, FFAR2, CCR7, CCR5, CD34, CCR2, GPR39, CNOT6L, ANXA1, FCER1G, MYOC, RIPK3, GPR34, SYK, GPR35, RIPK2, NFAM1, RHOH, GAB3, RHOC, GMIP, APBB1IP, RAP2C, TLR1, RAP2A, RAP2B, TLR12, TLR9, TLR8, TLR11, CD48, TLR7, TLR6, PLCB2, TLR4, TLR3, TLR13, TLR2, PTGER4, NLRP1B, NLRP1A, PTGER2, PTAFR, GNAI3, CXCR4, PRKX, GNAI2, PROKR2, NRAS, SNX27, CXCR1, GPNMB, OLFML3, CXCR3, PDPN, CXCR2, STAT4, SHOC2, CCL17, GPR157, P2RY12, ARNT2, GABBR2, P2RY13, P2RY10, STAT1, P2RY14, STAT3, ERBIN, GPR141, CAMK4, F2RL1, ADGRL4, F2RL2, IL18R1, ADGRL3, CHRM2, GPR68, GPR65, SLA, IL1RAP, TNF, CXCL16, CYSLTR1, IL18RAP, CYSLTR2, RGS1, GRAP2, CCRL2, GRB10, MAP3K8, OSTF1, MAP3K9, PDE8A, TICAM2, F2R, NPY1R, OLFM1, IL6ST, STAM2, CARD11, LRRC58, CD274, CALCRL, C5AR2, NPR3, C5AR1, ARHGAP19, GPR85, ARHGAP18, GPR83, TNFRSF11B, ARHGAP15, STK4, NDRG1, SAV1, ADGRG3, RAP1B, ARHGAP22, SOCS3, HRH1, ARHGAP20, ADGRG1, FAM83F, RAP1A, HRH2, ADGRG5, ADGRG6, FAM83D, CERT1, TGFB2, ARHGAP28, ARHGAP27, BMX, ARHGAP25, ARHGAP31, CDK6, ARHGAP30, CDK4, RHEB, GNAQ, GNB1, LAT, MYD88, YWHAE, ARHGAP11A, YWHAB, HTR2B, ARRB1, ARRB2, RND3, PITPNC1, RND1, ADGRE1, HHEX, CLEC1A, YWHAQ, TAGAP, ADGRE4, PRKG2, CLEC1B, NCK1, YWHAH, TRAF1, PPP2R5C, IRAK4, YWHAZ, TGFBR1, GREM1, DUSP22, ZAP70, ADORA2A, TNFRSF21, CX3CR1, RALA, RALB, RGS14, CLEC12A, CBL, GNA13, IL1RL2, P2RY6, GNA15, GNG2, CNR2, GNG5, SH3BP2, S1PR1, CSK, S1PR2, MAPK3, ANGPT4, MYO10, PLCL2, OR51E2, APLN, P2RX4, ACKR3, KRAS, PTPN7, PIK3AP1</t>
  </si>
  <si>
    <t>F7, CXCL10, F10, MDK, CXCR2, XCL1, F2RL1, GPSM3</t>
  </si>
  <si>
    <t>SMARCE1, SMARCC1, CDKN1A, CDKN2C, CDKN2A, CCNH, KIF14, ACTB, ACTG1, PPP2CA, CDK7, CCND1, PSME3, ID2, PDPN, PSME1, E2F1, PSME2, PTPN6, BID, TJP3</t>
  </si>
  <si>
    <t>GO:0070723~response to cholesterol</t>
  </si>
  <si>
    <t>SMAD2, F7, TGFB1, CCL3, CCR5, TGFBR1, TGFBR2</t>
  </si>
  <si>
    <t>CDC42, CAPZB, WAS, TWF2, TWF1, RAC1, EPHA2</t>
  </si>
  <si>
    <t>CD24A, H2-M3, TLR9, TNFAIP3, CD14, CXCL2, B2M</t>
  </si>
  <si>
    <t>DDX3X, PTAFR, RPS27L, THBS1, RBM3, RPS4X, SERP1, OTUD6B, CYP1B1, PTK2B, MAPK1, SOX4, MAPK3, NPM1, SSB, YTHDF3, ITGA2, LARP4, IL6, CDK4, BCL3, PLXNB2, EIF3E, RPL26, EIF4G3, EIF4G2</t>
  </si>
  <si>
    <t>TGM1, MMP13, KLHL5, NAGLU, CDH1, HEXB, ENC1, PSEN2, LTA4H, PSEN1, LAP3, CLN8</t>
  </si>
  <si>
    <t>LMBRD1, FCHO1, CLTC, CANX, STON1, AP2S1, CLTA, AP2B1, FNBP1L, SCYL2, AP2M1, PICALM</t>
  </si>
  <si>
    <t>CYFIP1, APP, DDX3X, RBM8A, DHX9, RPLP1, IREB2, ZFP706, BZW1, ZFP36L1, RBM3, RGS2, ZFP385A, RPL38, IGF2BP2, EIF4E, EIF2A, NCK1, CNOT6L, NCBP2, IGF1, PA2G4, EIF2S1, QKI, PUM2, PPP1CA, DNAJC3, IMPACT, DAP, CNOT6, CNOT7, PKM, SARNP, SERBP1, ABCE1, EIF4G3, GAPDH, CPEB2, S100A9, LSM14A, EIF4G2, CPEB4</t>
  </si>
  <si>
    <t>ZAP70, SYK, VWF, CLEC4N, UBE2N, CSK, TEK, UBE2V1, FGF1, TLR2</t>
  </si>
  <si>
    <t>LACC1, CLEC7A, LAPTM5, NLRP3, F2RL1, IRF5, FFAR2, TEK, TNFRSF23, SCIMP</t>
  </si>
  <si>
    <t>SNX3, PLSCR1, PIP4P2, TGFB1, SIRPA, CSK, CD47, FCGR2B, ATG5, TLR2</t>
  </si>
  <si>
    <t>PSMD10, HYCC1, RAMP2, PGAP2, CD81, LYPD1, ZDHHC5, F11R, TSPAN33, TNF, MYL12A, CLN3, RAP1A, SCP2, CDH1, BSG, EPB41L3, ARL6IP5, TMED2, PRKG2, RAC1, RAB8A, S100A10, RAB8B, FCER1G, ANXA2, TPBG, RDX, MYO5A, ATP1B3, WDR72, ATP1B1, RAB11A, SYTL2, RAB10, RAP2A, TSPAN14, TTC7, EHD4, RAB12, PKP3, EXOC5, EZR, SKAP1, EPHA2</t>
  </si>
  <si>
    <t>APP, GRN, NCF2, TNF, CASP9, CDC42, CASP7, CASP8, BCL2L11, CASP6, CASP3, CASP4, CCL3, PMAIP1, PAK3, FIS1, MAP2K4, PRNP, TGFB2, NQO2, GCH1, CFLAR, RHOA, FASL, IL1B, LCN2, CTNNB1, UBE2M</t>
  </si>
  <si>
    <t>RAMP2, ENPEP, NPR3, ECE1, ATP1A1, PTGS2, COMT, SLC8A1, GNA13, EDNRB, NPY, C3AR1, HMOX1, EMILIN2, EDN1, ACE, GCH1, NOS2, NPY1R, ATP2B1, SOD1, P2RX4, WNK1, P2RX1, GNAQ</t>
  </si>
  <si>
    <t>CENPF, TLR9, TLR4, TLR3, TLR2</t>
  </si>
  <si>
    <t>ITGA4, LCK, MDK, PTAFR, SKAP1</t>
  </si>
  <si>
    <t>CTSL, SLC11A1, H2-AA, CTSS, H2-AB1</t>
  </si>
  <si>
    <t>SPN, DUSP22, TGFB1, GPNMB, LAPTM5, ILDR2, PTPN22, TNFAIP8L2, GIMAP5, SOCS6, JAK3</t>
  </si>
  <si>
    <t>MTPN, CREB1, RDX, MSN, RAC1, IL7R, CLN8, ARHGAP5, IQGAP3, VAV1, LAMTOR5</t>
  </si>
  <si>
    <t>ATAD1, CD63, SYK, PLK2, DTNBP1, ARRB1, ARRB2, SELE, GREM1, SFRP4, DAB2, PLCG2, AP2M1</t>
  </si>
  <si>
    <t>ERO1A, SUV39H2, PRKAA1, EPAS1, IREB2, PTEN, TREM2, PTGS2, ADO, CBL, NDRG1, HIF1A, RTN4, ZFP36L1, BRIP1, CYSLTR1, CYSLTR2, MYC, UBQLN1, PGK1, HMOX1, ATP7A, BNIP3L, ANGPT4, EDN1, TGFB1, NONO, CFLAR, CCNA2, SFRP1, CR1L, GNB1, ADAM8, HYOU1, P4HB, CPEB2, NFE2L2</t>
  </si>
  <si>
    <t>BMPR2, TGFB1, ACE, TGFB3, PSEN2, TMTC3, IGF1, SLC7A11, HS6ST1, MMP12, SMPD3, BMP4, SELENON, BLOC1S6, MAN2A1, NKIRAS2, PDPN, ATP7A, TNS3, FBN1</t>
  </si>
  <si>
    <t>SH3GLB1, AGPAT5, PCYT1A, LPGAT1, HEXB, MBOAT7, LPCAT1, ACSL5, PLAAT3, ABHD5, LCLAT1, FGF7, PTDSS1, LPCAT3, ETNK1, LPCAT2, ADGRF5, SERINC1, CEPT1, CDIPT</t>
  </si>
  <si>
    <t>ROBO2, DCTN5, EGR2, PLXND1, GAA, CHD7, PDE2A, CXCR4, PRDM1, AP2B1, ROBO1, COL3A1, LOX, NAGLU, GLA</t>
  </si>
  <si>
    <t>FKBP11, CCT2, HSPA8, CLU, PDIA4, CCT6A, DNAJB6, CHORDC1, TCP1, CCT8, PPIB, CCT5, PPID, CCT4</t>
  </si>
  <si>
    <t>GO:0098656~monoatomic anion transmembrane transport</t>
  </si>
  <si>
    <t>PANX1, ABCC3, LRRC8C, VDAC3, LRRC8D, VDAC2, VDAC1, LRRC8B</t>
  </si>
  <si>
    <t>SLC11A1, ATP6V1B2, TCIRG1, ATP6V0D1, ATP6V0C, ATP6V0D2, ATP6V1D, ATP6V0A1</t>
  </si>
  <si>
    <t>P2RX7, ANXA2, CHMP4B, FNBP1L, AP2M1, S100A10, PICALM, CHMP5</t>
  </si>
  <si>
    <t>CCNA2, CCNB2, CCNB1, CCND1, TMOD3, CCNF, CCNG1, CKS2, CDK1, CCNJL</t>
  </si>
  <si>
    <t>CLN3, CDH5, NRP1, GPX1, CXCL12, SOX18, CYP1B1, PTK2B, CXCR4, ADAM8</t>
  </si>
  <si>
    <t>GO:0006626~protein targeting to mitochondrion</t>
  </si>
  <si>
    <t>BCAP31, FIS1, TOMM70A, MFF, BID, TOMM20, GDAP1, YWHAZ, TOMM5, TOMM22</t>
  </si>
  <si>
    <t>PLEKHF2, RAB7, SNAPIN, TSG101, DTX3L, VPS33A, STX7, LIPA, MTM1, RAB32, UEVLD, SNX27, RAB12, VPS41, RAB38, RAB7B, SCYL2, CHMP5</t>
  </si>
  <si>
    <t>CD59A, CFH, CR1L, C1QBP, CD5L, CD55</t>
  </si>
  <si>
    <t>TFRC, HFE, TRF, ATP7A, B2M, BMP6</t>
  </si>
  <si>
    <t>TSPAN13, SUMO1, HRC, PTPN22, ATP1B1, PIK3CG</t>
  </si>
  <si>
    <t>MILR1, CD84, CNR2, LILRB4A, CD300LF, LILRB4B</t>
  </si>
  <si>
    <t>H2-T23, H2-Q7, H2-K1, MR1, B2M, H2-D1</t>
  </si>
  <si>
    <t>FCNA, CLEC7A, FFAR2, LBP, CD14, TLR2</t>
  </si>
  <si>
    <t>CD24A, ZAP70, PTPRC, SYK, CD80, CCR2</t>
  </si>
  <si>
    <t>B4GALT1, GPX1, PRCP, PIK3CB, HPSE, CX3CL1</t>
  </si>
  <si>
    <t>ATF1, DHX9, MAX, H2-DMA, SNAP23, GMNN, JCHAIN, CCNB1, NCKAP1L, BID, TEAD1, AP2M1, MAPK3, CD74, GCH1, NUP210, AHSG, MBD2, IRGM2, IRGM1, MYO5A, DNAJB14, TAPBP, VAMP8, TIAM1, MGP, KCNQ3, IGTP, CDK1, ADGRL4, PPID, PF4, VAMP3, ABCG2</t>
  </si>
  <si>
    <t>CYFIP2, CYFIP1, UNC93B1, CUL3, PTPRO, LST1, AHR, GATA3, STK4, CLU, LIPA, PSMB10, CDH5, CDH3, CAPZB, CDH1, CDH24, NCKAP1L, CDH26, ECT2, CERT1, CAP1, TGFB2, TGFB1, VDR, HGF, RHOA, P2RX7, GREM1, DAB2, CDH11, CTNNB1, FAT3, ADAM8, IL7R</t>
  </si>
  <si>
    <t>ABCA1, MSR1, VAPA, NPC1, STARD3NL, NPC2, VAPB, VPS4B, CD36, LIPA, ABCG1</t>
  </si>
  <si>
    <t>GRN, B4GALT1, NCF1, PSEN1, MKI67, RBPJ, FGF1, STK4, FGF2, LIPA, SAV1, NCSTN, FGF7, CCL5, GPC3, BAK1, WNT2, TGFB1, ST8SIA1, TGFB3, HGF, NOG, RUNX2, BMP4, BC004004, KIT</t>
  </si>
  <si>
    <t>CDKN1A, TGFB1, GADD45A, BRCC3, BRCA1, BRCA2, TANK, RAD51AP1, NET1, FIGNL1, SWI5, GRB2, RPL26, ECT2, CLOCK</t>
  </si>
  <si>
    <t>SASH3, CD86, IL33, IL6, RBP4, PTPRC, BTK, TLR9, MZB1, IL4RA, DNAJB9, CD37</t>
  </si>
  <si>
    <t>ROBO2, SMAD2, BMP4, ADAMTS5, TGFB1, HEY1, HEY2, TBX20, SLIT2, GATA3, ROBO1, TGFBR2</t>
  </si>
  <si>
    <t>BCAP31, FIS1, RIPK3, CAV1, EI24, SEPTIN4, CLU, BCL2L11, LCK, PMAIP1, BID, S100A9, BUB1, S100A8</t>
  </si>
  <si>
    <t>ATP6V1A, HSPA8, VCP, CFH, OLA1, AK5, ATP1B1, SELENON, NT5E, BLOC1S6, FIGNL1, ATP6V1B2, ATP7A</t>
  </si>
  <si>
    <t>FCGR3, FCER1G, RHOH, LCP2, CD48, BCL10, NDRG1, LILRB4B, TLR4</t>
  </si>
  <si>
    <t>SFRP1, PTPRC, SFRP2, SEMA4D, PECAM1, PTPN6, IGF1, SH2D1B1, SAMSN1</t>
  </si>
  <si>
    <t>P2RY12, CD24A, TGFB2, SYK, ADAM9, PTPN6, CIB1, NCKAP1L, CCL21A</t>
  </si>
  <si>
    <t>ROBO2, SMAD2, BMP4, ADAMTS5, TGFB2, HEY1, HEY2, SLIT2, ROBO1</t>
  </si>
  <si>
    <t>B4GALT1, RPN1, PSEN1, GGTA1, FUT4, MAN2A1, ST3GAL4, ST8SIA4, ST3GAL5, ST8SIA6, GCNT4, UGGT1, ST3GAL1, NUS1, B3GALNT1, ST8SIA1, DDOST, MAN1A, TMEM59, DPY19L1, DPY19L3, NPC1, B4GAT1, B3GNT7, DAD1, OSTC, B3GNT3, STT3A, B4GALT6, ST6GALNAC3, ST6GALNAC4, B4GALT5</t>
  </si>
  <si>
    <t>CX3CR1, C5AR2, GPR65, PTAFR, C5AR1, NPR3, HTR2B, GPR83, FPR2, P2RY10B, GPR174, GNA15, EDNRB, CXCR2, S1PR1, C3AR1, FFAR2, GPR157, P2RY12, P2RY10, EDN1, GPR35, F2R, LPAR6, GNAQ, GNB1, F2RL1, PLCB2, F2RL2</t>
  </si>
  <si>
    <t>SH3GLB1, CDKN1A, PRKCH, SEH1L, EIF2AK2, EIF2S1, ATXN3, IMPACT, RRAGA, DAP, SESN3, RRAGC, BMT2, UCP2, MAPK1, RNF152, MAPK3</t>
  </si>
  <si>
    <t>PRKAA1, GPX1, MMP2, SOD1, PRDX3, PPP2CB, CASP6, LCK, CASP3, CAT, HMOX1, SDC1, ADAM9, PTK2B, KPNA4, BAK1</t>
  </si>
  <si>
    <t>GDF10, PTGER4, EGR2, SFRP1, CSF1, RSAD2, MAPK1, DHRS3, RUNX2, MAPK3</t>
  </si>
  <si>
    <t>ZBP1, JAGN1, TGFB1, NCF1, TSLP, CLEC4N, COTL1, PIK3CD, GAPDH, IL17RA</t>
  </si>
  <si>
    <t>ANGPT4, ANGPT2, TGFB1, GADD45A, CSNK2B, APOE, HMGB1, THBS1, TNF, FGF2</t>
  </si>
  <si>
    <t>RAB7, VCP, TRIM30A, LPCAT1, TNFAIP3, TNF, SNX1, GPC3, VPS35, NSF, MYLIP, NDFIP1, CSNK2A1, TIPARP, PLK2, TNFSF12, RDX, MSN, RBX1, DDB1, ITCH, EZR, SEC22B, DTL, VPS28</t>
  </si>
  <si>
    <t>TGIF1, BMPR2, TGFB1, ANGPT2, SPARC, TGFB3, PDGFB, TWF2, CIB1, TNFRSF1B, THBS1, TGFBR1, TGFBR2, BMP4, SFRP1, CREB1, EHD4, CAT, CTNNB1, CPNE3, EMD</t>
  </si>
  <si>
    <t>APAF1, VDR, CAV1, PSEN2, PSEN1, CD3E, BMI1, TNF, SPN, P2RX7, CD24A, SGPL1, DAP, P2RX4, CASP8, ADORA2A, FASL, CD28, CTNNB1, BAK1, IFI27L2A</t>
  </si>
  <si>
    <t>BMPR2, CBFB, FHL2, FGF2, GPNMB, FIGNL1, CCL3, SPP1, RSPO2, CCN4, TRP53INP2, CTHRC1, GDF10, MYOC, H3F3B, NOG, H3F3A, IGF1, BMP6, RUNX2, BMP4, BMP3, SFRP1, LOX, SNAI1, TMEM119, CTNNB1, ERH, EPHA2</t>
  </si>
  <si>
    <t>TMEM59, DAB2, TGFB1, ABI3, WNK1, CDH1, CLTC, LYPD1, TMED2, AP2M1, PICALM</t>
  </si>
  <si>
    <t>DDB1, RAB7, TSG101, VAPA, CAV2, VAPB, CHMP2B, TRIM25</t>
  </si>
  <si>
    <t>LGALS3, CD28, RAC2, CTNNB1, CLEC2I, TNFRSF1B, BID, CD209A</t>
  </si>
  <si>
    <t>LYN, UBASH3B, PTK2B, CYBA, PTPN6, NGF, CORO1A, ATG5</t>
  </si>
  <si>
    <t>P2RY12, VWF, F2R, PIK3CB, PDIA6, GNA13, TREML1, C1GALT1C1, RAP2B, UBASH3B, P2RX1, EVL, PPIA, PF4</t>
  </si>
  <si>
    <t>STEAP3, STEAP4, TFRC, MMGT1, HFE, SLC11A1, SLC40A1, TRF, CP, FTL1, HEPH, FTH1, LCN2, B2M</t>
  </si>
  <si>
    <t>ELOVL1, ASAH1, CERS6, SAMD8, ASAH2, P2RX7, SPTLC1, SPTLC2, P2RX1, ACER3, DEGS1, SPTSSA, CERS2</t>
  </si>
  <si>
    <t>NRP1, MAP2K4, TGFB2, TGFB1, GPX1, F2R, HMGA1, PDGFB, TNFAIP3, LILRB4A, COMT, LILRB4B, ECRG4, ZFP36L1, AURKA, IL6, GRIN2A, NAGLU, MDK, CASP3, CCL2, LCP1</t>
  </si>
  <si>
    <t>RIPK2, BCL10, TANK, RASSF2, TIFAB, IRF1, PRDX1, NKIRAS2, BCL3, TIFA, TLR9, REL, TLR8, ADAM8, TLR7, CARD11, FAIM</t>
  </si>
  <si>
    <t>PON3, MAOB, CNP, PON2, SLC7A11, AHR, COMT, BRIP1, CDH1, CCL5, CCL3, CYP1B1, MAPK1, CYP2F2, TRPM6, MAPK3, LYN, ARNT2, GPX1, EPHX2, EIF2AK2, CDK1, SDC1, TLR2, SRSF9</t>
  </si>
  <si>
    <t>SP100, TFRC, MMP2, IGFBP2, SLC10A3, GDAP1, BMP6, IGF2R, SCAMP3, RUNX1, ACER2, ADH1, RBP4, RPL36AL, RBP1, CTSH, CD38, TEK, MEST</t>
  </si>
  <si>
    <t>TGFB1, ANGPT2, ACE, FLT3, IGF2R, CXCL5, CCNA2, F7, ADH1, ATIC, PKM, CXCL12, CDK1, CCL2, LCP1, BAK1</t>
  </si>
  <si>
    <t>IL33, TNFSF15, PTAFR, NFATC3, NFATC2, IRAK4, LILRB4A, TREM1, LIPA, TNFSF13B, CD4, G6PDX, REL, CD226, LCP2, FBN1</t>
  </si>
  <si>
    <t>CD24A, NFAM1, TLR9, SLAMF8, PTPN6, CARD11, ZFP36L1</t>
  </si>
  <si>
    <t>ATXN3, UBE2W, VCP, SDF2L1, CAV1, DERL1, DNAJB14</t>
  </si>
  <si>
    <t>HEPH, MMGT2, SLC31A1, MMGT1, ATP7A, CP, ATOX1</t>
  </si>
  <si>
    <t>PDIA3, IL33, TGFB2, TGFB1, TNFSF12, TNFRSF1B, TNF, SGPP1, P2RX7, PRDX2, DAB2, SFRP1, PTPRC, CASP8, KRT18, FASL, BID, TLR3</t>
  </si>
  <si>
    <t>CD163, IL1RN, TFRC, AHSG, HFE, SAA3, STAT3, FN1, SERPINA3N, ASS1, IL6, F8, PLSCR1, LBP</t>
  </si>
  <si>
    <t>SH3GLB1, CETN2, PLK1, PRPF40A, KLHL13, BRCA2, AURKB, RAB11A, AURKA, KLHL9, PRC1, KIF20A, CALM1, CALM2</t>
  </si>
  <si>
    <t>WNK1, INCENP, CDCA8, BIRC5, AURKB</t>
  </si>
  <si>
    <t>H2-EB1, H2-DMA, H2-DMB1, H2-AA, H2-AB1</t>
  </si>
  <si>
    <t>CSF1R, DCSTAMP, PDE1B, PDE2A, CCL2</t>
  </si>
  <si>
    <t>BSCL2, GM2A, HEXB, HEXA, APOE</t>
  </si>
  <si>
    <t>YWHAE, AFAP1L2, CDKN1A, ASAH2, DYNLT3, GMNN, PLK1, NEK7, IQGAP1, ZMPSTE24, SDCBP, CDC26, MYC, RPA3, CKS2, BIRC5, DLGAP5</t>
  </si>
  <si>
    <t>GO:0007017~microtubule-based process</t>
  </si>
  <si>
    <t>VBP1, DCTN3, DYNLL1, TUBB4B, TUBA1C, TUBB6, TUBB2B, TUBA1B, TUBB2A, TUBB5, TUBA1A, TUBB3, KIFAP3</t>
  </si>
  <si>
    <t>CD81, PTEN, AURKA, PYCARD, SUMO1, CASP3, LAMP2, DDI1, MAPK1, VPS35, SOX4, CTSA, HSPA8, USP8, NPM1, CDKN2A, CMTM6, YWHAZ, DDOST, NDC80, CENPE, RNF128, DAD1, RNF149, TOMM7, B4GALT5</t>
  </si>
  <si>
    <t>JAGN1, ACE, CARD9, CD300LB, IRAK4, MYO1F</t>
  </si>
  <si>
    <t>GO:0044406~adhesion of symbiont to host</t>
  </si>
  <si>
    <t>GBP6, GBP7, GBP9, GBP2, ICAM1, GBP3</t>
  </si>
  <si>
    <t>SELP, SELPLG, IL1B, F2RL1, ITGA6, ITGB7, SELE, TNF, CD34, ICAM1, TLR2</t>
  </si>
  <si>
    <t>BSCL2, GM2A, CAV1, HEXB, HEXA, PLIN3, PLIN2, FFAR2, B4GALNT1, CD36, LDAH, LIPA</t>
  </si>
  <si>
    <t>CASP8, TUBA1A, GCH1, NOS2, CCL5, UBD, ADAM9, ADAM10, CD14, PTGS2, MAP4K3, CXCL16</t>
  </si>
  <si>
    <t>MMP2, CUL3, MMP3, TNF, ASS1, IPO5, RBX1, RRAGA, COL3A1, GRIN2A, SESN3, CDH1, RRAGD, LAMTOR2, LAMTOR1, ATP7A, LAMTOR3, LAMTOR5, CPEB4</t>
  </si>
  <si>
    <t>CCL12, HEXB, HTR2B, PIK3CB, PSEN1, TCIRG1, SLC8A1, CDH5, CCL8, CCL5, CCL3, SPP1, CCL2, ANXA7, APOE, CCR2, CCR1, EDN1, TGFB1, VDR, PRKCB, CAV1, SLC30A1, ATP2B1, ATP1B1, SLC8B1, INPP4B, VAPB, ATP13A2, EIF3E, NUCB2</t>
  </si>
  <si>
    <t>APP, PRNP, EGR2, MME, TMOD2, PTEN, PSEN2, LAMB1, PSEN1, PIRB, COMT, CLN3, GATM, NCSTN, GRIN2A, ABI2, GM2A, PRKAR1B, CASP3, ZFP385A, ARL6IP5, MAN2B1, B2M, PICALM</t>
  </si>
  <si>
    <t>NRP1, TGFB2, CDKN1A, B4GALT1, SLC11A1, NOG, FN1, IGF1, CFLAR, FGF1, FGF2, CORO1B, CX3CL1, ELK3, TREML1, PAK1, COL3A1, PTK7, BC004004, PECAM1, HPSE, ENG</t>
  </si>
  <si>
    <t>TOP2A, AGPAT5, RBM47, TNFRSF13B, PTPRQ, PLEK, PSEN2, PLD4, PSEN1, LIPA, SMPD3, TIFAB, SIRPA, HERC6, LYN, ARL11, APOBEC3, TGFB1, FST, KCNAB2, ESCO2, BMP4, REST, SFRP1, PTPRC, CDK6, KITL, KIT, PTPN6</t>
  </si>
  <si>
    <t>RAB2A, VCP, EI24, MYO5A, TCIRG1, PIK3C2A, CLN3, NPC1, VPS41, UBQLN1, PLAA, HMOX1, TRP53INP2, VTI1B, ATG5</t>
  </si>
  <si>
    <t>YWHAE, STING1, DHX58, TIFA, IRF7, TRIM25, RIGI, IPO5</t>
  </si>
  <si>
    <t>ANXA1, IL18RAP, FCGR4, CCL5, IL1B, CXCR2, F2RL1, CXCL5</t>
  </si>
  <si>
    <t>JAGN1, ITGB2, IRAK4, SELENOK, MCOLN2, TREM1, MYO1F, TLR2</t>
  </si>
  <si>
    <t>IGBP1, CX3CR1, ASAH2, NOG, GNAI3, PSEN2, PSEN1, BMI1, TNF, CX3CL1, GNAI2, MADD, CTNNB1, TMBIM6</t>
  </si>
  <si>
    <t>SIRPB1A, STEAP3, SLC40A1, SNX10, CYSLTR1, MAP1LC3B, GNPTAB, AP1S2, FCER1A, ANXA7, ATP7A, APOBEC1, GPR39, SYK, CD300A, SLC11A1, CYBA, SCAMP1, UNC13D, VAMP8, NPC1, KCNQ3, XCL1, MET, VAMP3, PON3, PLD4, SELENOK, SLC1A6, CORO1A, STRA6L, SLC7A2, RAP1B, CDC42, CLN3, ABR, BAK1, ATG5, ABCA1, P2RY12, MSR1, KCNJ10, SLC31A1, CAV1, ARCN1, P2RX7, P2RX1, FCGR2B, MYO1G</t>
  </si>
  <si>
    <t>SEH1L, F10, TREM2, F7, GOLPH3, RRAGA, RRAGC, RHEB, RRAGD, LAMTOR2, LAMTOR1, LAMTOR3, LAMTOR5</t>
  </si>
  <si>
    <t>CYB5R4, NRROS, NAGLU, NOS2, NCF2, SH3PXD2B, CYBB, CYBA, SOD1</t>
  </si>
  <si>
    <t>PPP2CA, SERPINB1A, XPO1, CHEK2, ODC1, WDR91, PSMD1, TMEM9, FAM83D</t>
  </si>
  <si>
    <t>NRP1, RAMP2, TGFB1, TIPARP, CAV1, HEG1, FOXM1, QKI, ZFP36L1, TGFBR2, MYO1E, HHEX, SGPL1, HEY1, SOX18, HEY2, TBX20, CTNNB1, ACKR3, TEK, EPHA2, ENG</t>
  </si>
  <si>
    <t>PPP2CA, DDX3X, RALB, PDCD10, IGTP, PIM1, IRGM2, HMGA2, IRGM1, CIB1, TEAD1, RHOA</t>
  </si>
  <si>
    <t>RAB32, TM9SF2, CLN3, TIAM1, RRAGA, RRAGC, SH3PXD2B, NMT1, RAB38, LAMTOR1, ZDHHC15, TM9SF3</t>
  </si>
  <si>
    <t>ITGB1, MYLIP, TGFB1, FCER1G, NPC1, SYK, CD81, ITGB2, CD9, CD36</t>
  </si>
  <si>
    <t>SEMA4D, PLXND1, MMP2, ADAM10, LAMB1, PIK3R1, RND1, SPN, MDK, CFL1, PLXNA2, TNR, ACP5, LPXN, PLXNB2, PLXNA1, PLXNC1, MYO1F</t>
  </si>
  <si>
    <t>ARF4, RIPK3, ALDH2, CYP1B1, PRCP, BCO2, MPV17, FOXM1, TNF, PARL, ATG5</t>
  </si>
  <si>
    <t>ECM1, ARG1, CAV2, CAV1, PDCD6, HTR2B, HMGB2, PDGFB, PIK3CD, CYBA, VEGFD, FGF2, BMP6, TGFBR1, BMP4, POLD4, NRAS, FGF7, LRG1, CXCL12, CCL2, KRAS, WNT2</t>
  </si>
  <si>
    <t>DCLRE1C, GFI1, UBE2D3, NUCKS1, CIB1, CCND1, CHEK2, MYC, PCLAF, SMARCAD1, PPP4R3B, INIP, RBX1, MORF4L1, NEIL3, NEIL2, MORF4L2, PSME4, DNA2, CLOCK, INO80C, VCP, PARPBP, PSMD14, UBA6, BRCC3, PSEN1, NPAS2, HSP90B1, ZMPSTE24, RAD51AP1, BRIP1, ZMAT3, RAD21, SWI5, PMAIP1, CLSPN, MCL1, MCTS1, LYN, CBX3, GADD45A, NONO, FANCA, NFATC2, UBE2A, ACER2, FAM111A, UBE2W, CDK7, CDK6, BCL3, UBE2N, NABP1, UBA1, HROB, TOP2A, CDKN1A, FEN1, CETN2, MCM10, BRCA1, HMGB1, FOXM1, BRCA2, CASP9, CHAF1B, HPF1, SFR1, EXO1, CASP3, ZFP385A, POLE, DTX3L, CIP2A, MASTL, PARP9, RAD23B, UCHL5, DDB1, MMS22L, AIM2, SGK1, DTL, OTUB1, PCNA, UHRF1, XIAP, CBL, SAMHD1, TANK, RAD54B, POLD4, PAK1, MAPK1, SUSD6, FNIP2, MAPK3, MBD4, EYA3, EYA4, GTF2H2, BATF, HIPK2, TICRR, TAOK3, APEX1, RPA3, RFWD3, POLE3, TRIP12</t>
  </si>
  <si>
    <t>P2RY12, TGFB2, VCAN, PTPRB, FN1, CCL2, CD9</t>
  </si>
  <si>
    <t>IFNAR2, IFITM3, BST2, PLSCR1, IFITM2, TGTP1, EIF2AK2</t>
  </si>
  <si>
    <t>BNIP3L, CASP6, CCL5, ACER3, CCL3, CXCR4, YWHAZ</t>
  </si>
  <si>
    <t>RSL1D1, RPL7A, NSA2, MAK16, SNU13, RPF2, RPF1</t>
  </si>
  <si>
    <t>SRGN, ARF4, HSPA8, NRP2, ITSN1, PSEN2, ADAM10, ABHD17C, PSEN1, ARHGAP22, CDC42, TIAM1, HNRNPK, RHEB, CHMP2B, NRCAM, PAK3</t>
  </si>
  <si>
    <t>APP, NLRP1B, PIGT, NLRP1A, MAX, ITSN1, XIAP, PSEN1, CLN8, HIF1A, CORO1A, CASP9, CASP7, NCSTN, TUBA1A, CASP3, ATP7A, CTSB, TGFB1, GPX1, APAF1, HSPA4, TGFB3, NGF, OXR1, HIPK2, CIT, KCNQ3, KRAS, GAPDH, TNFRSF21</t>
  </si>
  <si>
    <t>HYCC1, EGR2, MTMR2, TGFB1, UGT8A, HEXB, HEXA, PTEN, LPAR1, ORMDL1, MYO5A, QKI, GALC, MALL, ACER3, PSAP, ADGRG6, PMP22, MAPK1, GRB2, TNFRSF21, MAPK3</t>
  </si>
  <si>
    <t>HSPA8, EDN1, PRKAA1, PCNA, TRPC6, ANXA1, RIPK3, CDKN2A, TNFAIP3, SMPD3, NET1, TRPM2, IL6, IL18RAP, APEX1, CFL1, LCN2, CDK1, CYP1B1, SIRPA, ECT2, NFE2L2</t>
  </si>
  <si>
    <t>CD86, IGBP1, FCRL1, PRKCB, PIK3CD, RASGRP1, HSPD1, LAT2, SLC7A8, BLNK, CD22, SKAP2, GAPT</t>
  </si>
  <si>
    <t>GPR39, APP, PRKAA1, SNAPIN, HEXB, PSEN2, PSEN1, CLCN3, CX3CL1, AIM2, CHMP2B, TMEM106B, ATP7A</t>
  </si>
  <si>
    <t>CSF1R, ANXA1, CSF1, CFH, BTK, GCNT4, LILRB4A, LILRB4B</t>
  </si>
  <si>
    <t>CASP9, IVNS1ABP, PLSCR1, DDX3X, APAF1, CASP3, PMAIP1, CYCS, BAK1, CLU, BUB1, SGPP1</t>
  </si>
  <si>
    <t>PTPRQ, PTPRO, PTEN, PPM1H, PTPN22, PTPRK, MTM1, PPP1CB, PPP2CA, PPP6C, PPP1CC, PPP3CA, PPP3R1, PPP2R1A, ACP1, PTPN1, PTPN18, DUSP2, EYA3, PPP2R5C, PPP4R3B, CDC25C, DUSP6, CTTNBP2NL, PPP1CA, DUSP22, CTDNEP1, PTPRE, PTP4A2, PTPRB, PTPRC, NCEH1, PTPN6, PTPN7, PHPT1</t>
  </si>
  <si>
    <t>RAB9, VPS29, RAB7, GOLT1B, CLTC, GOSR1, ARL1, VPS26A, CLN5, SNX1, SNX2, STX6, ANKFY1, AP1S1, VPS35, RAB6A, YKT6, SNX8, SNX5, VTI1B, VAMP3, SNX6</t>
  </si>
  <si>
    <t>PSENEN, NCSTN, NAGLU, NSG1, APOE, PSEN1</t>
  </si>
  <si>
    <t>SASH3, PYCARD, CD74, MIF, SKAP1, CD44</t>
  </si>
  <si>
    <t>PLSCR1, NCAPG2, NCAPG, SMC4, NCAPH, SMC2</t>
  </si>
  <si>
    <t>SEC61A1, SRP72, SSR3, SRP54B, SRP14, SRP9</t>
  </si>
  <si>
    <t>BMP4, SPI1, FLT3, KIT, HMGA1, BATF</t>
  </si>
  <si>
    <t>LCK, CD300A, USP9X, RC3H1, PTPN22, BCL10</t>
  </si>
  <si>
    <t>LEPROT, TMEM50A, LEPROTL1, TMEM50B, CHMP4B, CHMP5</t>
  </si>
  <si>
    <t>NDFIP2, NDFIP1, SLC11A1, SLC39A11, SLC39A10, SLC39A8, ATP1B3, ATP1B1, SLC39A1, TRPM6, SLC39A4</t>
  </si>
  <si>
    <t>CCNA2, HGF, C3AR1, PDGFB, CYP1B1, PTK2B, ARRB2, PAK3, TNF, FGF2</t>
  </si>
  <si>
    <t>FCGR1, PSME1, PSME2, MR1</t>
  </si>
  <si>
    <t>IL6, RUNX3, RUNX2, RUNX1</t>
  </si>
  <si>
    <t>CSF1R, CD81, CD9, CCR2</t>
  </si>
  <si>
    <t>LYN, PTPRE, PLSCR1, PLSCR2</t>
  </si>
  <si>
    <t>FCGR3, SYK, CD300A, FCER1A</t>
  </si>
  <si>
    <t>C3, CCL2, CD300LF, C2</t>
  </si>
  <si>
    <t>CXCL12, TGFB1, CXCR4, TGFBR1</t>
  </si>
  <si>
    <t>CSF1R, MMP14, CSF1, RTN4</t>
  </si>
  <si>
    <t>CBFB, HMGB1, RUNX3, RUNX1</t>
  </si>
  <si>
    <t>INCENP, CDCA8, BIRC5, AURKB</t>
  </si>
  <si>
    <t>P2RX7, SRPX, MYO7A, CORO1A</t>
  </si>
  <si>
    <t>SEMA4A, CLEC4D, FCER1G, CLEC4E</t>
  </si>
  <si>
    <t>CD59A, CFH, CR1L, CD55</t>
  </si>
  <si>
    <t>RIPK3, PDGFB, CYBA, VAV1, SOD1, P2RX7, PREX1, CYB5R4, PRDX4, RFK, UCP2, PMAIP1, MPV17, MET</t>
  </si>
  <si>
    <t>ROBO2, TGFB2, BMPR2, NOG, SOX11, RBPJ, TGFBR1, ROBO1, SAV1, TGFBR2, HEY1, HEY2, SLIT2, SOX4</t>
  </si>
  <si>
    <t>GO:0033138~positive regulation of peptidyl-serine phosphorylation</t>
  </si>
  <si>
    <t>TXN1, APP, TFRC, RIPK2, CAV1, OSM, IRGM2, IRGM1, ARRB1, ARRB2, MIF, NGF, STK4, PTGS2, TNF, IL6, PAK1, SFRP2, PDCD10, IGTP, TEK, FNIP2, MET, CD44</t>
  </si>
  <si>
    <t>DYNC1I2, MYLIP, SNAPIN, BCL11A, GFI1, H2-K1, PTEN, LPAR1, CIB1, RTN4, RHOA, EFNB2, ADAM17, DAB2, EFEMP1, LGALS1, PMP22, TNR, CD38, APOE, B2M, H2-D1, ITM2C, MAP4K4</t>
  </si>
  <si>
    <t>USP6NL, RAB1A, SPCS1, RAB1B, APOE</t>
  </si>
  <si>
    <t>TYROBP, FCER1G, SYK, DNASE1L3, MYD88</t>
  </si>
  <si>
    <t>ACOD1, AHR, CD14, CYRIB, FCGR2B</t>
  </si>
  <si>
    <t>SELENOS, SLC7A11, CLOCK, ADH5, NPAS2</t>
  </si>
  <si>
    <t>NAGLU, HEXB, HEXA, GNS, CLN6</t>
  </si>
  <si>
    <t>FUNDC2, TEC, FCER1G, SYK, GNAQ</t>
  </si>
  <si>
    <t>ATP6V1A, ATP6V1G1, ATP6AP1, CCDC115, ATP6V0D1</t>
  </si>
  <si>
    <t>ABCA1, TGFB1, ACE, TGFB3, ADAM9</t>
  </si>
  <si>
    <t>EDN1, ANGPT2, SYK, LAMA1, MRTFB, PDGFB, AHR, THBS1, HIF1A, EFNB2, LOX, CYP1B1, EPHA2</t>
  </si>
  <si>
    <t>LYN, NRP1, TRF, MIF, BCL10, THBS1, EREG, APLN, SDCBP, CCL5, GRB10, ITGA6, NCKAP1L</t>
  </si>
  <si>
    <t>PLXND1, CFH, HPGD, ODC1, CXCR4, PRDM1, GATA3, COMT, ROBO1, CASP9, BLOC1S6, SGPL1, BCL2L11, GPC3, SLIT2, HELLS, HSPA8, TGFB2, ACE, APAF1, MME, TIPARP, WFS1, ANXA4, DTNBP1, AP1B1, GFRA1, SOX11, AP2B1, BMP6, RHOA, TGFBR1, ASS1, BMP4, MYO1E, GATM, CENPF, PTK7, CAT, CTNNB1, FREM2, FBN1</t>
  </si>
  <si>
    <t>GO:0007163~establishment or maintenance of cell polarity</t>
  </si>
  <si>
    <t>ACTR3, ACTR2, RHOG, RHOH, PARVB, ACTB, ACTG1, CDC42, PARVG, CTNNA1, FSCN1, RAC2, RAC1, RHOV, LIMS1</t>
  </si>
  <si>
    <t>PANK3, CERK, BUB1B, RPS6KA3, STK10, PPIP5K2, PLAU, RPS6KA2, CHEK2, RPS6KA1, PIM1, CDK20, PIP4K2A, MAP3K8, NEK2, MAP3K9, SKP2, MAP2K4, PRKCH, CSNK2A1, PRKCB, IPMK, HASPIN, UHMK1, MELK, PRKAR1B, MAPKAPK3, PRKAR1A, CMPK1, BTK, EPHA2, CSF1R, PIK3R1, AK5, AK6, STK4, PIK3R5, NUAK2, PGK1, TRPM6, CDK17, LYN, CDK18, CDK19, PLK2, NEK6, PLK1, NEK7, EIF2AK2, BMX, DCLK1, MOB1B, CDK7, CDK6, STK24, CDK4, FES, WNK1, CDK1, CDK14, GALK2, ITK, CIITA, BMPR2, FLT3, HTR2B, PIK3CD, PIK3CB, PIK3C2A, PIK3CG, HK3, RFK, PBK, PRKG2, JAK3, JAK1, MAP4K1, CAMK1D, RIPK3, SYK, RIPK2, HUNK, IRAK4, KSR2, MASTL, DCK, TGFBR1, TGFBR2, CIT, NME1, FGR, HCK, ZAP70, PKM, LCK, KIT, CKS2, FAM20B, BMP2K, STRAP, SGK3, SGK1, MET, PRPS2, PRPS1, PRKAA1, PDXK, TTK, PRKX, AURKB, AURKA, PAPSS1, PAK1, PTK2B, MAPK1, CSK, CKB, PAK3, MAPK6, PAK2, BUB1, MAP4K3, PRPS1L3, MAP4K4, MAPK3, TPK1, STAT3, LIMK1, HIPK2, NAGK, TEC, TAOK3, CAMK4, ETNK1, TEK</t>
  </si>
  <si>
    <t>SNX3, IFITM3, TRIM12C, CD74, CIITA, TRIM30A, IFITM2, TRIM30D, TRIM25, TRIM59, PTX3, LY6E</t>
  </si>
  <si>
    <t>CENPE, CENPF, INCENP, KIF2C, KIF22, FAM83D, NDC80</t>
  </si>
  <si>
    <t>C3, MSR1, ITGAM, MME, C5AR1, ITGB2, TREM2</t>
  </si>
  <si>
    <t>CENPF, CDKN1A, CDK6, CDKN2A, CDK4, PKIA, KIF14</t>
  </si>
  <si>
    <t>OLFM1, TGFB2, HEY1, HEY2, WNT2, TGFBR1, RTN4</t>
  </si>
  <si>
    <t>NRP1, NRP2, CDKN1A, IFITM2, PTEN, HTR2B, ECE1, RBPJ, ROBO1, CASP7, CASP8, NAGLU, SOX18, RPS6KA2, CASP3, SH3PXD2B, HEY2, TEAD1, SOX4, EDN1, ITGA4, HEG1, MMP2, MRTFB, AP1B1, CACYBP, TGFBR1, TGFBR2, IL1A, VCAN, RBP4, MMP13, LOX, PRKAR1A, FREM2, ENG, RAMP2, CALCRL, PCNA, PDGFB, PSEN1, ZFP36L1, ACAN, PPP3R1, ADAP2, MAPK1, SMAD2, TGFB2, TGFB1, VCAM1, PDE2A, HMGA1, FN1, NFATC3, AP2B1, BMP4, COL3A1, CENPF, WNK1, PTK7, ID2, GNAQ, CTNNB1, TAB2, TEK, EIF4G2, FBN1</t>
  </si>
  <si>
    <t>HCK, PAK1, ANXA1, API5, PTEN, SGK3, PLAAT3, RAC1, BRCA1, RAB6A, PAK2</t>
  </si>
  <si>
    <t>TRIM12C, MARCHF1, TRIM30A, TRIM30D, CBFB, RNF180, CUL3, UBE2D3, UBE2D1, UBE2L6, CBL, UBE2J1, UBE2L3, RNF135, TNKS2, TRIM2, SKP2, RNF152, SASH1, SKP1, MARCHF5, NHLRC3, WSB2, UBE2C, CDKN2A, UBE2E1, WWP1, RC3H1, UBE2A, RBX1, RNF144A, UBE2W, ITCH, RNF125, MKRN1, CTNNB1, TRIP12, PABPC1, UBE2K, DTL</t>
  </si>
  <si>
    <t>GO:0007189~adenylate cyclase-activating G protein-coupled receptor signaling pathway</t>
  </si>
  <si>
    <t>PTGER4, APP, RAMP2, CXCL9, CALCRL, PTGER2, GPR65, LPAR1, ADCY1, GNAI2, ADGRG3, GNA13, ADGRE1, ADGRG1, CNR2, ADGRG5, CXCR3, ADGRE4, ADGRG6, S1PR1, S1PR2, GPR157, ABCA1, OR51E2, CXCL10, ADGRD1, ADORA2A, PRKAR1A, GNAQ, ADGRF5, ADGRB1, ADGRL4, ADGRL3, PF4</t>
  </si>
  <si>
    <t>TOP2A, H1F1, NCAPG2, H1F3, CDK1, HMGA2, H1F5, SMC4, NCAPH, SMC2</t>
  </si>
  <si>
    <t>NSF, TRAPPC3, GABARAPL2, COPB2, COPB1, GOSR2, COPG2, RAB6A, COPZ1, VTI1B</t>
  </si>
  <si>
    <t>VKORC1, IL1A, CCND1, PSMB2, CDKN2A, FLT3, FUNDC1, CCNG1, CDK1, MGST1</t>
  </si>
  <si>
    <t>DCSTAMP, TUBA1B, HSPA5, NFIL3, CDK4, MRC1, XCL1, GATA3, CORO1A, MCM2</t>
  </si>
  <si>
    <t>BLOC1S5, ZEB2, MREG, EDNRB, BCL2L11, GNAQ, KIT, MYO5A</t>
  </si>
  <si>
    <t>NLN, ENPEP, ACE, CPQ, ANPEP, ERAP1, TPP1, LTA4H</t>
  </si>
  <si>
    <t>PRPS2, PRPS1, ATIC, OAS2, OAS3, OAS1A, PAICS, PRPS1L3, OASL2</t>
  </si>
  <si>
    <t>SLC48A1, HGSNAT, GRN, NPC1, PSAP, M6PR, TMEM106B, ATP13A2, IGF2R</t>
  </si>
  <si>
    <t>GO:0009948~anterior/posterior axis specification</t>
  </si>
  <si>
    <t>BMP4, PGAP1, HEY1, HEY2, GPC3, CTNNB1, RNF2, WLS, AURKA</t>
  </si>
  <si>
    <t>GO:2000059~negative regulation of ubiquitin-dependent protein catabolic process</t>
  </si>
  <si>
    <t>USP14, RPS7, CDKN2A, HFE, RPL23, RPL11, PSEN2, PSEN1, HIPK2</t>
  </si>
  <si>
    <t>CD209D, NRP1, CD209E, CD209C, SLC3A2, CD209A, VAMP8, NAIP5, NPC1, SPINT1, NECTIN4, EPS15, CTSB</t>
  </si>
  <si>
    <t>HSPA8, TGFB2, TGFB1, WBP2, TGFB3, CAV1, PTGER2, NR1H3, ADH1, CCL2, CD38, ABCB1A, TLR2</t>
  </si>
  <si>
    <t>GO:0042274~ribosomal small subunit biogenesis</t>
  </si>
  <si>
    <t>LTV1, NPM1, WDR36, RPS9, UTP6, RPS7, PNO1, RPS5, RPS27L, IMP4, SNU13, RPS4X, RPS25, RPS17, RPS28, RPS27, RPS15A, RPS16, RPS11, RPS27A, RPS13</t>
  </si>
  <si>
    <t>CCL12, RAMP2, CALCRL, MCUB, PSEN2, GHITM, SRI, SELENOK, CORO1A, SLC8A1, PANX1, TRPM2, PPP3CA, GRIN2A, CYSLTR1, CCL8, CCL5, GJA4, CCL3, SARAF, CCR5, TRPM6, CCR1, TRPC6, VDR, PRKCB, CAV1, ATP2B1, SLC8B1, MCOLN2, TMCO1, P2RX7, TMEM37, SELENON, P2RX4, MCU</t>
  </si>
  <si>
    <t>ZWILCH, CDK1, TTK, SPDL1, KNL1, AURKB</t>
  </si>
  <si>
    <t>GO:0007018~microtubule-based movement</t>
  </si>
  <si>
    <t>GO:0045893~positive regulation of DNA-templated transcription</t>
  </si>
  <si>
    <t>GO:0007095~mitotic G2 DNA damage checkpoint signaling</t>
  </si>
  <si>
    <t>GO:0007613~memory</t>
  </si>
  <si>
    <t>GO:0030838~positive regulation of actin filament polymerization</t>
  </si>
  <si>
    <t>GO:0008542~visual learning</t>
  </si>
  <si>
    <t>GO:0006351~DNA-templated transcription</t>
  </si>
  <si>
    <t>GO:0051898~negative regulation of phosphatidylinositol 3-kinase/protein kinase B signal transduction</t>
  </si>
  <si>
    <t>GO:0009791~post-embryonic development</t>
  </si>
  <si>
    <t>GO:0010667~negative regulation of cardiac muscle cell apoptotic process</t>
  </si>
  <si>
    <t>GO:0010507~negative regulation of autophagy</t>
  </si>
  <si>
    <t>GO:1902895~positive regulation of miRNA transcription</t>
  </si>
  <si>
    <t>GO:0060045~positive regulation of cardiac muscle cell proliferation</t>
  </si>
  <si>
    <t>GO:0005783~endoplasmic reticulum</t>
  </si>
  <si>
    <t>BC031181, PGAP1, PGAP2, RPL34, TMEM97, RPL6, RNF115, KRTCAP2, SCP2, CYP1B1, WLS, WDR83OS, GABARAPL2, GABARAPL1, NUP210, RPL21, FNDC3B, CH25H, RNF128, IGTP, RPL24, RPL27, CYP2E1, ALG10B, ATF6, H2-D1, OTULINL, SET, RPN2, SAR1A, SAR1B, RPN1, THY1, MTMR6, HACD4, HSD11B1, CYB5R4, GRIN2A, NCSTN, PRDX4, FLRT2, SRP54B, HMOX1, SSR1, PROM1, HMOX2, NDFIP2, NDFIP1, EDEM1, ERLIN1, ERLIN2, GLUD1, EHD4, TMEM98, TREML4, PRXL2B, HYOU1, CPEB4, PIGS, SRPX, PIGU, PIGT, LPCAT1, SNX10, ARHGAP5, MS4A4A, PANX1, EMD, RAB5IF, ELOVL1, LYPLA1, SSR4, MYOC, RIPK2, ELOVL5, SSR2, MAMDC2, SSR3, TMEM178, MAN1A, BACE2, TMEM33, PLSCR2, TMEM106C, PIGK, ERGIC2, GRAMD1B, GRN, SAMD8, KCNA2, PRSS46, PTGS2, HSPA13, LMAN1, SRP72, HS1BP3, AGA, CEPT1, CYP2F2, YKT6, LRRC25, P2RY13, 1600014C10RIK, TMEM64, FMO3, DHRS1, TMCO1, ARCN1, ERP44, RNF145, DHRS9, STING1, RNF149, JKAMP, LPCAT3, VMA21, APEX1, LPCAT2, NUCB2, ERO1A, ERO1B, VKORC1L1, NRROS, ATP8A1, TUSC3, PDCD6, H2-K1, PLOD1, CLU, LCLAT1, PYCARD, ABHD12, SLC39A1, SH3GLB1, TPD52, RAB2A, TOR3A, BNIP3L, TICAM2, RPS7, TAP1, CNPY2, RAB32, BSCL2, CTDNEP1, OLFM1, ERP29, FKBP7, LRRC59, CEMIP, CALCRL, RNF180, H2-M2, IREB2, GPR85, ILDR2, SLC38A11, HSP90B1, NPTX1, CERT1, TXNDC5, TRAPPC3, OSBPL8, SLC37A2, TRAPPC1, SDF2L1, WFS1, TRAPPC4, SRD5A3, NSG1, CYP4F18, CNIH1, RHEB, REEP3, P4HA3, TBXAS1, SERINC1, DHCR7, CLPTM1L, RNF186, PLEKHF2, MOXD1, MCFD2, RNF13, CPQ, FLT3, CCDC47, UFSP2, DSE, ATP7A, NCK1, SLC36A1, EIF5A, CERS6, VWF, SIGMAR1, UGT1A6A, UGT1A6B, TSN, DDOST, DNAJC3, NPC1, NPC2, DAD1, TRIM59, TMBIM6, SEC22B, CERS2, RAB1A, UNC93B1, EI24, H2-Q6, H2-Q7, RPL36A, H2-Q4, HSD17B12, IL2RG, HSD17B11, RAB21, AWAT1, UGT1A5, LRRC8C, UBQLN1, LRRC8D, DNAJB9, SMIM30, BAK1, LRRC8B, SEC11A, SEC23B, UGGT1, MEST, SEC11C, CYB5A, PTPN1, MBOAT7, ERAP1, CYP4B1, DNAJA1, RAB10, VAPA, VAPB, RAB18, CLEC2I, P4HB, CLEC2D, BET1, IFITM3, STEEP1, APP, AHCYL2, LPGAT1, TMEM41B, ARL6IP1, KDELR1, SLC35B1, ZDHHC6, CISD2, TXNDC12, CMAH, TXNDC16, RPL36AL, BSG, ARL6IP5, PIEZO1, BCAP29, PTGFRN, KIFAP3, SEC62, ARSA, ALG8, RSAD2, SACM1L, ALG5, ACSL5, ACSL4, PLPP6, SOAT1, SOAT2, KDELR2, PLPP2, ANP32A, UGT8A, MGST3, EIF5A2, MGST1, TMTC3, UGT1A7C, ZMPSTE24, UBE2J1, APH1C, PTDSS1, SGPL1, SARAF, ARSI, MLEC, APOE, NUS1, FIS1, TMEM86A, TMEM50A, TMEM50B, SLC33A1, SURF4, PDE2A, MYO5A, IRGM1, IFI47, MANF, CCDC88B, RPS26, LACC1, RPS28, NCEH1, RPS29, RPL27A, ACER3, CALR, RETREG1, RAB9, TMEM151A, FKBP11, TRAM1, ZFAND2A, CTSZ, CTSW, MAGT1, CD3E, IER3IP1, SPTLC1, SERP1, SPTLC2, SEC61G, TMED3, SCD2, TMED2, GNPNAT1, SDF4, SEC61B, SDF2, CLIC1, TMED5, VKORC1, PSENEN, PCYT1A, CCDC115, ZDHHC13, PLAAT3, ZDHHC15, DCSTAMP, CANX, MZB1, TLR9, TLR7, SGK1, DNASE1L3, TLR3, DNASE1L1, MARCHF1, ZDHHC20, DERL3, GDPD1, DERL1, DERL2, OAS1A, ZDHHC24, ZDHHC21, CST7, OS9, ORMDL2, EMC2, CREG2, EMC3, APBB2, SPTSSA, METTL9, MARCHF6, MARCHF5, BCAP31, CD74, PNPLA7, YIPF4, YIPF5, ORMDL1, YIF1B, VMP1, SPCS3, DPY19L1, SPCS2, SEC23IP, SPCS1, ZDHHC9, YIPF6, COPG2, DPAGT1, WASHC5, GOLT1B, CIB1, GIMAP5, TMEM260, GIMAP8, EEF1B2, TMEM147, PDIA3, MMGT1, SHISA5, IRAG2, SLC30A1, SHISA3, DNAJB14, ALG11, PDIA6, MR1, PDIA4, ALDH3A2, SELENON, TMX3, SELENOS, TMX2, TMEM258, TMX1, CARD19, DNAJB11, CHIL3, SELENOT, PPIB, WDFY4, ABCG1, RTN3, VCP, TMED10, SEL1L, PSEN2, TOR1AIP2, PLD4, PSEN1, RASGRP1, PLD3, RTN4, SDCBP, EBP, NLRP3, OST4, PRNP, VCAM1, HSPA5, CAV1, IIGP1, TMEM230, OSTC, STT3A, TMEM119, SRPRB, DEGS1, YWHAE, HMGB1, SEC61A1, CASP4, CYP4V3, GET3, GUSB, COLGALT1, JAGN1, ATP6AP1, ATP6AP2, TAPBP, EEF1G, RCN1, LMBRD1, RCN2, GORASP2, LDAH, AGPAT5, GOSR2, RAP1GDS1, POMP, SELENOF, ATP1A3, MOSPD1, ATP1A1, CLN8, SELENOK, NT5C3, THBS1, RNF5, CLN6, CLN5, CLN3, CNR2, MAN1C1, STOM, CDIPT, HSD3B7, TMEM30A, TPBG, DTNBP1, PEDS1, SGPP1, UFM1, ALOX5AP, LPIN2</t>
  </si>
  <si>
    <t>GO:0005764~lysosome</t>
  </si>
  <si>
    <t>SLC46A3, IFITM3, APP, IFITM2, TMEM97, IFI30, LIPA, TRIM29, PGAP6, PIP4K2A, VPS35, VPS36, ARSA, SLC11A1, RNASE6, MFSD12, UNC13D, RRAGA, RRAGC, RRAGD, VOPP1, PLBD1, ATP6V0D1, PLBD2, SEH1L, VPS26A, BCL10, GNS, C9ORF72, RNASET2B, GABARAP, TRPM2, SNX1, NCSTN, SNX2, NEU1, ARSK, GM49369, ARSB, VTI1B, SNX6, CTSA, NAPSA, SNAPIN, ACE, DNASE2A, FUCA1, FUCA2, IRGM1, TMEM192, MYO5A, FASL, PPT1, CALR, PPT2, TMEM9B, LGMN, ITM2C, RAB9, SLC35F6, RAB7, TINAGL1, HEXB, CTSZ, CLTC, HEXA, CTSW, LITAF, SIGLECF, CTSS, CTSO, PIP4P2, CTSL, CTSK, CTSH, TNFAIP8L2, CTBS, CD34, CTSD, RNF152, CTSC, CTSB, MANBA, CCDC115, GAA, PLAAT3, VAMP8, HCK, KIF2A, IL1B, TLR9, TMEM106B, TLR7, RAB7B, SLC29A3, PCYOX1, CD63, ASAH1, GRN, MARCHF1, H2-DMA, CXCR4, CST7, SERPINB1A, CREG1, GPC3, AGA, CD74, LAPTM5, TMEM59, OSTM1, VMA21, LAMTOR2, LAMTOR1, CD68, LAMTOR5, SPPL2A, GIMAP5, LAMP1, LAMP2, SLC39A8, MREG, VPS33A, STX7, CYB561A3, PLA2G15, RAB32, NAAA, SLCO2A1, RAB38, RAB39, ARL8A, ARL8B, IFNAR1, ATP6V1A, CALCRL, BRI3, PLD3, ATXN3, DPP7, PSAP, SLC15A3, SLC15A4, HSPA8, CD164, M6PR, GGH, GLMP, NSG1, MAN2B2, RHEB, CHMP2B, PLEKHM1, TAB2, MAN2B1, TPP1, HPSE, SLC48A1, RNF13, CPQ, TNFAIP3, TCIRG1, ATRAID, GM2A, ACP5, MFSD1, ACP2, GUSB, SRGN, SLC36A1, TASL, HGSNAT, DTX3L, ATP6AP2, LMBRD1, NPC1, NPC2, TMEM9, UNC93B1, PRCP, SLC3A2, CLCN3, CLN5, CD300LD3, CLN3, ZNRF2, DRAM1, H2-DMB1, DRAM2, FNIP2, SLC36A4, GZMB, TM6SF1, H2-AA, MCOLN2, SOD1, GALC, GALNS, P2RX4, RAB14, GLB1, RAB12, VPS41, ATP13A2, GLA</t>
  </si>
  <si>
    <t>GO:0005829~cytosol</t>
  </si>
  <si>
    <t>SCOC, ITSN1, LIPA, PSMD8, PREX1, AS3MT, CAPNS1, DPYSL2, ANKFY1, UBASH3A, WLS, GABARAPL2, GABARAPL1, CSNK2A1, UNC5B, HPCAL1, CNBD2, PRKAR1B, PRKAR1A, CLNS1A, PSME3, PSME4, RBP1, CLOCK, SKAP1, SKAP2, IDO1, MTMR2, CDCA2, SET, CDCA3, SAR1B, ABCB4, ZC3HAV1, THY1, NCAPH, GABARAP, RNF213, EPB41L3, LTA4H, VTI1B, ATG5, LYN, GSTM2, EIF2AK2, ERLIN2, LARP4, FLI1, TREML1, PRXL2B, NMT1, PSMG2, GSTM5, ARF4, ARF1, RPLP1, HEXA, ARHGAP5, MRPL32, MRPL33, PQBP1, TUBA1B, ATIC, TUBA1A, SH3BGRL3, JAK3, DLGAP5, JAK1, LYPLA1, CNOT6L, RIPK3, RIPK2, GSTO1, ARG1, PGAM1, APOC2L, GMIP, DYNLL1, PTGR2, DUSP6, VAMP8, PSMA5, PSMA6, PSMA3, MMP14, MRPL50, PLSCR1, PSMA4, RILPL2, PSMA1, PLSCR2, PSMA2, INCENP, PAFAH1B2, CHST2, VAMP3, SAMD8, ZFP268, NIP7, ODC1, RPS27L, PSMA7, PSMB6, NEURL1B, PSMB7, PSMB4, PSMB5, SNX27, PSMB2, PSMB3, PSMB1, STAT4, STX6, EIF3J1, RPS27A, BID, YKT6, LRRC25, 1600014C10RIK, MDH1, STAT1, USP9X, STAT3, MBD2, PSMB8, PSMB9, RABIF, CENPF, FABP5, PSMC2, SERBP1, CRLF3, HYCC1, NCF1, NCF2, PDCD6, CSE1L, GMNN, NCF4, HIKESHI, HNMT, SAT1, HPGDS, PIM1, KPNA4, MAP3K8, KPNA2, KPNA3, SH3GLB1, S100A1, ZBTB33, SDCBP2, RBX1, FSCN1, S100A4, KANK4, S100A8, KPNB1, ARL8B, TXNDC9, IREB2, ECSCR, ARL1, GSTT1, CORO1B, NPAS2, SAV1, HSP90B1, RAP1B, ATXN3, SOCS3, BCL2L11, G3BP1, PGK1, G3BP2, EIF2S3X, SOCS6, CERT1, SOCS4, GOT1, NEK6, GOT2, QKI, STK24, SP3, TBXAS1, LCN2, MYD88, RIGI, NFE2L2, CIITA, ALAS1, CDCA7L, PTEN, PIK3CD, ARRB1, PIK3CB, ARRB2, NXT2, PIK3CG, CAPZB, PGM2, UPP1, ACP1, SNAP29, OASL2, NCK1, ACTR2, APAF1, VBP1, KSR2, RAD23B, ARL4C, MMS22L, IMPACT, G6PDX, BIRC5, ETF1, LCP2, LCP1, GAPDH, DTL, BIRC3, PRPS2, PRPS1, PRKAA1, UHRF1, SRI, RCHY1, CDC42, MIEN1, FCHO1, MTHFSL, UBQLN1, CCL3, CHMP1B2, SERPINB9B, FEM1C, IGF2BP2, SEC23B, EIF4E, E2F8, PTPN1, CYB5A, SSB, MYO10, FEM1B, TXNL1, GZMB, ATOX1, EIF3K, EIF3H, TRIM36, PTPN6, EIF3E, P4HB, PTPN7, SMAP2, PIK3AP1, SPG21, MYO1F, LTV1, JPT1, EIF4A1, AHCYL2, JPT2, RTCB, IKZF1, IFI30, NUDT5, ACTB, TXNDC17, NUBP2, CDC20, LGALS3, LGALS1, RASSF2, RINL, RASSF3, CCN4, TRIM25, CPNE3, LGALS9, SNRPD3, LGALS8, ATP6V1E1, BSN, HERC6, ATP6V1G1, GOLPH3L, TALDO1, MIF, MYO7A, AKR1C12, SFRP1, CSNK2B, AKR1C13, BTK, KIF20B, DHX9, PIK3R1, PIK3R5, MNDAL, SNX3, SNX1, COMMD8, SNX2, RAB11FIP1, APOE, SNX8, SNX5, SNX6, SURF4, IRGM2, MYO5A, IRGM1, PAICS, WNK1, ID2, RPL27A, ECHDC1, GRB2, CALR, CALM1, RAB9, NRP1, RAB7, KIF14, KIF11, BMI1, BRCA2, PPP3CA, MAP1LC3B, NUDCD2, RAC2, CTSH, RAC1, NANS, CD33, CCR2, CAP1, CCT2, PCYT1A, DBNL, SYK, AKR1A1, CACYBP, PLAAT3, GAB3, KIF22, KIF4, APRT, RAP2C, IL1A, RAP2A, RAP2B, NR5A2, CSDE1, IL1B, 2310022B05RIK, PABPC1, EEF1E1, PTMA, CD44, NLRP1B, NLRP1A, PRKX, NEDD8, GNAI2, PAK1, SH3BGRL, PDZD11, PES1, EXOSC9, CCT8, PAK3, PAK2, EPS15, XDH, CCT4, H2BC9, H2BC7, NPM1, H2BC8, GCH1, GCA, H2BC3, H2BC4, PPP1CA, AU021092, FKBP1A, ITCH, MIS18A, ZDHHC9, MAD2L1, SPC25, TXN1, GDA, IFI213, IFI211, BUB1B, GIMAP4, GIMAP6, GIMAP8, ACTG1, EEF1B2, RGS5, RGS2, CCND1, PPIP5K2, RGS1, BANF1, ZBP1, DNAJB13, EEF1A1, ADAM17, MASP1, UBE2V1, PPIB, PPIA, PPID, PPIC, PSMD10, DDX6, VCP, TSG101, RBM8A, PSMD13, DDX1, PSEN2, DDX60, RASGRP1, NDRG1, RASGRP4, CCNB2, CCNB1, KIF3B, TBC1D13, LPXN, ECT2, IVNS1ABP, PRNP, UBE2I, UBE2C, VDR, MSN, MT2, UBE2N, NABP1, CYCS, TAB2, UBA1, IL7R, LSM14A, GALK2, YWHAE, DDX3X, YWHAB, HMGB1, RND3, PITPNC1, RERG, RND1, H2BC23, H2BC24, YWHAQ, H2BC21, GGACT, CYTIP, YWHAH, GLRX3, MMP3, CIP2A, YWHAZ, CCNA2, H2BC12, H2BC13, TBC1D2, H2BC14, PSRC1, IRF4, CAT, H2BC11, IRF2, IRF7, ATP6V1B2, BLVRB, IRF9, BLVRA, NAA20, GOSR2, DCTN3, RAP1GDS1, DDX21, RNF7, CBL, NT5C3, PSMB10, CLN5, AURKA, CLN3, CYTH4, TGS1, NIPSNAP3B, IFI208, IFI209, IFI206, RRM1, IFI207, RRM2, IFI204, IFI205, MX1, IFI203, SOD1, ADGRD1, CLCN5, GOLPH3, REST, TEC, TNIP1, RAN, VPS29, RPL30, RNH1, RPL32, RPL31, RPL34, RAPH1, FNBP1L, SMC4, DCAF7, RPL6, TPGS2, RPL7, EPS8, RNF115, TFG, STMN1, WDR91, NAMPT, PIP4K2A, RPL35, AP1S1, RPL38, VPS35, RPL37, VPS36, RPL39, GAMT, PRKCH, RPL21, PRKCB, RPL23, FNDC3A, UNC13D, MTAP, RNF125, IGTP, RPL24, RPL27, RPL26, RPL29, VPS25, RPL28, VPS28, PRR13, ASF1B, RPN1, VPS26A, BCL10, MEFV, ADH7, SAMSN1, GVIN1, HIF1A, C9ORF72, ADH5, GVIN2, PRDX3, PRDX2, ABR, LDHA, PPP3R1, ADH1, PRDX5, PRDX4, S100A16, PRDX1, RAD21, PLCG2, SRP54B, HMOX1, NCKAP1L, SERF2, NAA50, BTF3, RPL41, CDK19, AFAP1L2, SNAPIN, ST13, RDX, NFATC3, NFATC2, MTHFS, MEX3A, HNRNPF, SNAI1, PPT1, HNRNPC, CDK14, ITPA, DENND1C, ITK, DENND1B, CDKN1A, CLTC, TMSB4X, ZFP385A, RFK, NUF2, SPIN1, ANXA7, ELOB, ANXA8, ELOC, TRP53INP2, UBL7, BATF3, ANXA1, TPI1, ANXA2, HSBP1, SERPINB9, NUTF2, SERPINB8, CIT, APBB1IP, MAN1A, ZEB2, HCLS1, PLIN3, PLIN2, EXOC5, PRUNE2, RPL11, HSPA14, HSPA13, TANK, PAPSS1, RPS15A, 4933434E20RIK, CKB, RPL15, MBNL3, RPL17, YTHDF3, TPK1, IL10RA, GSR, CARD9, LAPTM5, WWP1, NR1H3, SEPTIN4, SEPTIN7, GATM, OSTM1, STING1, ABI2, RLIM, LAMTOR5, ATP8A1, AHR, FGF1, IPO7, CLU, LCLAT1, IPO5, PPP1CB, PYCARD, TUBB5, LAMP1, GRAP2, CFL1, CLEC5A, GRB10, USP8, MAP2K4, RPS9, RPS7, TPM3, RPS5, PGD, THOC7, BSCL2, MADD, SNRPG, SNRPE, AAGAB, SNRPF, PHPT1, NOTCH3, TRIM12C, PARM1, MINDY2, AK5, HMMR, ABHD5, MTM1, BTBD1, ESD, PLXNA1, SMN1, RAB6A, MCL1, OSBPL9, TRAPPC3, OSBPL8, IFTAP, GLMP, ADAP1, CNOT6, CDK7, CDK6, CNOT7, CDK4, RHEB, BCL3, CDK1, TPP2, RAB5A, EIF4G2, TRIM30A, TRIM30D, SRXN1, RNF13, AMD1, PIK3C2A, PPP6C, RO60, RPL7A, PSTPIP1, GM2A, AP1G1, CEP170, GPX1, DTX3L, GPX4, CKAP2L, KCNAB2, PATL1, DUSP22, DNAJC3, DNAJC2, PKM, LCK, MCM5, ALDH9A1, MTPN, RAB1A, GTF2A1, NUFIP2, WBP2, RPE, EI24, VPS4B, NLRC5, RPL36A, NLRC4, DNAJB6, DNAJB4, BAK1, FNIP2, TUB, SPAG5, TXNRD1, RPL35A, ASS1, DNAJA1, RAB14, PSAT1, APOC2, VPS41, DNAJA2, TPT1, METAP2, GLTP, IL1RN, PANK3, ARL6IP1, PITPNA, LST1, IFIT1, IFIT3, NFU1, RPS6KA3, RPS17, PNP, RPS16, PPP2R1A, RPL36AL, RPS18, FTH1, RPS6KA1, ARFIP1, CIAO2A, KIFAP3, RPS11, SKP2, TNS3, B2M, RPS13, SKP1, AP1B1, RUNX3, RUNX2, TIAM1, CD109, PFN1, EZR, PDE1B, STXBP2, DCUN1D1, TWF2, TWF1, NLN, PDCD10, INPP5D, RALGDS, PEA15A, ATP6V0A1, PDE2A, PARVB, PARP14, PUM2, CCT6A, CCDC88B, RPS26, PARP11, RPS25, RPS28, NCEH1, RPS27, RPS29, SLC35F6, SLC44A1, NKAP, OLA1, STAB2, LIMD2, HINT1, XPO1, CHMP1B, C1QBP, ANKRD1, SAP18B, PPHLN1, PARP9, RHOC, UCHL3, UCHL5, RHOA, VAV1, NME1, HCK, CNEP1R1, TFEC, STRAP, HNRNPH2, SGK1, CSTB, WAS, OAS1A, AIF1, OAS1G, PPP2CA, LIMA1, PPP2CB, NT5E, PDPN, SHOC2, RTRAF, NQO2, KRT18, CAMK4, CAPZA1, CAPZA2, STAC2, CTNNB1, COPG2, TJP3, WASHC5, GOLT1B, NDUFA12, COMT, CNDP2, ARHGDIA, ARHGDIB, CAR13, COTL1, KNTC1, PDE8A, NSF, PDIA6, RPL7L1, CMPK1, CHMP4B, SH2D1B1, STAM2, ISCU, RAI14, ATP6V1A, COPB2, COPB1, ARHGAP18, STK4, ZFP36L1, SDCBP, FAM83F, HRH1, UBB, ALDH3B1, PMAIP1, STAP1, NLRP3, FAM83D, HSPA8, HSPA5, MLKL, HSPA4, EPHX2, IDH1, DNAJC13, TBCA, EIF2S2, EIF2S1, KIF18B, FES, CAPRIN1, CHMP2B, RBIS, NFKBIE, ULBP1, DOCK4, DOCK3, SLC40A1, LMOD1, CASP9, HEBP1, RPS4X, HK3, SPRED1, CASP7, CASP8, CASP6, CASP3, KYNU, CASP4, CASP1, BLNK, PPP2R5C, DCK, FGR, ZAP70, AIM2, PALLD, OAS2, PEAK1, OAS3, ALDH1A1, RBMS1, MCTP2, CHMP5, USP14, SLFN8, PDXK, SLFN2, HPGD, SLFN1, SLFN4, POMP, USP12, SLFN9, USP18, HSPD1, GNA13, ALDH1B1, MAPK1, GBP2, MAPK6, BUB1, SASH1, GBP3, MAPK3, IGBP1, CMTM3, NOS2, LIMK1, GDAP1, TICRR, FMNL1, FMNL2, RGS10, SCLY, ABCE1, LPIN2</t>
  </si>
  <si>
    <t>GO:0005737~cytoplasm</t>
  </si>
  <si>
    <t>SCOC, ITSN1, ZC3H12D, CAPNS1, SCP2, DPYSL2, FAM110C, ANKFY1, GTSE1, RC3H1, SPINT1, LRATD2, FEZ2, CLOCK, SKAP1, SKAP2, SET, CDCA3, CDCA5, PDGFB, CDCA8, ZC3HAV1, RNF213, EPB41L3, LTA4H, ATG5, GSTM2, EIF2AK2, LARP4, TREML1, FAM111A, PKIB, PRXL2B, PKIA, NMT1, STRN, GSTM5, LGMN, ARHGAP9, MTMR10, ARHGAP1, SNX10, ARHGAP5, M1AP, SMPD3, CHAF1B, ATIC, JAK3, ENOPH1, DLGAP5, JAK1, PCMTD1, DUSP2, CNOT6L, GSTO1, SLC39A11, DUSP6, MED28, DDB1, MMP12, MMP14, PLSCR1, PLSCR2, INCENP, ERGIC2, PAFAH1B2, ODC1, NEURL1B, SNX27, FRZB, SPP1, ABCB1A, BID, MBD4, MBD2, SNX20, ARCN1, CENPE, CENPF, TAOK3, ETNK1, APEX1, CENPM, CRLF3, YPEL5, LIMS1, HYCC1, PDCD6, GMNN, SLA, HIKESHI, FNTA, NEK2, MAP3K8, MAP3K9, FST, CDC25C, SDCBP2, NAAA, PKP1, PKP3, ARL8A, SRSF9, ARL8B, TXNDC9, IREB2, GSTT1, NREP, LIN7C, CORO1A, NPAS2, CORO1B, RAP1B, SNN, RAP1A, G3BP1, PGK1, G3BP2, EIF2S3X, CERT1, API5, NEK6, NEK7, ARPC4, ARPC5, BMX, NDC80, MOB4, ARPC2, ARPC3, RIGI, ITGB1, SNAP23, PTEN, HTR2B, TNFSF13B, HHEX, ARL5C, PGM2, SPDL1, ARL5A, SNAP29, ACP1, ACTR3, EIF5A, ACTR2, APAF1, COMMD10, ARL4C, IMPACT, G6PDX, C1D, BMP2K, ETF1, LCP2, TMBIM6, TOP1, LCP1, GAPDH, PRPS2, PRPS1, PRKAA1, SRI, RCHY1, TSPAN33, CDC42, ZNRF2, DRAM1, E2F1, MTHFSL, UBQLN1, IGF2BP2, DRAM2, EIF4E, TSPOAP1, MARCKSL1, SSB, MYO10, FEM1B, GZMA, TXNL1, GZMB, HNRNPAB, MYO16, MYO1E, MYO1B, EIF3M, EIF3K, EIF3L, EIF3H, TRIM36, CD248, EIF3E, PIK3AP1, EIF3C, MYO1F, MYO1G, CERK, IKZF1, ACTB, RCBTB2, CDC20, LGALS3, LGALS1, TRIM29, ANPEP, TRIM25, CPNE3, LGALS9, SNRPD3, LGALS8, ATP6V1E1, BSN, HERC6, EIF2A, ARL11, SMARCC1, TALDO1, MYO7A, PPA1, CSNK2B, BTK, TRIM14, KCTD11, EIF1A, DHX9, EPAS1, LPAR1, BRIP1, RACGAP1, NEU1, EGR2, TNFSF13, MYO5A, NTAN1, NET1, BST2, ECHDC1, GRB2, CALR, NRP1, RAB7, PPP3CA, MAP1LC3B, NUDCD2, RAC2, SDF4, RAC1, NANS, CAP1, APOBEC1, APOBEC3, PCYT1A, SYK, CACYBP, GAB3, KIF4, CTTNBP2NL, APRT, RNF144A, RAP2C, IL1B, KIT, TAX1BP1, TAX1BP3, PABPC1, EEF1E1, DYNC1I2, GNAI3, CAPG, GNAI2, SH3BGRL, PDZD11, RELT, EPS15, XDH, GABBR2, IL33, GCA, ITCH, TTC7, ACTR10, TXN1, FBXW26, IFI213, IFI211, PEBP1, BUB1B, PRDM1, SRP14, ACTG1, EEF1B2, TBC1D31, PPIP5K2, CAR8, MMGT1, TMOD3, TMOD2, IRAG2, ADAM10, DNAJB13, EEF1A1, ADAM17, BRMS1, TMEM258, DNAJB11, TBC1D24, PLAA, PPIB, PPIA, PPID, CARD11, PPIC, DDX6, TSG101, UBA6, DDX1, ADGRG6, TBC1D13, LPXN, ECT2, FGF23, MFAP3L, UBE2I, CAV2, IIGP1, NAT2, GNAQ, BHLHE40, GNB1, UBA3, UBE2N, UBA2, UBA1, UBE2K, GALK2, ZMYND15, TNFAIP8, PLEK, TNFAIP3, PCTP, PITPNC1, RERG, RND1, LASP1, CYTIP, GET3, HUNK, SHROOM2, IRAK4, TENT5C, EEF1G, CAT, ATP6V1B2, OTUB1, RAP1GDS1, RNF7, CBL, RNF4, NT5C3, PSMB10, RNF2, CNR2, TGS1, TBX20, PTK2B, SLIT2, PRPS1L3, NIPSNAP3B, IFI208, IFI209, IFI206, RRM1, IFI207, RRM2, IFI204, IFI205, TPBG, EYA3, EYA4, IFI203, UFM1, REST, TEC, TNIP1, BC004004, TNIP3, KRAS, TEK, SLIRP, GLA, VPS29, RNH1, WIPF1, SMC4, SMC2, EPS8, NAMPT, VPS35, VPS36, GAMT, PRKCH, PRKCB, WDR72, FNDC3A, KNSTRN, MTAP, VPS25, VPS28, OTULINL, BCL10, ADH7, ARPP19, SAMSN1, ADH5, ANAPC10, LDHA, BLOC1S6, ADH1, NCKAP1L, BTF3, NAA50, AFAP1L2, NDFIP2, SNAPIN, PLK2, PLK1, NFATC3, NFATC2, EHD4, HNRNPK, KITL, GJB3, ADI1, SNAI1, ITPA, FARSB, DENND1C, DENND1B, CDKN1A, ARPC1B, WDR41, STON1, IFIH1, UBL5, ZFP385A, CEP55, TRP53INP2, UBL7, TPI1, NUTF2, ECRG4, COPZ1, CIT, APBB1IP, TUBB2B, COL2A1, TUBB2A, KIFC1, TCP1, PLIN3, PLIN2, EXOC5, MYZAP, PRUNE2, ADCY1, FGD2, FGD3, FGD4, RPS15A, CKB, MBNL3, CDKN2C, YTHDF3, CDKN2A, PBDC1, IL10RA, GSR, NR1H3, TUBB4B, HIPK2, NUCB1, NUCB2, PF4, FGF1, IPO7, CLU, FGF2, IPO5, PPP1CB, PPP1CC, FGF7, LAMP1, CFL1, HMGN2, ANKRD13A, MAP2K4, USP8, TPM4, TPM3, IPMK, FRMD4A, FRMD4B, PGD, THOC7, RAB31, SLCO2A1, SNRPG, SNRPE, AAGAB, SNRPF, CNP, HMMR, MTM1, SMN1, MCL1, TRAPPC3, TRAPPC1, TRAPPC4, FANCA, SERPINA3G, DAB2, COPS2, BCL3, PDCL, TPP2, RAB5A, COPS9, SLC48A1, TRIM30A, TRIM30D, CPQ, UFSP2, PIK3C2A, RO60, PSTPIP1, LBH, AP1G1, CEP170, TNPO1, TRPC6, CKAP2L, HAUS4, TSN, DNAJC3, DNAJC2, PKM, ESPL1, LCK, MCM3, PECAM1, MCM5, MCM2, ALDH9A1, MTPN, RAB1A, NUFIP2, EI24, RAB1B, VPS4B, NLRC5, TULP4, TTK, NLRC4, DNAJB6, POLR2A, DNAJB4, DNAJB9, CSK, TUB, P2RX7, RAB10, DNAJA1, PSAT1, VAPB, VPS41, DNAJA2, TPT1, IFITM3, IL1RN, PANK3, FAM89B, PITPNA, MKI67, IFIT1, IFIT3, NFU1, RPS6KA3, RPS17, PNP, RPS16, PPP2R1A, RPS18, FTH1, RPS6KA2, RPS6KA1, PCLAF, CIAO2A, RPS11, RPS13, IL1R2, KNL1, UHMK1, NEIL2, DNA2, SH2D2A, DCUN1D1, MYL12A, MYL12B, PDCD10, RALGDS, ATP6V0A1, VAT1, PARVB, PUM2, SMU1, RPS26, RPS25, TPX2, RPS28, HAL, PARVG, RPS29, FUBP1, SPRR1A, TOP2A, TENM4, ZFAND2A, LIMD2, ROBO1, FTL1, XPO1, CHMP1B, C1QBP, SH3PXD2B, RAB8A, CBR1, EDN1, PPHLN1, PARP9, VAV1, HCK, CNEP1R1, TLR9, TLR7, CD302, AIDA, RGS7BP, TLR4, TLR3, TLR2, CSTB, ZDHHC20, GDPD1, CST7, AIF1, PTS, CST3, PPP2CA, LIMA1, PPP2CB, EMC2, APBB2, RTRAF, SORBS2, RAB11A, CAPZA1, COPG2, COMT, CNDP2, ARHGDIA, HCFC1R1, ARHGDIB, COTL1, SVEP1, TRAPPC13, GAS2L3, ATP1B3, CHMP4B, COPB2, COPB1, EFNB1, UBB, UBD, NLRP3, LONRF3, FAM83D, MLKL, IDH1, EIF2S2, POU2F2, EIF2S1, DIAPH3, CAPRIN1, CHMP2B, DYNLRB1, CASP9, RBM3, RPS4X, SPRED1, CASP7, CASP8, CASP6, CASP3, CASP4, CASP1, BLNK, GPSM3, DCK, MYH1, ZAP70, AIM2, OAS2, PEAK1, OAS3, CDH11, ALDH1A1, RBMS1, PDXK, ATP1A3, ABRAXAS2, GNA13, GNA15, UGP2, SNCG, MAPK1, MAPK6, GBP2, MAPK3, GBP3, NOS2, LIMK1, CDK2AP2, LPIN2, UXS1, RBPJ, PREX1, AS3MT, LSM12, UBASH3B, UBASH3A, GBP5, GABARAPL2, GABARAPL1, HPCAL1, MRTFB, EID1, CNBD2, PRKAR1B, PRKAR1A, CLNS1A, PSME3, PSME4, RBP1, PSME1, PADI2, PSME2, CYP2E1, IDO1, MTMR2, LXN, PARPBP, ABCB4, NCAPG, IQGAP1, FPR2, IQGAP2, IQGAP3, MTMR6, NCAPH, GABARAP, CYB5R4, GRIN2A, FIGNL1, LYN, MCTS1, EIF1, NOSTRIN, AVL9, ARF3, ARF4, ARF1, PIGT, ARF2, RPLP1, LITAF, PQBP1, TUBA1C, TRMT112, TUBA1B, TUBA1A, HEY1, HEY2, SH3BGRL2, SH3BGRL3, LYPLA1, RIPK3, RIPK2, ARG1, PGAM1, PTGR1, DYNLL1, PTGR2, SRP9, VAMP8, PSMA5, PSMA6, PSMA3, PSMA4, PSMA1, RILPL2, PSMA2, ARF5, TLR13, RNASEL, ZFP268, LRRC18, PTGS2, PSMA7, PSMB6, SERPINB1A, PSMB7, PSMB4, PSMB5, PSMB2, PSMB3, PSMB1, STAT4, CYP2F2, RPS27A, YKT6, LRRC25, MDH1, 1600014C10RIK, STAT1, USP9X, STAT3, PLXDC1, PSMB8, PSMB9, TMCO1, PSMC6, FABP5, SERBP1, PSMC2, NCF1, NCF2, CSE1L, NCF4, F13A1, UBE2D1, HNMT, SAT1, STK10, HPGDS, SESN3, PIM1, KPNA4, KPNA2, KPNA3, ZFP683, SH3GLB1, MYLIP, TICAM2, S100A1, RBX1, MAPKAPK3, FSCN1, S100A4, S100A9, KANK4, S100A8, KPNB1, ARL1, ECSCR, SAV1, ATXN3, BCL2L11, GOT1, QKI, PTPRE, SERPINB6A, STK24, SERPINB6B, SERPINB6C, MYD88, NFE2L2, CDCA7L, FHL2, PIK3CD, ARRB1, PIK3CB, ARRB2, NXT2, PIK3CG, CAPZB, SUMO1, SUMO3, UPP1, NCK1, VBP1, NDUFC2, KSR2, RAD23B, BIRC5, DTL, BIRC3, PPM1H, PIRB, HSD17B11, MIEN1, FCHO1, CCL5, TIFA, LRRC8C, SH3BP5, CCL3, CHMP1B2, LRRC8D, SERPINB9B, LRRC8B, SEC23B, PTPN1, MCOLN3, ERAP1, PRC1, PTPN6, PTPN7, SMAP2, FCGR2B, SPG21, EIF4A1, JPT1, AHCYL2, LPGAT1, JPT2, CCNF, RTCB, UBE2L3, NUBP2, TXNDC17, UXT, RASSF2, RASSF3, RASSF5, DHX58, CCN4, CCN3, MIF, HASPIN, SHTN1, SFRP4, UPRT, LAP3, KIF20A, KIF20B, BRCC3, PIK3R1, PIK3R5, MNDAL, SNX3, SNX4, SNX1, COMMD8, SNX2, ERI1, SNX5, SNX6, CCR1, SURF4, IRGM2, IFI44, PAICS, WNK1, RPL27A, ID2, CALM1, CALM2, CCNJL, PPP1R11, CETN2, CETN3, KIF14, KIF11, BRCA1, BMI1, BRCA2, KIF15, SPRR2A2, CTSL, ENC1, CD36, CCR5, CD34, CTSC, AASS, CCR2, CCDC112, CCT2, DBNL, MME, ZFR, AKR1A1, COMMD3, PLAAT3, KIF23, KIF22, COMMD6, NR5A2, KIF2A, CSDE1, 2310022B05RIK, MZB1, KIF2C, RAMP2, NLRP1B, NLRP1A, MARCHF1, CD5L, DERL2, XIAP, NEDD8, ZFP706, PRKX, CRIP1, ZFP709, PAK1, EXOSC9, CCT8, PAK3, PAK2, CCT5, CCT4, DYNLT1F, CD74, NPM1, DYNLT1B, GCH1, PLEKHA2, RFTN1, CRIPT, PPP1CA, FKBP1A, THEMIS2, CCNG1, MAD2L1, PLVAP, GIMAP4, GIMAP6, GIMAP8, RGS5, RGS2, CCND1, RGS1, CCRL2, BANF1, OSTF1, ZBP1, SLC30A7, CYBB, CYBA, SLC30A1, DOK2, CCNE2, CCNE1, UBE2V1, PSMD10, PSMD12, VCP, RBM8A, PSEN1, DDX60, NDRG1, RASGRP1, RASGRP4, CCNB2, CCNB1, KIF3B, ISOC1, WNT2, IVNS1ABP, VDR, HMGA1, MSN, MT2, QDPR, TAB2, LSM14A, YWHAE, RTP4, DDX3X, YWHAB, CNRIP1, HMGB2, HMGB1, SEPTIN11, SEPTIN10, YWHAQ, YWHAH, GLRX3, NCBP2, DYNLT3, CIP2A, MASTL, YWHAZ, CCNA2, TBC1D2, PSRC1, IRF1, IRF7, IRF8, BLVRB, NAA38, IRF5, IRF6, BLVRA, PAOX, DCTN5, RBM47, NAA20, DCTN4, DCTN3, DDX21, AURKB, AURKA, CLN3, TNKS2, MX1, SOD1, GLB1, FAM98B, ASB4, MBTPS2, RAN, CYFIP2, CYFIP1, RPL30, RPL32, RPL31, RPL34, FNBP1L, DCAF7, RPL6, TPGS2, RPL7, RNF115, STMN1, CDK20, RPL35, PIP4K2A, RPL38, MPV17, RPL37, DIP2B, RPL39, GRCC10, RPL21, RPL23, UNC13D, SYTL2, BIN2, RNF128, RPL24, RPL27, RPL26, RPL29, PRR11, RPL28, ASF1B, ENPEP, ATXN7L3B, VPS26A, MEFV, GVIN1, HIF1A, C9ORF72, SKA1, GVIN2, PRDX3, PRDX2, PRDX5, PPP3R1, PRDX4, S100A16, PRDX1, RAD21, PLCG2, SRP54B, S100A11, S100A10, CDK17, CDK18, CDK19, RPL41, ACE, ST13, RDX, MTHFS, PA2G4, TMEM196, GLUD1, REL, CPEB2, CDK14, CPEB4, CDC42SE2, ITK, TINAGL1, CLTC, CLTA, FMN1, CLINT1, RFK, TMSB4X, TRIM2, ENSA, SPIN1, ANXA7, ANXA8, EMD, ANXA1, ANXA2, ANXA4, ANXA5, SERPINB9, SERPINB8, HCLS1, PLCB2, ANKRD55, RPL11, HSPA14, HSPA13, TANK, RNF135, RPL15, AGA, RNF130, RPL17, CARD9, WWP1, SEPTIN3, SEPTIN4, SEPTIN7, MZT1, TM9SF2, ABI2, STING1, ABI3, RNF149, RFWD3, ABI1, EEF1AKMT1, LAMTOR5, CTNND2, AHR, BZW1, PYCARD, ABHD12, TUBB6, CDH3, TUBB5, CDH1, TUBB3, GRAP2, GRB10, TMSB10, TPD52, TOR3A, RPS9, RPS7, SEMA6D, RPS5, CTDNEP1, MELK, MADD, ADAM9, ADAM8, PHPT1, CSF1R, TRIM12C, CEMIP, CALCRL, BRI3, CUL3, AK5, ABHD5, RASAL3, AK6, ADAP2, BTBD1, CLEC7A, ESD, PSAP, SKIL, GCSAM, ADAP1, MOB1B, MOB1A, CDK7, CNOT6, CDK6, LSM6, CYP4F18, CNOT7, CDK4, RHEB, CDK1, RNF181, XAF1, EIF4G2, SRXN1, RNF13, BRK1, PTPN22, PPP6C, RPL7A, TASL, GPX1, DTX3L, GPX4, KCNAB2, TRAF1, PATL1, DUSP22, ASPM, PTP4A2, RP2, EVL, DAGLB, SFT2D1, GTF2A1, WBP2, RPL36A, GLRX, RNF39, FNIP2, PTPN18, SPAG5, TXNRD1, PLCL2, RPL35A, DDHD1, CFLAR, ASS1, PNRC2, MARCKS, METAP2, GLTP, STEEP1, APP, ARL6IP1, LST1, CMAH, ABRA, CHEK2, ARL6IP5, TNS4, SKP2, SOX7, SOX4, SKP1, ACSL4, RUNX3, RUNX2, INPP4B, RRAGA, RRAGC, RRAGD, EZR, PFN1, BEX1, ANP32A, PDE1B, EIF5A2, TWF2, TWF1, NLN, NUAK2, INPP5D, PEA15A, GADD45B, GADD45A, BCL11A, TMEM50A, PDE2A, DDIT4L, GDF3, PARP14, CCT6A, CCDC88B, LACC1, DAZAP2, SH3KBP1, GDI2, OLA1, STAB2, YAE1D1, HINT1, NKIRAS2, STAB1, ANKRD1, TNFAIP8L2, BCL2A1D, BCL2A1A, BCL2A1B, CLIC1, MAP4K1, RHOH, UCHL3, UCHL5, RHOA, NME1, CAR5B, MDFIC, FRG1, FAM20B, STRAP, SGK3, MAPRE1, UMPS, SGK1, MAPRE2, DCP2, SP100, MYCBP, WAS, OAS1A, NPL, OAS1G, NPY, CTNNA1, SHOC2, MAP4K3, MAP4K4, ARNT2, NQO2, GDF15, ERBIN, BATF, KRT18, CAMK4, STAC2, CTNNB1, WASHC5, STEAP3, NUCKS1, CIB1, BASP1, CAR13, NUSAP1, KNTC1, NSF, PPP4R3B, IPCEF1, DCTD, ALDH3A2, SELENOS, CMPK1, ELMO1, CHIL3, STAM2, ISCU, RAI14, FAIM, ATP6V1A, TEDC1, ARHGAP19, ARHGAP18, STK4, ARHGAP15, DTX4, ZFP36L1, ARHGAP22, SDCBP, ALDH3B1, STAP1, ATP6V1D, SMAD2, HSPA8, ACBD5, TGFB1, HSPA5, HSPA4, EPHX2, ARHGAP28, ARHGAP27, TBCA, AZIN1, KIF18B, FES, TMEM119, SRPRB, NFKBIE, DOCK4, DOCK3, LMOD1, HEBP1, KYNU, CAMK1D, CKAP2, FGR, PALLD, MNS1, DOCK2, CHMP5, SASH3, RGS18, USP14, SLFN8, SLFN2, RGS14, HPGD, SLFN1, TUFT1, RGS16, POMP, USP12, MOSPD1, SLFN9, HSPD1, S1PR1, REPS2, STOM, S1PR2, SASH1, RWDD1, IGBP1, NIFK, CMTM3, WTAP, DTNBP1, NAP1L1, GDAP1, SHCBP1, FMNL1, GNPDA1, NEURL3, RGS10, SCLY, ABCE1</t>
  </si>
  <si>
    <t>GO:0016020~membrane</t>
  </si>
  <si>
    <t>SCOC, TFRC, ITSN1, F11R, HTR7, CAPNS1, DPYSL2, NDST3, C3AR1, ANKFY1, WLS, WDR83OS, UNC5B, RC3H1, MCEMP1, UNC5D, CH25H, SPINT1, TMEM126A, ORAI2, VOPP1, FAR1, TMEM126B, ATF6, SKAP1, SAR1B, PDGFB, LYPD1, RNF213, EPB41L3, ATG5, TREML1, FASL, B4GAT1, TREML4, TREML2, NMT1, STRN, FAT3, FXYD5, MTMR10, KCNC4, NCAPG2, SNX12, ARHGAP1, SNX13, SNX10, ARHGAP5, SIGLECF, SIGLECE, M1AP, SMPD3, PANX1, MMP25, OLR1, JAK3, SLC18A1, JAK1, PCMTD1, MAMDC2, SLC39A11, SLC39A10, MED28, I830077J02RIK, MMP14, PLSCR1, TMEFF2, SLC7A7, SLC7A8, PLSCR2, PLSCR4, AGPS, MMP19, ERGIC2, HCST, CHST2, SAMD8, KCNA2, PTAFR, KCNA3, IL6RA, SLC7A2, NRAS, SNX27, STX6, ABCB1A, BID, IL12RB2, ATAD1, SNX20, TMEM273, ARCN1, RABIF, ETNK1, SIGLEC1, ADGRL4, LIMS1, CRLF2, ADGRL3, HYCC1, PILRB1, PILRB2, PDCD6, PLOD1, IL1RAP, MFSD13A, LAPTM4A, KLRB1B, KLRB1C, KLRB1F, BNIP3L, STX7, SDCBP2, JAML, NAAA, LY6A, IL6ST, ARL8A, LY6E, ARL8B, CD274, UQCRB, LIN7C, CORO1A, STRA6L, UQCRH, RAP1B, SNN, RAP1A, SDF2L1, TNFRSF9, AI467606, MOB4, IGSF11, TBXAS1, CLPTM1L, HPSE, RIGI, ITGB1, ITGAM, ALAS1, ITGB2, SNAP23, HTR2B, ECE1, ITGAE, ITGAL, TSPAN10, TNFSF13B, SPN, ITGAX, ITGB7, ACP2, SNAP29, SLC36A1, EIF5A, SMIM13, SMIM15, CERS6, PIANP, ITGA4, ITGA2, SMIM19, TNFRSF1B, ARL4C, ITGAD, TMBIM4, ADORA2A, G6PDX, ITGA6, TRIM59, TMBIM6, LCP1, TNFRSF26, TNFRSF23, TNFRSF21, TNFRSF22, CERS2, SMIM29, SRI, IL2RG, TSPAN33, TSPAN31, CDC42, ZNRF2, DRAM1, AWAT1, MTHFSL, UBQLN1, SMIM30, DRAM2, SLC36A4, KCNJ2, MARCKSL1, C130050O18RIK, MYO10, C130074G19RIK, CYP4B1, TM6SF1, CD24A, MFSD14B, MYO1E, NECAP2, TSPAN14, TSPAN13, NECAP1, IL2RA, IL2RB, CD248, PDCD1, PIK3AP1, MYO1F, MYO1G, THSD7B, CERK, ACTB, ICAM1, C1GALT1C1, ANPEP, BSG, TNFSF10, PIEZO1, CPNE3, CD244A, THSD7A, PTGFRN, ATP6V1E1, ATP6V1G1, ALG8, ALG5, KCNK13, GOLPH3L, MYO7A, MFSD11, TMEM170B, MFSD12, BTC, SOAT1, SOAT2, ADGRB1, NINJ1, KCNQ3, BTK, TRIM14, CD226, KCTD12, EIF1A, UGT8A, SDC2, SDC3, LPAR1, TGFA, SYNGR1, SYNGR2, RACGAP1, NEU1, SARAF, B4GALNT1, ATP6V1C1, MSR1, TNFSF14, TNFSF15, TNFSF12, SLC10A3, TNFSF13, MYO5A, BST2, BST1, LPAR5, LPAR6, PTK7, SDC1, GRB2, CALR, CD200, RAB9, NRP1, COX7B, NRP2, RAB7, COX7C, PPP3CA, MAP1LC3B, RAC2, FCER1A, RAC1, CAP1, COX8A, PCYT1A, FCER1G, SYK, GAA, RNF144A, RAP2C, RAP2A, RAP2B, CANX, KIT, TAX1BP3, MFGE8, SELPLG, GNAI3, COX5A, GNAI2, SH3BGRL, PDZD11, ORMDL2, MGAT5, MGAT2, RELT, EPS15, GABBR2, GCA, PNPLA7, TMEM176B, TMEM176A, SPRYD7, ORMDL1, VEGFD, COX6C, YIF1B, AU021092, VMP1, ITCH, SEC23IP, TTC7, IL18R1, TMEM260, ACTG1, TGM1, EEF1B2, TMEM267, TMEM268, GNPTAB, ENPP2, ENPP4, FAM3C, ENPP6, ENPP5, MMGT2, MMGT1, IRAG2, ADAM10, SDHC, DNAJB14, KMO, COX6B1, EEF1A1, ADAM17, TMEM256, TYROBP, TMEM258, CARD19, ADAM12, TBC1D24, CARD11, TSG101, COX15, NDUFB11, PLD4, PLD3, ADGRG3, ADGRG1, TMEM248, ADGRG5, ADGRG6, TBC1D13, LPXN, MFAP3L, VCAM1, CAV2, CAV1, TMEM230, IIGP1, IGF2R, HIGD2A, GNAQ, ALPL, DEGS1, IL7R, RND3, PITPNC1, RND1, ADGRE1, ADGRE4, ATP6AP1, DCAKD, ATP6AP2, SHROOM2, TAPBP, ADGRF5, ATP6V1B2, TMEM219, AGPAT5, RALA, RALB, SLC3A2, CBL, RNF5, NT5C3, IL1RL2, GNG2, CYTH4, CNR2, GNG5, TMEM205, FAM241A, PTK2B, OR51E1, TIMM8B, CD209D, CD209E, HSD3B7, RRM2, TPBG, OR51E2, H2-AA, CD209A, CD2, ADGRD1, CD4, UFM1, TEC, CD6, BC004004, CD7, CD9, ACKR3, KRAS, TEK, VPS29, CLEC10A, MRGPRE, EPS8, ALCAM, GJA4, WDR91, AP1S2, AP1S1, VPS35, AP1S3, VPS36, NUP210, COL23A1, FNDC3B, FNDC3A, IGTP, NUP98, VPS25, FREM2, VPS28, OTULINL, SEH1L, CFI, BCL10, LDHA, NCSTN, BLOC1S6, FLRT2, ST3GAL4, HMOX1, ST3GAL5, NCKAP1L, PROM1, ST3GAL1, HMOX2, NDFIP2, SNAPIN, NDFIP1, NFATC3, EHD4, KITL, GJB3, ADI1, GJB5, XKR5, GAPT, STON1, UBL3, C1QTNF5, RAB5IF, ECRG4, COPZ1, APBB1IP, ZEB2, PLIN3, PLIN2, MYZAP, GRAMD1B, GRN, ADCY1, FGD2, GPNMB, EPCAM, AB124611, CKB, CDKN2A, IL10RB, IL10RA, SLC8B1, DHRS3, GATM, OSTM1, DHRS9, VMA21, JKAMP, NUCB1, NUCB2, VKORC1L1, APOL9B, APOL9A, CSF1, PLXND1, TMEM179B, PROS1, TM7SF3, CLU, TNF, LCLAT1, SLC8A1, CYSLTR1, CYSLTR2, RIMS3, LAMP1, MPC1, CFL1, LAMP2, PAPOLA, SLC39A8, PLXNC1, SLC39A1, SLC39A4, ANKRD13A, IL13RA1, RAB2A, IFNAR2, USP8, KLRA17, FCGR1, RAB32, FCGR3, RAB31, FCGR4, SLCO2A1, RAB38, RAB39, IFNAR1, SLC26A2, RAB5B, PARM1, RAB5C, CNP, CCDC25, SLC38A11, HMMR, MTM1, APOL7C, CD300LB, PLXNA2, PLXNA1, CD300LD, CD300LF, RAB6A, MCL1, OSBPL9, COA3, OSBPL8, TRAPPC4, M6PR, NSG1, DAB2, CNIH1, CPD, REEP3, PLEKHM1, PLXNB2, RAB5A, LAT, PLEKHF2, SLC48A1, BMPR2, CCDC47, TRF, PIK3C2A, THBD, PSTPIP1, AP1G1, PRKG2, LBP, SLC13A3, TRPC6, LCK, DAD1, PECAM1, RAB1A, LEPROT, FRRS1, EI24, RAB1B, VPS4B, CD300LD3, RAB21, P2RY6, RAB20, DNAJB4, H2-DMB1, IL21R, CSK, SEC11A, SEC11C, TUB, SLC35A4, SLC35A3, APOBR, P2RX7, RAB10, DNAJA1, EVI2A, P2RX4, FRAS1, VAPA, RAB14, VAPB, P2RX1, RAB12, MFAP3, VPS41, DNAJA2, RAB18, RAB19, NECTIN4, EVI2B, IFITM3, LY6C2, SLC35B2, IFITM2, SLC35B1, PITPNA, AQP9, CISD2, HS6ST1, HS6ST2, LY6C1, PPP2R1A, FTH1, SLC35A5, CPT1A, IL1R2, AP1B1, TIAM1, RUBCNL, ATP6V0D1, ATP6V0D2, SH2D2A, APCDD1, UGT1A7C, UGCG, TRPM2, PDCD10, MLEC, CLCA3A1, TRPM6, ATP6V0A1, VAT1, TMEM184C, XCR1, SLC35E3, PARVB, RAET1D, CD300C2, RAET1E, PARVG, FUBP1, ROBO2, SLC35F6, SLC44A1, TENM4, MCUB, MAGT1, ROBO1, CHMP1B, SEC61G, C1QBP, TMED3, TMED2, SEC61B, RAB8A, TMED5, RAB8B, PSENEN, HEG1, ZDHHC13, GFRA1, PDCD1LG2, ITFG1, ZDHHC15, TLR1, HCK, CNEP1R1, TLR9, TLR8, TLR7, CD302, TLR6, AIDA, RGS7BP, RAB7B, TLR4, TLR3, TLR2, PTGER4, ZDHHC20, PTGER2, GDPD1, ZDHHC24, ZDHHC21, AIF1, PURB, LIMA1, NT5E, EMC2, PDPN, EMC3, SUSD3, SUSD6, SPTSSA, LAIR1, MPP1, TM4SF19, SLC31A1, ATP5PB, SUSD2, SUSD1, SORBS2, LHFPL2, AIG1, RAB11A, SPCS3, SPCS2, SPCS1, CAPZA1, CAPZA2, F2RL1, COPG2, F2RL2, MEGF9, NDUFA11, NDUFA12, HFE, SPPL2A, COMT, FCNA, ARHGDIA, ARHGDIB, NRCAM, SVEP1, SHISA5, SHISA4, SHISA3, ATP1B3, ALG11, ATP1B1, EMCN, CHMP4B, COPB2, COPB1, LPL, EFNB2, EFNB1, FAM83F, HRH1, UBB, HRH2, CDH24, NLRP3, CDH26, FAM83D, MLKL, SELE, SELP, CHMP2B, LRP12, TMEM35B, LRP11, H2-T23, SLC40A1, CLEC14A, HS2ST1, SPRED1, HEPH, MFSD5, HJV, TRPS1, CASP4, CASP1, BLNK, MFSD1, HGSNAT, PLAUR, ZAP70, OAS2, OAS3, CDH11, RFT1, LTB, TMEM9, CLEC12A, ATP1A3, ATP1A1, GNA13, LEPROTL1, MAPK1, GBP2, MAPK3, GBP3, TMEM30A, LIMK1, TOMM70A, ATP13A2, LPIN2, PGAP1, PGAP2, UXS1, GHITM, TMEM97, PREX2, SCAMP5, PREX1, SCAMP4, KRTCAP2, LIPH, PGAP6, PSMD1, GBP5, CCBE1, GABARAPL2, GABARAPL1, GBP7, GBP9, HPCAL1, SCAMP1, SCAMP3, SCAMP2, PRKAR1B, PRKAR1A, CYP2E1, MTMR2, TTYH3, TTYH2, ABCB7, ABCB4, IQGAP1, THY1, FPR2, SLC5A3, LY9, MTMR6, GABARAP, HACD4, HSD11B1, CYB5R4, GRIN2A, KLRK1, VTI1B, LYN, ABCA1, B3GALNT1, CADM1, EDEM1, ABCA9, ERLIN1, NETO2, ERLIN2, CP, TMEM98, NOSTRIN, AVL9, TMEM9B, PIGS, ARF3, ARF4, PIGU, ARF1, PIGT, HEXB, HEXA, TMEM51, LITAF, VSIR, FLVCR1, SH3BGRL3, ELOVL1, GPR39, LYPLA1, MYOC, GPR34, RIPK2, GPR35, ELOVL5, MYOF, EMP1, EMP3, NIPA2, DYNLL1, CSF2RB2, VAMP8, TMEM37, PSMA4, RILPL2, TMEM33, TMEM106C, PIGK, TLR12, TLR11, TMEM106B, PGAM5, VAMP4, TMEM106A, SLC29A3, ARF5, TLR13, VAMP3, RNASEK, DMAC1, PTGS2, PROKR2, MYCT1, TMEM65, UCP2, AP2S1, CYP2F2, CEPT1, YKT6, P2RY12, LRRC25, P2RY13, P2RY10, 1600014C10RIK, P2RY14, TMEM64, PLXDC1, TMEM60, TMCO1, TMEM59, ERO1A, ERO1B, NRROS, NCF1, GPR68, NCF2, GPR65, UBE2D3, NCF4, CXCL16, STK10, SLC16A6, PIM1, SLC16A9, SLC25A45, AP2M1, SH3GLB1, MYLIP, SLC38A1, TICAM2, VPS33A, RBX1, SLC9A4, 1810037I17RIK, SLC9A7, SLC9A9, SLC25A51, S100A9, S100A8, LRRC59, ARL1, ECSCR, GPR85, IL4RA, GPR83, ATXN3, TMEM26, BCL2L11, SLC38A6, SLC38A3, SRD5A3, GOT2, PTPRE, PTPRB, PTPRC, STK24, SLCO1A4, TMEM19, MCU, H2-AB1, SIRPB1B, SIRPB1A, MOXD1, FLT3, OR14J3, OR14J2, EFCAB14, ARRB1, ARRB2, ATRAID, PIK3CG, FUNDC2, CAPZB, SUMO1, FUNDC1, DSE, OR14J4, OR14J9, ATP7A, OASL2, SIGMAR1, CD8B1, NDUFC2, KSR2, DDOST, NPC1, SLC25A5, SEC22B, ST6GALNAC3, MET, SLC25A11, DTL, ST6GALNAC4, SLC25A13, SIRPB1C, NDUFB5, NDUFB3, NDUFB1, HSD17B12, MFF, PIRB, MIEN1, FCHO1, LRRC8C, SH3BP5, CHMP1B2, LRRC8D, LRRC8B, SEC23B, SLC25A24, PTPN1, CYB5A, NDUFA7, MCOLN3, NDUFA4, NDUFA3, MBOAT7, ERAP1, NDUFA1, LYSMD3, MCOLN2, SLC25A30, P4HB, FCGR2B, SLC25A34, LPGAT1, TMEM41B, PLEKHB2, KDELR1, ZDHHC5, ZDHHC6, BCAP29, SEC62, PAQR9, ARSA, PAQR7, RSAD2, ENTPD7, TIMD4, TM4SF1, EREG, CCNY, KDELR2, EPHA2, PPP1R3A, PIK3R1, PIK3R5, ZMPSTE24, UBE2J1, SNX4, APH1C, SNX1, RAB11FIP1, SNX2, ERI1, TSPAN6, TGOLN1, SLAMF8, ST8SIA4, SLAMF7, SLAMF6, ST8SIA6, CD14, TSPAN3, SNX7, SNX8, TNFSFM13, SNX5, SNX6, CCR1, TMEM86A, ST8SIA1, SURF4, IRGM2, IRGM1, PILRA, ACER2, GM7609, WNK1, ACER3, CD28, IFI27L2A, CALM2, RETREG1, CD22, OR5V1B, TMEM151A, FKBP11, TNFRSF13B, PTPRQ, SLC7A15, PTPRO, KIF14, SLC7A11, PTPRK, CLEC9A, CD3E, IER3IP1, CTSS, GGTA1, SPTLC1, GNGT2, SPTLC2, CTSL, CTSK, CD38, CD37, CCR7, CD36, CCR5, CD34, CD33, CCR2, CTSB, CD53, VKORC1, CD52, NXPE5, DBNL, MME, STARD3NL, AKR1A1, PLAAT3, OSMR, NCR1, LAT2, IMMP1L, CSDE1, CD48, CD47, CD44, CD63, STX12, RAMP2, NLRP1B, CLEC4A2, MARCHF1, SLC43A2, DERL3, CD5L, DERL1, DERL2, STX11, PAK1, GPC3, PAK2, CD55, MARCHF6, MARCHF5, BCAP31, CD74, CD72, YIPF1, PLEKHA2, YIPF4, YIPF5, RFTN1, AP2B1, FKBP1A, DPY19L1, DPY19L3, ZDHHC9, DPY19L4, YIPF6, CD69, CD68, CD86, DPAGT1, CD84, PLVAP, CD83, CD82, CD81, CD80, GIMAP5, GXYLT2, RGS5, RGS2, CCND1, RGS1, CCRL2, PRND, SLC30A7, CD93, SLC30A5, OR14J10, CYBB, CYBA, SLC30A1, MR1, PLA2G15, PROCR, TMX3, TMX2, CD8A, TMX1, RTN3, TMED10, NPR3, SEL1L, PSEN2, TOR1AIP2, PSEN1, SLC1A6, NDRG1, RASGRP1, FUT4, RTN4, RASGRP4, CCNB2, EBP, CCNB1, NDUFV2, OST4, PRNP, CRIM1, MSN, CYRIB, CYRIA, CALHM6, OSTC, STT3A, TAB2, PICALM, RTP4, LGALS3BP, DDX3X, HMGB1, SEC61A1, ARMH4, TIMM17A, HS3ST3B1, H60B, MMP2, PEX2, LMBRD1, CREB1, LMBRD2, GORASP2, CDHR1, LAMA1, GOSR2, GOSR1, A530064D06RIK, ABHD17C, CLCN3, CLN8, PARL, CLN6, AURKA, CLN5, CLN3, TNKS2, GALNT7, GALNT6, GALNT4, GALNT3, GALNT1, MX1, PEDS1, ATP2B1, SCIMP, CLCN5, GOLPH3, MBTPS2, TRIL, MICOS13, FNBP1L, GPR174, MILR1, GPR176, STMN1, GPR171, CYP1B1, PIP4K2A, MPV17, UNC13D, SYTL3, SYTL2, RNF125, RNF128, GPR160, RPL29, ALG10B, H2-D1, ENPEP, RPN2, RPN1, CEBPZOS, VPS26A, RNASET2B, ABR, PPP3R1, CHST11, OCSTAMP, PLCG2, CHST15, SSR1, CHST14, S100A10, ACE, RDX, TMEM192, ART2B, MTHFS, SLC16A10, TMEM196, SLC6A6, SLC6A8, TNFSF8, CDK14, CDC42SE2, CLTC, LPCAT1, CLTA, FMN1, MS4A4D, CLINT1, LFNG, PRSS30, PIP4P2, GPR132, CHL1, MRC1, EMB, AP3S1, RNF152, EMD, HAVCR2, FCRL1, ANXA1, ANXA2, SSR4, IFNGR1, NFAM1, SSR2, ANXA4, IFNGR2, SSR3, TIMM23, TMEM171, MS4A6B, MAN1A, CD200R4, TMEM178, BACE2, OR5V1, CD200R1, CCDC90B, PCYOX1, ENG, ASAH2, PACC1, H2-DMA, GCNT1, PRSS46, MS4A6D, TM9SF3, MS4A6C, TMEM167, LMAN1, TMEM168, 4933434E20RIK, GCNT4, RNF130, GPR157, LAPTM5, WWP1, FMO3, SEPTIN7, TMEM154, GPR141, TM9SF2, RNF145, TMEM156, STING1, RNF149, LPCAT3, VEPH1, 9530068E07RIK, LPCAT2, RLIM, LAMTOR2, LAMTOR1, RNF141, LAMTOR3, CHRM2, CSF3R, ATP8A1, TUSC3, CLEC4N, H2-K1, GUCA1A, BZW1, ABHD12, CDH5, CDH3, CDH1, CLEC5A, CD177, TPD52, SEMA6B, MREG, SEMA6A, SEMA6D, CD180, F2R, TAP1, CYB561A3, CTDNEP1, BSCL2, MELK, CLEC4D, ADAM5, MADD, ADAM9, ERH, ADAM8, CLEC4E, CSF1R, NOTCH3, CEMIP, SEMA7A, CD151, CALCRL, MINDY2, BRI3, HVCN1, RNF180, ILDR2, ITPRIPL2, ITPRIPL1, ADAP2, CLEC7A, SLC15A3, SLC15A4, MPDU1, CD164, CD163, SLC37A2, WFS1, GLMP, TVP23B, GCSAM, CDK7, CNOT6, CYP4F18, CDK4, RHEB, ITGA11, SKINT3, SERINC1, ESAM, DHCR7, RNF186, SERINC3, RNF13, TREM2, TREM1, RPL7A, CLEC1A, PSD4, EFHD2, CLEC1B, TASL, DTX3L, GPX8, KCNAB2, PTP4A2, RP2, IL3RA, DAGLB, SFT2D1, CX3CR1, UNC93B1, RPE, H2-Q7, AP3M2, AP3M1, CD59A, BAK1, MEST, FNIP2, SEMA4A, KCNJ10, SEMA4D, SEMA4B, MARCKS, CLEC2I, FOLR2, CLEC2D, BET1, SLC46A3, APP, SPARC, ARL6IP1, LST1, CMAH, EDNRB, ARL6IP5, VSIG4, GOLGA7, VSIG8, SACM1L, SLC11A1, BROX, ACSL5, ACSL4, PLPP6, INPP4B, RRAGA, RRAGC, CD109, RRAGD, MALL, VDAC3, VDAC2, VDAC1, EZR, PLPP2, CD101, SMIM3, CUTA, GPM6A, IGSF6, GYPC, MAOB, MGST3, EBI3, EIF5A2, MGST1, TMTC3, TEX261, GNG10, PTDSS1, SGPL1, INPP5D, FIS1, NUS1, H2-EB1, TMEM50A, TMEM50B, PDE2A, SLC33A1, GNG12, GNG11, CCDC88B, NCEH1, ITM2B, ITM2C, TRAM1, SH3KBP1, GDI2, STAB2, CX3CL1, HINT1, GLIPR1, SERP1, GLIPR2, STAB1, SCD2, GNPNAT1, FFAR2, CLIC1, KLRA2, RHOG, RHOH, KLRA8, RHOC, RHOA, IL17RA, DCSTAMP, MDFIC, B3GNT7, FAM20B, B3GNT3, RHOV, SGK1, ATP6V0C, ATP6V0E, TOR4A, CXCR4, OAS1A, OAS1G, CXCR1, PTCHD1, CXCR3, CXCR2, CTNNA1, GLYCAM1, ERBIN, LILRB4B, LYVE1, CR1L, STAC2, TOMM7, CTNNB1, TJP3, TOMM5, TOMM6, GALNT12, STEAP3, STEAP4, GOLT1B, CIB1, TMEM140, MANEA, TOMM20, GALNT10, TOMM22, TMEM144, TMEM147, IL18RAP, BASP1, KLRE1, SIRPA, TMEM14C, CD300A, NPY1R, IPCEF1, PDIA6, MPEG1, ALDH3A2, SELENON, SELENOS, ELMO1, RELL1, SELENOT, ABCG3, STAM2, ABCG1, ABCG2, ATP6V1A, C5AR2, C5AR1, COX7A2, LTBP2, CSF2RB, ARHGAP15, ADIPOR1, CSF2RA, NID2, DPP4, SDCBP, TMEM123, MAN2A1, TMEM128, ALDH3B1, ATP6V1H, ATP6V1D, ATP6V1F, SMAD2, HSPA8, ACBD5, HSPA5, ARHGAP27, FES, TMEM119, SRPRB, KLRD1, MAN2B1, ACBD3, DOCK4, ABCD2, B4GALT1, TMEM104, CYP4V3, SCYL2, KLRI2, ABCC3, JAGN1, TGFBR1, TGFBR2, FGR, MCTP2, B4GALT6, DOCK2, B4GALT5, CHMP5, USP14, RGS19, TM2D2, RGS14, PON2, RGS16, POMP, USP12, MOSPD1, SELENOK, HSPD1, S1PR1, STOM, S1PR2, CDIPT, SASH1, KLRG1, CMTM7, CMTM3, TRAT1, PRAF2, CMTM6, DTNBP1, GDAP1, SGPP1, FMNL1, ALOX5AP, PMP22</t>
  </si>
  <si>
    <t>GO:0009897~external side of plasma membrane</t>
  </si>
  <si>
    <t>LY6C2, TFRC, CLEC10A, ICAM1, LY6C1, LGALS3, ALCAM, ANPEP, CD244A, B2M, CD226, H2-D1, ENPEP, CFH, EBI3, THY1, LY9, KLRK1, SLAMF7, SLAMF6, CD14, GM49368, ABCA1, CCR1, H2-EB2, H2-EB1, ACE, XCR1, TNFSF13, ART2A, ART2B, RAET1D, RAET1E, FASL, TCN2, CD28, SDC1, CALR, CD22, TNFRSF13B, STAB2, CD3E, VSIR, SIGLECE, CTSL, CTSK, FCER1A, CCR7, CD36, CCR5, CD34, CD33, CTSB, CCR2, FCER1G, MGL2, HEG1, ANXA5, GFRA1, PDCD1LG2, OSMR, CSF2RB2, CD200R4, CD200R1, KIT, TLR8, CD48, CD302, MFGE8, TLR4, CD44, TLR2, ENG, CLEC4A1, CLEC4A3, CLEC4A2, CXCR4, IL6RA, NT5E, CXCR1, CXCR3, PDPN, CXCR2, CD55, IL12RB2, P2RY12, CLEC4B1, CD74, GSR, LILRB4A, LILRB4B, KRT18, CR1L, CD69, CRLF2, CD86, CD84, CSF3R, CD83, CLEC4N, CD80, HFE, H2-K1, TNF, CDH5, KLRB1B, KLRB1C, LAMP1, PLAU, CCRL2, KLRE1, PRND, IL13RA1, CD93, MR1, FCGR1, FCGR3, CLEC4D, CD8A, FCGR4, ADAM9, LY6A, CLEC4E, IL6ST, ABCG1, CD274, SEMA7A, H2-M2, H2-M3, IL4RA, CSF2RB, CSF2RA, TMEM123, CLEC7A, KLRC1, CD163, VCAM1, KLRC2, TNFRSF9, SELE, SELP, CXCL10, CNOT6, IL6, PTPRC, CXCL12, ITGA11, SKINT3, KLRD1, IL7R, ULBP1, H2-AB1, ITGB1, H2-T24, H2-T23, CXCL9, ITGAM, B4GALT1, FLT3, ITGB2, CLEC14A, ECE1, ITGAE, ITGAL, SPN, ADGRE1, THBD, RNPEP, ITGAX, KLRI2, H60B, ITGA4, VWF, ITGA2, ATP6AP2, PLAUR, CD8B1, TGFBR2, ITGAD, PECAM1, ITGA6, TNFRSF26, TNFRSF23, TNFRSF22, CX3CR1, H2-Q6, H2-Q7, H2-Q4, PIRB, IL2RG, CLCN3, THBS1, CD59A, IL21R, S1PR1, CD209D, CD209E, CD209C, H2-AA, CD209A, P2RX7, CD2, CD24A, CD4, P2RX1, IL2RA, IL2RB, CD9, ACKR3, CD248, CLEC2I, P4HB, PDCD1, FCGR2B, FOLR2, CLEC2D</t>
  </si>
  <si>
    <t>GO:0009986~cell surface</t>
  </si>
  <si>
    <t>IFITM3, LY6C2, APP, SPARC, TFRC, FAM89B, ZDHHC5, ICAM1, LY6C1, LGALS3, LGALS1, LIPG, CCN5, BSN, COL23A1, UNC5D, MIF, SFRP4, SFRP1, KCNQ3, CD226, H2-D1, EPHA2, SDC2, SDC3, PDGFB, LPAR1, TGFA, THY1, IQGAP2, LY9, C3, GRIN2A, KLRK1, NEU1, APOE, CD14, PROM1, ARSB, S100A10, ABCA1, LYN, H2-EB2, H2-EB1, CP, TREML1, RAET1D, BST2, FASL, TREML4, TREML2, CD28, SDC1, CALR, CD200, CD22, ROBO2, NRP1, CTSZ, KCNC4, PTPRK, SLC7A11, CLEC9A, CTSS, CX3CL1, ROBO1, MMP25, C1QBP, MRC1, RSPO2, TIMP2, CD38, FCER1A, CCR7, CD36, CCR5, CD34, CD33, CTSB, HAVCR2, FCRL1, CD53, LYPLA1, ANXA1, FCER1G, ANXA2, HEG1, NFAM1, ANXA4, BGN, KLRA8, NCR1, VAMP8, CD200R4, IL1A, DCSTAMP, CD200R1, KIT, CD47, VAMP4, HCST, TLR4, TLR3, CD44, TLR2, VAMP3, ENG, CD63, RAMP2, PACC1, H2-DMA, CD5L, CXCR4, LILRA5, NT5E, EPCAM, CXCR3, CXCR2, GPC3, ABCB1A, CD55, CD74, LILRB4A, LILRB4B, ERP44, CR1L, CD69, TJP3, CD86, PLVAP, NRROS, CD80, H2-K1, PEBP1, TNF, CLU, CDH5, KLRB1B, KLRB1C, LAMP1, CDH1, PLAU, KLRB1F, CLEC5A, SIRPA, KLRE1, TNR, PDIA3, CD93, SEMA6D, F2R, ADAM10, PDIA4, ADAM17, FCGR3, TYROBP, TMX3, CD8A, FCGR4, ERP29, ADAM9, ADAM8, CD274, CSF1R, NOTCH3, CD151, H2-M2, C5AR1, PSEN2, LPL, HMMR, PSEN1, NID2, FUT4, DPP4, EFNB1, CLEC7A, ADGRG6, HSPA8, PRNP, TGFB2, CD163, TGFB1, VCAM1, HSPA5, CAV2, TGFB3, CAV1, GOT2, MSN, IGF2R, PTPRC, ARPC2, H1F1, ULBP1, MYD88, PICALM, H2-AB1, ITGB1, H2-T23, CIITA, ITGAM, B4GALT1, BMPR2, FLT3, ITGB2, TRF, ECE1, TREM2, ITGAE, HMGB1, ITGAL, TREM1, SPN, THBD, HJV, ADGRE4, ITGAX, ITGB7, LBP, CLEC1B, ITGA4, ITGA2, PLAUR, CD8B1, IRAK4, TGFBR1, TGFBR2, GREM1, VCAN, ADGRF5, PECAM1, ITGA6, CX3CR1, USP14, RALA, CLEC12A, H2-Q6, A530064D06RIK, H2-Q7, H2-Q4, ATP1A3, SLC3A2, TFPI, PIRB, IL2RG, TSPAN33, THBS1, HSPD1, CD59A, SLIT2, CD209A, CD2, CD24A, CD4, TSPAN14, CD6, IL2RA, IL2RB, PMP22, CD9, ACKR3, CLEC2I, TEK, FCGR2B, FOLR2, CLEC2D</t>
  </si>
  <si>
    <t>GO:0005768~endosome</t>
  </si>
  <si>
    <t>IFITM3, APP, VPS29, SCOC, IFITM2, TFRC, PLEKHB2, ITSN1, SCAMP5, WDR91, BSG, ANKFY1, VPS35, ATP6V1E1, VPS36, WLS, ARSA, SLC11A1, WDR72, SCAMP1, UNC13D, SCAMP2, VOPP1, EZR, PLPP2, ATP6V0D2, VPS25, VPS28, MTMR2, VPS26C, LPAR1, VPS26A, C9ORF72, ZMPSTE24, SNX3, PRDX3, SNX4, BLOC1S6, SNX1, SNX2, RAB11FIP1, TGOLN1, APOE, SNX7, SNX8, SNX5, VTI1B, SNX6, ABCA1, NDFIP2, NDFIP1, ACE, IRGM1, TMEM192, BST2, EHD4, GRB2, AVL9, ITM2B, TMEM9B, RAB9, RAB7, CLTC, SNX13, SNX10, CLINT1, LITAF, PIP4P2, CHMP1B, MRC1, GNPNAT1, CCR5, RAB8A, RAB8B, ANXA1, DBNL, ANXA2, STARD3NL, CCDC115, GFRA1, NIPA2, RHOA, VAMP8, RAP2C, BACE2, DCSTAMP, RAP2A, RAP2B, TLR9, TMEM106B, TLR8, PLIN3, TLR7, SGK3, RHOV, RAB7B, TLR4, SLC29A3, TLR3, TLR13, VAMP3, CD63, STX12, GRN, MARCHF1, H2-DMA, CXCR4, CST7, FGD2, TM9SF3, SERPINB1A, SNX27, GPNMB, CREG1, STX6, APBB2, PAK3, EPS15, YKT6, CD74, YIPF1, SLC31A1, RFTN1, SNX20, RAB11A, TM9SF2, TMEM59, ITCH, STING1, LAMTOR2, LAMTOR1, CD68, LAMTOR3, WASHC4, WASHC5, STEAP3, STEAP4, PDCD6, NCF4, UBE2D3, SPPL2A, SLA, GIMAP5, LAMP1, CDH1, GRAP2, LAMP2, ANKRD13A, WASHC3, USP8, TICAM2, MMGT2, MMGT1, VPS33A, STX7, CYBA, CYB561A3, MR1, RAB31, SLC9A7, SLC9A9, CHMP4B, STAM2, WDFY4, ABCG1, ARL8A, ARL8B, IFNAR1, CD274, RAB5B, PARM1, TSG101, CALCRL, RAB5C, PLD4, LTBP2, PSEN1, PLD3, MTM1, RAP1A, SLC15A3, SLC15A4, OSBPL9, CD164, TGFB2, CAV1, M6PR, ARHGAP27, ARPC5, NSG1, IGF2R, TMEM230, ARPC2, CHMP2B, PLEKHM1, AMOTL2, TAB2, RAB5A, PICALM, ITGB1, PLEKHF2, SLC48A1, RNF13, TRF, ARRB1, ECE1, ARRB2, HMGB1, ADGRE1, CYTIP, ATP7A, SCYL2, TASL, DTX3L, ATP6AP2, NGF, TGFBR1, PTP4A2, NPC1, TMEM9, CHMP5, RAB1A, LEPROT, UNC93B1, VPS4B, ABHD17C, ATP1A1, CLCN3, CD300LD3, RAB21, CLN3, ZNRF2, LEPROTL1, H2-DMB1, S1PR1, CHMP1B2, MCOLN3, PRAF2, CMTM6, OR51E2, DTNBP1, MCOLN2, RAB10, GOLPH3, CLCN5, RAB14, RAB12, VPS41, RAB18, OCIAD1, ACKR3, ATP13A2</t>
  </si>
  <si>
    <t>GO:0005765~lysosomal membrane</t>
  </si>
  <si>
    <t>SLC46A3, IFITM3, IFITM2, H2-K1, SPPL2A, GIMAP5, LAPTM4A, LAMP1, LAMP2, PGAP6, AP1S2, AP1S1, SLC39A8, AP1S3, B2M, ATP6V1G1, MREG, VPS33A, SLC11A1, STX7, AP1B1, MYO7A, CYB561A3, MFSD12, RRAGA, RRAGC, RRAGD, VOPP1, CHMP4B, ATP6V0D1, ATP6V0D2, H2-D1, ARL8A, ARL8B, ATP6V1A, SEH1L, SAR1B, BRI3, H2-M2, PSEN2, PSEN1, PLD3, ATXN3, TRPM2, NCSTN, NEU1, ATP6V1H, SLC15A3, SLC15A4, ATP6V1C1, VTI1B, CD164, HSPA8, H2-EB2, H2-EB1, M6PR, IRGM1, TMEM192, GLMP, GPR137B, RHEB, TREML4, CHMP2B, TAB2, UBA1, HPSE, TMEM9B, ITM2C, H2-AB1, SLC48A1, SLC35F6, RAB7, RNF13, WDR41, LITAF, ATRAID, PIP4P2, AP1G1, CHMP1B, MFSD1, ACP2, H2-OA, RNF152, CTSD, SLC36A1, HGSNAT, ANXA2, DTX3L, STARD3NL, GAA, ATP6AP2, PLAAT3, VAMP8, LMBRD1, NPC1, TMEM106B, TMEM9, SLC29A3, CHMP5, CD63, GRN, MARCHF1, H2-DMA, H2-Q6, H2-Q7, SLC3A2, CLCN3, CLN5, CLN3, ZNRF2, DRAM1, H2-DMB1, CHMP1B2, DRAM2, FNIP2, SLC36A4, MCOLN3, LAPTM5, TM6SF1, H2-AA, MCOLN2, TMEM59, P2RX4, OSTM1, STING1, RAB12, VPS41, ATP13A2, LAMTOR2, LAMTOR1, CD68, LAMTOR3, LAMTOR5</t>
  </si>
  <si>
    <t>GO:0005794~Golgi apparatus</t>
  </si>
  <si>
    <t>USP6NL, SCOC, EHF, PGAP2, UXS1, SCAMP5, RNF115, NDST3, LIPG, AP1S2, AP1S1, AP1S3, WLS, GBP5, GABARAPL2, GABARAPL1, FNDC3A, SCAMP1, SCAMP2, RNF125, RNF128, IGTP, ATF6, H2-D1, SAR1A, SAR1B, GABARAP, NCSTN, CHST11, CHST15, ST3GAL4, ST3GAL5, CHST14, ST3GAL1, VTI1B, ABCA1, LYN, B3GALNT1, NDFIP2, SNAPIN, NDFIP1, FHDC1, TREML1, B4GAT1, PPT1, GAPT, ARF3, ARF4, ARF1, ARF2, LPCAT1, MS4A4D, LITAF, CLINT1, MS4A4B, MS4A4A, LFNG, SMPD3, AP3S1, MYOC, AHSG, SLC39A11, SERPINB9, COPZ1, MAN1A, BACE2, PLSCR1, PLSCR2, TCP1, VAMP4, ERGIC2, CHST2, ARF5, SLC29A3, GRN, ASAH2, GCNT1, TMEM167, LMAN1, NRAS, PLAGL1, SPP1, STX6, 4933434E20RIK, GCNT4, CEPT1, YKT6, TMCO1, ARCN1, TM9SF2, TMEM59, STING1, RNF149, LPCAT2, NUCB1, NUCB2, ERO1A, ATP8A1, H2-K1, CXCL14, IPO5, LAPTM4A, FGF7, CDH1, SH3GLB1, RAB2A, TGTP2, TICAM2, TGTP1, S100A1, SEMA6D, FAM91A1, SDCBP2, RAB32, RAB31, SLC9A7, RAB38, RAB39, RAB5B, PARM1, RAB5C, H2-M2, CUL3, IREB2, ARL1, SMN1, RAB6A, CERT1, OSBPL9, TRAPPC3, ATP8B4, TRAPPC1, TRAPPC4, M6PR, NSG1, MOB4, CNIH1, STK24, RHEB, TPP1, SERINC3, RAB5A, LAT, NFE2L2, H2-AB1, MCFD2, CPQ, ECE1, PIK3C2A, AP1G1, DSE, ATP7A, SNAP29, TMBIM4, NPC1, RP2, SEC22B, ST6GALNAC3, ST6GALNAC4, RAB1A, LEPROT, EI24, RAB1B, H2-Q6, H2-Q7, H2-Q4, RAB21, AP3M2, AP3M1, RAB20, SERPINB9B, DRAM2, SLC35A4, SLC35A3, LYSMD3, PNRC2, RAB10, RAB14, VAPB, RAB12, VPS41, RAB18, RAB19, BET1, SLC35B2, APP, KDELR1, ZDHHC6, HS6ST1, PWP1, HS6ST2, RASSF2, CHEK2, PTGFRN, KIFAP3, GOLGA7, SLC35A5, B2M, RSAD2, SACM1L, GOLPH3L, AP1B1, ENTPD7, ESCO2, SLPI, GSAP, KDELR2, KIF20A, UGCG, SNX1, PDCD10, TGOLN1, ST8SIA4, B4GALNT1, ST8SIA6, CD14, APOE, ATP6V0A1, ST8SIA1, TMEM50B, SLC35E3, SURF4, PDE2A, IRGM2, MYO5A, IRGM1, CCDC88B, BST2, ACER2, ACER3, GRB2, RETREG1, ITM2B, ITM2C, RAB9, RAB7, GDI2, CD3E, IER3IP1, GGTA1, GLIPR2, CTSL, TMED3, TMED2, GNPNAT1, SDF4, CD36, CD33, TMED5, RAB8A, PSENEN, DBNL, ZDHHC13, GFRA1, PPHLN1, SYN1, ZDHHC15, TLR1, RNF144A, HCK, B3GNT7, CSDE1, B3GNT3, FAM20B, TLR6, RAB7B, MAPRE1, CD44, TLR2, STX12, MARCHF1, ZDHHC20, GNAI3, ZDHHC24, ZDHHC21, CST7, STX11, CST3, NPY, MGAT5, CREG2, APBB2, MGAT2, CD74, YIPF1, DYNLT1B, GDF15, YIPF4, YIPF5, RAB11A, YIF1B, SEC23IP, ZDHHC9, YIPF6, COPG2, MAMLD1, GALNT12, DCLRE1C, STEAP4, GOLT1B, MANEA, GALNT10, GIMAP8, GNPTAB, FAM3C, NSF, SLC30A7, MMGT2, MMGT1, SLC30A5, ADAM10, SLC30A1, MR1, ABCG1, COPB2, RTN3, TMED10, COPB1, PSEN2, PLD4, PSEN1, SLC1A6, RASGRP1, FUT4, PLD3, DPP7, MAN2A1, NLRP3, CLSPN, PRNP, VCAM1, CAV2, CAV1, IIGP1, IGF2R, TMEM230, FES, GNAQ, SRPRB, ACBD3, PICALM, DOCK4, B4GALT1, DPY30, RND3, HS2ST1, SCYL2, HS3ST3B1, SRGN, PPP2R5C, GORASP2, B4GALT6, B4GALT5, GOSR2, GOSR1, ATP1A3, MOSPD1, ATP1A1, CBL, CLCN3, SELENOK, CLN5, CLN3, TNKS2, FAM241A, MAN1C1, MAPK1, GBP2, CDIPT, GBP3, MAPK3, GALNT7, GALNT6, GALNT4, TMEM30A, GALNT3, GALNT1, HS3ST1, CD2, GOLPH3, CLCN5, GLB1, BC004004, SCLY, GLA</t>
  </si>
  <si>
    <t>GO:0005789~endoplasmic reticulum membrane</t>
  </si>
  <si>
    <t>STEEP1, SLC35B2, LPGAT1, PGAP1, PGAP2, TMEM41B, ARL6IP1, KDELR1, SLC35B1, RTCB, ZDHHC6, CISD2, GM12185, BSG, ARL6IP5, BCAP29, CYP1B1, PIEZO1, PTGFRN, SEC62, WLS, GABARAPL2, WDR83OS, ALG8, NUP210, RSAD2, SACM1L, ALG5, ACSL5, ACSL4, PLPP6, CH25H, SOAT1, SOAT2, IGTP, KDELR2, CYP2E1, PLPP2, ATF6, RPN2, SAR1B, RPN1, EIF5A2, MGST1, TEX261, UGT1A7C, HACD4, ZMPSTE24, UBE2J1, HSD11B1, PTDSS1, NCSTN, SGPL1, FLRT2, HMOX1, MLEC, SARAF, SSR1, GM5431, HMOX2, VTI1B, NUS1, TMEM86A, TMEM50B, EDEM1, SLC33A1, SURF4, IRGM2, ERLIN1, IRGM1, IFI47, ERLIN2, TMEM98, ACER3, CALR, RETREG1, RAB9, TMEM151A, TRAM1, LPCAT1, FMN1, MAGT1, IER3IP1, PANX1, SPTLC1, SERP1, SPTLC2, MMP27, TMED3, SCD2, TMED2, ANXA7, GM4841, SEC61B, SLC18A1, TMED5, RAB5IF, PSENEN, VKORC1, ELOVL1, PCYT1A, SSR4, STARD3NL, ELOVL5, SSR2, SSR3, PLAAT3, RNF144A, TMEM178, DCSTAMP, TMEM33, CANX, TMEM106C, TLR9, TLR7, SGK1, ERGIC2, TLR3, GRAMD1B, SAMD8, MARCHF1, ZDHHC20, DERL3, KCNA2, GDPD1, DERL1, GNAI3, DERL2, PTGS2, LMAN1, ORMDL2, EMC2, EMC3, SPTSSA, CYP2F2, CEPT1, MARCHF6, MARCHF5, BCAP31, CD74, PNPLA7, YIPF5, ORMDL1, FMO3, TMCO1, YIF1B, VMP1, ERP44, RNF145, SPCS3, DPY19L1, SPCS2, SPCS1, DPY19L3, DHRS9, STING1, ZDHHC9, JKAMP, LPCAT3, VMA21, LPCAT2, DPAGT1, ERO1A, ERO1B, VKORC1L1, NRROS, PDCD6, TMEM260, LCLAT1, ABHD12, TMEM147, SLC39A1, RAB2A, TGTP2, TGTP1, MMGT1, SLC30A5, SHISA5, IRAG2, TAP1, SHISA3, DNAJB14, ALG11, MR1, CTDNEP1, BSCL2, ALDH3A2, SELENON, 1810037I17RIK, F830016B08RIK, TMX3, SELENOS, TMX2, TMEM258, TMX1, CARD19, SELENOT, ABCG1, RTN3, LRRC59, VCP, TMED10, RNF180, SEL1L, PSEN2, TOR1AIP2, PLD4, ILDR2, PSEN1, RASGRP1, PLD3, RTN4, HSP90B1, ATXN3, SDCBP, EBP, OST4, OSBPL8, SLC37A2, HSPA5, WFS1, SRD5A3, NSG1, IIGP1, CYP4F18, CNIH1, RHEB, REEP3, OSTC, TBXAS1, STT3A, TMEM119, SRPRB, SERINC1, DEGS1, DHCR7, CLPTM1L, RNF186, MOXD1, RNF13, CCDC47, SEC61A1, CASP4, CYP4V3, DSE, GET3, 9930111J21RIK2, 9930111J21RIK1, EIF5A, JAGN1, CERS6, ATP6AP1, ATP6AP2, SIGMAR1, UGT1A6A, UGT1A6B, DDOST, TAPBP, LMBRD1, GORASP2, DAD1, RFT1, TMBIM6, TRIM59, SEC22B, CERS2, AGPAT5, RAB1A, UNC93B1, GOSR2, EI24, MOSPD1, HSD17B12, SRI, CLN8, SELENOK, RNF5, RAB21, CLN3, AWAT1, UGT1A5, LRRC8C, LRRC8D, SMIM30, LRRC8B, CDIPT, SEC11A, MEST, SEC23B, SEC11C, CYB5A, HSD3B7, MBOAT7, ERAP1, MX1, DTNBP1, CYP4B1, PEDS1, SGPP1, RAB10, CD4, VAPA, VAPB, ALOX5AP, RAB18, LPIN2, MBTPS2, BET1</t>
  </si>
  <si>
    <t>GO:0000139~Golgi membrane</t>
  </si>
  <si>
    <t>GALNT12, SLC35B2, SCOC, STEAP4, PGAP2, GOLT1B, KDELR1, SLC35B1, H2-K1, MANEA, GALNT10, PYCARD, SCAMP5, GNPTAB, NDST3, ARFIP1, GOLGA7, SLC35A5, WLS, RAB2A, SH3GLB1, SLC30A7, GBP5, GABARAPL2, MMGT2, MMGT1, SACM1L, SLC30A5, GOLPH3L, ADAM10, FNDC3A, MR1, SCAMP3, RNF125, MALL, IGTP, KDELR2, CYP2E1, ATF6, ABCG1, H2-D1, COPB2, RTN3, PARM1, TMED10, H2-M2, COPB1, ABCB4, ARL1, PSEN2, TEX261, PSEN1, RASGRP1, PLD3, GABARAP, UGCG, NCSTN, APH1C, CHST11, MAN2A1, PDCD10, CHST15, ST8SIA4, NLRP3, ST3GAL5, ST8SIA6, B4GALNT1, CHST14, RAB6A, TRAPPC3, B3GALNT1, NDFIP2, NDFIP1, SNAPIN, CAV2, ST8SIA1, CAV1, TMEM50B, TRAPPC4, SURF4, IRGM2, IRGM1, TVP23B, IGF2R, ACER2, CNIH1, STK24, B4GAT1, RHEB, ACER3, MAN2B1, ACBD3, SERINC3, ITM2B, RAB9, ARF4, ARF1, B4GALT1, LPCAT1, IER3IP1, LITAF, RND3, HS2ST1, SMPD3, LFNG, GLIPR2, DSE, GNPNAT1, RAC1, SNAP29, PSENEN, SRGN, ACTR3, HS3ST3B1, DBNL, ZDHHC13, COPZ1, TAPBP, ZDHHC15, MAN1A, TMBIM4, B3GNT7, GORASP2, B3GNT3, FAM20B, B4GALT6, SEC22B, ST6GALNAC3, ERGIC2, ST6GALNAC4, CHST2, B4GALT5, RAB1A, STX12, LEPROT, SAMD8, ASAH2, ZDHHC20, GOSR2, H2-Q6, GOSR1, H2-Q7, GCNT1, GNAI3, MOSPD1, ZDHHC21, RAB21, CDC42, TMEM167, CLN3, LMAN1, NRAS, TNKS2, MGAT5, STX6, MAN1C1, GCNT4, MGAT2, GBP2, YKT6, GBP3, GALNT7, BCAP31, GALNT6, SLC35A4, GALNT4, SLC35A3, YIPF1, LYSMD3, RAB11A, ARCN1, TMCO1, YIF1B, TMEM59, GOLPH3, CLCN5, RAB14, STING1, VAPA, ZDHHC9, BC004004, RAB12, LPCAT2, YIPF6, KRAS, COPG2, MBTPS2, BET1</t>
  </si>
  <si>
    <t>GO:0045121~membrane raft</t>
  </si>
  <si>
    <t>APP, TNF, ACTB, ICAM1, ACTG1, TUBB5, LAMP2, TNR, UNC5B, ADAM17, MALL, BTK, VDAC2, VDAC1, ABCG3, IL6ST, H2-D1, CARD11, ABCG2, ABCB4, PSEN2, BCL10, THY1, PSEN1, DPP4, EFNB1, SDCBP, ADGRG1, INPP5D, PLCG2, PGK1, CD14, S100A10, ABCA1, LYN, PRNP, CAV2, CAV1, ERLIN2, SELE, BST2, PTPRC, PPT1, TPP1, HPSE, RAB5A, ITGB1, ITGAM, ITGB2, HMGB1, TUBA1C, TUBA1B, TUBA1A, EFHD2, FCER1A, OLR1, CD36, CTSD, FCER1G, ANXA2, MME, NFAM1, TNFRSF1B, TGFBR1, TGFBR2, TLR1, LAT2, ZAP70, PLSCR1, RAP2B, NPC1, SLC7A8, PLSCR2, LCK, PECAM1, CD48, TNFRSF26, TLR6, TNFRSF23, SLC25A5, CD44, TLR2, TNFRSF22, STX12, ASAH2, KCNA3, ADCY1, CBL, CLN6, PPP2CA, CLN3, PDPN, STOM, CD55, RFTN1, CD24A, CD4, P2RX1, TEK, LAMTOR1</t>
  </si>
  <si>
    <t>GO:0042470~melanosome</t>
  </si>
  <si>
    <t>ITGB1, RAB9, YWHAE, TFRC, YWHAB, CLTC, LAMP1, RAC1, CTSD, CTSB, RAB2A, PDIA3, MREG, ANXA2, ATP1B3, MYO7A, PDIA6, MFSD12, YWHAZ, PDIA4, SYTL2, RAB32, BACE2, MMP14, TMEM33, ATP6V1B2, ERP29, RAB38, PPIB, SEC22B, CD63, RAB1A, RAB5B, RAB5C, TMED10, CNP, RPN1, CAPG, SLC3A2, ATP1A1, HSP90B1, GNA13, SDCBP, NCSTN, SYNGR1, STOM, APOE, CCT4, ATP6V0A1, HSPA8, HSPA5, MYO5A, GGH, NAP1L1, TPP1, P4HB, RAB5A, RAN</t>
  </si>
  <si>
    <t>GO:0031410~cytoplasmic vesicle</t>
  </si>
  <si>
    <t>IFITM3, USP6NL, APP, TFRC, KDELR1, WIPF1, ITSN1, FNBP1L, RCBTB2, SCAMP5, RINL, AP1S2, ANKFY1, AP1S1, AP1S3, ATP6V1E1, LGALS8, BSN, WLS, GBP6, GBP5, GABARAPL2, GABARAPL1, GBP8, GBP7, GBP9, RNASE6, AP1B1, ENTPD7, WDR72, FNDC3A, MALL, IGTP, RUBCNL, BTK, VOPP1, TRIM14, KDELR2, ATP6V0D1, ENPEP, ABCB4, TGFA, MEFV, C9ORF72, GABARAP, SNX3, TRPM2, NCSTN, PRDX5, GRIN2A, SYNGR1, SYNGR2, RAB11FIP1, RACGAP1, NEU1, SNX5, ATP6V1C1, ATP6V0A1, SNX6, SNAPIN, IRGM2, IRGM1, FASL, NOSTRIN, CALR, RAB9, DENND1C, DENND1B, RAB7, PIGT, SH3KBP1, HEXB, CTSZ, CLTC, CLTA, CLINT1, CTSS, PIP4P2, MAP1LC3B, CTSL, TMED3, RAC2, TMED2, AP3S1, RAC1, SLC18A1, TRP53INP2, RAB8A, RAB8B, ANXA1, DBNL, MYOC, SYK, MME, CCDC115, ANXA4, MYOF, RHOG, ZDHHC13, RHOH, COMMD7, COPZ1, RNF144A, VAMP8, TLR1, MAN1A, HCK, MMP14, TAX1BP1, TLR9, TLR7, SGK3, TLR6, RAB7B, MFGE8, ATP6V0C, TLR2, VAMP3, MARCHF1, CXCR4, AOAH, CST7, GPNMB, NPY, PDPN, YKT6, IL33, GCH1, YIPF5, LAPTM5, SEPTIN4, RAB11A, ARCN1, ITCH, SEC23IP, STING1, VMA21, COPG2, ADGRL4, ATP8A1, PDCD6, HFE, CLU, LAMP2, FAM3C, SLC39A4, AP2M1, RAB2A, SH3GLB1, SLC30A7, MREG, CD93, VPS33A, SLC30A5, ADAM10, SLC30A1, FAM91A1, MPEG1, RAB32, SLC9A4, RAB31, SLC9A9, TBC1D24, RAB38, CHIL3, RAB39, ATP6V1A, COPB2, TMED10, COPB1, C5AR1, PLD4, PSEN1, CORO1A, TMEM123, EBP, DPP7, ESD, ATP6V1H, NPTX1, RAB6A, ATP6V1D, ATP6V1F, DENND4A, CAV2, WFS1, CAV1, NSG1, TMEM230, DAB2, ARHGAP30, FES, PLEKHM1, LCN2, AMOTL2, RAB5A, PICALM, ITGB1, SLC48A1, SNAP23, TRF, ARRB1, ARRB2, PIK3C2A, SPRED1, AP1G1, DSE, ATP7A, SNAP29, SCYL2, ATP6AP1, ATP6AP2, SIGMAR1, TBC1D2, LMBRD1, GBP10, RP2, ADGRF5, ATP6V1B2, USP14, UNC93B1, CLCN3, MFF, RAB21, AP3M2, AP3M1, CLN3, RAB20, UBQLN1, SH3BP5, STOM, GBP2, SEC23B, GBP3, MCOLN3, TMEM30A, CMTM3, DTNBP1, ATP2B1, SCIMP, SOD1, RAB10, MYO1E, NECAP2, FMNL1, NECAP1, RAB14, RAB12, VPS41, TRIM36, ATP13A2</t>
  </si>
  <si>
    <t>GO:0032991~protein-containing complex</t>
  </si>
  <si>
    <t>IFITM3, APP, IFITM2, CISD2, IKZF1, F11R, RBPJ, DCAF7, ACTB, CDC20, RASSF2, SCP2, DPYSL2, MYC, H4C2, VSIG4, H4C1, H4C4, H4C3, H4C6, RPL23, RUNX2, RUNX1, RBP4, PRKAR1A, VDAC1, ATP6V0D1, EZR, SKAP1, ASF1B, SET, DHX9, STXBP2, SDC3, CDCA8, SNU13, IQGAP1, BCL10, PIK3R1, HIF1A, ZMPSTE24, MYL12B, C3, PRDX3, SNX4, SNX1, NCSTN, SNX2, MIER1, H3C1, H3C2, H3C4, ATG5, H3C6, LYN, H4C8, FIS1, GSTM2, PRELID1, H4C9, H3F3B, ST13, H3F3A, ERLIN1, ERLIN2, WNK1, ID2, SDC1, STRN, GRB2, HNRNPC, CALR, CALM1, CALM2, TOP2A, DAZAP2, ARF1, CDKN1A, FEN1, CLTC, SLC7A15, KIF11, BRCA1, BRCA2, PANX1, TRMT112, C1QTNF3, C1QTNF2, CHAF1B, XPO1, C1QTNF5, ANKRD1, CD36, H3C8, ANXA1, ANXA2, RIPK3, SYK, RIPK2, AHSG, NOG, PARP9, DDB1, TAL1, INCENP, CANX, CD48, PABPC1, CD44, CD63, RPL11, XIAP, CXCR4, PTGS2, TANK, PAK1, H3C15, H3C14, H3C11, H3C10, H2BC9, CD74, NPM1, GCH1, CDKN2A, STAT1, PLEKHA2, RFTN1, CARD9, STAT3, LAPTM5, SEPTIN7, RAB11A, HIPK2, ITCH, KRT18, CTNNB1, CD69, F2RL2, LIMS1, PF4, LAMTOR5, GOLT1B, PROS1, IFI211, UBE2D1, IL1RAP, AHR, CLU, ACTG1, COMP, PYCARD, PPP1CC, TUBB5, TMEM147, GRB10, NEK2, SH3GLB1, MREG, RPS7, LMO2, H4C18, H4C17, TMEM258, H4C12, HAT1, H4C11, UBE2V1, PPIB, PPIA, KPNB1, VCP, CBFB, NPR3, PSEN2, PSEN1, STK4, CORO1A, RTN4, HSP90B1, RAD51AP1, BTBD1, PSAP, STAP1, SKIL, SMAD2, HSPA8, HSPA5, CAV2, CAV1, NEK6, GOT2, SEM1, BCL3, UBE2N, UBA3, ESAM, RAB5A, MYD88, B4GALT1, YWHAB, FLT3, HMGB2, CASP9, H2BC23, H2BC24, HK3, LBH, CASP8, YWHAQ, TRPS1, CASP4, CASP1, APAF1, GPX4, DTX3L, MMP3, UGT1A6A, YWHAZ, UGT1A6B, TGFBR1, CAT, PECAM1, COL6A4, BIRC5, BIRC3, PRPS2, PRPS1, PRKAA1, ATP1A3, ATP1A1, MFF, HSPD1, CDC42, ZNRF2, TRA2B, E2F1, UBQLN1, MAPK1, MAPK6, UGGT1, EIF4E, SASH1, MAPK3, PTPN1, IFI204, IFI205, SOD1, P2RX7, CD2, MYO1E, REST, P2RX1, MGP, CD9, PTPN6, P4HB, RAN</t>
  </si>
  <si>
    <t>GO:0005769~early endosome</t>
  </si>
  <si>
    <t>APP, WASHC5, TFRC, HFE, H2-K1, LIPG, AP1S2, ANKFY1, AP1S1, VPS35, AP1S3, WLS, SH3GLB1, USP8, TICAM2, MMGT2, MMGT1, VPS33A, STX7, F2R, AP1B1, RAB32, RAB31, SLC9A9, RAB38, ATP6V0D1, WDFY4, PLPP2, ATP6V0D2, VPS28, H2-D1, RAB5B, PARM1, TSG101, RAB5C, H2-M2, H2-M3, PSEN2, PLD4, VPS26A, PSEN1, CORO1A, SNX3, PRDX3, SNX4, SNX1, NCSTN, RAP1A, APOE, SNX7, VCAM1, MYO5A, NSG1, IGF2R, TMEM230, EHD4, RAB5A, CD22, PICALM, H2-AB1, PLEKHF2, NRP1, SNX12, TRF, SNX13, ECE1, HMGB1, RASGEF1B, AP1G1, AP3S1, CYTIP, HAVCR2, ANXA1, DBNL, ANXA2, DTX3L, MME, NIPA2, NME1, VAMP8, PTP4A2, KIFC1, SGK3, TLR4, TLR3, VAMP3, RAB1A, H2-Q6, H2-Q7, DERL1, DERL2, CXCR4, CLCN3, CLN6, FGD2, HSPD1, RAB21, CD300LD3, AP3M2, AP3M1, SERPINB1A, NEURL1B, CLN3, SNX27, STX6, MAPK1, APBB2, EPS15, MAPK3, PTPN1, RFTN1, GZMB, ITCH, CLCN5, MYO1B, RAB14, NEURL3, VPS41, NUCB1, ACKR3, F2RL1, SIGLEC1</t>
  </si>
  <si>
    <t>GO:0031902~late endosome membrane</t>
  </si>
  <si>
    <t>IFITM3, RAB7, IFITM2, RNF13, SPPL2A, PIP4P2, LAPTM4A, LAMP1, LAMP2, WDR91, ANXA8, H2-OA, VPS36, B2M, MREG, ANXA2, STARD3NL, VPS33A, SLC11A1, STX7, CYB561A3, MR1, VAMP8, NPC1, SLC9A9, VOPP1, TMEM106B, VPS28, SLC29A3, ARL8A, ARL8B, CD63, TSG101, MARCHF1, H2-DMA, GOSR2, VPS4B, CLCN3, PLD3, ZMPSTE24, CLN3, H2-DMB1, VTI1B, OSBPL9, H2-EB2, MCOLN3, H2-EB1, YIPF1, TMEM30A, SLC31A1, IRGM1, H2-AA, TMEM59, VPS41, CHMP2B, PLEKHM1, ATP13A2, LAMTOR2, LAMTOR1, CD68, LAMTOR3, LAMTOR5, H2-AB1</t>
  </si>
  <si>
    <t>GO:0045335~phagocytic vesicle</t>
  </si>
  <si>
    <t>ATP6V1A, RAB9, STX12, RAB7, STXBP2, WAS, ZDHHC5, PLD4, CAPG, TCIRG1, CLCN3, CORO1A, STX11, CTSS, ACTG1, CDC42, RNF115, RAB20, RAP1A, LAMP1, STX6, RAB8A, RAB8B, ABCA1, CYBB, IRGM1, SCIMP, MPEG1, RAB11A, RAB32, TLR1, VAMP8, FMNL1, RAB31, RAB14, RAB12, TLR9, TRIM14, EVL, RAB38, TLR7, RAB39, CALR, VAMP4, RAB7B, RAB5A, VAMP3</t>
  </si>
  <si>
    <t>GO:0030670~phagocytic vesicle membrane</t>
  </si>
  <si>
    <t>SLC48A1, RAB9, H2-T23, RAB7, H2-Q6, HVCN1, H2-Q7, H2-K1, H2-Q4, TCIRG1, CORO1A, SEC61A1, PIP4P2, RAB20, RAB11FIP1, LAMP2, B2M, RAB8A, RAB8B, SLC11A1, IRGM1, TAP1, MPEG1, TAPBP, RAB32, TLR1, RAB10, RAB31, SLC9A9, RAB38, TLR6, RAB39, CLEC4E, RAB7B, RAB5A, H2-D1, TLR2</t>
  </si>
  <si>
    <t>GO:0000502~proteasome complex</t>
  </si>
  <si>
    <t>PSMD10, USP14, VCP, PSMD12, PSMD14, PSMD13, ZFAND2A, PSMA7, PSMB10, PSMD8, PSMB6, PSMB7, PSMB4, PSMD6, PSMB5, PSMB2, PSMB3, PSMB1, UBQLN1, PSMD1, TXNL1, RAD23B, UCHL5, PSMB8, PSMB9, SEM1, PSMA5, PSMA6, PSMA3, PSMA4, PSMC6, PSMA1, PSMA2, PSME3, PSME4, PSMC2, PSME1</t>
  </si>
  <si>
    <t>GO:0005770~late endosome</t>
  </si>
  <si>
    <t>RAB9, RAB7, ARF1, SPPL2A, TRF, TCIRG1, CTSS, LAMP1, RASGEF1B, LAMP2, GNPNAT1, SDF4, VPS35, ATP7A, VPS36, ANKRD13A, TICAM2, VPS33A, SLC11A1, STX7, F2R, MFSD12, UNC13D, RAB32, RAB31, RNF128, VOPP1, RAB38, TMEM9, RAB7B, IFNAR1, CD63, GRN, PARM1, TSG101, H2-DMA, DERL1, DERL2, CXCR4, CLCN3, CST7, MTM1, CLN3, RAP1A, PSAP, MAPK1, APOE, MAPK3, CD74, HSPA8, SLC31A1, M6PR, IRGM1, TMEM192, MYO5A, NSG1, IGF2R, TMEM230, BST2, TMEM59, RAB14, RNF149, VPS41, CHMP2B, ATP13A2, LAMTOR2, SIGLEC1, LAMTOR3, LGMN</t>
  </si>
  <si>
    <t>GO:0098794~postsynapse</t>
  </si>
  <si>
    <t>APP, CYFIP1, RPL30, TFRC, RPL32, RPL31, RPL34, ZDHHC5, COMT, RPL6, SLC8A1, RPL7, PPP1CC, FGF7, RPS17, RPS16, CDH1, RPS18, RPL35, RPL38, VPS35, RPL37, RPS11, KIFAP3, AP2M1, RPS9, RPS7, RPL21, RPS5, RPL23, HPCAL1, ADAM10, PRKAR1B, ELMO1, RPL24, RPL27, RPL26, PFN1, RPL29, RPL28, CUL3, PSEN2, THY1, PSEN1, C9ORF72, RTN4, PPP3R1, GRIN2A, KIF3B, HSPA8, BCL11A, CPSF2, MYO5A, IGF1, DCLK1, MOB4, RPS26, RPS28, HNRNPK, RPS27, ARPC2, RPL27A, CAPRIN1, PICALM, UBE2M, CPEB4, RPLP1, SNAP23, KCNC4, CX3CL1, SEPTIN11, RPL7A, PPP3CA, LASP1, SUMO2, RAC1, CAP1, ACTR3, ACTR2, DBNL, SIGMAR1, RHOA, ZDHHC15, KIF2C, RGS7BP, C1QB, C1QA, RPL36A, ATP1A3, RPS27L, PSMA7, GNA13, CDC42, RPS15A, SNX27, AP2S1, PTK2B, S1PR2, RPL15, RPS27A, EPS15, EIF4E, RPL17, ATAD1, HNRNPA3, USP9X, PRAF2, ERBIN, RPL35A, AP2B1, HNRNPAB, PPP1CA, P2RX7, P2RX4, P2RX1, CAMK4, C1QC</t>
  </si>
  <si>
    <t>GO:0005615~extracellular space</t>
  </si>
  <si>
    <t>TFRC, TRIL, COL12A1, ISLR, LIPH, LIPG, NAMPT, RPL39, CCBE1, COL23A1, RNASE6, RNASE4, RBP4, ADPRH, SPARCL1, PLBD1, SERPING1, H2-D1, ENPEP, LXN, CFH, CFI, PDGFB, CFP, C9ORF72, PLA2G7, RNASET2B, C2, C3, PRDX4, C6, FLRT2, S100A16, PROM1, CCL21A, S100A11, S100A10, NAPSA, ACE, TSLP, FUCA2, FN1, CP, TMEM98, FASL, TCN2, KITL, PPT1, TNFSF8, TINAGL1, HEXB, PRSS23, IL18BP, PRSS30, C1QTNF3, MMP25, C1QTNF2, C1QTNF1, MMP27, C1QTNF7, C1QTNF5, TIMP2, TIMP1, CTBS, ANXA1, ANXA2, MYOC, AHSG, ARG1, ANXA5, BGN, APOC2L, SERPINB9, ECRG4, SERPINB8, F5, MMP12, F7, F8, MMP14, COL2A1, F9, PSMA4, MMP13, ANGPTL7, MMP19, ENG, GRN, ASAH1, CCL12, ASAH2, GCNT1, PRSS46, IL6RA, FSTL1, SERPINB1A, OLFML3, FRZB, SPP1, AGA, CKB, CCL17, CCL22, F10, COL3A1, LRG1, FABP5, NUCB1, FMOD, NUCB2, PF4, ERO1A, APOL9B, APOL9A, NRROS, CSF1, PROS1, H2-K1, METRNL, CXCL13, FGF1, TNF, CLU, FGF2, CXCL14, CXCL16, FGF7, EFEMP1, LAMP2, TNR, HMGN2, IFNAR2, IGFBP4, S100A1, FST, IGFBP2, CD180, OLFM1, FCGR4, ADAM9, S100A4, IL6ST, S100A9, S100A8, CPB1, CNP, H2-M2, LYZ2, H2-M3, LYZ1, IL4RA, DPT, TNFRSF11B, SERPINA3C, SERPINA3F, PSAP, PGK1, PLTP, COL28A1, CD163, SERPINA3M, SERPINA3N, SERPINA3G, SERPINA3I, CXCL10, CXCL12, SERPINB6A, SERPINB6B, SERPINB6C, CPD, LCN2, HPSE, MOXD1, ITGAM, CPQ, COL14A1, TRF, CPZ, TREM1, TNFSF13B, SPN, ADAMTS4, ADAMTS5, THBD, RNPEP, ACP5, LBP, VWF, NGF, NPC2, PECAM1, XCL1, MET, SMPDL3A, RETNLA, H2-Q6, H2-Q7, H2-Q4, PIRB, CCL9, CD59A, CCL8, CCL7, CCL6, CCL5, CCL4, CCL3, CCL2, SERPINB9B, CTHRC1, ANGPT4, ANGPT2, SEMA4D, GZMA, ERAP1, GZMB, OTOGL, APLN, APOC2, MGP, PI15, TLL1, TPT1, APP, IL1RN, SPARC, ICAM1, C4B, LGALS3, LGALS1, ANPEP, TNFSF10, CCN5, CCN4, CCN3, LGALS9, B2M, ARSA, MIF, EREG, BTC, SFRP4, SFRP1, SFRP2, SLPI, PAPPA, SFRP5, CD109, ADGRB1, COL8A1, EBI3, TGFA, CD14, APOE, WFDC17, TNFSFM13, TNFSF14, TNFSF15, TNFSF12, TNFSF13, PRG4, GDF3, IGF1, GDF6, MANF, RAET1D, RAET1E, CALR, ITM2B, ECM1, CTSZ, CTSW, CHRDL1, CTSS, CX3CL1, JCHAIN, CTSO, GLIPR1, GLIPR2, CTSL, CTSK, C1QBP, CTSH, CTSD, CTSC, CTSB, EDN1, MANBA, GAA, NOG, GFRA1, IL1A, IL1B, KIT, MFGE8, C1QB, CD63, CSTB, C1QA, SAA3, CD5L, CST7, LILRA5, CST3, NPY, CREG1, CREG2, XDH, CD55, GDF10, IL33, CD74, H2BC7, C1RA, H2BC8, GDF15, SUSD2, H2BC4, OSM, VEGFD, KRT18, CR1L, C1QC, HFE, PEBP1, COMP, FCNA, C1S1, BMPER, PLAU, ARHGDIA, C1RL, ENPP2, SVEP1, FAM3C, PDIA3, HGF, PCOLCE, KMO, PDIA6, MR1, PDIA4, PLA2G15, PROCR, LOX, DNAJB11, SELENOP, CHIL3, MASP1, PPIA, FBLN7, LPL, NID2, FBLN5, MAN2A1, FGF23, WNT2, TGFB2, TGFB1, VCAM1, TGFB3, RARRES1, GGH, SELE, IGF2R, BMP6, SELP, BMP4, BMP3, IL6, ALPL, MAN2B1, ULBP1, FBN1, LGALS3BP, H2-T24, H2-T23, CXCL9, CPXM2, HMGB2, CXCL1, HMGB1, MUP22, CXCL2, CXCL5, CASP7, HJV, H2BC21, CPXM1, EAR2, GUSB, SRGN, H60B, MMP2, ATP6AP2, MMP3, IRAK4, MMP8, DCN, TGFBR2, GREM1, H2BC12, GREM2, H2BC13, VCAN, CAT, MMRN2, LTB, COLEC11, PON3, HPGD, LAMA1, RAP1GDS1, RETN, TFPI, THBS1, HSPD1, ACAN, SLIT2, CMTM7, CMTM3, NOS2, LUM, LGI2, LAMB1, SOD1, CD6, GLB1, PTX3, GLA</t>
  </si>
  <si>
    <t>GO:0043505~CENP-A containing nucleosome</t>
  </si>
  <si>
    <t>GO:0043209~myelin sheath</t>
  </si>
  <si>
    <t>CNRIP1, PITPNA, CLTC, GDI2, PEBP1, ACTB, ACTG1, TUBA1B, TUBA1A, DPYSL2, CAR13, NSF, PDIA3, CCT2, PGAM1, MIF, ATP1B1, SYN1, NME1, EEF1A1, PKM, CANX, TCP1, FSCN1, ATP6V1B2, VDAC2, VDAC1, EZR, SLC25A5, PPIA, GAPDH, ATP6V1A, VCP, RALA, CNP, ATP1A3, ATP1A1, THY1, COX5B, COX5A, NDRG1, HSPD1, PRDX3, CDC42, PRDX2, RAP1A, UBB, PRDX1, CKB, NDUFV2, RPS27A, CCT5, HSPA8, MDH1, HSPA5, ATP5PB, RDX, GOT2, MSN, SEPTIN4, TUBB4B, SEPTIN7, ASS1, SOD1, PRXL2B, GNB1, CYCS, CALM1, CALM2</t>
  </si>
  <si>
    <t>GO:0010008~endosome membrane</t>
  </si>
  <si>
    <t>SLC48A1, VPS29, RAB7, STEAP3, TFRC, NCF4, UBE2D3, ARHGAP1, LAMP1, CHMP1B, WDR91, MRC1, GNPNAT1, ANKFY1, VPS35, CTSD, SCYL2, RAB8A, RAB8B, USP8, ANXA1, TICAM2, ATP6AP1, SLC11A1, ATP6AP2, DCSTAMP, PLIN3, CHMP4B, TLR8, TLR7, RHOV, TLR4, VPS25, TLR3, VPS28, TLR13, CD63, RAB1A, LEPROT, PARM1, TSG101, H2-DMA, VPS4B, VPS26A, ABHD17C, CLCN3, SNX3, ZNRF2, SNX1, SNX2, SLC15A3, SLC15A4, CD164, MCOLN3, YIPF1, NDFIP1, PRAF2, DTNBP1, DNAJC13, MCOLN2, IGF2R, TM9SF2, RAB10, CLCN5, MYO1B, EHD4, TREML4, VPS41, TAB2, UBA1, LAMTOR2, RAB5A, ITM2B</t>
  </si>
  <si>
    <t>GO:0048471~perinuclear region of cytoplasm</t>
  </si>
  <si>
    <t>CYFIP2, IFITM3, APP, CYFIP1, TFRC, CCNF, CISD2, CDC20, PREX1, MYC, PCLAF, VPS35, GBP5, SHTN1, RNF128, AKIP1, ADGRB1, BTK, KIF20B, EZR, MTMR2, SET, ANP32A, TWF2, TWF1, TGFA, BCL10, PIK3R1, SLC5A3, GABARAP, SNX1, PRDX5, CYB5R4, S100A16, FIGNL1, PLCG2, HMOX1, SNX5, ATP6V0A1, VTI1B, ABCA1, LYN, NDFIP2, CDK19, NDFIP1, SNAPIN, TNFSF12, PDE2A, EIF2AK2, TMEM192, PUM2, MANF, EHD4, FASL, CALR, LGMN, ITM2C, CPEB4, ARF3, CDKN1A, ARHGAP1, CLINT1, CX3CL1, TRMT112, CD34, CLIC1, CTSB, RAB8B, CCR2, ANXA2, ANXA4, PLAAT3, NME1, VAMP8, PLSCR1, PLSCR2, SGK1, TLR4, ARF5, VAMP3, ZDHHC20, ODC1, GDPD1, XIAP, AIF1, CST3, NPY, SPP1, STX6, RELT, PAK2, RTRAF, STAT1, LAPTM5, SORBS2, CENPF, SEC23IP, KRT18, STING1, APEX1, CCNG1, SERBP1, CTNNB1, LIMS1, MAD2L1, PLVAP, CSF1, HFE, BUB1B, CIB1, CLU, LAMP1, CDH1, LAMP2, PDE8A, ANKRD13A, RAB2A, SLC30A7, TPD52, S100A1, VPS33A, STX7, CDC25C, PROCR, S100A4, RAB38, PPIB, DDX6, VCP, CNP, BRI3, PSEN2, NDRG1, CORO1B, HSP90B1, RAP1A, LPXN, CERT1, HSPA8, CAV2, VDR, CAV1, M6PR, MSN, SELE, IGF2R, MOB4, CDK7, DAB2, CDK4, CPD, BCL3, NFKBIE, RAB5A, PICALM, ITGB1, YWHAB, HMGB2, TRF, PTPN22, ECE1, NXT2, ATRAID, TNFSF13B, PSTPIP1, HEPH, AP1G1, ATP7A, ACTR3, ITGA2, TNFRSF1B, YWHAZ, NPC1, OAS2, MCM3, LCP1, CX3CR1, MTPN, RAB1B, DCTN3, MOSPD1, CBL, CLN5, AURKA, TNKS2, DNAJB6, TRA2B, UBQLN1, STOM, SNCG, PTK2B, CCL2, GBP2, EIF4E, SEC23B, GBP3, GALNT6, GALNT4, GALNT3, NOS2, GALNT1, MX1, LIMK1, LAMB1, MYO16, APLN, DNAJA1, RAB10, MYO1B, P2RX4, VAPA, RAB14, PMP22, TEK, SLIRP</t>
  </si>
  <si>
    <t>GO:0031901~early endosome membrane</t>
  </si>
  <si>
    <t>WASHC4, IFITM3, PLEKHF2, WASHC5, STEAP4, IFITM2, H2-K1, SNX12, SNX13, WDR91, RAC1, ATP7A, WLS, WASHC3, ANXA1, DTX3L, MMGT2, MMGT1, STX7, MR1, VAMP8, SLC9A9, STAM2, PLPP2, H2-D1, VAMP3, STX12, CD274, RAB5B, MTMR2, RAB5C, TSG101, MARCHF1, H2-M2, H2-Q6, H2-Q7, PSEN1, CLCN3, PLD3, FGD2, ZMPSTE24, RAB21, SNX3, SNX4, CLN3, SNX1, SNX2, SNX27, GPNMB, SNX7, SNX8, EPS15, SLC15A4, VTI1B, SNX6, MCOLN3, TMEM30A, SLC31A1, CMTM6, OR51E2, DNAJC13, NSG1, SNX20, ITCH, EHD4, RAB14, VPS41, TMEM9B</t>
  </si>
  <si>
    <t>GO:0001772~immunological synapse</t>
  </si>
  <si>
    <t>GO:0005576~extracellular region</t>
  </si>
  <si>
    <t>TFRC, COL12A1, ISM1, MILR1, ISLR, LIPH, LIPG, NAMPT, CCBE1, COL23A1, RNASE6, RNASE4, RBP4, SPINT1, SPARCL1, PLBD1, SERPING1, PLBD2, CFB, CFH, CFI, PDGFB, CFP, ADAMTS12, C9ORF72, PLA2G7, RNASET2B, C2, C3, FLRT2, ST3GAL1, CCL21A, NAPSA, ACE, NDFIP1, TSLP, FUCA2, FN1, CP, TMEM98, FASL, TCN2, KITL, PPT1, HYOU1, LGMN, TINAGL1, PRSS23, IL18BP, SMPD3, ADAMTSL1, C1QTNF3, C1QTNF2, C1QTNF1, CHL1, C1QTNF7, C1QTNF5, TIMP2, RSPO2, OLR1, TIMP1, HAVCR2, ANXA1, ANXA2, MYOC, AHSG, MAMDC2, BGN, APOC2L, ECRG4, F5, MMP12, F7, TMEFF2, F8, COL2A1, F9, MMP13, ANGPTL7, MMP19, GRN, ASAH1, CCL12, ASAH2, IL6RA, AOAH, FSTL1, SERPINB1A, OLFML3, FRZB, SPP1, CCL17, CCL22, F10, PLXDC1, COL3A1, FABP5, NUCB1, SIGLEC1, FMOD, NUCB2, PF4, CRLF2, ERO1A, APOL9B, APOL9A, CSF1, PROS1, F13A1, IL1RAP, METRNL, CXCL13, FGF1, TNF, CLU, FGF2, CXCL14, PYCARD, FGF7, EFEMP1, CFL1, TNR, IFNAR2, TOR3A, IGFBP4, FST, IGFBP2, OLFM1, S100A4, S100A9, S100A8, CEMIP, LYZ2, LYZ1, IL4RA, DPT, LY96, TNFRSF11B, APOL7C, HSP90B1, SERPINA3C, PSAP, NPTX1, PLTP, COL28A1, CD163, CTLA2A, LY86, SERPINA3M, SERPINA3N, CXCL10, CXCL12, LCN2, HPSE, MCFD2, CPQ, COL14A1, TRF, TREM2, CPZ, TNFSF13B, ADAMTS4, ADAMTS5, SCPEP1, MDK, RNPEP, EMILIN2, LBP, VWF, NGF, NPC1, NPC2, XCL1, SMPDL3A, TNFRSF22, RETNLA, NTN4, COCH, CCL9, CCL8, CCL7, CCL6, CCL5, CCL4, CCL3, CCL2, CTHRC1, TUB, ANGPT4, ANGPT2, GZMA, ERAP1, APOC4, GZMB, OTOGL, APLN, APOC2, MFAP2, MGP, PI15, TLL1, FCGR2B, APP, IL1RN, SPARC, IFI30, TXNDC16, C4B, LGALS3, LGALS1, PNP, FTH1, TNFSF10, CCN5, CCN4, CCN3, LGALS9, THSD7A, B2M, IL1R2, MIF, FNDC7, EREG, BTC, SFRP4, SFRP1, SFRP2, SLPI, PAPPA, SFRP5, CD109, ADGRB1, NINJ1, COL8A1, PFN1, EBI3, TGFA, ARSK, ST8SIA4, ARSI, CD14, APOE, TNFSF14, TNFSF12, TNFSF13, PRG2, PRG4, GDF3, IGF1, GDF6, MANF, SDC1, CALR, ITM2B, ECM1, 1600012H06RIK, CHRDL1, CTSS, CX3CL1, JCHAIN, ESM1, GLIPR1, FTL1, SPRR2A2, GLIPR2, CTSL, CTSK, C1QBP, SDF2, RAC1, CD34, CTSD, CTSB, CAP1, EDN1, NOG, ITFG1, IL1A, MDFIC, IL1B, MZB1, CD48, MFGE8, DNASE1L3, CD44, C1QB, CD63, C1QA, SAA3, CD5L, CST7, CST3, NPY, CREG1, MGAT5, CREG2, GPC3, XDH, GDF10, IL33, CD74, C1RA, GDF15, GLYCAM1, OSM, VEGFD, AU021092, QPCT, C1QC, TXN1, COMP, FCNA, C1S1, BMPER, PLAU, C1RL, ENPP2, NRCAM, SVEP1, FAM3C, ENPP6, ENPP5, PDIA3, HGF, DNAJB13, PCOLCE, PLA2G15, ADAM17, LOX, TMX1, SELENOP, CHIL3, MASP1, PPIA, FBLN7, LPL, LTBP2, NID1, NID2, FBLN2, FBLN5, DPP4, SDCBP, ADGRG1, DPP7, NLRP3, FGF23, WNT2, TGFB2, TGFB1, VCAM1, HSPA5, TGFB3, CRIM1, GGH, BMP6, BMP4, BMP3, IL6, MAN2B2, TMEM119, FBN1, LGALS3BP, CXCL9, B4GALT1, CPXM2, HMGB2, CXCL1, HMGB1, CXCL2, CXCL5, CASP7, BC028528, HEPH, CASP4, CASP1, CPXM1, SRGN, MMP2, MMP3, PLAUR, MMP8, DCN, GREM1, GREM2, VCAN, MMRN1, MMRN2, COL6A4, COLEC11, PON3, LAMA1, TUFT1, PON2, RETN, TFPI, THBS1, ACAN, SLIT2, LUM, GALNT1, LGI2, LAMB1, SOD1, CD2, CD9, PTX3, TEK, GLA</t>
  </si>
  <si>
    <t>GO:0005840~ribosome</t>
  </si>
  <si>
    <t>RPL30, RPL32, RPL31, RPL34, RPLP1, MRPL39, MRPL36, MRPL32, RPL6, RPL7, MRPL33, RPS4X, MRPL41, RPL7A, MRPL42, RPS17, RPS16, RPS18, RPS6KA2, RPS6KA1, RPL35, RPL38, RPL37, RPS11, RPL39, RPS13, NCK1, RPS9, RPS7, RPL21, RPS5, RPL23, MRPS21, MRPL44, EEF1A1, MRPL52, PSMA6, MRPL50, MRPL51, RPL7L1, CANX, RPL24, RPL27, RPL26, RPL29, RPL28, NUFIP2, MRPS33, RPL11, RPL36A, DDX21, OAS1A, RPS27L, HSPA14, MRPL57, MRPL54, OAS1G, MRPL20, RPS15A, RPL15, RPS27A, GM49368, RPL17, RPL41, RPL35A, RPS26, RPS25, RPS28, RPS27, RPS29, RPL27A, CALR, CPEB2</t>
  </si>
  <si>
    <t>GO:0005839~proteasome core complex</t>
  </si>
  <si>
    <t>GO:0062023~collagen-containing extracellular matrix</t>
  </si>
  <si>
    <t>SPARC, COL12A1, LGALSL, F13A1, PLOD1, COMP, FCNA, LGALS3, EFEMP1, LGALS1, BMPER, TNR, CCN3, LGALS9, SEMA6D, COL23A1, ADAM10, PCOLCE, SFRP1, LOX, SPARCL1, COL8A1, SERPING1, S100A4, FREM2, S100A8, DPT, LTBP2, NID1, FBLN2, NID2, FBLN5, PLXNA2, WNT2, S100A11, S100A10, COL28A1, TGFB2, TGFB1, TGFB3, PRG2, FN1, PRG4, SERPINB6A, PLXNB2, CALR, FBN1, SRPX, ECM1, TINAGL1, COL14A1, CTSZ, CLEC14A, ADAMTS4, ADAMTSL1, ADAMTS5, CTSL, ITGAX, EMILIN2, ANXA7, CTSD, CTSC, CTSB, ANXA1, MYOC, ANXA2, VWF, AHSG, ITGA2, ANXA4, ANXA5, BGN, VWA5A, SERPINB9, DCN, PLSCR1, VCAN, COL2A1, PKM, MMRN1, ANGPTL7, PLSCR2, MMRN2, COL6A4, FAM20B, MFGE8, CSTB, LAMA1, THBS1, COCH, CST3, SERPINB1A, LMAN1, GPC3, SLIT2, ANGPT4, ANGPT2, LUM, LAMB1, COL3A1, FRAS1, MGP, MFAP2, FMOD, PF4</t>
  </si>
  <si>
    <t>GO:0000786~nucleosome</t>
  </si>
  <si>
    <t>GO:0043231~intracellular membrane-bounded organelle</t>
  </si>
  <si>
    <t>VPS29, AHCYL2, SPARC, TFRC, AQP9, RTCB, CISD2, IFI30, LIPA, GPR174, TFG, BSG, AP1S2, CYP1B1, ANKFY1, AP1S1, CCN3, AP1S3, AP1B1, ACSL4, FNDC3A, RUNX3, UNC13D, SCAMP3, RUNX1, UHMK1, SCAMP2, RNF125, NEIL2, RRAGC, RRAGD, RUBCNL, UPRT, CYP2E1, VPS25, CLOCK, MTMR2, MGST3, EIF5A2, C9ORF72, HSD11B1, PRDX3, SNX1, PRDX5, RAB11FIP1, FLRT2, NEU1, SNX8, HMOX2, SNX5, PEA15A, ATP6V0A1, VTI1B, ABCA1, CTSA, LYN, EGR2, NDFIP2, FUCA1, EAF1, ABCA9, SLC16A10, RAET1D, BST2, NCEH1, RAET1E, GJB3, PPT1, SNAI1, ITM2B, ITPA, GAPT, DENND1C, DENND1B, SLC35F6, CTSZ, MCUB, HEXA, PTPRK, CLINT1, LITAF, CTSS, MAP1LC3B, XPO1, CTSL, CTSK, SCD2, TMED2, OLR1, CTSH, AP3S1, CTSC, AASS, DBNL, STARD3NL, GAA, MYOF, RNF144A, HCK, PSMA4, PLSCR2, TAX1BP3, ERGIC2, SLC29A3, VAMP3, CD63, STX12, MARCHF1, ZDHHC20, H2-DMA, PTGS2, HSPA13, MYCT1, SNX27, PLAGL1, CTNNA1, AP2S1, CYP2F2, EPS15, IL33, YIPF4, YIPF5, FMO3, RAB11A, CENPE, ITCH, SEC23IP, LRG1, DHRS9, DPAGT1, CD86, CD84, ATP8A1, SPPL2A, IFI211, GIMAP4, COMT, CLU, RGS5, HPGDS, LAMP2, CAR13, LIPO3, ADAM10, CYB561A3, PLA2G15, ALDH3A2, SLC9A7, PPIB, STAM2, PPID, PPIC, ATP6V1A, CSF1R, LRRC59, RAB5B, PARM1, COPB1, ARHGAP19, ECSCR, ABHD5, EBP, DPP7, BCL2L11, ADAP2, PSAP, SLC15A3, OSBPL9, PRNP, OSBPL8, HSPA5, TGFB3, DNAJC13, POU2F2, ADAP1, DAB2, ARHGAP30, CYP4F18, BCL3, PLEKHM1, MAN2B1, HPSE, RAB5A, ULBP1, PICALM, RNF13, CPQ, PIK3CB, PIK3C2A, ATRAID, TNFSF13B, RND1, GM2A, AP1G1, DSE, BLNK, ME2, GUSB, TASL, VBP1, UGT1A6A, UGT1A6B, DDOST, LMBRD1, G6PDX, CAT, ATP6V1B2, BLVRB, TMEM9, GAPDH, SFT2D1, MAK16, POMP, PRCP, NLRC4, RCHY1, CLCN3, USP18, CLN6, HSPD1, ZNRF2, RAB20, H2-DMB1, FAM241A, S1PR1, DRAM2, PCDH1, BUB1, KLRG1, CYB5A, IFI204, IFI205, GZMB, CYP4B1, ATP2B1, TICRR, DNAJA1, CD24A, GOLPH3, RAB14, GLB1, ACKR3, FAM98B, SPG21</t>
  </si>
  <si>
    <t>GO:0000775~chromosome, centromeric region</t>
  </si>
  <si>
    <t>TOP2A, SUV39H2, ERCC6L, ZWILCH, BUB1B, MKI67, SMC4, PHF6, CDC20, PPP1CC, NUDCD2, RASSF2, MIS18BP1, PPP2R1A, NUF2, NEK2, KNTC1, SPDL1, WDHD1, HELLS, DYNLT3, KNL1, PPP2R5C, KNSTRN, INCENP, BIRC5, SGO2A, KIF2C, DCTN5, SEH1L, DCTN3, CDCA8, CENPA, NSL1, AURKB, SKA1, PPP2CA, PPP2CB, RAD21, BUB1, CDT1, H3F3B, SPAG5, CBX3, PLK1, H3F3A, SEPTIN7, NDC80, CENPE, CENPF, MIS18A, CENPI, CENPL, CENPM, CENPN, SPC25, MAD2L1, NUP37</t>
  </si>
  <si>
    <t>GO:0022626~cytosolic ribosome</t>
  </si>
  <si>
    <t>RPL30, RPL32, RPL31, RPL34, RPLP1, RPL11, RPL36A, RPL6, RPL7, RPS4X, RPL7A, RPS17, RPS15A, RPS16, RPL36AL, RPS18, RPL35, RPL38, RPL37, RPL15, RPS11, RPS27A, RPL17, RPL39, RPS13, RPS9, RPS7, RPL21, RPS5, RPL23, RPL35A, EEF1A1, RPS25, RPS27, RPL27A, RPL24, ETF1, RPL27, RPL26, ABCE1, RPL29, RPL28</t>
  </si>
  <si>
    <t>GO:0030027~lamellipodium</t>
  </si>
  <si>
    <t>ITGB1, CYFIP1, DDX3X, RNH1, FAM89B, PLXND1, ITSN1, BRK1, CIB1, ACTB, ACTG1, PSTPIP1, CASP8, CAPZB, CDH1, TUBB3, CFL1, RAC2, RAC1, ACTR3, ACTR2, DBNL, TMOD3, RHOC, RHOA, CTTNBP2NL, APBB1IP, SHTN1, PALLD, FSCN1, EVL, PABPC1, EPHA2, STXBP2, KCNA2, TWF2, CAPG, IQGAP2, MEFV, CORO1A, AIF1, CORO1B, DPP4, FGD4, PAK1, SNX1, SNX2, PDPN, CTNNA1, PTK2B, DYNLT1F, DYNLT1B, MYO10, RDX, LIMK1, SORBS2, ARPC5, PARVB, ARHGAP31, ARPC2, ABI2, KITL, ABI3, ARPC3, CAPRIN1, ABI1, CTNNB1, P4HB, MYO1G</t>
  </si>
  <si>
    <t>GO:0005654~nucleoplasm</t>
  </si>
  <si>
    <t>ATF1, SCOC, EHF, RNH1, SPI1, RPL31, MICOS13, RBPJ, LIPA, DCAF7, ELK3, SMC2, ZC3H12D, SCP2, MYC, CDK20, UBASH3A, WDHD1, CSNK2A1, PRKCB, RPL23, SOX11, EID1, MTAP, HOXB9, CLNS1A, PSME3, AKIP1, PSME4, RBP1, PSME1, PSME2, RPL27, RPL26, NUP98, CLOCK, SKAP1, CGGBP1, SKAP2, ASF1B, PRR13, CDCA2, PARPBP, SET, ABCB4, CDCA5, CDCA8, GATA3, MEFV, HIF1A, NCAPH, PLAC8, PRDX3, ADH1, RAD21, LTA4H, CDK19, PRELID1, H3F3B, PNO1, PLK2, H3F3A, NFATC3, TMEM192, NFATC2, ELL2, FLI1, FAM111A, HNRNPK, HNRNPF, SNAI1, HNRNPC, CDK14, ITPA, DENND1C, ITK, CDKN1A, NCAPG2, MED19, PHF6, LITAF, CLINT1, TRMT112, MED11, CHAF1B, HEY1, ZFP385A, NUF2, HEY2, SPIN1, OLR1, SH3BGRL2, ZFP366, TEAD1, EMD, DUSP2, LYPLA1, BATF3, ANXA1, RMI1, VWA5A, SERPINB9, NUTF2, GMIP, DUSP6, MED28, MRPL44, MRPL52, PSMA5, DDB1, MED22, PSMA6, PLSCR1, ZEB2, PSMA3, PSMA4, PSMA1, PLSCR2, PSMA2, TAL1, INCENP, SGO2A, CHST2, SF3B6, NIP7, RPL11, CENPA, PSMA7, PSMB6, PSMB7, MYCT1, PSMB4, H3C15, PSMB5, PSMB2, H3C14, PSMB3, H3C11, PSMB1, STX6, H3C10, MBNL3, RPS27A, CDKN2A, STAT1, STAT3, MBD2, ATAD2, NR1H3, SEPTIN4, SNX20, PSMB8, PSMB9, HIPK2, CENPF, ABI2, STING1, CENPI, RFWD3, APEX1, RLIM, CENPN, PDCD6, CSE1L, GMNN, SLA, HIKESHI, HNMT, FGF1, IPO7, SLC8A1, IPO5, PYCARD, PPP1CB, CDH5, HPGDS, GRAP2, PIM1, PAPOLA, SMARCAD1, KPNA4, NEK2, KPNA2, KPNA3, S100A1, IPMK, ZFP217, CD180, ZBTB33, GTF2F2, SDCBP2, INIP, RBX1, SAP30, H4C18, H4C17, MAPKAPK3, JAML, MORF4L2, H4C12, HAT1, SNRPG, H4C11, PKP1, S100A4, PKP3, SNRPC, PHPT1, SNRPA, KPNB1, SRSF9, CD274, CSF1R, NOTCH3, TRIM12C, PARM1, CBFB, MINDY2, CUL2, IL4RA, ECSCR, ABHD5, AK6, NPAS2, ATXN3, BTBD1, MUSTN1, PLXNA1, SMN1, CERT1, MCL1, DR1, AKIRIN1, NEK6, NEK7, FANCA, BMX, NDC80, CDK7, MAFB, CDK6, ARPC2, CDK4, SP3, BCL3, CDK1, TPP2, HPSE, XAF1, RAB5A, COPS9, NFE2L2, CIITA, ALAS1, TRIM30A, BMPR2, RNF13, TRIM30D, CDCA7L, SNAP23, GM14325, HTR2B, PTEN, ARRB1, MCM10, PIK3CB, ARRB2, PIK3C2A, NXT2, RO60, SUMO1, EXO1, SUMO3, SUMO2, UPP1, OASL2, TASL, DTX3L, COMMD10, RAD23B, TSN, MMS22L, DBF4, RP2, C1D, MCM3, MCM4, SNRPA1, MCM5, TOP1, DAGLB, ST6GALNAC3, DTL, BIRC3, MCM2, GTF2A1, NUFIP2, NDUFB5, UHRF1, GTF3C6, WBP2, NDUFB4, CEBPG, PPM1H, SRI, RCHY1, IL2RG, ZNRF2, FCHO1, DNAJB6, POLR2A, POLR2B, DNAJB4, E2F1, SH3BP5, UBQLN1, POLR2G, SERPINB9B, FEM1C, CSK, POLR2I, PCDH1, POLR2J, E2F8, SMARCE1, FEM1B, TXNRD1, HNRNPAB, MYO16, ASS1, PNRC2, EIF3L, PRC1, FSBP, PTPN6, SMAP2, TPT1, MYO1G, STEEP1, LTV1, IL1RN, CCNH, GFI1, RTCB, ZDHHC5, CCNC, IKZF1, MKI67, NFU1, CDC20, RPS6KA3, LGALS3, RASSF2, RPS6KA2, CHEK2, RPS6KA1, TRIM25, CPNE3, H4C2, CIAO2A, SNRPD3, H4C1, H4C4, SKP2, H4C3, SOX4, H4C6, HERC6, SKP1, SMARCC1, ACSL5, ESCO2, KNL1, MIF, HASPIN, RUNX3, 4931406C07RIK, RUNX2, RUNX1, UHMK1, NEIL3, RRAGA, NEIL2, CCNY, RRAGC, SUB1, RRAGD, UPRT, DNA2, KIF20A, KIF20B, DHX9, CSTF2, DCUN1D1, BRCC3, MNDAL, COMMD8, BRIP1, CHTF8, RACGAP1, MIER1, TGOLN1, H3C1, H3C3, H3C2, H3C4, H3C7, PEA15A, H3C6, H4C8, CDT1, EGR2, ZFP995, H4C9, BCL11A, EAF1, AMMECR1, CCDC88B, TPX2, PARP11, ZBTB6, FUBP1, GRB2, CALM1, TOP2A, SLC35F6, FEN1, SLC44A1, SUPT4A, MCUB, NKAP, PHF11A, BRCA1, BRCA2, PHF11D, PHF11B, LIMD2, HINT1, XPO1, CHMP1B, CTSK, ENC1, ANKRD1, GABPA, CD33, CTSC, H3C8, SAP18B, APOBEC3, CACYBP, KIF23, PPHLN1, PARP9, UCHL3, ZHX1, UCHL5, KIF4, APRT, UGDH, KIF2A, TFEC, FAM20B, HNRNPH2, EEF1E1, PTMA, DCP2, CD63, STX12, SP100, NLRP1B, PCNA, NLRP1A, MYCBP, GNAI3, OAS1A, CAPG, NEDD8, PRKX, GNAI2, OAS1G, PURB, PAK1, NT5E, PES1, EXOSC9, CXCR2, SHOC2, CCT8, RELT, CCT4, RTRAF, H2BC9, IL33, ARNT2, NQO2, H2BC7, NPM1, YIPF1, H2BC8, GCH1, H2BC3, H2BC4, YIPF5, BATF, PPP1CA, ITCH, MIS18A, CAMK4, RPA3, CTNNB1, TCEA1, TRIP12, MAMLD1, TJP3, MAD2L1, TXN1, WASHC4, WASHC5, DCLRE1C, STEAP4, IFI213, HFE, IFI211, NUCKS1, CIB1, PRDM1, CNDP2, CCND1, HCFC1R1, BANF1, EOMES, SLC30A5, PPP4R3B, PLA2G15, MYCL, TBL1XR1, CCNE1, ADAM12, CMPK1, UBE2V2, UBE2V1, MASP1, PPIB, ABCG3, STAM2, PPID, ABCG2, RAI14, ATP6V1A, VCP, COX15, DDX1, PSEN1, ARHGAP15, DTX4, RPF2, STK4, RASGRP4, SDCBP, UBB, ZMAT3, UBD, STAP1, CLSPN, ECT2, ATP6V1D, MFAP3L, SMAD2, ACBD5, UBE2I, CBX3, VDR, NONO, ARHGAP28, POU2F2, KIF18B, H1F1, BHLHE40, H1F5, NABP1, UBA2, TAB2, UBA1, MAN2B1, RBIS, NFKBIE, IL7R, GRSF1, TNFAIP8, DDX3X, CHD7, SLC40A1, HMGB2, DPY30, PITPNC1, RERG, LMNB1, RBM3, SNAPC5, H2BC23, H2BC24, SPRED1, CASP8, SFR1, CASP6, KYNU, H2BC21, TRPS1, TIMM17A, GET3, RBM7, CYTIP, POLE, TGIF1, NCBP2, PPP2R5C, MASTL, DCK, TENT5C, ETV5, CCNA2, H2BC12, H2BC13, TBC1D2, H2BC14, RBL1, PSRC1, CREB1, AIM2, OAS2, IRF4, OAS3, H2BC11, IRF2, IRF7, IRF8, BLVRB, NAA38, MCTP2, KDM7A, DCTN5, PDXK, SLFN8, HPGD, GOSR2, DDX21, SLC3A2, RNF7, LIN9, RNF4, SAMHD1, NT5C3, SLFN9, RNF2, AURKB, PSMB10, AURKA, ALDH1B1, TRA2B, TBX20, S1PR1, MAPK1, GBP2, BUB1, SASH1, MAPK3, IFI208, IFI209, IFI206, IFI207, WTAP, NIFK, IFI204, IFI205, EYA3, IFI203, ATP2B1, SOD1, TICRR, CD2, ADGRD1, REST, TEN1, TNIP1, RGS10, FAM98B, RAN, NUP37</t>
  </si>
  <si>
    <t>GO:0000776~kinetochore</t>
  </si>
  <si>
    <t>ERCC6L, ZWILCH, BUB1B, PHF6, ACTB, ACTG1, CDC20, PPP1CB, PPP1CC, XPO1, NUDCD2, RASSF2, CHMP1B, NUF2, NEK2, KNTC1, SPDL1, SMARCC1, DYNLT3, KNL1, DYNLL1, KNSTRN, INCENP, BIRC5, SGO2A, CHMP4B, KIF2C, NUP98, CHMP5, DCTN5, SEH1L, DCTN4, DCTN3, PSEN2, TTK, PSEN1, NSL1, AURKB, SKA1, AURKA, CHMP1B2, BUB1, SMARCE1, CDT1, SPAG5, PLK2, PLK1, SEPTIN7, NDC80, CENPE, CENPF, CENPI, CHMP2B, CENPM, CENPN, SPC25, MAD2L1, NUP37</t>
  </si>
  <si>
    <t>GO:0005911~cell-cell junction</t>
  </si>
  <si>
    <t>ITGB1, ITK, APP, SH3KBP1, PTPRK, ITGAL, F11R, CD3E, ACTB, ACTG1, CDH5, CDH1, CFL1, NCK1, ACTR3, CD53, PRKCH, ITGA4, HEG1, SHROOM2, VAV1, TIAM1, ZAP70, ADAM17, LCK, KIT, FSCN1, PECAM1, LCP2, SKAP1, LAMA1, WAS, TWF1, CXCR4, PIK3R1, IQGAP1, LIN7C, CORO1A, IQGAP3, RAP1B, CDC42, PAK1, FLRT2, PDZD11, EPB41L3, CTNNA1, LPXN, CDH24, CSK, ECT2, PCDH1, PAK2, MPP1, CADM1, P2RX7, IGSF11, CD2, TEC, GJB3, PTK7, CAPZA1, CTNNB1, ESAM, GRB2, PTPN6, TEK, LAT, TJP3, ADGRL3, LIMS1</t>
  </si>
  <si>
    <t>GO:0030496~midbody</t>
  </si>
  <si>
    <t>KIF14, PIK3CB, PPP1CB, PPP1CC, RASGEF1B, CHMP1B, NEK2, CEP55, RAB8A, SH3GLB1, USP8, ANXA2, KIF23, RHOA, CIT, KIF4, VAMP8, ASPM, RAP2A, PSRC1, INCENP, BIRC5, CHMP4B, ERH, KIF20A, EXOC5, KIF20B, ARL8A, CHMP5, ARL8B, RALB, TXNDC9, VPS4B, DCTN3, GNAI3, CDCA8, ABRAXAS2, IQGAP1, AURKB, HSP90B1, GNAI2, CDC42, RACGAP1, KIF3B, RAD21, CHMP1B2, ECT2, HSPA5, SPAG5, PLK1, RDX, DTNBP1, SHCBP1, SEPTIN7, KLHL9, CENPE, CENPF, PRC1, BC004004, BCL3, CHMP2B, CDK1, YPEL5, RAN</t>
  </si>
  <si>
    <t>GO:1990904~ribonucleoprotein complex</t>
  </si>
  <si>
    <t>RPL30, RPL32, RPL31, SRP14, RPL6, ACTB, RPL7, ACTG1, RPS17, RPS16, RPS18, RPL35, RPL38, SNRPD3, RPL37, RPS11, RPL39, RPS13, RPS9, RPS7, RPL21, RPS5, RPL23, IMP4, RPL7L1, SNRPG, RPL24, SNRPE, RPL27, NUP98, RPL26, SNRPF, SNRPC, RPL29, RPL28, SNRPA, DHX9, DDX1, SNU13, IQGAP1, PRPF8, ZFP36L1, MRPL20, G3BP1, G3BP2, HSPA8, RPL41, NFATC2, MYO5A, PA2G4, RPS26, RPS25, RPS28, HNRNPK, LSM6, RPS29, RPL27A, HNRNPF, HNRNPC, GRSF1, LSM14A, NOP10, RIGI, TOP2A, RPLP1, MRPL39, MRPL36, BRCA1, MRPL32, MRPL33, RPS4X, MRPL41, RPL7A, RO60, MRPL42, XPO1, APOBEC3, MRPS21, SRP9, MRPL44, MRPL52, MRPL50, NSA2, MRPL51, RBMS1, SNRPA1, HNRNPH2, PABPC1, GAPDH, MRPS33, RPL11, RPS27L, MRPL57, MRPL54, RNF135, SNRPB2, RPL15, RPS27A, RPL17, HNRNPA3, NPM1, SSB, RPL35A, HNRNPAB, SLIRP</t>
  </si>
  <si>
    <t>GO:0008250~oligosaccharyltransferase complex</t>
  </si>
  <si>
    <t>GO:0098793~presynapse</t>
  </si>
  <si>
    <t>APP, RPL32, CNRIP1, RPL34, SNAP23, ITSN1, RPL6, RPL7, UBE2L3, RPL7A, PPP1CC, RPS16, AP1G1, DPYSL2, SUMO2, AP1S2, RPL35, AP1S1, RPL38, VPS35, AP3S1, RPL37, BSN, RPS11, RAB8B, YWHAH, CAP1, DBNL, PIANP, MME, RPS5, ITGA2, RPL23, NOG, SYN1, CANX, RPL24, KIF2C, RPL27, RGS7BP, CD47, RPL26, PFN1, RPL29, RPL28, GPM6A, RTN3, RAB1A, SEMA7A, GRN, STXBP2, PRUNE2, RPL36A, RPS27L, ADCY1, THY1, CLN8, LIN7C, C9ORF72, AP3M2, SDCBP, PAK1, SNX1, RPS15A, RAP1A, PDZD11, S1PR1, AP2S1, PTK2B, S1PR2, RPL15, RAB6A, RPS27A, RPL17, HSPA8, KCNJ10, PRAF2, RPL35A, SEPTIN3, AP2B1, PPP1CA, RPS26, CD24A, RPS28, NECAP1, RPS27, ARPC2, RPL27A, UBE2M</t>
  </si>
  <si>
    <t>GO:0043202~lysosomal lumen</t>
  </si>
  <si>
    <t>HGSNAT, MANBA, HEXB, HEXA, NSG1, RNASET2B, PLD3, FASL, NAGLU, MAN2B2, NEU1, MAN2B1, ACP2, HPSE, GUSB, PLBD2, LGMN</t>
  </si>
  <si>
    <t>GO:0008021~synaptic vesicle</t>
  </si>
  <si>
    <t>APP, KCNC4, STON1, SLC40A1, PEBP1, SCAMP5, HTR7, LAMP1, BSN, SNAP29, RAB8A, RAB8B, SH3GLB1, MME, STX7, ANXA5, AP1B1, NPY1R, ADAM10, NGF, SCAMP1, SYN1, MADD, VDAC3, VDAC2, VDAC1, ATP6V0D1, SEC22B, ATP6V0C, STX12, MTMR2, PSEN2, PSEN1, CLCN3, MFF, STX11, CLN3, NCSTN, GRIN2A, SYNGR1, SYNGR2, STX6, ATP6V0A1, VTI1B, HSPA8, MARCKSL1, SNAPIN, CADM1, TRAPPC4, MYO5A, SEPTIN4, TMEM230, CLCN5, RAB12, PPT1, RAB5A, PICALM</t>
  </si>
  <si>
    <t>GO:0045202~synapse</t>
  </si>
  <si>
    <t>CYFIP2, LY6C2, CYFIP1, RPL30, SPARC, RPL32, RPL31, RPL34, ITSN1, RPL6, ACTB, RPL7, LY6C1, EPS8, SCAMP5, C4B, RPS17, RPS16, HTR7, PPP2R1A, RPS18, DPYSL2, RPS6KA1, AP1S2, RPL35, RPL38, VPS35, RPL37, RPS11, ATP6V1E1, BSN, RPS13, RPL21, RPL23, MYO7A, SCAMP1, TIAM1, PRKAR1B, PRKAR1A, NINJ1, ADGRB1, KCNQ3, RPL24, RPL27, KCTD12, RPL26, RPL29, RPL28, GPM6A, LYPD1, C9ORF72, ABR, PPP3R1, APH1C, GRIN2A, SYNGR1, SYNGR2, FLRT2, ATP6V1C1, ATP6V0A1, NDFIP1, SNAPIN, CADM1, NETO2, GNG12, RPS26, RPS25, RPS28, SLC6A8, RPS27, FUBP1, RPL27A, HNRNPF, STRN, CPEB2, CPEB4, ARF1, SH3KBP1, RPLP1, GDI2, CHRDL1, PPP3CA, TUBA1A, ANXA7, RAC1, EMB, SLC18A1, RAB8A, DBNL, MME, AKR1A1, SYN1, ZDHHC15, PSMA3, RAP2A, CANX, PABPC1, ATP6V0C, VAMP3, C1QB, C1QA, GRN, KCNA2, RPL11, RPS27L, GNAI2, PPP2CA, RPS15A, PTCHD1, PDZD11, NPY, AP2S1, RPL15, RPS27A, EPS15, RPL17, ATAD1, GABBR2, CRIPT, SORBS2, SEPTIN3, SEPTIN4, AP2B1, SEPTIN7, FKBP1A, FABP5, ABI2, ABI1, CTNNB1, C1QC, CHRM2, ATP8A1, IL1RAP, CLU, SLC8A1, ACTG1, RIMS3, ARHGDIA, NRCAM, AP2M1, TPD52, RPS9, RPS7, RPS5, TMOD2, OLFM1, MADD, TBC1D24, PLAA, LY6A, ARL8A, ARL8B, LY6E, RTN3, VCP, PSEN1, LIN7C, CORO1A, CORO1B, RTN4, EFNB1, HRH1, KIF3B, HRH2, PLXNA1, SLC38A6, EIF2S3X, ATP6V1F, CAV2, TRAPPC4, EIF2S2, EIF2S1, QKI, TMEM230, ARPC2, RHEB, CAPRIN1, GNAQ, GNB1, EIF4G3, ITGB1, YWHAE, SNAP23, HTR2B, PTEN, ARRB2, SEPTIN11, RPS4X, RPL7A, YWHAQ, ATP7A, YWHAH, EIF5A, ATP6AP1, ATP6AP2, SIGMAR1, KCNAB2, ETV5, VCAN, CDH11, ALDH1A1, ATP6V1B2, USP14, RAB1A, RGS14, RAB1B, RPL36A, PPM1H, ATP1A3, SLC3A2, ABHD17C, CLCN3, MFF, RAB21, ACAN, CLN3, ZNRF2, GNG2, SEMA4B, DTNBP1, RPL35A, ATP2B1, P2RX7, EIF3L, RAB18</t>
  </si>
  <si>
    <t>GO:0098978~glutamatergic synapse</t>
  </si>
  <si>
    <t>CHRM2, SPARC, PLXND1, ATP8A1, CTNND2, ITSN1, ZDHHC5, IL1RAP, COMT, ACTB, ACTG1, EPS8, PPP1CC, RIMS3, CDH1, PPP2R1A, CFL1, TNR, NRCAM, VPS35, KPNA2, BSN, KIFAP3, FAM81A, AP2M1, TPD52, USP8, SACM1L, HPCAL1, NPY1R, ADAM10, TIAM1, OLFM1, PRKAR1B, PRKAR1A, ADGRB1, ELMO1, SPARCL1, CHMP4B, PFN1, GPM6A, RTN3, VCP, CUL3, LPAR1, PSEN2, THY1, PSEN1, SLC1A6, LIN7C, CORO1A, C9ORF72, RTN4, CORO1B, EFNB2, RAP1B, ARHGAP22, EFNB1, ABR, PPP3R1, GRIN2A, RAP1A, KIF3B, FLRT2, PLXNA1, APOE, NPTX1, ATG5, SNX6, LYN, HSPA8, UBE2I, CADM1, CPSF2, MYO5A, NETO2, NSG1, IGF1, DCLK1, MOB4, HNRNPK, SLC6A8, RPS27, ARPC2, RHEB, CAPRIN1, CHMP2B, CPEB2, RAB5A, UBE2M, ITGB1, ROBO2, YWHAE, NRP1, ARF4, NRP2, ARF1, RAB7, TENM4, CNRIP1, PTPRO, SNAP23, KCNC4, CLTC, CLTA, ARRB2, SEPTIN11, PPP3CA, SUMO1, CASP3, SUMO3, C1QBP, SUMO2, RAC1, RAB8A, YWHAH, CAP1, SRGN, ACTR3, DBNL, KCNAB2, YWHAZ, RHOA, ADORA2A, LCK, CDH11, CANX, KIF2C, CD47, RGS7BP, GAPDH, C1QB, USP14, C1QA, GRN, RGS14, KCNA2, PRUNE2, KCNA3, PPM1H, RPS27L, NEDD8, ABHD17C, ADCY1, CLCN3, AURKA, AP3M2, CDC42, ACAN, PAK1, SNX27, AP2S1, PTK2B, S1PR2, PAK3, EPS15, PAK2, EIF4E, TSPOAP1, KCNJ2, MAPK3, ATAD1, GABBR2, HNRNPA3, PRAF2, SEMA4B, STAT3, DTNBP1, CRIPT, ERBIN, AP2B1, ATP2B1, HNRNPAB, SEPTIN7, RAB11A, PPP1CA, MARCKS, ABI2, FABP5, P2RX1, CAMK4, ABI1, CTNNB1, ADGRL3, C1QC</t>
  </si>
  <si>
    <t>GO:0022625~cytosolic large ribosomal subunit</t>
  </si>
  <si>
    <t>GO:0072686~mitotic spindle</t>
  </si>
  <si>
    <t>CUL3, CLTC, CAPG, KIF11, SKA1, AURKA, CDC42, TUBB6, TUBB5, NUDCD2, RACGAP1, TUBB3, CXCR2, NUSAP1, MAPK1, FAM83D, ECT2, DLGAP5, RTRAF, DR1, SPAG5, CKAP2L, TRAT1, CD180, CKAP2, KIF23, KIF22, DYNLL1, TUBB4B, KNSTRN, CENPE, TPX2, TUBB2B, NEIL2, TUBB2A, ESPL1, KIFC1, WNK1, TBL1XR1, CDK1, TMEM9, PTPN7, KIF20A, KIF20B, LSM14A, MAD2L1</t>
  </si>
  <si>
    <t>GO:0000421~autophagosome membrane</t>
  </si>
  <si>
    <t>GO:0019774~proteasome core complex, beta-subunit complex</t>
  </si>
  <si>
    <t>GO:0001891~phagocytic cup</t>
  </si>
  <si>
    <t>GO:0030665~clathrin-coated vesicle membrane</t>
  </si>
  <si>
    <t>ATP6V1A, CEMIP, RNASEK, DBNL, ATP6AP1, ATP6AP2, DAB2, ATP6V1B2, ATP6V1H, ATP6V0D1, ATP6V1E1, ATP6V1D, ATP6V0C, ATP6V1C1, ATP6V1F, ATP6V0A1, VAMP3</t>
  </si>
  <si>
    <t>GO:0001726~ruffle</t>
  </si>
  <si>
    <t>CYFIP1, WIPF1, ARHGAP1, ARHGAP18, CAPG, IQGAP1, MEFV, SAMSN1, AIF1, FGD2, MTM1, LIMA1, BLOC1S6, PAK1, RINL, PDPN, S100A11, SNX5, ACTR3, DBNL, ANXA2, MYO10, TMOD3, RDX, MYO5A, FRMD4B, SCIMP, KNSTRN, CIT, CDK6, PALLD, FSCN1, PECAM1, ATP6V1B2, LCP1, EZR, TLR4, RAB5A</t>
  </si>
  <si>
    <t>GO:0031965~nuclear membrane</t>
  </si>
  <si>
    <t>PHF11A, TMEM97, PHF11D, PHF11B, LMNB1, IPO5, CDH5, XPO1, TMEM147, EDNRB, CCND1, SUMO1, SPIN1, PRKG2, SH3BGRL2, CD38, KPNA4, KPNA2, CLIC1, EMD, LYPLA1, DUSP2, NUP210, GSTO1, ANXA4, BROX, MYOF, SHISA5, DNAJB14, NUTF2, SLC30A1, CTDNEP1, DNAJC2, PLPP6, CNEP1R1, CANX, NUP98, DTL, GAPDH, KPNB1, PTGER4, DCTN5, CEMIP, EI24, PSEN1, C9ORF72, CST3, HSD11B1, SDCBP, MYCT1, EBP, PAK1, BRIP1, TMEM168, CEPT1, PRNP, OSBPL8, AKIRIN1, CMTM3, GCH1, WTAP, TMEM176B, MX1, SURF4, ERBIN, IIGP1, PUM2, CENPF, VAPA, CDK4, GNAQ, ALOX5AP, CTNNB1</t>
  </si>
  <si>
    <t>GO:0005802~trans-Golgi network</t>
  </si>
  <si>
    <t>SCOC, ARF1, ATP8A1, MS4A7, DPY30, PIK3C2A, ADGRE1, ARL5C, CDH1, AP1G1, LAMP2, AP1S1, AP3S1, RAC1, BSN, ATP7A, ARL5A, WLS, MME, GOLPH3L, AP1B1, ADAM10, FAM91A1, SCAMP1, RAB32, MS4A6B, BACE2, RAB31, SLC9A7, GSAP, RAB38, LAP3, VAMP4, RAB7B, CHST2, GRN, GCNT1, ARL1, LTBP2, FUT4, MS4A6D, MS4A6C, TM9SF3, RAB21, CLN3, TGOLN1, STX6, RAB6A, TGFB2, ATP8B4, YIPF1, YIPF4, YIPF5, M6PR, IGF2R, TMEM230, RAB11A, RAB10, GOLPH3, CENPF, RAB14, CPD, YIPF6, NUCB1</t>
  </si>
  <si>
    <t>GO:0034663~endoplasmic reticulum chaperone complex</t>
  </si>
  <si>
    <t>GO:0015630~microtubule cytoskeleton</t>
  </si>
  <si>
    <t>JPT1, SEPTIN11, SEPTIN10, TUBA1C, TUBB6, TUBA1B, TUBB5, NUDCD2, TUBA1A, TUBB3, KIFAP3, GTSE1, GAS2L3, CKAP2L, CKAP2, GTF2F2, SHTN1, TUBB2B, TUBB2A, PSRC1, NEIL2, INCENP, BIRC5, RELL1, KIF2C, TMEM9, KIF20B, MAPRE1, MAPRE2, GAPDH, KANK4, CDCA8, HMMR, IQGAP1, NDRG1, AURKB, SKA1, AURKA, CCNB2, KIF3B, CXCR2, CDH26, FAM83D, LRRC25, PLK1, DTNBP1, SEPTIN3, SEPTIN4, KLHL4, TBCA, TUBB4B, SEPTIN7, DNAJA1, TPX2, CENPE, VAPA, PRC1, FES, VPS41, TRIM36, PTPN7</t>
  </si>
  <si>
    <t>GO:0022627~cytosolic small ribosomal subunit</t>
  </si>
  <si>
    <t>GO:0005771~multivesicular body</t>
  </si>
  <si>
    <t>CD63, CD74, STEAP3, H2-DMA, GFRA1, CST7, RAB11A, BST2, CST3, PRKAR1B, LAMP1, PRKAR1A, CTSL, CHMP1B, CHMP2B, CHMP1B2, CHMP4B, ATP13A2, APOE, TPT1, H2-AB1, CHMP5</t>
  </si>
  <si>
    <t>GO:0031982~vesicle</t>
  </si>
  <si>
    <t>IL1RN, SPARC, CD81, TRF, ECE1, PIK3C2A, COMT, GGTA1, EPS8, LAMP1, ANXA7, SLC30A7, MYOC, ANXA2, RIPK2, IFNGR1, STX7, RHOA, RAB32, VAMP8, MYH1, F7, NPC1, IL1B, CHMP4B, RAB38, STX12, DYNC1I2, GRN, C5AR1, VPS26A, SRI, CST3, SNX1, DPP7, SPP1, VTI1B, ACE, MYO5A, BMP6, SEPTIN7, RAB11A, BMP4, MYO1E, BMP3, MYO1B, VAPA, H1F1, ATP13A2, CALM2, MYO1F, PICALM, MYO1G, PF4</t>
  </si>
  <si>
    <t>GO:0005790~smooth endoplasmic reticulum</t>
  </si>
  <si>
    <t>GO:0005886~plasma membrane</t>
  </si>
  <si>
    <t>USP6NL, TFRC, ITSN1, TMEM97, F11R, PREX2, SCAMP5, PREX1, HTR7, CAPNS1, LIPH, DPYSL2, PGAP6, C3AR1, WLS, UNC5B, UNC5D, SPINT1, PRKAR1B, LRATD2, PRKAR1A, CLNS1A, TMEM126A, ORAI2, SKAP1, SKAP2, TTYH3, TTYH2, ABCB4, LYPD1, IQGAP1, THY1, FPR2, SLC5A3, LY9, GABARAP, MTMR6, GRIN2A, KLRK1, C6, EPB41L3, LYN, ABCA1, CADM1, ERLIN2, NETO2, CP, TREML1, TMEM98, FASL, TREML4, TREML2, NMT1, NOSTRIN, FAT3, FXYD5, ARF3, ARF4, PIGU, ARF1, ARF2, ARHGAP1, ARHGAP5, LITAF, VSIR, SIGLECF, PQBP1, SIGLECE, PANX1, SMPD3, MRPL42, MMP25, ATIC, TUBA1A, FLVCR1, OLR1, SH3BGRL3, GPR39, LYPLA1, GPR34, RIPK2, GPR35, MYOF, SLC39A11, EMP1, SLC39A10, EMP3, NIPA2, GMIP, MRPL44, CSF2RB2, VAMP8, MMP14, PLSCR1, SLC7A7, PSMA4, SLC7A8, PLSCR2, PLSCR4, TLR12, TMEM106B, MMP19, TLR11, PAFAH1B2, TMEM106A, ARF5, SLC29A3, TLR13, VAMP3, SAMD8, KCNA2, PTAFR, KCNA3, IL6RA, SLC7A2, PROKR2, NRAS, TMEM65, AP2S1, ABCB1A, YKT6, IL12RB2, ATAD1, P2RY12, P2RY13, P2RY10, P2RY14, STAT3, PLXDC1, SNX20, TMEM59, SIGLEC1, ADGRL4, CRLF3, LIMS1, CRLF2, ADGRL3, HYCC1, PILRB1, NRROS, NCF1, GPR68, GPR65, UBE2D3, SLA, IL1RAP, STK10, MFSD13A, KLRB1B, LAPTM4A, KLRB1C, FNTA, KLRB1F, SLC16A6, PIM1, SLC16A9, AP2M1, MYLIP, SLC38A1, TICAM2, STX7, ZBTB33, SDCBP2, SLC9A4, JAML, SLC9A7, SLC9A9, PKP1, PKP3, LY6A, IL6ST, S100A9, S100A8, LY6E, CD274, ECSCR, GPR85, IL4RA, LY96, GPR83, LIN7C, CORO1A, STRA6L, CORO1B, RAP1B, ATXN3, RAP1A, SLC38A6, SLC38A3, GM5150, TNFRSF9, GOT2, BMX, IGSF11, PTPRE, PTPRC, ARPC2, SLCO1A4, HPSE, MYD88, H2-AB1, RIGI, NFE2L2, ITGB1, SIRPB1B, KCNK6, SIRPB1A, ITGAM, FLT3, OR14J3, ITGB2, SNAP23, OR14J2, PTEN, HTR2B, PIK3CD, ARRB1, ECE1, PIK3CB, ARRB2, ITGAL, ATRAID, PIK3CG, TSPAN10, TNFSF13B, SPN, SUMO1, EXO1, OR14J4, ITGB7, OR14J9, ATP7A, SNAP29, NCK1, SLC36A1, ITGA4, PVRIG, ITGA2, SIGMAR1, CD8B1, KSR2, ARL4C, ADORA2A, NPC1, ITGA6, LCP1, TNFRSF23, GAPDH, MET, TNFRSF21, SIRPB1C, TNFRSF22, NTN4, SRI, PIRB, IL2RG, TSPAN33, CDC42, ZNRF2, MIEN1, FCHO1, LRRC8C, UBQLN1, LRRC8D, CHMP1B2, LRRC8B, DRAM2, PCDH1, KCNJ2, PTPN1, MARCKSL1, MCOLN3, PCDH9, MYO10, LYSMD3, MCOLN2, MYO16, CD24A, MYO1E, NECAP2, TSPAN14, MYO1B, NECAP1, TSPAN13, PRC1, IL2RB, TRIM36, CD248, P4HB, PDCD1, PTPN7, PIK3AP1, FCGR2B, MYO1F, MYO1G, CPNE8, CERK, THSD7B, JPT2, ZDHHC5, ACTB, ICAM1, RASSF2, RASSF3, ANPEP, BSG, TNFSF10, CCN5, PIEZO1, CPNE3, CD244A, LGALS9, THSD7A, ATP6V1E1, ARL11, ARSA, PAQR9, ATP6V1G1, PAQR7, KCNK13, MIF, TMEM170B, MFSD12, TM4SF1, EREG, BTC, SFRP1, CCNY, CSNK2B, ADGRB1, NINJ1, KCNQ3, BTK, CD226, KCTD12, EPHA2, SDC2, SDC3, LPAR1, TGFA, PIK3R5, SNX4, APH1C, RACGAP1, TSPAN6, NEU1, TGOLN1, SLAMF7, SLAMF6, CD14, TSPAN3, APOE, ATP6V1C1, SNX5, CCR1, MSR1, TNFSF14, TNFSF15, TNFSF12, IRGM1, BST2, BST1, LPAR5, LPAR6, PTK7, CD28, SDC1, GRB2, RGL1, CD22, OR5V1B, CD200, RAB9, NRP1, NRP2, TNFRSF13B, PTPRO, KIF14, PTPRK, BRCA1, SLC7A11, CD3E, CHRDL1, PPP3CA, GNGT2, CTSL, CTSK, RAC2, CD38, FCER1A, SDF4, CD37, CCR7, CD36, RAC1, CCR5, CD34, CD33, CCR2, CTSB, CAP1, CD53, CD52, DBNL, FCER1G, SYK, MME, PIRA13, PIRA12, AKR1A1, PLAAT3, OSMR, RAP2C, NCR1, LAT2, RNF144A, RAP2A, RAP2B, CSDE1, KIT, CD48, TAX1BP3, CD47, CD44, CD63, RAMP2, CLEC4A2, MARCHF1, SELPLG, SLC43A2, CD5L, GNAI3, STX11, GNAI2, ZFP709, PAK1, SH3BGRL, PDZD11, GPC3, RELT, EPS15, CD55, BCAP31, GABBR2, CD74, CD72, YIPF1, GCA, PLEKHA2, YIPF4, RFTN1, AP2B1, PPP1CA, VMP1, ITCH, TTC7, CD68, CD86, PLVAP, CD84, CD82, CD81, ACTG1, RGS2, RGS1, CCRL2, ENPP2, ENPP4, ENPP6, PRND, ENPP5, CD93, MMGT2, MMGT1, SLC30A5, OR14J10, CYBB, ADAM10, SLC30A1, SDHC, CYBA, MR1, EEF1A1, GPRIN3, ADAM17, TMEM256, TYROBP, CD8A, ADAM12, TBC1D24, PPIB, PPID, CARD11, PPIC, PSMD10, TMED10, TSG101, NPR3, PSEN2, PSEN1, SLC1A6, RASGRP1, NDRG1, RTN4, RASGRP4, ADGRG3, ADGRG1, VMN2R97, ADGRG5, ADGRG6, LPXN, MFAP3L, PRNP, VCAM1, CAV2, UBE2C, CAV1, CRIM1, MSN, IGF2R, CALHM6, GNAQ, GNB1, ALPL, AMOTL2, IL7R, PICALM, YWHAE, DDX3X, CNRIP1, MS4A7, PLEK, HMGB1, RND3, RERG, RND1, ADGRE1, RASGEF1B, H2BC21, ADGRE4, YWHAH, HS3ST3B1, H60B, MMP2, ATP6AP2, SHROOM2, IRAK4, CIP2A, ETV5, TAPBP, TBC1D2, LMBRD1, LMBRD2, CDHR1, ADGRF5, ATP6V1B2, TMEM219, BLVRB, RALA, RALB, SLC3A2, ABHD17C, CBL, CLCN3, SAMHD1, RNF5, AURKA, CLN3, GNG2, CYTH4, GNG5, CNR2, PTK2B, SLIT2, CD209D, OR51E1, CD209E, CD209C, TPBG, OR51E2, ATP2B1, SCIMP, H2-AA, CD209A, SOD1, CD2, ADGRD1, EEPD1, CD4, CLCN5, GOLPH3, TEC, CD6, BC004004, CD9, ACKR3, KRAS, TEK, RNH1, TRIL, RAPH1, MRGPRE, FNBP1L, GPR174, EPS8, MILR1, GPR176, ALCAM, GJA4, GPR171, PIP4K2A, MS4A14, PRKCH, PRKCB, COL23A1, SOX11, KNSTRN, SYTL3, SYTL2, BIN2, GPR160, ALG10B, FREM2, H2-D1, VPS28, ENPEP, SNU13, P2RY10B, ADH7, PRDX3, ABR, PPP3R1, ADH1, NCSTN, FLRT2, S100A16, PLCG2, NCKAP1L, PROM1, HMOX2, S100A10, AFAP1L2, ACE, RDX, ART2B, SLC16A10, SLC6A6, SLC6A8, EHD4, GJB3, ADI1, KITL, GJB5, PCDHB5, CDK14, XKR5, CDC42SE2, GAPT, ITK, LPCAT1, CLTA, FMN1, MS4A4D, CLINT1, MS4A4B, MS4A4A, ADAMTSL1, PRSS30, PIP4P2, GPR132, C1QTNF1, UBL3, CHL1, MRC1, C1QTNF5, ANXA7, ANXA8, EMB, HAVCR2, FCRL1, ANXA1, ANXA2, IFNGR1, NFAM1, ANXA4, IFNGR2, ECRG4, MS4A6B, APBB1IP, CD200R4, BACE2, OR5V1, CD200R1, HCLS1, PLIN2, MYZAP, ENG, GRAMD1B, GRN, ASAH2, PACC1, ADCY1, HSPA14, HSPA13, MS4A6D, FGD2, MS4A6C, GPNMB, EPCAM, CKB, GPR157, IL10RB, IL10RA, LAPTM5, WWP1, SLC8B1, SEPTIN7, GPR141, STING1, VEPH1, LPCAT2, CHRM2, CSF3R, PLXND1, CSF1, ATP8A1, CLEC4N, CTNND2, H2-K1, TM7SF3, TNF, SLC8A1, CDH5, CYSLTR1, CDH3, CYSLTR2, LAMP1, CDH1, GRAP2, CFL1, LAMP2, CLEC5A, SLC39A8, PLXNC1, SLC39A1, SLC39A4, ANKRD13A, CD177, IFNAR2, SEMA6B, USP8, MREG, SEMA6A, KLRA17, SEMA6D, CD180, F2R, FCGR1, FCGR3, MELK, CLEC4D, FCGR4, ADAM5, MORF4L2, MADD, SLCO2A1, ADAM9, RAB38, ADAM8, RAB39, CLEC4E, PHPT1, IFNAR1, CSF1R, NOTCH3, RAB5B, CEMIP, SLC26A2, SEMA7A, PARM1, CD151, RAB5C, CALCRL, HVCN1, H2-M2, CCDC25, CUL3, H2-M3, MTM1, ADAP2, CLEC7A, CD300LB, PLXNA2, PLXNA1, CD300LD, CD300LF, CD164, CD163, ATP8B4, TRAPPC4, GCSAM, ADAP1, CDK7, DAB2, RHEB, CPD, BCL3, PLXNB2, SERINC1, ESAM, SERINC3, RAB5A, LAT, SLC48A1, BMPR2, TRF, TREM2, TCIRG1, PIK3C2A, TREM1, THBD, PSTPIP1, CLEC1A, PSD4, RNPEP, PRKG2, CLEC1B, SLC13A3, TRPC6, KCNAB2, DUSP22, PTP4A2, LCK, RP2, IL3RA, PECAM1, DAGLB, CX3CR1, RAB1A, H2-Q6, VPS4B, H2-Q7, H2-Q4, RPL36A, NLRC4, CD300LD3, P2RY6, CD59A, DNAJB4, CSK, TUB, SEMA4A, KCNJ10, SEMA4D, SEMA4B, APOBR, P2RX7, RAB10, MARCKS, P2RX4, FRAS1, VAPA, RAB14, VAPB, P2RX1, RAB12, MFAP3, RAB18, RAB19, CLEC2I, NECTIN4, FOLR2, CLEC2D, METAP2, IFITM3, LY6C2, APP, IFITM2, AQP9, LST1, ABRA, LY6C1, EDNRB, PPP2R1A, RPL36AL, ARL6IP5, B2M, SLC11A1, IL1R2, ACSL5, ACSL4, TIAM1, CD109, MALL, VDAC1, EZR, PLPP2, GPM6A, GYPC, SH2D2A, STXBP2, APCDD1, NLN, TRPM2, GNG10, PDCD10, INPP5D, CLCA3A1, TRPM6, CLCA3A2, RALGDS, ATP6V0A1, H2-EB2, H2-EB1, XCR1, PDE2A, PARVB, GNG12, PARP14, GNG11, RAET1D, CD300C2, RAET1E, NCEH1, PARVG, ITM2B, ITM2C, ROBO2, SLC44A1, TENM4, STAB2, MAGT1, CX3CL1, LIMD2, ROBO1, HINT1, CHMP1B, C1QBP, STAB1, FFAR2, CLIC1, RAB8A, RAB8B, PSENEN, KLRA2, HEG1, KLRA3, RHOG, RHOH, GFRA1, PDCD1LG2, KLRA8, RHOC, ITFG1, RHOA, IL17RA, TLR1, HCK, DCSTAMP, MDFIC, TLR9, TLR8, TLR7, RHOV, TLR6, RGS7BP, SGK1, TLR4, TLR3, TLR2, LILRA6, PTGER4, ZDHHC20, PTGER2, WAS, CXCR4, ZDHHC21, AIF1, LILRA5, PPP2CA, CST3, LIMA1, NT5E, PTCHD1, CXCR1, CXCR3, PDPN, CXCR2, CTNNA1, SUSD3, LAIR1, MPP1, SLC31A1, SUSD2, GLYCAM1, ERBIN, SORBS2, LILRB4A, AIG1, LILRB4B, LYVE1, RAB11A, CR1L, STAC2, CTNNB1, F2RL1, TJP3, F2RL2, STEAP3, STEAP4, HFE, SPPL2A, CIB1, FCNA, TMEM147, IL18RAP, BASP1, SIRPA, KLRE1, NRCAM, KNTC1, NSF, CD300A, NPY1R, ATP1B3, IPCEF1, ATP1B1, PDIA6, EMCN, ELMO1, CHMP4B, RELL1, ABCG3, ABCG1, ABCG2, ATP6V1A, COPB1, C5AR2, C5AR1, ARHGAP19, ARHGAP18, LPL, CSF2RB, ARHGAP15, ADIPOR1, NID1, NID2, DPP4, EFNB2, SDCBP, EFNB1, HRH1, HRH2, ZMAT3, ALDH3B1, CDH24, KLRC1, CDH26, ATP6V1D, HSPA8, KLRC2, HSPA5, MLKL, GPR141B, NKG7, SELE, SELP, FES, CHMP2B, TMEM119, KLRD1, ULBP1, LRP12, H2-T23, DOCK4, B4GALT1, DOCK3, SLC40A1, SPRED1, CASP8, HEPH, MFSD5, HJV, CASP4, CASP1, BLNK, POLE, GPSM3, KLRI2, ABCC3, PLAUR, TGFBR1, TGFBR2, FGR, ZAP70, PALLD, OAS3, CDH11, LTB, DOCK2, CHMP5, PIRA1, PON3, USP14, PIRA2, RGS14, CLEC12A, PON2, USP12, ATP1A3, ATP1A1, SELENOK, HSPD1, GNA13, REPS2, S1PR1, STOM, MAPK1, S1PR2, CDIPT, GBP3, KLRG1, MAPK3, TMEM30A, NOS2, TRAT1, CMTM6, DTNBP1, SGPP1, FMNL1, NEURL3, RGS10, PMP22</t>
  </si>
  <si>
    <t>GO:0005884~actin filament</t>
  </si>
  <si>
    <t>WIPF1, WAS, LMOD1, TWF2, TWF1, FMN1, AIF1, CORO1A, ACTB, CORO1B, ACTG1, PSTPIP1, PAK1, TPM3-RS7, INPP5D, RAC2, COTL1, RAC1, ACTR3, GAS2L3, DBNL, ANXA1, TPM4, TPM3, MYO5A, FHDC1, GNG12, HCK, MYO1B, DIAPH3, ABI2, PALLD, HCLS1, LCP1, TEK, EZR</t>
  </si>
  <si>
    <t>GO:0005788~endoplasmic reticulum lumen</t>
  </si>
  <si>
    <t>TOR4A, ERO1B, FLT3, LYZ2, LYZ1, SELENOF, TXNDC12, TXNDC16, RNASET2B, CLN6, HSP90B1, OS9, DNAJB9, UGGT1, COLGALT1, TXNDC5, PDIA3, TOR3A, SDF2L1, HSPA5, ERAP1, NGF, PDIA6, PDIA4, MANF, DNAJC3, ERP44, RCN1, CD4, RCN2, P4HA3, DNAJB11, ERP29, MZB1, FKBP7, HYOU1, P4HB, CALR, PPIB</t>
  </si>
  <si>
    <t>GO:0030904~retromer complex</t>
  </si>
  <si>
    <t>GO:0005925~focal adhesion</t>
  </si>
  <si>
    <t>GO:0033176~proton-transporting V-type ATPase complex</t>
  </si>
  <si>
    <t>ATP6V1A, ATP6V1G1, ATP6AP1, ATP6V1H, ATP6V0D1, ATP6V0C, ATP6V1D, ATP6V1C1, ATP6V1F, ATP6V0E</t>
  </si>
  <si>
    <t>GO:0005905~clathrin-coated pit</t>
  </si>
  <si>
    <t>APP, CEMIP, BMPR2, TFRC, CLTC, ITSN1, STON1, CLTA, TRF, ARRB1, ARRB2, HSPD1, FCHO1, AP1G1, AP2S1, AP1S2, AP1S1, AP1S3, EPS15, AP2M1, AP2B1, SELE, DAB2, NECAP1, ACKR3, LRP12, PICALM</t>
  </si>
  <si>
    <t>GO:0005739~mitochondrion</t>
  </si>
  <si>
    <t>APP, CERK, UXS1, RPL34, CISD2, GHITM, MICOS13, IFIT3, ELK3, NFU1, AS3MT, SCP2, DPYSL2, MYC, FTH1, CYP1B1, VPS35, CPNE3, MPV17, ATP6V1E1, SOX4, GABARAPL1, CPT1A, RSAD2, ACSL5, ACOD1, ACSL4, TMEM126A, KCNQ3, IGTP, VDAC3, VDAC2, TRIM14, VDAC1, DNA2, CYP2E1, TMEM126B, LAP3, VPS25, MAOB, CFH, ABCB7, MGST3, MGST1, CEBPZOS, SDSL, ADH5, PRDX3, NLN, PRDX2, MRPL20, ADH1, PRDX5, LDHA, PRDX4, PRDX1, PRELID3B, CTSA, VAT1, FIS1, PRELID1, NDFIP2, PDE2A, IRGM2, ABCA9, IRGM1, AMMECR1, MTHFS, GLUD1, ZBTB6, IFI27L2A, SLC35F6, NRP1, COX7B, FEN1, RAB7, SLC44A1, CLTC, MCUB, MRPL39, MRPL36, ADO, COX7C, MRPL32, MRPL33, MRPL41, IFIH1, PPP3CA, MRPL42, MAP1LC3B, MCEE, ATIC, SPTLC2, RFK, C1QBP, FLVCR1, CCR7, CTSD, CLIC1, AASS, CTSB, RAB5IF, RAB8B, COX8A, LYPLA1, MYOC, NSUN3, NCOA4, MRPS21, TIMM23, PLAAT3, DYNLL1, PARP9, PTGR2, RHOA, MRPL44, NME1, CAR5B, MRPL52, VAMP8, IMMP1L, MRPL50, MRPL51, CANX, AGPS, TAX1BP1, HCLS1, PGAM5, MICU2, SGK1, SLC29A3, CCDC90B, RNASEL, GRN, ASAH2, MYCBP, DMAC1, MRPS36, MRPS33, HSD17B4, OAS1A, COX5B, COX5A, MRPL57, PTS, MRPL54, OAS1G, PSMB6, PSMB4, RPS15A, TMEM65, EMC2, UCP2, DGLUCY, PDPN, 4933434E20RIK, HS1BP3, CKB, BID, YKT6, METTL9, MARCHF5, DYNLT1F, ATAD1, BCAP31, MDH1, 1600014C10RIK, DYNLT1B, GCH1, ATP5PB, CDKN2A, GSR, SEPTIN4, COX6C, DHRS1, SLC8B1, RAB11A, GATM, STING1, APEX1, TOMM7, TOMM5, TOMM6, TXN1, NDUFA11, NDUFA12, TUSC3, GIMAP5, COMT, TOMM20, CLU, GIMAP8, TXN2, TOMM22, PPP1CB, PYCARD, ABHD12, PPP1CC, MPC1, SLC25A45, AP2M1, TMEM14C, SH3GLB1, SLC30A7, BNIP3L, S100A1, ZFP217, CYBB, TAP1, SDHC, CYBA, KMO, COX6B1, PLA2G15, RAB32, ALDH3A2, SELENON, TMX2, TMX1, CARD19, HAT1, SLC25A51, RAB38, ABCG1, ISCU, ABCG2, RAI14, ATP6V1A, ABHD4, UQCRB, NDUFB11, COX15, DDX1, IREB2, COX7A2, PSEN1, ABHD5, UQCRH, SNN, BCL2L11, UBB, PSAP, NLRP3, PMAIP1, STAP1, NDUFV2, CERT1, MCL1, COA4, COA3, HSPA5, HSPA4, IDH1, GOT2, HMGA1, AA467197, CYRIB, HIGD2A, QDPR, CDK1, CYCS, ALPL, UBA1, DEGS1, TPP1, ACBD3, XAF1, GRSF1, MCU, YWHAE, ABCD2, ALAS1, SNAP23, TCIRG1, CASP9, HEBP1, HK3, PPP6C, FUNDC2, CASP8, GM2A, ALDH2, KYNU, FUNDC1, CASP4, CASP1, TIMM17A, ME2, COA5, GPX1, GPX4, MMP2, DCAKD, MMP3, NDUFC2, YWHAZ, DCK, FGR, AIM2, PKM, DDAH1, PALLD, CAT, SLC25A5, GAPDH, SLC25A11, SLC25A13, ALDH9A1, AGPAT5, RALA, NDUFB5, RAB1B, NDUFB4, NDUFB3, RAP1GDS1, PPM1H, DDX21, NDUFB1, GLRX, CLN8, MFF, NT5C3, RNF5, PARL, HSPD1, ALDH1B1, GNG5, MTHFSL, SH3BP5, STOM, MAPK1, SMIM30, BAK1, BCO2, MEST, TSPOAP1, MAPK3, SLC25A24, TIMM8B, NIPSNAP3B, CYB5A, RRM1, NDUFA7, NDUFA4, NDUFA3, TXNRD1, NDUFA1, RPL35A, HSPE1, GDAP1, OXR1, ASS1, SOD1, P2RX7, GALC, DNAJA1, GOLPH3, TOMM70A, SLC25A30, OCIAD1, SLIRP, SLC25A34, ABCE1</t>
  </si>
  <si>
    <t>GO:0009898~cytoplasmic side of plasma membrane</t>
  </si>
  <si>
    <t>NCF1, PTEN, PTPN22, IQGAP1, LITAF, RAB21, SOCS3, PPP3CA, RGS2, MIEN1, GM2A, RACGAP1, CDH1, RGS1, AP2S1, ACP1, SNX5, AP2M1, JAK1, LYN, MSN, ATP2B1, TRAF1, AP2B1, KCNAB2, RHOA, CD2, HCK, PTPRC, RASA3, FES, STAC2, KIT, G6PDX, CHMP4B, KRAS, PTPN7, MYZAP</t>
  </si>
  <si>
    <t>GO:0055037~recycling endosome</t>
  </si>
  <si>
    <t>ITGB1, STX12, APP, TFRC, HFE, ITSN1, TRF, CLCN3, TNF, CLN3, RAB11FIP1, TUBA1A, AP1G1, STX6, RAB8A, VTI1B, NCK1, SLC31A1, STX7, MYO5A, MCOLN2, TMEM230, RAB11A, UNC13D, RAP2C, VAMP8, RAB10, RAP2A, CENPF, RAP2B, RAB14, FES, SLC9A7, SLC9A9, ACKR3, SGK3, AMOTL2, TPP1, AVL9, FCGR2B, RAB5A, CD22, ABCG1, RAN, VAMP3</t>
  </si>
  <si>
    <t>GO:0005635~nuclear envelope</t>
  </si>
  <si>
    <t>CSE1L, RTCB, ITSN1, ATRAID, IPO7, LMNB1, RAC2, ANXA7, BANF1, CLIC1, EMD, BNIP3L, TOR3A, PCYT1A, NUP210, GPX4, BROX, SIGMAR1, SHISA5, CYBB, IRAG2, PLAAT3, CTDNEP1, NPC1, TMEM33, CHMP4B, CHIL3, NUP98, MNS1, MYZAP, KPNB1, OTULINL, AGPAT5, TOR4A, LRRC59, SEH1L, RNF180, MGST3, TOR1AIP2, GMCL1, RTN4, MTMR6, ZMPSTE24, EBP, TNKS2, APOE, MAPK3, RRM1, RRM2, UBE2I, CBX3, CAV2, P2RX7, PARP11, CENPF, ALOX5AP, CALR, IFI27L2A, RAN, NUP37</t>
  </si>
  <si>
    <t>GO:0030175~filopodium</t>
  </si>
  <si>
    <t>ITGB1, GPM6A, B4GALT1, TWF2, TWF1, IQGAP2, MTM1, CDC42, FGD4, TUBB3, PDPN, CFL1, VCAM1, MYO10, RDX, MSN, SCIMP, ARL4C, SHTN1, MYO1B, ABI2, PALLD, KITL, ABI1, FSCN1, ITGA6, LCP1, CD302, EZR, MYO1G</t>
  </si>
  <si>
    <t>GO:0044297~cell body</t>
  </si>
  <si>
    <t>STEEP1, APP, CSF1R, BMPR2, PLXND1, CD3E, COMT, CX3CL1, GABARAP, GNAI2, TUBB5, CASP8, PTK2B, SLIT2, CCT8, CCT5, CCT4, CCT2, GABARAPL1, KCNJ10, GSTO1, ATP6AP2, MMP3, CACYBP, SYN1, CCT6A, P2RX4, GNAQ, RBP1, TCP1, GNB1, RAB38, IL6ST, EZR, FCGR2B, RPL28, CD200, TLR2</t>
  </si>
  <si>
    <t>GO:0030117~membrane coat</t>
  </si>
  <si>
    <t>COPB2, COPB1, CLTC, AP1B1, AP2B1, COPZ1, AP1G1, CHMP1B, AP1S2, AP2S1, CHMP4B, AP1S1, COPG2, AP3S1, AP1S3</t>
  </si>
  <si>
    <t>GO:0051233~spindle midzone</t>
  </si>
  <si>
    <t>APP, PLK1, KIF14, CDCA8, AURKB, AURKA, CDC42, CENPE, RACGAP1, KIF20B, MAPRE1, MAPRE2, ARL8A, ARL8B</t>
  </si>
  <si>
    <t>GO:0002102~podosome</t>
  </si>
  <si>
    <t>ACTR3, DBNL, VCAM1, TPM4, TPM3, ACTB, ACTG1, HNRNPK, BIN2, PALLD, SH3PXD2B, CCN5, FSCN1, LPXN, ADAM8, LCP1, TNS3, FERMT3</t>
  </si>
  <si>
    <t>GO:0005793~endoplasmic reticulum-Golgi intermediate compartment</t>
  </si>
  <si>
    <t>MCFD2, TMED10, KDELR1, COPB1, RAB1B, HMGB1, CLN8, MTMR6, LMAN1, ANPEP, TMED3, GNPNAT1, TMED2, PROM1, UGGT1, TMED5, HSPA5, CCDC115, SURF4, FN1, PDIA6, YIF1B, MAN1A, ERP44, NUCB1, COPG2, P4HB, SEC22B, ERGIC2, NUCB2</t>
  </si>
  <si>
    <t>GO:0012505~endomembrane system</t>
  </si>
  <si>
    <t>AGPAT5, STX12, RAB1A, ARF1, RAB5B, RAB5C, RNASEK, LPGAT1, RNF13, RAB1B, CCDC25, CLTC, LCLAT1, STX11, RAB21, LAPTM4A, MAP1LC3B, RAB20, STX6, RAB6A, JAK3, SEC23B, JAK1, WLS, SSR4, STX7, AIG1, TMEM230, VMP1, RAB32, RNF145, RAB31, RAB14, RHEB, TMX1, IL3RA, RAB18, RAB19, KRAS, RAB38, CLPTM1L, DOCK2, RAB5A, SFT2D1</t>
  </si>
  <si>
    <t>GO:0005819~spindle</t>
  </si>
  <si>
    <t>RGS14, DCTN3, CLTC, BUB1B, CLTA, HMMR, KIF11, KIF15, RACGAP1, MYC, RPS6KA2, RPS6KA1, NUSAP1, SPIN1, SNCG, MAPK1, CEP170, FAM83D, EMD, DYNLT1B, SPAG5, CBX3, PLK1, KIF23, KIF22, HASPIN, SHCBP1, SEPTIN7, MZT1, CENPE, TPX2, CENPF, KIF18B, PSRC1, KIF2A, PRC1, INCENP, KIF2C, KIF20A, MAPRE1, ARL8A, ARL8B</t>
  </si>
  <si>
    <t>GO:0042824~MHC class I peptide loading complex</t>
  </si>
  <si>
    <t>GO:0005874~microtubule</t>
  </si>
  <si>
    <t>KIF14, KIF11, SLC8A1, KIF15, TPGS2, PYCARD, TUBA1C, TUBB6, MAP1LC3B, TUBA1B, TUBB5, TUBA1A, RASSF3, TUBB3, DPYSL2, RASSF5, FAM110C, STMN1, CASP1, NUSAP1, NEK2, CEP170, EMD, GTSE1, CCT2, GABARAPL1, GAS2L3, DYNLT3, SHROOM2, HAUS4, CKAP2, KIF23, KIF22, KCNAB2, DYNLL1, KNSTRN, KIF4, ASPM, TIAM1, SHTN1, TUBB2B, TUBB2A, KIF2A, KIFC1, INCENP, TCP1, BIRC5, KIF2C, KIF20A, KIF20B, MAPRE1, MAPRE2, DYNC1I2, RGS14, CNP, DCTN3, ABRAXAS2, IQGAP1, IQGAP2, MEFV, NDRG1, SKA1, GABARAP, AURKA, BCL2L11, KIF3B, APOE, CCT8, CCT5, CCT4, IGBP1, HSPA8, DYNLT1B, SPAG5, MX1, TBCA, TUBB4B, FHDC1, DCLK1, CCT6A, TPX2, CENPE, MARCKS, KIF18B, PRC1, REEP3, CDK2AP2, DYNLRB1</t>
  </si>
  <si>
    <t>GO:0070062~extracellular exosome</t>
  </si>
  <si>
    <t>GO:0043025~neuronal cell body</t>
  </si>
  <si>
    <t>CHRM2, TXN1, WASHC5, CYFIP1, NCF1, ITSN1, PEBP1, CIB1, TNF, SLC8A1, TXN2, PYCARD, C4B, ALCAM, HTR7, LAMP1, PPP2R1A, TUBB3, DPYSL2, CFL1, VPS35, CCN3, BSN, RAB2A, SH3GLB1, SLC38A1, CYBB, ADAM10, CYBA, ACSL4, NAIP2, TIAM1, OLFM1, NAIP5, NAIP6, KCNQ3, IL6ST, GPM6A, CSF1R, CFH, MAOB, RBM8A, PDE1B, SDC2, IREB2, LPAR1, PDGFB, PSEN2, PSEN1, RTN4, TRPM2, UBB, APOE, VTI1B, CCR1, HSPA8, TGFB2, TGFB1, HSPA5, TGFB3, TMEM50A, MYO5A, IGF1, PUM2, MOB4, SLC6A6, CNOT6, RHEB, PTK7, PPT1, STRN, RAB5A, CD200, PICALM, ROBO2, NRP1, BMPR2, KCNC4, HTR2B, PTPRK, CX3CL1, ROBO1, MAP1LC3B, CAPZB, CASP6, CHL1, CASP3, ZFP385A, CASP4, ENC1, TIMP2, ATP7A, RAB8A, CCR2, EIF5A, ITGA4, MME, ARG1, ELOVL5, ANXA5, SHROOM2, GFRA1, TNFRSF1B, RHOA, CIT, ADORA2A, PALLD, CANX, MET, PTGER4, RAB1A, PRKAA1, ATP1A3, SLC3A2, GLRX, CST3, CDC42, ACAN, CNR2, TBX21, PTK2B, CCL2, SNCG, SLIT2, CKB, YKT6, KCNJ2, DYNLT1F, RRM1, DYNLT1B, MYO10, SLC31A1, TXNRD1, DTNBP1, CRIPT, SORBS2, PLXDC1, SEPTIN7, ASS1, PPP1CA, SOD1, P2RX7, P2RX4, CCNG1, RGS10, ATP13A2</t>
  </si>
  <si>
    <t>GO:0000307~cyclin-dependent protein kinase holoenzyme complex</t>
  </si>
  <si>
    <t>CDKN1A, PCNA, CCNF, CCNC, CCNA2, CCNB2, CDK6, CCNY, CCND1, CDK4, CCNE1, CCNG1, CKS2, CDK1, CDK14, CCNJL</t>
  </si>
  <si>
    <t>GO:0042613~MHC class II protein complex</t>
  </si>
  <si>
    <t>GO:0000940~outer kinetochore</t>
  </si>
  <si>
    <t>CENPE, CENPF, CCNB1, PLK1, BUB1B, SPDL1, BUB1, SKA1, NDC80</t>
  </si>
  <si>
    <t>GO:0030140~trans-Golgi network transport vesicle</t>
  </si>
  <si>
    <t>TMED10, RAB14, RAB12, LYZ2, LYZ1, TGOLN1, ATP7A, IGF2R, RAB8A, SPG21, RAB8B</t>
  </si>
  <si>
    <t>GO:0005811~lipid droplet</t>
  </si>
  <si>
    <t>GO:0008305~integrin complex</t>
  </si>
  <si>
    <t>ITGB1, ITGAM, ITGA4, ITGA2, ITGB2, ITGAE, ITGAL, ITGAD, ITGA11, PMP22, ITGAX, ITGB7, ITGA6, GM49368</t>
  </si>
  <si>
    <t>GO:0000922~spindle pole</t>
  </si>
  <si>
    <t>RGS14, DCTN4, CUL3, VPS4B, ABRAXAS2, BRCC3, KIF11, NSL1, AURKA, UXT, CDC20, PPP2CA, PPP2CB, CCNB1, NUDCD2, FAM110C, NEK2, KNTC1, SPDL1, CKAP2L, PLK2, NEK6, PLK1, NEK7, CKAP2, IRAG2, KNSTRN, RAB11A, ASPM, TPX2, CENPF, DIAPH3, PSRC1, KIF2A, PRC1, CTNNB1, CALM1, CALM2, TPT1, MAD2L1</t>
  </si>
  <si>
    <t>GO:0061702~canonical inflammasome complex</t>
  </si>
  <si>
    <t>PYCARD, NLRP1B, NLRP1A, DDX3X, AIM2, CASP4, CASP1, NLRP3, NLRC4, MEFV</t>
  </si>
  <si>
    <t>GO:0036464~cytoplasmic ribonucleoprotein granule</t>
  </si>
  <si>
    <t>DDX6, DHX9, IQGAP1, ACTB, RPL6, ACTG1, RPS4X, ZC3H12D, CDC42, SERPINB1A, TUBB5, TUBA1A, BTBD1, CTSH, SNRPB2, RAC1, SMN1, EIF4E, PATL1, MYH1, EID1, SARNP, PSMC2, PABPC1, RPL28, LSM14A, DCP2</t>
  </si>
  <si>
    <t>GO:0005902~microvillus</t>
  </si>
  <si>
    <t>ATP6V1A, CNP, LYZ2, LYZ1, IQGAP2, SPN, CDH1, CTSL, ATP6V1E1, ATP7A, PROM1, GAMT, CBR1, KCNJ10, TGFB1, VCAM1, RDX, MSN, MYO7A, MYO1E, MYO1B, FSCN1, ATP6V1B2, CD302, TEK, EZR, CD44, MYO1F, MYO1G</t>
  </si>
  <si>
    <t>GO:0033116~endoplasmic reticulum-Golgi intermediate compartment membrane</t>
  </si>
  <si>
    <t>GO:0055038~recycling endosome membrane</t>
  </si>
  <si>
    <t>GO:0019773~proteasome core complex, alpha-subunit complex</t>
  </si>
  <si>
    <t>GO:0005797~Golgi medial cisterna</t>
  </si>
  <si>
    <t>TMEM59, YIPF1, MAN2A1, GORASP2, H2-Q6, GOSR1, H2-Q7, H2-K1, H2-Q4, YIPF6, H2-D1, NUCB2</t>
  </si>
  <si>
    <t>GO:0032588~trans-Golgi network membrane</t>
  </si>
  <si>
    <t>GO:0016471~vacuolar proton-transporting V-type ATPase complex</t>
  </si>
  <si>
    <t>ATP6V1G1, CCDC115, ATP6AP2, TCIRG1, ATP6V0D1, ATP6V0C, ATP6V0D2, ATP6V1D, ATP6V1F, ATP6V0A1</t>
  </si>
  <si>
    <t>GO:0044754~autolysosome</t>
  </si>
  <si>
    <t>CLN3, MAP1LC3B, FTL1, LAMP1, FTH1, LAMP2, NCOA4, PLEKHM1, IRGM1</t>
  </si>
  <si>
    <t>GO:0010494~cytoplasmic stress granule</t>
  </si>
  <si>
    <t>GO:0043197~dendritic spine</t>
  </si>
  <si>
    <t>ITGB1, APP, ARF4, CYFIP1, ITSN1, PTPRO, PTEN, ARRB1, ARRB2, COMT, CD3E, SEPTIN11, SLC8A1, PPP1CC, PPP3CA, CAPZB, CFL1, RAC2, RAC1, RAB8A, USP8, ADAM10, RHOC, RHOA, TIAM1, CANX, ADGRB1, GPM6A, MTMR2, RGS14, LPAR1, ABHD17C, CDC42, ABR, GRIN2A, SNX1, KIF3B, PTK2B, KCNJ2, HSPA8, CRIPT, DTNBP1, PPP1CA, MOB4, MARCKS, P2RX4, HNRNPK, ARPC2, ABI2, ABI3, PSMC2, RGS10, STRN, FCGR2B, CPEB4</t>
  </si>
  <si>
    <t>GO:0033290~eukaryotic 48S preinitiation complex</t>
  </si>
  <si>
    <t>GO:0033180~proton-transporting V-type ATPase, V1 domain</t>
  </si>
  <si>
    <t>ATP6V1A, ATP6V1G1, ATP6V1B2, ATP6V1H, ATP6V1D, ATP6V1C1, ATP6V1F</t>
  </si>
  <si>
    <t>GO:0071944~cell periphery</t>
  </si>
  <si>
    <t>PILRB1, PILRB2, MINDY2, CIB1, NID1, CLU, TOMM20, FUT4, CORO1B, SLC8A1, ADGRE1, CDC42, CDH5, CDH1, TUBB3, PDCD10, AP2S1, CD36, CD34, VCAM1, RDX, MSN, PILRA, LYVE1, RHOA, MYO1B, PTPRC, KRT18, PECAM1, CTNNB1, EZR, SPRR1A</t>
  </si>
  <si>
    <t>GO:0000221~vacuolar proton-transporting V-type ATPase, V1 domain</t>
  </si>
  <si>
    <t>GO:0005741~mitochondrial outer membrane</t>
  </si>
  <si>
    <t>GO:0044233~mitochondria-associated endoplasmic reticulum membrane contact site</t>
  </si>
  <si>
    <t>GO:0033162~melanosome membrane</t>
  </si>
  <si>
    <t>GO:0032154~cleavage furrow</t>
  </si>
  <si>
    <t>GO:0005634~nucleus</t>
  </si>
  <si>
    <t>ATF1, RAMAC, SPI1, ITSN1, TMEM97, RBPJ, ZC3H12D, PSMD8, SPIC, UBASH3B, FAM110C, PSMD1, ANKFY1, UBASH3A, WDHD1, CSNK2A1, MRTFB, EID1, CLNS1A, PSME3, AKIP1, PSME4, RBP1, PADI2, CLOCK, ATF6, SKAP1, CGGBP1, MTMR2, CDCA2, SET, PARPBP, CDCA5, CDCA8, GATA3, ZC3HAV1, IQGAP1, NCAPH, FIGNL1, LTA4H, LYN, TIPARP, EIF2AK2, FLI1, EIF1, PKIB, FAM111A, FASL, PKIA, NOSTRIN, PSMG2, HROB, NCAPG2, MED19, SNX10, LITAF, PQBP1, TRMT112, MED11, TUBA1C, CHAF1B, HEY1, GM4724, HEY2, SH3BGRL2, SH3BGRL3, ENOPH1, DLGAP5, JAK1, LYPLA1, DUSP2, CNOT6L, RIPK3, RMI1, ARG1, MYOF, SLC39A11, BAZ1A, DYNLL1, MED28, MRPL44, DDB1, MMP12, PSMA5, MED22, PSMA6, PSMA3, MMP14, PLSCR1, PSMA4, PSMA1, TMEM33, PLSCR2, PSMA2, INCENP, SGO2A, ERGIC2, ZFP268, NIP7, RPS27L, CENPA, PSMA7, PSMB6, PSMB7, PSMB4, H3C15, MYCT1, PSMB5, PSMB2, H3C14, PSMB3, PLAGL1, H3C11, PSMB1, STAT4, H3C10, CEPT1, RPS27A, MBD4, UTP6, STAT1, USP9X, STAT3, MBD2, ATAD2, SNX20, PSMB8, PSMB9, CENPE, CENPF, PSMC6, FABP5, CENPI, APEX1, SERBP1, CENPL, CENPM, CENPN, YPEL5, CRLF3, YPEL2, PDCD6, CSE1L, GMNN, UBE2D3, RASL11A, UBE2D1, HIKESHI, SESN3, PIM1, KPNA4, NEK2, KPNA2, KPNA3, ZFP683, BNIP3L, ZFP456, S100A1, FST, ZFP217, UBE2E1, ZBTB33, CDC25C, SDCBP2, SAP30, RBX1, MAPKAPK3, HAT1, PKP1, S100A4, PKP3, S100A9, KPNB1, SRSF9, INO80C, LRRC59, TXNDC9, MAX, GLIS3, GSTT1, NPAS2, SAV1, ATXN3, G3BP1, BRIX1, DR1, API5, NEK6, NEK7, ARPC4, ARPC5, QKI, NDC80, PTPRE, STK24, ARPC2, SERPINB6B, ARPC3, SP3, HPSE, NOP10, MYD88, NFE2L2, ARHGAP11A, CIITA, ITGAM, CDCA7L, PTEN, FHL2, MCM10, ARRB1, PIK3CB, ARRB2, NXT2, FOXM1, ATRAID, SPN, FUNDC2, HHEX, SUMO1, EXO1, SUMO3, SUMO2, PGM2, SPDL1, NCK1, EIF5A, ACTR3, ACTR2, CERS6, APAF1, VBP1, COMMD10, SIGMAR1, RAD23B, MMS22L, DBF4, C1D, BMP2K, BIRC5, TOP1, GAPDH, DTL, CERS2, BIRC3, PRKAA1, UHRF1, GTF3C6, MAK16, PPM1H, RCHY1, UBQLN1, E2F1, E2F2, SERPINB9B, IGF2BP2, EIF4E, E2F8, H2AZ1, HNRNPA3, SSB, FEM1B, GZMA, TXNL1, HNRNPAB, EIF3K, PRC1, POU2AF1, PTPN6, FSBP, EIF3E, LTV1, JPT1, ZFP968, CCNH, JPT2, CCNF, RTCB, CCNC, UBE2L6, IKZF1, NUDT5, ACTB, UBE2L3, NUBP2, UXT, LGALS3, RASSF2, CDC26, RASSF5, CCN5, TRIM25, CPNE3, LGALS9, SNRPD3, SMARCC1, ZFP979, GOLPH3L, ENTPD7, TALDO1, IMP4, HASPIN, SFRP4, CCNY, SUB1, CSNK2B, BTK, UPRT, KIF20A, KIF20B, ZFP984, DHX9, EPAS1, RTF2, PIK3R1, BRCC3, PIK3R5, MNDAL, UBE2J1, ZMPSTE24, BRIP1, COMMD8, RACGAP1, ERI1, SWI5, MIER1, H3C1, H3C3, H3C2, H3C4, H3C7, SNX6, H3C6, ZFP995, EGR2, ZFP994, EAF1, NTAN1, NET1, GM7609, ZBTB6, WNK1, ID2, GRB2, CALR, IFI27L2A, ZFP992, ZFP991, CCNJL, INTS12, SUV39H2, PPP1R11, SUPT4A, CETN2, CETN3, KIF14, PHF11A, KIF11, BRCA1, BMI1, BRCA2, PHF11D, PHF11B, PPP3CA, SPRR2A2, MIS18BP1, CTSL, ENC1, RAC1, APOBEC1, H3C8, APOBEC3, PCYT1A, SYK, ZFR, COMMD3, CACYBP, KIF23, PLAAT3, PRPF40A, KIF22, COMMD6, ZHX1, KIF4, IL1A, NR5A2, KIF2C, TAX1BP3, PABPC1, EEF1E1, PTMA, NLRP1B, PCNA, NLRP1A, XIAP, CAPG, ZFP706, PRKX, NEDD8, ZFP709, PAK1, NFIL3, PES1, EXOSC9, PAK2, H2BC9, IL33, CD74, H2BC7, NPM1, H2BC8, GCH1, PLEKHA2, TMEM176B, H2BC3, H2BC4, PPP1CA, ITCH, MIS18A, THEMIS2, RPA3, CCNG1, TCEA1, MAMLD1, MAD2L1, SPC25, TXN1, ERCC6L, DCLRE1C, IFI213, IFI211, BUB1B, PRDM1, SRP14, ACTG1, RGS2, CCND1, BANF1, ZBP1, EOMES, IRAG2, ADAM10, DNAJB14, EEF1A1, BRMS1, CCNE2, CCNE1, DNAJB11, UBE2V2, TBC1D24, PLAA, UBE2V1, PPIA, PPID, PSMD10, DDX6, VCP, TSG101, RBM8A, PSMD14, PSMD13, UBA6, DDX1, PSEN2, PLD4, TOR1AIP2, PSEN1, RPF2, NDRG1, RPF1, CCNB2, CCNB1, EBP, LPXN, ECT2, MFAP3L, IVNS1ABP, UBE2I, CAV2, UBE2C, VDR, HMGA1, HMGA2, MT2, IIGP1, IGF2R, UBE2W, H1F1, GNAQ, BHLHE40, H1F3, UBE2N, UBA3, NABP1, CYCS, H1F5, UBA2, TAB2, UBA1, UBE2K, PICALM, UBE2M, YWHAE, ZMYND15, DDX3X, CHD7, HMGB2, DPY30, TNFAIP3, HMGB1, PITPNC1, RERG, LMNB1, H2BC23, H2BC24, SFR1, H2BC21, GET3, TGIF1, GLRX3, NCBP2, MMP2, DYNLT3, IRAK4, MASTL, YWHAZ, ETV4, TENT5C, ZFP518A, ETV5, CCNA2, EEF1G, H2BC12, H2BC13, H2BC14, CREB1, IRF4, IRF1, H2BC11, IRF2, IRF7, IRF8, IRF5, NAA38, IRF6, IRF9, OTUB1, AGPAT5, RBM47, NAA20, RAP1GDS1, DDX21, RNF7, SAMHD1, RNF4, PARL, AURKB, PSMB10, RNF2, AURKA, POLD4, CLN3, TNKS2, TGS1, TBX21, TRA2B, TBX20, PTK2B, A630001G21RIK, IFI208, IFI209, IFI206, IFI207, RRM2, IFI204, IFI205, EYA3, MX1, IFI203, EYA4, LAMB1, SOD1, UFM1, REST, TEN1, TNIP1, POLE3, FAM98B, SLIRP, RAN, NUP37, CYFIP2, EHF, RPL30, THYN1, H2AC15, SMC4, BACH1, DCAF7, RPL6, H2AC18, ELK3, SMC2, H2AC11, RNF115, H2AC13, SOX18, MYC, NAMPT, H2AC10, CDK20, PIP4K2A, DIP2B, VPS36, GAMT, PRKCH, NUP210, PRKCB, SOX11, WDR72, KNSTRN, MTAP, DEPDC1A, HOXB9, SARNP, NUP98, PRR11, VPS25, OTULINL, PRR13, ASF1B, SEH1L, SNU13, BCL10, MEFV, SAMSN1, GVIN1, HIF1A, C9ORF72, GVIN2, PLAC8, PRDX5, GM26920, S100A16, PRDX1, RAD21, SRP54B, HMOX1, S100A11, SERF2, NAA50, BTF3, CDK17, CDK18, CDK19, H3F3B, PNO1, PLK2, PLK1, H3F3A, THAP12, NFATC3, NFATC2, PA2G4, ELL2, ST18, H2AC24, EHD4, MEX3A, HNRNPK, H2AC25, ADI1, HNRNPF, SNAI1, PPT1, REL, HNRNPC, CDK14, CPEB2, CPEB4, ITK, CDKN1A, ARPC1B, FMN1, PRSS23, PHF6, IFIH1, UBL5, TMSB4X, ZFP385A, NUF2, SPIN1, PBK, ZFP120, ELOA, ANXA7, ELOB, ELOC, ZFP366, TEAD1, EMD, TRP53INP2, TIGD2, BATF2, HELLS, BATF3, ANXA1, TIGD4, ANXA2, HSBP1, ANXA4, SERPINB9, ZEB2, NSA2, KIFC1, TAL1, HCLS1, PLIN2, SINHCAF, ASAH1, SF3B6, ANKRD55, RPL11, HSPA14, HSPA13, FGD2, TMEM168, RPL15, TAF9B, MBNL3, CDKN2C, CDKN2A, WWP1, NR1H3, GTF2H2, SEPTIN7, HIPK2, RFWD3, ABI1, RLIM, NUCB2, CTNND2, AHR, FGF1, IPO7, CLU, FGF2, IPO5, PPP1CB, PYCARD, PPP1CC, TUBB5, GRAP2, CFL1, PAPOLA, SMARCAD1, HMGN2, USP8, MAP2K4, RPS9, ANKRD49, RPS7, RPS5, IPMK, GTF2F2, INIP, THOC7, CTDNEP1, MORF4L1, H4C18, H4C17, MORF4L2, H4C12, SNRPG, H4C11, SNRPE, ERH, SNRPF, SNRPC, TOX, FKBP3, SNRPA, NOTCH3, CEMIP, CBFB, RNF180, CUL3, CUL2, ILDR2, AK6, RAD51AP1, ZFP57, MUSTN1, SMN1, SKIL, PLTP, MCL1, OSBPL8, AKIRIN1, FANCA, GLMP, SERPINA3G, ADAP1, MOB1B, MOB1A, CNOT6, CDK7, DAB2, MAFB, CDK6, CNOT7, LSM6, CDK4, ZFP65, COPS2, CPD, BCL3, CDK1, TPP2, XAF1, COPS9, TRIM30A, RNF13, GM14325, PTPN22, UFSP2, TCIRG1, PIK3C2A, RO60, LBH, TNPO1, TASL, DTX3L, GPX4, PATL1, TSN, PTBP3, ASPM, DNAJC2, PTP4A2, PKM, ESPL1, MCM3, MCM4, MCM5, SNRPA1, POLR1F, LCORL, MCM2, MTPN, GTF2A1, NUFIP2, WBP2, EI24, VPS4B, CEBPG, NLRC5, GLRX, TTK, NSL1, DNAJB6, POLR2A, POLR2B, POLR2G, SNRPB2, POLR2I, POLR2J, SMARCE1, TUB, PTPN18, TXNRD1, OXR1, PNRC2, DNAJA1, VAPA, POLR3K, TPT1, IFITM3, STEEP1, APP, PANK3, GFI1, PITPNA, MKI67, PWP1, CMAH, NFU1, RPS6KA3, RPS17, RPS16, PPP2R1A, RPL36AL, RPS18, RPS6KA2, CHEK2, RPS6KA1, PCLAF, H4C2, H4C1, RPS11, SKP2, H4C4, SOX7, H4C3, SOX4, RPS13, H4C6, SKP1, BROX, ESCO2, KNL1, RUNX3, CRNKL1, 4931406C07RIK, RUNX2, RUNX1, UHMK1, PLPP6, NEIL3, RRAGA, NEIL2, RRAGC, RRAGD, DNA2, PFN1, BEX1, ANP32A, CSTF2, EIF5A2, DCUN1D1, GMCL1, RALGDS, H4C8, CDT1, H4C9, BCL11B, GADD45B, GADD45A, BCL11A, PDE2A, KNOP1, AMMECR1, PARP14, PARP12, SMU1, TPX2, PARP11, RPS25, LACC1, RPS28, RPS27, FUBP1, TOP2A, DAZAP2, FEN1, TENM4, ZFAND2A, NKAP, OLA1, LIMD2, HINT1, YAE1D1, XPO1, C1QBP, ANKRD1, TNFAIP8L2, CLIC1, GABPA, SAP18B, PPHLN1, PARP9, GM14296, RHOC, UCHL5, RHOA, NME1, HCK, UGDH, MDFIC, CNEP1R1, TFEC, FRG1, STRAP, SGK3, HNRNPH2, RGS7BP, UMPS, SGK1, DNASE1L3, DCP2, VGLL3, DNASE1L1, CSTB, SP100, MYCBP, WAS, OAS1A, AIF1, RAD54B, OAS1G, PPP2CA, PURB, TCEAL8, PPP2CB, SHOC2, APBB2, RTRAF, TCEAL9, ARNT2, GDF15, ERBIN, BATF, RSL1D1, KRT18, CAMK4, CTNNB1, TRIP12, TRIP13, TJP3, ZFP729A, NUCKS1, CIB1, TMEM147, BASP1, ARHGDIA, HCFC1R1, NUSAP1, COTL1, SVEP1, KNTC1, PDE8A, H2AC8, H2AC6, H2AC7, H2AC4, LMO2, SHISA5, PPP4R3B, MYCL, TBL1XR1, CMPK1, CHMP4B, CHIL3, RAI14, RSL1, STK4, PRPF8, ZFP36L1, ARHGAP22, SDCBP, EFNB1, FAM83F, ZMAT2, UBB, ZMAT3, UBD, PMAIP1, STAP1, NLRP3, CLSPN, FAM83D, SMAD2, HSPA8, TGFB1, HSPA5, MLKL, CBX3, HSPA4, NONO, CPSF2, AA467197, POU2F2, EIF2S1, AZIN1, SEM1, KIF18B, DIAPH3, RBIS, TSEN15, CASP9, RBM3, SNAPC5, RPS4X, SPRED1, CASP7, HPF1, CASP8, CASP6, CASP3, TRPS1, RBM7, POLE, CAMK1D, PPP2R5C, DCK, TGFBR1, AIM2, RBL1, PALLD, OAS3, RBMS1, MNS1, KDM7A, CHMP5, SASH3, SLFN5, SLFN8, SLFN2, RGS14, SLFN1, SLFN4, POMP, USP12, MOSPD1, ATP1A3, ABRAXAS2, LIN9, SLFN9, USP18, GNA13, MAPK1, GBP2, MAPK6, BUB1, GBP3, MAPK3, NIFK, WTAP, NOS2, LIMK1, DTNBP1, NAP1L1, TICRR, ALOX5AP, RGS10, CDK2AP2, LPIN2</t>
  </si>
  <si>
    <t>GO:0031966~mitochondrial membrane</t>
  </si>
  <si>
    <t>NRP1, RAB7, COX7B, COX7C, CLU, MAP1LC3B, CFL1, FLVCR1, TMEM14C, COX8A, ANXA1, PLAAT3, ACSL4, COX6B1, SELENON, TMX2, TMX1, CARD19, CANX, VDAC2, TMBIM6, VDAC1, TMEM126B, SLC29A3, CCDC90B, ABCG2, CEBPZOS, COX7A2, COX5B, MFF, RNF5, COX5A, ATXN3, UCP2, SMIM30, BAK1, BID, LYN, 1600014C10RIK, NDUFA4, NDUFA1, IRGM1, COX6C, SLC8B1, TOMM70A, ALPL, DEGS1, IFI27L2A, CALM1, CALM2</t>
  </si>
  <si>
    <t>GO:0031012~extracellular matrix</t>
  </si>
  <si>
    <t>LGALS3BP, SPARC, NRROS, TRIL, FGF1, CPZ, ADAMTS4, ADAMTSL1, LGALS3, ADAMTS5, MMP25, BMPER, MMP27, CCN5, TIMP2, CCN4, TNR, SVEP1, CCN3, TIMP1, CCBE1, CD93, VWF, AHSG, MMP2, CD180, MAMDC2, MMP3, BGN, MMP8, DCN, MMP12, VCAN, MMP14, COL2A1, MMP13, LOX, MMRN2, COL6A4, MMP19, FBLN7, LAMA1, TNFRSF11B, HSD17B12, NID1, ADAMTS12, NID2, THBS1, COCH, ACAN, APOE, CTHRC1, TGFB2, TGFB1, TGFB3, LUM, FN1, LAMB1, OTOGL, COL3A1, LRG1, MGP, ALPL, CD248, PTX3, HPSE, FBN1</t>
  </si>
  <si>
    <t>GO:0070161~anchoring junction</t>
  </si>
  <si>
    <t>ITGB1, SH3KBP1, CTNND2, FMN1, F11R, PANX1, CDH5, CDH1, GJA4, SH3PXD2B, CPNE3, CCN3, TNS4, TNS3, HAVCR2, CD53, DBNL, HEG1, SIGMAR1, SHROOM2, ADAM10, FRMD4A, FRMD4B, TGFBR1, APBB1IP, HCK, TIAM1, TBC1D2, BIN2, JAML, PALLD, PEAK1, ADGRB1, FSCN1, PECAM1, LCP1, PKP3, MYZAP, EPHA2, RAI14, KCNA2, ILDR2, CXCR4, SLC3A2, LIN7C, TSPAN33, RTN4, RAP1B, DPP4, EFNB2, SDCBP, PAK1, RAP1A, FLRT2, PDZD11, EPCAM, PDPN, EPB41L3, CTNNA1, PTK2B, MAPK1, LPXN, ECT2, MAPK3, ERBIN, SORBS2, PARVB, PLXDC1, MYO1E, ARHGAP31, HNRNPK, ABI2, PARVG, VAPA, GJB3, PTK7, FES, GJB5, CTNNB1, ESAM, TEK, NECTIN4, TJP3, ADGRL3, RIGI, FERMT3, LIMS1</t>
  </si>
  <si>
    <t>GO:0020005~symbiont-containing vacuole membrane</t>
  </si>
  <si>
    <t>GO:0032580~Golgi cisterna membrane</t>
  </si>
  <si>
    <t>PSENEN, BCAP31, B4GALT1, GALNT3, SAR1B, UXS1, GALNT1, SLC30A5, GOLPH3L, NSG1, GGTA1, FUT4, IIGP1, RAB21, MOB4, GOLPH3, ST3GAL4, TMED3, NUCB1, TMED2, B4GALT6, ST3GAL1, B4GALT5</t>
  </si>
  <si>
    <t>GO:0005901~caveola</t>
  </si>
  <si>
    <t>PLVAP, BMPR2, ASAH2, ATP1A1, PTGS2, TFPI, CLN3, SPRED1, S1PR1, HMOX1, MAPK1, CD36, CTSB, MAPK3, P2RY12, VDR, CAV2, CAV1, F2R, MYOF, ATP1B3, ATP1B1, SELE, TGFBR1, TGFBR2, HCK, FASL, GNAQ, PLPP2</t>
  </si>
  <si>
    <t>GO:0030136~clathrin-coated vesicle</t>
  </si>
  <si>
    <t>DENND1C, BCAP31, DENND1B, RGS19, VPS33A, ABCB4, CLTC, STON1, CLTA, ADAM10, PIK3C2A, SCAMP1, CLINT1, SNX3, LMBRD1, DAB2, FCHO1, AP1G1, MALL, VPS41, EPS15, SCYL2, VAMP3, PICALM</t>
  </si>
  <si>
    <t>GO:1990877~FNIP-folliculin RagC/D GAP</t>
  </si>
  <si>
    <t>GO:0005885~Arp2/3 protein complex</t>
  </si>
  <si>
    <t>GO:0097197~tetraspanin-enriched microdomain</t>
  </si>
  <si>
    <t>GO:0031201~SNARE complex</t>
  </si>
  <si>
    <t>GO:0070971~endoplasmic reticulum exit site</t>
  </si>
  <si>
    <t>GO:0098850~extrinsic component of synaptic vesicle membrane</t>
  </si>
  <si>
    <t>GO:0030672~synaptic vesicle membrane</t>
  </si>
  <si>
    <t>STX12, RAB5B, RAB7, RAB5C, ATP8A1, CLTA, MFF, CLCN3, SCAMP5, SYNGR1, SYNGR2, LAMP1, STX6, RAC1, SLC18A1, ATP6V1C1, ATP6V0A1, RAB2A, SNAPIN, ATP6AP1, WFS1, STX7, ATP6AP2, ANXA5, DTNBP1, ATP2B1, SCAMP1, SYN1, RAB10, RAB14, ARPC2, PPT1, ATP6V1B2, ATP6V0D1, MCTP2, CALM1, ATP6V0C, CALM2, RAB5A, VAMP3</t>
  </si>
  <si>
    <t>GO:0014069~postsynaptic density</t>
  </si>
  <si>
    <t>ARF1, RPL30, BMPR2, CTNND2, PTEN, RPL6, SLC8A1, RPL7, INSYN2B, EPS8, CAPZB, RPS18, DPYSL2, CASP3, RPL38, VPS35, KPNA2, BSN, ATP7A, RPS13, RAB8A, USP8, DBNL, RPL23, SIGMAR1, ADAM10, KCNAB2, SYN1, ZDHHC15, TIAM1, ADGRB1, CHMP4B, HNRNPH2, RTN3, MTMR2, RGS14, ADCY1, ATP1A1, ABHD17C, RTN4, AURKA, PAK1, GRIN2A, SNX1, EPB41L3, PTK2B, MAPK1, PAK3, PAK2, PRNP, HSPA8, HNRNPA3, CADM1, STAT3, CRIPT, DTNBP1, ERBIN, NETO2, DCLK1, IGSF11, RPS25, RPS27, FABP5, RHEB, ABI3, NEURL3, ABI1, CHMP2B, EIF3E, CD200, EIF4G2, PICALM, CPEB4</t>
  </si>
  <si>
    <t>GO:0000932~P-body</t>
  </si>
  <si>
    <t>GO:0012506~vesicle membrane</t>
  </si>
  <si>
    <t>ANXA1, ANXA2, ANXA4, ANXA5, WAS, FNDC3A, CLCN3, RAB21, ANXA7, GRB2, ANXA8, ATP13A2, GBP2, NCK1</t>
  </si>
  <si>
    <t>GO:1904949~ATPase complex</t>
  </si>
  <si>
    <t>ATP6V1A, ATP6V1G1, VCP, VPS4B, ATP6V1H, ATP6V1D, ATP6V1C1, ATP6V1F</t>
  </si>
  <si>
    <t>GO:0072557~IPAF inflammasome complex</t>
  </si>
  <si>
    <t>GO:0070765~gamma-secretase complex</t>
  </si>
  <si>
    <t>GO:0030134~COPII-coated ER to Golgi transport vesicle</t>
  </si>
  <si>
    <t>APP, TMED10, SURF4, YIPF5, TEX261, IER3IP1, YIF1B, LMAN1, SEC23IP, CNIH1, YIPF6, TMED3, TMED2, ERGIC2, TMED5</t>
  </si>
  <si>
    <t>GO:0034362~low-density lipoprotein particle</t>
  </si>
  <si>
    <t>GO:0030137~COPI-coated vesicle</t>
  </si>
  <si>
    <t>ARF1, TMED10, CCDC115, COPB1, TMED2, COPG2, SMN1, SEC22B, ARCN1</t>
  </si>
  <si>
    <t>GO:0016282~eukaryotic 43S preinitiation complex</t>
  </si>
  <si>
    <t>GO:0032587~ruffle membrane</t>
  </si>
  <si>
    <t>GO:0032998~Fc-epsilon receptor I complex</t>
  </si>
  <si>
    <t>GO:0032133~chromosome passenger complex</t>
  </si>
  <si>
    <t>GO:1990712~HFE-transferrin receptor complex</t>
  </si>
  <si>
    <t>GO:0046696~lipopolysaccharide receptor complex</t>
  </si>
  <si>
    <t>GO:0072558~NLRP1 inflammasome complex</t>
  </si>
  <si>
    <t>GO:0034361~very-low-density lipoprotein particle</t>
  </si>
  <si>
    <t>GO:0005730~nucleolus</t>
  </si>
  <si>
    <t>TMEM179B, IFI213, RPL34, RASL11A, IFI211, NUCKS1, PRDM1, MKI67, RBPJ, PWP1, RPL6, SMC2, TXN2, PYCARD, PPP1CB, RPS6KA3, PPP1CC, RGS2, RPS17, RPS16, MYC, PIM1, NUSAP1, NEK2, CPNE3, SKP2, RPS11, RPS13, RPS9, RPS7, RPS5, SLC30A5, RPL23, CD180, ACSL5, IMP4, CYB561A3, ZBTB33, RUNX3, SDCBP2, EEF1A1, CCNY, SUB1, MORF4L2, RPL7L1, CMPK1, RPL27, RPL26, KIF20B, PPID, SRSF9, TSG101, DHX9, DDX1, CUL2, CDCA8, SNU13, RPF2, RPF1, MNDAL, ATXN3, RNF213, S100A16, ZMAT3, ERI1, BRIX1, NAA50, HSPA8, PNO1, KNOP1, TBCA, PA2G4, RPS25, RPS28, LSM6, RPS27, STK24, CDK4, PLEKHM1, H1F5, GRB2, RBIS, RETREG1, TOP2A, CDKN1A, DOCK4, FEN1, TSEN15, CDCA7L, CHD7, CETN3, HMGB2, OLA1, MCM10, PIK3CB, PHF6, RPS4X, SNAPC5, RPL7A, XPO1, SUMO1, SFR1, CTSL, ZFP385A, C1QBP, SCD2, SPIN1, GET3, BATF3, ETV4, UCHL5, DDB1, DNAJC2, PLSCR1, ZEB2, NSA2, RCN2, MDFIC, KIF2A, PLSCR2, FRG1, C1D, TOP1, EEF1E1, DTL, ERGIC2, PAFAH1B2, KDM7A, AGPAT5, CSTB, SP100, NIP7, MAK16, DCTN3, RPL11, GNAI3, RPS27L, DDX21, CAPG, CLN6, RPS15A, SRP72, PES1, TGS1, EXOSC9, DNAJB9, POLR2I, PCDH1, RPS27A, E2F8, IFI208, IFI209, UTP6, IFI206, NPM1, IFI207, IFI204, NIFK, MYO10, CDKN2A, STAT1, IFI205, IFI203, NR1H3, OXR1, PPP1CA, VMP1, RSL1D1, KRT18, BC004004, EIF3L, APEX1, TCEA1, PTPN6, RAN, YPEL2</t>
  </si>
  <si>
    <t>GO:0016324~apical plasma membrane</t>
  </si>
  <si>
    <t>CD81, CIB1, SLC39A8, ATP6V1E1, SLC39A4, PDIA3, ATP6V1G1, MREG, SLC30A5, IGFBP2, CYBA, ATP1B3, MYO7A, ATP1B1, SLC9A4, ADAM17, EZR, ATP6V0D1, ATP6V0D2, ABCG2, ATP6V1A, SLC26A2, ENPEP, HVCN1, ABCB4, STXBP2, PSEN2, THY1, IQGAP1, SLC5A3, DPP4, PROM1, SLC38A3, TRPM6, VCAM1, CAV1, RDX, FN1, MSN, BST2, SLC6A6, DAB2, CYP4F18, SLC6A8, AMOTL2, BMPR2, PTPRQ, PTPRO, PTEN, TRF, TCIRG1, CTSL, CTSK, C1QTNF5, PRKG2, CD36, ATP7A, CD34, CTSB, SLC36A1, ANXA1, ANXA4, ATP6AP2, SHROOM2, AKR1A1, SLC39A10, OSMR, ECRG4, TGFBR1, ASPM, SLC7A8, ATP6V1B2, TLR9, BIRC5, CD44, VAMP3, PRKAA1, IL6RA, SLC3A2, ATP1A1, CLCN3, P2RY6, EPCAM, PDPN, DRAM2, ABCB1A, EPS15, CD55, TMEM30A, KCNJ10, SLC31A1, IL10RA, SORBS2, ATP2B1, RAB14, RAB18, CTNNB1, CD9, TEK, TJP3, F2RL2</t>
  </si>
  <si>
    <t>GO:0005856~cytoskeleton</t>
  </si>
  <si>
    <t>WIPF1, CCNF, FNBP1L, ACTB, ABRA, CMAH, TPGS2, NUBP2, UXT, CDC20, RASSF3, RASSF5, DPYSL2, FAM110C, STMN1, ARL6IP5, TNS4, BSN, GTSE1, GABARAPL1, MYO7A, HASPIN, KNSTRN, SHTN1, RNF128, CLNS1A, KIF20A, KIF20B, PFN1, EZR, DHX9, TWF2, CDCA8, TWF1, BRCC3, MEFV, GABARAP, SKA1, RACGAP1, INPP5D, EPB41L3, PLK2, RDX, PLK1, PARVB, CCDC88B, TPX2, PARVG, WNK1, KITL, NOSTRIN, CDC42SE2, SH3KBP1, ARPC1B, CETN2, CLTC, CETN3, KIF14, CLTA, SNX10, FMN1, KIF11, BRCA2, KIF15, TUBA1C, TUBA1B, MAP1LC3B, TUBA1A, NUDCD2, TMSB4X, ENC1, SPIN1, RAC2, RAC1, JAK3, DLGAP5, CEP55, RAB8A, JAK1, CCDC112, DBNL, RIPK2, RHOG, RHOH, KIF23, KIF22, DYNLL1, RHOA, SYN1, KIF4, CTTNBP2NL, MED28, APBB1IP, HCK, TUBB2B, TUBB2A, KIF2A, RILPL2, KIFC1, INCENP, TCP1, KIF2C, MYZAP, MAPRE1, MAPRE2, DYNC1I2, GNAI3, WAS, AIF1, FGD2, GNAI2, PPP2CA, FGD3, PPP2CB, FGD4, LIMA1, PAK1, CTNNA1, CCT8, CCT5, CCT4, RTRAF, NPM1, USP9X, SORBS2, SEPTIN3, TUBB4B, SEPTIN7, MZT1, TM9SF2, CENPE, KRT18, ABI2, CR1L, CAPZA1, ABI1, CTNNB1, YPEL5, ACTR10, MAD2L1, CIB1, CLU, ACTG1, PPP1CC, TUBB6, TUBB5, TBC1D31, TUBB3, CFL1, NUSAP1, COTL1, NEK2, KNTC1, TMSB10, MYLIP, GAS2L3, RPS7, TPM4, TPM3, TMOD3, TMOD2, IRAG2, FRMD4A, PPP4R3B, FRMD4B, FSCN1, S100A9, ARL8A, S100A8, KANK4, ARL8B, RAI14, PSMD10, TEDC1, TSG101, TXNDC9, CUL3, HMMR, NDRG1, CORO1A, CORO1B, SDCBP, CCNB1, KIF3B, NLRP3, LPXN, FAM83D, ECT2, ATP6V1D, IVNS1ABP, NEK6, NEK7, MSN, ARPC4, ARPC5, TBCA, KIF18B, CDK6, ARPC2, ARPC3, FES, CDK1, DYNLRB1, LSM14A, RIGI, LMOD1, BRK1, SEPTIN11, RND1, SEPTIN10, PSTPIP1, LASP1, CAPZB, CEP170, SPDL1, ACTR3, ACTR2, CKAP2L, DYNLT3, CKAP2, SHROOM2, HAUS4, KCNAB2, MASTL, TENT5C, FGR, ASPM, PSRC1, PALLD, PEAK1, BIRC5, EVL, MNS1, LCP1, DOCK2, DTL, GAPDH, DCTN5, RGS14, DCTN4, DCTN3, ABRAXAS2, AURKB, AURKA, CDC42, STOM, SNCG, PTK2B, MAPK1, IGF2BP2, MAPK3, MARCKSL1, SPAG5, MYO10, LIMK1, SHCBP1, RAB10, MYO1E, MARCKS, TEC, PRC1, TRIM36, P4HB, PTPN7, TEK, FCGR2B</t>
  </si>
  <si>
    <t>GO:0005581~collagen trimer</t>
  </si>
  <si>
    <t>C1QB, COL28A1, MSR1, C1QA, COLEC11, CCBE1, COL14A1, COL12A1, COL23A1, FCNA, C1QTNF3, COL3A1, C1QTNF2, C1QTNF1, COL2A1, LOX, C1QTNF7, C1QTNF5, COL6A4, COL8A1, EMILIN2, C1QC, CTHRC1</t>
  </si>
  <si>
    <t>GO:0005852~eukaryotic translation initiation factor 3 complex</t>
  </si>
  <si>
    <t>GO:0005876~spindle microtubule</t>
  </si>
  <si>
    <t>PLK1, KIF11, SKA1, AURKB, AURKA, PSRC1, KIF2A, CDK1, BIRC5, KIF20A, KIF20B, KIFAP3, CALM1, CALM2</t>
  </si>
  <si>
    <t>GO:0005751~mitochondrial respiratory chain complex IV</t>
  </si>
  <si>
    <t>GO:0032585~multivesicular body membrane</t>
  </si>
  <si>
    <t>GO:0043235~receptor complex</t>
  </si>
  <si>
    <t>ITGB1, APP, BMPR2, CSF3R, FLT3, PTPRQ, ITGB2, OLR1, ITGB7, CD36, IL13RA1, CD8B1, GFRA1, OSMR, TGFBR1, TGFBR2, TLR1, CD200R1, CD8A, GPR160, KIT, TLR7, TLR6, KCTD12, IL6ST, TLR4, MET, EPHA2, TLR2, ENG, CSF1R, NOTCH3, RAMP2, EBI3, IL4RA, LY96, IL6RA, TNFRSF11B, IL2RG, KLRC1, IL12RB2, KLRC2, VDR, NR1H3, PLXDC1, SCIMP, PTPRB, CR1L, KLRD1, TEK, KCTD12B</t>
  </si>
  <si>
    <t>GO:0030659~cytoplasmic vesicle membrane</t>
  </si>
  <si>
    <t>RAB9, RALA, SH3KBP1, AP3M2, AP3M1, TRPM2, ZNRF2, NCSTN, GRIN2A, DSE, SH3BP5, TMED2, AP3S1, GBP2, YKT6, RAB8A, WLS, GBP5, GABARAPL1, GBP7, MREG, MYOF, ENTPD7, IRGM2, ZDHHC13, SLC30A1, SCAMP1, RNF144A, RAB10, RAB14, IGTP, TBC1D24, VOPP1</t>
  </si>
  <si>
    <t>GO:0032009~early phagosome</t>
  </si>
  <si>
    <t>SNX3, SYK, UNC93B1, SLC9A9, TLR9, TLR7, RAB5A</t>
  </si>
  <si>
    <t>GO:0002116~semaphorin receptor complex</t>
  </si>
  <si>
    <t>GO:0031209~SCAR complex</t>
  </si>
  <si>
    <t>GO:0046930~pore complex</t>
  </si>
  <si>
    <t>PDZD11, VDAC3, VDAC2, ADAM10, VDAC1, BAK1, TSPAN33</t>
  </si>
  <si>
    <t>GO:0071203~WASH complex</t>
  </si>
  <si>
    <t>GO:0030424~axon</t>
  </si>
  <si>
    <t>TXN1, APP, PLXND1, CIB1, COMT, SLC8A1, ACTB, ACTG1, C4B, ALCAM, CDH1, TUBB3, DPYSL2, MYC, BSG, NRCAM, CCN3, DIP2B, BSN, MAP2K4, SLC38A1, SEMA6A, HPCAL1, NPY1R, ADAM10, UHMK1, OLFM1, SHTN1, MADD, FEZ2, ARL8A, ARL8B, CSF1R, MTMR2, CFH, IREB2, SDC3, IQGAP1, PSEN1, CORO1A, ABR, KIF3B, ATG5, HSPA8, TGFB2, TGFB1, CADM1, PDE2A, MYO5A, DCLK1, PTK7, PPT1, RAB5A, CD200, EIF4G2, TMEM151A, ROBO2, YWHAE, NRP1, NRP2, BMPR2, KCNC4, PTPRK, SEPTIN11, ROBO1, ADAMTSL1, MAP1LC3B, CASP6, CHL1, EMB, ATP7A, MME, GSTO1, ITGA2, ATP6AP2, NOG, GFRA1, KCNAB2, NGF, TNFRSF1B, RHOA, SYN1, CREB1, ADORA2A, PALLD, CANX, ALDH1A1, RGS7BP, TNFRSF21, MTPN, PRKAA1, KCNA2, KCNA3, ATP1A3, ATP1A1, SRI, CBL, CST3, PAK1, PTK2B, MAPK1, SNCG, SLIT2, STAT1, DTNBP1, SEPTIN4, P2RX4, ADGRL3</t>
  </si>
  <si>
    <t>GO:0022624~proteasome accessory complex</t>
  </si>
  <si>
    <t>PSMD8, PSMD12, PSMD6, PSMC6, PSMD14, PSMD13, PSMC2, PSMD1</t>
  </si>
  <si>
    <t>GO:0005828~kinetochore microtubule</t>
  </si>
  <si>
    <t>GO:0005938~cell cortex</t>
  </si>
  <si>
    <t>DCTN4, CTSZ, PSEN2, CRIP2, PSEN1, IQGAP1, IQGAP2, FGF1, RASAL3, FNBP1L, IQGAP3, CORO1A, MYL12A, MYL12B, EPS8, LASP1, FAM110C, PTK2B, RAC1, CYTIP, ECT2, BSN, ACTR2, NDFIP1, DBNL, GLRX3, ANXA2, MYO10, CAV1, SHROOM2, MYO7A, SEPTIN7, RHOA, ITCH, MARCKS, HNRNPK, MELK, BIN2, FSCN1, CTNNB1, GRB2, CD302, EZR, PFN1, RAI14</t>
  </si>
  <si>
    <t>GO:0005912~adherens junction</t>
  </si>
  <si>
    <t>ITGB1, DDX6, BMPR2, CDCA3, CTNND2, SNAP23, FMN1, NDRG1, TSPAN33, ACTB, ACTG1, RND1, EFNB2, TGM1, SDCBP, CDH5, CDH3, CDH1, PDZD11, CTNNA1, CDH24, CDH26, LYN, RDX, ERBIN, SHROOM2, ADAM10, MSN, FRMD4A, FRMD4B, PPP1CA, MYO1E, ABI2, CDHR1, CDH11, PKP1, CTNNB1, ITGA6, ESAM, FAT3, PKP3, EZR, NECTIN4</t>
  </si>
  <si>
    <t>GO:0000220~vacuolar proton-transporting V-type ATPase, V0 domain</t>
  </si>
  <si>
    <t>GO:0033179~proton-transporting V-type ATPase, V0 domain</t>
  </si>
  <si>
    <t>TCIRG1, ATP6V0D1, ATP6V0C, ATP6V0D2, ATP6V0E, ATP6V0A1</t>
  </si>
  <si>
    <t>GO:0005832~chaperonin-containing T-complex</t>
  </si>
  <si>
    <t>GO:0005776~autophagosome</t>
  </si>
  <si>
    <t>GABARAPL2, SRPX, HSPA8, GABARAPL1, VPS33A, IRGM1, MEFV, C9ORF72, GABARAP, TMEM230, CLN3, MAP1LC3B, STING1, RAB12, UBQLN1, TAX1BP1, PIP4K2A, ATP13A2, SNAP29, TRP53INP2, ATG5</t>
  </si>
  <si>
    <t>GO:0016604~nuclear body</t>
  </si>
  <si>
    <t>DAZAP2, CDKN1A, CSF1, GFI1, RAPH1, HIKESHI, MRPL36, ARRB1, BRCA1, MKI67, BMI1, DCAF7, PQBP1, SNAPC5, RO60, HHEX, SUMO1, EXO1, SUMO3, MYC, TRIM25, SH3BGRL3, SNRPD3, SAP18B, RMI1, KNL1, 4931406C07RIK, MRPL44, DBF4, KIF2A, RP2, INCENP, SGO2A, SNRPA1, NUP98, PHPT1, ENG, SP100, PCNA, RPN2, RGS14, NUFIP2, DHX9, GTF3C6, CSTF2, RNF4, STK4, HIF1A, NT5C3, RNF2, PSMB7, MYCT1, PLAGL1, SH3BP5, SMN1, ECT2, EIF4E, CDT1, UBE2I, SPAG5, CDKN2A, BCL11A, EAF1, FLI1, HIPK2, PARP11, CNOT7, KIF18B, CENPI, BHLHE40, RGS10, TPP2, MAMLD1, RETREG1, NOP10</t>
  </si>
  <si>
    <t>GO:0098559~cytoplasmic side of early endosome membrane</t>
  </si>
  <si>
    <t>GO:0061851~leading edge of lamellipodium</t>
  </si>
  <si>
    <t>GO:0005694~chromosome</t>
  </si>
  <si>
    <t>ERCC6L, ZWILCH, BUB1B, NUCKS1, MKI67, H2AC15, SMC4, PWP1, SMC2, CDC20, PPP1CC, RASSF2, PPP2R1A, H2AC10, NUSAP1, SMARCAD1, BANF1, NEK2, KNTC1, SMARCC1, IRAG2, ESCO2, KNL1, HASPIN, KNSTRN, MYCL, NEIL3, CLOCK, CDCA2, SEH1L, CDCA5, RTF2, CDCA8, RPF2, NCAPH, SKA1, RAD51AP1, RAD21, BRIX1, CDT1, H3F3B, NONO, PLK1, H3F3A, NDC80, FAM111A, H2AC25, H1F1, H1F3, H1F5, HROB, SUV39H2, HMGB2, BRCA1, HMGB1, BRCA2, PHF6, HPF1, NUDCD2, MIS18BP1, H2BC21, NUF2, SPDL1, DYNLT3, ZFR, PPP2R5C, PPHLN1, CIP2A, ETV4, KIF4, H2BC12, MMS22L, ZEB2, H2BC14, INCENP, MCM3, BIRC5, MCM4, SGO2A, MCM5, KIF2C, TOP1, DTL, MCM2, DCTN5, DCTN3, DDX21, SAMHD1, CENPA, RNF2, NSL1, AURKB, PPP2CA, PPP2CB, PAK1, POLR2A, TNKS2, PES1, BUB1, H2AZ1, H2BC9, IL33, UTP6, NIFK, SPAG5, H2BC3, MBD2, SEPTIN7, RSL1D1, CENPE, MIS18A, TEN1, CENPI, CENPL, CENPM, CENPN, TRIP13, MAD2L1, NUP37, SPC25</t>
  </si>
  <si>
    <t>GO:0016323~basolateral plasma membrane</t>
  </si>
  <si>
    <t>B4GALT1, TFRC, CD81, AQP9, SLC40A1, ARRB1, ARRB2, SLC8A1, HEPH, CDH1, HJV, BSG, SLC16A6, CD38, SLC39A8, ATP7A, ABCC3, SLC13A3, SLC38A1, ANXA1, PIANP, ANXA2, ATP1B3, SLC30A1, ATP1B1, TGFBR1, VAMP8, SLC9A4, SLC7A7, SLC7A8, SLCO2A1, TLR9, ADAM9, ITGA6, TAX1BP3, EZR, CD44, SLC43A2, HPGD, C5AR1, PDGFB, TGFA, SLC3A2, ATP1A1, IQGAP1, LIN7C, SLC5A3, AURKA, P2RY6, PDZD11, EPCAM, PDPN, SLC38A3, ABCA1, KCNJ10, CADM1, SLC31A1, CAV1, ERBIN, MSN, SLC16A10, ATP2B1, SLC6A6, CR1L, SLCO1A4, CTNNB1, TEK</t>
  </si>
  <si>
    <t>GO:0005604~basement membrane</t>
  </si>
  <si>
    <t>ITGB1, SPARC, CD151, LAMA1, NTN4, TRF, NID1, NID2, SPN, CST3, ACAN, EFEMP1, TIMP2, TIMP1, COL28A1, TGFB2, ANXA2, GSTO1, COL23A1, FN1, LAMB1, RUNX1, COL2A1, FRAS1, MMRN2, COL8A1, ITGA6, FREM2, FBN1, MEGF9</t>
  </si>
  <si>
    <t>GO:0120025~plasma membrane bounded cell projection</t>
  </si>
  <si>
    <t>RAB10, MYO7A, IQGAP1, IQGAP2, IQGAP3</t>
  </si>
  <si>
    <t>GO:0005787~signal peptidase complex</t>
  </si>
  <si>
    <t>GO:0031265~CD95 death-inducing signaling complex</t>
  </si>
  <si>
    <t>GO:0160064~multi-pass translocon complex</t>
  </si>
  <si>
    <t>GO:0031985~Golgi cisterna</t>
  </si>
  <si>
    <t>GOLPH3, GCNT1, GOLPH3L, GGTA1, CIT, BET1, HSPD1</t>
  </si>
  <si>
    <t>GO:0005685~U1 snRNP</t>
  </si>
  <si>
    <t>GO:0005743~mitochondrial inner membrane</t>
  </si>
  <si>
    <t>NDUFA11, NDUFA12, GHITM, MICOS13, CLU, TOMM22, LGALS3, MPC1, MPV17, SLC25A45, TMEM14C, CPT1A, RSAD2, TAP1, ACSL5, SDHC, KMO, COX6B1, ALDH3A2, TMEM256, VDAC3, TMEM126A, VDAC2, SLC25A51, VDAC1, CYP2E1, MAOB, UQCRB, CNP, ABCB7, COX15, NDUFB11, MGST1, PSEN2, COX7A2, PSEN1, UQCRH, MRPL20, NDUFV2, COA3, PDE2A, GOT2, HIGD2A, GLUD1, MCU, COX7B, ALAS1, MCUB, MRPL39, MRPL36, COX7C, MRPL32, MRPL33, MRPL41, MRPL42, TIMM17A, RAB5IF, COX8A, MYOC, GPX4, TIMM23, NDUFC2, MRPS21, UGT1A6A, MRPL44, FGR, MRPL52, IMMP1L, MRPL50, MRPL51, CSDE1, PGAM5, MICU2, SLC25A5, SLC25A11, SLC25A13, DMAC1, NDUFB5, NDUFB4, MRPS33, NDUFB3, NDUFB1, COX5B, MRPL57, COX5A, PARL, MRPL54, HSPD1, TMEM65, UCP2, SLC25A24, TIMM8B, NDUFA7, NDUFA4, ATP5PB, NDUFA3, STAT3, NDUFA1, COX6C, DHRS1, SLC8B1, GATM, SLC25A30, SLC25A34</t>
  </si>
  <si>
    <t>GO:0090575~RNA polymerase II transcription regulator complex</t>
  </si>
  <si>
    <t>ATF1, MAX, CEBPG, HIF1A, BACH1, NFIL3, STAT4, E2F1, E2F2, E2F8, S100A10, BATF2, BATF3, DR1, ANXA2, CBX3, VDR, STAT1, NONO, STAT3, HMGA1, NR1H3, HNRNPAB, BATF, HIPK2, MAFB, CREB1, NR5A2, HOXB9, POU2AF1, CTNNB1, ATF6, NFE2L2</t>
  </si>
  <si>
    <t>GO:0098685~Schaffer collateral - CA1 synapse</t>
  </si>
  <si>
    <t>ITGB1, RALA, ADCY1, ACTB, ACTG1, EFNB2, CDC42, PPP3CA, ABR, SYNGR1, PPP3R1, SNX27, CAPZB, DPYSL2, ARHGDIA, TNR, PTK2B, BSN, ATG5, SRGN, UBE2I, CADM1, STAT3, DTNBP1, MYO5A, SLC30A1, SYN1, RAB11A, RAP2A, TUBB2B, PRKAR1B, ARPC2, CDH11, CTNNB1, PFN1, PICALM, ADGRL3</t>
  </si>
  <si>
    <t>GO:0005834~heterotrimeric G-protein complex</t>
  </si>
  <si>
    <t>GNA13, GNA15, GNG10, GNGT2, GNG2, GNG5, GNAQ, GNB1, GNAI3, GNG12, GNG11, GNAI2</t>
  </si>
  <si>
    <t>GO:0030863~cortical cytoskeleton</t>
  </si>
  <si>
    <t>MPP1, GYPC, CAPZB, NOS2, TPM4, TPM3, CAPZA1, INPP5D, CAPZA2, SELE, ACTB, ACTG1</t>
  </si>
  <si>
    <t>GO:0030133~transport vesicle</t>
  </si>
  <si>
    <t>PLEKHF2, IL33, YIPF1, CAV2, BGN, LAPTM5, RAB11A, BLOC1S5, HCK, BLOC1S6, APH1C, TMEM168, SPRR2A2, C1QTNF5, ATP13A2, NPTX1</t>
  </si>
  <si>
    <t>GO:0031466~Cul5-RING ubiquitin ligase complex</t>
  </si>
  <si>
    <t>GO:0005942~phosphatidylinositol 3-kinase complex</t>
  </si>
  <si>
    <t>SOCS3, PIK3CD, PIK3CB, PIK3R1, PIK3C2A, SOCS6, SOCS4, PIK3CG, PIK3R5</t>
  </si>
  <si>
    <t>GO:0031258~lamellipodium membrane</t>
  </si>
  <si>
    <t>DPP4, CDC42, PLXND1, PDPN, CFL1, KCNA2, PIEZO1, CD44, EPHA2</t>
  </si>
  <si>
    <t>GO:0030426~growth cone</t>
  </si>
  <si>
    <t>NRP1, APP, CTSZ, PSEN2, TWF2, CXCR4, CIB1, THY1, PSEN1, IQGAP1, CBL, CLU, EPS8, PREX1, PAK1, TUBB3, BASP1, DPYSL2, CFL1, TIMP2, PTK2B, SMN1, PCDH9, DYNLT1B, ITGA4, USP9X, TPM3, SIGMAR1, TMOD2, DTNBP1, ARPC5, DCLK1, SHTN1, MARCKS, ARPC2, PALLD, ABI1, FSCN1, ORAI2, COPG2, KIF20B, CALM1, CALM2, CPEB4</t>
  </si>
  <si>
    <t>GO:0005742~mitochondrial outer membrane translocase complex</t>
  </si>
  <si>
    <t>TOMM7, TOMM20, TOMM5, TOMM22, TOMM6</t>
  </si>
  <si>
    <t>GO:0005943~phosphatidylinositol 3-kinase complex, class IA</t>
  </si>
  <si>
    <t>PIK3CD, PIK3CB, PIK3R1, PIK3CG, PIK3R5</t>
  </si>
  <si>
    <t>GO:0072559~NLRP3 inflammasome complex</t>
  </si>
  <si>
    <t>PYCARD, DDX3X, CASP4, CASP1, NLRP3</t>
  </si>
  <si>
    <t>GO:0000796~condensin complex</t>
  </si>
  <si>
    <t>GO:0097208~alveolar lamellar body</t>
  </si>
  <si>
    <t>RAB7, NAPSA, RAB14, LAMP1, CTSH</t>
  </si>
  <si>
    <t>GO:0044853~plasma membrane raft</t>
  </si>
  <si>
    <t>ITGAM, SELPLG, CAV2, ITGB2, TREM2, MS4A4A, PRKAR1A, CD8A, CR1L, LCP2, EZR, SKAP1, CD177</t>
  </si>
  <si>
    <t>GO:0005813~centrosome</t>
  </si>
  <si>
    <t>STEEP1, IL1RN, CCNF, CIB1, HNMT, UXT, CDC20, TBC1D31, CCND1, FAM110C, PCLAF, NEK2, KIFAP3, SKP1, RPS7, PRKCB, IRAG2, PPP4R3B, HASPIN, PROCR, CCNE2, PRKAR1A, CCNE1, RRAGD, KIF20B, ATP6V0D1, TSG101, TXNDC9, DHX9, CUL3, PSEN2, HMMR, PSEN1, AK6, DTX4, NDRG1, CCNB2, CCNB1, KIF3B, ATP6V1D, PLK2, NEK6, PLK1, NEK7, AZIN1, NDC80, CCDC88B, CDK6, CDK1, DYNLRB1, CALM1, CALM2, CCNJL, NFE2L2, DENND1C, DDX3X, CETN2, CETN3, OLA1, SNX10, BRCA1, BRCA2, PQBP1, NUDCD2, SFR1, CEP170, SPDL1, SNAP29, CEP55, RAB8A, CTSC, CKAP2L, CKAP2, HAUS4, KIF23, MASTL, DYNLL1, TENT5C, NME1, CCNA2, ASPM, ESPL1, PSMA1, RILPL2, KIF2A, TCP1, MCM3, KIF2C, TRIM59, MAPRE1, DTL, DYNC1I2, DCTN5, PCNA, RGS14, DCTN4, VPS4B, DCTN3, GNAI3, NLRC5, ABRAXAS2, GNAI2, AURKA, CDC42, PAK1, PSMB5, E2F1, MAPK1, SNCG, CCT8, CCT5, CCT4, RTRAF, NPM1, MDH1, USP9X, EYA3, RAB11A, MZT1, MARCKS, CENPF, APEX1, CTNNB1, YPEL5, MAMLD1</t>
  </si>
  <si>
    <t>GO:0030139~endocytic vesicle</t>
  </si>
  <si>
    <t>ABCA1, RALA, RAB5B, RAB5C, SH3KBP1, STX7, ITSN1, LPAR1, TRF, ARRB2, IGF2R, DPP4, RINL, EHD4, LCK, KIFC1, CCL2, STAM2, RAB5A</t>
  </si>
  <si>
    <t>GO:0000228~nuclear chromosome</t>
  </si>
  <si>
    <t>TOP2A, FIGNL1, EXOSC9, E2F1, HMGA2, BIRC5, TOP1, BAZ1A, SMC2</t>
  </si>
  <si>
    <t>GO:0101004~cytolytic granule membrane</t>
  </si>
  <si>
    <t>LAMP1, NKG7, ARL8A, ARL8B</t>
  </si>
  <si>
    <t>GO:0000839~Hrd1p ubiquitin ligase ERAD-L complex</t>
  </si>
  <si>
    <t>DERL3, SEL1L, DERL1, DERL2</t>
  </si>
  <si>
    <t>GO:0042765~GPI-anchor transamidase complex</t>
  </si>
  <si>
    <t>GO:0035985~senescence-associated heterochromatin focus</t>
  </si>
  <si>
    <t>CBX3, CDKN2A, HMGA1, HMGA2</t>
  </si>
  <si>
    <t>GO:1990111~spermatoproteasome complex</t>
  </si>
  <si>
    <t>PSME4, PSMB8, PSMB10, PSMB9</t>
  </si>
  <si>
    <t>GO:0097169~AIM2 inflammasome complex</t>
  </si>
  <si>
    <t>PYCARD, AIM2, CASP4, CASP1</t>
  </si>
  <si>
    <t>GO:0005784~Sec61 translocon complex</t>
  </si>
  <si>
    <t>SEC61A1, SSR4, ARL6IP1, SEC61B</t>
  </si>
  <si>
    <t>GO:0097422~tubular endosome</t>
  </si>
  <si>
    <t>VPS26A, VPS35, SNX5, SNX6</t>
  </si>
  <si>
    <t>GO:0031252~cell leading edge</t>
  </si>
  <si>
    <t>ACTR3, ARF1, DDX3X, STON1, ARHGAP1, RAPH1, CXCR4, IQGAP1, YWHAZ, CORO1A, CORO1B, CDC42, SHTN1, ARPC2, ARPC3, CAPRIN1, ABI1, CFL1, PABPC1, ATP7A</t>
  </si>
  <si>
    <t>GO:0034709~methylosome</t>
  </si>
  <si>
    <t>CLNS1A, SNRPG, SNRPE, ERH, SNRPD3, SNRPF</t>
  </si>
  <si>
    <t>GO:0030132~clathrin coat of coated pit</t>
  </si>
  <si>
    <t>DAB2, EHD4, CLTC, CLTA, EPS15, PICALM</t>
  </si>
  <si>
    <t>GO:0030126~COPI vesicle coat</t>
  </si>
  <si>
    <t>COPB2, COPB1, TMED3, COPG2, COPZ1, ARCN1</t>
  </si>
  <si>
    <t>GO:0031616~spindle pole centrosome</t>
  </si>
  <si>
    <t>NPM1, KIFC1, ABRAXAS2, EMD, DLGAP5, AURKB, NUBP2, AURKA</t>
  </si>
  <si>
    <t>GO:0098553~lumenal side of endoplasmic reticulum membrane</t>
  </si>
  <si>
    <t>H2-T23, H2-Q6, SPPL2A, CANX, H2-Q7, H2-K1, H2-Q4, H2-D1</t>
  </si>
  <si>
    <t>GO:0005773~vacuole</t>
  </si>
  <si>
    <t>VMP1, CD74, NAGLU, GLB1, CTSL, GGH, PRCP, CIT</t>
  </si>
  <si>
    <t>GO:0042589~zymogen granule membrane</t>
  </si>
  <si>
    <t>VAMP8, SLC9A4, TMED10, ANXA4, STXBP2, TMED2, SCAMP1, RAB5A</t>
  </si>
  <si>
    <t>GO:0044194~cytolytic granule</t>
  </si>
  <si>
    <t>SRGN, SERPINB1A, LAMP1, STXBP2, NKG7, GZMB, CALR</t>
  </si>
  <si>
    <t>GO:0005643~nuclear pore</t>
  </si>
  <si>
    <t>EIF5A, UBE2I, SEH1L, NUP210, CETN2, VPS4B, MX1, CETN3, PARP11, CHMP1B, CHMP2B, CHMP1B2, CHMP4B, KPNA4, NUP98, KPNB1, RAN, NUP37, CHMP5</t>
  </si>
  <si>
    <t>GO:0005881~cytoplasmic microtubule</t>
  </si>
  <si>
    <t>DYNLT1F, DYNLT1B, ARHGAP18, BCL10, FHDC1, TUBA1C, TUBA1B, SERP1, TUBA1A, SELENOS, REEP3, SRPRB, BIRC5, MAPRE1, GTSE1, MAPRE2, TPT1</t>
  </si>
  <si>
    <t>GO:0045177~apical part of cell</t>
  </si>
  <si>
    <t>IFITM3, APP, ENPEP, CETN2, C5AR2, HFE, C5AR1, MGST1, PEBP1, SLC7A11, ACTG1, MYL12B, HSD11B1, CDC42, CDH1, CTSL, CHL1, SPP1, CD36, ATP6V1C1, VCAM1, USP9X, RDX, MSN, ATP2B1, ADAM17, MYO1B, CLCN5, P2RX4, ADGRF5, CTNNB1, EZR, LGMN</t>
  </si>
  <si>
    <t>GO:0005903~brush border</t>
  </si>
  <si>
    <t>ACTR3, ENPEP, RGS19, MME, TPM3, CORO2A, ACTB, MYL12B, ACTG1, EPS8, LIMA1, MYO1E, MYO1B, CAPZB, SOAT2, TPM3-RS7, CAPZA1, CAPZA2, EZR, PROM1, RALGDS, SNX5</t>
  </si>
  <si>
    <t>GO:0008541~proteasome regulatory particle, lid subcomplex</t>
  </si>
  <si>
    <t>PSMD8, SEM1, PSMD12, PSMD14, PSMD13</t>
  </si>
  <si>
    <t>GO:0031256~leading edge membrane</t>
  </si>
  <si>
    <t>CDC42, PTPRK, SCIMP, MYO1G, EPHA2</t>
  </si>
  <si>
    <t>GO:0098637~protein complex involved in cell-matrix adhesion</t>
  </si>
  <si>
    <t>LAMA1, PLAU, PLAUR, LAMB1, NID1</t>
  </si>
  <si>
    <t>GO:0017059~serine palmitoyltransferase complex</t>
  </si>
  <si>
    <t>SPTLC1, SPTLC2, ORMDL2, ORMDL1, SPTSSA</t>
  </si>
  <si>
    <t>GO:0005940~septin ring</t>
  </si>
  <si>
    <t>SUMO1, SEPTIN3, SEPTIN4, SEPTIN7, SEPTIN11, SEPTIN10</t>
  </si>
  <si>
    <t>GO:0001931~uropod</t>
  </si>
  <si>
    <t>SPN, BST1, PSTPIP1, SELPLG, MSN, EZR</t>
  </si>
  <si>
    <t>GO:0098552~side of membrane</t>
  </si>
  <si>
    <t>LY6C2, SEMA7A, LYPD1, THY1, LY6C1, PRSS30, NT5E, MMP25, CD59A, HJV, GPC3, CD14, ENPP6, PRND, CD55, CD52, PRNP, PLAUR, ART2B, GFRA1, RAET1D, BST2, CD24A, BST1, RAET1E, CD109, MMP19, ALPL, CD48, LY6A, FOLR2, TNFRSF23, LY6E</t>
  </si>
  <si>
    <t>GO:0005637~nuclear inner membrane</t>
  </si>
  <si>
    <t>RNF13, CAV2, SIGMAR1, PSEN2, NUTF2, PTGS2, LMNB1, ZMPSTE24, PLPP6, DPY19L1, DPY19L3, DPY19L4, TRA2B, IFI27L2A, EMD</t>
  </si>
  <si>
    <t>GO:0043679~axon terminus</t>
  </si>
  <si>
    <t>CHRM2, KCNC4, KCNA2, PEBP1, SRI, CLCN3, SLC8A1, HTR7, CDH1, CCL2, SNCG, GOT1, ITGA2, TPBG, ANXA5, SEPTIN4, KCNAB2, SEPTIN7, FKBP1A, MARCKS, HNRNPK, ARPC2, RGS10, ATP6V0D1, RAB5A</t>
  </si>
  <si>
    <t>GO:0045171~intercellular bridge</t>
  </si>
  <si>
    <t>GO:0097149~centralspindlin complex</t>
  </si>
  <si>
    <t>RACGAP1, KIF23, ECT2</t>
  </si>
  <si>
    <t>GO:0000779~condensed chromosome, centromeric region</t>
  </si>
  <si>
    <t>GO:0005622~intracellular anatomical structure</t>
  </si>
  <si>
    <t>GO:0099523~presynaptic cytosol</t>
  </si>
  <si>
    <t>GO:1904115~axon cytoplasm</t>
  </si>
  <si>
    <t>GO:0030864~cortical actin cytoskeleton</t>
  </si>
  <si>
    <t>GO:0031234~extrinsic component of cytoplasmic side of plasma membrane</t>
  </si>
  <si>
    <t>GO:0031528~microvillus membrane</t>
  </si>
  <si>
    <t>GO:0005871~kinesin complex</t>
  </si>
  <si>
    <t>GO_CC</t>
  </si>
  <si>
    <t>GO_MF</t>
  </si>
  <si>
    <t>GO:0005515~protein binding</t>
  </si>
  <si>
    <t>SPI1, TFRC, ITSN1, F11R, RBPJ, CAPNS1, UBASH3B, SCP2, DPYSL2, PSMD1, WLS, GBP5, GABARAPL2, WDHD1, GABARAPL1, GBP7, CSNK2A1, UNC5B, MRTFB, HPCAL1, RC3H1, UNC5D, SCAMP1, EID1, RBP4, PRKAR1A, AKIP1, FEZ2, PSME1, PSME2, CLOCK, ATF6, SKAP1, SKAP2, IDO1, MTMR2, SAR1B, ABCB7, CDCA5, LYPD1, CDCA8, GATA3, IQGAP1, SLC5A3, IQGAP3, GABARAP, C3, CYB5R4, GRIN2A, KLRK1, EPB41L3, LTA4H, VTI1B, ATG5, LYN, ABCA1, GSTM2, TSLP, CADM1, EDEM1, FN1, EIF2AK2, ERLIN2, TREML1, TMEM98, TREML4, PKIA, NOSTRIN, GSTM5, FERMT3, SRPX, ARF4, ARF1, NCAPG2, ARHGAP1, MED19, LITAF, VSIR, SIGLECE, PANX1, SMPD3, TRMT112, MED11, CHAF1B, TUBA1B, TUBA1A, HEY1, HEY2, SH3BGRL2, JAK3, JAK1, DUSP2, CNOT6L, RIPK3, MYOC, SLC39A10, BAZ1A, NIPA2, DYNLL1, DUSP6, MED28, MRPL44, DDB1, VAMP8, PSMA6, PSMA3, PLSCR1, PSMA1, SGO2A, TLR11, HCST, ERGIC2, PAFAH1B2, ARF5, TLR13, VAMP3, KCNA2, PTGS2, FSTL1, NEURL1B, SERPINB1A, SNX27, TMEM65, FRZB, PLAGL1, STAT4, STX6, AP2S1, BID, IL12RB2, ATAD1, STAT1, USP9X, STAT3, MBD2, ATAD2, TMEM64, PLXDC1, PSMB8, PSMC2, SIGLEC1, LIMS1, CRLF2, ADGRL3, PILRB1, NRROS, NCF1, NCF2, PDCD6, CSE1L, GMNN, UBE2D3, RASL11A, NCF4, SLA, UBE2D1, PLOD1, IL1RAP, KLRB1B, SESN3, KLRB1F, PIM1, KPNA4, NEK2, KPNA2, KPNA3, AP2M1, SH3GLB1, BNIP3L, TICAM2, S100A1, STX7, CNPY2, ZBTB33, CDC25C, SAP30, RBX1, OLFM1, 1810037I17RIK, FSCN1, PKP1, S100A4, PKP3, LY6A, IL6ST, KPNB1, CD274, MAX, IL4RA, LY96, GPR83, TNFRSF11B, NREP, LIN7C, CORO1A, STRA6L, CORO1B, NPAS2, SAV1, HSP90B1, RAP1B, ATXN3, SOCS3, RAP1A, BCL2L11, G3BP1, PGK1, SOCS6, CTLA2B, DR1, TNFRSF9, NEK7, LY86, NDC80, PTPRB, PTPRC, SERPINB6A, ARPC2, ARPC3, SP3, LCN2, NOP10, MCU, MYD88, H2-AB1, RIGI, NFE2L2, ITGB1, CIITA, ITGAM, FLT3, ITGB2, SNAP23, PTEN, FHL2, PIK3CD, ARRB1, PIK3CB, ARRB2, NXT2, FOXM1, ATRAID, PIK3CG, SPN, HHEX, CAPZB, SUMO1, MDK, FUNDC1, SUMO2, ATP7A, NCK1, ACTR3, ACTR2, CERS6, PVRIG, SIGMAR1, CD8B1, KSR2, TNFRSF1B, RAD23B, IMPACT, NPC1, C1D, BIRC5, ITGA6, LCP2, TRIM59, LCP1, TNFRSF23, SLC25A5, SEC22B, GAPDH, MET, CERS2, TNFRSF22, BIRC3, PRKAA1, UHRF1, NTN4, SRI, PIRB, MFF, CDC42, MIEN1, FCHO1, TIFA, SH3BP2, CCL4, E2F1, CCL3, E2F2, CCL2, SERPINB9B, PCDH1, SEC23B, EIF4E, KCNJ2, CTHRC1, H2AZ1, PCDH9, MYO10, NDUFA4, FEM1B, GZMB, HNRNPAB, MYO16, CD24A, NECAP1, TSPAN13, EIF3L, POU2AF1, IL2RA, OCIAD1, TRIM36, PTPN6, P4HB, PDCD1, SMAP2, PIK3AP1, FCGR2B, EIF4A1, ZDHHC5, ZDHHC6, UBE2L6, IKZF1, ACTB, UBE2L3, NUBP2, CDC20, LGALS3, LGALS1, RASSF2, RINL, TRIM29, RASSF5, CHORDC1, BSG, PIEZO1, TRIM25, CD244A, LGALS9, PTGFRN, ATP6V1E1, BSN, SMARCC1, ATP6V1G1, RSAD2, TALDO1, TIMD4, MYO7A, SHTN1, SFRP1, SFRP2, SLPI, CCNY, CSNK2B, ADGRB1, KCNQ3, BTK, CD226, KCTD12, KIF20B, EPHA2, DHX9, EPAS1, SDC2, SDC3, LPAR1, TGFA, PIK3R1, BRCC3, SNX3, SNX1, SYNGR2, ERI1, SWI5, NEU1, SLAMF7, APOE, SNX7, SNX5, H3C6, CCR1, CTSA, EGR2, TNFSF14, SURF4, MYO5A, PILRA, IGF1, NET1, WNK1, ID2, SDC1, GRB2, CALR, CALM1, CALM2, RETREG1, CD22, CD200, RAB9, SUV39H2, NRP1, RAB7, ECM1, NRP2, PPP1R11, PTPRQ, SLC7A15, PTPRO, CD3E, BMI1, BRCA2, COX7C, PPP3CA, MAP1LC3B, SPTLC1, MIS18BP1, CTSL, RAC2, FCER1A, CCR7, CD36, RAC1, CTSD, CCR2, CAP1, APOBEC1, CCT2, APOBEC3, PCYT1A, DBNL, FCER1G, SYK, CACYBP, PRPF40A, GAB3, NCR1, RAP2A, CANX, KIT, MZB1, TAX1BP1, CD48, TAX1BP3, PABPC1, CD47, MICU2, EEF1E1, CD44, CD63, DYNC1I2, STX12, PCNA, NLRP1A, SELPLG, DERL1, GNAI3, DERL2, HSD17B4, XIAP, CRIP2, NEDD8, COX5A, GNAI2, PAK1, OS9, NFIL3, PES1, GPC3, CCT8, PAK3, PAK2, EPS15, XDH, CCT5, CCT4, BCAP31, GABBR2, IL33, CD74, NPM1, DYNLT1B, PLEKHA2, TMEM176B, TMEM176A, VEGFD, AP2B1, PPP1CA, FKBP1A, ITCH, MIS18A, THEMIS2, TCEA1, ACTR10, IL18R1, MAD2L1, CD86, TXN1, GDA, CD81, CD80, BUB1B, GIMAP5, PRDM1, ACTG1, EEF1B2, RGS2, CCND1, PLAU, CAR8, PRND, ZBP1, IRAG2, CYBB, ADAM10, DNAJB13, PCOLCE, CYBA, EEF1A1, PROCR, DOK2, ADAM17, BRMS1, TYROBP, CCNE1, CD8A, DNAJB11, ADAM12, UBE2V2, PLAA, UBE2V1, PPIB, PPIA, CARD11, PPIC, PSMD10, RTN3, VCP, TSG101, PSMD14, UBA6, DDX1, SEL1L, PSEN2, PLD4, TOR1AIP2, PSEN1, DDX60, RTN4, CCNB2, CCNB1, ADGRG1, KIF3B, ADGRG6, TBC1D13, LPXN, ECT2, FGF23, IVNS1ABP, PRNP, UBE2I, CAV2, VDR, CAV1, HMGA1, HMGA2, MSN, UBE2A, CYRIB, IIGP1, IGF2R, BMP6, BMP4, UBE2W, IL6, H1F1, GNAQ, BHLHE40, H1F3, UBE2N, UBA3, H1F5, ALPL, UBA2, AMOTL2, TAB2, UBA1, GCLM, FBN1, YWHAE, RTP4, LGALS3BP, DDX3X, YWHAB, CHD7, HMGB2, TNFAIP3, HMGB1, RND3, SEPTIN11, SEPTIN10, LASP1, ARMH4, YWHAQ, H2BC21, YWHAH, TGIF1, GLRX3, DYNLT3, SHROOM2, IRAK4, MASTL, YWHAZ, TAPBP, CCNA2, LMBRD1, CREB1, PSRC1, RCN2, IRF4, CDHR1, IRF1, MMRN2, IRF7, IRF8, IRF5, IRF6, IRF9, RBM47, RALA, LAMA1, DDX21, SLC3A2, RNF7, CBL, CLN8, RNF4, RNF5, PARL, AURKB, RNF2, CLN5, AURKA, CLN3, TGS1, TBX21, TRA2B, TBX20, PTK2B, SLIT2, RRM1, RRM2, IFI204, EYA3, MX1, LAMB1, ATP2B1, SCIMP, H2-AA, SOD1, CD2, CD4, UFM1, REST, TEC, CD6, TNIP1, POLE3, CD9, KRAS, PTX3, TEK, RAN, CYFIP2, VPS29, CYFIP1, WIPF1, RPL31, RAPH1, SMC4, BACH1, SMC2, EPS8, MILR1, RNF115, ALCAM, SOX18, MYC, STMN1, CDK20, AP1S2, PIP4K2A, RPL35, AP1S1, VPS35, RPL39, PRKCH, RPL21, PRKCB, RPL23, UNC13D, SYTL3, SYTL2, ARMC3, RPL26, FREM2, H2-D1, VPS28, CFH, RPN2, RPN1, VPS26A, BCL10, HIF1A, C9ORF72, ANAPC10, PLAC8, PRDX2, BLOC1S5, BLOC1S6, LDHA, PPP3R1, PRDX5, NCSTN, PRDX4, FLRT2, PRDX1, RAD21, PLCG2, HMOX1, S100A10, NAA50, AFAP1L2, SNAPIN, ACE, NDFIP1, PLK1, RDX, NFATC3, NFATC2, FHDC1, GLUD1, EHD4, HNRNPK, GJB3, KITL, SNAI1, PPT1, REL, CPEB2, ITK, CDKN1A, CLTC, STON1, FMN1, ADO, IFIH1, C1QTNF2, C1QTNF1, CHL1, C1QTNF7, TMSB4X, TRIM2, RFK, MRC1, C1QTNF5, ANXA7, ELOB, ELOC, RNF152, TEAD1, EMD, CEP55, HAVCR2, RAB5IF, HELLS, ANXA1, TPI1, ANXA2, ANXA5, SERPINB9, CIT, APBB1IP, CD200R4, TMEM178, CD200R1, KIFC1, TAL1, TCP1, HCLS1, PLIN3, PLIN2, SINHCAF, EXOC5, MYZAP, ENG, GRN, ASAH2, H2-DMA, RPL11, TANK, RNF135, HS1BP3, CKB, RPL17, CDKN2A, IL10RB, CARD9, LAPTM5, WWP1, NR1H3, SEPTIN3, SEPTIN4, SEPTIN7, HIPK2, ERP44, OSTM1, STING1, RNF149, ABI3, ABI1, RLIM, LAMTOR2, LAMTOR1, LAMTOR3, CSF3R, PLXND1, CSF1, ATP8A1, CLEC4N, H2-K1, AHR, FGF1, IPO7, CLU, TNF, FGF2, SLC8A1, IPO5, PPP1CB, PYCARD, CDH5, PPP1CC, CYSLTR1, FGF7, LAMP1, CDH1, TUBB3, GRAP2, CFL1, LAMP2, CLEC5A, PAPOLA, GRB10, TPD52, RAB2A, USP8, TOR3A, MAP2K4, MREG, SEMA6A, IGFBP4, TPM3, SEMA6D, CD180, FRMD4B, GTF2F2, THOC7, RAB32, BSCL2, CTDNEP1, MORF4L1, NAIP2, NAIP5, RAB31, MELK, ADAM5, NAIP6, ADAM9, FKBP7, RAB38, ADAM8, RAB39, CLEC4E, FKBP3, CSF1R, NOTCH3, RAB5B, CD151, RAB5C, CBFB, RNF180, CUL3, CUL2, ILDR2, ABHD5, MTM1, ZFP57, CLEC7A, PSAP, CD300LB, PLXNA2, PLXNA1, CD300LD, SMN1, RAB6A, CD300LF, SKIL, MCL1, CD164, TRAPPC3, OSBPL8, TRAPPC1, TRAPPC4, M6PR, GLMP, NSG1, CDK7, DAB2, MAFB, CDK6, CNOT7, CDK4, COPS2, BCL3, CDK1, PLEKHM1, PLXNB2, TPP1, RAB5A, EIF4G3, LAT, EIF4G2, BMPR2, CCDC47, AMD1, TRF, PTPN22, TREM2, TCIRG1, ADAMTS4, RPL7A, PSTPIP1, AP1G1, EFHD2, PRKG2, CEP170, TNPO1, GPX1, TRPC6, VWF, KCNAB2, TRAF1, TSN, DUSP22, DNAJC3, DNAJC2, PKM, LCK, PECAM1, MCM4, EVL, RAB1A, GTF2A1, LEPROT, UNC93B1, WBP2, VPS4B, CEBPG, NLRC4, COCH, RAB21, CD300LD3, DNAJB6, POLR2A, DNAJB9, SNRPB2, CSK, BAK1, UGGT1, POLR2J, SMARCE1, TUB, PTPN18, KCNJ10, ANGPT2, SEMA4D, SEMA4B, CFLAR, ASS1, P2RX7, RAB10, DNAJA1, FRAS1, VAPA, RAB14, VAPB, MFAP2, VPS41, CLEC2I, CLEC2D, TPT1, METAP2, APP, SPARC, ARL6IP1, FAM89B, GFI1, IFIT1, IFIT3, NFU1, RPS6KA3, EDNRB, PPP2R1A, RPS18, RPS6KA2, ARL6IP5, CIAO2A, KIFAP3, SKP2, TNS3, B2M, SOX4, SKP1, CPT1A, SACM1L, AP1B1, RUNX3, RUNX2, RUNX1, UHMK1, TIAM1, RRAGA, RRAGC, VDAC3, VDAC2, VDAC1, DNA2, PFN1, ATP6V0D1, EZR, BEX1, ANP32A, SH2D2A, STXBP2, EBI3, TWF1, GMCL1, PDCD10, INPP5D, RALGDS, ATP6V0A1, CDT1, H2-EB1, BCL11B, GADD45B, GADD45A, BCL11A, GDF3, PARVB, PARP14, PUM2, CCT6A, RAET1D, TPX2, CD300C2, RPS27, FUBP1, ITM2B, TOP2A, DAZAP2, SH3KBP1, ZFAND2A, GDI2, MCUB, ROBO1, HINT1, FTL1, XPO1, C1QBP, ANKRD1, TMED2, TNFAIP8L2, SEC61B, BCL2A1A, RAB8A, RAB8B, PSENEN, MAP4K1, EDN1, HEG1, RHOG, ZDHHC13, RHOH, PDCD1LG2, KLRA8, RHOC, RHOA, VAV1, IL17RA, HCK, MDFIC, TLR9, STRAP, TLR8, TLR7, AIDA, TLR6, RGS7BP, MAPRE1, SGK1, MAPRE2, TLR4, ATP6V0C, TLR3, TLR2, VGLL3, C1QA, SP100, WAS, CXCR4, OAS1A, AIF1, PPP2CA, PURB, LIMA1, PPP2CB, PTCHD1, PDPN, CXCR2, CTNNA1, APBB2, MAP4K3, MAP4K4, MPP1, ARNT2, SLC31A1, ERBIN, SORBS2, RAB11A, BATF, RSL1D1, KRT18, CAMK4, CAPZA1, CAPZA2, CTNNB1, TRIP13, TJP3, STEAP3, CIB1, TOMM20, TOMM22, COMP, BMPER, BASP1, ARHGDIA, COTL1, SIRPA, NRCAM, SVEP1, PDIA3, NSF, CD300A, HGF, LMO2, ATP1B3, PPP4R3B, ATP1B1, MYCL, LOX, SELENOS, TBL1XR1, SELENOP, ELMO1, CHMP4B, SH2D1B1, STAM2, TEDC1, LPL, CSF2RB, STK4, ADIPOR1, NID1, NID2, FBLN2, FBLN5, ZFP36L1, EFNB2, SDCBP, EFNB1, UBD, PMAIP1, STAP1, NLRP3, SMAD2, HSPA8, TGFB2, TGFB1, HSPA5, MLKL, CBX3, HSPA4, TGFB3, NONO, EIF2S2, EIF2S1, SELP, SEM1, ARHGAP31, DIAPH3, FES, TMEM119, DYNLRB1, NFKBIE, ABCD2, B4GALT1, DOCK3, SLC40A1, CASP9, SPRED1, CASP7, CASP8, ALDH2, CASP6, CASP3, TRPS1, CASP4, CASP1, BLNK, MFSD1, RBM7, SCYL2, SRGN, PLAUR, PPP2R5C, TGFBR1, TGFBR2, FGR, ZAP70, AIM2, RBL1, MNS1, USP14, RGS19, RGS14, SLFN1, TUFT1, RGS16, POMP, SELENOF, ABRAXAS2, ATP1A1, THBS1, USP18, GNA13, ACAN, SNCG, STOM, MAPK1, S1PR2, MAPK6, SASH1, MAPK3, IGBP1, TMEM30A, CMTM3, WTAP, NOS2, LIMK1, LGI2, DTNBP1, NAP1L1, SHCBP1, FMNL1, TOMM70A, ALOX5AP, RGS10, PMP22, CDK2AP2</t>
  </si>
  <si>
    <t>GO:0042802~identical protein binding</t>
  </si>
  <si>
    <t>ATF1, TFRC, UXS1, RPL7, ALCAM, UBASH3B, TFG, SCP2, MYC, DPYSL2, NAMPT, WLS, GAMT, GBP5, CSNK2A1, COL23A1, HPCAL1, MCEMP1, PSME3, PSME2, ATF6, H2-D1, CGGBP1, MTMR2, CFH, ABCB7, PDGFB, GATA3, BCL10, ZC3HAV1, MEFV, ADH7, SDSL, ADH5, PRDX3, BLOC1S6, ADH1, PRDX5, LDHA, PRDX4, KLRK1, S100A16, PRDX1, HMOX1, GSTM2, ST13, PLK1, FN1, EIF2AK2, HNRNPK, HNRNPC, ITPA, GSTM5, HEXB, LITAF, VSIR, M1AP, SMPD3, PANX1, IFIH1, C1QTNF3, C1QTNF2, C1QTNF1, TUBA1A, HEY1, C1QTNF7, C1QTNF5, HEY2, OLR1, CEP55, ANXA1, ANXA2, RIPK3, RIPK2, ARG1, HSBP1, ANXA4, ANXA5, RAB3IL1, APOC2L, NUTF2, DYNLL1, COL2A1, RILPL2, ANGPTL7, PAFAH1B2, TLR13, ENG, RNASEL, PSMA7, RNF135, LMAN1, STAT4, EIF3J1, TPK1, STAT1, STAT3, GSR, CARD9, MBD2, SEPTIN3, SEPTIN4, SLC8B1, SEPTIN7, PSMC6, FABP5, ABI2, STING1, ABI3, CRLF3, CSF1, PDCD6, H2-K1, AHR, TNF, SAT1, FGF2, PYCARD, STK10, KLRB1B, KLRB1C, CDH1, GRB10, SLC39A4, SH3GLB1, TPD52, BNIP3L, SEMA6A, TPM4, S100A1, SDCBP2, S100A4, IL6ST, SNRPA, NOTCH3, TRIM12C, BRI3, MAX, HVCN1, H2-M2, LYZ2, CUL3, H2-M3, LYZ1, RASAL3, CORO1A, CORO1B, SAV1, ATXN3, BTBD1, CLEC7A, ESD, PSAP, CD300LB, PLXNA2, SMN1, CD300LF, SKIL, CERT1, GFPT1, GOT2, NDC80, PTPRE, MAFB, LCN2, TPP2, MYD88, MCU, RIGI, ALAS1, TRIM30A, TRIM30D, AMD1, PTEN, FHL2, BRK1, MCM10, ECE1, ARRB2, PIK3CG, ADAMTS5, PSTPIP1, PRKG2, UPP1, APAF1, GPX4, VWF, SIGMAR1, TRAF1, TSN, PKM, ADORA2A, LCK, G6PDX, BIRC5, GAPDH, MET, ALDH9A1, SLC25A13, PRPS2, PRPS1, UHRF1, RPE, H2-Q6, VPS4B, CEBPG, H2-Q7, PPM1H, TTK, NLRC4, SRI, MFF, CDC42, DNAJB6, CCL5, CCL4, UBQLN1, CCL3, CSK, BAK1, KCNJ2, E2F8, KCNJ10, SEMA4D, TXNRD1, MCOLN2, ASS1, APLN, P2RX7, MARCKS, P2RX4, VAPA, PSAT1, PRC1, P2RX1, APOC2, VPS41, FSBP, NECTIN4, PIK3AP1, GLTP, APP, ARL6IP1, CCNC, IKZF1, NUDT5, ACTB, IFIT3, LGALS1, PNP, RASSF3, TRIM29, RASSF5, CHEK2, FTH1, TNFSF10, PIEZO1, SKP2, B2M, CPT1A, TALDO1, MYO7A, MIF, SHTN1, SFRP1, SOAT1, SUB1, CSNK2B, BTK, CD226, KCTD11, VDAC1, KCTD12, EZR, SMIM3, MAOB, SDC2, MGST3, SDC3, MGST1, APCDD1, MNDAL, SNX1, SNX2, SLAMF8, SLAMF7, APOE, SNX8, FIS1, TNFSF14, PDE2A, MYO5A, GDF6, PAICS, BST2, CD28, SDC1, GRB2, IFI27L2A, RAB9, ROBO2, DAZAP2, NRP2, TENM4, BRCA1, CD3E, BRCA2, ROBO1, FTL1, CHMP1B, GNPNAT1, CD38, SDF4, CCR5, CTSC, CCR2, CD53, APOBEC3, PCYT1A, FCER1G, RENBP, SYN1, NME1, TLR1, UGDH, TLR8, TLR6, MAPRE1, UMPS, MAPRE2, TLR4, TLR3, TLR2, C1QB, SP100, PCNA, DERL1, WAS, HSD17B4, XIAP, NPL, PTS, PPP2CA, CST3, PAK1, NT5E, NFIL3, CTNNA1, EPS15, PAK2, XDH, RTRAF, DYNLT1F, H2BC7, C1RA, NPM1, H2BC8, DYNLT1B, GCH1, SLC31A1, H2BC4, SORBS2, VEGFD, FKBP1A, MIS18A, YIPF6, TRIP13, CD69, MAD2L1, WASHC5, PLVAP, CD84, STEAP3, IFI213, IFI211, GIMAP7, ACTG1, TGM1, C1S1, KLRE1, BANF1, TMEM14C, PDIA3, ZBP1, HGF, LMO2, DCTD, EEF1A1, TYROBP, TMX2, CD8A, CHMP4B, MASP1, ABCG3, ABCG2, VCP, NPR3, STK4, ADIPOR1, RASGRP1, DPP4, SDCBP, EBP, MAN2A1, NLRP3, SMAD2, PRNP, TGFB2, TGFB1, MLKL, CBX3, TGFB3, CAV1, NONO, IDH1, IIGP1, IGF2R, QDPR, BMP4, UBA3, AMOTL2, DYNLRB1, PICALM, FBN1, YWHAE, B4GALT1, YWHAB, SLC40A1, TNFAIP3, DPY30, CXCL5, CASP9, CASP8, YWHAQ, ALDH2, CASP6, CASP1, YWHAH, GLRX3, DYNLT3, YWHAZ, GREM2, H2BC13, CREB1, AIM2, PEAK1, CAT, ALDH1A1, IRF5, MNS1, COLEC11, HPGD, PON2, DDX21, RNF4, SAMHD1, SELENOK, RNF5, UGP2, LEPROTL1, TRA2B, STOM, MAPK1, SLIT2, GBP2, GBP3, MAPK3, IFI208, CD209D, IFI209, IFI206, RRM1, IFI207, RRM2, WTAP, IFI204, NOS2, IFI205, MX1, IFI203, SOD1, CD2, CD4, REST, CLCN5, GNPDA1, CD6, TNIP1, ALOX5AP, KRAS, FAM98B, PTX3, TEK</t>
  </si>
  <si>
    <t>GO:0003924~GTPase activity</t>
  </si>
  <si>
    <t>GO:0030246~carbohydrate binding</t>
  </si>
  <si>
    <t>GALNT12, CLEC4N, CLEC10A, HEXB, LGALSL, CLEC14A, CLEC9A, GALNT10, SIGLECF, SIGLECE, FCNA, C4B, LGALS3, KLRB1B, KLRB1C, CLEC1A, LGALS1, KLRB1F, CLEC5A, BSG, MRC1, OLR1, KLRE1, LGALS9, FAM3C, GUSB, CLEC1B, LGALS8, CD34, KLRI2, CD33, MGL2, CD93, GAA, KLRA17, KLRA2, KLRA3, TALDO1, PGD, KLRA8, VCAN, EMCN, CLEC4D, CANX, G6PDX, CHIL3, CD302, CLEC4E, PRPS2, CLEC4A1, COLEC11, PRPS1, CLEC4A3, CEMIP, CLEC4A2, SELPLG, CLEC12A, RPE, ACAN, LMAN1, KLRK1, OS9, MAN2A1, CLEC7A, MLEC, MGAT2, CDIPT, KLRG1, CD209D, GALNT7, CD209E, CLEC4B1, GALNT6, CD209C, GALNT4, CD72, GALNT3, GALNT1, FUCA1, GFPT1, PRG2, CD209A, SELE, SELP, CD24A, MAN2B2, KLRD1, MAN2B1, CD248, CLEC2I, SIGLEC1, CALR, CD69, CLEC2D, CD22, ADGRL3</t>
  </si>
  <si>
    <t>GO:0016787~hydrolase activity</t>
  </si>
  <si>
    <t>TRIR, PGAP1, LIPA, ZC3H12D, UBASH3B, LIPH, DPYSL2, NDST3, LIPG, PGAP6, GBP6, GBP5, GBP7, RNASE6, RNASE4, ADPRH, IGTP, PADI2, PLBD1, NUP98, PLBD2, CFB, MTMR2, ENPEP, CFI, ADAMTS12, PLA2G7, GNS, MTMR6, C2, RNF213, FIGNL1, PLCG2, LTA4H, AMZ1, NAPSA, ACE, DNASE2A, FUCA1, FUCA2, ART2B, PTRHD1, FAM111A, PPT1, PPT2, ITPA, LGMN, ARF1, HEXB, HEXA, PRSS23, SMPD3, IFIH1, PRSS30, TUBA1C, MMP25, TUBA1B, PIP4P2, ATIC, TUBA1A, ENOPH1, CTBS, HELLS, DUSP2, LYPLA1, CNOT6L, ARG1, PGAM1, DUSP6, MRPL44, MMP12, F7, MAN1A, BACE2, PLSCR1, MMP14, F9, MMP13, PIGK, MMP19, PGAM5, PLCB2, PAFAH1B2, RNASEL, ASAH1, ASAH2, PRSS46, AOAH, PSMB6, PSMB7, NRAS, PSMB5, AGA, MBD4, F10, USP9X, ATAD2, PSMB8, PSMB9, APEX1, ATP8A1, RASL11A, IL1RAP, ABHD12, PPP1CB, PPP1CC, SMARCAD1, RAB2A, USP8, CDC25C, CTDNEP1, NAAA, ADAM9, ADAM8, PHPT1, ARL8B, CEMIP, RAB5B, RAB5C, ABHD4, CNP, MINDY2, LYZ2, LYZ1, NTPCR, MTM1, RAP1B, ATXN3, RAP1A, G3BP1, ESD, EIF2S3X, PTPRE, CNOT6, PTPRB, CNOT7, PTPRC, RHEB, CPD, TPP2, TPP1, HPSE, RAB5A, RIGI, CPQ, PTEN, ECE1, UFSP2, PTPN22, CPZ, ADAMTS4, ADAMTS5, PPP6C, SCPEP1, GM2A, EXO1, DDI1, RNPEP, ACP5, ACP2, ACP1, BPGM, TSN, DUSP22, PTP4A2, ESPL1, MCM3, MCM4, MCM5, DAGLB, SMPDL3A, MCM2, RAB1A, RAB1B, VPS4B, PPM1H, PRCP, CDC42, POLR2A, SEC11A, MEST, SEC11C, PTPN1, PTPN18, GZMA, ERAP1, GZMB, DDHD1, GZMK, RAB10, TLL1, PTPN6, PTPN7, METAP2, EIF4A1, AHCYL2, NUDT5, ACTB, ANPEP, DHX58, TNS3, ARSA, SACM1L, ENTPD7, 4931406C07RIK, INPP4B, PLPP6, NEIL3, RRAGA, NEIL2, RRAGC, PPA1, PAPPA, RRAGD, DNA2, LAP3, PLPP2, PDE1B, DHX9, BRCC3, ZMPSTE24, NLN, BRIP1, ERI1, INPP5D, ARSK, NEU1, ARSI, CLCA3A1, ARSB, CTSA, TMEM86A, PDE2A, IRGM2, IRGM1, NTAN1, ACER2, LACC1, BST1, NCEH1, ACER3, FEN1, RAB7, PTPRQ, CTSZ, PTPRO, OLA1, CTSW, PTPRK, CTSS, PPP3CA, CTSO, HINT1, CTSL, OTUD6B, CTSK, CD38, CTSH, RAC1, CTSD, CTSC, RAB8A, CTSB, APOBEC1, APOBEC3, MANBA, MME, GAA, PLAAT3, UCHL3, RHOA, UCHL5, RAP2C, IMMP1L, RAP2A, RAP2B, DNASE1L3, DCP2, DNASE1L1, NLRP1B, NLRP1A, GDPD1, RAD54B, PPP2CA, PPP2CB, NT5E, C1RA, GCH1, PNPLA7, AIG1, RAB11A, PPP1CA, IL18R1, ERCC6L, DCLRE1C, GDA, SPPL2A, MANEA, ACTG1, CNDP2, C1S1, IL18RAP, PLAU, C1RL, ENPP2, ENPP4, ENPP6, PDE8A, ENPP5, NSF, ADAM10, PLA2G15, DCTD, EEF1A1, ADAM17, ADAM12, CHIL3, MASP1, DDX6, VCP, PSMD14, DDX1, PSEN2, PLD4, LPL, PSEN1, PLD3, DPP4, DPP7, MAN2A1, NLRP3, HSPA8, HSPA5, EPHX2, GGH, IIGP1, MAN2B2, ALPL, MAN2B1, ABCD2, DDX3X, CHD7, TNFAIP3, RERG, CASP9, CASP7, CASP8, CASP6, CASP3, KYNU, CASP4, CASP1, CPXM1, GET3, EAR2, GUSB, POLE, MMP2, MMP3, MMP8, DDAH1, LDAH, OTUB1, PON3, USP14, SLFN8, RALA, RALB, PON2, USP12, DDX21, ABHD17C, SAMHD1, NT5C3, SLFN9, USP18, PARL, PSMB10, IL1RL2, GBP2, GBP3, EYA3, EYA4, SGPP1, GALC, GALNS, GNPDA1, GLB1, KRAS, ABCE1, GLA, LPIN2, RAN</t>
  </si>
  <si>
    <t>GO:0005525~GTP binding</t>
  </si>
  <si>
    <t>GO:0005178~integrin binding</t>
  </si>
  <si>
    <t>GO:0046982~protein heterodimerization activity</t>
  </si>
  <si>
    <t>GO:0030527~structural constituent of chromatin</t>
  </si>
  <si>
    <t>GO:0000166~nucleotide binding</t>
  </si>
  <si>
    <t>SMC4, SMC2, NAMPT, CDK20, PIP4K2A, GBP6, GBP5, PRKCH, GBP7, CSNK2A1, PRKCB, CNBD2, PRKAR1B, PRKAR1A, IGTP, SAR1A, ABCB7, SAR1B, ABCB4, RNF213, FIGNL1, ABCA1, LYN, CDK17, CDK18, CDK19, PLK2, PLK1, ABCA9, EIF2AK2, MTHFS, GLUD1, EHD4, HYOU1, CDK14, ITPA, FARSB, ARF3, ITK, ARF4, ARF1, ARF2, MRPL39, IFIH1, TUBA1C, TUBA1B, TUBA1A, RFK, PBK, JAK3, JAK1, HELLS, RIPK3, RIPK2, RMI1, CIT, TUBB2B, TUBB2A, TCP1, ARF5, RNASEL, GCNT1, ADCY1, HSPA13, PAPSS1, NRAS, CKB, ABCB1A, ATAD1, TPK1, ATAD2, SEPTIN3, SEPTIN4, TUBB4B, SEPTIN7, HIPK2, CENPE, PSMC6, TAOK3, STING1, ETNK1, PSMC2, ATP8A1, RASL11A, UBE2D3, UBE2D1, STK10, TUBB6, TUBB5, TUBB3, PIM1, PAPOLA, SMARCAD1, NEK2, MAP3K8, MAP3K9, RAB2A, TOR3A, MAP2K4, IPMK, UBE2E1, TAP1, RAB32, NAIP2, NAIP5, RAB31, MELK, MAPKAPK3, NAIP6, RAB38, RAB39, ARL8A, ARL8B, CSF1R, RAB5B, RAB5C, ARL1, NTPCR, AK5, HSP90B1, RAP1B, RAP1A, G3BP1, PGK1, EIF2S3X, RAB6A, NEK6, NEK7, BMX, CDK7, CDK6, STK24, CDK4, RHEB, CDK1, RAB5A, RIGI, CIITA, BMPR2, SRXN1, FLT3, PIK3CD, PIK3CB, PIK3C2A, PIK3CG, ARL5C, PRKG2, ATP7A, ARL5A, OASL2, ACTR3, ACTR2, APAF1, KSR2, ARL4C, PKM, RP2, LCK, BMP2K, MCM3, MCM4, MCM5, MET, MCM2, PRPS2, PRPS1, RAB1A, PRKAA1, RAB1B, VPS4B, NLRC5, TTK, NLRC4, CDC42, RAB21, RAB20, CSK, KCNJ10, MYO10, MYO16, ASS1, RAB10, MYO1E, MYO1B, NAGK, RAB14, P2RX1, RAB12, RAB18, RAB19, MYO1F, MYO1G, EIF4A1, PANK3, CERK, RTCB, UBE2L6, MKI67, ACTB, UBE2L3, NUBP2, RPS6KA3, RPS6KA2, CHEK2, RPS6KA1, DHX58, ARL11, ACSL5, ACSL4, MYO7A, HASPIN, UHMK1, RRAGA, RRAGC, RRAGD, VDAC3, BTK, VDAC2, UPRT, VDAC1, DNA2, KIF20A, KIF20B, EPHA2, DHX9, UBE2J1, BRIP1, NUAK2, TRPM6, PDE2A, IRGM2, MYO5A, IRGM1, PAICS, DCLK1, CCT6A, WNK1, RAB9, TOP2A, RAB7, KIF14, OLA1, KIF11, KIF15, HINT1, NKIRAS2, RAC2, RAC1, RAB8A, RAB8B, MAP4K1, CCT2, SYK, RHOG, RHOH, KIF23, KIF22, RHOC, RHOA, KIF4, NME1, RAP2C, HCK, RAP2A, BBS10, RAP2B, KIF2A, KIT, FAM20B, KIF2C, SGK3, RHOV, RAB7B, SGK1, TOR4A, NLRP1B, NLRP1A, GNAI3, PRKX, GNAI2, PAK1, NT5E, CCT8, PAK3, PAK2, CCT5, MAP4K3, CCT4, MAP4K4, GCH1, RAB11A, CAMK4, TRIP13, ERCC6L, PEBP1, BUB1B, GIMAP4, GIMAP5, GIMAP6, GIMAP8, ACTG1, PPIP5K2, NSF, EEF1A1, CMPK1, ABCG1, ABCG2, ATP6V1A, DDX6, VCP, UBA6, DDX1, STK4, KIF3B, NLRP3, HSPA8, UBE2I, HSPA5, MLKL, UBE2C, HSPA4, UBE2A, IIGP1, UBE2W, KIF18B, FES, GNAQ, CAPRIN1, UBE2N, UBA3, SRPRB, UBA2, UBA1, UBE2K, GALK2, UBE2M, ABCD2, DDX3X, CHD7, RND3, SEPTIN11, RERG, RND1, SEPTIN10, HK3, GET3, POLE, ABCC3, CAMK1D, DCAKD, HUNK, IRAK4, MASTL, DCK, TGFBR1, TGFBR2, FGR, ZAP70, MYH1, OAS2, OAS3, ATP6V1B2, BLVRA, SLFN5, PDXK, SLFN8, RALA, RALB, ATP1A3, DDX21, ATP1A1, CLCN3, SAMHD1, NT5C3, SLFN9, AURKB, HSPD1, AURKA, GNA13, GNA15, PTK2B, MAPK1, GBP2, MAPK6, BUB1, GBP3, MAPK3, RRM1, LIMK1, ATP2B1, CLCN5, TEC, ATP13A2, KRAS, TEK, ABCE1, RAN</t>
  </si>
  <si>
    <t>GO:0003925~G protein activity</t>
  </si>
  <si>
    <t>GO:0044877~protein-containing complex binding</t>
  </si>
  <si>
    <t>ATF1, TFRC, PROS1, H2-K1, RBPJ, CLU, ICAM1, TXN2, SCAMP5, PPP1CC, TUBB5, CAPNS1, SCP2, CCND1, MYC, NSF, VPS33A, HGF, STX7, TAP1, MYO7A, MIF, RBX1, RBP4, CCNE1, VDAC1, EZR, ATP6V0D1, KPNB1, VPS28, H2-D1, SKAP1, VCP, TSG101, TMED10, UQCRB, MAX, CDCA5, CUL2, TWF1, BCL10, IQGAP1, HIF1A, UQCRH, RTN4, CORO1B, RAP1B, SDCBP, CCNB1, GRIN2A, RAP1A, NCKAP1L, APOE, SKIL, MCL1, LYN, PRNP, TGFB2, TGFB1, MLKL, TGFB3, HSPA4, ST13, CAV1, PLK2, MYO5A, CDK7, MAFB, ARPC2, CDK4, CPD, GNAQ, GNB1, PDCL, UBA3, STRN, GRB2, GCLM, FBN1, H2-AB1, ITGB1, YWHAE, CDKN1A, CIITA, YWHAB, FLT3, ARPC1B, HEXB, ITGB2, BRK1, CLTA, TREM2, ARRB2, ITGAL, PANX1, PPP3CA, CASP8, TUBA1A, CTSL, CASP3, NUF2, CTSH, ELOB, BCL2A1D, ELOC, RAC1, CD36, BCL2A1A, BCL2A1B, CTSB, RIPK3, ITGA2, NOG, MMP3, KCNAB2, DYNLL1, UGT1A6A, YWHAZ, TGFBR1, TSN, UGT1A6B, DDB1, ADORA2A, ITGAD, LCK, HCLS1, ITGA6, PGAM5, TOP1, MET, PAFAH1B2, BIRC3, TLR2, DYNC1I2, CD63, PRKAA1, PCNA, H2-Q6, DERL3, VPS4B, CEBPG, H2-Q4, DERL1, DERL2, CAPG, PIRB, MFF, RNF5, HSPD1, PPP2CA, NRAS, EPCAM, CTNNA1, PTK2B, BAK1, IGBP1, TUB, BCAP31, ARNT2, GCH1, NDUFA4, ATP5PB, CRIPT, NR1H3, CFLAR, AP2B1, HNRNPAB, H2-AA, MYO16, PPP1CA, MYO1E, REST, VAPA, P2RX1, APEX1, ALOX5AP, CTNNB1, KRAS, P4HB, FCGR2B, RAN, LIMS1</t>
  </si>
  <si>
    <t>GO:0031625~ubiquitin protein ligase binding</t>
  </si>
  <si>
    <t>GO:0019899~enzyme binding</t>
  </si>
  <si>
    <t>TXN1, APP, PEBP1, PYCARD, LAMP1, CCND1, LAMP2, COTL1, SNRPD3, LGALS9, H2AC8, PRKCH, H2AC6, H2AC7, UHMK1, SLPI, SELENOS, VOPP1, CYP2E1, PKP3, ATF6, KPNB1, PPID, CUTA, NOTCH3, THY1, HIF1A, UGT1A7C, HACD4, PPP3R1, HMOX1, MLEC, APOE, LYN, HSPA8, GSTM2, TGFB1, UBE2I, HSPA5, CBX3, CAV1, GOT2, HMGA1, HMGA2, MSN, ARPC4, PARP14, IGF2R, GLUD1, CYCS, SERINC1, GRB2, GSTM5, YWHAE, YWHAB, PTEN, SNX12, ARRB1, MCM10, ARRB2, BRCA1, PHF6, VSIR, TSPAN10, H2BC23, H2BC24, HK3, PPP3CA, SUMO1, TMSB4X, TIMM17A, BLNK, RAC1, SPDL1, SLC18A1, YWHAH, PSENEN, DTX3L, PLAUR, TIMM23, DYNLL1, PARP9, UGT1A6A, UGT1A6B, NME1, PLSCR1, CREB1, ADORA2A, TAL1, NPC2, PLSCR2, PLSCR4, CAT, BIRC5, TMBIM6, GAPDH, MCM2, NLRP1B, RBM47, PCNA, NLRP1A, IL6RA, PTGS2, TSPAN33, HSPD1, PPP2CA, TNKS2, UGT1A5, PTK2B, GBP2, EIF4E, MARCHF6, IGBP1, H2BC9, PTPN1, CYB5A, NPM1, STAT1, LAPTM5, LAMB1, SOD1, FKBP1A, GOLPH3, TSPAN14, CD4, VAPB, ALOX5AP, CTNNB1, ASB4, P4HB</t>
  </si>
  <si>
    <t>GO:0019003~GDP binding</t>
  </si>
  <si>
    <t>GO:0003735~structural constituent of ribosome</t>
  </si>
  <si>
    <t>GO:0042803~protein homodimerization activity</t>
  </si>
  <si>
    <t>GO:0008009~chemokine activity</t>
  </si>
  <si>
    <t>GO:0019901~protein kinase binding</t>
  </si>
  <si>
    <t>APP, TFRC, PEBP1, CIB1, ACTB, ACTG1, PPP1CB, RPS6KA3, PPP1CC, CCND1, RPS18, DPYSL2, ARHGDIA, CHEK2, NSF, IFNAR2, TICAM2, RPS7, AP1B1, ADAM10, ATP1B1, CDC25C, EEF1A1, CCNY, CCNE2, CCNE1, CD8A, KCNQ3, IGTP, CD226, VDAC1, KIF20A, SKAP1, TRIM12C, PIK3R1, THY1, IQGAP1, ADIPOR1, HIF1A, PRDX3, CCNB1, FAM83F, GRIN2A, BCL2L11, RACGAP1, PDCD10, PLCG2, STAP1, FAM83D, MLKL, CAV2, BCL11A, CAV1, PLK2, NEK6, PLK1, IRGM2, MSN, IRGM1, MYO5A, GCSAM, GDF3, TPX2, PTPRC, RHEB, WNK1, CD28, GRB2, CALM1, CALM2, LAT, ITGB1, NRP1, CDKN1A, TRIM30A, TRIM30D, ITGB2, CLTC, PTEN, KIF14, PTPRK, KIF11, FOXM1, RND3, RND1, CASP9, SPRED1, RAC2, BLNK, RAC1, CCR5, RAB8A, SYK, PGAM1, RHOG, RHOH, IRAK4, RHOC, YWHAZ, RHOA, SYN1, CIT, NME1, FGR, DNAJC3, CCNA2, KIF2A, LCK, CKS2, HCLS1, IRF5, RHOV, MAPRE1, MAPRE2, CD44, RGS14, WAS, ATP1A1, CBL, AURKA, PPP2CA, CDC42, PAK1, E2F1, MAPK1, MAPK6, PAK2, SASH1, IL12RB2, PTPN1, NPM1, CDKN2C, NOS2, CDKN2A, STAT3, CD2, CD24A, CENPE, CD4, STING1, CD6, PRC1, CTNNB1, PTPN6, PTPN7, LIMS1</t>
  </si>
  <si>
    <t>GO:0017124~SH3 domain binding</t>
  </si>
  <si>
    <t>GO:0004175~endopeptidase activity</t>
  </si>
  <si>
    <t>NLRP1B, NLRP1A, PSMD14, PSMD13, PSEN2, ECE1, PSEN1, PSMB10, PARL, ZMPSTE24, PSMB6, PSMB7, ADAMTS5, NCSTN, CASP8, PSMB5, PSMB3, CASP6, CTSL, CASP3, CASP1, CTSH, CTSD, CTSB, NAPSA, ACE, MME, MMP2, ERAP1, MMP3, ADAM10, MMP8, PSMB8, PSMB9, F7, TMEM59, ADAM17, MMP14, MMP13, F9, PAPPA, TPP1</t>
  </si>
  <si>
    <t>GO:0005518~collagen binding</t>
  </si>
  <si>
    <t>ITGB1, SPARC, PDGFB, HSD17B12, NID1, COCH, CTSS, DPP4, COMP, ADGRG1, PAK1, C1QTNF1, CTSL, AP1G1, CTSK, ADGRG6, CTSB, SRGN, CCBE1, VWF, LUM, ITGA2, PCOLCE, DCN, MMP12, MMP13, LOX, ITGA11, COL6A4, SPARCL1, ADAM9, TLL1</t>
  </si>
  <si>
    <t>GO:0061809~NAD+ nucleotidase, cyclic ADP-ribose generating</t>
  </si>
  <si>
    <t>GO:0042288~MHC class I protein binding</t>
  </si>
  <si>
    <t>GO:0001784~phosphotyrosine residue binding</t>
  </si>
  <si>
    <t>GO:0019904~protein domain specific binding</t>
  </si>
  <si>
    <t>ITGB1, YWHAE, APP, ARF1, PLXND1, YWHAB, HMGB2, ARRB2, IKZF1, SPN, IFIH1, PPP1CC, MAP1LC3B, TUBB5, XPO1, TUBA1A, LAMP1, YWHAQ, CDH1, BASP1, TRPS1, CHMP1B, LAMP2, ARFIP1, GUSB, SKP1, NCK1, YWHAH, APOBEC1, DBNL, PIANP, SYK, SHROOM2, PLAUR, CACYBP, MYO7A, DYNLL1, IPCEF1, SCAMP1, YWHAZ, RHOA, RUNX2, CCNA2, RAP2B, PRKAR1A, IL1B, CSNK2B, TOP1, AIDA, EZR, KPNB1, SRSF9, DDX6, NLRP1B, SP100, VCP, NLRP1A, GNAI3, ARL1, CAPG, PIK3R1, ATP1A1, IQGAP1, LIN7C, HIF1A, PPP2CA, PPP3R1, TRA2B, UBQLN1, RAB6A, SKIL, IGBP1, HSPA5, CBX3, ST13, MBD2, RDX, M6PR, SORBS2, POU2F2, HNRNPK, VAPA, BHLHE40, CHMP2B, STRN, GRB2, HNRNPC, CALM1, CALM2, RAN, NFE2L2</t>
  </si>
  <si>
    <t>GO:0004896~cytokine receptor activity</t>
  </si>
  <si>
    <t>CX3CR1, CD74, CSF3R, IFNGR1, FLT3, IFNGR2, EBI3, IL4RA, IL6RA, CSF2RB, OSMR, IL2RG, CSF2RA, CSF2RB2, IL1RL2, IL2RB, IL3RA, IL21R, IL6ST, IL7R, CD44, IL12RB2, IL13RA1, CRLF2</t>
  </si>
  <si>
    <t>GO:0005537~D-mannose binding</t>
  </si>
  <si>
    <t>GO:0038187~pattern recognition receptor activity</t>
  </si>
  <si>
    <t>TRIM12C, NLRP1B, TRIM30A, NLRP1A, TRIM30D, CLEC4N, IFIH1, FCNA, CLEC4D, AIM2, CLEC7A, TLR9, TLR8, TLR7, CLEC4E, TLR3, TLR2, RIGI</t>
  </si>
  <si>
    <t>GO:0015026~coreceptor activity</t>
  </si>
  <si>
    <t>GO:0051117~ATPase binding</t>
  </si>
  <si>
    <t>GO:0008233~peptidase activity</t>
  </si>
  <si>
    <t>SPPL2A, CNDP2, C1S1, PLAU, ANPEP, C1RL, PDIA3, USP8, ADAM10, ADAM17, SLPI, PAPPA, PSME3, ADAM12, ADAM9, ADAM8, MASP1, NUP98, LAP3, CFB, ENPEP, PSMD14, MINDY2, CFI, PSEN2, BRCC3, ABHD5, PSEN1, ADAMTS12, PRPF8, ZMPSTE24, C2, DPP4, ATXN3, NLN, NCSTN, DPP7, LTA4H, CLCA3A1, AMZ1, CTSA, NAPSA, ACE, GGH, FAM111A, CPD, TPP2, TPP1, LGMN, CPQ, CTSZ, TNFAIP3, UFSP2, ECE1, CTSW, CPZ, PRSS23, CTSS, ADAMTS4, CASP9, SCPEP1, PRSS30, ADAMTS5, CTSO, CASP7, HINT1, MMP25, CASP8, CASP6, CTSL, OTUD6B, CASP3, CTSK, RNPEP, CASP4, DDI1, CASP1, CTSH, CPXM1, CTSD, CTSC, CTSB, MME, MMP2, MMP3, MMP8, UCHL3, UCHL5, MMP12, BACE2, IMMP1L, F7, MMP14, MMP13, F9, ESPL1, PIGK, MMP19, OTUB1, USP14, NLRP1B, NLRP1A, USP12, PRCP, PRSS46, USP18, PARL, PSMB10, PSMB6, PSMB7, PSMB5, AGA, SEC11A, SEC11C, C1RA, F10, USP9X, GZMA, ERAP1, GZMB, PSMB8, PSMB9, GZMK, SPCS2, EIF3H, TLL1, METAP2</t>
  </si>
  <si>
    <t>GO:0003725~double-stranded RNA binding</t>
  </si>
  <si>
    <t>GO:0005125~cytokine activity</t>
  </si>
  <si>
    <t>GO:0048020~CCR chemokine receptor binding</t>
  </si>
  <si>
    <t>CCL12, CCL22, CX3CL1, CCL9, CCL8, CCL7, CCL6, CCL5, CCL4, CCRL2, CCL3, XCL1, CCL2, CCL17, CCL21A</t>
  </si>
  <si>
    <t>GO:0032396~inhibitory MHC class I receptor activity</t>
  </si>
  <si>
    <t>GO:0005102~signaling receptor binding</t>
  </si>
  <si>
    <t>CD86, APP, HFE, H2-K1, PEBP1, CLU, FCNA, CDH5, SCP2, CFL1, LGALS9, SLC39A1, HGF, F2R, TYROBP, CSNK2B, DNAJB11, PFN1, H2-D1, BEX1, H2-M2, H2-M3, PDGFB, LPL, PIK3R1, ARPP19, EFNB2, DPP4, PRDX5, GRIN2A, APOE, WNT2, ABCA1, LYN, HSPA8, TGFB2, CADM1, TNFSF14, CAV1, FN1, MSN, NSG1, IL6, PTPRC, SKINT3, MYD88, ITGB1, H2-T24, H2-T23, ARRB1, ARRB2, RND1, PANX1, C1QTNF2, HJV, ENSA, RSPO2, LBP, GUSB, SCYL2, NCK1, RAB8B, EDN1, PIRA13, SYK, RIPK2, PIRA12, PLAUR, NGF, TGFBR1, IL17RA, FGR, HCK, ZAP70, F7, LCK, STRAP, TLR6, HCST, TLR4, LILRA6, LEPROT, PIRA2, LAMA1, H2-Q6, H2-Q7, H2-Q4, RCHY1, PDPN, UBQLN1, SLIT2, MPP1, KCNJ10, SEMA4D, STAT3, ERBIN, APLN, P2RX7, CD2, CD4, P2RX4, CTNNB1, PIK3AP1, GLA</t>
  </si>
  <si>
    <t>GO:0038023~signaling receptor activity</t>
  </si>
  <si>
    <t>ITGB1, CLEC4N, CLEC10A, TREM2, KLRB1B, KLRB1C, HEPH, KLRB1F, BSG, MRC1, PAQR9, MGL2, PVRIG, CD300A, SIGMAR1, ATP6AP2, GFRA1, TGFBR2, F5, TLR1, PROCR, CD200R4, CD200R1, F8, CLEC4D, TLR12, TLR11, TLR6, CD302, MFGE8, CLEC4E, TLR4, TLR3, TLR13, TLR2, NOTCH3, CLEC4A3, CLEC4A2, A530064D06RIK, FPR2, ADIPOR1, STRA6L, GRIN2A, KLRK1, CXCR3, SLAMF8, PRNP, CLEC4B1, SEMA4D, TNFRSF9, OR51E2, CP, IGF2R, P2RX7, TREML1, TREML4, TREML2, CD7, TEK, FOLR2</t>
  </si>
  <si>
    <t>GO:0001530~lipopolysaccharide binding</t>
  </si>
  <si>
    <t>GO:0008289~lipid binding</t>
  </si>
  <si>
    <t>GLTP, APOL9B, APOL9A, NCF1, CD81, PITPNA, NCF4, HMGB2, SNX12, PEBP1, SNX13, SNX10, TREM2, PCTP, FNBP1L, CLINT1, PITPNC1, PQBP1, SCP2, SPRR2A2, PSD4, CASP4, BLNK, FFAR2, LBP, CD36, VPS36, AP2M1, SH3GLB1, PAQR9, ANXA1, MREG, STARD5, PAQR7, PCYT1A, GOLPH3L, APOC2L, PLAAT3, NGF, SDCBP2, INPP4B, HCK, TIAM1, NR5A2, MELK, ADORA2A, RBP1, BTK, RUBCNL, VDAC2, VDAC1, GRAMD1B, VCP, APOL7C, SNX3, C3, SDCBP, SNX4, SNX1, SNX2, CYTH4, RACGAP1, SNX27, APOE, SNX7, CD300LF, PLTP, SNX8, CERT1, SNX5, CD55, SNX6, OSBPL9, FIS1, OSBPL8, MCOLN3, ACBD5, PLEKHA2, ERLIN1, IRGM1, SNX20, MANF, MYO1E, GOLPH3, CD4, TEC, FABP5, FES, APOC2, MYO1G, FERMT3</t>
  </si>
  <si>
    <t>GO:0035591~signaling adaptor activity</t>
  </si>
  <si>
    <t>YWHAE, NLRP1B, DDX3X, NLRP1A, BCL10, LAMP2, BLNK, STAP1, NLRP3, CSK, NCK1, TICAM2, SYK, RIPK2, STAT3, GAB3, ZAP70, AIM2, STING1, ABI2, ABI3, CAPRIN1, ABI1, HCLS1, SH2D1B1, MYD88, CDC42SE2</t>
  </si>
  <si>
    <t>GO:0046961~proton-transporting ATPase activity, rotational mechanism</t>
  </si>
  <si>
    <t>GO:0060090~molecular adaptor activity</t>
  </si>
  <si>
    <t>SPI1, SH3KBP1, ITSN1, NKAP, ARRB2, SEPTIN11, SEPTIN10, FNTA, TBC1D31, CDH1, PCLAF, UBL7, MAP2K4, TICAM2, ADAM10, CACYBP, TGFBR2, TAPBP, RBX1, EEF1A1, TYROBP, RRAGC, LOX, RRAGD, TRIM14, SGK3, ISCU, IQGAP1, USP18, TANK, SAV1, BLOC1S6, PRDX4, REPS2, E2F1, NLRP3, SASH1, FIS1, PRNP, CAV2, CAV1, MBD2, HMGA1, NFATC2, SEPTIN3, SEPTIN4, SCIMP, SEPTIN7, TPX2, TOMM70A, TAB2, GRB2, LAMTOR2, PSMG2, LAMTOR1, IFI27L2A, LAMTOR3, MYD88, LAMTOR5</t>
  </si>
  <si>
    <t>GO:0005524~ATP binding</t>
  </si>
  <si>
    <t>EIF4A1, PANK3, CERK, UBE2L6, MKI67, SMC4, ACTB, UBE2L3, NUBP2, SMC2, RPS6KA3, RPS6KA2, CHEK2, RPS6KA1, CHORDC1, DHX58, CDK20, PIP4K2A, PRKCH, CSNK2A1, PRKCB, ACSL5, ACSL4, MYO7A, HASPIN, RUNX3, RUNX2, RUNX1, UHMK1, BTK, DNA2, KIF20A, KIF20B, EPHA2, ABCB7, DHX9, ABCB4, TWF2, TWF1, UBE2J1, BRIP1, RNF213, NUAK2, FIGNL1, TRPM6, ABCA1, LYN, CDK17, CDK18, CDK19, PLK2, PLK1, ABCA9, EIF2AK2, MYO5A, MTHFS, PAICS, DCLK1, CCT6A, GLUD1, EHD4, WNK1, HYOU1, CDK14, ITM2B, ITM2C, FARSB, TOP2A, ITK, KIF14, OLA1, KIF11, KIF15, IFIH1, RFK, PBK, JAK3, JAK1, MAP4K1, CCT2, HELLS, RIPK3, SYK, RIPK2, KIF23, KIF22, RENBP, SYN1, NME1, KIF4, CIT, HCK, BBS10, KIF2A, KIFC1, KIT, TCP1, FAM20B, KIF2C, SGK3, SGK1, TOR4A, NLRP1B, RNASEL, NLRP1A, OAS1A, PRKX, ADCY1, HSPA14, HSPA13, RAD54B, PAPSS1, PAK1, CCT8, CKB, PAK3, ABCB1A, PAK2, CCT5, MAP4K3, CCT4, MAP4K4, ATAD1, NPM1, TPK1, ATAD2, HIPK2, CENPE, PSMC6, TAOK3, CAMK4, ETNK1, PSMC2, TRIP13, ERCC6L, ATP8A1, UBE2D3, UBE2D1, F13A1, PEBP1, BUB1B, ACTG1, STK10, PPIP5K2, PIM1, PAPOLA, SMARCAD1, NEK2, MAP3K8, MAP3K9, NSF, TOR3A, MAP2K4, IPMK, UBE2E1, TAP1, NAIP2, NAIP5, MELK, MAPKAPK3, NAIP6, CMPK1, ABCG3, ABCG1, ABCG2, ATP6V1A, CSF1R, DDX6, VCP, UBA6, DDX1, NTPCR, AK5, AK6, DDX60, STK4, HSP90B1, KIF3B, G3BP1, PGK1, NLRP3, HSPA8, ATP8B4, UBE2I, MLKL, HSPA5, UBE2C, HSPA4, NEK6, NEK7, UBE2A, BMX, UBE2W, CDK7, KIF18B, CDK6, STK24, CDK4, FES, CAPRIN1, UBE2N, UBA3, CDK1, UBA2, UBA1, UBE2K, GALK2, UBE2M, RIGI, ABCD2, CIITA, BMPR2, DDX3X, SRXN1, FLT3, CHD7, PIK3CD, PIK3CB, PIK3C2A, PIK3CG, HK3, PRKG2, GET3, ATP7A, SCYL2, OASL2, ABCC3, ACTR3, ACTR2, CAMK1D, APAF1, DCAKD, HUNK, KSR2, IRAK4, MASTL, DCK, TGFBR1, TGFBR2, FGR, ZAP70, MYH1, PKM, PEAK1, LCK, OAS2, OAS3, ATP6V1B2, MCM3, BMP2K, MCM4, MCM5, TOP1, MET, MCM2, PRPS2, PRPS1, SLFN5, PDXK, PRKAA1, SLFN8, VPS4B, NLRC5, ATP1A3, DDX21, TTK, ATP1A1, NLRC4, CLCN3, SLFN9, AURKB, HSPD1, AURKA, MTHFSL, PTK2B, MAPK1, CSK, MAPK6, BUB1, PRPS1L3, MAPK3, RRM1, KCNJ10, MYO10, LIMK1, ATP2B1, HSPE1, MYO16, ASS1, P2RX7, DNAJA1, MYO1E, CLCN5, MYO1B, P2RX4, TEC, NAGK, P2RX1, DNAJA2, ATP13A2, TEK, ABCE1, MYO1F, MYO1G</t>
  </si>
  <si>
    <t>GO:0004888~transmembrane signaling receptor activity</t>
  </si>
  <si>
    <t>TREM2, CD3E, TREM1, SPN, ADGRE1, THBD, CLEC1A, ADGRE4, MRC1, FCER1A, KLRE1, CLEC1B, KLRI2, FCRL1, SEMA6A, FCER1G, CD300A, NFAM1, TLR1, FCGR1, FCGR3, ADGRF5, ADGRB1, PECAM1, TLR12, TLR11, TLR6, TLR4, TLR3, CD44, TLR13, TLR2, CALCRL, CLEC12A, ADGRG3, CD300LD3, ADGRG1, ADGRG5, ADGRG6, IL21R, CD300LB, CD300LD, KLRC1, CD300LF, GPR157, CD72, KLRC2, SEMA4D, LYVE1, SELE, TREML1, ADGRD1, CD300C2, KLRD1, CLEC2I, ADGRL4, FCGR2B, CLEC2D, ADGRL3</t>
  </si>
  <si>
    <t>GO:0004715~non-membrane spanning protein tyrosine kinase activity</t>
  </si>
  <si>
    <t>GO:0016798~hydrolase activity, acting on glycosyl bonds</t>
  </si>
  <si>
    <t>CEMIP, LYZ2, HEXB, LYZ1, HEXA, MANEA, CLN5, MAN2A1, NEU1, CD38, GUSB, CTBS, MANBA, FUCA1, GAA, FUCA2, ART2A, ART2B, GALC, MAN1A, NEIL3, NEIL2, MAN2B2, GLB1, MAN2B1, CHIL3, HPSE, GLA</t>
  </si>
  <si>
    <t>GO:0015035~protein-disulfide reductase activity</t>
  </si>
  <si>
    <t>PDIA3, TXN1, ERO1A, ERO1B, TXNL1, TXNDC12, PDIA6, TXN2, PDIA4, TMX3, TMX1, P4HB, TXNDC5</t>
  </si>
  <si>
    <t>GO:0019955~cytokine binding</t>
  </si>
  <si>
    <t>IFNAR2, CSF1R, CD74, CSF3R, IFNGR1, EBI3, NOG, BGN, CXCR4, OSMR, IL2RG, KIT, IL6ST, GBP2, CD44, IL12RB2, CCR2, IL13RA1, IFNAR1</t>
  </si>
  <si>
    <t>GO:0042609~CD4 receptor binding</t>
  </si>
  <si>
    <t>GO:0016740~transferase activity</t>
  </si>
  <si>
    <t>LPGAT1, PANK3, CERK, ZDHHC5, ZDHHC6, UBE2L6, NUDT5, HS6ST1, HS6ST2, UBE2L3, RPS6KA3, AS3MT, RNF115, PNP, SCP2, RPS6KA2, CHEK2, RPS6KA1, NAMPT, NDST3, CDK20, PIP4K2A, TRIM25, HERC6, GAMT, CPT1A, ALG8, PRKCH, CSNK2A1, PRKCB, ALG5, TALDO1, RC3H1, ESCO2, HASPIN, UHMK1, MTAP, RNF125, SOAT1, RNF128, SOAT2, BTK, KCTD11, ALG10B, CLOCK, EPHA2, UGT8A, MGST3, MGST1, TMTC3, UBE2J1, UGCG, PTDSS1, RNF213, NUAK2, CHST11, CHST15, ST3GAL4, ST8SIA4, ST3GAL5, ST8SIA6, B4GALNT1, CHST14, TRPM6, ST3GAL1, LYN, CDK17, NAA50, CDK18, B3GALNT1, NUS1, GSTM2, EGR2, CDK19, TIPARP, ST8SIA1, PLK2, PLK1, ART2B, EIF2AK2, PARP14, PARP12, DCLK1, PARP11, LACC1, BST1, B4GAT1, WNK1, NMT1, CDK14, GSTM5, ITK, SUV39H2, PPP1R11, LPCAT1, BRCA1, GGTA1, LFNG, ATIC, SPTLC1, SPTLC2, RFK, TRIM2, PBK, GNPNAT1, CD38, NANS, JAK3, RNF152, JAK1, MAP4K1, ELOVL1, PCYT1A, RIPK3, SYK, GSTO1, RIPK2, ELOVL5, NSUN3, ZDHHC13, PLAAT3, PARP9, APRT, ZDHHC15, NME1, CIT, RNF144A, HCK, B3GNT7, KIT, AGPS, B3GNT3, FAM20B, SGK3, UMPS, SGK1, CHST2, SAMD8, MARCHF1, ZDHHC20, GCNT1, XIAP, ZDHHC24, PRKX, ZDHHC21, PAPSS1, RNF135, NEURL1B, PAK1, MGAT5, PGGT1B, GCNT4, MGAT2, CEPT1, CKB, PAK3, YKT6, RNF130, METTL9, PAK2, MARCHF6, MAP4K3, MAP4K4, MARCHF5, TPK1, WWP1, HIPK2, RNF145, DPY19L1, ITCH, GATM, DPY19L3, TAOK3, ZDHHC9, DPY19L4, RNF149, CAMK4, ETNK1, RFWD3, QPCT, LPCAT3, LPCAT2, RLIM, TRIP12, EEF1AKMT1, DPAGT1, GALNT12, UBE2D3, UBE2D1, F13A1, BUB1B, PRDM1, TMEM260, GXYLT2, COMT, HNMT, LCLAT1, SAT1, GALNT10, TGM1, STK10, HPGDS, GNPTAB, FNTA, PPIP5K2, PIM1, PAPOLA, NEK2, MAP3K8, MAP3K9, MYLIP, MAP2K4, IPMK, UBE2E1, ALG11, RBX1, PLA2G15, MELK, MAPKAPK3, HAT1, CMPK1, CSF1R, RNF180, GSTT1, AK5, ABHD5, DTX4, STK4, FUT4, UAP1L1, PGK1, UBE2I, GOT1, UBE2C, NEK6, NEK7, GFPT1, GOT2, UBE2A, BMX, UBE2W, CDK7, CDK6, STK24, NAT2, CDK4, FES, MKRN1, STT3A, UBE2N, CDK1, UBA2, RNF181, RNF186, UBE2K, GALK2, UBE2M, CIITA, B4GALT1, ALAS1, BMPR2, RNF13, FLT3, PIK3CD, TNFAIP3, PIK3CB, PIK3C2A, PIK3CG, HS2ST1, HK3, PRKG2, UPP1, POLE, COLGALT1, OASL2, HS3ST3B1, HGSNAT, CAMK1D, CERS6, DTX3L, HUNK, PEX2, KSR2, IRAK4, MASTL, DCK, TENT5C, TGFBR1, TGFBR2, FGR, ZAP70, PKM, LCK, OAS2, OAS3, BMP2K, TRIM59, B4GALT6, ST6GALNAC3, GAPDH, MET, ST6GALNAC4, B4GALT5, BIRC3, CERS2, PRPS2, AGPAT5, PRPS1, PDXK, PRKAA1, UHRF1, NAA20, TTK, RCHY1, CBL, RNF4, NT5C3, RNF5, RNF2, AURKB, AURKA, ZNRF2, UGP2, POLR2A, TNKS2, AWAT1, POLR2B, TGS1, PTK2B, MAPK1, POLR2G, CSK, MAPK6, CDIPT, UGGT1, BUB1, MAPK3, GALNT7, GALNT6, GALNT4, GALNT3, GALNT1, MBOAT7, LIMK1, HS3ST1, TEC, NAGK, PSAT1, NEURL3, BMT2, TRIM36, TEK, SCLY</t>
  </si>
  <si>
    <t>GO:0023026~MHC class II protein complex binding</t>
  </si>
  <si>
    <t>GO:0043027~cysteine-type endopeptidase inhibitor activity involved in apoptotic process</t>
  </si>
  <si>
    <t>GO:0016757~glycosyltransferase activity</t>
  </si>
  <si>
    <t>GALNT12, DPAGT1, B4GALT1, TMEM260, GXYLT2, GGTA1, GALNT10, LFNG, PNP, NAMPT, UPP1, COLGALT1, ALG8, ALG5, ALG11, PARP9, APRT, MTAP, B3GNT7, B3GNT3, B4GALT6, ST6GALNAC3, UMPS, ALG10B, ST6GALNAC4, B4GALT5, UGT8A, GCNT1, FUT4, UGCG, TNKS2, MGAT5, ST3GAL4, ST8SIA4, ST3GAL5, ST8SIA6, B4GALNT1, GCNT4, MGAT2, UGGT1, ST3GAL1, GALNT7, GALNT6, B3GALNT1, GALNT4, GALNT3, TIPARP, ST8SIA1, GALNT1, ART2B, PARP14, PARP12, PARP11, DPY19L1, DPY19L3, B4GAT1, DPY19L4, STT3A</t>
  </si>
  <si>
    <t>GO:0008379~thioredoxin peroxidase activity</t>
  </si>
  <si>
    <t>GO:0005164~tumor necrosis factor receptor binding</t>
  </si>
  <si>
    <t>GO:0043022~ribosome binding</t>
  </si>
  <si>
    <t>SLFN2, RPN2, SLFN1, DHX9, SLFN4, CCDC47, EIF5A2, SEC61A1, TMEM147, SRP72, ERI1, SEC61G, SEC61B, EIF2A, EIF5A, YTHDF3, HSPA5, EIF2S1, TMCO1, DNAJC2, IMPACT, SPCS1, EIF3K, SERBP1, EIF3C, CPEB2, CPEB4</t>
  </si>
  <si>
    <t>GO:0008201~heparin binding</t>
  </si>
  <si>
    <t>GO:0051787~misfolded protein binding</t>
  </si>
  <si>
    <t>GO:0042056~chemoattractant activity</t>
  </si>
  <si>
    <t>GO:0019903~protein phosphatase binding</t>
  </si>
  <si>
    <t>YWHAE, CSF1R, VCP, CLEC12A, PIK3R1, IQGAP1, HSP90B1, PPP2CA, SNX3, CDH5, LGALS3, PPP1CC, PSTPIP1, CDH1, CFL1, KLRE1, SIRPA, SHOC2, NEK2, CSK, KIFAP3, JAK3, CD33, JAK1, STAT3, LILRB4A, LILRB4B, MYO16, VCAN, LCK, PECAM1, CTNNB1, GRB2, MET, CD22, SKAP1</t>
  </si>
  <si>
    <t>GO:0140677~molecular function activator activity</t>
  </si>
  <si>
    <t>PRNP, RAMAC, CDKN1A, NEK7, HMGA1, APOC2L, AURKA, INCENP, APOC2, CAPRIN1, CTNNB1, MAP3K9, MET, EPHA2, SKP1</t>
  </si>
  <si>
    <t>GO:0045236~CXCR chemokine receptor binding</t>
  </si>
  <si>
    <t>CXCL10, CXCL9, ITCH, CXCL12, CXCL1, CXCL13, CXCL2, CXCL5, PF4</t>
  </si>
  <si>
    <t>GO:0003779~actin binding</t>
  </si>
  <si>
    <t>ITGB1, CYFIP1, GMFB, WIPF1, ARPC1B, GMFG, LMOD1, FMN1, ABRA, EPS8, PANX1, PSTPIP1, LASP1, CAPZB, TMSB4X, CFL1, ENC1, COTL1, PHACTR2, TNS4, CCR5, EMD, YWHAH, ACTR3, CAP1, ACTR2, GAS2L3, TRPC6, DBNL, TPM4, TPM3, TMOD3, TMOD2, SHROOM2, HPCAL1, MRTFB, MYO7A, SYN1, MED28, MYH1, IMPACT, PALLD, FRG1, FSCN1, EVL, S100A4, LCP1, EZR, PFN1, TWF2, WAS, TWF1, CXCR4, CAPG, MEFV, CORO1A, AIF1, CORO1B, FGD4, LIMA1, EPB41L3, GBP2, MARCKSL1, ACE, NOS2, MYO10, RDX, MSN, MYO5A, ARPC4, ARPC5, GCSAM, PARVB, CORO2A, FHDC1, MYO16, MYO1E, FMNL1, MARCKS, MYO1B, DIAPH3, FMNL2, ARPC2, PARVG, ARPC3, CAPZA1, CAPZA2, P4HB, FXYD5, MYO1F, MYO1G</t>
  </si>
  <si>
    <t>GO:0140662~ATP-dependent protein folding chaperone</t>
  </si>
  <si>
    <t>GO:0044389~ubiquitin-like protein ligase binding</t>
  </si>
  <si>
    <t>H2BC9, VCP, DTX3L, UBE2C, STAT1, PARP9, H2BC23, H2BC24, ITCH, CCNB1, SUMO1, SUMO3, SUMO2</t>
  </si>
  <si>
    <t>GO:0061133~endopeptidase activator activity</t>
  </si>
  <si>
    <t>PSENEN, APH1C, SFRP2, PSMD14, PSME3, PSME1, PSME2, NLRC4, VSIR, LGMN</t>
  </si>
  <si>
    <t>GO:0120146~sulfatide binding</t>
  </si>
  <si>
    <t>GO:0045296~cadherin binding</t>
  </si>
  <si>
    <t>BMPR2, CTNND2, PTPRO, UBFD1, PSEN1, NDRG1, RTN4, CDH5, CDH3, CDH1, CTNNA1, CDH24, CDH26, PCDH1, PROM1, EMD, EPS15, NOS2, TBC1D2, PTPRB, P2RX4, EHD4, CDHR1, CDH11, ABI1, PKP1, CTNNB1, FAT3, PKP3, FXYD5</t>
  </si>
  <si>
    <t>GO:0043394~proteoglycan binding</t>
  </si>
  <si>
    <t>COMP, COL2A1, CTSL, CTSK, FN1, SLIT2, NID1, CTSS, CTSB</t>
  </si>
  <si>
    <t>GO:0050700~CARD domain binding</t>
  </si>
  <si>
    <t>GO:0042277~peptide binding</t>
  </si>
  <si>
    <t>ENPEP, H2-Q6, CLTC, NPR3, H2-K1, H2-Q4, CLTA, PLOD1, HMGB1, CRIP1, DPP4, NLN, PROKR2, FNTA, TUBB3, CTSL, ANPEP, RNPEP, PGGT1B, CTSD, CTSB, HSPA8, MME, ERAP1, TPP2, TPP1, NUP98, CALR, H2-D1</t>
  </si>
  <si>
    <t>GO:0051015~actin filament binding</t>
  </si>
  <si>
    <t>GO:0016209~antioxidant activity</t>
  </si>
  <si>
    <t>PRDX3, PRDX2, PRDX5, PRDX4, SELENOS, SRXN1, PRDX1, CAT, APOE, S100A9, S100A8, SOD1</t>
  </si>
  <si>
    <t>GO:0038024~cargo receptor activity</t>
  </si>
  <si>
    <t>MSR1, TMED10, ITGAM, SURF4, ITGB2, STAB2, HMMR, LYVE1, DAB2, MRC1, TMED3, SDC1, TMED2, TMED5, CD44</t>
  </si>
  <si>
    <t>GO:0004197~cysteine-type endopeptidase activity</t>
  </si>
  <si>
    <t>USP9X, USP12, CTSZ, CTSW, CFLAR, CTSS, CASP9, CTSO, CASP7, SFRP1, CASP8, ESPL1, CTSL, CASP6, CTSK, CASP3, CASP4, CASP1, CTSH, CTSC, LGMN, CTSB</t>
  </si>
  <si>
    <t>GO:0004950~chemokine receptor activity</t>
  </si>
  <si>
    <t>CCR1, CX3CR1, XCR1, GPR35, CXCR3, CCRL2, CXCR2, CXCR4, CCR7, CCR5, CCR2</t>
  </si>
  <si>
    <t>GO:0097001~ceramide binding</t>
  </si>
  <si>
    <t>MAP1LC3B, VDAC2, VDAC1, CD300LF, CLN8, CERT1, PLTP</t>
  </si>
  <si>
    <t>GO:0031267~small GTPase binding</t>
  </si>
  <si>
    <t>GO:0001968~fibronectin binding</t>
  </si>
  <si>
    <t>GO:0016887~ATP hydrolysis activity</t>
  </si>
  <si>
    <t>GO:0016004~phospholipase activator activity</t>
  </si>
  <si>
    <t>CCL12, CCL8, LCK, CCL5, APOC2, BTK, CCL3, APOC2L</t>
  </si>
  <si>
    <t>GO:1990405~protein antigen binding</t>
  </si>
  <si>
    <t>GO:0019209~kinase activator activity</t>
  </si>
  <si>
    <t>MOB1B, MOB1A, ITSN1, TREM2, PIK3R1, BCL10, LAMTOR3, TGFBR2</t>
  </si>
  <si>
    <t>GO:0034713~type I transforming growth factor beta receptor binding</t>
  </si>
  <si>
    <t>GO:0050840~extracellular matrix binding</t>
  </si>
  <si>
    <t>SPARC, CD93, BGN, CLEC14A, NID1, THBS1, FBLN2, DCN, ADAMTS5, ADGRG1, ADGRG6, SPP1, SPARCL1, CD248</t>
  </si>
  <si>
    <t>GO:0051082~unfolded protein binding</t>
  </si>
  <si>
    <t>GO:0048306~calcium-dependent protein binding</t>
  </si>
  <si>
    <t>GO:0043395~heparan sulfate proteoglycan binding</t>
  </si>
  <si>
    <t>GO:0016538~cyclin-dependent protein serine/threonine kinase regulator activity</t>
  </si>
  <si>
    <t>CCNH, CCNF, CCNC, CCNA2, CCNB2, CCNB1, CCNE2, CCNY, CCND1, CCNE1, CCNG1, CKS2, CCNJL</t>
  </si>
  <si>
    <t>GO:0005096~GTPase activator activity</t>
  </si>
  <si>
    <t>GO:0031726~CCR1 chemokine receptor binding</t>
  </si>
  <si>
    <t>GO:0005138~interleukin-6 receptor binding</t>
  </si>
  <si>
    <t>GO:0019843~rRNA binding</t>
  </si>
  <si>
    <t>NPM1, RNASEL, RPS9, RPS5, RPL11, DDX21, IMP4, RPF2, RPF1, RPS4X, MRPL20, ERI1, RPS18, BRIX1, RPL37, RPS11, TLR13</t>
  </si>
  <si>
    <t>GO:0005509~calcium ion binding</t>
  </si>
  <si>
    <t>GO:0031492~nucleosomal DNA binding</t>
  </si>
  <si>
    <t>GO:0017154~semaphorin receptor activity</t>
  </si>
  <si>
    <t>GO:0003953~NAD+ nucleosidase activity</t>
  </si>
  <si>
    <t>GO:0004298~threonine-type endopeptidase activity</t>
  </si>
  <si>
    <t>GO:0043236~laminin binding</t>
  </si>
  <si>
    <t>ITGB1, LGALS3, TINAGL1, LGALS1, PLEKHA2, ITGA2, ADGRG6, ADAM9, ITGA6, NID1, THBS1, CTSS</t>
  </si>
  <si>
    <t>GO:0051087~protein-folding chaperone binding</t>
  </si>
  <si>
    <t>APP, GRN, TFRC, H2-M2, H2-Q6, H2-Q7, H2-K1, H2-Q4, ATP1A3, ATP1A1, AHR, HSPD1, DNAJB6, DNAJB4, PDPN, DNAJB9, BAK1, ATP7A, FNIP2, CTSC, PRNP, HSPA8, SDF2L1, VWF, ST13, SLC10A3, DNAJB13, HSPE1, CP, SOD1, DNAJA1, DNAJC3, DNAJA2, ERP29, BIRC5, H2-D1</t>
  </si>
  <si>
    <t>GO:0140824~thioredoxin-dependent peroxiredoxin activity</t>
  </si>
  <si>
    <t>PRDX3, PRDX2, PRDX5, PRDX4, PRDX1</t>
  </si>
  <si>
    <t>GO:0003690~double-stranded DNA binding</t>
  </si>
  <si>
    <t>NLRP1B, NLRP1A, DHX9, IFI213, CEBPG, HMGB2, IFI211, MCM10, NUCKS1, HMGB1, DDX60, LMNB1, PQBP1, ZMPSTE24, MNDAL, PURB, RAD51AP1, MYC, MAPK1, BANF1, IFI208, SMAD2, IFI209, IFI206, IFI207, IFI204, IFI205, STAT1, IFI203, MTHFS, NEIL3, AIM2, HNRNPK, CREB1, NR5A2, H1F1, SP3, H1F3, H1F5, TOP1, LSM14A, CGGBP1, RIGI</t>
  </si>
  <si>
    <t>GO:0016301~kinase activity</t>
  </si>
  <si>
    <t>PANK3, CERK, CCNH, BUB1B, RPS6KA3, STK10, CCND1, PPIP5K2, PLAU, RPS6KA2, CHEK2, RPS6KA1, PIM1, CDK20, PIP4K2A, MAP3K8, NEK2, MAP3K9, SKP2, MAP2K4, PRKCH, CSNK2A1, PRKCB, IPMK, HASPIN, UHMK1, MELK, PRKAR1B, MAPKAPK3, PRKAR1A, CCNE1, CMPK1, BTK, EPHA2, CSF1R, PIK3R1, AK5, STK4, PIK3R5, NUAK2, PGK1, CERT1, TRPM6, CDK17, LYN, CDK18, CDK19, PLK2, NEK6, PLK1, NEK7, EIF2AK2, BMX, DCLK1, MOB1B, CDK7, CDK6, STK24, CDK4, FES, WNK1, CDK1, CDK14, GALK2, ITK, CIITA, BMPR2, FLT3, PIK3CD, PIK3CB, PIK3C2A, PIK3CG, HK3, RFK, PBK, PRKG2, JAK3, JAK1, MAP4K1, CAMK1D, RIPK3, SYK, RIPK2, HUNK, IRAK4, KSR2, MASTL, DCK, TGFBR1, TGFBR2, CIT, NME1, FGR, HCK, ZAP70, PKM, LCK, KIT, CKS2, FAM20B, BMP2K, STRAP, SGK3, SGK1, MET, PRPS2, PRPS1, PRKAA1, PDXK, TTK, PRKX, AURKB, AURKA, PAPSS1, PAK1, CCL3, PTK2B, MAPK1, CSK, CKB, PAK3, MAPK6, PAK2, BUB1, MAP4K3, PRPS1L3, MAP4K4, MAPK3, TPK1, LIMK1, HIPK2, NAGK, TEC, TAOK3, CAMK4, ETNK1, TEK</t>
  </si>
  <si>
    <t>GO:0004177~aminopeptidase activity</t>
  </si>
  <si>
    <t>ENPEP, CPQ, ERAP1, DPP4, DPP7, CTSL, ANPEP, RNPEP, TPP2, CTSH, LTA4H, LAP3, METAP2</t>
  </si>
  <si>
    <t>GO:0005484~SNAP receptor activity</t>
  </si>
  <si>
    <t>GO:0044183~protein folding chaperone</t>
  </si>
  <si>
    <t>CCT2, CD74, HSPA8, WDR83OS, HSPA5, WIPF1, CCDC47, HSPA14, HSPE1, HSPA13, HSP90B1, TAPBP, CCT6A, DNAJB6, TCP1, CCT8, CCT5, CCT4</t>
  </si>
  <si>
    <t>GO:0050839~cell adhesion molecule binding</t>
  </si>
  <si>
    <t>ITGB1, VCAM1, CADM1, ITGA4, TENM4, GLYCAM1, RDX, ITGB2, MSN, PIRB, ITGAL, SDCBP, SHTN1, GRIN2A, JAML, CDH1, CD226, PTPN6, ITGB7, ADAM8, PKP3, EZR, TJP3</t>
  </si>
  <si>
    <t>GO:0008237~metallopeptidase activity</t>
  </si>
  <si>
    <t>ENPEP, PSMD14, CPQ, ECE1, BRCC3, ADAMTS12, CPZ, PRPF8, CNDP2, ZMPSTE24, ADAMTS4, NLN, ADAMTS5, MMP25, ANPEP, RNPEP, CPXM1, LTA4H, CLCA3A1, CLCA3A2, AMZ1, ACE, MME, MMP2, ERAP1, MMP3, ADAM10, MMP8, MMP12, ADAM17, MMP14, MMP13, ADAM5, CPD, PAPPA, ADAM12, EIF3H, ADAM9, MMP19, TLL1, ADAM8</t>
  </si>
  <si>
    <t>GO:0008134~transcription factor binding</t>
  </si>
  <si>
    <t>PSMD10, DDX3X, PCNA, EPAS1, IFI213, HMGB2, FHL2, IFI211, MED19, RNF4, MNDAL, SUMO1, CREG1, C1QBP, HEY2, PIM1, APBB2, IFI208, IFI209, IFI206, IFI207, UBE2I, IFI204, IFI205, LMO2, IFI203, EAF1, NFATC3, NFATC2, MDFIC, CTNNB1, UBA2, CLOCK, PPID, NFE2L2</t>
  </si>
  <si>
    <t>GO:0043021~ribonucleoprotein complex binding</t>
  </si>
  <si>
    <t>APOBEC1, RNASEL, CSNK2A1, RPLP1, PHF6, PPP1CA, PQBP1, UHMK1, IFIH1, RNF135, ITCH, HNRNPK, PES1, CSNK2B, SRP54B, RPL35, HNRNPC</t>
  </si>
  <si>
    <t>GO:1990459~transferrin receptor binding</t>
  </si>
  <si>
    <t>GO:0005114~type II transforming growth factor beta receptor binding</t>
  </si>
  <si>
    <t>GO:0045028~G protein-coupled purinergic nucleotide receptor activity</t>
  </si>
  <si>
    <t>GO:0031730~CCR5 chemokine receptor binding</t>
  </si>
  <si>
    <t>GO:0002020~protease binding</t>
  </si>
  <si>
    <t>ITGB1, CSTB, ECM1, DERL1, XIAP, TNFAIP3, BCL10, SRI, BRCA2, THBS1, TNF, PYCARD, ADAMTS4, CST3, DPP4, COMP, PANX1, OS9, CHL1, CASP3, PSAP, TIMP2, SERPINB9B, TIMP1, CD177, CCBE1, PRNP, ANXA2, VWF, FN1, SERPINB9, CFLAR, MIF, COL3A1, SERPINB6A, SERPINB6B, SERPINB6C, KIT, CD28, LCN2, F2RL1</t>
  </si>
  <si>
    <t>GO:0003824~catalytic activity</t>
  </si>
  <si>
    <t>MOXD1, FEN1, TNFAIP3, SMPD3, HK3, HINT1, CASP7, PNP, ATIC, EXO1, NDST3, ME2, UPP1, AASS, APOBEC1, APOBEC3, CNOT6L, CAMK1D, PCYT1A, RSAD2, GAA, PGAM1, BPGM, DCTD, UGDH, NEIL3, MTAP, PKM, NEIL2, AGPS, DNA2, UMPS, DNASE1L3, DNASE1L1, LYZ2, LYZ1, ODC1, PLD4, SAMHD1, PLD3, PAPSS1, PAK1, LDHA, RNF213, MAN2A1, PGGT1B, CKB, PAK3, MEST, PAK2, MBD4, RRM1, MDH1, GCH1, GOT1, EPHX2, GOT2, PAICS, AZIN1, UEVLD, EEPD1, HAL, CNOT6, MAN2B2, APEX1, ECHDC1, MAN2B1, GLA</t>
  </si>
  <si>
    <t>GO:0046703~natural killer cell lectin-like receptor binding</t>
  </si>
  <si>
    <t>GO:0005201~extracellular matrix structural constituent</t>
  </si>
  <si>
    <t>ECM1, SPARC, TINAGL1, LAMA1, DPT, LTBP2, NID1, THBS1, NID2, FBLN2, COMP, EFEMP1, BMPER, SLIT2, VWF, VWA5A, FN1, LAMB1, COL3A1, COL2A1, FRAS1, MMRN1, MMRN2, MFAP2, MFGE8, FBN1, MEGF9</t>
  </si>
  <si>
    <t>GO:0008429~phosphatidylethanolamine binding</t>
  </si>
  <si>
    <t>GO:0008017~microtubule binding</t>
  </si>
  <si>
    <t>CETN2, CETN3, KIF14, FMN1, KIF11, EFCAB11, KIF15, MAP1LC3B, FNTA, NUF2, NUSAP1, GTSE1, DLGAP5, GAS2L3, IRAG2, KIF23, KIF22, KIF4, TIAM1, PSRC1, NEIL2, KIF2A, KIFC1, BIRC5, KIF2C, KIF20A, KIF20B, MAPRE1, EZR, MAPRE2, GAPDH, RGS14, ABRAXAS2, NDRG1, SKA1, GABARAP, BCL2L11, RACGAP1, KIF3B, FAM83D, MAP4K4, PRNP, SPAG5, PLK1, MX1, CRIPT, FHDC1, NDC80, RAB11A, DCLK1, CCDC88B, TPX2, CENPE, CENPF, KIF18B, DIAPH3, VAPA, VAPB, PRC1, FES, REEP3, VPS41</t>
  </si>
  <si>
    <t>GO:0008083~growth factor activity</t>
  </si>
  <si>
    <t>GO:0097153~cysteine-type endopeptidase activity involved in apoptotic process</t>
  </si>
  <si>
    <t>CASP9, CASP7, CASP8, CASP6, CASP3</t>
  </si>
  <si>
    <t>GO:0001730~2'-5'-oligoadenylate synthetase activity</t>
  </si>
  <si>
    <t>GO:0102121~ceramidase activity</t>
  </si>
  <si>
    <t>GO:0017040~N-acylsphingosine amidohydrolase activity</t>
  </si>
  <si>
    <t>GO:0048018~receptor ligand activity</t>
  </si>
  <si>
    <t>CD86, APP, EDN1, SEMA4D, CD80, TNFSF12, TNFSF13, FN1, TGFA, IGF1, HMGB1, GDF6, CXCL13, TNF, TNFSF13B, EREG, GREM1, BTC, GREM2, SFRP2, GPNMB, IL1B, WNT2, F2RL2</t>
  </si>
  <si>
    <t>GO:0005154~epidermal growth factor receptor binding</t>
  </si>
  <si>
    <t>GO:0005149~interleukin-1 receptor binding</t>
  </si>
  <si>
    <t>GO:0140693~molecular condensate scaffold activity</t>
  </si>
  <si>
    <t>GO:0003697~single-stranded DNA binding</t>
  </si>
  <si>
    <t>DHX9, MCM10, NUCKS1, HMGB1, BRCA2, SAMHD1, SMC4, SMC2, JCHAIN, PURB, RAD51AP1, POLR2G, ANXA1, TSN, NME1, MMS22L, FAM111A, NEIL3, HNRNPK, TEN1, RPA3, SUB1, MCM3, MCM4, NABP1, MCM5, TOP1, HROB, MCM2</t>
  </si>
  <si>
    <t>GO:0016493~C-C chemokine receptor activity</t>
  </si>
  <si>
    <t>GO:0035615~clathrin adaptor activity</t>
  </si>
  <si>
    <t>GO:1990381~ubiquitin-specific protease binding</t>
  </si>
  <si>
    <t>GO:0001540~amyloid-beta binding</t>
  </si>
  <si>
    <t>GO:0004721~phosphoprotein phosphatase activity</t>
  </si>
  <si>
    <t>PTPRQ, PTPRO, PTEN, PPM1H, PTPN22, PTPRK, MTM1, PPP1CB, PPP2CA, PPP6C, PPP1CC, PPP2CB, PPP3CA, PPP3R1, UBASH3B, ACP2, TNS3, ACP1, PTPN1, PTPN18, DUSP2, EYA3, EYA4, CDC25C, DUSP6, PPP1CA, DUSP22, CTDNEP1, PTPRE, PTP4A2, PTPRB, PTPRC, PTPN6, PTPN7, PHPT1</t>
  </si>
  <si>
    <t>GO:0008234~cysteine-type peptidase activity</t>
  </si>
  <si>
    <t>USP14, TINAGL1, MINDY2, USP12, CTSZ, TNFAIP3, UFSP2, CTSW, USP18, CTSS, CASP9, ATXN3, CTSO, CASP7, HINT1, CASP8, CASP6, CTSL, OTUD6B, CASP3, CTSK, CASP4, CASP1, CTSH, CTSC, CTSB, USP8, USP9X, CFLAR, UCHL3, UCHL5, ESPL1, PIGK, LGMN, OTUB1</t>
  </si>
  <si>
    <t>GO:0004842~ubiquitin-protein transferase activity</t>
  </si>
  <si>
    <t>TRIM30A, RNF13, TRIM30D, UBE2D3, UBE2D1, TNFAIP3, BRCA1, UBE2L3, RNF115, TRIM2, TRIM25, RNF152, SKP1, HERC6, MYLIP, DTX3L, UBE2E1, RC3H1, RBX1, RNF144A, RNF125, DTL, BIRC3, TRIM12C, MARCHF1, UHRF1, CUL3, XIAP, KLHL13, RNF4, CBL, RNF5, RNF2, RNF135, RNF213, RNF130, MARCHF6, UBE2I, UBE2C, WWP1, UBE2A, KLHL9, UBE2W, ITCH, RFWD3, UBE2N, RLIM, TRIM36, RNF181, TRIP12, ASB4, RNF186, UBE2K, RNF141, UBE2M</t>
  </si>
  <si>
    <t>GO:0016504~peptidase activator activity</t>
  </si>
  <si>
    <t>APP, MMP25, CAV1, PSME4, FN1, PCOLCE, CFLAR</t>
  </si>
  <si>
    <t>GO:0043531~ADP binding</t>
  </si>
  <si>
    <t>GO:0035091~phosphatidylinositol binding</t>
  </si>
  <si>
    <t>PLEKHF2, NCF1, PITPNA, NCF4, SNX12, SNX13, SNX10, PIK3C2A, PITPNC1, MTM1, SNX3, SNX4, SNX1, SNX2, SNX27, SH3PXD2B, HS1BP3, SNX7, SNX8, SNX5, SNX6, MREG, SNX20, MYO1E, DAB2, FES, SGK3, AIDA, STAM2</t>
  </si>
  <si>
    <t>GO:0120283~protein serine/threonine kinase binding</t>
  </si>
  <si>
    <t>GO:0008320~protein transmembrane transporter activity</t>
  </si>
  <si>
    <t>GO:0004726~non-membrane spanning protein tyrosine phosphatase activity</t>
  </si>
  <si>
    <t>GO:0062061~TAP complex binding</t>
  </si>
  <si>
    <t>GO:0015485~cholesterol binding</t>
  </si>
  <si>
    <t>GO:0019770~IgG receptor activity</t>
  </si>
  <si>
    <t>GO:0034714~type III transforming growth factor beta receptor binding</t>
  </si>
  <si>
    <t>GO:0004563~beta-N-acetylhexosaminidase activity</t>
  </si>
  <si>
    <t>GM2A, HEXB, HEXA, CHIL3</t>
  </si>
  <si>
    <t>GO:0030984~kininogen binding</t>
  </si>
  <si>
    <t>GO:0030674~protein-macromolecule adaptor activity</t>
  </si>
  <si>
    <t>GO:0005547~phosphatidylinositol-3,4,5-trisphosphate binding</t>
  </si>
  <si>
    <t>GO:0004672~protein kinase activity</t>
  </si>
  <si>
    <t>GO:0005200~structural constituent of cytoskeleton</t>
  </si>
  <si>
    <t>GO:0004866~endopeptidase inhibitor activity</t>
  </si>
  <si>
    <t>GO:0097110~scaffold protein binding</t>
  </si>
  <si>
    <t>GO:0045499~chemorepellent activity</t>
  </si>
  <si>
    <t>GO:0003727~single-stranded RNA binding</t>
  </si>
  <si>
    <t>GO:0140297~DNA-binding transcription factor binding</t>
  </si>
  <si>
    <t>GO:0004713~protein tyrosine kinase activity</t>
  </si>
  <si>
    <t>GO:0004693~cyclin-dependent protein serine/threonine kinase activity</t>
  </si>
  <si>
    <t>GO:0010997~anaphase-promoting complex binding</t>
  </si>
  <si>
    <t>GO:0043274~phospholipase binding</t>
  </si>
  <si>
    <t>GO:0000987~cis-regulatory region sequence-specific DNA binding</t>
  </si>
  <si>
    <t>GO:0000287~magnesium ion binding</t>
  </si>
  <si>
    <t>GO:0106310~protein serine kinase activity</t>
  </si>
  <si>
    <t>GO:0003723~RNA binding</t>
  </si>
  <si>
    <t>GO:0008092~cytoskeletal protein binding</t>
  </si>
  <si>
    <t>GO:0005158~insulin receptor binding</t>
  </si>
  <si>
    <t>GO:0004674~protein serine/threonine kinase activity</t>
  </si>
  <si>
    <t>GO:0061629~RNA polymerase II-specific DNA-binding transcription factor binding</t>
  </si>
  <si>
    <t>GO:0003777~microtubule motor activity</t>
  </si>
  <si>
    <t>GO:0036122~BMP binding</t>
  </si>
  <si>
    <t>GO:0044325~transmembrane transporter binding</t>
  </si>
  <si>
    <t>GO:0004725~protein tyrosine phosphatase activity</t>
  </si>
  <si>
    <t>GO:0004518~nuclease activity</t>
  </si>
  <si>
    <t>GO:0008270~zinc ion binding</t>
  </si>
  <si>
    <t>GO:0043548~phosphatidylinositol 3-kinase binding</t>
  </si>
  <si>
    <t>KEGG_PATHWAY</t>
  </si>
  <si>
    <t>mmu04145:Phagosome</t>
  </si>
  <si>
    <t>mmu04142:Lysosome</t>
  </si>
  <si>
    <t>mmu05132:Salmonella infection</t>
  </si>
  <si>
    <t>mmu05171:Coronavirus disease - COVID-19</t>
  </si>
  <si>
    <t>mmu04613:Neutrophil extracellular trap formation</t>
  </si>
  <si>
    <t>mmu05322:Systemic lupus erythematosus</t>
  </si>
  <si>
    <t>mmu05323:Rheumatoid arthritis</t>
  </si>
  <si>
    <t>mmu05152:Tuberculosis</t>
  </si>
  <si>
    <t>mmu05140:Leishmaniasis</t>
  </si>
  <si>
    <t>mmu04380:Osteoclast differentiation</t>
  </si>
  <si>
    <t>mmu04640:Hematopoietic cell lineage</t>
  </si>
  <si>
    <t>mmu04061:Viral protein interaction with cytokine and cytokine receptor</t>
  </si>
  <si>
    <t>mmu04062:Chemokine signaling pathway</t>
  </si>
  <si>
    <t>mmu05134:Legionellosis</t>
  </si>
  <si>
    <t>mmu05169:Epstein-Barr virus infection</t>
  </si>
  <si>
    <t>mmu05203:Viral carcinogenesis</t>
  </si>
  <si>
    <t>mmu05020:Prion disease</t>
  </si>
  <si>
    <t>mmu05164:Influenza A</t>
  </si>
  <si>
    <t>mmu03050:Proteasome</t>
  </si>
  <si>
    <t>mmu04650:Natural killer cell mediated cytotoxicity</t>
  </si>
  <si>
    <t>mmu05144:Malaria</t>
  </si>
  <si>
    <t>mmu04612:Antigen processing and presentation</t>
  </si>
  <si>
    <t>mmu04060:Cytokine-cytokine receptor interaction</t>
  </si>
  <si>
    <t>mmu04148:Efferocytosis</t>
  </si>
  <si>
    <t>mmu04144:Endocytosis</t>
  </si>
  <si>
    <t>mmu04141:Protein processing in endoplasmic reticulum</t>
  </si>
  <si>
    <t>mmu05135:Yersinia infection</t>
  </si>
  <si>
    <t>mmu05133:Pertussis</t>
  </si>
  <si>
    <t>mmu05167:Kaposi sarcoma-associated herpesvirus infection</t>
  </si>
  <si>
    <t>mmu05162:Measles</t>
  </si>
  <si>
    <t>mmu04064:NF-kappa B signaling pathway</t>
  </si>
  <si>
    <t>mmu04662:B cell receptor signaling pathway</t>
  </si>
  <si>
    <t>mmu05170:Human immunodeficiency virus 1 infection</t>
  </si>
  <si>
    <t>mmu05034:Alcoholism</t>
  </si>
  <si>
    <t>mmu04621:NOD-like receptor signaling pathway</t>
  </si>
  <si>
    <t>mmu05142:Chagas disease</t>
  </si>
  <si>
    <t>mmu05012:Parkinson disease</t>
  </si>
  <si>
    <t>mmu05417:Lipid and atherosclerosis</t>
  </si>
  <si>
    <t>mmu05145:Toxoplasmosis</t>
  </si>
  <si>
    <t>mmu04110:Cell cycle</t>
  </si>
  <si>
    <t>mmu04210:Apoptosis</t>
  </si>
  <si>
    <t>mmu04216:Ferroptosis</t>
  </si>
  <si>
    <t>mmu04659:Th17 cell differentiation</t>
  </si>
  <si>
    <t>mmu05163:Human cytomegalovirus infection</t>
  </si>
  <si>
    <t>mmu05200:Pathways in cancer</t>
  </si>
  <si>
    <t>mmu05010:Alzheimer disease</t>
  </si>
  <si>
    <t>mmu00600:Sphingolipid metabolism</t>
  </si>
  <si>
    <t>mmu04115:p53 signaling pathway</t>
  </si>
  <si>
    <t>mmu05235:PD-L1 expression and PD-1 checkpoint pathway in cancer</t>
  </si>
  <si>
    <t>mmu05166:Human T-cell leukemia virus 1 infection</t>
  </si>
  <si>
    <t>mmu04668:TNF signaling pathway</t>
  </si>
  <si>
    <t>mmu04218:Cellular senescence</t>
  </si>
  <si>
    <t>mmu04670:Leukocyte transendothelial migration</t>
  </si>
  <si>
    <t>mmu05161:Hepatitis B</t>
  </si>
  <si>
    <t>mmu05332:Graft-versus-host disease</t>
  </si>
  <si>
    <t>mmu05321:Inflammatory bowel disease</t>
  </si>
  <si>
    <t>mmu04620:Toll-like receptor signaling pathway</t>
  </si>
  <si>
    <t>mmu04610:Complement and coagulation cascades</t>
  </si>
  <si>
    <t>mmu05212:Pancreatic cancer</t>
  </si>
  <si>
    <t>mmu04625:C-type lectin receptor signaling pathway</t>
  </si>
  <si>
    <t>mmu04514:Cell adhesion molecules</t>
  </si>
  <si>
    <t>mmu05416:Viral myocarditis</t>
  </si>
  <si>
    <t>mmu04217:Necroptosis</t>
  </si>
  <si>
    <t>mmu05160:Hepatitis C</t>
  </si>
  <si>
    <t>mmu03010:Ribosome</t>
  </si>
  <si>
    <t>mmu05418:Fluid shear stress and atherosclerosis</t>
  </si>
  <si>
    <t>mmu05211:Renal cell carcinoma</t>
  </si>
  <si>
    <t>mmu04933:AGE-RAGE signaling pathway in diabetic complications</t>
  </si>
  <si>
    <t>mmu04660:T cell receptor signaling pathway</t>
  </si>
  <si>
    <t>mmu04666:Fc gamma R-mediated phagocytosis</t>
  </si>
  <si>
    <t>mmu04810:Regulation of actin cytoskeleton</t>
  </si>
  <si>
    <t>mmu05014:Amyotrophic lateral sclerosis</t>
  </si>
  <si>
    <t>mmu05206:MicroRNAs in cancer</t>
  </si>
  <si>
    <t>mmu04658:Th1 and Th2 cell differentiation</t>
  </si>
  <si>
    <t>mmu05210:Colorectal cancer</t>
  </si>
  <si>
    <t>mmu04151:PI3K-Akt signaling pathway</t>
  </si>
  <si>
    <t>mmu05100:Bacterial invasion of epithelial cells</t>
  </si>
  <si>
    <t>mmu05022:Pathways of neurodegeneration - multiple diseases</t>
  </si>
  <si>
    <t>mmu05205:Proteoglycans in cancer</t>
  </si>
  <si>
    <t>mmu05146:Amoebiasis</t>
  </si>
  <si>
    <t>mmu00190:Oxidative phosphorylation</t>
  </si>
  <si>
    <t>mmu05016:Huntington disease</t>
  </si>
  <si>
    <t>mmu04611:Platelet activation</t>
  </si>
  <si>
    <t>mmu05208:Chemical carcinogenesis - reactive oxygen species</t>
  </si>
  <si>
    <t>mmu03060:Protein export</t>
  </si>
  <si>
    <t>mmu04015:Rap1 signaling pathway</t>
  </si>
  <si>
    <t>mmu04940:Type I diabetes mellitus</t>
  </si>
  <si>
    <t>mmu00604:Glycosphingolipid biosynthesis - ganglio series</t>
  </si>
  <si>
    <t>mmu05222:Small cell lung cancer</t>
  </si>
  <si>
    <t>mmu05223:Non-small cell lung cancer</t>
  </si>
  <si>
    <t>mmu05415:Diabetic cardiomyopathy</t>
  </si>
  <si>
    <t>mmu04114:Oocyte meiosis</t>
  </si>
  <si>
    <t>mmu04672:Intestinal immune network for IgA production</t>
  </si>
  <si>
    <t>mmu04014:Ras signaling pathway</t>
  </si>
  <si>
    <t>mmu05330:Allograft rejection</t>
  </si>
  <si>
    <t>mmu00511:Other glycan degradation</t>
  </si>
  <si>
    <t>mmu04350:TGF-beta signaling pathway</t>
  </si>
  <si>
    <t>mmu00512:Mucin type O-glycan biosynthesis</t>
  </si>
  <si>
    <t>mmu01524:Platinum drug resistance</t>
  </si>
  <si>
    <t>mmu05218:Melanoma</t>
  </si>
  <si>
    <t>mmu04932:Non-alcoholic fatty liver disease</t>
  </si>
  <si>
    <t>mmu04360:Axon guidance</t>
  </si>
  <si>
    <t>mmu05340:Primary immunodeficiency</t>
  </si>
  <si>
    <t>mmu04140:Autophagy - animal</t>
  </si>
  <si>
    <t>mmu05214:Glioma</t>
  </si>
  <si>
    <t>mmu05202:Transcriptional misregulation in cancer</t>
  </si>
  <si>
    <t>mmu00510:N-Glycan biosynthesis</t>
  </si>
  <si>
    <t>mmu04979:Cholesterol metabolism</t>
  </si>
  <si>
    <t>mmu04966:Collecting duct acid secretion</t>
  </si>
  <si>
    <t>mmu04978:Mineral absorption</t>
  </si>
  <si>
    <t>mmu03260:Virion - Human immunodeficiency virus</t>
  </si>
  <si>
    <t>mmu04520:Adherens junction</t>
  </si>
  <si>
    <t>mmu05221:Acute myeloid leukemia</t>
  </si>
  <si>
    <t>mmu04071:Sphingolipid signaling pathway</t>
  </si>
  <si>
    <t>mmu00513:Various types of N-glycan biosynthesis</t>
  </si>
  <si>
    <t>mmu04215:Apoptosis - multiple species</t>
  </si>
  <si>
    <t>mmu04130:SNARE interactions in vesicular transport</t>
  </si>
  <si>
    <t>mmu05220:Chronic myeloid leukemia</t>
  </si>
  <si>
    <t>mmu04066:HIF-1 signaling pathway</t>
  </si>
  <si>
    <t>mmu05216:Thyroid cancer</t>
  </si>
  <si>
    <t>mmu04664:Fc epsilon RI signaling pathway</t>
  </si>
  <si>
    <t>mmu00531:Glycosaminoglycan degradation</t>
  </si>
  <si>
    <t>mmu04068:FoxO signaling pathway</t>
  </si>
  <si>
    <t>mmu05310:Asthma</t>
  </si>
  <si>
    <t>mmu04936:Alcoholic liver disease</t>
  </si>
  <si>
    <t>C1QB, C1QA, PRKAA1, C5AR1, LY96, CXCL1, ADH7, ADIPOR1, CXCL2, TNF, ADH5, C2, C3, C4B, ADH1, CASP8, ALDH2, ALDH1B1, CCND1, CASP3, TRA2B, SCD2, C3AR1, LBP, CD14, MAP2K4, CPT1A, IRAK4, IL17RA, ALDH3A2, IL6, FASL, IL1B, CTNNB1, TAB2, CYP2E1, LPIN2, TLR4, MYD88, C1QC, ALDH9A1</t>
  </si>
  <si>
    <t>mmu05165:Human papillomavirus infection</t>
  </si>
  <si>
    <t>ITGB1, H2-T24, H2-T23, CDKN1A, H2-K1, PTEN, PIK3CD, PIK3CB, TCIRG1, RBPJ, TNF, COMP, LFNG, CASP8, CCND1, HEY1, PPP2R1A, CASP3, HEY2, TNR, ITGB7, ATP6V1E1, OASL2, JAK1, IFNAR2, ATP6V1G1, ATP6AP1, ITGA4, VWF, ITGA2, PPP2R5C, CCNA2, COL2A1, PKM, RBL1, CREB1, CCNE2, CCNE1, IRF1, ATP6V1B2, COL6A4, ITGA6, ATP6V0D1, ATP6V0D2, ATP6V0C, TLR3, IRF9, H2-D1, ATP6V0E, IFNAR1, PTGER4, ATP6V1A, NOTCH3, LAMA1, H2-M2, H2-Q6, H2-M3, H2-Q7, H2-Q4, PIK3R1, PSEN1, PTGS2, THBS1, PPP2CA, CDC42, PPP2CB, NRAS, SPP1, E2F1, MAPK1, ATP6V1H, BAK1, WNT2, ATP6V1D, ATP6V1C1, MAPK3, ATP6V0A1, ATP6V1F, BCAP31, STAT1, MX1, FN1, EIF2AK2, LAMB1, CDK6, FASL, CDK4, RHEB, ITGA11, CTNNB1, KRAS, GRB2</t>
  </si>
  <si>
    <t>mmu04510:Focal adhesion</t>
  </si>
  <si>
    <t>ITGB1, PTEN, PIK3CD, PIK3CB, ARHGAP5, ACTB, ACTG1, COMP, PPP1CB, PPP1CC, CCND1, RAC2, TNR, ITGB7, RAC1, ITGA4, VWF, PRKCB, HGF, ITGA2, EMP1, VAV1, RHOA, COL2A1, COL6A4, ITGA6, MET, BIRC3, LAMA1, PDGFB, XIAP, PIK3R1, THBS1, MYL12A, MYL12B, RAP1B, CDC42, PAK1, RAP1A, SPP1, MAPK1, PAK3, PAK2, MAPK3, CAV2, CAV1, FN1, LAMB1, VEGFD, IGF1, PARVB, PPP1CA, PARVG, ITGA11, CTNNB1, GRB2</t>
  </si>
  <si>
    <t>mmu04720:Long-term potentiation</t>
  </si>
  <si>
    <t>PRKCB, ADCY1, PPP1CA, PPP1CB, RAP1B, PPP1CC, PPP3CA, RPS6KA3, NRAS, PPP3R1, GRIN2A, RAP1A, CAMK4, RPS6KA2, GNAQ, RPS6KA1, MAPK1, KRAS, CALM1, PLCB2, CALM2, MAPK3</t>
  </si>
  <si>
    <t>mmu00520:Amino sugar and nucleotide sugar metabolism</t>
  </si>
  <si>
    <t>UXS1, HEXB, HEXA, GFPT1, NPL, RENBP, CMAH, HK3, UGDH, CYB5R4, UGP2, NAGK, GNPDA1, UAP1L1, GNPNAT1, PGM2, NANS, GALK2</t>
  </si>
  <si>
    <t>mmu04120:Ubiquitin mediated proteolysis</t>
  </si>
  <si>
    <t>UBA6, CUL3, CUL2, UBE2D3, UBE2D1, XIAP, UBE2L6, BRCA1, RNF7, KLHL13, RCHY1, CBL, ANAPC10, UBE2J1, UBE2L3, CDC20, SOCS3, UBB, CDC26, ELOB, ELOC, SKP2, RPS27A, SKP1, UBE2I, UBE2C, UBE2E1, WWP1, UBE2A, RBX1, DDB1, KLHL9, UBE2W, ITCH, UBE2N, UBA3, UBA2, TRIP12, UBA1, UBE2K, BIRC3, UBE2M</t>
  </si>
  <si>
    <t>mmu04010:MAPK signaling pathway</t>
  </si>
  <si>
    <t>CSF1, FLT3, ARRB1, ARRB2, IL1RAP, FGF1, TNF, FGF2, RPS6KA3, PPP3CA, FGF7, RPS6KA2, MYC, CASP3, RPS6KA1, STMN1, RAC2, MAP3K8, RAC1, MAP3K9, MAP4K1, MAP2K4, DUSP2, PRKCB, HGF, IRAK4, NGF, DUSP6, TGFBR1, EREG, TGFBR2, IL1A, MAPKAPK3, IL1B, KIT, MET, EPHA2, CSF1R, MAX, PDGFB, TGFA, STK4, RASGRP1, RASGRP4, RAP1B, CDC42, NRAS, PAK1, PPP3R1, RAP1A, MAPK1, CD14, FGF23, PAK2, MAP4K3, MAP4K4, MAPK3, ANGPT4, HSPA8, TGFB2, TGFB1, ANGPT2, GADD45B, GADD45A, TGFB3, NFATC3, VEGFD, IGF1, GNG12, FASL, TAOK3, KITL, KRAS, TAB2, GRB2, PTPN7, TEK, LAMTOR3, MYD88</t>
  </si>
  <si>
    <t>mmu05143:African trypanosomiasis</t>
  </si>
  <si>
    <t>VCAM1, PRKCB, TNF, SELE, ICAM1, IL6, FASL, IL1B, GNAQ, TLR9, F2RL1, PLCB2, MYD88, IDO1</t>
  </si>
  <si>
    <t>mmu00330:Arginine and proline metabolism</t>
  </si>
  <si>
    <t>GAMT, MAOB, NOS2, GOT1, ARG1, AMD1, ODC1, GOT2, SAT1, CNDP2, ALDH3A2, GATM, ALDH2, ALDH1B1, P4HA3, CKB, LAP3, ALDH9A1</t>
  </si>
  <si>
    <t>mmu04914:Progesterone-mediated oocyte maturation</t>
  </si>
  <si>
    <t>GNAI3, PIK3CD, PIK3CB, PIK3R1, ADCY1, ANAPC10, AURKA, GNAI2, STK10, CCNB2, RPS6KA3, CCNB1, CDC26, RPS6KA2, RPS6KA1, MAPK1, BUB1, MAPK3, PLK1, IGF1, KIF22, CDC25C, CCNA2, CDK1, KRAS, CPEB2, MAD2L1, CPEB4</t>
  </si>
  <si>
    <t>mmu05017:Spinocerebellar ataxia</t>
  </si>
  <si>
    <t>PSMD12, PSMD14, PSMD13, PIK3CD, PIK3CB, PIK3R1, RBPJ, SLC1A6, PSMA7, PSMD8, PSMB6, ATXN3, PSMB7, GRIN2A, PSMB4, PSMD6, PSMB5, PSMB2, PSMB3, PSMB1, PSMD1, PRKCB, PUM2, SEM1, PSMA5, PSMA6, PSMA3, PSMA4, PSMC6, PSMA1, PSMA2, GNAQ, PSMC2, VDAC3, CYCS, VDAC2, VDAC1, SLC25A5, PLCB2, MCU</t>
  </si>
  <si>
    <t>mmu04630:JAK-STAT signaling pathway</t>
  </si>
  <si>
    <t>CDKN1A, CSF3R, PDGFB, IL4RA, PIK3CD, IL6RA, CSF2RB, PIK3CB, PIK3R1, IL2RG, CSF2RA, SOCS3, CCND1, MYC, PIM1, IL21R, STAT4, SOCS6, JAK3, SOCS4, JAK1, IL12RB2, IL13RA1, MCL1, IFNAR2, TSLP, IL10RB, IFNGR1, STAT1, IL10RA, IFNGR2, STAT3, OSM, OSMR, CSF2RB2, IL6, IL2RA, IL2RB, IL3RA, GRB2, PTPN6, IL6ST, IL7R, STAM2, IRF9, IFNAR1, CRLF2</t>
  </si>
  <si>
    <t>mmu04370:VEGF signaling pathway</t>
  </si>
  <si>
    <t>PRKCB, SH2D2A, NFATC2, PIK3CD, PIK3CB, PIK3R1, PTGS2, CASP9, CDC42, PPP3CA, NRAS, PPP3R1, MAPKAPK3, PLCG2, RAC2, MAPK1, KRAS, RAC1, MAPK3</t>
  </si>
  <si>
    <t>mmu05213:Endometrial cancer</t>
  </si>
  <si>
    <t>CDKN1A, GADD45B, GADD45A, PTEN, PIK3CD, PIK3CB, PIK3R1, CASP9, NRAS, CCND1, CDH1, MYC, CTNNA1, CTNNB1, MAPK1, GRB2, KRAS, BAK1, MAPK3</t>
  </si>
  <si>
    <t>mmu04623:Cytosolic DNA-sensing pathway</t>
  </si>
  <si>
    <t>MEFV, SAMHD1, PYCARD, CASP7, CASP8, CASP3, CCL5, CCL4, G3BP1, CASP1, NLRP3, ZBP1, IL33, MLKL, IFI204, RIPK3, DNASE2A, CXCL10, IL6, AIM2, STING1, IL1B, IRF7, POLR3K, RIGI</t>
  </si>
  <si>
    <t>mmu00740:Riboflavin metabolism</t>
  </si>
  <si>
    <t>RFK, ACP5, BLVRB, ACP2, ACP1</t>
  </si>
  <si>
    <t>mmu04137:Mitophagy - animal</t>
  </si>
  <si>
    <t>RAB5B, RAB7, VCP, RAB5C, HIF1A, TOMM20, GABARAP, NRAS, MAP1LC3B, UBB, FUNDC1, E2F1, RPS27A, MARCHF5, FIS1, BNIP3L, GABARAPL2, USP8, GABARAPL1, CSNK2A1, EIF2S1, TOMM70A, CSNK2B, TAX1BP1, TOMM7, KRAS, PGAM5, RAB7B, RAB5A</t>
  </si>
  <si>
    <t>mmu04150:mTOR signaling pathway</t>
  </si>
  <si>
    <t>ATP6V1A, PRKAA1, SEH1L, PTEN, PIK3CD, SLC3A2, PIK3CB, PIK3R1, TNF, RPS6KA3, NRAS, RPS6KA2, RPS6KA1, GRB10, MAPK1, ATP6V1H, ATP6V1E1, SKP2, FNIP2, WNT2, ATP6V1D, RNF152, EIF4E, ATP6V1C1, ATP6V1F, MAPK3, ATP6V1G1, PRKCB, IGF1, RHOA, RRAGA, RRAGC, RHEB, RRAGD, ATP6V1B2, GRB2, KRAS, LAMTOR2, LAMTOR1, SGK1, LPIN2, LAMTOR3, LAMTOR5</t>
  </si>
  <si>
    <t>mmu05150:Staphylococcus aureus infection</t>
  </si>
  <si>
    <t>C1QB, C1QA, ITGAM, SELPLG, CFH, H2-DMA, PTAFR, CFI, ITGB2, C5AR1, FPR2, ITGAL, ICAM1, C2, C3, C4B, C1S1, H2-DMB1, C3AR1, H2-OA, H2-EB2, C1RA, H2-EB1, H2-AA, FCGR1, SELP, FCGR3, KRT18, FCGR4, MASP1, FCGR2B, CFB, C1QC, H2-AB1</t>
  </si>
  <si>
    <t>mmu04960:Aldosterone-regulated sodium reabsorption</t>
  </si>
  <si>
    <t>PRKCB, ATP1A3, PIK3CD, ATP1B3, IGF1, PIK3CB, PIK3R1, ATP1A1, ATP1B1, MAPK1, KRAS, SGK1, MAPK3</t>
  </si>
  <si>
    <t>mmu05219:Bladder cancer</t>
  </si>
  <si>
    <t>CDKN1A, CDKN2A, MMP2, THBS1, NRAS, CCND1, CDH1, CDK4, MYC, E2F1, MAPK1, E2F2, KRAS, MAPK3</t>
  </si>
  <si>
    <t>mmu00860:Porphyrin metabolism</t>
  </si>
  <si>
    <t>ALAS1, COX15, CP, UGT1A6A, UGT1A6B, UGT1A7C, FTL1, HEPH, FTH1, UGT1A5, HMOX1, BLVRB, GUSB, HMOX2, BLVRA</t>
  </si>
  <si>
    <t>GO:0045944~positive regulation of transcription by RNA polymerase II</t>
  </si>
  <si>
    <t>TCERG1, GABPB2, MAML2, MAML1, ZFP609, HNRNPU, SCX, DCAF6, RPS6KA4, KAT5, ZMIZ2, DPF1, CREB3L2, EPC1, SOX8, JUNB, HOXA5, IER2, DDX17, IFRD1, PTOV1, RFX2, EBF1, RFX3, EBF2, ACTN4, SOX12, EBF4, JMJD6, THAP3, HOXB4, HOXB3, PRKD2, PREB, HOXB2, RBCK1, PRKD1, MAML3, ZFPM2, ATF5, HOXB5, ATF4, CASZ1, GATA6, PRDM15, PIK3R2, ZFP507, PRDM10, MED12L, HELZ2, HIVEP1, HOXC4, HIVEP2, ZBTB7B, PATZ1, PPARGC1A, PPARGC1B, EGR1, STAT5B, JUN, CREBBP, JUND, EGR3, JUP, FOXF1, NR2F1, IGF2, MICAL2, NR1D2, INO80, NR1D1, SMARCA2, NFATC4, FOSL1, MLLT10, ZFAT, PAF1, CDK12, CDK13, CSRNP1, RARG, BMYC, GLI1, GLI3, PTMS, GLI2, MED12, IKBKB, MECP2, MED14, NELFA, HRAS, TEAD3, NCOA1, NCOA2, FOXD3, FOXD1, TSC22D1, NCOA3, TET2, TFEB, TET1, ASH1L, FOS, BAZ1B, PPRC1, SREBF2, RGMA, KAT2B, TOX2, KAT2A, MED25, TET3, RARB, FLT3L, ARHGEF2, PPARA, FOXC2, FOXC1, NFIX, TMPRSS6, DOT1L, ZFP827, FSTL3, RXRB, SUPT20, SERTAD1, HSF1, NTF3, ZFP263, ZFP142, ZFP384, APBB1, ANKRD52, TRP53BP1, MSX1, BRD8, MEF2D, SF3B1, BRD4, EGLN1, ZFP715, MCRS1, NFYC, NR1H2, AP3D1, DAB2IP, WWP2, RRP1B, SKI, PER1, HEYL, TFAP4, TTC5, NFIC, TCEA2, ZFP395, FOSB, AGRN, CCNT2, CRTC3, CRTC1, FHOD1, PRDM5, UBP1, PRDM2, ARID4B, ETS2, NR3C2, YY1, SALL2, RUVBL2, POGZ, STK16, NFATC2IP, EP300, ARID2, GTF2I, MEN1, ZFP335, MAMSTR, ZFP219, ZBTB38, OSR1, WNT5A, ARID5A, TSC2, CYS1, RNF40, FOXP1, NPAS4, SMO, KAT6B, KAT6A, PGR, RAD54L2, RAF1, ZFP212, NOTCH2, KMT2D, ZFP467, KMT2A, KMT2C, NOTCH4, MAZ, FOXO4, FOXO3, FOXO1, GLIS2, BCL2L12, DDRGK1, DEAF1, ATXN7, DVL1, DVL2, DVL3, E4F1, CAMTA2, BPTF, BCL9L, ESRRA, ZBTB17, ZFHX3, SMAD3, AUTS2, ANKRD23, RFXANK, MAFA, NR4A2, CDK9, NR4A1, BCL9, MLXIPL, RGCC, MAFG, CAPRIN2, ZFP64, MKRN2, TCF3, BMPR1B, OGT, FGFR1, CREBZF, RNF10, ZFP523, CALCOCO1, THRB, THRA, ZFP407, LDB1, CHD8, ZFP646, AKAP8L, CHD6, PKD2, PKD1, IRF2BPL, DBP, SIX5, NFKBIZ, KDM6A, KDM6B, BCAS3, KLF12, MYOCD, PPP1R12A, PEG3, ZFP658, PPP2R5B, IQCE, ARNT, PPP2R5D, VEZF1, SAFB, KLF15, CREB3, SFPQ, IRF3, THRAP3, SUPT5, ITGA8, ZFP410, CREB5, HDAC4, NFAT5, HDAC5, KDM3A, HLF, ATF6B, ZBTB49, SRF, ZBTB48, LRP5, DLL1, ATAD2B, MLLT6, MAPK7, MLXIP, RNF20, TCF7L2, KDM4C, FOXJ2, ARID3B, MEIS3, KLF4, MEIS2, KLF2, TBX2, ASXL1, MEIS1, KLF5, MYO1C, TEF, TNIP2, CARM1, KANSL3, KLF9, CEBPZ, ERCC6, PAXBP1, PFKM, TAF3, LPIN3</t>
  </si>
  <si>
    <t>GO:0006357~regulation of transcription by RNA polymerase II</t>
  </si>
  <si>
    <t>SMARCAL1, ZFP169, TRRAP, EHMT2, ZFP609, ZFP608, SCX, ZFP969, MEIOSIN, A430033K04RIK, ZFP281, KAT5, HERC1, ZXDB, ZMIZ2, DPF1, CREB3L2, ZXDC, HOXA3, EPC1, CCNL2, CCNL1, JUNB, ATXN7L3, HOXA5, ZFP287, ZFP286, ZFP612, DDX17, ZFP853, SMARCC2, ZFP1, SPACDR, SOX13, RFX2, EBF1, RFX3, EBF2, EBF4, RFX1, ZSCAN20, HOXB3, ZSCAN26, ZFP7, ZSCAN25, HOXB8, ZFPM2, ATF5, HOXB6, HOXB5, ATF4, ZFP865, TSHZ3, MAGED1, CTBP1, TSHZ1, TWIST2, GATA6, PRDM15, ZFP629, ZFP628, ZBTB5, MED12L, MTDH, PCBP4, ZFP180, PRDM16, HOXC5, HIVEP1, HIVEP2, ZFP740, ZBTB7B, HOXC6, EGR1, STAT5B, JUN, JUND, EGR3, FOXF1, IRF2BP1, IRF2BP2, SMARCA2, POU6F1, MED13L, NFATC4, FOSL1, MLLT10, TADA2A, RCOR3, RBAK, RCOR2, CC2D1A, CC2D1B, PHF2, CSRNP1, GMEB2, TCF23, GLI1, GLI3, GLI2, MED12, MECP2, MED14, ZFP362, CIC, HRAS, TEAD3, ZFP810, FOXD3, BRD2, BRD1, ZHX2, ZHX3, FOXD1, TSC22D1, TSC22D2, TFEB, PROX2, SIRT7, FOS, MED26, LIME1, SREBF2, KAT2B, TOX2, KAT2A, SLTM, ZFP251, ZFP821, FOXC2, FOXC1, NFIX, MYRF, SATB1, ZFP707, TRAK1, FSTL3, ZFP12, PURA, SUPT20, MNT, ZFP14, ZFP13, CUX2, CUX1, HSF1, ZFP263, ZFP384, BRD9, MSX1, PURG, BRD4, GM20517, PCGF6, ZFP715, ZFP956, NFYC, NR1H2, HEYL, NFIC, ZFP395, FOSB, PKN1, ZFP27, ZFP398, ZFP276, ZFP28, DUXBL1, ZFP568, ZFP689, ZFP446, ZFP445, ZFP566, CCNT2, ZFP444, PRDM5, ZBTB21, UBP1, PRDM2, ARID4B, HR, ZBTB22, ETS2, NR3C2, YY1, ZFP30, SALL2, RUVBL2, EP300, ARID2, MEN1, PIAS4, ZFP579, PIAS3, ZFP334, NKX6-2, KDM2A, TLE1, MAMSTR, OSR1, ARID5A, ZFP607A, FOXP4, HIC1, FOXP2, FOXP1, TLE5, NPAS4, HIC2, ZFP46, KAT6B, KAT6A, DGKQ, ERF, ZFP692, PGR, ADNP, ZFP212, ZFP574, NOTCH2, ZFP467, DDX5, ZFP108, MAZ, FOXO6, FOXO4, FOXO3, FOXO1, GLIS2, RAI1, DEAF1, ATXN7, NACC2, SAFB2, GM14308, ZKSCAN5, E4F1, CAMTA2, NKX6-1, BPTF, ESRRA, ZBTB17, ZFP358, ZFHX3, ZFP236, SMAD3, BRPF1, ZFHX2, BICRAL, BRPF3, ZBTB16, RFXANK, MAFA, ZFHX4, NR4A2, NR4A1, MLXIPL, MRGBP, MAFG, JMY, TCF3, BRWD1, OGT, ZFP112, MXD4, CREBZF, ZFP523, THRB, THRA, MIDEAS, ZFP526, ZFP647, CHD5, ZFP408, CHD2, IRF2BPL, DBP, BCL7A, PPP1R13L, SIX5, BCL7C, LRRFIP1, ZFP641, ZFP777, KLF11, KLF12, MYOCD, ZFP653, PEG3, ZFP658, ARNT, VEZF1, ABCC9, FOXL1, ARID1A, SAFB, KLF15, ARID1B, CREB3, ELF2, IRF3, SUPT5, LCOR, ZFP410, ZFP771, CREB5, NFAT5, KDM3A, ZFP423, KDM3B, SMARCD3, HLF, ATF6B, ZBTB46, ZBTB48, ZFP668, ZBTB42, WIZ, FOXK1, AMBRA1, BICRA, MLLT6, ZBTB40, REPIN1, STOX2, MXI1, ZKSCAN17, SPEN, TCF7L2, IRX2, KDM4B, ZFP319, FBXL19, ZFP317, ZFP316, FOXJ2, ATP2B4, ARID3B, KLF4, TBX18, KLF2, TBX2, KLF8, MEIS1, KLF5, TEF, TNIP2, ERCC2, KLF9, ZFP790, TAF4, ZFP553, TAF3, ZFP672</t>
  </si>
  <si>
    <t>GO:0000122~negative regulation of transcription by RNA polymerase II</t>
  </si>
  <si>
    <t>TCERG1, HDAC10, EHMT2, IFT172, HNRNPU, ZFP608, EHMT1, ZFP281, KAT5, TRIM28, EPC1, SOX8, MYOZ2, SMARCC2, SPACDR, SOX13, SOX12, IFI27, BIN1, HOXB4, HOXB3, TAGLN3, FLYWCH1, HOXB8, ZFPM2, BCORL1, ATF4, MAGED1, CTBP1, ZFP746, MEPCE, TWIST2, GATA6, ZBTB5, MTDH, MIER2, PRDM16, HIVEP1, ZBTB7B, PATZ1, RBM10, HEXIM1, EGR1, JUN, CREBBP, JUND, FOXF1, NR2F1, IGF2, IRF2BP1, IRF2BP2, NR1D2, NR1D1, NR2F6, POU6F1, NFATC4, ID1, PAF1, GTF2IRD1, CPEB3, CC2D1A, CC2D1B, RARG, TCF25, TCF23, OTUD7B, BMYC, GLI3, GLI2, MECP2, ING2, JPH2, ZMYM5, CIC, JARID2, NCOA2, PRMT5, FOXD3, ZHX2, ZHX3, PAWR, TET1, SIRT7, SREBF2, NCOR2, KAT2B, KAT2A, MED25, NFX1, RARB, PPARA, MDFI, KANK2, FOXC2, FOXC1, NFIX, TMPRSS6, SATB1, IGHMBP2, PURA, MNT, ZFP13, CUX2, CUX1, HSF1, ZFP263, APBB1, MSX1, APBB3, MBD3, PCGF6, MYEF2, ZFP715, PCGF2, NR1H2, YLPM1, DAB2IP, WWP2, SORBS3, SKI, PER2, PER1, HEYL, PER3, NFIC, HNRNPA2B1, HSPA1A, ZFP568, RIF1, PRDM6, PRDM5, WWC2, ATN1, ZBTB21, ZBTB20, PRDM2, ARID4B, ETS2, YY1, SALL2, EP300, MEN1, PIAS4, ZBTB39, PIAS3, NKX6-2, ZGPAT, TLE1, ZFP219, RALGAPA1, OSR1, USP2, ARID5A, FOXP4, HIC1, TLE6, FOXP2, FOXP1, TLE5, SMO, ERF, ZFP692, NOTCH2, DDX5, NOTCH4, MAZ, FOXO3, PHF21A, GLIS2, HMBOX1, DEAF1, NACC2, E4F1, NKX6-1, BPTF, WDTC1, ESRRA, CBX7, ZFHX3, CBX6, SMAD3, CBX4, PHF12, ZBTB16, NR4A2, MLXIPL, MDM4, TCF3, OGT, FGFR3, MXD4, FGFR1, KDM5C, THRB, THRA, LDB1, CHD8, CHD5, CHD4, CHD3, IRF2BPL, TRO, SIN3B, PPP1R13L, DNMT3B, HMG20A, LRRFIP1, DACT1, KDM6A, KLF11, KLF12, MYOCD, ZFP653, RBM15, PEG3, ZFP658, ARID1A, TRAF7, SFPQ, NSCME3L, SUPT5, CRY2, LCOR, ZFP410, HDAC4, PPP1R15A, HDAC5, ZBTB46, ZBTB49, ZBTB48, ZFP668, ZBTB42, CXXC5, HDAC6, HDAC7, MTA1, DNAJB5, SAP30L, NRIP2, MXI1, BEND3, SPEN, ATF7IP, TCF7L2, IRX2, KLF4, ACVR2B, TBX18, KLF2, TBX2, KLF8, KLF5, BCOR, TAF3, NOP53</t>
  </si>
  <si>
    <t>TRIO, TRRAP, PANK1, ULK4, ARAF, TESK1, MYLK, RPS6KA4, EPHB4, EPHB3, PRKCG, PRKCE, DAPK2, DAPK3, PHKA1, PRKCA, MAPK8IP3, BCR, SIK3, ULK3, TYRO3, PRKD2, ALPK3, ULK1, PRKD1, EPHA1, ALPK1, GNE, WNK4, MST1R, KALRN, STK38L, PIP5K1B, SRPK3, CHKB, DMPK, CHKA, INSR, EIF2AK4, PTK2, SRPK1, UCK1, ADCK5, CDK10, CDK12, CDK13, CDK16, DDR1, SMG1, LIMD1, IKBKB, AKAP13, DSTYK, FASTK, IKBKE, MAP4K2, RPS6KL1, SPHK2, MINK1, TYK2, BAZ1B, ITPKB, ITPKC, CNKSR1, FLT3L, STK40, PNCK, PKN3, AKAP8, AKAP6, CAMKK1, CAMKK2, PAK6, MAP4K5, PAK4, HIPK4, MAP3K3, MPP3, GK, CKM, ETNK2, AXL, TAOK2, COQ8B, PKN1, COQ8A, CDK5R1, DGKG, MYLK2, DGKE, DGKD, DGKB, DGKA, IGF1R, MYLK4, STK11, PPIP5K1, STK16, PIM3, MAP3K6, STK32B, MAP3K4, MAP3K5, PDGFRB, MAP2K2, CDKL5, LMTK3, DYRK1B, LMTK2, PRPF4B, DGKZ, OBSCN, SHPK, DGKQ, MAPKAPK5, TNIK, RAF1, DGKI, CSNK1G2, DGKH, BRSK1, BRSK2, PKDCC, AK4, STK35, ATXN7, STK36, GRK4, GRK6, ABL1, IP6K1, MARK4, MARK3, MARK2, IP6K2, MARK1, NEK8, NEK9, TNK2, CLK4, CLK3, CLK2, UCKL1, CDK9, CLK1, FER, CDK5, STK25, MAP3K19, MAP3K10, PI4KB, BMPR1B, FGFR3, MAP3K12, FGFR1, MAST4, ADPGK, LRRK2, MAST2, AKAP8L, ILK, HK2, PIK3C2B, EEF2K, SPEG, KSR1, CILK1, CAMK2B, NIM1K, CAMK2D, LTK, MVK, ROCK1, SRC, PNKP, TTN, MAPK7, PHKG1, RPS6KC1, ERBB2, PHKG2, MKNK2, CAMK2G, NTRK2, NTRK3, CDC42BPG, LIMK2, CDC42BPB, CDC42BPA, ACVR2B, CDK11B, MAPK12, MTOR, SNRK, FCSK, RPS6KB2, PFKM, PFKP, PTPN3</t>
  </si>
  <si>
    <t>TRRAP, SCX, IGF1R, YY1, TRIM28, ZFP281, KAT5, ZXDB, RUVBL2, CREB3L2, ZXDC, TRIM24, EPC1, EP300, SOX8, NFRKB, ATXN7L3, ZFP287, MAP3K5, MEN1, KCNH2, MAP2K2, SMARCC2, WNT5A, EBF1, RFX3, EBF2, DYRK1B, JMJD6, FOXP1, NPAS4, SMO, KAT6B, KAT6A, PGR, ZFPM2, ATF5, ATF4, KMT2E, CASZ1, DDX5, KMT2A, MAGED1, MAZ, KMT2B, GATA6, XPC, FOXO4, FOXO3, PRDM11, PRDM10, FOXO1, GLIS2, RAI1, HMBOX1, NUP85, ATXN7, DEAF1, PRDM16, EP400, INPP5K, DVL3, PATZ1, PPARGC1A, PPARGC1B, BANP, ESRRA, FZD1, EGR1, ZBTB17, JUN, CREBBP, ZFHX3, FZD2, BRPF1, SMAD3, BICRAL, ZFP516, FOXF1, FZD7, ZBTB16, INSR, NR1D2, INO80, NR1D1, MAFA, SMARCA2, NR4A2, NR4A1, MLXIPL, MRGBP, TCF3, OGT, MAP3K12, RNF10, CALCOCO1, TGFB1I1, CHD8, ILK, CHD4, BMYC, CHD3, GLI1, GLI3, GLI2, MECP2, MED12, MED14, ING2, EDRF1, NCOA1, ARHGEF11, MYOCD, NCOA3, TESC, ACTR5, MSL2, TFEB, ARNT, ACTR8, FOS, ARID1A, ARID1B, KLF15, SREBF2, MSL1, KAT2B, CREB3, KAT2A, ELF2, MED24, IRF3, THRAP3, MAPRE3, PPARA, PLCB1, CREB5, HDAC4, FOXC2, KDM3A, FOXC1, ZFP423, NFIX, SMARCD3, MYRF, SRF, ZBTB48, LRP5, CXXC1, FOXK1, MLLT1, PBXIP1, BICRA, NSD3, RXRB, SUPT20, SERTAD3, MTA1, SERTAD1, ZKSCAN17, APBB1, BRD8, MEF2D, BRD4, RNF20, MBD3, SPEN, ATF7IP, TCF7L2, ZFP318, MCRS1, NFYC, NR1H2, FOXJ2, PDE4DIP, KLF4, TBX18, KLF2, TBX2, TFAP4, KLF5, KANSL1, KANSL2, NFIC, KANSL3, QRICH1, TAF4</t>
  </si>
  <si>
    <t>GO:0006325~chromatin organization</t>
  </si>
  <si>
    <t>HDAC10, TRRAP, EHMT2, PRDM6, PRDM5, TONSL, HNRNPU, EHMT1, ARID4B, TRIM28, KAT5, RUVBL2, EPC1, KMT5B, ARID2, ATXN7L3, BAHCC1, MEN1, TSPYL2, KDM2A, SMARCC2, KMT5C, DAPK3, RSBN1, EMSY, RNF40, JMJD6, KAT6B, KAT6A, BCORL1, KMT2E, KMT2D, L3MBTL2, KMT2A, KMT2C, KMT2B, BAZ2A, PHF21A, BAG6, EP400, BANP, CBX7, CBX6, BRPF1, CBX4, BRPF3, SETD1B, SETD1A, SMARCA2, MRGBP, CDAN1, TADA2A, OGT, BAP1, KDM5B, USP36, SETD5, PHF2, KDM5C, CHD9, PHF1, CHD8, CHD6, CHD5, CHD4, CHD3, LAMC1, CHD2, CABIN1, ING4, ING2, UIMC1, NFKBIZ, HMG20B, HMG20A, JARID2, KDM6A, KDM6B, BRD2, PRMT5, BRD1, MYOCD, RING1, TET2, MSL3L2, TET1, SIRT7, ASH1L, ARID1A, BAZ1B, MSL1, TET3, RCCD1, HDAC4, HDAC5, KDM3A, KDM3B, SMARCD3, SATB1, RNF8, HDAC6, HDAC7, MLLT6, NSD3, HIRA, UBN2, BAHD1, UBN1, BEND3, BRD9, APBB1, BRD8, BRD4, RNF20, KDM4A, KDM4B, KDM4C, USP21, EYA2, MCRS1, PCGF2, ASXL1, KANSL1, KANSL2, CARM1, KANSL3, PWWP3A, PKN1, BCOR</t>
  </si>
  <si>
    <t>EPHB6, MYLK2, TRIO, MAML1, ULK4, ARAF, TESK1, MYLK, IGF1R, RPS6KA4, NRBP2, STK11, TRIM28, STK16, TRIM24, PIM3, MAP3K6, LARGE1, STK32B, EPHB4, MAP3K4, EPHB3, MAP3K5, PRKCG, PDGFRB, MAP2K2, CDKL5, PRKCE, DAPK2, PAQR3, DAPK3, WNT5A, LMTK3, LMTK2, DYRK1B, PRKCA, PRPF4B, CDC25B, BCR, OBSCN, SIK3, ULK3, TYRO3, MAPKAPK5, PRKD2, ALPK3, ULK1, TNIK, PRKD1, EPHA1, ALPK1, RAF1, TRIB2, CSNK1G2, BRSK1, BRSK2, PKDCC, NPR1, NPR2, WNK4, MST1R, KALRN, STK35, STK36, IRAK2, GRK4, GRK6, ABL1, STK38L, MARK4, MARK3, MARK2, MARK1, NEK8, NEK9, SRPK3, DMPK, TNK2, INSR, EIF2AK4, CLK4, PTK2, CLK3, SRPK1, CLK2, CDK9, CLK1, FER, CDK5, STK25, MAP3K19, MAP3K10, CDK10, CDK12, BMPR1B, CDK13, FGFR3, MAP3K12, FGFR1, CDK16, DDR1, INVS, SCYL3, MAST4, MAST2, LRRK2, PRKAG1, PRKAG2, ILK, IKBKB, DSTYK, EEF2K, FASTK, SPEG, IKBKE, SCYL1, MAP4K2, BRD2, RPS6KL1, KSR1, MINK1, TYK2, COL6A1, PICK1, FLT3L, STK40, CILK1, CAMK2B, NIM1K, CAMK2D, LTK, PNCK, ROCK1, SRC, PKN3, CAMKK1, TTN, CAMKK2, MAPK7, PHKG1, RPS6KC1, ERBB2, PHKG2, HSF1, MKNK2, PAK6, MAP4K5, CAMK2G, BRD4, PAK4, NTRK2, MAP3K3, HIPK4, NTRK3, CDC42BPG, LIMK2, CDC42BPB, CDC42BPA, ACVR2B, CDK11B, MTOR, MAPK12, SNRK, AXL, RPS6KB2, TAOK2, PKN1</t>
  </si>
  <si>
    <t>IFT172, ZFP609, HNRNPU, DNHD1, SCX, GLDN, GOLGA3, CREB3L2, HOXA3, DIP2A, BVES, EPHB4, HOXA5, EPHB3, DYNC2H1, IFRD1, EBF1, RFX3, EBF2, SCRIB, EBF4, DKK3, JMJD6, ARC, BIN1, IFT81, GPR161, HOXB4, TYRO3, HOXB3, PRR15, ALPK3, HOXB2, EPHA1, HOXB8, FREM1, HOXB6, KCTD15, NGEF, HOXB5, GGNBP1, CASZ1, ADCYAP1R1, NUMBL, GGNBP2, TSHZ3, TSHZ1, FLII, TWIST2, PRDM15, MST1R, IGSF9, FLRT1, HOXC5, HOXC4, ZBTB7B, HOXC6, BANP, FZD1, JAG2, SRPK3, PHC1, FZD2, FZD7, INSR, L1CAM, PTK2, NFATC4, TMEM198, ID1, DCHS1, GTF2IRD1, DDR1, INVS, RYR2, DAZAP1, AHCTF1, TCF23, SHB, GLI1, GLI2, JPH2, CSRP2, TCTN1, RBPMS2, JARID2, CCHCR1, NDEL1, FOXD3, FOXD1, TNFRSF12A, KREMEN1, TET1, WNT9A, ENAH, MN1, ANO1, TET3, RAPGEF2, ARHGEF2, CACTIN, MDFI, FOXC2, FOXC1, MAPK1IP1, AMIGO1, GREB1L, PRICKLE3, RFNG, NKD1, FSTL3, SUPT20, CUX1, MFN1, MFN2, RICTOR, MSX1, MEF2D, DAB2IP, HEYL, AXL, AGRN, LGR4, ZFP568, SEMA5A, RTL1, POGK, CELSR2, IGF1R, CDH4, SCMH1, FBXW4, PDGFRB, SEMA6C, ZFP335, USP7, CEP131, WNT5A, KLHL40, HIC1, OBSCN, SMO, WDFY3, NOTCH2, PKDCC, NOTCH4, CHRD, FOXO4, TNFRSF11A, NDRG2, ZFP36L2, GLIS2, DEAF1, STK36, DVL1, DVL2, DVL3, NKX6-1, ZC3H13, MARK2, ZBTB17, ODF2, SSC5D, FUZ, GGN, DIAPH2, BMP1, ZFP64, CNOT3, CSPG4, RADIL, NES, FGFR3, FGFR1, RERE, GPSM1, EDA, LDB1, DOCK7, 4930447C04RIK, PPP1R9B, SPRED3, NGRN, SPRED2, SIX5, DACT2, TAPT1, DACT1, UNC45A, EGFL7, CEMIP2, RBM19, AXIN1, SHROOM3, NAV1, WNT16, TRAF4, TRNP1, ITGA8, SPEM1, CILK1, CDH18, AHDC1, LTK, ZFP423, SEMA3C, SEMA3D, NXN, SRF, SEMA3B, LRP5, LRP4, FOXK1, SEMA3E, AMBRA1, DLL1, PRTG, ZNRF3, CCDC85C, ERBB2, LRIG3, CAMK2G, PDLIM7, NTRK2, TXNRD3, EYA2, NTRK3, SEMA4C, ARID3B, MEIS2, SORL1, TBX18, TBX2, FMNL3, MEIS1, MAB21L1, TAF8, MDGA1</t>
  </si>
  <si>
    <t>GO:0045892~negative regulation of DNA-templated transcription</t>
  </si>
  <si>
    <t>ZFP568, HDAC10, PRDM6, NAB2, PRDM5, ZBTB21, SCX, EHMT1, ZBTB20, HR, A430033K04RIK, TRIM28, SALL2, ZFP281, KAT5, SCMH1, TRIM24, EPC1, SOX8, MEN1, PIAS4, PIAS3, TLE2, NKX6-2, TLE1, ZGPAT, RBFOX2, SMARCC2, ZFP219, ZBTB38, WNT5A, SOX13, RFX3, FOXP2, DKK3, FOXP1, TLE5, SMO, KAT6B, SAP25, KAT6A, ZFPM2, ATF5, TRIM11, L3MBTL2, TSHZ3, MAGED1, CTBP1, ZFP746, ZFP503, TWIST2, GATA6, PRDM11, GLIS2, HMBOX1, DEAF1, NACC2, PRDM16, HIVEP1, INPP5K, PATZ1, PPARGC1B, FZD1, HEXIM1, JUN, PHC1, CBX4, ATP8B1, ZBTB16, PHF12, NR1D2, NR1D1, FOXN3, SMARCA2, MLXIPL, GON4L, CDK5, ID1, MAP3K10, MDM4, RCOR3, RCOR2, BAP1, MXD4, CREBZF, KDM5B, KDM5C, THRB, THRA, LDB1, ZC3H4, CHD8, MIDEAS, CHD4, CHD3, LIMD1, GLI3, MECP2, ING4, JPH2, SIN3B, SIX5, UIMC1, DNMT3B, NELFCD, CIC, JARID2, ZFP777, NCOA2, KLF11, ZHX2, ZHX3, FOXD1, RING1, ZFTA, NCOR2, SFPQ, ELF2, CRY2, PLCB1, VGLL4, HDAC4, HDAC5, ZFP423, SPINDOC, ZFP703, TMPRSS6, FOXK1, ZFP827, PBXIP1, PRICKLE1, HDAC7, CIART, NSD3, ZFP12, PURA, MTA1, RASD1, CUX2, CCDC85B, BAHD1, ZFP263, MSX1, RUNX1T1, MBD3, SPEN, ATF7IP, KDM4A, TCF7L2, PCGF6, ZFP318, NR1H2, DAB2IP, WWP2, KLF4, TBX2, PER2, HEYL, PER1, TFAP4, NFIC, CDK5R1</t>
  </si>
  <si>
    <t>GO:0006338~chromatin remodeling</t>
  </si>
  <si>
    <t>RERE, KDM5B, KDM5C, HDAC10, MORC2A, CHD8, CHD6, CHD5, CHD4, BMYC, CHD3, TTF1, YY1, BCL7A, BCL7C, RUVBL2, DPF1, SCMH1, NFKBIZ, PWWP2A, EP300, HMG20B, JARID2, ARID2, NFRKB, MEN1, KDM6A, KDM6B, BRD2, PRMT5, SMARCC2, RING1, KMT5C, ACTR5, TET1, ACTR8, CHD1L, ARID1A, BAZ1B, ARID1B, JMJD6, MSL1, KAT2B, KAT2A, SFPQ, HDGFL2, HDAC4, PAXIP1, SMARCD3, SRCAP, SATB1, ZFP827, BAZ2A, IWS1, BICRA, NSD3, HIRA, MTA1, BRD9, SF3B1, BRD4, BPTF, RNF20, MBD3, KDM4A, PCGF6, KDM4B, KDM4C, PHC1, BRPF1, BICRAL, PCGF2, MCRS1, INO80, SMARCA2, PER2, PER1, TADA2A, MYO1C, CARM1, BCOR, TCF3, ERCC6</t>
  </si>
  <si>
    <t>GO:0006355~regulation of DNA-templated transcription</t>
  </si>
  <si>
    <t>HDAC10, TRRAP, ZFP969, 9030624G23RIK, RPS6KA4, A430033K04RIK, KAT5, CREB3L2, HOXA3, ZFP282, JUNB, HOXA5, ZFP287, ZFP1, SOX13, RFX2, EBF1, RFX3, EBF2, EBF4, RFX1, MAPK8IP1, EWSR1, HOXB4, HOXB3, PREB, HOXB2, HOXB8, ATF5, HOXB6, HOXB5, ATF4, CASZ1, L3MBTL2, SRCAP, ZFP746, GATA6, ZFP507, ZFP628, HOXC5, HOXC4, PATZ1, PPARGC1A, PPARGC1B, HOXC6, ZFP513, EGR1, STAT5B, JUN, CREBBP, JUND, ZFP516, FOXF1, FZD7, INSR, NR2F1, NR1D2, NR1D1, SMARCA2, NR2F6, POU6F1, NFATC4, FOSL1, TADA2A, ZFAT, GTF2IRD1, RBAK, SETD5, CSRNP1, RARG, PHF1, BMYC, LIMD1, GLI1, GLI3, GLI2, ING4, ING2, TEAD3, NCOA1, NCOA2, PRMT5, FOXD3, BRD2, BRD1, FOXD1, NCOA3, TFEB, PROX2, ASH1L, FOS, SREBF2, KAT2B, MN1, KAT2A, RARB, PPARA, VGLL4, FOXC2, FOXC1, NFIX, MYRF, ZFP703, SATB1, SRRT, NSD3, RXRB, ZFP12, HIRA, MNT, ZFP14, SERTAD3, ZFP13, CUX2, CUX1, HSF1, ZFP263, DMD, APBB1, TRP53BP1, MSX1, APBB3, MEF2D, RUNX1T1, BRD4, NFYC, NR1H2, WTIP, HEYL, NFIC, FOSB, ZFP27, ZFP28, ZFP568, ZFP689, ZFP445, POGK, NAB2, WWC2, CELSR2, ETS2, NR3C2, YY1, ZFP30, RUVBL2, SCMH1, EP300, ARID2, TLE2, TLE1, ZFP219, ZBTB38, FOXP4, EMSY, TLE6, FOXP2, FOXP1, TLE5, ZFP46, SAP25, KAT6B, KAT6A, ERF, PGR, ABCG4, KMT2E, NOTCH2, ZFP467, KMT2A, KMT2C, NOTCH4, ZFP108, KMT2B, FOXO6, FOXO4, KRBA1, FOXO3, FOXO1, DVL2, ZKSCAN5, E4F1, NKX6-1, BPTF, ESRRA, ZFHX3, SMAD3, BRPF1, ZFHX2, BRPF3, ZBTB16, NFXL1, FOXN3, MAFA, ZFHX4, NR4A2, NR4A1, MRGBP, GON4L, MAFG, CNOT3, TCF3, ZFP112, CREBZF, RERE, KDM5B, KDM5C, THRB, THRA, ZFP647, AFF3, DBP, SIN3B, PPP1R13L, SIX5, HMG20B, ERC1, LRRFIP1, ZFP641, KLF12, ACTR5, ARNT, MSL3L2, ZFP93, FOXL1, ACTR8, CREB3, PTP4A3, SFPQ, ELF2, SETBP1, IRF3, BDP1, CREB5, USP13, NFAT5, HLF, ATF6B, SRF, PERM1, CXXC1, FOXK1, MTA1, SAP30L, MXI1, ZKSCAN17, ASCC2, SPEN, ATF7IP, RNF20, TCF7L2, IRX2, ZFP316, FOXJ2, MEIS3, MEIS2, ACVR2B, TBX18, TBX2, ASXL1, MEIS1, TEF, CARM1, KLF9</t>
  </si>
  <si>
    <t>TGFB1I1, TESK1, ARHGEF10L, LDB3, PPP1R9B, SYDE1, CSRP2, SIPA1L1, CSRP1, ARFIP2, PHACTR1, SPTAN1, ARHGEF10, ACTN2, ACTN1, ARHGEF17, MINK1, SHROOM3, ARHGEF18, ACTN4, SPTB, NISCH, BCR, ENAH, INF2, CLDN3, CTTN, EHBP1L1, TNIK, UTRN, ARHGEF5, PLEC, MACF1, KANK1, SPTBN5, BRSK2, TNXB, ROCK1, FLII, SRF, KLHL17, FGD1, EHBP1, EPB41L5, MICALL1, NRAP, XIRP1, ABL1, XIRP2, FLNA, RICTOR, FLNC, MYH10, PDLIM7, FARP2, VASP, SPECC1, STARD13, DMTN, GSN, IQSEC2, AUTS2, LIMK2, CDC42BPG, CDC42BPB, CDC42BPA, SSH3, SSH1, FMNL3, SMTN, FER, DIAPH2, DLC1, TAOK2, AMOTL1, ASB2, BCAR1</t>
  </si>
  <si>
    <t>HNRNPU, SCX, SLC4A2, GLDN, GOLGA3, ZFP281, EPC1, JUNB, SRRM4, METTL3, IFRD1, SOX13, RFX2, RFX3, SCRIB, HSPG2, JMJD6, BIN1, IFT81, PARD3, PRKD1, ZFPM2, NGEF, GGNBP1, CASZ1, ADCYAP1R1, GGNBP2, CTBP1, TWIST2, IGSF9, PRDM16, CFAP69, ZBTB7B, JAG2, SRPK3, NR2F1, RMDN3, NR1D2, NR1D1, EIF2AK4, L1CAM, PRRC2B, PRRC2A, NR2F6, SRPK1, NFATC4, ID1, CDK16, PTPRU, DAZAP1, RARG, TENM3, TGFB1I1, TCF23, SHB, GLI1, GLI2, NHSL2, CSRP2, JARID2, CCHCR1, NDEL1, FOXD3, ZHX2, ZHX3, FOXD1, TNFRSF12A, TESC, TYK2, ENAH, RARB, RAPGEF2, ARHGEF2, PPARA, MDFI, FOXC2, FOXC1, MYRF, AMIGO1, RFNG, NKD1, FSTL3, RXRB, MEF2D, JAM3, NR1H2, HUWE1, AXL, AGRN, LGR4, SEMA5A, ETS2, YY1, STK11, EP300, SEMA6C, NKX6-2, ZFP219, OSR1, CEP131, WNT5A, CDYL, NPAS4, OBSCN, SLC9A8, ERF, RAF1, NOTCH2, PKDCC, ARHGEF28, NOTCH4, FOXO4, PLD6, NDRG2, FOXO1, GLIS2, BAG6, KLC3, NKX6-1, MARK2, SYT3, SMAD3, SYT2, CAV3, ODF2, CCDC136, TRAPPC9, GGN, DIAPH2, BMP1, CAPRIN2, MKRN2, CSPG4, TCF3, GM28035, BMPR1B, FGFR3, FGFR1, GPSM1, EDA, THRB, THRA, LRRK2, DOCK7, CHD5, 4930447C04RIK, SYNE1, PPP1R9B, NGRN, SPEG, AMH, TAPT1, UNC45A, SUN1, EGFL7, USP42, ARNT, NAV1, FOXL1, ELF2, ITGA8, SPEM1, RBM24, AHDC1, SHANK1, CAMK2B, KDM3A, ZFP423, SEMA3C, SEMA3D, SRC, NXN, SEMA3B, LRP4, FOXK1, SEMA3E, AMBRA1, DLL1, MAPK7, CCDC85B, SPATA46, NHS, LRRC8A, CAMK2G, PDLIM7, RBM38, NTRK2, TCF7L2, TXNRD3, EYA2, NTRK3, PCDH7, SPAG4, SEMA4C, FOXJ2, TBX18, TAF8, MDGA1</t>
  </si>
  <si>
    <t>DGKG, DGKD, GUCY1B1, DGKB, DGKA, RPS6KA4, NRBP2, PLCE1, STK32B, MAP3K4, RGS7, PRKCG, PDGFRB, GUCY1A1, PRKCE, DAPK2, DAPK3, ACOT11, PRKCA, LAX1, DGKZ, TIAM2, BCR, ADCY9, DGKQ, SPATA13, SIK3, PRKD2, TNIK, PRKD1, RAF1, DGKI, DGKH, NOTCH2, BRSK1, BRSK2, NPR1, NPR2, WNK4, KALRN, PLD2, SOCS2, IRAK2, DVL1, DVL2, STK38L, DVL3, PLCG1, MARK4, MARK3, SOCS7, MARK2, MARK1, SRPK3, SRPK1, DNMBP, PPP1R1B, CSPG4, PLCH2, CNTNAP2, MAST4, MAST2, LRRK2, PRKAG2, HSPB1, SMPD2, MAP4K2, ARHGEF12, DUSP1, TYK2, TGFBR3, PLCB3, PICK1, ARHGEF4, DEPDC5, PLCB1, ARHGEF5, CILK1, NIM1K, SRC, PKN3, NOD1, ADCY7, CAMKK1, ADCY6, ADCY5, MAPK7, ERBB2, MKNK2, PAK6, MAP4K5, SH2B3, SH2B1, PAK4, MAP3K3, PLCL1, DAB2IP, MYO9B, MAPK12, SNRK, ASB6, PKN1, RGS11, PLCD3, ASB2, PLCD1</t>
  </si>
  <si>
    <t>COL16A1, PCDH11X, CLSTN1, INPPL1, CELSR2, RS1, CDH4, BVES, EPHB4, TMEM8B, POSTN, PRKCE, APLP1, PRKCA, BCAN, BCAM, CLDN3, ADAM15, PARD3, COL4A3, CERCAM, TYRO3, COL8A2, PKP4, PRKD2, TLN2, EPHA1, TLN1, FREM1, VCL, FBLIM1, KLC1, PODXL, FLRT1, ABL1, SYMPK, MYH10, MPDZ, JUP, MCAM, L1CAM, PCDHGA10, LRFN3, EXT1, PCDHGA11, AFDN, PCDHGA12, FER, COL5A1, TRIP6, DCHS1, RADIL, TGFBI, IGSF9B, FAT4, FERMT2, SDK2, COL18A1, PTPRU, ACHE, CNTNAP2, PCDHGB7, CNTNAP1, PTPRS, TENM3, ITGB5, PODXL2, LDB1, PCDHGB4, LAMC3, ITGB3, NCAN, PCDHGB2, PTPRM, LAMC1, MMP24, BOC, SCARF2, PCDHGA8, PCDHGA7, EGFL7, PCDHGA5, MYBPC2, TNFRSF12A, DST, ITGA3, ITGA1, ROM1, EMP2, PCDHGA9, PARD3B, COL6A2, COL6A1, ITGA8, ITGA7, COL6A3, COL6A6, ITGA5, PLCB1, ITGA9, LAMA5, COL15A1, NLGN2, TNXB, AMIGO3, LAMA2, SRC, AMIGO1, LAMA4, MSLNL, AMIGO2, NRXN2, PBXIP1, SPG7, THBS3, ARVCF, EFS, NCAM1, CTNNA3, SUSD5, MUC4, JAM3, FARP2, CGREF1, LAMB2, PCDHGC4, PCDH7, LSAMP, SULF1, SORBS3, GM20518, MFAP4, COL7A1, ZYX, BCAR1</t>
  </si>
  <si>
    <t>SMARCAL1, HDAC10, RIF1, MORC2A, TONSL, SMC5, YY1, ZFYVE26, STK11, HERC2, KAT5, EME2, RUVBL2, POGZ, MACROD1, NBN, NFRKB, IER3, MEN1, FAAP100, USP7, SLX1B, ZBTB38, METTL3, REV1, DYRK1B, WRNIP1, CHD1L, EMSY, FOXP1, MSH3, MSH5, FLYWCH1, NEIL1, HDGFL2, BRSK1, EXD2, RTEL1, PAXIP1, XPA, XPC, HTATSF1, CDKN2AIP, FOXO1, UBR5, ABL1, ATRIP, INTS3, XRCC3, SETD1A, FANCC, INO80, FBXO31, CDK9, CDK5, JMY, BCL2, SPRTN, MMS19, INTS7, MUS81, SMG1, FBH1, PHF1, CEP164, WDR4, BMYC, CHD2, BBC3, RPTOR, UIMC1, REV3L, IKBKE, PARP3, SHPRH, ACTR5, MSL2, SIRT4, SIRT7, ACTR8, BAZ1B, GNL1, DDB2, SFPQ, MAPT, CEP63, RBM24, FAN1, NFAT5, SPINDOC, USP10, PNKP, RNF8, ZBTB40, SLX4, EXOSC10, RECQL5, BOD1L, POLD2, HSF1, PMS2, ASCC2, APBB1, TRP53BP1, UBQLN4, BRD4, MUTYH, POLM, EYA2, MCRS1, HUWE1, USP28, MTOR, RAD52, ERCC4, TTC5, ERCC2, TAOK2, PWWP3A, ERCC5, ERCC6, NRDE2, NOP53</t>
  </si>
  <si>
    <t>GO:0006397~mRNA processing</t>
  </si>
  <si>
    <t>TCERG1, RBM25, RBM26, DDX46, CHD8, AKAP8L, CELF3, HNRNPU, ADARB1, TENT4A, PHRF1, TSEN54, AFF2, SART1, PNN, SART3, PCF11, CWC22, HABP4, DHX16, ARL6IP4, CMTR1, RBM5, SRRM2, DDX17, SRRM4, RBFOX2, METTL3, PRPF40B, PRPF4B, THOC2, PUS7, JMJD6, WDR33, SRRM1, GCFC2, SFPQ, DDX39B, HNRNPH1, THRAP3, SRSF2, TUT1, GEMIN5, LUC7L3, RBM20, SRSF4, SRSF5, SREK1, SRSF6, CACTIN, PLCB1, DUS3L, RBM24, SF1, DDX5, KHDRBS3, RNMT, SFSWAP, WBP4, SRRT, TRMT2A, HTATSF1, IWS1, THOC2L, SCAF8, ARVCF, PABPN1, U2AF2, HSF1, SYMPK, KHDC4, ZC3H13, SF3B1, RBM38, RBM39, CPSF7, PRPF38B, CPSF1, RRP1B, SCAF1, SCAF4, SRPK1, PAN2, PRPF39, CPEB1, SON, CSDC2, NOVA2, HNRNPA2B1, ACIN1, CDK12, CLASRP, CDK13, NRDE2, SUGP2, SUGP1</t>
  </si>
  <si>
    <t>GO:0001701~in utero embryonic development</t>
  </si>
  <si>
    <t>ZFP568, CNTNAP2, MT-ND4, ELL, CHD8, OTUD7B, PKD1, GLI3, GLI2, SMPD4, SH3PXD2A, TRIM28, MYO18B, TCTN1, SPEG, SOX8, NBN, JUNB, KDM6A, SLC39A3, PDGFRB, FOXD3, ZFP335, KDM2A, DNAAF2, AXIN1, UPB1, MAPK8IP3, EPN1, TANC2, EPN2, TGFBR3, NCOR2, KAT2A, ADCY9, SMO, ARMC5, POLG2, ERF, ANKS6, ZFPM2, MYH6, NOTCH2, KMT2D, FOXC1, TSHZ3, NXN, ANKRD11, SRF, GATA6, CHRD, DLL1, TTN, RXRB, RIC8A, EPB41L5, UNK, DHX35, HSF1, INPP5K, MSX1, PLCG1, PCNT, MYH10, WDTC1, MBD3, JAG2, TCF7L2, FKRP, SMAD3, KIDINS220, NOS3, FOXF1, PCGF2, IGF2, UPF3A, LRP1B, PRRC2B, KLF2, CAMSAP3, FOSL1, ETNK2, MAFG, ERCC2, RUNDC1, APBA1, APBA3, SEC24D, BAP1, FGFR1</t>
  </si>
  <si>
    <t>GO:0006281~DNA repair</t>
  </si>
  <si>
    <t>SMARCAL1, HDAC10, RIF1, TRRAP, TONSL, SMC5, YY1, ZFYVE26, ENDOV, HERC2, TRIM28, KAT5, EME2, RUVBL2, POGZ, KMT5B, NBN, NFRKB, FAAP100, USP7, KMT5C, SLX1B, REV1, DYRK1B, WRNIP1, CHD1L, EMSY, POLG2, MSH3, MSH5, NEIL1, HDGFL2, EXD2, RTEL1, PAXIP1, XPA, XPC, HTATSF1, UBR5, EP400, ABL1, ATRIP, INTS3, XRCC3, FANCC, INO80, CDK9, JMY, SPRTN, MMS19, MUS81, SMG1, FBH1, CEP164, UIMC1, REV3L, TOP3B, UPF1, PARP3, SHPRH, ACTR5, TOP3A, SIRT7, ACTR8, DDB2, SFPQ, NSCME3L, FAN1, USP10, PNKP, DOT1L, ZFP668, RNF8, SLX4, EXOSC10, RECQL5, BOD1L, POLD2, HSF1, PMS2, ASCC2, TRP53BP1, UBQLN4, MUTYH, POLM, EYA2, MCRS1, HUWE1, USP28, RAD52, ERCC4, TTC5, ERCC2, PWWP3A, ERCC5, ERCC6, NOP53, HSPA1A</t>
  </si>
  <si>
    <t>DDR1, MYLK2, SMG1, LRRK2, IGF1R, STK11, EEF2K, TRIM28, STK16, TRIM24, PIM3, EPHB4, EPHB3, PDGFRB, CDKL5, CAD, DAPK3, MINK1, LMTK2, DYRK1B, OBSCN, TYRO3, ULK3, MAPKAPK5, PRKD2, ULK1, TNIK, PRKD1, EPHA1, CAMK2B, CAMK2D, SRC, CAMKK2, MKNK2, ABL1, CAMK2G, MARK2, BRD4, NTRK2, MAP3K3, HIPK4, INSR, EIF2AK4, CLK4, PTK2, MTOR, CLK3, CLK2, CLK1, FER, STK25, CDK12, MAP3K12, FGFR1</t>
  </si>
  <si>
    <t>SEMA5A, GLDN, NRBP2, ATCAY, DPF1, ADNP2, DIP2A, EPHB3, SEMA6C, SRRM4, RBFOX2, SMARCC2, MAP1S, MAGI2, LMTK2, TSC1, NPAS4, DOK4, TYRO3, TNIK, PRKD1, NBL1, NGEF, BRSK1, NUMBL, BRSK2, MST1R, NDRG2, KALRN, IGSF9, GLIS2, DEAF1, MARK4, NR2F1, RITA1, EIF2AK4, L1CAM, SMARCA2, NR4A2, PTPRD, CDK5, IGSF9B, TCF3, FGF13, NES, GPSM1, LDB1, DOCK7, CHD5, PPP1R9B, IRF2BPL, BOC, ZFP365, DACT1, NDEL1, APC2, ZHX2, NAV1, PROX2, FOS, NAV2, ARID1A, ENAH, KAT2A, NRG4, TRNP1, ITGA8, RAPGEF2, ARHGEF2, SHANK1, CAMK2B, HDAC5, ZFP423, SMARCD3, AMIGO3, SEMA3C, SEMA3D, AMIGO1, SEMA3B, LRP5, NDNF, SEMA3E, RFNG, AMBRA1, DLL1, HDAC7, PURA, NTF3, ERBB2, CHN1, CAMK2G, MEF2D, NTRK2, MBD5, NTRK3, SEMA4C, FBXL17, CABLES1, AXL, NOVA2, ERCC6, MDGA1</t>
  </si>
  <si>
    <t>DDR1, PTPRU, TES, WWC2, INPPL1, CHD5, ADARB1, NUDT6, GLI3, FGFRL1, ING4, STK11, SIX5, ARID2, HRAS, TNS2, MEN1, DIS3L2, ZFP777, KLF11, MYOCD, AGTPBP1, DUSP1, TESC, FBXO2, ITGA1, MAGI2, P3H2, TSC2, TSC1, PRKCA, P3H3, WNT9A, AXIN2, TENT5B, HSPG2, KAT2B, CLDN3, RAPGEF2, ULK1, RAF1, ATF5, GPLD1, KANK2, PPP1R15A, HDAC4, GGNBP2, ZBTB49, SRF, ZFP503, TWIST2, AMBRA1, FOXO4, TOB1, DLL1, DNAJB2, MUC2, PTPRZ1, PPP2R3D, CLMN, NACC2, LMNA, XIRP1, KISS1R, SH3BP4, MFN2, MSX1, SH2B3, RBM10, RBM38, BCHE, ZBTB17, JUN, GABBR1, SMAD3, NOS3, ZBTB16, DAB2IP, DHCR24, FUZ, PODN, KLF4, SMARCA2, CHERP, SKI, FOSL1, CPEB1, RGCC, TFAP4, DLC1, BCL2, FGFR3, BAP1, HSPA1A</t>
  </si>
  <si>
    <t>GO:0090090~negative regulation of canonical Wnt signaling pathway</t>
  </si>
  <si>
    <t>LMBR1L, AMER1, INVS, PTPRU, OTUD5, TAFAZZIN, USHBP1, CHD8, LRP4, TMEM131L, PRICKLE1, FOXO3, GLI1, LIMD1, NKD1, FOXO1, GLI3, STK11, ZNRF3, RUVBL2, DACT3, NPHP3, NPHP4, LZTS2, DACT1, FZD1, APC2, EGR1, TCF7L2, TLE2, TLE1, WNT5A, ANKRD23, KREMEN1, DAB2IP, AXIN1, SOX13, FUZ, PPP2R3A, AXIN2, TBX18, TLE6, TLE5, DKK3, CCDC88C, RAPGEF1, OSBPL1A, RBMS3</t>
  </si>
  <si>
    <t>GO:0090630~activation of GTPase activity</t>
  </si>
  <si>
    <t>ARHGEF26, DOCK7, AGAP1, AGAP3, SYDE1, SIPA1L1, NTF3, TBC1D12, EVI5L, TBC1D17, TBC1D10A, NDEL1, TBC1D16, APC2, ARHGEF10, ARHGEF15, RALGAPA1, RALGAPA2, NTRK3, WNT5A, ARHGEF19, TBC1D2B, TSC1, SCRIB, MTSS2, TIAM2, BCR, TBC1D1, SGSM3, SGSM2, RAPGEF1, TBC1D25, EPHA1, NGEF, ARHGEF5, SLC27A4</t>
  </si>
  <si>
    <t>MYOM1, CNTNAP1, MAST4, ROCK1, MAST2, FITM2, PRICKLE1, LIMD1, SIPA1L3, SYNE3, SYNE2, FGD1, CAMSAP1, SYNE1, STRIP1, ZNRF1, ZMYM3, ZMYM6, PALM, PACSIN3, RICTOR, LARGE1, MARK1, SH3D19, CAP2, SVIL, DMTN, MYBPC2, DST, MICAL3, ELMOD3, MICAL2, WTIP, CDC42BPA, MTOR, VIL1, FMNL3, ARC, DLC1, EPPK1, TNIK, BRWD1</t>
  </si>
  <si>
    <t>TRAF3IP2, TGFB1I1, IFT172, HSPB7, LDB3, PKD2, PKD1, PCSK5, GLI3, GLI2, MED12, AKAP13, NDST1, MB, EP300, LARGE1, BVES, CC2D2A, ADAMTS6, KDM6A, DYNC2H1, KDM6B, MYOCD, MAP2K2, IFT140, ITGA3, OSR1, CAD, GAB1, TSC2, ABCC9, SYPL2, FOXL1, FOXP4, JMJD6, FOXP1, KAT2B, KAT2A, KCNQ1, TNNT2, COL6A1, ANKS6, ALPK3, PPARA, ZFPM2, POPDC2, FOXC2, HDAC5, FOXC1, TAFAZZIN, SEMA3C, DNAH5, SRF, CACNA1C, PRICKLE1, TTN, GJC1, ERBB2, DVL2, MSX1, TRP53BP2, MYH10, PDLIM7, NEK8, HEXIM1, FKRP, FOXF1, NTRK3, MICAL2, PTPN11, CPLANE1, ACVR2B, NFATC4, ID1, BCOR, MEGF8</t>
  </si>
  <si>
    <t>SEMA5A, EPHB6, TRIO, PTPRS, LAMC3, USP33, LAMC1, GLI3, ARHGAP35, GLI2, CDH4, DPYSL5, KIF5A, BOC, HMCN2, EPHB4, EPHB3, SEMA6C, FOXD1, WNT5A, LMTK2, ANK3, HSPG2, MAPK8IP3, ENAH, IGDCC4, GAS1, ULK1, EPHA1, LAMA5, LAMA2, SEMA3C, ARHGEF25, SEMA3D, MYCBP2, SEMA3B, SEMA3G, SEMA3E, SEMA3F, KALRN, NTN1, PRTG, NTF3, DVL1, APBB1, CCDC141, MYH10, PLXNA3, VASP, NTRK2, LAMB2, SEMA4C, L1CAM, EXT1, ARTN, LGR4, CDK5R1</t>
  </si>
  <si>
    <t>BRSK1, CNTNAP2, CNTNAP1, NUMBL, BRSK2, RAB3A, AMIGO1, NPR2, DOCK7, PRICKLE1, KALRN, NTN1, IGF1R, GOLGA2, STK11, UCHL1, SYNGAP1, PTPRZ1, MAP2, DVL1, TRIM46, MYH10, DST, MAP1S, WNT5A, APLP1, PTPN11, ANK3, ZDHHC17, PTK2, AFG3L2, CDK5, STK25, MAP1B, MAP1A, TBCE, TAOK2, BCL2, ULK1, MAPT, LLGL1</t>
  </si>
  <si>
    <t>GO:0018105~peptidyl-serine phosphorylation</t>
  </si>
  <si>
    <t>SMG1, MAST4, LRRK2, MAST2, ILK, PKD1, IKBKB, RPS6KA4, STK32B, IKBKE, PRKCG, PRKCE, LMTK2, DYRK1B, PRKCA, DGKQ, ULK3, MAPKAPK5, PRKD2, ULK1, PRKD1, CSNK1G2, CAMK2B, BRSK1, CAMK2D, BRSK2, PNCK, ROCK1, PKN3, MAPK7, MKNK2, STK38L, RICTOR, MARK3, MARK2, NTRK2, SRPK3, HIPK4, DMPK, MTOR, MAPK12, SRPK1, CLK1, CDK5, RPS6KB2, BCL2, MAP3K10, PKN1, CDK5R1, MAP3K12</t>
  </si>
  <si>
    <t>GO:0008380~RNA splicing</t>
  </si>
  <si>
    <t>TCERG1, RBM25, DDX46, PDCD7, CELF3, HNRNPU, AFF2, SART1, PNN, SART3, CWC22, HABP4, DHX16, ARL6IP4, RBM5, SRRM2, DDX17, SRRM4, RBFOX2, PRPF40B, PRPF4B, THOC2, PUS7, JMJD6, SRRM1, GCFC2, SFPQ, DDX39B, HNRNPH1, THRAP3, SRSF2, GEMIN5, LUC7L3, RBM20, SRSF4, RP9, SRSF5, SREK1, SRSF6, CACTIN, RBM24, SF1, RBMS3, DDX5, SFSWAP, WBP4, HTATSF1, IWS1, ARVCF, U2AF2, GM21992, KHDC4, ZC3H13, SF3B1, SRSF11, RBM38, RBM39, PRPF38B, RRP1B, SCAF1, SRPK1, PRPF39, SON, NOVA2, HNRNPA2B1, ACIN1, CDK12, CLASRP, CDK13, NRDE2, SUGP2, SUGP1</t>
  </si>
  <si>
    <t>IPO13, RAB3C, DGKD, RAB3A, NUP188, PEX26, GOLGA2, GLE1, EIF4ENIF1, ARRDC2, COG3, COG1, ANK2, ACTN4, NUP93, TOM1L2, RAB36, ZW10, RAB34, PREB, ASTN2, RTN2, POM121, PKDCC, STXBP1, AGAP1, PIK3R2, ABCB9, NUP85, SCFD2, MYO6, TBC1D17, MYH10, SEC31B, RAB11FIP5, VPS16, BBS2, SEC16B, BBS1, RABGAP1L, RAB4A, ANKRD27, SEC16A, SYNRG, RANBP17, TIMM44, FUZ, ARHGAP33, ATG16L2, ATG16L1, NACAD, CCDC22, MON1A, LRSAM1, AHCTF1, GDI1, AP4E1, PTPN23, TRAM2, LYST, USE1, BICD2, AP4M1, SEC61A2, XPO6, KIF13A, TRIM3, BBS9, TMED1, ERC1, GRIPAP1, MAMDC4, EXOC7, TESC, VPS37C, VPS37D, ELMOD3, ARFGAP3, ARFGAP1, ARFGAP2, FCHSD2, PITPNM1, RABEP2, RILPL1, GORASP1, PEX5, EXOC4, ATG4B, IFT46, ATG4D, NBAS, TOMM40, STX16, AKAP8, SNX32, RRBP1, SNX33, SDAD1, EHBP1, GGA2, GGA1, NXF1, VPS51, FHIP1B, MICALL1, RAB24, ENTR1, RILP, MON2, RANBP3, ATP13A1, AP3D1, LCA5, SNX21, KTN1, MYO1D, MCM3AP, SNX19, DOP1B, DOP1A, APBA1, RAB17, AGRN, APBA3</t>
  </si>
  <si>
    <t>GO:0016567~protein ubiquitination</t>
  </si>
  <si>
    <t>TRAF3IP2, FBH1, DCAF8, DCAF5, SH3RF1, IRF2BPL, DCAF6, ANKRD9, MED12, KBTBD13, HERC3, TRIM7, HERC2, RNF19A, TRIM3, TRIM24, ARIH2, UNKL, FBXO9, FBXW5, RING1, FBXW8, ANAPC7, FBXO2, MSL2, MUL1, UBE4B, FBXO10, KLHL40, RNF40, CCNB1IP1, TRAF7, RNF126, MED24, NHLRC1, PDZRN3, TRIM11, RNF31, CUL9, CUL7, KLHL17, MYCBP2, RNF8, UBR4, DTX1, UBR2, DTX3, FBXL22, DCAF15, SOCS2, ZNRF3, HECTD3, UBR5, RNF217, UBC, ZSWIM8, TRIM47, E4F1, MARCHF9, DCAF11, SOCS7, WDTC1, RNF20, KLHDC3, TRIM41, ZFP598, FEM1A, RNF25, MIB2, FBXL17, KLHL21, WWP2, FBXO32, CHFR, FBXO30, ZZEF1, FBXO31, FBXL12, SH3RF3, SPSB3, SH3RF2, UBOX5, RNF103, TRIM39, TTC3, ASB6, MKRN2, MDM4, FBXL2, LZTR1, MEGF8, ASB2, TRIM32, FGFR3</t>
  </si>
  <si>
    <t>GO:0043484~regulation of RNA splicing</t>
  </si>
  <si>
    <t>AHNAK, TRRAP, AFF2, SUPT20, ATXN7, SNRNP70, FASTK, PRX, CCNL2, CCNL1, RBM12B2, ATXN7L3, RBM38, SRRM4, RBFOX2, AHNAK2, RRP1B, CLK4, CDK11B, CLK3, CLK2, CLK1, KAT2B, KAT2A, SON, HNRNPH1, RBM20, CDK12, HNRNPH3, RBMS3</t>
  </si>
  <si>
    <t>LMBR1L, DGKD, LRRK2, USP33, INPPL1, STON2, MRC2, HRAS, SH3GL1, RUBCN, SGIP1, APLP1, MAGI2, TBC1D2B, ANK2, EPS15L1, EPN1, DNM1, EPN2, ARC, FCHSD2, RABEP2, CTTN, BIN1, RAB34, CSNK1G2, LRP5, LRP4, SNX33, LRP8, RHOBTB1, EHBP1, RHOBTB2, MYO6, MICALL1, ABL1, PACSIN3, SH3BP4, LDLR, ATP9B, ATP9A, REPS1, RABGAP1L, USP20, CAV3, SYNRG, TNK2, HIP1R, SORL1, LRP1B, MYO1D, MYO1C, TRIP10, ESYT2, RAB17</t>
  </si>
  <si>
    <t>CCNI, TRRAP, ADARB1, PKD2, PKD1, YY1, ING4, KAT5, RUVBL2, EPC1, CCNL2, CCNL1, JUNB, HRAS, NFRKB, ACTR5, PPP2R5B, TSC2, TSC1, ACTR8, LEMD3, BCR, KAT2B, KAT2A, SFPQ, TRNP1, GAS1, KMT2E, ZFP703, CTBP1, ZBTB49, PRDM11, MNT, EP400, ABL1, BRD8, CGREF1, JUN, JUND, MCRS1, DAB2IP, CABLES1, INO80, EIF2AK4, CDK11B, CABLES2, CDK9, PER2, BOP1, MRGBP, RGCC, SON, TADA2A, SGSM3, BCL2, MDM4, NOP53, BAP1</t>
  </si>
  <si>
    <t>GO:0000226~microtubule cytoskeleton organization</t>
  </si>
  <si>
    <t>CUL9, NIM1K, BRSK1, CUL7, BRSK2, DOCK7, ULK4, CDC14A, CAMSAP1, ATXN7, MAP2, TRIM46, MAP7, MAP6, PCNT, MARK4, MARK3, MARK2, CLASP1, MARK1, NDEL1, APC2, BBS1, DST, MAP1S, CDC42BPA, EML1, PTK2, EML2, EML3, PARD3B, CAMSAP3, FER, TTLL4, SON, CCDC8, MAP1B, PARD3, MAP7D1, MAP1A, TBCE, SIK3, TUBGCP6, TUBGCP3, TTLL11, TACC2, MAPT, OBSL1</t>
  </si>
  <si>
    <t>GO:0050808~synapse organization</t>
  </si>
  <si>
    <t>PTPRS, NLGN2, CHRD, LRP4, SEMA3E, LAMC1, KLK8, SLC8A2, TTN, DVL1, HMCN2, PPFIA1, FLNA, NCAM1, APBB1, LARGE1, DACT1, NTRK2, LAMB2, PCDHGC4, TSC1, ATP2B2, ANK3, L1CAM, HSPG2, PTPRD, NBEA, MAPT, MDGA1, FGFR3, SHANK3, ADGRL2, SHANK1</t>
  </si>
  <si>
    <t>GO:0016055~Wnt signaling pathway</t>
  </si>
  <si>
    <t>LMBR1L, INVS, CALCOCO1, LDB1, TGFB1I1, CHD8, TMEM131L, PKD2, PKD1, CELSR2, DACT3, LZTS2, DACT1, FBXW4, PIAS4, APC2, TLE2, TLE1, WNT5A, KREMEN1, AXIN1, WNT9A, AXIN2, WNT16, HIC1, TLE5, DKK3, TNIK, CSNK1G2, TRABD2B, AMER1, MACF1, NXN, LRP5, LRP4, PRICKLE1, NDRG2, NKD1, ZNRF3, GRK6, DVL1, DVL2, NPHP3, DVL3, MARK2, MARK1, FZD1, TCF7L2, FZD2, FZD7, TMEM198, BCL9, CCDC88C, PAF1, AMOTL1, LGR6, FERMT2, LGR4</t>
  </si>
  <si>
    <t>GO:0030030~cell projection organization</t>
  </si>
  <si>
    <t>DYNC2I1, CEP164, CCP110, ILK, PTPN23, CCDC28B, PTPDC1, TCHP, TCTN2, WDR90, TCTN1, BOC, CEP250, BBS9, TRAPPC14, CEP97, CC2D2A, TAPT1, DYNC2H1, IQCB1, IFT140, CEP131, RFX2, ARMC9, TSC2, TSC1, DNAAF5, RABEP2, IFT81, RAB34, ITGA8, CILK1, SDCCAG8, LRRC56, FBF1, PRICKLE3, STK36, FLNA, ENTR1, MARK4, ENKD1, BBS2, BBS1, GSN, FUZ, CPLANE1, WTIP, MTOR, CAMSAP3, CROCC, CDK10, CEP89</t>
  </si>
  <si>
    <t>GO:0048511~rhythmic process</t>
  </si>
  <si>
    <t>KDM5B, DDX5, KDM5C, HLF, KMT2A, MAGED1, CRTC1, MYCBP2, HNRNPU, CIART, RAI1, MTA1, DBP, EP300, PPARGC1A, PRKCG, EGR1, PRMT5, NCOA2, USP7, CREBBP, KDM2A, USP2, METTL3, HUWE1, NR1D2, NR1D1, MTOR, PER1, KAT2B, SFPQ, PER3, CDK5, TEF, THRAP3, KLF9, CRY2, ID1, PPARA, OGT, LGR4, ATF4, CDK5R1</t>
  </si>
  <si>
    <t>GO:0035264~multicellular organism growth</t>
  </si>
  <si>
    <t>NOTCH2, CNTNAP2, RARG, PKDCC, NFIX, KMT2C, NPR2, ANKRD11, ATN1, XPA, ADARB1, PRICKLE1, GIGYF2, PPP1R13L, EP300, DMD, LARGE1, PCNT, TNS2, HOXA5, WDTC1, KDM6A, TCF7L2, KDM2A, SLC12A5, PDE4D, NCOA3, PTPN11, MTOR, KLF2, TARBP2, EXT1, KAT2A, SMO, ETNK2, ERCC2, SIK3, FKBP8, RARB, ERCC5, APBA1, ERCC6, ATF5, STK40, PLEC</t>
  </si>
  <si>
    <t>MYLK2, SERPINE1, SCX, HNRNPU, ACTG2, YY1, CREB3L2, TRIM24, EP300, SOX8, HOXA5, MEN1, PIAS3, MAP2K2, KDM2A, TLE1, RBFOX2, OSR1, WNT5A, ANK2, ANK3, CLDN3, SMO, KAT6A, DGKQ, PRKD1, ATF4, KMT2A, MAZ, FBLN1, DDRGK1, UBR5, ZBTB7B, PPARGC1A, SLC38A2, MARK1, SEC16B, EGR1, STAT5B, CREBBP, SMAD3, SETD1A, EIF2AK4, AFDN, RGCC, MAFG, ID1, TCF3, BMPR1B, OGT, MYOM1, KDM5B, CALCOCO1, RARG, EDA, ITGB3, TCF23, PRKAG1, BMYC, PKD2, MECP2, DNMT3B, PHACTR1, AMH, HRAS, IKBKE, KDM6A, MYOCD, FOXD1, ITGA3, SLC2A10, NCOA3, TESC, PAWR, IL16, WNT16, MED26, TGFBR3, RNF207, RBMS3, PPP1R15A, NFAT5, SLC24A4, KDM3A, FOXC1, SLC24A3, ROCK1, SRC, LRP3, DLL1, TTN, NWD1, CUX2, LMNA, ERBB2, HSF1, MFN2, LDLR, KDM4A, NTRK2, KDM4C, GSN, WHRN, NOS3, NTRK3, IL34, NR1H2, KLF4, MTOR, ERCC6</t>
  </si>
  <si>
    <t>RTKN, PDCD7, INPPL1, STK11, ATCAY, KAT5, EP300, PIM3, PHLDA1, MAP3K5, MAP1S, DAPK2, APLP1, DAPK3, MUL1, PRKCA, FBXO10, MFSD10, NISCH, SMO, FKBP8, PRKD1, DAP3, NOTCH2, CUL7, BRSK2, ITPR1, FOXO3, FOXO1, DEDD2, BAG6, BCL2L12, RNF216, ABL1, JUN, SMAD3, RASSF7, DELE1, RMDN3, VIL1, NR4A1, CDK5, ID1, BCL2, FGFR3, OGT, BCL2L2, DIDO1, CSRNP1, RARG, RBM25, PLEKHF1, FAF1, SHB, GLI3, BBC3, TCHP, ING4, SHF, AIFM3, PPP1R13L, ZFP385B, BCL7C, FASTK, EPG5, RBM5, DFFB, KLF11, TNFRSF12A, PEG3, KREMEN1, AXIN1, PAWR, EMP2, ADAMTS20, TRAF7, TRAF4, SLTM, TRAF5, COL6A1, GAS1, RARB, TNFRSF25, DOCK1, ATG4D, KANK2, PPP1R15A, PHLPP1, ROCK1, NOD1, PRICKLE1, NTN1, MALT1, AKAP1, MUC2, MKNK2, MFN2, DMD, APBB1, TRP53BP2, MEF2D, DEDD, PAK4, KCNJ11, BIK, DAB2IP, RRP1B, SULF1, TBX2, TRIM39, TNIP2, AXL, DLC1, ERCC2, ALMS1, ACIN1, CIAPIN1, YPEL3</t>
  </si>
  <si>
    <t>DDR1, CAMK2B, NDRG4, LTK, TENM3, AMIGO1, STMN2, ITPR1, KATNB1, HSPB1, NDNF, PPP1R9A, ARHGAP35, IKBKB, PTPRZ1, ADAMTS1, P2RY2, CREB3L2, DVL1, EP300, DMD, APBB1, KIF3C, MARK2, TRIM67, FZD1, NTRK2, ANKRD27, ITGA3, KIDINS220, NTRK3, WNT5A, MAGI2, DAB2IP, PPP2R5B, TSC2, PPP2R5D, MTOR, RGMA, KAT2B, CPEB1, LRRC7, RAPGEF1, RAPGEF2, PRKD1, ADNP, MAPT, FGFR1</t>
  </si>
  <si>
    <t>GO:0060271~cilium assembly</t>
  </si>
  <si>
    <t>DYNC2I2, DYNC2I1, IFT172, CEP164, PTPN23, CELSR2, CDC14A, CCDC28B, PTPDC1, TCTN2, WDR90, TCTN1, DZIP1L, CEP250, BBS9, TRAPPC14, CC2D2A, DYNC2H1, IQCB1, FBXW8, IFT140, CEP131, RFX2, ARMC9, RFX3, ELMOD3, IFT81, RILPL1, RAB34, IFT46, ALPK1, CILK1, LAMA5, ZFP423, DNAH5, FBF1, PRICKLE1, STK36, NPHP3, FLNA, PCNT, PIBF1, RILP, BBS2, BBS1, GSN, CCDC57, SCLT1, FUZ, CPLANE1, DNMBP, KLF5, TTLL3, CROCC, ALMS1, RAB17, CEP89</t>
  </si>
  <si>
    <t>CNTNAP2, CNTNAP1, TNXB, ROCK1, SRF, DOCK7, STMN2, PTPRM, STMN4, LAMC1, PRICKLE1, PPP1R9A, FRY, CAMSAP1, IGF1R, PPP1R9B, PLD2, IKBKB, MECP2, ATCAY, ZFYVE27, HERC1, CLMN, MAP2, MICALL1, NCAM1, MYH10, NDEL1, LAMB2, USP21, UBE4B, L1CAM, RGMA, CAMSAP3, EXT1, GPRIN2, CDK5, MAP1B, RAPGEF2, ULK1, ERCC6, MAPT, NPTXR, FRYL, CDK5R1, FGFR1, CDK16</t>
  </si>
  <si>
    <t>CLIC5, CNTNAP2, SCYL3, LRRK2, LYST, AP4M1, MECP2, PALM, CEP250, LARGE1, SCYL1, WNT5A, ELMOD3, TSC2, SCRIB, ANK2, AXIN2, HSPG2, MAPK8IP3, PARD3B, SLC9A2, FRMD6, PARD3, ULK1, GAS8, PLEC, MACF1, KCNA1, WNK4, LRP4, GGA1, ALS2CL, MYO6, LMNA, DVL2, DMD, CNTLN, BBS2, BBS1, FKRP, CAV3, ODF2, LRBA, SEPTIN5, DHCR24, SEPTIN9, GGN, DIAPH2, CDAN1, NBEA, CROCC</t>
  </si>
  <si>
    <t>ITGB5, IRS1, ITGB3, USP33, WWC2, ATN1, IRS2, LAMC1, RND2, LIMD1, ARHGAP35, PPP1R9B, PIK3C2B, SYDE2, SYDE1, CDH4, MYO18A, HOXA5, EPHB3, NDEL1, RHBDF1, APC2, WNT5A, EMP2, SCRIB, HSPG2, TGFBR3, BCR, ARC, CTTN, SPATA13, TYRO3, ITGA7, DOCK1, CDH18, PPP1R37, LAMA5, MACF1, FOXC1, SRC, ASAP3, PBXIP1, MST1R, PRICKLE1, EFS, PODXL, CTNNA3, PLCG1, LURAP1, CLASP1, JAM3, CARMIL1, CARMIL3, JUP, LAMB2, CDC42BPB, CDC42BPA, L1CAM, SORL1, PTK2, FMNL3, CDK5, COL5A1, SH3D21, AXL, CORO6, BCL2, DCHS1, BCAR1</t>
  </si>
  <si>
    <t>GO:0007616~long-term memory</t>
  </si>
  <si>
    <t>NTRK2, EGR1, CREBBP, ACSS2, EHMT2, SRF, SLC2A4, EIF2AK4, BTBD9, MTOR, NFATC4, MECP2, NPAS4, KAT2A, ARC, CAMK2N1, SLC17A7, CPEB3, LDLR, TRPM4, SHANK1</t>
  </si>
  <si>
    <t>GO:0050775~positive regulation of dendrite morphogenesis</t>
  </si>
  <si>
    <t>PARP6, ACHE, NUMBL, CUL7, CDKL5, ANKRD27, FBXW8, WNT5A, ILK, HDAC6, FBXO31, PTPRD, AFDN, CUX2, CUX1, DLG4, CAPRIN2, TNIK, OBSL1</t>
  </si>
  <si>
    <t>NPR2, LRRK2, ARAF, BMYC, ZFP36L2, IGF1R, MAPK7, PABPN1, HSF1, MAP3K6, MAP3K4, MEN1, MAP3K5, MAP4K2, MAP2K2, SMAD3, KSR1, CAV3, PRKCE, MINK1, GAB1, ABCC9, ASH1L, SORBS3, PTK2, MAPK12, ITPKB, TAOK2, TNIK, RAF1, FGF13, FGFR3, SHANK3</t>
  </si>
  <si>
    <t>GO:0055013~cardiac muscle cell development</t>
  </si>
  <si>
    <t>CAV3, ACTN2, HNRNPU, PRICKLE1, MTOR, TTN, SGCD, MYO18B, XIRP1, SPEG, TCAP, ALPK3, MYH11, ASB2, LARGE1, MYH6, PLEC</t>
  </si>
  <si>
    <t>AMER1, INVS, LAMA5, FOXC2, FOXC1, TRAF3IP2, SCHIP1, GREB1L, LRP4, PKD2, PKD1, PCSK5, GLI3, GLIS2, GLI2, BAG6, CUX1, ADAMTS1, CNTRL, NPHP3, HMGCS2, LZTS2, PCNT, CC2D2A, TNS2, ADAMTS6, DYNC2H1, PDGFRB, FOXD1, WNT5A, TET2, CPLANE1, TSC1, CYS1, SULF1, ACVR2B, NLE1, JMJD6, PYGO2, MMP17, ITGA8, BCL2, ANKS6, DCHS1, QRICH1, FAT4</t>
  </si>
  <si>
    <t>GO:0007420~brain development</t>
  </si>
  <si>
    <t>B4GALT2, CHD8, IFT172, ULK4, IRS2, GLI3, IGF1R, MECP2, HERC1, LARGE1, CIC, GIT1, ZFP335, SLC6A17, ANAPC7, SPHK2, MAP1S, MINK1, SOX12, EML1, HSPG2, POMGNT1, BCR, PYGO2, IGDCC4, PLCB1, LLGL1, GAS8, CERS1, FOXC1, NFIX, AMIGO3, ABCB6, AMIGO1, KCNA1, AMIGO2, HTT, BAG6, STK36, NTF3, APOD, CCDC141, MYH10, BPTF, KDM4B, FKRP, SETD1A, PTPN11, MEIS3, L1CAM, MEIS2, EXT1, MEIS1, NES, CDK5R1, FGFR1</t>
  </si>
  <si>
    <t>GO:0001764~neuron migration</t>
  </si>
  <si>
    <t>AU040320, SRF, CEP85L, NDNF, NTN1, SH3RF1, UNK, TRIM46, APBB1, LARGE1, PCNT, MYH10, MARK2, MARK1, NDEL1, NTRK2, BBS1, FKRP, CDKL5, AUTS2, ITGA3, NTRK3, NR2F1, NAV1, POMGNT2, PTK2, NR4A2, ACAP3, CDK5, AXL, PEX5, TYRO3, RAPGEF2, ULK1, MAPT, ASTN2, FGF13, MDGA1, SDCCAG8, CDK5R1</t>
  </si>
  <si>
    <t>GO:0003007~heart morphogenesis</t>
  </si>
  <si>
    <t>FOXC2, FOXC1, SMARCD3, TAFAZZIN, CCM2L, TTN, XIRP1, DVL2, DVL3, FLNA, MSX1, ARID2, EPHB4, KDM6A, FKRP, INSR, ABCC9, MTOR, TBX2, ASXL1, NCOR2, SMO, COL5A1, DLC1, KAT6A, DCHS1, FAT4</t>
  </si>
  <si>
    <t>SRF, INPPL1, PPP1R9A, RND2, ARHGAP6, HDAC6, RHOBTB1, ARHGAP12, PPP1R9B, RHOBTB2, KBTBD13, CNN1, RHOT2, MYO6, XIRP1, XIRP2, WHAMM, MYH10, PPARGC1B, CGNL1, CAP2, TMOD1, GSN, CAV3, ACTN1, TPM2, HIP1R, SHROOM3, EMP2, MYO19, TLE6, ENAH, MYO1D, LRCH1, MYO1C, SH3D21, CORO6, BCL2, ARHGEF2, TAGLN3, KPTN, BCAR1, PLEC</t>
  </si>
  <si>
    <t>GO:0018107~peptidyl-threonine phosphorylation</t>
  </si>
  <si>
    <t>MYLK2, HIPK4, CAMK2D, ROCK1, LRRK2, CDC42BPG, CAD, LMTK2, DYRK1B, CDC42BPB, CDC42BPA, MTOR, CLK1, STK11, CDK5, BCL2, CDK10, MAP3K10, ULK1, PRKD2, PRKD1, MAP3K12, CDK5R1</t>
  </si>
  <si>
    <t>RIPOR1, EHMT2, USP33, LRRK2, CLEC16A, AMBRA1, WDR45, ZFYVE1, FOXO1, PIK3C2B, RPTOR, MAP1LC3A, GAS2L1, FADS1, TCF7L2, TFEB, TSC2, WIPI1, TSC1, WIPI2, EIF2AK4, MTOR, SREBF2, TTC5, JMY, ATG4B, PPARA, TNRC6A</t>
  </si>
  <si>
    <t>COL18A1, COL15A1, TNXB, COL16A1, ECM2, NDNF, FBLN1, OLFML2A, THSD4, ADAMTS10, MMP24, ADAMTSL5, ADAMTS1, ADAMTSL3, SPOCK2, MMP28, ADAMTS17, NPHP3, APBB1, SERAC1, ADAMTS6, SCARA3, POSTN, FKRP, COL27A1, FOXF1, APLP1, HSPG2, PTK2, ADAMTS20, COL4A2, COL5A1, MMP15, CRISPLD2, COL4A4, COL7A1, MMP17, COL4A3, ERCC2, ITGA8, COL4A6, COL8A2, GM21983, COL4A5, TGFBI</t>
  </si>
  <si>
    <t>PTPRU, KANK1, SRF, SERPINE1, CHRD, FIGNL2, ARID4B, ADARB1, LDLRAD4, FOXO3, ING2, MUC2, SIN3B, SAP30L, KISS1R, SRGAP3, ARID2, RNF20, TCAF1, LIMCH1, MAGI2, MIIP, TET1, FUZ, SULF1, KLF4, PODN, PTK2, NISCH, TGFBR3, AFDN, CLDN3, ADAM15, DLC1, DLG5, BCL2, EPPK1, EPHA1, OGT</t>
  </si>
  <si>
    <t>BRSK1, CNTNAP2, CNTNAP1, BRSK2, TRIO, NYAP1, LRRK2, ILK, PRICKLE1, KLK8, ATXN2, NTF3, DMD, ATP9A, MAP4K2, ZFP335, ANKRD27, MAP1S, ITGA1, WNT5A, MINK1, DAB2IP, CDK5, CTTN, TAOK2, PLXNB1, TNIK, NBL1</t>
  </si>
  <si>
    <t>DOCK6, BCAR3, DOCK9, DOCK7, ASAP3, ASAP2, RASGRP2, KALRN, ARHGAP6, ARHGAP35, RAP1GAP, ARHGAP44, CHN1, DVL2, DVL3, EVI5L, HRAS, RGS7, NDEL1, RALGAPA1, RALGAPA2, WNT5A, ARHGEF19, ARAP2, TSC2, MYO9B, RGMA, BCR, RGP1, SGSM3, SGSM2, RAPGEF1, RAPGEF2, PLXNB1, PKP4, RGS11, AGRN, FERMT2, ARHGEF5</t>
  </si>
  <si>
    <t>CCNT2, RIF1, HJURP, FAM107A, HNRNPU, SMC5, CDC14A, GOLGA2, ZFYVE26, STK11, POGZ, EP300, CEP250, PIM3, NBN, LZTS2, PELO, TSPYL2, ANAPC7, PRKCE, USP2, CEP131, SPICE1, MTUS1, ANXA11, EML3, CDC25B, MAU2, PARD3, ZW10, ANAPC5, KMT2E, BRSK1, BRSK2, FOXO4, E4F1, TPPP, MARK4, RAB11FIP3, BANP, NEK9, STARD13, KLHL21, MICAL3, KLHDC8B, INO80, FOXN3, EIF2AK4, FBXO31, RGCC, SON, CDK5, CNTROB, GPSM2, INTS13, AHCTF1, NUMA1, CEP164, CCDC124, SPOUT1, TRIOBP, TTC28, ING4, CNTRL, KIF13A, HMG20B, APPL2, DIS3L2, DUSP1, TET2, ACTR8, HAUS5, PARD3B, KAT2B, TRNP1, GAS1, MAPRE3, ARHGEF2, CEP63, CTDP1, SRC, DCTN1, ZBTB49, RNF8, KATNB1, AMBRA1, SNX33, GNAI1, MAPK7, RECQL5, HAUS8, MARVELD1, ENTR1, TRP53BP2, CLASP1, PAK4, RBM38, DYNC1H1, CGREF1, URGCP, SEPTIN5, DAB2IP, CABLES1, SEPTIN9, CDK11B, CABLES2, MAPK12, CHFR, SGSM3, CROCC, NCAPD3, NRDE2</t>
  </si>
  <si>
    <t>GO:0007097~nuclear migration</t>
  </si>
  <si>
    <t>DYNC1H1, DCTN1, FHOD1, CDC42BPA, NTN1, SYNE3, PTK2, SYNE2, SYNE1, TMEM201, CLMN, LMNA, MYH10</t>
  </si>
  <si>
    <t>DDR1, CNTNAP2, RARG, USPL1, ILK, IRS2, GLI3, GLI2, MECP2, NDST1, SIX5, FPGS, HOXA3, JARID2, APPL2, MEN1, RHBDF1, FBXW8, SPHK2, WNT5A, ANKRD45, TSC2, TSC1, SCRIB, PRKCA, TYK2, AXIN2, TGFBR3, SMO, RARB, GAS1, USP13, NOTCH2, HDAC4, FOXC2, KANK1, FOXC1, LTK, SLC20A1, TWIST2, CHRD, NTN1, PURA, THPO, CCDC85C, HSF1, MAP7, STAT5B, JUN, SMAD3, ZBTB16, USP28, SMARCA2, EXT1, BOP1, CARM1, MAB21L1, BCL2, TACC2, LGR6, FGFR3, BAP1, FGFR1</t>
  </si>
  <si>
    <t>GO:0150052~regulation of postsynapse assembly</t>
  </si>
  <si>
    <t>NUMBL, CARMIL3, ARHGEF15, SEMA4C, FAM107A, LRP4, NRXN2, ZDHHC8, UBE3B, PPP1R9B, ARHGAP33, AFDN, MAP1B, SRGAP3, CPEB3, CC2D1A, LZTS3, MARK1</t>
  </si>
  <si>
    <t>PHLPP2, PTPRU, PHLPP1, CTDP1, PTPRS, MTMR3, PPM1M, PTPN21, PTPRM, PPM1J, PTPN23, PPM1E, CDC14A, PTPDC1, STK11, DUSP10, PTPRZ1, PPP2R3D, PPP2R5E, ILKAP, PPP1R12A, PPTC7, EYA2, DUSP1, PPP2R5B, PPP2R5D, PTPN11, PPP2R3A, DUSP8, PTPN13, SSH3, SSH1, CDC25B, PTPRD, PTP4A3, CTDSP2, BCL2, PTPN3</t>
  </si>
  <si>
    <t>SEMA5A, RIPOR1, ITGB3, FAM107A, ILK, GLI1, SYNE2, IGF1R, MYLK, HRAS, PDGFRB, SEMA6C, SUN2, ABCC1, DAPK3, PRKCA, ACTN4, ADRA2A, CREB3, CLDN3, SMO, ITGA5, EPHA1, SEMA3C, ZFP703, SEMA3D, SYNPO2, MAZ, SEMA3B, TWIST2, SEMA3G, SEMA3E, SEMA3F, PLD2, PTPRZ1, PODXL, DDRGK1, NTF3, STX4A, CARMIL1, SMAD3, FOXF1, NTRK3, MCAM, ARHGEF39, INSR, SEMA4C, PTK2, VIL1, SH3RF2, CPEB1, FER, MYO1C, TRIP6, LGR6, TRIM32, FERMT2, BCAR1</t>
  </si>
  <si>
    <t>RYR2, MT-ND4, MT-ND5, MT-CO1, SLC2A1, PYGM, LIMD1, HK2, MT-ND1, MECP2, MB, LONP1, DNMT3B, EP300, CAR9, PLEKHN1, POSTN, ADSL, MYOCD, PTGIS, TSC2, ARNT, ABCC9, HSPG2, TGFBR3, CLDN3, KCNMA1, PPARA, RAF1, CAMK2D, SRF, ITPR1, ITPR2, CYGB, PLD2, UCP3, SCAP, CAMK2G, EGLN1, EGR1, EGLN2, SMAD3, KCNJ11, CAV3, MTHFR, WTIP, NR4A2, ERCC2, MT-CYTB</t>
  </si>
  <si>
    <t>GO:0032922~circadian regulation of gene expression</t>
  </si>
  <si>
    <t>KMT2A, MAGED1, MYCBP2, HNRNPU, CIART, RAI1, MTA1, PPARGC1A, EGR1, PRMT5, NCOA2, ZFHX3, KDM2A, USP2, HUWE1, NR1D1, PER2, PER1, PER3, CRY2, ID1, PPARA, OGT, LGR4, ATF4</t>
  </si>
  <si>
    <t>GO:0031032~actomyosin structure organization</t>
  </si>
  <si>
    <t>ROCK1, DMPK, LIMCH1, CDC42BPG, CDC42BPB, CDC42BPA, EPB41L5, CNN1, EPB41L1, MYO18B, MYO18A, MYH14, PHACTR1, MYH11, LURAP1, MYH10</t>
  </si>
  <si>
    <t>ROCK1, ITGB3, FAM107A, TESK1, ILK, SLC4A2, RND2, ARHGAP35, RHOBTB1, RHOBTB2, ARHGAP44, BAIAP2L1, ABL1, RICTOR, HRAS, PDGFRB, BCAS3, DMTN, DAPK3, ARHGEF19, HIP1R, MTOR, CAPN10, DLC1, TAOK2, CDK10, GM49510, ARHGEF5, CDK5R1</t>
  </si>
  <si>
    <t>CREBZF, ZFP523, ZFP445, RARG, IRS1, LRRK2, PRDM6, PRDM5, CHD6, AFF3, AFF4, GLI3, SLC8A2, AFF2, MECP2, POFUT2, SART3, NFKBIZ, DNMT3B, ADNP2, HMG20B, HMG20A, JARID2, HRAS, MAP3K4, MEN1, KDM6A, KDM6B, NCOA2, BRD2, PRMT5, ZFP335, PEG3, ROM1, THOC2, ASH1L, FOS, KLF15, MAPK8IP3, FOXP1, STX1B, SMO, IRF3, FKBP8, ULK1, NHLRC1, ADNP, PPARA, ATF5, TRIM11, STK40, ZFP865, KMT2D, KDM3A, KMT2A, TSHZ3, KMT2C, TSHZ1, GATA6, HTT, TOB2, PRDM11, TOB1, PTHLH, REPIN1, NSD3, HNRNPDL, RICTOR, DMD, PATZ1, ZBTB7B, KDM4A, KDM4B, KDM4C, NR2F1, NR4A2, KLF5, BCL2, APBA1, MEGF8, APBA3, FGFR1</t>
  </si>
  <si>
    <t>GO:0030010~establishment of cell polarity</t>
  </si>
  <si>
    <t>BRSK1, BRSK2, TSC2, MYO9B, PRICKLE1, IGF1R, PARD3B, STK11, CCDC85C, MAP2, PARD3, LMNA, UST, EXOC4, MARK2, CLASP1, SDCCAG8, JAM3</t>
  </si>
  <si>
    <t>GO:0032259~methylation</t>
  </si>
  <si>
    <t>PNMT, KMT2D, SETD5, KDM3A, KMT2A, RNMT, EHMT2, KMT2C, SETD6, PRDM6, DOT1L, KMT2B, MEPCE, PRDM5, PRDM15, EHMT1, PRDM2, TRMT2A, PRDM11, MRM1, PRDM10, SPOUT1, NSD3, NTMT1, PRDM16, DNMT3B, KMT5B, TRMT44, CMTR1, GM49388, METTL17, PRMT5, NSUN5, KMT5C, SETD1B, PCIF1, METTL3, SETD1A, AMT, TRMT1, ASH1L, INMT, CARM1, TRMT13</t>
  </si>
  <si>
    <t>GO:0001578~microtubule bundle formation</t>
  </si>
  <si>
    <t>NUMA1, MAP1S, NCKAP5L, PDE4DIP, NAV1, TPPP3, CLIP1, LRCH1, MAP2, MAP1B, CCDC88C, MAP7, TRIM46, TPPP, GAS2L1, MARK4, CLASP1</t>
  </si>
  <si>
    <t>GO:0007528~neuromuscular junction development</t>
  </si>
  <si>
    <t>UNC13B, DCTN1, LAMB2, LRRK2, LAMC1, ANK3, HSPG2, KALRN, KY, CACNB1, AFG3L2, DVL1, ERBB2, COL4A5, AGRN, LARGE1, PDZRN3, SNTA1</t>
  </si>
  <si>
    <t>GO:0006366~transcription by RNA polymerase II</t>
  </si>
  <si>
    <t>LDB1, THRA, CCDC124, CHD5, ARID4B, PHRF1, NFKBIZ, EP300, CIC, JUNB, GTF2I, MYOCD, SMARCC2, TSC2, ASH1L, FOS, FOXP1, MED25, MED24, THRAP3, LCOR, ATF4, NFIX, SRF, RPAP1, SCAF8, ATXN7, MSX1, NKX6-1, BCL9L, STAT5B, JUN, JUND, WWP2, KLF4, SCAF1, MED13L, NFATC4, CDK9, NR4A2, NR4A1, BCL9, ERCC2, FOSB, GTF2IRD1, CDK12, TCF3, PAXBP1, TAF4, TAF3</t>
  </si>
  <si>
    <t>GO:0046834~lipid phosphorylation</t>
  </si>
  <si>
    <t>DGKG, DGKE, DGKD, DGKB, DGKA, DGKQ, DGKZ, DGKI, DGKH</t>
  </si>
  <si>
    <t>GO:0007517~muscle organ development</t>
  </si>
  <si>
    <t>UNC45A, LAMA5, SRPK3, ZFHX3, CHKB, USP2, TCF23, ZFP609, ZBTB42, FOXK1, FOXO4, CHD2, JPH1, KY, DES, COL6A1, LMNA, KMT5B, DMD, MSX1, PAXBP1, LARGE1, HDGFL2, PRR14</t>
  </si>
  <si>
    <t>GO:0045214~sarcomere organization</t>
  </si>
  <si>
    <t>MYOM1, MYBPC2, ACTN2, SRF, LDB3, NEB, TTN, CSRP2, CSRP1, TNNT1, TNNT2, XIRP1, TCAP, CASQ1, FLNC, MYOZ2, MYH6, PLEC</t>
  </si>
  <si>
    <t>GO:0035176~social behavior</t>
  </si>
  <si>
    <t>CNTNAP2, NFIX, NLGN2, CHD8, ANKRD11, ULK4, SEPTIN5, TSC2, NRXN2, HTT, AVPR1A, KALRN, MTOR, RPTOR, MECP2, NPAS4, EXT1, DLG4, KCNQ1, DVL1, CIC, SHANK3, SHANK1</t>
  </si>
  <si>
    <t>GO:0021549~cerebellum development</t>
  </si>
  <si>
    <t>NCOA1, RERE, CNTNAP2, FOXC1, MT-ND4, AGTPBP1, NFIX, PTPRS, LDB1, MT-CO1, SEMA4C, ATP2B2, CPLANE1, SSTR3, FOXP2, IGF1R, MECP2, NCOR2, ARHGAP32, CDK5, PDSS2, CDK5R1</t>
  </si>
  <si>
    <t>GO:0021987~cerebral cortex development</t>
  </si>
  <si>
    <t>PTPRS, NFIX, KCNA1, ULK4, SLC2A1, PPP1R9B, MECP2, CCDC85C, FLNA, PHACTR1, DMD, SLC38A2, BBS2, NCOA1, NTRK2, BBS1, NSUN5, TSC1, TRAPPC9, FOXP2, AFDN, SMO, CDK5, KIF26A, TACC2, FAT4, PLCB1</t>
  </si>
  <si>
    <t>GO:0009952~anterior/posterior pattern specification</t>
  </si>
  <si>
    <t>RARG, KMT2A, TSHZ1, LRP5, HTT, PCSK5, GLI3, GLI2, YY1, SCMH1, HOXC5, HOXA3, HOXC4, MSX1, SF3B1, HOXA5, HOXC6, BPTF, RING1, PCGF2, ZBTB16, WNT5A, FUZ, ACVR2B, HEYL, ARC, SMO, HOXB4, HOXB3, HOXB2, HOXB8, HOXB6, HOXB5</t>
  </si>
  <si>
    <t>GO:0007026~negative regulation of microtubule depolymerization</t>
  </si>
  <si>
    <t>APC2, STMN2, DYSF, KATNB1, CAMSAP1, HDAC6, CAMSAP3, ATXN7, MAP2, MAP1B, CCDC88C, MAP1A, ARHGEF2, GAS2L1, FGF13, CLASP1</t>
  </si>
  <si>
    <t>ABCD4, RYR2, SLC2A1, SLC2A4, SLC4A2, ABCC10, SLC4A3, SLC4A4, SLC8A2, SLC22A17, SLC16A8, SLC39A7, SLC25A42, LARGE1, SLC16A3, MFSD4B1, SLC25A47, SLC39A3, KCNH1, KCNH2, ABCC1, SLC2A10, KCND3, ABCC5, TRPC1, ABCC9, SLC39A13, MFSD10, SLC9A2, SLCO1C1, SLC7A5, SLC7A6, SLC25A19, KCNQ1, SLC9A8, KCNMA1, SPNS1, KCNQ4, KCNQ5, ABCG4, SLC22A21, SLC24A4, SLC47A1, SLC26A1, SLC24A3, SLC22A5, TOMM40, ABCB6, KCNA1, SLC43A1, ITPR1, ITPR2, CACNA1A, CACNA1D, ITPR3, ABCB8, CACNA1C, ABCB9, CLCN2, NALCN, CACNA1H, SLC25A29, SV2A, SLC17A7, SLC25A23, SLC25A22, TRPM4, ABCA2, SLC12A4, SLC12A5, ATP13A1, ABCA6, KCNB1, SLC35E4, SLC16A11, TMCO3, TPCN2, CLCN6, ABCB10, KCNS3, SFXN2, SLC26A6</t>
  </si>
  <si>
    <t>DGKG, DGKE, DGKD, DGKB, DGKA, INPPL1, CYP46A1, GBA2, TM7SF2, FADS3, FADS2, PLCE1, MLYCD, FADS1, PRKAB2, SDS, PCYT2, ACOT11, CPT1C, DGKZ, INPP4A, CYP27A1, DGKQ, SLC27A3, SLC27A5, DGKI, GPLD1, SLC27A4, DGKH, ISYNA1, MTMR3, AASDH, PLD6, ACACB, PLD2, PTDSS2, INPP5E, NPHP3, SCAP, INPP5K, PIP5K1B, APOD, PLCG1, ST3GAL2, FDFT1, IP6K2, CHKB, CHKA, EPHX1, SLC16A11, DHCR24, NR1D2, HPS6, SYNJ2, ACSF3, MCAT, PAFAH2, BLTP1, SQLE, NAPEPLD, ECHDC2, ECHDC3, PLCH2, PI4KB, B4GALT3, ACADVL, DAGLA, PRKAG1, PRKAG2, OSBPL10, SMPD2, ARV1, SMPD4, TMEM43, ABHD16A, ACP6, AOX1, HMGCS2, SERAC1, A4GALT, ACAD8, CERS4, PLA2G4F, PTGIS, SPHK2, BCKDHB, LSS, SREBF2, PLCB3, PCCA, EHHADH, ANGPTL8, PPARA, PLCB1, PLIN5, ST6GALNAC6, ACSS2, MVK, TNXB, TAFAZZIN, ACAA1B, FITM2, ACAA1A, AGPAT3, PDSS2, LDLR, MBTPS1, FKRP, PLCL1, NR1H2, DDHD2, PTPN11, GPAM, ETNK2, ALMS1, PNPLA6, PLCD3, PLCD1, LPIN3</t>
  </si>
  <si>
    <t>INVS, KDM5B, CSRNP1, RAB3A, KMT2A, SEMA3C, SCHIP1, INPPL1, ITPR1, ATN1, GIGYF2, MECP2, PPP1R13L, STK36, ABL1, TCF7L2, SZT2, TET2, ASH1L, ACVR2B, MAPK8IP3, MTOR, FOXP2, NR4A2, ALDH5A1, ETNK2, TBCE, ERCC2, BCL2, ATF5</t>
  </si>
  <si>
    <t>RRAD, FOXK1, PRDM11, CDKN2AIP, BBC3, PPP1R9B, TCHP, DNAJB2, TRO, STK11, SERTAD3, SERTAD1, CCDC85B, HYAL1, SESN1, DACT3, SH3BP4, MSX1, IP6K2, TSPYL2, CGREF1, SMAD3, SPHK2, CIRBP, DAB2IP, MUL1, SMARCA2, ADAM15, CAPRIN2, BCL2, GAS1, VGLL4, HSPA1A</t>
  </si>
  <si>
    <t>GO:0009790~embryo development</t>
  </si>
  <si>
    <t>ZFP467, ANKRD11, CHRD, HTT, ZFP629, AMBRA1, ZFP408, MECP2, NDST1, ZFP13, ZFP180, E4F1, MEN1, GTF2I, ZFP810, OSR1, WNT5A, TSC1, SCRIB, FOXP2, FOXP1, DLG4, LRRC7, POLR1B, GTF2IRD1, HOXB8, PDZRN3</t>
  </si>
  <si>
    <t>USP36, CUL7, RBM25, PHLPP1, RTKN, TRRAP, GLS2, LRP5, NOD1, LRP8, MALT1, GLI3, DEDD2, BAG6, BCL2L12, KAT5, IRAK2, RUVBL2, NTF3, ABL1, TRIM24, EP400, EPC1, BRD8, CCNL2, CCNL1, TRP53BP2, DEDD, EGR1, CARD10, USP42, BIK, ANK2, ACTN4, FBXO10, CDK11B, CREB3, MRGBP, TRAF4, IRF3, DLG5, TRAF5, AKT1S1, BCL2, ATF5, NOP53, BCL2L2, ATF4</t>
  </si>
  <si>
    <t>GO:0007219~Notch signaling pathway</t>
  </si>
  <si>
    <t>NOTCH2, SNED1, FOXC2, FOXC1, ZFP423, MAML2, MAML1, IFT172, NOTCH4, DTX1, DTX3, DLL1, MECP2, GMDS, CCDC85C, NRIP2, XIRP1, SUSD5, JAG2, SPEN, RITA1, MIB2, GRIP2, EPN1, NLE1, TBX2, EPN2, HEYL, TRAF7, PTP4A3, AKT1S1, FAT4, MAML3</t>
  </si>
  <si>
    <t>SNED1, TNXB, EDA, ITGB5, SRF, ITGB3, MSLNL, ILK, MUC4, TMEM8B, JAM3, ITGA3, ITGA1, TSC1, EMP2, L1CAM, BCAN, BCAM, CDK5, ITGA10, ITGA8, ZYX, ITGA7, ITGA5, FREM1, FERMT2, ITGA9</t>
  </si>
  <si>
    <t>LAMA5, LAMA2, LAMB2, SRC, LAMC3, ITGB3, FZD7, ILK, LAMC1, NTN1, FER, AXL, ITGA8, ABL1, TYRO3, RADIL, EPHA1, BVES, FERMT2, EPHB3</t>
  </si>
  <si>
    <t>GO:0001843~neural tube closure</t>
  </si>
  <si>
    <t>RARG, IFT172, PRICKLE1, ARHGAP35, MED12, MTHFD1L, DEAF1, ABL1, DVL2, CC2D2A, KDM6A, VASP, BRD2, KDM2A, SEMA4C, WNT5A, TSC2, SHROOM3, MTHFR, FUZ, TSC1, SCRIB, ARID1A, RGMA, SKI, ENAH, KAT2A, DLC1</t>
  </si>
  <si>
    <t>PLEKHF1, ROCK1, LRRK2, NPRL3, NOD1, AMBRA1, FOXO3, FOXO1, MTDH, TRIM8, STK11, KAT5, ORMDL3, SH3BP4, USP20, TFEB, TSC2, SMO, ATG16L1, TRIM58, ULK1, PRKD1, DEPDC5, TRIM32, TRIM12A, CDK16</t>
  </si>
  <si>
    <t>NTRK2, RABGAP1L, DAB2IP, ARHGAP6, MTOR, RAP1GAP, FGD1, ARHGAP12, ARHGAP44, ALS2CL, SYNGAP1, SIPA1L1, CHN1, RAB3GAP2, RICTOR, PLXNB1, EPHA1, AGRN, BVES, NGEF, ARHGEF5, DGKI, EPHB3, PLXNA3</t>
  </si>
  <si>
    <t>GO:0045880~positive regulation of smoothened signaling pathway</t>
  </si>
  <si>
    <t>DYNC2H1, TTC23, IFT172, ARMC9, WNT9A, KIF7, GLI1, SCUBE3, NDST1, EVC, SMO, STK36, RAB34, DLG5, ULK3, GAS1, GAS8</t>
  </si>
  <si>
    <t>SPTBN5, CUL7, LRRK2, HTT, SYNE1, GOLGA2, ARHGAP21, GOLGA5, VPS51, MYO18A, TMED1, CLASP1, DYNC2H1, SEC16B, ATP8B2, FBXW8, ATP8B1, SEC16A, COG3, HUWE1, COG1, TJAP1, NISCH, GORASP1, ZW10, TRIP11, KIFC3, PRKD1, OBSL1</t>
  </si>
  <si>
    <t>GO:0048167~regulation of synaptic plasticity</t>
  </si>
  <si>
    <t>BRSK1, HTT, ATP2B2, ZZEF1, 2510002D24RIK, NFATC4, MECP2, BACE1, NPAS4, JPH4, KAT2A, SYNGAP1, SIPA1L1, CDK5, MYO6, MAP1A, RAPGEF2, ERC1, CPEB3, LARGE1, SHANK3, ATF4</t>
  </si>
  <si>
    <t>CAMK2B, CLIC5, CNTNAP1, NKX6-2, RBFOX2, NLGN2, CACNA1A, ATP2B2, GIGYF2, ADCY5, BCR, JPH4, HERC1, DLG4, KCNMA1, ABL1, NBN, ZFP212, MYH10, SHANK3, SHANK1</t>
  </si>
  <si>
    <t>GO:0045773~positive regulation of axon extension</t>
  </si>
  <si>
    <t>MACF1, CDKL5, GDI1, TNFRSF12A, SRF, ILK, L1CAM, NTN1, ARHGAP32, GOLGA4, CDH4, ZFYVE27, MAP1B, EP300, MAPT, ADNP, NDEL1</t>
  </si>
  <si>
    <t>PTPRS, TNXB, ITGB5, FBLIM1, SRC, SRF, LRP5, PRICKLE1, PKD1, NTN1, CELSR2, RAP1GAP, IGSF9, PNN, CDH4, ARVCF, BOC, ABL1, CTNNA3, JAM3, DSP, JUP, ITGA3, FOXF1, ITGA1, SCRIB, HSPG2, IGDCC4, DLG4, LRRC7, AXL, PARD3, ITGA10, ITGA8, BCL2, RAPGEF1, ITGA7, PKP4, DCHS1, IGSF9B, ITGA5, TLN2, FAT4, TLN1, PDZRN3, LIMS2, ITGA9, TJP2</t>
  </si>
  <si>
    <t>CREBBP, CDKL5, NLGN2, TSC2, FOXO6, PPP1R9A, MTOR, MECP2, DLG5, PALM, MAPKAPK5, LLPH, CPEB3, SHANK3, SHANK1</t>
  </si>
  <si>
    <t>GO:0061001~regulation of dendritic spine morphogenesis</t>
  </si>
  <si>
    <t>ARHGAP33, ARHGAP44, ARC, SIPA1L1, CDK5, LRRK2, KIF1A, PPP1R9A, SHANK3, TANC2, LZTS3, CDK5R1</t>
  </si>
  <si>
    <t>GO:0070588~calcium ion transmembrane transport</t>
  </si>
  <si>
    <t>RYR2, SLC24A4, SLC24A3, ATP2A3, ITPR1, ATP2A2, ITPR2, CACNA1A, CACNA1D, ITPR3, CACNA1C, PKD2, NALCN, PKD1, CACNA1H, CACNA1G, SLC8A2, CACNG7, TRPM4, CACNA2D1, TRPC1, CACNA2D3, ATP2B4, ATP2B2, ANO6, TPCN2, CACNB1, P2RX5, GRIN3B</t>
  </si>
  <si>
    <t>GO:0086091~regulation of heart rate by cardiac conduction</t>
  </si>
  <si>
    <t>DSP, KCNH2, JUP, SRC, KCND3, CACNA2D1, CACNA1D, ANK2, CACNA1C, CACNA1G, BIN1, KCNQ1, AKAP9, CTNNA3, TRPM4</t>
  </si>
  <si>
    <t>GO:0034497~protein localization to phagophore assembly site</t>
  </si>
  <si>
    <t>ATG16L1, LRBA, ATG9A, ARFIP2, ATG4B, MFN2, WIPI1, WIPI2, WDR45, ATG4D</t>
  </si>
  <si>
    <t>GO:0000724~double-strand break repair via homologous recombination</t>
  </si>
  <si>
    <t>EXD2, FBH1, TONSL, CHD4, SMC5, HTATSF1, YY1, ZFYVE26, SLX4, RECQL5, KAT5, POGZ, CNTRL, REV3L, EPC1, NBN, SLX1B, INTS3, TOP3A, XRCC3, INO80, RAD52, SFPQ, ERCC4, ERCC5, FAN1</t>
  </si>
  <si>
    <t>GO:0007519~skeletal muscle tissue development</t>
  </si>
  <si>
    <t>POPDC2, RTL1, SVIL, SRPK3, FKRP, NFIX, CCNT2, TAFAZZIN, DYSF, ABCC9, HDAC6, FOXP2, FOXP1, SIN3B, CDK5, COL6A1, EP300, MYH14, DMD, CASQ1, BVES, MYOZ2, PLEC</t>
  </si>
  <si>
    <t>GO:0042692~muscle cell differentiation</t>
  </si>
  <si>
    <t>SVIL, FBXO40, HIRA, SMARCD3, FKRP, BIN1, SEMA4C, IFRD1, SPEG, HDGFL2, MYLK, SYNE1</t>
  </si>
  <si>
    <t>RYR2, RAB3A, SLC22A5, DNAH5, GRIK5, STXBP1, ULK4, CACNA1A, CACNA1D, CACNA1C, PKD2, SLC4A4, RAP1GAP, P2RY2, ABL1, SLC17A7, LDLR, PDZD7, PRIMA1, CAV3, DNAAF2, NOS3, WHRN, PRKCE, ATP2B2, ANO6, ANO4, BCR, ANO1, SNX19, STIM1, CDK5, AXL, CROCC, C1QTNF12, BCL2, TYRO3, ULK1, APBA1, SLC27A5, GAS8, SLC26A6, MON1A, SLC27A4</t>
  </si>
  <si>
    <t>GO:0051216~cartilage development</t>
  </si>
  <si>
    <t>NPR2, COL11A2, SCX, DDRGK1, HYAL1, CREB3L2, HOXA3, EP300, HOXC4, MSX1, TAPT1, ESRRA, BBS2, FBXW4, BBS1, ZBTB16, WNT5A, WNT9A, SULF1, EVC, BMP1, COL6A1, HOXB3, TRIP11, BMPR1B, FGFR3</t>
  </si>
  <si>
    <t>GO:0071805~potassium ion transmembrane transport</t>
  </si>
  <si>
    <t>KCNK7, SLC24A4, SLC24A3, KCNA1, WNK4, ATP1A2, ABCB8, PKD2, NALCN, KCNT1, KCNN3, TMEM38A, LARGE1, KCNH1, KCNH2, SLC12A4, SLC12A5, KCNJ11, KCNIP1, KCND3, KCNB1, KCNJ15, ABCC9, TMCO3, SLC9A2, KCNQ1, SLC9A8, KCNS3, KCNMA1, KCNQ4, KCNQ5</t>
  </si>
  <si>
    <t>BRSK1, REV1, CIRBP, XPA, UBE4B, UACA, DDB2, TRP53I13, ERCC4, COL6A2, COL6A1, ERCC2, SPRTN, COL6A3, ERCC5, ERCC6, TRIM32, MEN1</t>
  </si>
  <si>
    <t>GO:0050804~modulation of chemical synaptic transmission</t>
  </si>
  <si>
    <t>DGKE, TRIO, PTPRS, NLGN2, DGKB, NCAN, GRIK5, LRRC17, CACNA1A, GRIK2, PPP1R9A, LRP8, ARHGAP44, SYNGAP1, NTF3, PDE4A, DLGAP1, NCAM1, PLCG1, UNC13B, CDKL5, IQSEC2, WNT5A, L1CAM, BTBD9, DNM1, PTPRD, BCR, BACE1, GRIN3B, ARC, PLCB4, SHANK3, SHANK1</t>
  </si>
  <si>
    <t>GO:0046339~diacylglycerol metabolic process</t>
  </si>
  <si>
    <t>GO:0008286~insulin receptor signaling pathway</t>
  </si>
  <si>
    <t>ZFP106, BCAR3, FOXC2, IRS1, INSR, IGF2, IRS2, PIK3R2, FOXO4, SORBS1, FOXO1, IGF1R, FER, GRB14, COL6A1, PLCB1, RAF1, HRAS, SOCS7, GPLD1, BCAR1, NDEL1</t>
  </si>
  <si>
    <t>GO:0051965~positive regulation of synapse assembly</t>
  </si>
  <si>
    <t>NTRK2, NLGN2, IQSEC2, AMIGO3, NTRK3, AMIGO1, AMIGO2, CLSTN1, PRKCA, CELSR2, PTPRD, CUX2, EEF2K, ADGRB2, LRRTM3, DLG4, DLG5, FLRT1, ADGRL1, ADNP, ADGRL2, EPHB3, LRRC4B</t>
  </si>
  <si>
    <t>GO:0048704~embryonic skeletal system morphogenesis</t>
  </si>
  <si>
    <t>DYNC2I1, FOXC2, PCGF2, FUZ, WNT9A, HSPG2, GLI3, HOXA3, HOXB4, HOXB3, HOXC4, HOXB2, MEGF8, HOXB8, HOXA5, HOXB6, MDFI, MEN1, HOXB5</t>
  </si>
  <si>
    <t>GO:0002053~positive regulation of mesenchymal cell proliferation</t>
  </si>
  <si>
    <t>FBXW4, IRS1, FOXF1, WNT5A, LRP5, CHRD, IRS2, TBX18, FOXP2, SYNE1, FOXP1, SMO, GAS1, FGFR1</t>
  </si>
  <si>
    <t>CAMK2B, RYR2, CAMK2D, SLC24A4, SLC24A3, ATP2A3, ITPR1, ATP2A2, ITPR2, CACNA1A, CACNA1D, ITPR3, CACNA1C, PKD2, PKD1, CACNA1H, SLC8A2, CACNG7, ANXA6, PLCG1, CAMK2G, TRPM4, CAV3, NOS3, CACNA2D1, TRPC1, CACNA2D3, ATP2B4, ATP2B2, TPCN2, LETM1, CACNB1, STIM1, CACHD1</t>
  </si>
  <si>
    <t>GO:0006654~phosphatidic acid biosynthetic process</t>
  </si>
  <si>
    <t>DGKG, DGKE, DGKD, GPAM, DGKB, DGKA, DGKQ, DGKZ, DGKI, PLD2, DGKH</t>
  </si>
  <si>
    <t>CNTNAP2, NFIX, LAMC3, ARHGEF28, ITPR1, ILK, LAMC1, FRY, EPB41L5, CDH4, SART3, MAP7, MSX1, SLC39A3, CAP2, LAMB2, SHROOM3, ATP2B2, THOC2, SHROOM1, KLF2, SSH1, EXT1, ASXL1, LRATD1, COL6A1, BCL2, ARHGEF2, CDH18, FRYL, SIDT2, PLEC</t>
  </si>
  <si>
    <t>GRAMD1A, STOML1, ATP10A, ABCC10, OSBPL10, ARV1, APOL6, VPS51, APOL8, APOD, MFSD2B, LDLR, ATP9B, ATP9A, PRELID3A, ABCA2, ABCC1, ATP8B2, OSBPL5, ATP8B1, ABCA6, OSBPL3, STARD10, ATG9A, VPS13D, ANO6, ANO4, SLCO1C1, ATG2A, SPNS1, ESYT2, RELCH, SLC27A3, OSBPL1A, C2CD2L, SLC27A5, SLC27A4, ATG2B</t>
  </si>
  <si>
    <t>GO:0006282~regulation of DNA repair</t>
  </si>
  <si>
    <t>TRRAP, MCRS1, ACTR5, INO80, SIRT7, ACTR8, YY1, CDK9, SUPT20, KAT2B, KAT2A, ATXN7, RUVBL2, UIMC1, TAF4, ATXN7L3, NFRKB, IER3</t>
  </si>
  <si>
    <t>GO:0021915~neural tube development</t>
  </si>
  <si>
    <t>ZFP358, TCF7L2, SEMA3C, IFT172, WNT5A, FUZ, AMBRA1, PKD2, PKD1, GLI3, GLI2, MED12, KAT5, SALL2, FKBP8, DCHS1, KDM6A, DACT1</t>
  </si>
  <si>
    <t>GO:0060021~roof of mouth development</t>
  </si>
  <si>
    <t>CSRNP1, PKDCC, WFIKKN1, SCHIP1, IFT172, ANKRD11, OSR1, COL11A2, NPRL3, FUZ, CPLANE1, ACVR2B, GLI3, TBX2, SKI, TGFBR3, PYGO2, PRDM16, GAS1, BCOR, MSX1, MEN1, EPHB3</t>
  </si>
  <si>
    <t>CNTNAP2, RUBCN, PHLPP1, MAGI2, DAB2IP, TSC2, MUL1, SIRT7, KLF4, LEMD2, IGF1R, OBSCN, PIK3IP1, INPP5E, RAPGEF1, INPP5K, PPARA, NOP53, SH2B3, OTUD3</t>
  </si>
  <si>
    <t>PRKAB2, CREBBP, WDR59, KCNJ11, KCNB1, FAM107A, PRKAG1, PRKAG2, MTOR, RPTOR, EP300, ULK1, RICTOR, OTUD3</t>
  </si>
  <si>
    <t>GO:0042391~regulation of membrane potential</t>
  </si>
  <si>
    <t>POPDC2, NLGN2, GRIK5, LRRK2, KCNA1, CACNA1A, GRIK2, SLC4A4, CACNA1H, CACNA1G, XIRP1, DMD, BVES, TRPM4, KCNH1, GABRQ, KCNH2, KCNJ11, CAV3, ACTN2, ABCC9, WWP2, ANO1, PEX5L, KCNQ1, KCNMA1, CNIH2</t>
  </si>
  <si>
    <t>SZT2, WDR59, NPRL3, TFEB, EIF2AK4, ITFG2, MTOR, MAP1LC3A, SESN1, ULK1, PRKD1, DEPDC5, KPTN, SLC38A2, GCN1, ATF4, MAP3K5</t>
  </si>
  <si>
    <t>GO:0045995~regulation of embryonic development</t>
  </si>
  <si>
    <t>LAMA5, LAMA2, MCRS1, LAMA4, INSR, ACTR5, EHMT1, INO80, ACTR8, YY1, BAG6, KAT2B, KAT2A, TADA2A, RUVBL2, NFRKB</t>
  </si>
  <si>
    <t>GO:0016579~protein deubiquitination</t>
  </si>
  <si>
    <t>USP24, USP35, USP13, OTUD5, USP36, USP7, USP48, USP42, USP31, USP20, USP54, USP10, USP21, USP33, USP2, OTUD7B, JOSD2, USP28, USP19, UCHL1, USP40, BAP1</t>
  </si>
  <si>
    <t>RNF31, LRSAM1, TRAF3IP2, PELI3, PELI2, DYSF, AMBRA1, UBE3B, HDAC6, DCAF15, HERC3, RUSC1, RNF19A, UBR5, RNF217, TRIM3, ARIH2, RNF20, SHPRH, PABPC4, FBXL17, HUWE1, IRF2BP1, AXIN1, MUL1, UBE4B, CHFR, DDB2, RNF123, UBOX5, BCL2, MKRN2, TRIM58, NHLRC1, RBCK1, TRIM32, TRIM12A</t>
  </si>
  <si>
    <t>RPTOR, MLXIPL, KAT2B, TCF7L2, SIRT4, ZBTB20, CCDC3, SORBS1, PPARA, OGT, MTOR</t>
  </si>
  <si>
    <t>RARG, BBC3, ING4, SMPD2, PLEKHN1, LZTS2, PHLDA1, RBM5, HOXA5, MAP3K5, PDGFRB, NCOA1, UNC13B, KLF11, USP7, TNFRSF12A, TSC22D1, DUSP1, SPHK2, DAPK2, DAPK3, PAWR, SCRIB, ANO6, CLIP3, BIN1, KCNMA1, EFHC1, RARB, RBCK1, GPLD1, NSMAF, SLC27A4, FTO, PPP1R15A, NOTCH2, TOMM40, SRC, GATA6, ITPR1, KATNB1, HTT, ADRB1, NOD1, UACA, FOXO1, MUC2, ABL1, APBB1, IP6K2, EGLN1, TCF7L2, JUN, NOS3, NTRK3, ZBTB16, DAB2IP, HIP1R, RRP1B, DHODH, FOSL1, NR4A1, TFAP4, CAPN10, JMY, ACIN1, MAP3K10, QRICH1</t>
  </si>
  <si>
    <t>GO:0002076~osteoblast development</t>
  </si>
  <si>
    <t>HDAC4, HDAC5, ACHE, SMAD3, JUND, LRP5, LIMD1, PTHLH, MEN1, GLI2</t>
  </si>
  <si>
    <t>GO:0045945~positive regulation of transcription by RNA polymerase III</t>
  </si>
  <si>
    <t>RPTOR, MYO1C, ELL, BRF1, ICE1, CHD8, ERCC6, BAZ1B, SF3B1, MTOR</t>
  </si>
  <si>
    <t>GO:1902018~negative regulation of cilium assembly</t>
  </si>
  <si>
    <t>TCHP, MPHOSPH9, LIMK2, TESK1, CDK10, CCP110, MARCHF7, EVI5L, CEP97, TRIM32</t>
  </si>
  <si>
    <t>GO:0048738~cardiac muscle tissue development</t>
  </si>
  <si>
    <t>TAFAZZIN, NPRL3, GATA6, HSPG2, MTOR, TBX2, TTN, GJC1, SGCD, SIN3B, ZFPM2, LARGE1, SGCG</t>
  </si>
  <si>
    <t>HDAC4, EGLN1, TCF7L2, PAXIP1, RALGAPA1, WWP2, CYS1, KLF4, PTHLH, IGF1R, GLIS2, HEYL, PURA, IRAK2, KAT6A, ID1, FLNA, MAP3K10, TRIB2, TAF3, MEN1</t>
  </si>
  <si>
    <t>GO:0043113~receptor clustering</t>
  </si>
  <si>
    <t>GRIK5, MAGI2, LRP4, CACNA1A, SCRIB, GRIK2, HSPG2, ARHGEF9, SYNGAP1, CDK5, LRRC7, DVL1, PICK1, FLNA, AGRN, PDZRN3</t>
  </si>
  <si>
    <t>GO:0070507~regulation of microtubule cytoskeleton organization</t>
  </si>
  <si>
    <t>PHLDB1, ROCK1, FAM107A, BICD1, BICD2, CAMSAP3, MAP6, MAPT, TPPP, AGRN, MPDZ, MARK2, CLASP1, CDK5R1</t>
  </si>
  <si>
    <t>DYNC2H1, DYNC1H1, DNAH2, DNAH17, DNAH8, DNAH5, STARD9, DNHD1, KIF7, KLC1, BICD2, KTN1, KLC3, KLC2, KIFC2, KIF13A, KIF5A, KIF13B, KIF1C, KIFC3, KIF1A, KIF3C</t>
  </si>
  <si>
    <t>GO:0048843~negative regulation of axon extension involved in axon guidance</t>
  </si>
  <si>
    <t>SEMA5A, SEMA6C, SEMA3C, SEMA3D, SEMA4C, WNT5A, SEMA3B, SEMA3G, SEMA3E, SEMA3F, HDAC6, PLXNA3</t>
  </si>
  <si>
    <t>USP13, LRSAM1, GRAMD1A, HDAC10, USP10, LRRK2, CLEC16A, AMBRA1, WDR45, FOXO1, STK11, MAP1LC3A, VPS51, HERC1, STBD1, RAB24, ABL1, EPG5, ARFIP2, MFN2, TBC1D17, UBQLN4, VPS16, BCAS3, SEC16B, RUBCN, SEC16A, COG3, ATG9A, TFEB, WIPI1, WIPI2, ATG16L1, COL6A1, ATG2A, ULK3, TBC1D25, ATG4B, WDFY3, ULK1, NHLRC1, TRIM12A, ATG2B, ATG4D</t>
  </si>
  <si>
    <t>RYR2, SLC24A4, SLC24A3, CLSTN1, ATP2A3, ATP2A2, PYGM, CACNA1C, GRIK2, PKD2, SLC8A2, SV2A, STC2, DMPK, ATP13A1, ATP2B4, RMDN3, ATP2B2, ANK2, PRKCA, SYPL2, TPCN2, CHERP, XK, STIM1, EFHC1, BCL2, ATF4</t>
  </si>
  <si>
    <t>GO:0090136~epithelial cell-cell adhesion</t>
  </si>
  <si>
    <t>CAMSAP3, DSP, ITGB5, SRF, KIFC3, BVES, PLEKHA7, VCL</t>
  </si>
  <si>
    <t>GO:0060070~canonical Wnt signaling pathway</t>
  </si>
  <si>
    <t>EDA, LRP5, FOXO3, FOXO1, FRAT1, DVL1, DVL2, DACT3, DVL3, BCL9L, FZD1, TCF7L2, FZD2, FOXD1, JUP, FZD7, WNT5A, AXIN1, WNT9A, AXIN2, KLF4, WNT16, EXT1, BCL9, PYGO2, COL6A1, RAPGEF1</t>
  </si>
  <si>
    <t>NIBAN1, NSUN5, PCIF1, METTL3, CIRBP, NAT10, AKAP6, UPF3A, TENT5B, LARP1B, TARBP2, MTOR, CPEB1, FXR2, DDX39B, ERBB2, GUF1, EP300, CPEB3, OGT, ABCF1, RBMS3, SAMD4</t>
  </si>
  <si>
    <t>GO:0030511~positive regulation of transforming growth factor beta receptor signaling pathway</t>
  </si>
  <si>
    <t>CREBBP, MYOCD, TNXB, TSC22D1, SLC2A10, TGFB1I1, AXIN1, TGFBR3, STK11, ING2, ITGA8, EP300, MEN1</t>
  </si>
  <si>
    <t>GO:0002062~chondrocyte differentiation</t>
  </si>
  <si>
    <t>NPR2, OSR1, COL11A2, ARID5A, SCX, PRKCA, LTBP3, WNT9A, HSPG2, GLI3, PTHLH, GLI2, EXT1, SNX19, CREB3L2, TGFBI, BMPR1B, MEF2D, GPLD1, FGFR1</t>
  </si>
  <si>
    <t>GO:0019827~stem cell population maintenance</t>
  </si>
  <si>
    <t>ZFP358, KDM4C, NFIX, FZD7, SETD6, METTL3, SETD1A, TET1, SMC5, ARID1A, KLF4, TRIM8, EIF4ENIF1, PRDM16, PAF1, PELO, FGFR1, DIS3L2</t>
  </si>
  <si>
    <t>GO:0007224~smoothened signaling pathway</t>
  </si>
  <si>
    <t>ZFP423, IFT172, CHRD, GLI1, GLI3, PTPDC1, GLI2, STK36, TCTN2, BOC, DZIP1L, NKX6-1, CC2D2A, EVC2, FOXF1, WNT9A, HSPG2, EXT1, EVC, SMO, FKBP8, ULK3, GAS1, MAP3K10, IFT46, MEGF8</t>
  </si>
  <si>
    <t>GO:0008033~tRNA processing</t>
  </si>
  <si>
    <t>TRMU, POP5, MOCS3, WDR4, NAT10, TRMT2A, THADA, TSEN54, TRMT44, PUSL1, PTCD1, TYW5, TRPT1, TRMT1, CDKAL1, PUS7, ADAT3, TRIT1, GTPBP3, QTRT1, QTRT2, CTU2, TRMT13, DUS1L, DUS3L</t>
  </si>
  <si>
    <t>GO:0006473~protein acetylation</t>
  </si>
  <si>
    <t>ING4, KAT2B, CREBBP, KAT5, ANKRD11, KAT6A, EP300, NAT10, NAA80</t>
  </si>
  <si>
    <t>GO:0006310~DNA recombination</t>
  </si>
  <si>
    <t>TOP3B, MUS81, RTEL1, PAXIP1, HDAC10, POLM, SLX1B, MCRS1, ACTR5, TOP3A, XRCC3, SMC5, INO80, ACTR8, 4930447C04RIK, RAD52, YY1, SLX4, RECQL5, EME2, RUVBL2, POGZ, HDGFL2, NFRKB</t>
  </si>
  <si>
    <t>ATF7IP, OTUD5, USP36, USP7, LRRK2, FAM107A, MUL1, ANK2, USP28, LSS, CDKN2AIP, USP19, HDAC6, TMEM25, BAG6, KAT2A, TADA2A, DDRGK1, UBR5, LMNA, BCL2, TRIM24, IFT46, DACT1</t>
  </si>
  <si>
    <t>NUP93, SUN2, TMEM201, SUN1, DES, CDAN1, DMPK, LMNA, LEMD3, LEMD2</t>
  </si>
  <si>
    <t>RAP1GAP2, SIPA1L1, RALGAPA1, RALGAPA2, CHN1, TSC2, CDC42BPA, SIPA1L3, RAP1GAP, GARNL3</t>
  </si>
  <si>
    <t>GO:0007157~heterophilic cell-cell adhesion via plasma membrane cell adhesion molecules</t>
  </si>
  <si>
    <t>NOTCH2, SNED1, MEGF6, TENM3, AMIGO3, MCAM, AMIGO1, NOTCH4, AMIGO2, L1CAM, PEAR1, DLL1, PTPRD, CDH4, ADGRL1, DCHS1, ITGA5, FAT4, SCARF2</t>
  </si>
  <si>
    <t>PDGFRB, DDR1, NTRK2, LTK, NTRK3, INSR, MST1R, IGF1R, DSTYK, AXL, ERBB2, TYRO3, NBN, EPHA1, FGFR3, EPHB4, FGFR1</t>
  </si>
  <si>
    <t>HDAC4, HDAC5, SRF, LRP5, TNFRSF11A, TRIM8, HSF1, DVL2, EP300, PPARGC1A, IKBKE, PPARGC1B, FZD1, CREBBP, MYOCD, FZD2, JUP, IFRD1, PPP2R5B, PPRC1, RGCC, TRAF5, PRKD2, TCF3, TRIM32, ARHGEF5, TRIM12A</t>
  </si>
  <si>
    <t>SEMA5A, AMER1, KANK1, JRK, EDA, THRA, SRC, LRRK2, PRDM15, ILK, FRAT1, UBR5, DACT1, ILKAP, TRPM4, SMAD3, PABPC4, DAPK3, PPP2R3A, PLEKHA4, NLE1, TMEM198, CAPRIN2, ADNP, FGFR3, CSNK1G2, LGR4</t>
  </si>
  <si>
    <t>GO:0007274~neuromuscular synaptic transmission</t>
  </si>
  <si>
    <t>FCHSD1, MYLK2, FER, EGR3, RAB3A, FCHSD2, STXBP1, NTF3, CACNA1A, ERC1, ADARB1, LARGE1</t>
  </si>
  <si>
    <t>PPP1R15A, DAZAP1, NAT10, MSI1, FOXO3, B3GNTL1, EIF4ENIF1, CTIF, FXR2, UNK, MKNK2, HABP4, PELO, GCN1, SAMD4, NIBAN1, ZFP598, IFRD2, APLP1, GM45713, TSC1, CNOT10, EIF2AK4, TARBP2, TNRC6C, CPEB1, THRAP3, CNOT3, GEMIN5, MAPKAPK5, CPEB3, DUS3L, RBM24, TNRC6A, TNRC6B</t>
  </si>
  <si>
    <t>USP13, USP36, USP33, STXBP1, UBR4, WIZ, USP19, BAG6, BAG2, DVL1, MARCHF7, DVL3, FLNA, EP300, APBB1, MSX1, IP6K2, ATF7IP, USP7, SMAD3, SEC16A, TESC, USP2, COG3, HPS4, HIP1R, MUL1, TSC1, ANK2, MAPK8IP3, NCOR2, PER3, SMO, TRIM39, TNIP2, PEX6, MDM4, CEP63, TCF3, NOP53, TELO2, OTUD3</t>
  </si>
  <si>
    <t>DOCK6, BCAR3, GDI1, DOCK9, DOCK7, RASGRP2, RND2, RAPGEFL1, RHOBTB1, RHOBTB2, RHOT2, PLCE1, HRAS, RAB4A, ARHGEF18, TIAM2, BCR, ARHGAP33, ARHGAP32, ARHGEF9, CCDC88C, RAPGEF2, RGL3, RGL2, DOCK1</t>
  </si>
  <si>
    <t>ARHGEF10, CARMIL1, SMAD3, ARHGEF15, LIMCH1, FHOD1, TESK1, TSC1, ARHGEF10L, SORBS3, PPM1E, MTOR, RGCC, KISS1R, ABL1, EPHA1, FERMT2, ARHGEF5</t>
  </si>
  <si>
    <t>FBLIM1, SEMA3E, LIMD1, SYNE3, ARHGAP35, FGD1, RHOBTB1, RHOBTB2, PALM, MYH14, MYH10, BVES, PLXNA3, DMTN, GM14137, DAPK3, ARHGEF18, SHROOM3, PTK2, VIL1, FMNL3, DNMBP, CDC42EP5, DLC1, CDC42EP4, TAOK2, ITGA7, PLEKHO1, PLXNB1, BRWD1, YPEL4, FERMT2</t>
  </si>
  <si>
    <t>TCERG1, NFAT5, DIDO1, SCX, AFF3, HIRA, HIVEP2, RUNX1T1, FOXD3, JUN, RFX3, INO80, POLRMT, KLF4, NFATC4, NR4A2, CREB3, COL4A2, POLR1B, TCEA3, PPP1R1B, POLR3E, MKRN2, TCEA2, POLR3H, TAF4</t>
  </si>
  <si>
    <t>GO:0031122~cytoplasmic microtubule organization</t>
  </si>
  <si>
    <t>MACF1, DYNC1H1, CAV3, DCTN1, IFT172, AXIN1, CAMSAP1, CAMSAP3, CLIP3, CLIP1, CLIP4, DVL1, CCDC88C, KIF13B, TUBGCP6, TUBGCP3</t>
  </si>
  <si>
    <t>GO:0048813~dendrite morphogenesis</t>
  </si>
  <si>
    <t>RERE, RBFOX2, KIDINS220, MINK1, LRP4, TET1, CACNA1A, TRAK1, LRP8, CELSR2, NFATC4, CDK5, MAP2, DVL1, MAP6, DACT1</t>
  </si>
  <si>
    <t>COL18A1, CNTNAP2, TRAF3IP2, PTPRM, TENT4A, LYST, MT-ND1, RPTOR, NFKBIZ, DNMT3B, EP300, CAR9, HMGCS2, AMH, ABCC1, ITGA3, ABCC9, FOS, HSPG2, MAP1B, COL6A1, HDAC4, HDAC5, ADCYAP1R1, SRC, GATA6, WNK4, XPC, PRICKLE1, FOXO3, PPOX, LRP8, ACACB, TRP53I13, MYO6, ABL1, PMS2, DVL3, NCAM1, DMD, NKX6-1, FZD1, BCHE, RPH3AL, JUN, FKRP, SLC12A5, KCNJ11, IGF2, MTHFR, FOSL1, MAS1, BCL2, FOSB, MT-CYTB, TCF3</t>
  </si>
  <si>
    <t>GO:0051642~centrosome localization</t>
  </si>
  <si>
    <t>SUN2, TMEM201, INTS13, SUN1, PARD3, CCDC141, SYNE2, BICD2, NDEL1, SYNE1</t>
  </si>
  <si>
    <t>GO:0045724~positive regulation of cilium assembly</t>
  </si>
  <si>
    <t>CROCC, HTT, CCP110, FUZ, ENTR1, MARK4, KCTD17, RAB11FIP3, ARHGAP35, TAPT1</t>
  </si>
  <si>
    <t>GO:0032868~response to insulin</t>
  </si>
  <si>
    <t>EGR1, ACHE, IRS1, CAD, TWIST2, INPPL1, SLC2A1, TSC1, FOS, TNFRSF11A, KLF15, FOXO1, MTOR, UCP3, KCNQ1, CRY2, SCAP, INPP5K, SRSF4, SRSF5, ZBTB7B, PPARA, SRSF6, OGT</t>
  </si>
  <si>
    <t>GO:0030513~positive regulation of BMP signaling pathway</t>
  </si>
  <si>
    <t>NOTCH2, ZFP423, FOXD1, NUMA1, GATA6, ILK, SULF1, ELAPOR2, TGFBR3, SCUBE3, FKBP8, UBE2O, MSX1, PELO</t>
  </si>
  <si>
    <t>GO:0030178~negative regulation of Wnt signaling pathway</t>
  </si>
  <si>
    <t>TLE1, NXN, CHD8, AXIN1, TSC2, AXIN2, NKD1, HIC1, NFATC4, DKK3, ZNRF3, DACT3, LZTS2, TRABD2B, VGLL4, MDFI, DACT1</t>
  </si>
  <si>
    <t>GPSM2, INTS13, AHCTF1, CCNT2, NUMA1, CCDC124, CEP164, HNRNPU, SMC5, CDC14A, TRIOBP, SPOUT1, TTC28, GOLGA2, ZFYVE26, CNTRL, KIF13A, POGZ, LZTS2, PELO, MEN1, DIS3L2, ANAPC7, PRKCE, SPICE1, ANXA11, ACTR8, HAUS5, EML3, CDC25B, PARD3B, MAU2, PARD3, ZW10, ANAPC5, MAPRE3, ARHGEF2, CEP63, BRSK2, CTDP1, DCTN1, RNF8, KATNB1, SNX33, GNAI1, RECQL5, HAUS8, E4F1, ENTR1, TPPP, MARK4, RAB11FIP3, CLASP1, DYNC1H1, NEK9, SEPTIN5, KLHL21, MICAL3, CABLES1, KLHDC8B, INO80, SEPTIN9, CABLES2, CHFR, CDK5, CNTROB, NCAPD3, NRDE2</t>
  </si>
  <si>
    <t>B4GALT2, NFIX, CRTC1, ULK4, FOXO6, ADRB1, ITPR3, KALRN, KLK8, SLC8A2, MECP2, NTF3, PAK6, LARGE1, CIC, ITGA3, PDE4D, IGF2, BACE1, KAT2B, MAP1A, PPP1R1B, ITGA8, ITGA5, MAPT, FGF13, PLCB1, SHANK3</t>
  </si>
  <si>
    <t>GO:0060048~cardiac muscle contraction</t>
  </si>
  <si>
    <t>KCNH2, RYR2, CAMK2D, TAFAZZIN, ANK2, MTOR, TTN, MYL4, SGCD, PPP1R13L, TNNT2, KCNQ1, MYL3, TCAP, DMD, MYH6</t>
  </si>
  <si>
    <t>GO:0007009~plasma membrane organization</t>
  </si>
  <si>
    <t>BAIAP2L1, CAV3, DYSF, TLCD1, ANK3, FAT4, AGRN, A4GALT, LARGE1, SPTB, MTSS2</t>
  </si>
  <si>
    <t>GO:0035914~skeletal muscle cell differentiation</t>
  </si>
  <si>
    <t>ZFP689, MYLK2, EGR1, HLF, SCX, FOS, LEMD3, LEMD2, HEYL, NR4A1, BCL9, KLF5, HMG20B, SOX8, ASB2, MEF2D, BCL9L</t>
  </si>
  <si>
    <t>GO:0007156~homophilic cell adhesion via plasma membrane adhesion molecules</t>
  </si>
  <si>
    <t>PCDHGB8, PCDHGB7, PTPRS, TENM3, PCDHGB4, AMIGO1, PCDHGB2, PCDH11X, CLSTN1, AMIGO2, PTPRM, CELSR2, IGSF9, TTN, PRTG, CDH4, HMCN2, NCAM1, PCDHGA8, PCDHGA7, NTRK2, PCDHGA5, PCDH7, PCDHGC4, L1CAM, HSPG2, PCDHGA9, PCDHGA10, PCDHGA11, PCDHGA12, DCHS1, IGSF9B, FAT4, MDGA1, FGFR3, SDK2, CDH18</t>
  </si>
  <si>
    <t>GO:0051646~mitochondrion localization</t>
  </si>
  <si>
    <t>LRRK2, MFN1, MFN2, MUL1, HDAC6, TLE6, PLIN5</t>
  </si>
  <si>
    <t>SEMA5A, FARP2, SEMA6C, SEMA3C, SEMA3D, SEMA4C, SEMA3B, SEMA3G, SEMA3E, SEMA3F, ERBB2, FLNA, PLXNB1, PLXNA3</t>
  </si>
  <si>
    <t>GO:0048255~mRNA stabilization</t>
  </si>
  <si>
    <t>TRAF3IP2, CIRBP, HNRNPU, AXIN2, TENT5B, LARP1B, MTOR, EIF4ENIF1, THRAP3, TRAF5, NRDE2, RBM24, IKBKE, RBM10</t>
  </si>
  <si>
    <t>FMNL3, STRIP1, ARC, CLDN3, ZMYM3, ZMYM6, FITM2, WTIP, CAMSAP1, FERMT2, BCL9L, SH3D19</t>
  </si>
  <si>
    <t>GO:0048041~focal adhesion assembly</t>
  </si>
  <si>
    <t>BCR, CTTN, ACTN2, SRC, DLC1, ACTN1, TAOK2, BCL2, WHAMM, SORBS1, ARHGAP6, FERMT2</t>
  </si>
  <si>
    <t>MAPKBP1, NLRX1, TLE1, USP20, USP10, NFKBIL1, DAB2IP, OTUD7B, NR1D1, UACA, TGFBR3, PER1, TRIM39, TNIP2, CCDC22, CACTIN, AZI2, ILKAP</t>
  </si>
  <si>
    <t>DAGLA, NFIX, ANKRD11, PRDM6, ULK4, HTT, TRAK1, CELSR2, KAT5, BTBD2, PRDM16, ERBB2, NKX6-1, WNT5A, RITA1, NAV1, BTBD6, NAV2, LEMD2, TBX2, RARB, DCHS1, ERCC6, TACC2, FAT4, FGF13</t>
  </si>
  <si>
    <t>KSR1, ARAF, DHCR24, RFXANK, RASGRP2, NTN1, DGKZ, RAPGEFL1, CNKSR1, SYNGAP1, DOK4, RAPGEF1, PLCE1, RAPGEF2, ULK1, RGL3, MAPKAPK5, RAF1, HRAS, RGL2, DGKI</t>
  </si>
  <si>
    <t>GO:0021756~striatum development</t>
  </si>
  <si>
    <t>BBS2, MECP2, CNTNAP2, BBS1, LRRK2, SECISBP2, RARB, HTT, FOXP1</t>
  </si>
  <si>
    <t>GO:0021766~hippocampus development</t>
  </si>
  <si>
    <t>PHLPP2, KDM6B, BBS2, NCOA1, BBS1, NFIX, PTPRS, KCNA1, SRF, ATP2B4, TSC1, LRP8, GLI3, IGF1R, PPP1R9B, MECP2, BCAN, MAS1, CDK5, ATG16L1, FGF13, CDK5R1, PLXNA3</t>
  </si>
  <si>
    <t>GO:0007268~chemical synaptic transmission</t>
  </si>
  <si>
    <t>CNTNAP2, NLGN2, NPR2, GRIK5, CLSTN1, NRXN2, CACNA1A, CACNA1C, STON2, GRIK2, LRP8, CACNA1G, GJC1, MECP2, SV2A, MYO6, SLC17A7, DLGAP1, LARGE1, PRKCG, GABRQ, UNC13B, SLC12A4, SLC12A5, MINK1, CACNB1, DLG4, KCNMA1, EXOC4, APBA1, AGRN, APBA3, PDZRN3, CEP89</t>
  </si>
  <si>
    <t>COL18A1, RTL1, SERPINE1, DYSF, UBP1, SHB, HOXA3, LEPR, EPHB4, EPHB3, PDGFRB, BCAS3, EGFL7, COL27A1, TNFRSF12A, CEMIP2, GAB1, PRKCA, VEZF1, LEMD3, HSPG2, COL4A2, ADAM15, OPTC, COL8A2, HOXB3, PRKD2, ITGA5, PRKD1, EPHA1, FOXC1, SLC26A1, NDNF, SEMA3E, FLNA, JAM3, CCDC134, JUN, NOS3, MCAM, DAB2IP, PTK2, FMNL3, MEIS1, KLF5, CSPG4, TGFBI, AMOTL1, PNPLA6, PLCD3, PLCD1, FGFR1</t>
  </si>
  <si>
    <t>HDAC4, COL18A1, FOXC2, FOXC1, PKDCC, NFIX, WFIKKN1, NCAN, COL11A2, CHRD, LTBP3, PTHLH, FGFRL1, GLI2, RAI1, CLEC3B, HOXC4, HOXA5, JAG2, SMAD3, COL27A1, ZBTB16, ASH1L, ACVR2B, TLE5, BCAN, HOXB8, EMID1</t>
  </si>
  <si>
    <t>GO:0060325~face morphogenesis</t>
  </si>
  <si>
    <t>TCF7L2, CSRNP1, CREBBP, SCHIP1, ANKRD11, TWIST2, SCX, PTPN11, PRICKLE1, SKI, CRISPLD2, KAT6A, EP300, MSX1</t>
  </si>
  <si>
    <t>JUN, SRC, IRS1, ITGA3, PRKCE, IRS2, PTK2, HDAC6, VIL1, EPB41L5, HYAL1, PLCG1, DOCK1, CLASP1</t>
  </si>
  <si>
    <t>GO:0005977~glycogen metabolic process</t>
  </si>
  <si>
    <t>TCF7L2, AGL, PRKAG2, PYGM, PHKA1, PHKA2, PHKG1, PPP1R3B, STBD1, PHKG2, PPP1R3D, LEPR, NHLRC1, STK40</t>
  </si>
  <si>
    <t>KANK2, BCR, KANK1, AKAP13, STARD13, DLC1, ARHGEF28, ARHGEF18, MYO9B, EPS8L2, ARHGEF2</t>
  </si>
  <si>
    <t>GO:0048015~phosphatidylinositol-mediated signaling</t>
  </si>
  <si>
    <t>PLCB3, PLCB4, PLCL1, PLCE1, PI4KB, PLCG1, PLCH2, PLCD3, PLCB1, PLCD1, PIK3C2B</t>
  </si>
  <si>
    <t>GO:0000381~regulation of alternative mRNA splicing, via spliceosome</t>
  </si>
  <si>
    <t>DDX17, DDX5, SRRM4, RBM25, RBM15, KHDRBS3, RBFOX2, RBPMS, CELF3, HNRNPU, FXR2, THRAP3, NOVA2, RBPMS2, SRSF2, RBM20, SRSF6, RBM24, RBM5</t>
  </si>
  <si>
    <t>HYCC2, LAMA5, RAB3C, RAB3A, PLEKHF1, ROCK1, STXBP1, IKBKB, ZFYVE27, PALM, MYO18A, MAP7, FLNA, INPP5K, LARGE1, WDR59, JUP, CAV3, ACTN2, KCNB1, SEC16A, TESC, TTC7B, EMP2, ANK2, ANK3, ANK1, EFR3B, PACS1, SLMAP, RAB34, RAPGEF2, DCHS1, TNIK, FGF13, YPEL4</t>
  </si>
  <si>
    <t>ZER1, FBXW8, LRRK2, AXIN1, AXIN2, PRICKLE1, KLHL40, SH3RF1, CHFR, SH3RF3, DNAJB2, SH3RF2, DDRGK1, RNF19A, DVL1, RNF217, ARIH2, TRIB2, NOP53, HSPA1B, HSPA1A</t>
  </si>
  <si>
    <t>PHLPP1, AXIN1, PPP2R5B, LRP4, HSPB1, PPP2R5D, PTK2, MTOR, PPP1R9B, RPTOR, ITPKB, FER, TADA2A, DVL1, CCDC88C, RICTOR, NHLRC1, AGRN, HRAS, NOP53</t>
  </si>
  <si>
    <t>GO:0007612~learning</t>
  </si>
  <si>
    <t>NTRK2, BCHE, CNTNAP2, JUN, NFIX, SLC12A5, HTT, EIF2AK4, PPP1R9B, SLC8A2, MECP2, FOSL1, NPAS4, JPH4, ARC, PAK6, PLCB1, CIC, FGF13, SHANK3</t>
  </si>
  <si>
    <t>FOXC2, ZFP423, LAMA4, PLCL1, NR1H2, DOCK7, ACOT11, NR1D1, ACVR2B, STK11, NOVA2, ID1, IP6K1, LGR4, ATF4</t>
  </si>
  <si>
    <t>GO:0007266~Rho protein signal transduction</t>
  </si>
  <si>
    <t>ARHGEF11, RIPOR1, ARHGEF12, RTKN, NFIX, ROCK1, ITGA3, LRRK2, GM14137, PLEKHG5, ADRB1, MYO9B, ARHGAP35, ARHGAP32, CNKSR1, CDC42EP5, CDC42EP4, EPS8L2</t>
  </si>
  <si>
    <t>GO:2001224~positive regulation of neuron migration</t>
  </si>
  <si>
    <t>ARHGAP32, PTPRZ1, DAB2IP, ZFP609, FLNA, RAPGEF2, NSMF, ARHGEF2, MAPK8IP3, FBXO31</t>
  </si>
  <si>
    <t>GO:0060976~coronary vasculature development</t>
  </si>
  <si>
    <t>DYNC2H1, ABCC9, FUZ, CPLANE1, PRICKLE1, KIF7, LTBP1, PCSK5, TGFBR3, NDST1, CNTRL, MEGF8, MYH10, ADAMTS6</t>
  </si>
  <si>
    <t>GPSM1, SLC24A4, USP20, ITGB3, USP33, PDE4D, RIC8A, DGKQ, PHF24, RGS11, PLCB1, GIT1, RGS7, KCTD16</t>
  </si>
  <si>
    <t>SEMA5A, DDR1, LTK, PHLPP1, SRC, IRS1, MAZ, ILK, IRS2, SEMA3E, AMBRA1, MST1R, IGF1R, MTDH, PLD2, RASD2, THPO, ERBB2, RICTOR, PDGFRB, NTRK2, TCF7L2, INSR, NTRK3, IGF2, MEIS3, WNT16, PTK2, MTOR, MFHAS1, FER, AXL, C1QTNF12, TYRO3, PLXNB1, PRKD1, RGL2, FGFR3, FERMT2, MYORG, FGFR1</t>
  </si>
  <si>
    <t>LAMA5, ITGB5, SRC, ITGB3, ILK, ARHGAP35, IKBKB, ABL1, ITGA3, ITGA1, ADAM33, PTPN11, PTK2, ADAMTS20, ADAM15, ITGA10, ITGA8, ZYX, ITGA7, ITGA5, TLN1, FERMT2, LIMS2, BCAR1, ITGA9</t>
  </si>
  <si>
    <t>GO:0048013~ephrin receptor signaling pathway</t>
  </si>
  <si>
    <t>EPHB6, ANKS1, PTPN11, PTK2, DIAPH2, SIPA1L1, CHN1, EPHA1, GIT1, NGEF, EPHB4, EPHB3, CDK5R1</t>
  </si>
  <si>
    <t>GO:0045197~establishment or maintenance of epithelial cell apical/basal polarity</t>
  </si>
  <si>
    <t>NOTCH2, SNED1, NOTCH4, ILK, SCRIB, DLL1, PARD3B, LRRC7, DLG4, PARD3, DLG5, PDZRN3, MARK2</t>
  </si>
  <si>
    <t>GO:0001756~somitogenesis</t>
  </si>
  <si>
    <t>FOXC2, FOXC1, SMAD3, SEMA3C, FOXF1, WNT5A, AXIN2, PPP2R3A, DLL1, TBX18, NLE1, TTN, MED12, EPB41L5, KAT2A, TCAP, EP300</t>
  </si>
  <si>
    <t>GO:0046628~positive regulation of insulin receptor signaling pathway</t>
  </si>
  <si>
    <t>GKAP1, SRC, IRS1, C1QTNF12, IGF2, TSC2, MFN2, PTPN11, SORBS1, ZBTB7B, SORL1</t>
  </si>
  <si>
    <t>PDGFRB, MAP3K3, TCF7L2, FOXC2, EGFL7, FOXC1, SPHK2, FOXF1, LAMA4, NPR2, ABCC9, SHB, PKD1, PTK2, FOXO1, JMJD6, TGFBR3, COL5A1, RAPGEF1, RAPGEF2, LARGE1</t>
  </si>
  <si>
    <t>GO:0048009~insulin-like growth factor receptor signaling pathway</t>
  </si>
  <si>
    <t>GIGYF1, MAP2K2, ATXN7, IRS1, COL6A1, ERCC2, IGF2, PLCB1, RAF1, HRAS, GIGYF2, IGF1R</t>
  </si>
  <si>
    <t>NTRK2, STK11, INPP5F, CAV3, SESN1, CLCF1, NTRK3, RICTOR, FBXL2, PTPN13, LIME1, MTOR</t>
  </si>
  <si>
    <t>GO:0045599~negative regulation of fat cell differentiation</t>
  </si>
  <si>
    <t>TCF7L2, SMAD3, TRIO, TGFB1I1, WNT5A, AXIN1, LRP3, ZFP36L2, FOXO1, ASXL1, NCOR2, CCDC85B, ZFPM2, TRIB2, FERMT2, RUNX1T1</t>
  </si>
  <si>
    <t>GO:1901653~cellular response to peptide</t>
  </si>
  <si>
    <t>ANO1, KLF11, KLF5, NPR2, KLF4, KLF15, KLF2, PPP1R9B</t>
  </si>
  <si>
    <t>GO:0061351~neural precursor cell proliferation</t>
  </si>
  <si>
    <t>CNTNAP2, BBS1, NFIX, ANKRD11, ZFP503, ILK, TARBP2, TRNP1, RAPGEF1, RARB, PCNT, SHANK3, LIMS2, LNX2</t>
  </si>
  <si>
    <t>PDGFRB, HDAC4, STAT5B, EGR1, POSTN, CAMK2D, SRC, ITGB3, PDE4D, FOXO4, PTK2, P2RY2, BCL2, PGR</t>
  </si>
  <si>
    <t>EPHB6, TCF7L2, NVL, LRRK2, USP33, WNT5A, TMEM132A, HIP1R, RFNG, EPB41L5, CDK5, NPHP3, RAPGEF2, EP300, AGRN, MARK3, IP6K2, DACT1</t>
  </si>
  <si>
    <t>GDI1, AP4E1, USE1, AP4M1, ZFYVE27, STBD1, KIF5A, KIF1C, KIF1A, SCARF2, BVES, SCYL1, VPS9D1, ARFGAP3, MAPK8IP3, ARFGAP1, MAPK8IP1, ARFGAP2, STX1B, ARL4D, ARL4A, RAB36, ZW10, STX5A, PREB, ERGIC1, STX1A, STX16, STXBP1, TULP1, PRICKLE1, GGA2, GGA1, SCFD2, RAB11FIP3, STX4A, SEC31B, SEC16B, RAB4A, GSN, CACFD1, SEC16A, AP3D1, HPS4, FUZ, CDK5, RAB17, CNIH2, MON1A</t>
  </si>
  <si>
    <t>GO:0051028~mRNA transport</t>
  </si>
  <si>
    <t>POM121, AHCTF1, NUP188, ZC3H3, RANBP17, HTT, THOC2, IWS1, BICD2, GLE1, NUP93, NXF1, CPEB1, MCM3AP, ARC, FXR2, DDX39B, THRAP3, NUP85, ZC3H11A, HNRNPA2B1, HSF1, MAPT</t>
  </si>
  <si>
    <t>DDX17, CUL7, DDX5, ROCK1, NOTCH4, TGFBR3, EPB41L5, TRIM28, DLG5, TRIP10, DACT3, FLNA, NCAM1, MSX1, FGFR1</t>
  </si>
  <si>
    <t>GO:0035108~limb morphogenesis</t>
  </si>
  <si>
    <t>PKDCC, IFT140, NPR2, WNT5A, SIK3, LRP5, IQCE, PRICKLE1, MEGF8, PCNT, PCSK5, GLI3</t>
  </si>
  <si>
    <t>CLIC5, RYR2, KCNK7, CLIC3, GRIK5, ATP2A3, ATP2A2, SLC4A2, GRIK2, SLC4A3, PKD2, SLC4A4, BEST3, SLC8A2, NIPAL4, KCNT1, SLC22A17, SLC39A7, TMEM38A, MFSD4B1, SLC39A3, KCNH1, KCNH2, SLC6A17, KCND3, CACNA2D1, TRPC1, CACNA2D3, SLC39A13, ANO6, TMC6, TMC4, CACNB1, SLC9A2, SLCO1C1, ANO1, STIM1, KCNQ1, SLC9A8, KCNMA1, KCNQ4, KCNQ5, SLC22A21, SLC24A4, TMEM63A, SLC26A1, SLC24A3, SLC22A5, TOMM40, TMEM63B, KCNA1, ITPR1, ITPR2, SLC41A1, CACNA1A, CACNA1D, ITPR3, ATP1A2, ABCB8, CACNA1C, CLCN2, NALCN, CACNA1H, CACNG7, SLC17A7, LRRC8A, KCNN3, CNNM3, SLC38A2, TRPM4, GABRQ, SLC12A4, SLC12A5, KCNJ11, KCNIP1, KCNB1, KCNJ15, ATP2B4, ATP2B2, TMCO3, TPCN2, GRIN2D, LETM1, CLCN6, GRIN3B, KCNS3, CACHD1, FXYD7, SFXN2, GM28035, SLC26A6</t>
  </si>
  <si>
    <t>GO:1902017~regulation of cilium assembly</t>
  </si>
  <si>
    <t>CDKL5, RABEP2, IFT140, ODF2, FUZ, CNTROB, IFT46, RAB11FIP3, SYNE2, SDCCAG8, SYNE1</t>
  </si>
  <si>
    <t>GO:1905168~positive regulation of double-strand break repair via homologous recombination</t>
  </si>
  <si>
    <t>PIAS4, CREBBP, TRRAP, RNF8, RNF126, MRGBP, KAT5, RUVBL2, EP400, EPC1, BRD8, ERCC6, ARID2, HDGFL2</t>
  </si>
  <si>
    <t>GO:0021696~cerebellar cortex morphogenesis</t>
  </si>
  <si>
    <t>NFIX, SMO, TRNP1, GLI1, PCNT, GLI2</t>
  </si>
  <si>
    <t>GO:0090063~positive regulation of microtubule nucleation</t>
  </si>
  <si>
    <t>MECP2, DCTN1, PDE4DIP, GIT1, HSPA1B, HSPA1A</t>
  </si>
  <si>
    <t>GO:0046985~positive regulation of hemoglobin biosynthetic process</t>
  </si>
  <si>
    <t>SLC25A37, ABCB10, SLC6A9, LDB1, KLF4</t>
  </si>
  <si>
    <t>GO:0003383~apical constriction</t>
  </si>
  <si>
    <t>EPB41L5, FRMD6, ROCK1, PARD3, CCDC88C</t>
  </si>
  <si>
    <t>GO:0006813~potassium ion transport</t>
  </si>
  <si>
    <t>KCNK7, SLC24A4, SLC24A3, KCNA1, ATP1A2, ABCB8, PKD2, KCNT1, SLC17A7, KCNN3, TMEM38A, KCNH1, KCNH2, SLC12A4, SLC12A5, KCNJ11, KCNIP1, NOS3, KCND3, KCNB1, KCNJ15, ABCC9, TSC1, LETM1, KCNQ1, KCNS3, KCNMA1, KCNQ4, KCNQ5</t>
  </si>
  <si>
    <t>GO:0071625~vocalization behavior</t>
  </si>
  <si>
    <t>EXT1, CNTNAP2, DLG4, MYH14, NRXN2, SHANK3, GLI3, FOXP2, SHANK1</t>
  </si>
  <si>
    <t>DGKG, DGKE, DGKD, VIPR2, RTKN, DGKB, IRS1, DGKA, ARAF, MRGPRF, RXFP4, IRS2, GPR62, OLFML2A, CELSR2, GLDN, ARHGAP35, NR3C2, SYDE2, ARHGAP44, SYDE1, STK11, GRB14, LEPR, PLCE1, SOX8, MAGI1, PDGFRB, PRKAB2, MAGI2, WNT5A, ADGRA3, ANK2, ANK3, ANK1, DGKZ, MAPK8IP1, TIAM2, BCR, TOM1L2, SMO, ADGRB2, DGKQ, GPR161, AKAP9, ULK1, RAF1, CSNK1G2, DGKI, DGKH, GNAZ, NDRG4, ADCYAP1R1, NPR2, WNK4, PIK3R2, ADRB1, NDRG2, ARHGAP12, ARHGAP21, SCUBE3, RHOT2, IRAK2, GRK4, GRK6, CASKIN1, PLCG1, HIVEP2, RHPN2, SRGAP3, CCR10, FZD1, STAT5B, GPR17, STARD13, FZD2, FZD7, TNK2, LRBA, RASSF7, ARHGAP23, GNAO1, ARHGAP33, MFHAS1, ARHGAP32, AFDN, FER, GKAP1, MAP3K19, TRIP6, PPP1R1B, RGL3, RADIL, CSPG4, PLCH2, RGL2, GM49510, GPR19, LMBR1L, CALCOCO1, TENM3, LRRK2, PTPRM, ADRA1D, GLI1, RND2, ARHGAP6, CABIN1, PPP2R5E, TCP11L2, PDE4A, HRAS, PPP1R12A, PDE4D, GAB1, PPP2R5B, ARAP2, PPP2R5D, ICOSL, IL16, AVPR1A, ADRA2C, SSTR3, ADRA2A, ADAMTS20, PLCB3, TRAF4, NRG4, TRAF5, RAPGEF2, TNFRSF25, PPP1R12B, PLCB1, PPP1R12C, CILK1, PHLPP2, TAMALIN, PLEKHH3, PHLPP1, PLPPR2, ROCK1, PKN3, CXCR5, NRXN2, RRBP1, GNAI1, RASD2, GPR152, GPR153, RASD1, OR5K17, P2RY2, ERBB2, CHN1, KISS1R, GABRE, PCNT, SH2B3, FBRS, TAS1R3, SH2B1, GABRQ, GABBR1, PLCL1, MYO9B, PTPN11, ACVR2B, MAS1, DLC1, RPS6KB2, TRIP10, ADGRL1, PKN1, PLCD3, LGR6, IL17B, ADGRL2, PLCD1, LGR4, F2RL3</t>
  </si>
  <si>
    <t>GO:0071364~cellular response to epidermal growth factor stimulus</t>
  </si>
  <si>
    <t>STAT5B, FOXC1, CAD, MARS1, DAB2IP, PTPN11, FOS, ZFP36L2, PPP1R9B, VIL1, GAREM1, ERBB2, INPP5K, PLCG1, GIT1</t>
  </si>
  <si>
    <t>GO:0034220~monoatomic ion transmembrane transport</t>
  </si>
  <si>
    <t>CLIC5, RYR2, KCNK7, CLIC3, GRIK5, GRIK2, PKD2, BEST3, KCNT1, ANXA6, TMEM38A, KCNH1, KCNH2, KCND3, CACNA2D1, TRPC1, CACNA2D3, ANO6, TMC6, TMC4, CACNB1, ANO1, KCNQ1, KCNMA1, KCNQ4, KCNQ5, TMEM63A, SLC26A1, TMEM63B, KCNA1, ITPR1, ITPR2, CACNA1A, CACNA1D, ITPR3, CACNA1C, CLCN2, NALCN, CACNA1H, CACNG7, SLC17A7, LRRC8A, KCNN3, TRPM4, GABRQ, KCNJ11, KCNIP1, KCNB1, KCNJ15, TPCN2, GRIN2D, GRIN3B, KCNS3, FXYD7, GM28035, SLC26A6</t>
  </si>
  <si>
    <t>GO:0016973~poly(A)+ mRNA export from nucleus</t>
  </si>
  <si>
    <t>THOC2L, NUP93, GLE1, NXF1, MCM3AP, MYEF2, PABPN1, ZC3H11A, THOC2, IWS1</t>
  </si>
  <si>
    <t>USP53, NPR2, STXBP1, ATN1, CACNA1A, GRIK2, SYNGAP1, GMPPA, NTF3, ABL1, EPG5, PPARGC1A, HRAS, MAP3K5, NFATC4, NR4A2, CDK5, AXL, COL6A2, COL6A1, BCL2, TYRO3, COL6A3, ADNP, ZFP212, NES, FGFR3</t>
  </si>
  <si>
    <t>GO:0120162~positive regulation of cold-induced thermogenesis</t>
  </si>
  <si>
    <t>KDM6B, DYNC1H1, ACHE, PRKAB2, KDM3A, THRA, ZFP516, EHMT1, EBF2, ADRB1, IGF1R, PER2, ALMS1, HSF1, PRDM16, CNOT3, LEPR, MFN2, ZBTB7B, PPARGC1A, OGT, PPARGC1B, APPL2</t>
  </si>
  <si>
    <t>POSTN, SMAD3, KMT2A, SRC, NOS3, SERPINE1, WNT5A, SCX, ZFP36L2, PTK2, IGF1R, EPB41L5, CLEC3B, MAPK7, COL4A2, STK16, NFKBIZ, ABL1, PPARGC1A, KDM6A</t>
  </si>
  <si>
    <t>CDKL5, TRAF3IP2, MAGED1, IRS1, ZBTB16, XPA, HTT, STK11, SMO, DVL1, LMNA, PAF1, MSX1, DCP1B, BANP</t>
  </si>
  <si>
    <t>MAPKBP1, NOD1, SH3RF1, DVL2, DVL3, HRAS, MAP3K5, MAP4K2, WNT5A, ANKRD23, MINK1, DAB2IP, AXIN1, WNT16, MAPK8IP3, MAPK8IP1, SH3RF3, SH3RF2, MFHAS1, TRAF4, TAOK2, CCDC88C, MAP3K10, TNIK, OSBPL1A, PLCB1</t>
  </si>
  <si>
    <t>GO:0060173~limb development</t>
  </si>
  <si>
    <t>FBXW4, RARG, IFT172, NPR2, KREMEN1, LRP4, PRICKLE1, GLI3, KAT2B, KAT2A, ZNRF3, DMD, MEGF8, LARGE1, FERMT2, SLC39A3</t>
  </si>
  <si>
    <t>RYR2, PLCL1, ITPR1, ITPR2, ITPR3, PKD2, TPCN2, CHERP, PLCB3, PLCB4, PLCE1, FLNA, PLCH2, PLCG1, PLCB1, PLCD3, PLCD1</t>
  </si>
  <si>
    <t>GO:0045444~fat cell differentiation</t>
  </si>
  <si>
    <t>BBS2, TCF7L2, CNTNAP2, BBS1, TGFB1I1, DYSF, KLF4, BLTP1, CLIP3, NR4A2, NR4A1, ANGPTL8, BBS9, EP300, SOX8, ZFPM2, PLCB1, ATF5, TRIM32, SOCS7, RUNX1T1, FBXO9, CREB5</t>
  </si>
  <si>
    <t>GO:0048565~digestive tract development</t>
  </si>
  <si>
    <t>MYOCD, CLMP, SMO, FOXF1, NPR2, CHD8, MUC19, DCHS1, SLC4A2, FAT4, PKD1, LGR4</t>
  </si>
  <si>
    <t>GO:0050919~negative chemotaxis</t>
  </si>
  <si>
    <t>SEMA6C, SEMA3C, SEMA3D, ITGB3, SEMA4C, WNT5A, SEMA3B, SEMA3G, SEMA3E, SEMA3F, LGR4, PLXNA3</t>
  </si>
  <si>
    <t>MACF1, SPTBN5, DMTN, DST, ACTN1, FAM107A, MICAL3, MICAL2, PAWR, ACTN4, SHROOM1, ESPN, BAIAP2L1, MYH10</t>
  </si>
  <si>
    <t>CAMSAP3, MACF1, LDB1, LIMCH1, DAPK3, TSC1, CLASP1, PTK2, VCL</t>
  </si>
  <si>
    <t>EXT1, FMNL3, APC2, DIAPH2, INF2, TENM3, STK36, PRICKLE1, LARGE1</t>
  </si>
  <si>
    <t>GO:0050905~neuromuscular process</t>
  </si>
  <si>
    <t>CNTNAP2, CNTNAP1, AGTPBP1, FKRP, DCTN1, KCNA1, MYCBP2, IGHMBP2, CACNA1A, MECP2, ATXN2, UCHL1, PEX5, GMPPA, LARGE1</t>
  </si>
  <si>
    <t>GO:0048706~embryonic skeletal system development</t>
  </si>
  <si>
    <t>SLC35D1, PCGF2, WNT5A, SCX, SULF1, PCSK5, DEAF1, HOXC5, HOXA3, GAS1, HOXA5, HOXB6, TAPT1, HOXC6, HOXB5</t>
  </si>
  <si>
    <t>NTRK2, MAP4K2, MYLK2, PHLPP1, MINK1, ULK4, PTPN11, PRDM11, SYNGAP1, TAOK2, ID1, PAK6, TNIK, STK40, PAK4</t>
  </si>
  <si>
    <t>GO:0032091~negative regulation of protein binding</t>
  </si>
  <si>
    <t>ROCK1, WFIKKN1, LRRK2, USP33, DYSF, CCM2L, TLE5, NFATC4, DNAJB2, GOLGA2, EPB41L5, BAG2, CARM1, XIRP1, SYMPK, EFHB, NES, DACT1</t>
  </si>
  <si>
    <t>GO:0009887~animal organ morphogenesis</t>
  </si>
  <si>
    <t>NOTCH2, LAMA5, THRB, LAMA2, THRA, LAMC3, LAMA4, LAMC1, PRICKLE1, DLL1, NTN1, IGF1R, NDST1, HOXA3, EP300, NEK8, LAMB2, FOXF1, INSR, WNT5A, IGF2, WNT9A, MEIS3, WNT16, MEIS2, HSPG2, ASXL1, MEIS1, BCL2, PNPLA6, NBL1</t>
  </si>
  <si>
    <t>GO:0045943~positive regulation of transcription by RNA polymerase I</t>
  </si>
  <si>
    <t>PPP1R15A, MYO1C, CARM1, ERBB2, UBTF, SIRT7, ERCC6, BAZ1B, SF3B1, ATF4</t>
  </si>
  <si>
    <t>BRSK1, BRSK2, SIPA1L1, CHN1, UST, KIF13B, CACNA1A, MARK2, ARHGAP35, EPHB3</t>
  </si>
  <si>
    <t>GO:0030514~negative regulation of BMP signaling pathway</t>
  </si>
  <si>
    <t>FZD1, TCF7L2, TMPRSS6, HTRA3, WNT5A, CHRD, LEMD3, LEMD2, TOB1, SORL1, FSTL3, SKI, RBPMS2, VWC2, ABL1, NBL1</t>
  </si>
  <si>
    <t>BBS1, MAP1S, TULP1, PRICKLE1, NTN1, IGSF9, PPP1R9B, MECP2, SYNGAP1, MAP2, MAP1B, MYO6, MAP1A, FLRT1, ZFP212, MPDZ</t>
  </si>
  <si>
    <t>GO:0043588~skin development</t>
  </si>
  <si>
    <t>DSP, TCF7L2, EDA, JUP, TRAF3IP2, ABCB6, SLC2A10, ITGA3, DHCR24, PKD1, COL5A1, COL6A1, ERCC2, NFKBIZ, DACT2, SLC27A4, PLEC</t>
  </si>
  <si>
    <t>GO:0000132~establishment of mitotic spindle orientation</t>
  </si>
  <si>
    <t>GPSM1, GPSM2, NUMA1, DCTN1, INPPL1, HTT, PDE4DIP, KAT5, ZW10, KIF13B, ARHGEF2, NDEL1, ENKD1</t>
  </si>
  <si>
    <t>GO:0048008~platelet-derived growth factor receptor signaling pathway</t>
  </si>
  <si>
    <t>PDGFRB, CSRNP1, SRC, ITGB3, SCHIP1, GAB1, PTPN11, BCR, FER, RAPGEF1, ABL1, CSPG4, BCAR1</t>
  </si>
  <si>
    <t>NTRK2, ACHE, MAP2K2, AMIGO1, ILK, TRAK1, TIAM2, GOLGA2, STK11, STK25, MAP6, PLXNB1, PLXNA3</t>
  </si>
  <si>
    <t>GO:0031146~SCF-dependent proteasomal ubiquitin-dependent protein catabolic process</t>
  </si>
  <si>
    <t>FBXW4, FBXW5, DMAC2, FBXO2, FBXO17, FBXL17, FBXL18, FBXO44, FBXL22, FBXO31, FBXL12, FBXL20, FBXL2, FBXO9</t>
  </si>
  <si>
    <t>NIBAN1, LRRK2, NTRK3, INSR, PAQR3, TSC2, FBLN1, PRKCA, PTPN13, MTOR, MAS1, SMO, CTDSP2, MICAL1, DVL1, FKBP8, INPP5K, ADNP, PKN1, CACTIN, PPARGC1A, OGT, MEN1</t>
  </si>
  <si>
    <t>GO:0034394~protein localization to cell surface</t>
  </si>
  <si>
    <t>GGA2, GGA1, PTPRU, NLGN2, FLNA, TSC2, EMP2, ANK2, ASTN2, STX4A, VCL, JAM3</t>
  </si>
  <si>
    <t>GO:0045663~positive regulation of myoblast differentiation</t>
  </si>
  <si>
    <t>ZFHX3, SMARCD3, SMARCC2, ILK, ARID1A, SMARCA2, ARID1B, KAT5, BOC, FLT3L, LRRC8A, PLCB1, ARID2, RBM24, MAP3K5</t>
  </si>
  <si>
    <t>GO:0051647~nucleus localization</t>
  </si>
  <si>
    <t>CDK9, CAV3, BIN1, DMD, BLTP1, MTOR</t>
  </si>
  <si>
    <t>NOTCH4, ITGB3, MYCBP2, INPPL1, TESK1, CELSR2, DNAJB2, ATCAY, MAP2, DVL1, TRIM46, DZIP1L, DVL3, CNTLN, RABGAP1L, RALGAPA2, WNT5A, NISCH, AFDN, TRAF7, TBC1D1, SIK3, BCL2, TRIM58, TRIM12A</t>
  </si>
  <si>
    <t>GO:0055001~muscle cell development</t>
  </si>
  <si>
    <t>AFG3L2, UCHL1, WFIKKN1, ACTN2, ACTN1, COL6A1, DYSF, DMD, ACTN4, FLNC, UTRN</t>
  </si>
  <si>
    <t>GO:0016242~negative regulation of macroautophagy</t>
  </si>
  <si>
    <t>NRBP2, USP36, LRRK2, TSC2, TSC1, QSOX1, MTOR</t>
  </si>
  <si>
    <t>GO:0032204~regulation of telomere maintenance</t>
  </si>
  <si>
    <t>UPF1, SMG1, LMNA, YLPM1, BMYC, SMG5, SMG6</t>
  </si>
  <si>
    <t>TCF7L2, CARD10, CREBBP, SRC, LIMK2, TESK1, TYK2, GLIS2, TRIM8, STK11, ORMDL3, OGT, FERMT2</t>
  </si>
  <si>
    <t>AHCTF1, TAFAZZIN, ZBTB16, TET2, PBXIP1, SHB, SPTB, ZFP36L2, YY1, ASXL1, MEIS1, ARMC5, ZFAT, MKNK2, BCL2, HOXB4, CIAPIN1, CDK13, OGT, SH2B3, MEN1</t>
  </si>
  <si>
    <t>GO:0007205~protein kinase C-activating G protein-coupled receptor signaling pathway</t>
  </si>
  <si>
    <t>DGKG, DGKE, DGKD, DGKB, DGKA, DGKQ, PICK1, DGKZ, DGKI, DGKH</t>
  </si>
  <si>
    <t>HDAC5, BRSK1, CASZ1, BRSK2, NFIX, LDB1, LRRK2, MST1R, DLL1, GLI3, GLI2, MECP2, EIF4ENIF1, NRBP2, HERC2, ERBB2, ABL1, APBB1, NKX6-1, BAHCC1, IER2, DYNC2H1, NTRK2, IRX2, ZHX2, KDM2A, DTNB, WNT5A, ATP2B2, WNT9A, TRAPPC9, SOX12, WNT16, PTPRD, NR4A2, CDK5, NOVA2, ADNP, ERCC6, NBL1, ATF4, LNX2, CDK5R1</t>
  </si>
  <si>
    <t>SERPINE1, DYSF, INPPL1, ZBTB20, CHD4, AFF2, YY1, MECP2, ZFP281, DIP2A, HRAS, PIAS3, MAP2K2, KDM2A, SLC2A10, AXIN1, PAWR, TLE5, FOXP1, TGFBR3, SLC7A5, CLDN3, SMO, DGKQ, PICK1, PGR, ADNP, MAPT, SRSF6, ZFP410, RBMS3, NOTCH2, HDAC5, L3MBTL2, SLC24A3, GGNBP2, ATF6B, SRC, ZFP503, LRP3, ACACB, ZFP36L2, DDRGK1, STC2, HSF1, MSX1, ZBTB7B, LDLR, MARK1, BBS2, KDM4A, SMAD3, INSR, NR1H2, ATP2B4, WWP2, KLF4, HEYL, TFAP4, ID1, CCDC3, FGFR3, FGFR1</t>
  </si>
  <si>
    <t>GO:0030282~bone mineralization</t>
  </si>
  <si>
    <t>TCF7L2, SLC24A3, FKRP, NFIX, PKDCC, LTBP3, AXIN2, PRICKLE1, PTHLH, CLEC3B, PHOSPHO1, COL6A1, ERCC2, FGFR3, ANK, LGR4, ATF4</t>
  </si>
  <si>
    <t>GO:0001958~endochondral ossification</t>
  </si>
  <si>
    <t>EXT1, FOXC1, PHOSPHO1, NFIX, NPR2, NAB2, SIK3, INPPL1, SCX, HSPG2, MEF2D, PTHLH</t>
  </si>
  <si>
    <t>GO:0015990~electron transport coupled proton transport</t>
  </si>
  <si>
    <t>MT-ND6, MT-ND4, MT-ND5, MT-CO1, MT-CYTB</t>
  </si>
  <si>
    <t>GO:0018393~internal peptidyl-lysine acetylation</t>
  </si>
  <si>
    <t>BAG6, KAT2B, KAT2A, EP300, SMC5</t>
  </si>
  <si>
    <t>AMER1, APC2, EGLN2, FAF1, WNT5A, DAB2IP, AXIN1, PPP2R3A, SORL1, NKD1, FOXO1, GGA1, SGSM3, ATG4B, STX5A, TRIM32, RILP, VGLL4, IER3, DACT1</t>
  </si>
  <si>
    <t>RTL1, CNTNAP2, EDA, TRAF3IP2, ULK4, INPPL1, LAMC1, CHD2, GLI3, GLI2, YY1, MECP2, NFKBIZ, HOXA3, EPG5, LARGE1, IKBKE, SGCG, DDX17, PRMT5, ELMOD3, ABCC9, ACTN4, POMGNT1, FOXP2, NCOR2, INF2, SMO, COL6A1, SHANK3, ANK, PLEC, RTN2, NFIX, ANKRD11, DOT1L, GATA6, LRP5, WNK4, CHRD, PBXIP1, PRICKLE1, FOXO1, DMD, BBS2, FKRP, JUND, MUC19, KLF4, NR4A2, FOSL1, EXT1, TCF3, BAP1, FGFR1</t>
  </si>
  <si>
    <t>USP13, MTMR3, USP10, LRRK2, USP33, XPA, PIK3R2, MTOR, TPCN2, RPTOR, STK35, ERCC4, BCL2, ULK3, ULK1, MAPT, FBXL2</t>
  </si>
  <si>
    <t>GO:0043403~skeletal muscle tissue regeneration</t>
  </si>
  <si>
    <t>NFIX, KLF5, FKRP, SGCA, COL6A1, IFRD1, DYSF, DMD, LARGE1, HDGFL2, TARBP2</t>
  </si>
  <si>
    <t>GO:0000245~spliceosomal complex assembly</t>
  </si>
  <si>
    <t>SRPK3, GCFC2, DDX39B, U2AF2, RSRP1, SF3B1, RBM5, SRPK1</t>
  </si>
  <si>
    <t>SEMA5A, LAMA5, SEMA6C, SEMA3C, SEMA3D, SEMA4C, SEMA3B, SEMA3G, SEMA3E, SEMA3F, SMO, ANXA6, SOX8, RADIL</t>
  </si>
  <si>
    <t>GO:1902459~positive regulation of stem cell population maintenance</t>
  </si>
  <si>
    <t>BICRAL, NCOA3, TET1, ARID4B, ARID1A, SMARCA2, BICRA, ING2, BCL7A, SAP30L, BCL7C, BRD9, OGT, TEAD3</t>
  </si>
  <si>
    <t>GO:0006493~protein O-linked glycosylation</t>
  </si>
  <si>
    <t>POMT2, B3GALNT2, GALNT16, GALNT2, GALNT18, GALNT17, TET2, TET1, POMGNT2, TRAK1, POMGNT1, B3GNT9, TET3, A4GALT, LARGE1, OGT</t>
  </si>
  <si>
    <t>GO:0048854~brain morphogenesis</t>
  </si>
  <si>
    <t>BBS2, AFDN, BBS1, ZFP335, NFIX, VPS51, FANCC, FOXO3, PCNT, SHANK3</t>
  </si>
  <si>
    <t>GO:0008589~regulation of smoothened signaling pathway</t>
  </si>
  <si>
    <t>IFT140, IFT81, IFT172, TCTN1, FBXL17, IQCE, GAS1, FUZ, GLI3, GLI2</t>
  </si>
  <si>
    <t>GO:0007413~axonal fasciculation</t>
  </si>
  <si>
    <t>SEMA5A, PTPRZ1, AMIGO1, WNT5A, NCAM1, L1CAM, ARHGAP35, EPHB3, CDK5R1</t>
  </si>
  <si>
    <t>GO:0099151~regulation of postsynaptic density assembly</t>
  </si>
  <si>
    <t>PTPRD, PTPRS, LRFN4, SIPA1L1, CHADL, CASKIN1, PRICKLE1, FGFR1, LRRC4B</t>
  </si>
  <si>
    <t>GO:0032869~cellular response to insulin stimulus</t>
  </si>
  <si>
    <t>SRC, IRS1, INSR, TSC2, IRS2, PIK3R2, SLC2A4, SORBS1, FOXO1, MTOR, IGF1R, KAT2B, CPEB1, EEF2K, GRB14, GPAM, CAPN10, INPP5K, HMGCS2, LPIN3, GPLD1, WDTC1, PCK2</t>
  </si>
  <si>
    <t>CAV3, WNK4, PRKAG2, TSC2, HSPB1, MLLT1, PRKCA, SHB, PPM1E, DBNDD1, DBNDD2, CAMK2N1, AKT1S1, INPP5K, PKN1, EPHA1, PLEC</t>
  </si>
  <si>
    <t>GO:0060079~excitatory postsynaptic potential</t>
  </si>
  <si>
    <t>CNTNAP2, MPP2, LRRK2, GRIK5, GRIK2, PPP1R9A, GRIN2D, MECP2, NPAS4, P2RX5, CDK5, SLC17A7, DGKI</t>
  </si>
  <si>
    <t>KLF11, SMARCD3, SMARCC2, AMBRA1, INO80, ARID1A, PKD1, SMARCA2, ARID1B, BCL7A, BCL7C, DPF1, TCF3, ARID2, APPL2, MEN1</t>
  </si>
  <si>
    <t>GO:0035331~negative regulation of hippo signaling</t>
  </si>
  <si>
    <t>SRC, DLG5, WWC2, WTIP, LIMD1, MARK3, VGLL4</t>
  </si>
  <si>
    <t>GO:0006476~protein deacetylation</t>
  </si>
  <si>
    <t>HDAC4, NCOR2, NDST1, SIRT7, HDAC6, SIRT3, HDAC7</t>
  </si>
  <si>
    <t>PPP1R15A, FBH1, LRRK2, PELI2, TESK1, ILK, AKAP6, CAMKK2, FXR2, THPO, MPRIP, DVL1, ERBB2, LEPR, ABL1, DVL2, DVL3, EP300, HRAS, MAP3K5, FZD1, NIBAN1, LIMCH1, INSR, PDE4D, IL34, LIMK2, WNT5A, AXIN1, PRKCA, EIF2AK4, AXIN2, PTK2, MTOR, RGMA, CLIP3, CLDN3, CDK5, FLT3L, FAM20A, TNIK, RAF1, AGRN, OGT</t>
  </si>
  <si>
    <t>KANK2, DLC1, PPFIA1, ARHGEF18, INPP5K, RHPN2, PPP1R9A, ARHGAP6, CLASP1, CGNL1, KANK3</t>
  </si>
  <si>
    <t>GO:0043001~Golgi to plasma membrane protein transport</t>
  </si>
  <si>
    <t>BBS2, GGA2, ARFRP1, MACF1, GGA1, BBS1, GOLGA4, RAB34, KIF13A, ANK3, RAB11FIP3</t>
  </si>
  <si>
    <t>RAB3C, BRSK2, RAB3A, DOC2A, STXBP1, CACNA1C, DOC2G, MYH10, STX4A, UNC13B, RPH3AL, SYT3, EXOC7, KCNB1, LGI3, EXOC6B, MICAL3, SYTL5, SYT7, SNX19, TXLNA, CDK5, EXOC4, LLGL1, STX1A, CDK16</t>
  </si>
  <si>
    <t>KMT2A, SLC2A1, LAMC1, HSF1, LONP1, DMD, LARGE1, STX4A, CNTLN, DMTN, SDS, RBPMS, PDE4D, AXIN1, PDE4DIP, GGN, EXT1, TGFBR3, TFAP4, DLG4, ZW10, DLG5, MDM4, MEGF8, LLGL1, SHANK1</t>
  </si>
  <si>
    <t>IPO13, RAB3C, TAMALIN, RAB3A, STX16, STXBP1, AP4E1, SNX33, KLC1, DNAJC27, HDAC6, AP4M1, GGA2, ARFRP1, GGA1, SCFD2, XPO6, RAB24, KIF13A, ARFIP2, TMED1, LARGE1, MPDZ, STX4A, SEC31B, VPS16, RPH3AL, RANBP17, COG3, AP3D1, EXOC6B, TIMM44, MYRIP, SYTL5, ARL4D, STX1B, ARL4A, CDK5, CTTN, PICK1, STX5A, APBA1, RAB17, SEC24D, STX1A</t>
  </si>
  <si>
    <t>BBS2, CROCC, COG3, AP3D1, DZIP1L, CEP250, ADRB1, ANK2, BICD1, CNTLN</t>
  </si>
  <si>
    <t>PHLPP1, ULK4, RAPGEF1, GRIK2, MAPK8IP3, MDFI, IGF1R, MAPK8IP1</t>
  </si>
  <si>
    <t>NDST1, CNTRL, FUZ, CPLANE1, KIF7, PCSK5, MYH10, ADAMTS6</t>
  </si>
  <si>
    <t>GO:0009190~cyclic nucleotide biosynthetic process</t>
  </si>
  <si>
    <t>GUCY1A1, GUCY1B1, ADCY9, NPR1, NPR2, ADCY7, ADCY6, ADCY5</t>
  </si>
  <si>
    <t>TSPYL2, WNK4, TRPT1, ANKRD54, TSC1, NHLRC1, MTOR, TTN</t>
  </si>
  <si>
    <t>GO:0010801~negative regulation of peptidyl-threonine phosphorylation</t>
  </si>
  <si>
    <t>PPP1R15A, SPRED2, DMTN, DGKQ, PARD3, INPP5K, PPP2R5D, OGT</t>
  </si>
  <si>
    <t>GO:0042149~cellular response to glucose starvation</t>
  </si>
  <si>
    <t>SZT2, MTMR3, CHKA, SLC2A1, FOXO3, ITFG2, SLC7A5, KAT5, SESN1, BCL2, PICK1, KPTN, ATF4</t>
  </si>
  <si>
    <t>NOTCH2, EGR1, MYOCD, JUN, SMAD3, SRF, NR1H2, NR2F1, BMYC, FOS, FOXO3, KLF4, SREBF2, FOSL1, KLF5</t>
  </si>
  <si>
    <t>GO:0007173~epidermal growth factor receptor signaling pathway</t>
  </si>
  <si>
    <t>BCAR3, SRC, NPR2, GAB1, PTPN11, PRICKLE1, PTK2, VIL1, GAREM1, NRG4, ABL1, PLCE1, PLCG1, HRAS, BCAR1</t>
  </si>
  <si>
    <t>GO:0048709~oligodendrocyte differentiation</t>
  </si>
  <si>
    <t>NTRK2, GPR17, NKX6-2, NFIX, MYRF, GLI3, MTOR, DUSP10, PTPRZ1, CDK5, ERBB2, EXOC4, SOX8, TPPP, NKX6-1</t>
  </si>
  <si>
    <t>GO:0032331~negative regulation of chondrocyte differentiation</t>
  </si>
  <si>
    <t>RARG, CHADL, RARB, PTPN11, LTBP3, WNT9A, GLI3, PTHLH, GLI2</t>
  </si>
  <si>
    <t>GO:0022011~myelination in peripheral nervous system</t>
  </si>
  <si>
    <t>SKI, NTRK2, ARHGEF10, CNTNAP1, NTRK3, PARD3, COL6A1, ILK, PLEC</t>
  </si>
  <si>
    <t>GO:0014044~Schwann cell development</t>
  </si>
  <si>
    <t>MED12, MAP2K2, CDK5, LAMB2, ERBB2, ILK, LAMC1, RAF1, HRAS</t>
  </si>
  <si>
    <t>GO:0045739~positive regulation of DNA repair</t>
  </si>
  <si>
    <t>TMEM161A, EYA2, MCRS1, ACTR5, RNF8, INO80, ACTR8, YY1, TRIM28, RUVBL2, UIMC1, APBB1, ERCC6, NFRKB</t>
  </si>
  <si>
    <t>GO:0060612~adipose tissue development</t>
  </si>
  <si>
    <t>FTO, AMER1, PAXIP1, ZFP516, LRP5, DYRK1B, EBF2, BLTP1, COL6A1, SOX8, HMGCS2, HRAS, PPARGC1A, CREB5</t>
  </si>
  <si>
    <t>LAMA5, RAB3A, TSHZ3, GLI1, CLCN2, GLI3, GLI2, BAG6, CUX1, NPHP3, EP300, HMGCS2, HOXA5, NOS3, ITGA3, FOXF1, WNT5A, MUC19, ACVR2B, FOXP2, JMJD6, FOXP1, CRISPLD2, COL6A1, ZFPM2, STK40, FGFR1</t>
  </si>
  <si>
    <t>BCAR3, ROCK1, PELI2, ILK, ADRA1D, ADRB1, DNAJC27, NKD1, IGF1R, NDST1, THPO, ERBB2, LEPR, KISS1R, HRAS, MAP3K5, NTRK2, KSR1, PRKCE, INSR, FZD7, ITGA1, WNT5A, IGF2, DAB2IP, GAB1, ADRA2C, SORBS3, ADRA2A, TRAF7, DOK4, TAOK2, CDK10, CSPG4, RAF1, FGFR3, TRIM12A, FGFR1</t>
  </si>
  <si>
    <t>ZFHX3, LAMA2, LDB1, LAMB2, SRC, DYSF, CHRD, TSC2, PIK3R2, PRKCA, LAMC1, PTK2, PLD2, HYAL1, ERBB2, PRKD2, STX4A</t>
  </si>
  <si>
    <t>GO:0071277~cellular response to calcium ion</t>
  </si>
  <si>
    <t>SYT3, JUN, DMTN, SYT2, JUND, KCNB1, CPNE7, WNT5A, ABCC9, FOS, RASGRP2, PKD2, SYT7, MYLK, ITPKB, ITPKC, EEF2K, FOSB, SLC25A23, JUNB, GPLD1, KCNH1</t>
  </si>
  <si>
    <t>GO:0060038~cardiac muscle cell proliferation</t>
  </si>
  <si>
    <t>SKI, RXRB, TGFBR3, FOXC2, FOXC1, GATA6, ABL1, JARID2, ARID2, MYH10, FGFR1</t>
  </si>
  <si>
    <t>GO:0021510~spinal cord development</t>
  </si>
  <si>
    <t>MED12, MECP2, NFIX, PTPRS, ERCC2, FUZ, SOX12, PKD2, PKD1, DLL1, MTOR</t>
  </si>
  <si>
    <t>KDM6B, HDAC5, FKRP, ITGB3, ABCC9, FOS, MAS1, STK11, GPAM, COL4A2, UCP3, COL6A1, HSF1, CRY2, DNMT3B, PPARGC1A</t>
  </si>
  <si>
    <t>ZFP598, TRAF3IP2, PELI3, PNKP, RNF8, WWP2, TRIM8, RNF126, TRAF4, TRAF5, TRIM3, ARIH2, UBE2O, TRIM32, TRIM12A, TRIM56</t>
  </si>
  <si>
    <t>GO:1905515~non-motile cilium assembly</t>
  </si>
  <si>
    <t>DYNC2H1, BBS2, BBS1, DCTN1, IFT140, CEP350, IFT172, CEP131, FUZ, KCNQ1, NPHP3, CEP250, CC2D2A, PIBF1, ENKD1, CEP89</t>
  </si>
  <si>
    <t>GO:0009755~hormone-mediated signaling pathway</t>
  </si>
  <si>
    <t>RXRB, RARG, KDM3A, THRA, NR1H2, RARB, NR1D2, PTPN11, NR1D1, LGR6, PPARA, LGR4</t>
  </si>
  <si>
    <t>GO:0043488~regulation of mRNA stability</t>
  </si>
  <si>
    <t>PIAS4, CACNG7, FXR2, BRF1, CSDC2, PCBP4, PABPC4, SAMD4B, RBM24, ZFP36L2, SAMD4, RBM33</t>
  </si>
  <si>
    <t>GO:0060041~retina development in camera-type eye</t>
  </si>
  <si>
    <t>ZFP513, NTRK2, BBS1, ACHE, AGTPBP1, NFIX, LAMB2, LAMC3, ROM1, TULP1, LAMC1, DLL1, CLCN2, JMJD6, SKI, ALMS1, SOX8, NPHP4, BMPR1B, LARGE1, MYH10, SCAPER</t>
  </si>
  <si>
    <t>GO:0072344~rescue of stalled ribosome</t>
  </si>
  <si>
    <t>ZFP598, USP10, TCF25, RNF25, ASCC2, GTPBP2, PELO, GIGYF2, ANKZF1, GCN1</t>
  </si>
  <si>
    <t>GO:2000819~regulation of nucleotide-excision repair</t>
  </si>
  <si>
    <t>RAD52, SMARCD3, SMARCC2, BCL7A, BCL7C, DPF1, ARID1A, ARID2, SMARCA2, ARID1B</t>
  </si>
  <si>
    <t>EXT1, NBEA, TET2, ZFP251, SMARCA2, GPRASP2, NLE1, BAP1, ARHGEF5, GLIS2</t>
  </si>
  <si>
    <t>GO:1904507~positive regulation of telomere maintenance in response to DNA damage</t>
  </si>
  <si>
    <t>YY1, MCRS1, ACTR5, RUVBL2, ACTR8, INO80, NFRKB</t>
  </si>
  <si>
    <t>GO:0005980~glycogen catabolic process</t>
  </si>
  <si>
    <t>PHKG1, AGL, STBD1, PHKG2, ADRB1, PYGM, PFKM</t>
  </si>
  <si>
    <t>NOTCH2, BRD1, BRPF1, KAT6B, BRPF3, NOTCH4, KAT6A</t>
  </si>
  <si>
    <t>LAMA2, LAMB2, FLNA, EMP2, LAMC1, PCSK5, LIMS2</t>
  </si>
  <si>
    <t>GO:0061052~negative regulation of cell growth involved in cardiac muscle cell development</t>
  </si>
  <si>
    <t>YY1, CTDP1, CAV3, PI16, PPARA, RBM10, FOXP1</t>
  </si>
  <si>
    <t>ITPKB, MEIS1, RBM15, ZBTB16, TWIST2, PAF1, HOXB8, MEIS2, DLL1</t>
  </si>
  <si>
    <t>GO:0048025~negative regulation of mRNA splicing, via spliceosome</t>
  </si>
  <si>
    <t>PCBP4, U2AF2, SFSWAP, HNRNPA2B1, RBM20, ACIN1, SRSF4, SRSF6, RBM10</t>
  </si>
  <si>
    <t>GO:0007623~circadian rhythm</t>
  </si>
  <si>
    <t>NTRK2, NCOA2, DDX5, HOMER1, NTRK3, METTL3, NR1D1, PER2, PER1, PER3, DBP, THRAP3, COL6A1, KCNMA1, KLF9, CRY2, ID1, EP300, ATF5, AGRN, LGR4, ATF4</t>
  </si>
  <si>
    <t>GO:0000723~telomere maintenance</t>
  </si>
  <si>
    <t>PARP3, RTEL1, RIF1, MCRS1, ACTR5, ZFP827, INO80, ACTR8, YY1, ERCC4, RUVBL2, NBN, ZFP365, NFRKB, HSPA1A</t>
  </si>
  <si>
    <t>VASP, CARMIL1, PRKCE, GM14137, MTOR, FCHSD1, FER, FCHSD2, BAIAP2L1, MYO1C, CTTN, BIN1, CDC42EP5, CDC42EP4, RICTOR</t>
  </si>
  <si>
    <t>GO:0016479~negative regulation of transcription by RNA polymerase I</t>
  </si>
  <si>
    <t>CREBBP, BEND3, FLNA, BAZ2A, MAF1</t>
  </si>
  <si>
    <t>PER1, PHLPP1, CAV3, ULK4, DAB2IP</t>
  </si>
  <si>
    <t>GO:0042297~vocal learning</t>
  </si>
  <si>
    <t>CNTNAP2, HTT, NRXN2, SHANK3, FOXP2</t>
  </si>
  <si>
    <t>GO:0032957~inositol trisphosphate metabolic process</t>
  </si>
  <si>
    <t>ITPKB, PLCB3, INPPL1, PLCG1, PLCB1</t>
  </si>
  <si>
    <t>KCNH2, PPP1R14A, PPP1R12A, ITGB3, EHMT2, SERPINE1, WNK4, ABCC9, BMYC, PPM1E, MYLK, PPP1R9B, UCHL1, RECQL5, KCNQ1, HSF1, PDE4A, GPLD1, CERS1</t>
  </si>
  <si>
    <t>GO:0009953~dorsal/ventral pattern formation</t>
  </si>
  <si>
    <t>DYNC2H1, IFT172, AXIN1, CHRD, LRP4, GLI1, GLI3, GLI2, BMP1, SMO, FKBP8, GAS1, HOXB2, BMPR1B</t>
  </si>
  <si>
    <t>GO:0002027~regulation of heart rate</t>
  </si>
  <si>
    <t>POPDC2, RYR2, CAV3, PDE4D, KCNQ1, MDM4, ANK2, DMD, BVES, MYH6, CACNA1G, SNTA1</t>
  </si>
  <si>
    <t>GO:1903053~regulation of extracellular matrix organization</t>
  </si>
  <si>
    <t>SLC2A10, ITGB3, PRDM5, ABL1, AXIN2, LEMD3</t>
  </si>
  <si>
    <t>DGKG, DGKE, DGKB, DGKA, DGKQ, DGKZ</t>
  </si>
  <si>
    <t>GO:0098911~regulation of ventricular cardiac muscle cell action potential</t>
  </si>
  <si>
    <t>DSP, RYR2, JUP, CTNNA3, CACNA1C, TRPM4</t>
  </si>
  <si>
    <t>GO:0072015~podocyte development</t>
  </si>
  <si>
    <t>NOTCH2, ASXL1, PODXL, MAGI2, AMPD2, GLCCI1</t>
  </si>
  <si>
    <t>NIBAN1, PPP1R15A, BBS1, JUN, ATF6B, SEC16A, PIK3R2, NOD1, UBE4B, EIF2AK4, AFF4, USP19, BBC3, DDRGK1, TMEM259, STC2, CREB3L2, ABL1, NHLRC1, QRICH1, ATF4, MAP3K5</t>
  </si>
  <si>
    <t>RNF31, EDA, NOD1, TNFRSF11A, MALT1, MTDH, IKBKB, TRIM8, DDRGK1, IRAK2, ERC1, LRRFIP1, RNF25, WNT5A, TRAPPC9, TGFBR3, FER, CARM1, TRAF5, TRIM58, PRKD2, PRKD1, ARHGEF2, RBCK1, TRIM32, TRIM12A</t>
  </si>
  <si>
    <t>GO:0044344~cellular response to fibroblast growth factor stimulus</t>
  </si>
  <si>
    <t>EXT1, KDM5B, NR4A1, POSTN, DSTYK, EGR3, HYAL1, NDNF, ZFP36L2, FGFR1</t>
  </si>
  <si>
    <t>JAG2, LAMA5, STAT5B, PPP1R12A, TNXB, LAMA2, FAF1, LAMA4, SRF, SPG7, PKD1, DLL1, PTK2, CYTH2</t>
  </si>
  <si>
    <t>GO:0008306~associative learning</t>
  </si>
  <si>
    <t>SPECC1, CNTNAP2, BRSK1, SRF, HTT, TSC1, MECP2, CDK5, MAP1A, ABL1, NPTX2, SHANK3, SHANK1</t>
  </si>
  <si>
    <t>GO:0033137~negative regulation of peptidyl-serine phosphorylation</t>
  </si>
  <si>
    <t>MLXIPL, DMTN, INPP5F, PDE4D, PAQR3, CNKSR3, INPP5K, DMD, OGT</t>
  </si>
  <si>
    <t>HEYL, NXN, SLC2A10, ABL1, SPEG, ABCC9, ARID2, HSPG2, KDM6A</t>
  </si>
  <si>
    <t>GO:0099645~neurotransmitter receptor localization to postsynaptic specialization membrane</t>
  </si>
  <si>
    <t>CACNG7, DLG4, ERBB2, VWC2, NPTX2, NPTXR, KALRN, GIT1, GPHN</t>
  </si>
  <si>
    <t>GO:0043153~entrainment of circadian clock by photoperiod</t>
  </si>
  <si>
    <t>PER2, PER1, PER3, MTA1, CRTC1, USP2, CRY2, FBXL17, NR2F6</t>
  </si>
  <si>
    <t>GO:0000184~nuclear-transcribed mRNA catabolic process, nonsense-mediated decay</t>
  </si>
  <si>
    <t>UPF1, CTIF, SMG1, EXOSC10, THRAP3, DHX34, PNLDC1, UPF3A, SMG7, SMG5, DCP1B, SMG6</t>
  </si>
  <si>
    <t>GO:0048011~neurotrophin TRK receptor signaling pathway</t>
  </si>
  <si>
    <t>ZFYVE27, SRC, AKT1S1, LMTK2, PTPN11, RAF1, BCAR1</t>
  </si>
  <si>
    <t>GO:0060382~regulation of DNA strand elongation</t>
  </si>
  <si>
    <t>GO:0030705~cytoskeleton-dependent intracellular transport</t>
  </si>
  <si>
    <t>CCDC88C, KIF13A, KIF13B, MAP6, KIF1C, KIF1A, PRICKLE1</t>
  </si>
  <si>
    <t>GO:0021819~layer formation in cerebral cortex</t>
  </si>
  <si>
    <t>CDK5, ULK4, DAB2IP, LRP8, SOCS7, GLI3, CDK5R1</t>
  </si>
  <si>
    <t>GO:0045956~positive regulation of calcium ion-dependent exocytosis</t>
  </si>
  <si>
    <t>CDK5, KCNB1, STXBP1, CACNA1H, STX1A, SYT7, CACNA1G</t>
  </si>
  <si>
    <t>GO:0033235~positive regulation of protein sumoylation</t>
  </si>
  <si>
    <t>RASD2, HDAC4, PIAS4, TRAF7, PIAS3, ARNT, MUL1</t>
  </si>
  <si>
    <t>GO:0031161~phosphatidylinositol catabolic process</t>
  </si>
  <si>
    <t>PLCB3, INPP5F, PLCG1, PLCB1</t>
  </si>
  <si>
    <t>GO:1901897~regulation of relaxation of cardiac muscle</t>
  </si>
  <si>
    <t>CAMK2D, AKAP6, CAMK2G, TTN</t>
  </si>
  <si>
    <t>GO:0007368~determination of left/right symmetry</t>
  </si>
  <si>
    <t>DYNC2H1, NOTCH2, NEK8, IFT140, FOXF1, DNAH5, IFT172, WNT5A, RFX3, PKD2, DLL1, PCSK5, ACVR2B, SMO, NPHP3, ANKS6, MEGF8, CC2D2A, GAS8</t>
  </si>
  <si>
    <t>GO:0060307~regulation of ventricular cardiac muscle cell membrane repolarization</t>
  </si>
  <si>
    <t>KCNH2, CAV3, CACNA2D1, KCNQ1, NOS1AP, AKAP9, ANK2, SNTA1</t>
  </si>
  <si>
    <t>GO:0006937~regulation of muscle contraction</t>
  </si>
  <si>
    <t>TNNT1, TNNT2, KCNA1, ANXA6, ATP2A2, ATP1A2, PRKCA, CASQ1</t>
  </si>
  <si>
    <t>GO:0034067~protein localization to Golgi apparatus</t>
  </si>
  <si>
    <t>ARFRP1, RIPOR1, PACS1, PAQR3, ATG9A, SORL1, OBSL1, BICD2</t>
  </si>
  <si>
    <t>GO:0060997~dendritic spine morphogenesis</t>
  </si>
  <si>
    <t>DLG4, DVL1, DIP2A, ZFP365, SHANK3, HDAC6, EPHB3, SHANK1</t>
  </si>
  <si>
    <t>GO:0048384~retinoic acid receptor signaling pathway</t>
  </si>
  <si>
    <t>KMT2E, RXRB, RARG, THRB, THRA, NR1H2, RARB, ACTN4</t>
  </si>
  <si>
    <t>GO:0048745~smooth muscle tissue development</t>
  </si>
  <si>
    <t>PDGFRB, TSHZ3, SMO, NPR2, SCHIP1, ITGA8, FOXP2, FOXP1</t>
  </si>
  <si>
    <t>CUL9, CUL7, RNF8, UBR4, UBR2, UBE3B, HDAC6, BAG6, HERC3, UCHL1, ZNRF3, RNF215, RNF19A, RNF217, ARIH2, EPG5, RNF150, UBQLN4, RNF20, FEM1A, FBXW8, RNF25, FBXO2, HUWE1, WWP2, UBE4B, FBXO10, RNF40, CHFR, FBXL12, RNF123, RNF126, TTC3, MKRN2, TRIM58, NHLRC1, FBXL2, ASB2, TRIM32, BAP1</t>
  </si>
  <si>
    <t>GO:0032024~positive regulation of insulin secretion</t>
  </si>
  <si>
    <t>TCF7L2, RPH3AL, NLGN2, PRKCE, TRPC1, ITPR1, IRS2, CACNA1C, MYRIP, SIRT3, STIM1, CAPN10, LRRC8A, PLCB1, NKX6-1, PFKM, PCK2</t>
  </si>
  <si>
    <t>ARHGAP21, RAB4A, BIN1, HIP1R, TSC2, PACSIN3, STON2, RAB17, ARFGAP1, EPN2</t>
  </si>
  <si>
    <t>GO:0042733~embryonic digit morphogenesis</t>
  </si>
  <si>
    <t>FBXW4, IFT140, ZBTB16, OSR1, WNT5A, LRP5, LRP4, FUZ, CPLANE1, PRICKLE1, GLI3, TBX2, GLI2, GAS1, MSX1, MEGF8</t>
  </si>
  <si>
    <t>WDR59, LRRK2, AXIN1, PRKAG2, AXIN2, LRP8, PTK2, MTOR, CDC25B, TRAF4, CDK5, RAPGEF2, MAPRE3, MAP3K12, MAP3K5, CDK5R1</t>
  </si>
  <si>
    <t>EGR1, MAP2K2, KCNJ11, CAV3, NDNF, ARID1B, HK2, SLC8A2, PER2, UCHL1, EEF2K, BCL2, MLYCD, BVES, BCL2L2, MAP3K5</t>
  </si>
  <si>
    <t>GO:0046854~phosphatidylinositol phosphate biosynthetic process</t>
  </si>
  <si>
    <t>HYCC2, SMG1, TTC7B, PIK3R2, EFR3B, SOCS2, ITPKB, ITPKC, PIP5K1B, PI4KB, IP6K1, SOCS7, IP6K2</t>
  </si>
  <si>
    <t>GO:2000463~positive regulation of excitatory postsynaptic potential</t>
  </si>
  <si>
    <t>STX1B, CUX2, NLGN2, DLG4, DVL1, SHANK3, GRIP2, STX1A, SSH1, SHANK1, GRIN2D</t>
  </si>
  <si>
    <t>GO:0045814~negative regulation of gene expression, epigenetic</t>
  </si>
  <si>
    <t>CREBZF, HDAC4, ING2, MTA1, RIF1, PHF1, MORC2A, TASOR, DNMT3B, EPC1, SIRT7, HDAC6</t>
  </si>
  <si>
    <t>BBS1, ABHD11, FAM135A, GPAM, NR1H2, ANGPTL8, PEX5, INPPL1, SCAP</t>
  </si>
  <si>
    <t>GO:0070316~regulation of G0 to G1 transition</t>
  </si>
  <si>
    <t>SMARCD3, SMARCC2, BCL7A, BCL7C, DPF1, ARID1A, ARID2, SMARCA2, ARID1B</t>
  </si>
  <si>
    <t>GO:0045821~positive regulation of glycolytic process</t>
  </si>
  <si>
    <t>RPTOR, MLXIPL, KAT2B, UCHL1, SRC, INSR, ZBTB20, SLC4A4, MTOR</t>
  </si>
  <si>
    <t>GNAO1, CAV3, NOS3, USP2, PACSIN3, INPP5K</t>
  </si>
  <si>
    <t>GO:0061723~glycophagy</t>
  </si>
  <si>
    <t>STBD1, ATG2A, WIPI1, WIPI2, WDR45, ATG2B</t>
  </si>
  <si>
    <t>GO:0030953~astral microtubule organization</t>
  </si>
  <si>
    <t>NUMA1, LIMK2, PDE4DIP, TPPP, TACC2, CLASP1</t>
  </si>
  <si>
    <t>GO:0060538~skeletal muscle organ development</t>
  </si>
  <si>
    <t>CNTFR, DES, FKRP, COL6A1, GMPPA, LARGE1</t>
  </si>
  <si>
    <t>BCHE, ADSL, AGL, BCKDHB, ACAA1B, ACAA1A, ACACB, MTOR, UCP3, HSF1, HMGCS2, MAPT, MLYCD, PPARA, SLC27A4, PLEC</t>
  </si>
  <si>
    <t>HDAC4, EGLN1, EGR1, JUN, GRIK5, ITGA1, PAWR, GRIK2, FOXO3, MTOR, BBC3, NFATC4, BACE1, TRAF7, CDK5, KCNMA1, ABL1, FGFR3, ATF4, CDK5R1</t>
  </si>
  <si>
    <t>FTO, HDAC4, HDAC5, GABBR1, SMAD3, COL11A2, TWIST2, IGF2, CHRD, AXIN2, SIRT7, GLI1, GLI3, GLI2, TGFBR3, HIRA, SMO, SOX8, BMPR1B, MEF2D, JUNB, LGR4</t>
  </si>
  <si>
    <t>CAV3, DUSP1, DAB2IP, PRDM15, PIK3R2, PRKCA, ASH1L, DUSP8, LEMD2, IGF1R, SPRED3, SPRED2, SH2B3</t>
  </si>
  <si>
    <t>MBD3, LAMA5, TCF7L2, POSTN, LAMA2, LAMB2, LAMC3, LAMA4, DHCR24, LAMC1, PRICKLE1, NTN1, HSPG2</t>
  </si>
  <si>
    <t>GO:0006400~tRNA modification</t>
  </si>
  <si>
    <t>QTRT1, QTRT2, ANKRD16, WDR4, CDKAL1, TRIT1, B3GNTL1, GTPBP3</t>
  </si>
  <si>
    <t>GO:0035019~somatic stem cell population maintenance</t>
  </si>
  <si>
    <t>TCF7L2, ZHX2, LDB1, RIF1, LRP5, KLF4, ZFP36L2, SKI, MED12, BCL9, MED14, MED24, KAT6A, PRDM16, RAF1, FGFR3, BCL9L</t>
  </si>
  <si>
    <t>SLC24A4, JPH2, SGCD, STC2, WNK4, TRIM24, ITPR3, FAM20A, FGFR3, ANK, PTHLH, FGFR1</t>
  </si>
  <si>
    <t>GO:0031110~regulation of microtubule polymerization or depolymerization</t>
  </si>
  <si>
    <t>LRCH1, STMN2, STMN4, MAPRE3, MAPT, GAS2L1, CLASP1</t>
  </si>
  <si>
    <t>GO:2001135~regulation of endocytic recycling</t>
  </si>
  <si>
    <t>NDRG4, INPP5F, BVES, RAB11FIP3, ATP9A</t>
  </si>
  <si>
    <t>GO:0090521~podocyte cell migration</t>
  </si>
  <si>
    <t>KANK2, KANK1, ROCK1, TESK1, ACTN4</t>
  </si>
  <si>
    <t>GO:0150012~positive regulation of neuron projection arborization</t>
  </si>
  <si>
    <t>DLG4, WNT5A, DVL1, DVL2, DVL3</t>
  </si>
  <si>
    <t>GO:1904491~protein localization to ciliary transition zone</t>
  </si>
  <si>
    <t>TCTN2, TCTN1, NPHP4, CPLANE1, CC2D2A</t>
  </si>
  <si>
    <t>GO:0033292~T-tubule organization</t>
  </si>
  <si>
    <t>BIN1, DYSF, ATP2A2, ANK2, SYPL2</t>
  </si>
  <si>
    <t>GO:0048341~paraxial mesoderm formation</t>
  </si>
  <si>
    <t>FOXC2, FOXC1, WNT5A, EXOC4, HTT</t>
  </si>
  <si>
    <t>RAP1GAP2, IL15RA, KANK1, PTPRS, AMIGO3, LRRK2, PAQR3, STMN2, NR2F1, INPPL1, TSC1, THOC2, ADCY6, RGMA, STX1B, FLNA, CSPG4, ZFP365, RUNX1T1</t>
  </si>
  <si>
    <t>GO:0071320~cellular response to cAMP</t>
  </si>
  <si>
    <t>DMTN, PDE4D, ITPR1, ITPR2, AKAP6, ITPR3, PKD2, EEF2K, KCNQ1, AKAP9, RAPGEF1, INPP5K, RAPGEF2, SLC26A6</t>
  </si>
  <si>
    <t>B4GALT2, NDRG4, KMT2A, DDHD2, CHRD, HTT, ATP1A2, CACNA1C, MEIS2, ZZEF1, MTOR, MECP2, RIC8A, SYNGAP1, CDK5, DEAF1, PPP1R1B</t>
  </si>
  <si>
    <t>GO:0001678~intracellular glucose homeostasis</t>
  </si>
  <si>
    <t>TCF7L2, ALMS1, FOXK1, LRRC8A, PIK3R2, NR1D1, RAF1, KLF15, HK2</t>
  </si>
  <si>
    <t>JUN, TFAP4, SMO, WFIKKN1, ID1, TWIST2, HABP4, MSX1, MDFI</t>
  </si>
  <si>
    <t>GO:0060294~cilium movement involved in cell motility</t>
  </si>
  <si>
    <t>DYNC2H1, DNAH2, DNAH17, DNAH8, DNAH5, CFAP46, DNAH7C, GAS8, DNAH7B</t>
  </si>
  <si>
    <t>CNTNAP2, POSTN, SUN1, SRC, ANKRD23, TNFRSF11A, MEIS2, PPL, FOSL1, CLCN6, SMPD2, MAP1B, COL6A1, FOSB, LARGE1</t>
  </si>
  <si>
    <t>GO:0017148~negative regulation of translation</t>
  </si>
  <si>
    <t>MVK, IFRD2, PCIF1, DAPK3, SAMD4B, TSC1, CNOT10, PRKCA, EIF2AK4, PUS7, TOB1, GIGYF2, EIF4ENIF1, CPEB1, FXR2, CAPRIN2, INPP5E, TRIM3, NHLRC1, CPEB3, SAMD4</t>
  </si>
  <si>
    <t>GO:0046627~negative regulation of insulin receptor signaling pathway</t>
  </si>
  <si>
    <t>KANK1, GRB14, IRS1, RPS6KB2, INPPL1, LONP1, ZFP592, TSC2, INPP5K, PRKCA, TNS2, SLC27A4</t>
  </si>
  <si>
    <t>GO:0045494~photoreceptor cell maintenance</t>
  </si>
  <si>
    <t>BBS2, IQCB1, BBS1, CROCC, MAP1A, LCA5, SLC2A1, NPHP3, NPHP4, ERCC6, TULP1, NXNL2</t>
  </si>
  <si>
    <t>GO:0010719~negative regulation of epithelial to mesenchymal transition</t>
  </si>
  <si>
    <t>SPRED3, TGFBR3, SPRED2, DAB2IP, TSC2, PAWR, DACT3, LDLRAD4, VASN, MARK1</t>
  </si>
  <si>
    <t>NISCH, KLC2, RAB3A, RAB34, TFEB, MAP6, HPS6, HDAC6, BORCS6, NDEL1</t>
  </si>
  <si>
    <t>NDST1, CNTRL, FUZ, PRICKLE1, KIF7, MEGF8, PKD2, LTBP1, MYH10, LOXL1, ADAMTS6</t>
  </si>
  <si>
    <t>PRKCG, NXN, PRKCE, PELI3, SIRT7, KLHL40, MTOR, PER2, RASD2, SH3RF2, BAG2, CDK5, U2AF2, OGT</t>
  </si>
  <si>
    <t>GID4, VPS13D, AP3D1, VPS37C, LTBP4, VPS37D, LTBP3, MON1A</t>
  </si>
  <si>
    <t>GO:0014898~cardiac muscle hypertrophy in response to stress</t>
  </si>
  <si>
    <t>KDM4A, INPP5F, GATA6, TCAP, ATP2A2, CAMTA2, KLF15, MYH6</t>
  </si>
  <si>
    <t>GO:0000398~mRNA splicing, via spliceosome</t>
  </si>
  <si>
    <t>SLC4A1AP, DDX46, WBP4, DDX23, CWF19L2, HTATSF1, SART1, SART3, SNRNP70, U2AF2, CWC22, DHX16, SF3B1, RBM5, RBM10, RBM6, SRRM2, PRPF38B, METTL3, RBM19, PRPF40B, SRRM1, GCFC2, DDX39B, NOVA2, HNRNPA2B1, SRSF2, SRSF5, PAXBP1, CACTIN, SF1</t>
  </si>
  <si>
    <t>PRKCG, EGR1, THRA, SRC, ULK4, HTT, PRKCA, SLC2A4, SLC8A2, AFF2, NR4A2, PTPRZ1, ABL1, EP300, NCAM1, MAPT, FGF13, SHANK3</t>
  </si>
  <si>
    <t>GO:0006821~chloride transport</t>
  </si>
  <si>
    <t>GABRQ, CLIC5, CLIC3, SLC12A5, SLC26A1, WNK4, ANO8, ANO6, SLC4A2, ANO4, CLCN2, BEST3, CLCN6, ANO1, P2RX5, SLC17A7, GABRE, SLC26A6</t>
  </si>
  <si>
    <t>SRC, GATA6, NDNF, AK4, BMYC, SLC2A4, FOXO3, BBC3, RPTOR, STC2, LMNA, KDM6A, EGLN1, PTGIS, EGLN2, PRKCE, SIRT4, FOS, VASN, MTOR, CPEB1, RGCC, BCL2, MDM4, NOP53, ATF4</t>
  </si>
  <si>
    <t>GO:0030512~negative regulation of transforming growth factor beta receptor signaling pathway</t>
  </si>
  <si>
    <t>WFIKKN1, SLC2A10, HTRA3, TET1, ARID4B, LDLRAD4, LEMD3, VASN, SKI, SPRED3, TGFBR3, SPRED2, ING2, SAP30L, PRDM16, PMEPA1, PPARA, OGT, BCL9L</t>
  </si>
  <si>
    <t>NYAP1, FKRP, IRS1, ULK4, INPPL1, ILK, PIK3R2, PEAR1, IGF1R, PIK3C2B, INPP5F, COL6A2, C1QTNF12, COL6A1, ERBB2, RAPGEF1, MKRN2, TYRO3, COL6A3</t>
  </si>
  <si>
    <t>LTK, SLC26A1, SERPINE1, PKD2, FOXO1, GLI3, NR3C2, ABL1, DVL2, TRAPPC14, JARID2, JUNB, HRAS, KCNH1, JAG2, ESRRA, STAT5B, JUN, JUND, KSR1, JUP, ADAM33, KLF4, PTK2, SQLE, CREB3, RNF126, MAFG, TRNP1, PLCD3, PLCD1, FGFR1</t>
  </si>
  <si>
    <t>KDM4A, RUBCN, FOXK1, PTK2, MTOR, RPTOR, GOLGA2, SLC7A5, HERC1, BCL2, LEPR, STK38L, EP300</t>
  </si>
  <si>
    <t>TCF7L2, MYOCD, FOXC1, SMAD3, TNXB, ZFP703, TGFB1I1, AXIN2, PTK2, MTOR, RGCC, FERMT2, BCL9L</t>
  </si>
  <si>
    <t>GO:0032968~positive regulation of transcription elongation by RNA polymerase II</t>
  </si>
  <si>
    <t>CBX7, CCNT2, ELL, LDB1, MED26, CDK9, MED14, MED25, MED24, PWWP2A, CDK12, CDK13, BRD4</t>
  </si>
  <si>
    <t>GO:0051592~response to calcium ion</t>
  </si>
  <si>
    <t>RYR2, SYT3, GDI1, HOMER1, TRPC1, ANXA11, HTT, ITPR3, TTN, P2RX5, TNNT2, KCNMA1, EP300, MT-CYTB, PLCD1</t>
  </si>
  <si>
    <t>GO:0030042~actin filament depolymerization</t>
  </si>
  <si>
    <t>VIL1, GSN, MICAL1, MICAL3, MICAL2, PPP1R9B</t>
  </si>
  <si>
    <t>GO:0090179~planar cell polarity pathway involved in neural tube closure</t>
  </si>
  <si>
    <t>FZD1, FZD2, WNT5A, DVL1, DVL2, DVL3</t>
  </si>
  <si>
    <t>GO:0048312~intracellular distribution of mitochondria</t>
  </si>
  <si>
    <t>KAT2A, LRRK2, MFN1, MFN2, MAPT, OGT</t>
  </si>
  <si>
    <t>GO:0060213~positive regulation of nuclear-transcribed mRNA poly(A) tail shortening</t>
  </si>
  <si>
    <t>TNRC6C, EIF4ENIF1, CPEB3, TOB1, TNRC6A, TNRC6B</t>
  </si>
  <si>
    <t>GO:0048333~mesodermal cell differentiation</t>
  </si>
  <si>
    <t>KDM6B, ITGA3, FOXF1, ITGB3, ITGA8, KDM6A</t>
  </si>
  <si>
    <t>GO:0038063~collagen-activated tyrosine kinase receptor signaling pathway</t>
  </si>
  <si>
    <t>DDR1, COL4A2, COL4A4, COL4A3, COL4A6, COL4A5</t>
  </si>
  <si>
    <t>GO:0043931~ossification involved in bone maturation</t>
  </si>
  <si>
    <t>EXT1, ZBTB16, DCHS1, PLXNB1, FAT4, THBS3</t>
  </si>
  <si>
    <t>GO:0097062~dendritic spine maintenance</t>
  </si>
  <si>
    <t>CNTNAP2, CTTN, ITGA3, INSR, PICK1, IGF1R</t>
  </si>
  <si>
    <t>GO:0040015~negative regulation of multicellular organism growth</t>
  </si>
  <si>
    <t>BBS2, SOCS2, RAI1, ATXN2, STC2, ALMS1, ADRB1</t>
  </si>
  <si>
    <t>GO:0030520~estrogen receptor signaling pathway</t>
  </si>
  <si>
    <t>DDX17, DDX5, RBFOX2, CARM1, ARID1A, SAFB, PPARGC1B</t>
  </si>
  <si>
    <t>GO:0048024~regulation of mRNA splicing, via spliceosome</t>
  </si>
  <si>
    <t>RBM39, SON, KHDRBS3, RBM20, SRRM1, JMJD6, SF1</t>
  </si>
  <si>
    <t>GO:0060216~definitive hemopoiesis</t>
  </si>
  <si>
    <t>BCR, TGFBR3, MEIS1, KMT2A, HOXB4, HOXB3, ZFP36L2</t>
  </si>
  <si>
    <t>TGFBR3, TNXB, COL6A1, ID1, P3H2, P3H3, TNS2</t>
  </si>
  <si>
    <t>GO:0045815~transcription initiation-coupled chromatin remodeling</t>
  </si>
  <si>
    <t>PHF2, MYOCD, KDM2A, KMT2A, SPHK2, USP21, SETD1A, LCOR, EP300, SIRT7, MEN1, ATAD2B</t>
  </si>
  <si>
    <t>HDAC4, YY1, NCOR2, SMAD3, ZFP512B, SRF, GATA6, PPARA, NFATC4</t>
  </si>
  <si>
    <t>SEMA6C, PTPRS, CDK5, MAP2, TTC3, IFRD1, TRIM46, SEMA3G, NTN1</t>
  </si>
  <si>
    <t>GO:0007283~spermatogenesis</t>
  </si>
  <si>
    <t>DAZAP1, LRRK2, CELF3, ATN1, TESK1, CHD5, ARID4B, SLC4A2, GLI1, 4930447C04RIK, SYNE1, YY1, GOLGA3, STK11, ING2, MEIOSIN, HERC2, SCMH1, EPC1, SOX8, SBF1, SCAPER, SUN1, USP42, METTL3, CEP131, RFX2, CDYL, SSTR3, IFT81, PNLDC1, SLC9A8, AKAP9, TYRO3, SPEM1, GGNBP1, KDM3A, ADCYAP1R1, GGNBP2, AU040320, SRC, NPR2, HTT, UBR2, PLD6, ZFP628, NKD1, BAG6, KLC3, HSF1, SPATA46, CFAP69, MAP7, LRRC8A, PATZ1, DEDD, CNTLN, JAM3, JAG2, TXNRD3, BIK, ODF2, CCDC136, LIMK2, SPAG4, FOXJ2, ATP2B4, UPF3A, BLTP1, GGN, MAS1, NEURL4, AXL, MKRN2, GM28035, LGR4, CDK16</t>
  </si>
  <si>
    <t>EXT1, COL16A1, ITGB5, ITGA3, ITGB3, ITGA10, ITGA1, ITGA8, ITGA7, ITGA5, ITGA9</t>
  </si>
  <si>
    <t>PITPNM1, ATP8B2, OSBPL5, ATP8B1, PITPNM3, PITPNM2, ATP10A, LDLR, ATP9B, PRELID3A, ATP9A</t>
  </si>
  <si>
    <t>GO:0042073~intraciliary transport</t>
  </si>
  <si>
    <t>DYNC2I2, DYNC2I1, KLC3, IFT140, IFT81, IFT172, CEP131, LCA5, FUZ, IFT46, CILK1</t>
  </si>
  <si>
    <t>GO:0007369~gastrulation</t>
  </si>
  <si>
    <t>RIC8A, EXT1, ARFRP1, SUPT20, HIRA, SMAD3, ARMC5, SRF, HTT, TCF3, ARID1A</t>
  </si>
  <si>
    <t>TGFBR3, FOXC2, FOXC1, ROCK1, NPR1, NOS3, P2RY2, KCNMA1, ABCC9, ADCY6</t>
  </si>
  <si>
    <t>GO:0001947~heart looping</t>
  </si>
  <si>
    <t>NOTCH2, SMAD3, KDM2A, SRF, IFT172, WNT5A, MICAL2, PKD2, DLL1, TBX2, SMO, DVL1, DVL2, NPHP3, ASB2</t>
  </si>
  <si>
    <t>OTUD5, CLEC16A, AMBRA1, AGAP3, RHOBTB1, FBXL22, ANKRD9, BAG6, DNAJB2, ZNRF1, MTA1, HERC2, KAT5, HERC1, RNF216, HECTD3, TRIM3, ZSWIM8, DCAF11, FBXO9, APC2, KLHDC3, FBXW5, FBXL19, FBXL17, AXIN1, WWP2, UBE4B, AXIN2, USP28, KLHL40, SPSB3, RNF126, GID4, TRAF4, NHLRC1, RBCK1, KCTD17, ASB2</t>
  </si>
  <si>
    <t>GO:0060348~bone development</t>
  </si>
  <si>
    <t>AMER1, RARG, MIGA2, IFT172, NPR2, ANKRD11, LRP5, SULF1, ASXL1, AKAP13, OPTC, COL6A1, RARB, TRIP11, RPL13, DMD, BMPR1B, LARGE1, FGFR3</t>
  </si>
  <si>
    <t>GO:0022038~corpus callosum development</t>
  </si>
  <si>
    <t>PTPRS, CDK5, HERC1, NSUN5, ATG16L1, KCNA1, ULK4, EPHB3</t>
  </si>
  <si>
    <t>GO:0140861~DNA repair-dependent chromatin remodeling</t>
  </si>
  <si>
    <t>KAT5, PHF1, UBR5, UIMC1, RNF8, SIRT7, APBB1, HDGFL2</t>
  </si>
  <si>
    <t>GO:0007422~peripheral nervous system development</t>
  </si>
  <si>
    <t>HEYL, EGR3, ADGRB2, ARTN, COL6A1, ERBB2, NTF3, SOX8</t>
  </si>
  <si>
    <t>GO:0043949~regulation of cAMP-mediated signaling</t>
  </si>
  <si>
    <t>RASD2, PEX5L, PDE4D, GNAI1</t>
  </si>
  <si>
    <t>GO:0090656~t-circle formation</t>
  </si>
  <si>
    <t>SLX4, SLX1B, XRCC3, NBN</t>
  </si>
  <si>
    <t>GO:0007044~cell-substrate junction assembly</t>
  </si>
  <si>
    <t>ITGB3, ITGA5, TLN1, TNS1</t>
  </si>
  <si>
    <t>MAP4K2, WNT5A, DAB2IP, AXIN1, DVL2, MAP3K10, TNFRSF11A, MAPK8IP3, ARHGEF5, MAP3K4, MAP3K12, MAP3K5</t>
  </si>
  <si>
    <t>CREBBP, TMEM161A, METTL3, AGAP3, INO80, EIF2AK4, USP28, DDB2, NFATC4, YY1, NSCME3L, ERCC4, RUVBL2, EP300</t>
  </si>
  <si>
    <t>GO:0071875~adrenergic receptor signaling pathway</t>
  </si>
  <si>
    <t>AKAP13, PDE4D, KCNQ1, ADRA2C, ADRA2A</t>
  </si>
  <si>
    <t>GO:0030242~autophagy of peroxisome</t>
  </si>
  <si>
    <t>ATG2A, WIPI1, WIPI2, WDR45, ATG2B</t>
  </si>
  <si>
    <t>GO:0048671~negative regulation of collateral sprouting</t>
  </si>
  <si>
    <t>PTPRS, IFRD1, ULK1, FGF13, RGMA</t>
  </si>
  <si>
    <t>KLC3, KLC2, HTT, MAPT, KLC1</t>
  </si>
  <si>
    <t>SEC16B, SMPD4, SEC16A, LRRK2, PEX5, HTT, TMCC1, CASQ1, TMEM38A, USE1, SEC31B</t>
  </si>
  <si>
    <t>GO:0042475~odontogenesis of dentin-containing tooth</t>
  </si>
  <si>
    <t>JAG2, LAMA5, TCF7L2, FOXC1, EDA, ANKRD11, GATA6, LRP4, DLL1, ACVR2B, GLI3, GLI2, SMO, NFIC, MSX1</t>
  </si>
  <si>
    <t>GO:0042752~regulation of circadian rhythm</t>
  </si>
  <si>
    <t>PRKCG, KDM5B, USP7, KDM5C, KDM2A, MAGED1, NR1D2, NR1D1, MTOR, PER2, PER1, SFPQ, CRY2, PPARA, PPARGC1A</t>
  </si>
  <si>
    <t>IKBKB, FMNL3, STRIP1, ROCK1, CDK5, EPB41L1, FHOD1, TLN1, LLGL1</t>
  </si>
  <si>
    <t>GO:0021522~spinal cord motor neuron differentiation</t>
  </si>
  <si>
    <t>DYNC2H1, SCYL3, IFT172, IGHMBP2, CACNA1A, GIGYF2, GLI3, GLI2, SCYL1</t>
  </si>
  <si>
    <t>PDGFRB, DDR1, EPHB6, NTRK2, LTK, NTRK3, INSR, MST1R, IGF1R, EFS, DOK4, AXL, ERBB2, NTF3, TYRO3, EPHA1, FGFR3, EPHB4, BCAR1, FGFR1, EPHB3</t>
  </si>
  <si>
    <t>PDGFRB, PLCB3, PLCB4, INPP5E, PLCE1, PIP5K1B, PLCG1, PLCH2, PLCB1, PLCD1</t>
  </si>
  <si>
    <t>GO:0006302~double-strand break repair</t>
  </si>
  <si>
    <t>MUS81, EXD2, PARP3, ACTR5, RNF8, INO80, ACTR8, GGN, MTA1, KAT5, EME2, UIMC1, TNKS1BP1, APBB1, NBN, MPND</t>
  </si>
  <si>
    <t>GO:0048705~skeletal system morphogenesis</t>
  </si>
  <si>
    <t>PDGFRB, LAMA5, CSRNP1, SCHIP1, ANKRD11, COL11A2, ACVR2B, NLE1, RFLNA, SIK3, HOXB4, HOXB2, HOXB8</t>
  </si>
  <si>
    <t>SEMA5A, EGFL7, JUN, EGR3, ITGB3, WNT5A, DYSF, PRKCA, HSPG2, MTOR, RPTOR, NR4A1, RICTOR, PRKD2, PRKD1, HRAS, FGFR3</t>
  </si>
  <si>
    <t>GO:0050684~regulation of mRNA processing</t>
  </si>
  <si>
    <t>SRPK3, SLTM, SAFB2, SAFB, IWS1, HDAC7, SRPK1</t>
  </si>
  <si>
    <t>GO:0048278~vesicle docking</t>
  </si>
  <si>
    <t>STX1B, NDRG4, STX16, STX5A, BVES, STX4A, STX1A</t>
  </si>
  <si>
    <t>GO:0010867~positive regulation of triglyceride biosynthetic process</t>
  </si>
  <si>
    <t>TCF7L2, KAT5, GPAM, NR1H2, LDLR, GPLD1, PLIN5</t>
  </si>
  <si>
    <t>GO:0021702~cerebellar Purkinje cell differentiation</t>
  </si>
  <si>
    <t>ATXN2, AGTPBP1, LDB1, HERC1, CACNA1A, ATP2B2, FOXP2</t>
  </si>
  <si>
    <t>GO:0034727~piecemeal microautophagy of the nucleus</t>
  </si>
  <si>
    <t>ATG9A, ATG2A, ULK3, ATG4B, ULK1, ATG4D, ATG2B</t>
  </si>
  <si>
    <t>GO:0035418~protein localization to synapse</t>
  </si>
  <si>
    <t>NLGN2, CDK5, HOMER1, DLG4, DLGAP1, KLC1, SHANK1</t>
  </si>
  <si>
    <t>MOCS3, CRTC1, PNKP, SCHIP1, PYGM, NT5C2, PKD1, GBA2, ACACB, GPHN, HK2, GLB1L2, NDST1, MAN2A2, HYAL1, MAN2C1, LARGE1, MUTYH, FDFT1, PDGFRB, KDM2A, CEMIP2, CAD, EPHX1, PGGHG, MTHFR, UPB1, EHHADH, COL6A1, NEIL1, PFKM, MYORG, PFKP, ENGASE, GNE</t>
  </si>
  <si>
    <t>COL18A1, FOXC2, FOXC1, COL27A1, TNXB, COL11A2, SCX, P3H3, LOXL1, EXT1, COL5A1, OPTC, COL6A1, EMID1</t>
  </si>
  <si>
    <t>GO:1900025~negative regulation of substrate adhesion-dependent cell spreading</t>
  </si>
  <si>
    <t>KANK1, POSTN, DMTN, FBLN1, ACTN4, BCAR1</t>
  </si>
  <si>
    <t>GO:0060402~calcium ion transport into cytosol</t>
  </si>
  <si>
    <t>RYR2, CACNA2D1, BCL2, CACNA1C, CACNA1G, SLC8A2</t>
  </si>
  <si>
    <t>GO:0030518~nuclear receptor-mediated steroid hormone signaling pathway</t>
  </si>
  <si>
    <t>ESRRA, NCOA2, CALCOCO1, CARM1, PGR, NR3C2</t>
  </si>
  <si>
    <t>GO:0045792~negative regulation of cell size</t>
  </si>
  <si>
    <t>CAV3, AKT1S1, TSC2, MFN2, TSC1, MTOR</t>
  </si>
  <si>
    <t>RNF31, NFAT5, EDA, TRAF3IP2, ILK, NOD1, MALT1, MTDH, IKBKB, TRIM8, AKAP13, ABL1, FLNA, IKBKE, LURAP1, BRD4, ILKAP, MAP3K3, PRKCE, DAB2IP, MUL1, MAS1, IRF3, TNIP2, TRAF5, TRIM58, PRKD1, RBCK1, CCDC22, ALPK1, TRIM32, TRIM12A</t>
  </si>
  <si>
    <t>GO:0030900~forebrain development</t>
  </si>
  <si>
    <t>DYNC2H1, NUMBL, NFIX, SRC, SRF, APLP1, NR2F1, CHRD, ARID1A, MAPK8IP3, SSTR3, ARHGAP35, GLI3, NCOR2, NDST1, CDK5, DLC1, MSX1, FGFR3</t>
  </si>
  <si>
    <t>GO:0007626~locomotory behavior</t>
  </si>
  <si>
    <t>B4GALT2, ABCA2, CNTNAP2, SLC22A5, DDHD2, HTT, ATP2B2, NAV2, ZDHHC8, ESPN, SOBP, ADCY5, RASD2, GNAO1, MEIS1, DLG4, MYO6, PPP1R1B, PAK6, APBA1, BAHCC1, SHANK3, GIT1</t>
  </si>
  <si>
    <t>SYNPO2, ATG9A, ATP2A2, WIPI1, AMBRA1, WIPI2, WDR45, AP4M1, MAP1LC3A, ATG16L2, ATG16L1, ATG2A, ULK3, ATG4B, ULK1, ATG4D, ATG2B</t>
  </si>
  <si>
    <t>STK11, USP7, SZT2, SESN1, NPRL3, AKT1S1, TSC2, TSC1, DEPDC5, KPTN, ITFG2</t>
  </si>
  <si>
    <t>DDR1, SEMA5A, BCAN, POSTN, SPACDR, FLRT1, PAK6, PRICKLE1, EIF2AK4, NDEL1, PLXNA3</t>
  </si>
  <si>
    <t>BCAS3, ADSL, CAD, ULK3, FOXK1, ULK1, HMGCS2, FOXO3, TRIM32, SSTR3, PCK2</t>
  </si>
  <si>
    <t>GO:0055007~cardiac muscle cell differentiation</t>
  </si>
  <si>
    <t>KDM6B, MYLK2, AKAP13, MYOCD, GATA6, TSC1, ALPK3, ARID1A, ASB2, SYNE1, FOXP1</t>
  </si>
  <si>
    <t>GO:0071711~basement membrane organization</t>
  </si>
  <si>
    <t>RIC8A, POMT2, EXT1, FKRP, COL6A1, PRICKLE1, LARGE1, POMGNT1</t>
  </si>
  <si>
    <t>GO:0035855~megakaryocyte development</t>
  </si>
  <si>
    <t>RABGAP1L, MEIS1, THPO, SRF, FLNA, EP300, PTPN11, SH2B3</t>
  </si>
  <si>
    <t>GO:0060088~auditory receptor cell stereocilium organization</t>
  </si>
  <si>
    <t>CLIC5, ANKRD24, WHRN, ATP2B2, SCRIB, PDZD7, TRIOBP, TPRN</t>
  </si>
  <si>
    <t>GO:0048741~skeletal muscle fiber development</t>
  </si>
  <si>
    <t>SKI, XK, SMO, HOMER1, COL6A1, BCL2, LARGE1, KLHL40, MYORG, PLEC</t>
  </si>
  <si>
    <t>GO:0006289~nucleotide-excision repair</t>
  </si>
  <si>
    <t>SLX4, KAT5, ERCC4, ERCC2, XPA, ERCC5, FANCC, XPC, FAN1, DDB2</t>
  </si>
  <si>
    <t>GO:0061003~positive regulation of dendritic spine morphogenesis</t>
  </si>
  <si>
    <t>CAMK2B, AFDN, CUX2, EEF2K, CAPRIN2, MFN1, MFN2, KALRN, LRP8</t>
  </si>
  <si>
    <t>GO:0007005~mitochondrion organization</t>
  </si>
  <si>
    <t>CNTNAP2, CNTNAP1, RAB3A, SLC22A5, TAFAZZIN, LRRK2, HTT, MIEF2, SPG7, RHOT2, MFN1, LONP1, MYH14, MFN2, PPARGC1A, AGTPBP1, VPS13D, ABCC9, ATAD3A, AFG3L2, POLG2, CDK5, CAPN10, COL6A1, PEX5, CEP89, PLEC</t>
  </si>
  <si>
    <t>CUL7, RTKN, ROCK1, EXOC7, EXOC6B, SNX33, ANK3, ZFYVE26, SON, EFHC1, EXOC4, MYH14, LZTS2, MYH10, ZFP365</t>
  </si>
  <si>
    <t>GO:0042177~negative regulation of protein catabolic process</t>
  </si>
  <si>
    <t>PRKCG, RGP1, SMAD3, MYCBP2, TMEM132A, DAB2IP, DYSF, FLNA, MDM4, RILP, DEDD, BANP</t>
  </si>
  <si>
    <t>GO:0040029~epigenetic regulation of gene expression</t>
  </si>
  <si>
    <t>KMT2E, MECP2, ZFP335, KMT2A, HDAC10, RNF8, SIRT4, MSL2, DNMT3B, SIRT7, HDAC6, KLF2</t>
  </si>
  <si>
    <t>GO:0035725~sodium ion transmembrane transport</t>
  </si>
  <si>
    <t>SLC24A4, SLC24A3, SLC6A17, OSR1, WNK4, ATP1A2, ANO6, PKD2, SLC4A4, NALCN, CACNA1H, TPCN2, CACNA1G, SLC8A2, SLC9A2, SLC6A7, SLC6A9, SLC9A8</t>
  </si>
  <si>
    <t>FOXD3, FOXC2, FOXC1, SMAD3, FOXD1, ANKRD11, HTT, FOXL1, SOX12, LTBP1, ARMC5, DCHS1, CSPG4, ZFPM2, FREM1, CSPG4B</t>
  </si>
  <si>
    <t>DDR1, CLSTN1, FAM107A, ILK, ATAD3A, BLTP1, MTOR, RPTOR, ING4, CREB3, STK11, SBF1, BAP1</t>
  </si>
  <si>
    <t>GO:0000027~ribosomal large subunit assembly</t>
  </si>
  <si>
    <t>BOP1, TRAF7, RRS1, PPAN, NOP53, NLE1, MDN1</t>
  </si>
  <si>
    <t>GO:2000786~positive regulation of autophagosome assembly</t>
  </si>
  <si>
    <t>LRSAM1, ATG2A, RAB3GAP2, ULK1, WIPI1, WDR45, TRIM32</t>
  </si>
  <si>
    <t>GO:0060071~Wnt signaling pathway, planar cell polarity pathway</t>
  </si>
  <si>
    <t>MED12, CCDC88C, WNT5A, DVL1, DVL2, DVL3, PRICKLE1</t>
  </si>
  <si>
    <t>GO:0035994~response to muscle stretch</t>
  </si>
  <si>
    <t>RYR2, JUN, GSN, ANKRD23, DMD, FOS, RAF1</t>
  </si>
  <si>
    <t>GO:0051145~smooth muscle cell differentiation</t>
  </si>
  <si>
    <t>MYOCD, FOXF1, NTF3, GATA6, ITGA8, TBX18, TBX2</t>
  </si>
  <si>
    <t>GO:0060236~regulation of mitotic spindle organization</t>
  </si>
  <si>
    <t>DYNC1H1, GPSM2, PARP3, NUMA1, DCTN1, PKD1, GNAI1</t>
  </si>
  <si>
    <t>NBAS, COG3, KIF1C, HTT, STX5A, ATP9B, USE1, ERGIC1, ATP9A, BICD2, SCYL1</t>
  </si>
  <si>
    <t>FOXC1, ROCK1, DAB2IP, FOXJ2, ATP2B4, PTPRM, SEMA3E, FOXO4, SULF1, KLF4, MECP2, RGCC, ADGRB2, COL4A2, OPTC, ADAMTS1, COL4A3, HOXA5, GTF2I</t>
  </si>
  <si>
    <t>GO:0007566~embryo implantation</t>
  </si>
  <si>
    <t>DDR1, PTGIS, INTS1, ITGB3, FBLN1, EMP2, ARID1A, HSPG2, PCSK5, GGN, TPPP3, TRIM28, POLR1B, STC2, KLF9</t>
  </si>
  <si>
    <t>SRC, STXBP1, PEX5, HSF1, EP300, ULK1, RAF1, SORL1, NOP53, HDAC6</t>
  </si>
  <si>
    <t>NCOA1, SOCS2, STAT5B, NCOA2, UCP3, NCOA3, INPP5K, FOSB, AVPR1A, ADRA2A</t>
  </si>
  <si>
    <t>NTRK2, EGFL7, CUL7, MYOCD, PAXIP1, BRPF1, FOXF1, NPR2, PTK2, HDAC7, TGFBR3, GJC1, SMO, MYO18B, ZFPM2, JUNB</t>
  </si>
  <si>
    <t>GO:0061669~spontaneous neurotransmitter secretion</t>
  </si>
  <si>
    <t>UNC13B, STX1B, RPH3AL, DOC2A, DOC2G</t>
  </si>
  <si>
    <t>GO:0032958~inositol phosphate biosynthetic process</t>
  </si>
  <si>
    <t>ITPKB, ITPKC, PPIP5K1, IP6K1, IP6K2</t>
  </si>
  <si>
    <t>GO:0060285~cilium-dependent cell motility</t>
  </si>
  <si>
    <t>DNAH2, DNAAF2, EFHC1, RFX3, IFT46</t>
  </si>
  <si>
    <t>GO:0048702~embryonic neurocranium morphogenesis</t>
  </si>
  <si>
    <t>MED12, NDST1, MTHFD1L, FUZ, GLI3</t>
  </si>
  <si>
    <t>GO:0021955~central nervous system neuron axonogenesis</t>
  </si>
  <si>
    <t>ARHGEF28, PRKCA, PTK2, ARHGAP35, NDEL1</t>
  </si>
  <si>
    <t>GO:2001259~positive regulation of cation channel activity</t>
  </si>
  <si>
    <t>IKBKB, ACTN2, STAC, ANK2, ANK3</t>
  </si>
  <si>
    <t>GO:0046605~regulation of centrosome cycle</t>
  </si>
  <si>
    <t>CCNL2, CCNL1, MARK4, ATF5, CDK11B</t>
  </si>
  <si>
    <t>GO:0007417~central nervous system development</t>
  </si>
  <si>
    <t>PIAS4, ZFP523, DAZAP1, SZT2, GSN, FKRP, NCAN, ZBTB16, APLP1, SLC2A1, CHRD, HTT, MSI1, GBA2, GLI3, GLIS2, BCAN, DHX30, ALDH5A1, SMO, TRP53BP2</t>
  </si>
  <si>
    <t>GO:0045445~myoblast differentiation</t>
  </si>
  <si>
    <t>DDX17, BCL9, DDX5, MAML1, HRAS, MAPK12, BCL9L, PLEC</t>
  </si>
  <si>
    <t>GO:0061178~regulation of insulin secretion involved in cellular response to glucose stimulus</t>
  </si>
  <si>
    <t>TCF7L2, BRSK2, PRKCE, LRP5, NR1D1, ADCY5, SIDT2, CDK16</t>
  </si>
  <si>
    <t>GO:0042789~mRNA transcription by RNA polymerase II</t>
  </si>
  <si>
    <t>RXRB, NCOA1, NCOA2, THRB, THRA, NR1H2, NFKBIZ, TAF8, FLNA, TAF4, TAF3, ATF4</t>
  </si>
  <si>
    <t>GO:0048568~embryonic organ development</t>
  </si>
  <si>
    <t>MED12, PDGFRB, TNRC6C, MBD3, SMO, ERCC2, ARID2, ZFPM2, EPN1, KDM6A, TEAD3, EPN2</t>
  </si>
  <si>
    <t>GO:0006904~vesicle docking involved in exocytosis</t>
  </si>
  <si>
    <t>GNAO1, STX1B, RAB3C, RAB3A, KCNB1, EXOC7, STXBP1, EXOC4, EXOC6B</t>
  </si>
  <si>
    <t>FOXC1, ABL1, BCL2, GAS1, HECA, SCRIB, DGKZ, NLE1, PTPN3</t>
  </si>
  <si>
    <t>GO:0045721~negative regulation of gluconeogenesis</t>
  </si>
  <si>
    <t>TCF7L2, USP7, KAT2A, GID4, C1QTNF12, LEPR, EP300, XPC, CLK2</t>
  </si>
  <si>
    <t>GO:0001655~urogenital system development</t>
  </si>
  <si>
    <t>ZFP810, ZFP467, ZFP13, ZFP180, OSR1, ZFP629, ZFP408, AMH, EPHB3</t>
  </si>
  <si>
    <t>GO:2000811~negative regulation of anoikis</t>
  </si>
  <si>
    <t>NTRK2, TLE1, SRC, BCL2, ITGA5, PTK2</t>
  </si>
  <si>
    <t>GO:0060674~placenta blood vessel development</t>
  </si>
  <si>
    <t>NOTCH2, FOSL1, RBM15, ARID1A, PKD2, PKD1</t>
  </si>
  <si>
    <t>GO:0034244~negative regulation of transcription elongation by RNA polymerase II</t>
  </si>
  <si>
    <t>RECQL5, AXIN1, RNF8, HNRNPU, NELFCD, NELFA</t>
  </si>
  <si>
    <t>CNTNAP2, CNTNAP1, MAP2K2, AMIGO1, NAB2, TSC1, POMGNT1, AFG3L2, XK, MARVELD1, ERBB2, ORMDL3, NTF3, RAF1, LARGE1, MPDZ, HRAS, JAM3</t>
  </si>
  <si>
    <t>COL18A1, NOS3, IGF2, GAB1, HSPB1, PRKD2, PRKCA, PLCG1, PRKD1, AMOTL1, FGFR1</t>
  </si>
  <si>
    <t>GO:0046676~negative regulation of insulin secretion</t>
  </si>
  <si>
    <t>RPTOR, GNAO1, GNAZ, KCNJ11, KCNB1, IRS1, KCNQ1, SIRT4, PTPN11, FOXO1, ADRA2A</t>
  </si>
  <si>
    <t>GO:0045668~negative regulation of osteoblast differentiation</t>
  </si>
  <si>
    <t>HDAC4, HDAC5, SMAD3, TWIST2, LRP5, CHRD, AXIN2, LIMD1, TOB1, HDAC7, SKI, ID1, MEN1, FGFR1, TRPM4</t>
  </si>
  <si>
    <t>GO:0045666~positive regulation of neuron differentiation</t>
  </si>
  <si>
    <t>NCOA1, KDM4A, KDM4C, ADRA2C, MAPK8IP3, TLE6, GLI2, SOCS2, HEYL, MAP1B, VWC2, DNMT3B, HMG20B, DMD, ARHGEF2, TCF3, NKX6-1, NBL1, TRIM32, FGFR1</t>
  </si>
  <si>
    <t>MECP2, STK11, MTA1, PAXIP1, KAT5, INTS3, UIMC1, RNF8, DNMT3B, TRP53BP2, USP28, CLK2</t>
  </si>
  <si>
    <t>GO:0099560~synaptic membrane adhesion</t>
  </si>
  <si>
    <t>PTPRD, LRFN3, PTPRS, LRFN4, TENM3, ITGA3, CHADL, LRRC17, IGSF9B, LRRC4B</t>
  </si>
  <si>
    <t>MYOCD, PPP1R10, HSF1, TRIP10, SIRT4, BCL2, MFN2, ILK, AMBRA1, RGL2</t>
  </si>
  <si>
    <t>GO:0014850~response to muscle activity</t>
  </si>
  <si>
    <t>SLC7A5, RYR2, POSTN, ADSL, PERM1, COL6A1, ITGA5, SLC38A2, PPARGC1A, TNS2</t>
  </si>
  <si>
    <t>SPACDR, DCTN1, MINK1, MAP1A, TYRO3, ATP2A2, CACNA1A, ATP2B2, BAP1, SLC8A2</t>
  </si>
  <si>
    <t>GO:0098909~regulation of cardiac muscle cell action potential involved in regulation of contraction</t>
  </si>
  <si>
    <t>CAV3, AKAP9, ATP2A2, FGF13</t>
  </si>
  <si>
    <t>GO:1901300~positive regulation of hydrogen peroxide-mediated programmed cell death</t>
  </si>
  <si>
    <t>PAWR, EP300, FOXO3, FOXP1</t>
  </si>
  <si>
    <t>MAPK7, KLF4, SH2B3, TLE5</t>
  </si>
  <si>
    <t>GO:0048609~multicellular organismal reproductive process</t>
  </si>
  <si>
    <t>NPR2, DMD, PTPN11, LARGE1</t>
  </si>
  <si>
    <t>GO:0007221~positive regulation of transcription of Notch receptor target</t>
  </si>
  <si>
    <t>RBM15, MAML2, MAML1, MAML3</t>
  </si>
  <si>
    <t>GO:0010830~regulation of myotube differentiation</t>
  </si>
  <si>
    <t>RBM38, HDAC5, DMPK, RBM24</t>
  </si>
  <si>
    <t>GO:0034983~peptidyl-lysine deacetylation</t>
  </si>
  <si>
    <t>HDAC4, SIRT4, HDAC6, SIRT3</t>
  </si>
  <si>
    <t>GO:0030048~actin filament-based movement</t>
  </si>
  <si>
    <t>MYO1D, MYO1C, MYO6, MYH14, MYO9B, MYH10, MYH6</t>
  </si>
  <si>
    <t>GO:0099171~presynaptic modulation of chemical synaptic transmission</t>
  </si>
  <si>
    <t>PRKCG, PRKCE, CHRD, NRXN2, PRKCA, GRIK2, ADRA2A, NR3C2, BACE1, MYO6, APBA1, GIT1, DGKI</t>
  </si>
  <si>
    <t>GO:0001892~embryonic placenta development</t>
  </si>
  <si>
    <t>FOXD3, RTL1, HSF1, TFEB, IGF2, ARNT, PKD2, PKD1, BPTF</t>
  </si>
  <si>
    <t>FCHSD1, SH3GLB2, SGCD, FCHSD2, SGCA, HIP1R, DHCR24, SGCG, MTSS2</t>
  </si>
  <si>
    <t>NOTCH2, BCAN, ABCC1, FKRP, MMP24, NCAN, ERBB2, DTX1, KLF15</t>
  </si>
  <si>
    <t>GO:1900242~regulation of synaptic vesicle endocytosis</t>
  </si>
  <si>
    <t>ROCK1, LRRK2, DGKQ, SLC17A7, BTBD9, DNM1, SYT7, SH3GL1</t>
  </si>
  <si>
    <t>MAGI1, AFDN, PDE4D, WNT5A, L1CAM, TBX18, RAP1GAP, FSTL3</t>
  </si>
  <si>
    <t>GO:0045722~positive regulation of gluconeogenesis</t>
  </si>
  <si>
    <t>SUPT20, KAT2B, TCF7L2, STK11, KAT2A, SIRT7, PPARA, FOXO1</t>
  </si>
  <si>
    <t>DGKG, MACF1, SCYL3, TENM3, HTT, THOC2, HSPG2, NR2F6, GLI2, THOC2L, NTF3, NCAM1, DMD, GIT1, SCYL1</t>
  </si>
  <si>
    <t>DOCK7, MUC19, PRRC2C, STON2, EML1, SIPA1L3, FSTL3, DHTKD1, EXT1, PTPRZ1, ACP6, ZFAT, RRS1, DACT2, HOXB3, ZSWIM9, SRSF4, DOCK1, BVES, MUC4</t>
  </si>
  <si>
    <t>GO:0048147~negative regulation of fibroblast proliferation</t>
  </si>
  <si>
    <t>SKI, MED25, KMT2A, DAB2IP, TSC2, PAWR, BMYC, LZTS2, SMARCA2, TRIM32, MEN1</t>
  </si>
  <si>
    <t>GO:0042220~response to cocaine</t>
  </si>
  <si>
    <t>MECP2, MT-ND6, HDAC5, MYRF, CDK5, DLG4, PPP1R1B, DNMT3B, PGR, NCAM1, MTOR</t>
  </si>
  <si>
    <t>GO:0030509~BMP signaling pathway</t>
  </si>
  <si>
    <t>NOTCH2, TCF7L2, EGR1, DDX5, TMPRSS6, WNT5A, CHRD, SCX, ACVR2B, RGMA, TGFBR3, EXT1, ID1, ABL1, HIVEP1, FKBP8, MSX1, BMPR1B, MEGF8</t>
  </si>
  <si>
    <t>GO:0051895~negative regulation of focal adhesion assembly</t>
  </si>
  <si>
    <t>DMTN, SRC, DLC1, FAM107A, APOD, ARHGAP6</t>
  </si>
  <si>
    <t>GO:0008154~actin polymerization or depolymerization</t>
  </si>
  <si>
    <t>VASP, ENAH, VIL1, SVIL, GSN, FLII</t>
  </si>
  <si>
    <t>PACSIN3, SNX33, GPLD1, ADRA2A, SH3D19, RGMA</t>
  </si>
  <si>
    <t>GO:1901381~positive regulation of potassium ion transmembrane transport</t>
  </si>
  <si>
    <t>KCNH2, AMIGO1, KCNQ1, FLNA, AKAP6, RGS7</t>
  </si>
  <si>
    <t>GO:1900153~positive regulation of nuclear-transcribed mRNA catabolic process, deadenylation-dependent decay</t>
  </si>
  <si>
    <t>TNRC6C, CPEB3, TOB1, ZFP36L2, TNRC6A, TNRC6B</t>
  </si>
  <si>
    <t>GO:0032688~negative regulation of interferon-beta production</t>
  </si>
  <si>
    <t>YY1, CREBBP, PTPRS, NLRX1, ATG9A, CACTIN</t>
  </si>
  <si>
    <t>PLEKHG3, MACF1, LAMA5, EGFL7, TNXB, LAMA2, ROCK1, LDB1, LAMA4, MINK1, GAB1, MST1R, NTN1, CAMSAP3, CDK5, SPATA13, LMNA, FLNA, PLXNB1, AMOTL1, VCL, PLXNA3</t>
  </si>
  <si>
    <t>GRIN3B, STIM1, CAV3, CACNA2D1, BCL2, CACNA1D, ADRB1, IL16, ANK2, CACNA1G</t>
  </si>
  <si>
    <t>STAT5B, CCDC57, USP2, HSF1, ABL1, PRKCA, PTPN11, SHB, MEIS2, CDC25B</t>
  </si>
  <si>
    <t>GO:0072089~stem cell proliferation</t>
  </si>
  <si>
    <t>RARG, L3MBTL2, WNT5A, SETD1A, AXIN2, GLI3, TBX18, GLI2, ZNRF3, HOXA3, RARB, NES, MEN1, FGFR1</t>
  </si>
  <si>
    <t>GO:0051152~positive regulation of smooth muscle cell differentiation</t>
  </si>
  <si>
    <t>NOTCH2, MYOCD, SMARCD3, TSHZ3, NOTCH4</t>
  </si>
  <si>
    <t>GO:0048251~elastic fiber assembly</t>
  </si>
  <si>
    <t>MFAP4, TNXB, LTBP4, MYH11, THSD4</t>
  </si>
  <si>
    <t>GO:0009650~UV protection</t>
  </si>
  <si>
    <t>MFAP4, ERCC4, ERCC2, XPA, ERCC5</t>
  </si>
  <si>
    <t>GO:0070914~UV-damage excision repair</t>
  </si>
  <si>
    <t>ACTR5, XPA, XPC, INO80, DDB2</t>
  </si>
  <si>
    <t>GO:0090161~Golgi ribbon formation</t>
  </si>
  <si>
    <t>GOLGA2, PRMT5, GORASP1, MYO18A, TRIP11</t>
  </si>
  <si>
    <t>GO:0010881~regulation of cardiac muscle contraction by regulation of the release of sequestered calcium ion</t>
  </si>
  <si>
    <t>RYR2, ANK2, DMD, CACNA1C, TMEM38A</t>
  </si>
  <si>
    <t>GO:0031113~regulation of microtubule polymerization</t>
  </si>
  <si>
    <t>CAMSAP3, ABL1, MAPRE3, GBA2, CAMSAP1</t>
  </si>
  <si>
    <t>GO:0140059~dendrite arborization</t>
  </si>
  <si>
    <t>AFDN, CNTNAP2, PHACTR1, ZFP365, CC2D1A</t>
  </si>
  <si>
    <t>GO:0032836~glomerular basement membrane development</t>
  </si>
  <si>
    <t>EXT1, COL4A2, COL4A4, COL4A3, SULF1</t>
  </si>
  <si>
    <t>GO:0014894~response to denervation involved in regulation of muscle adaptation</t>
  </si>
  <si>
    <t>HDAC4, SGCA, DMD, CASQ1, FBXO32</t>
  </si>
  <si>
    <t>GO:0048617~embryonic foregut morphogenesis</t>
  </si>
  <si>
    <t>EPB41L5, SMAD3, FOXF1, FOXP4, ACVR2B</t>
  </si>
  <si>
    <t>GO:0140673~transcription elongation-coupled chromatin remodeling</t>
  </si>
  <si>
    <t>CDK9, USP7, SART3, SUPT5, IWS1</t>
  </si>
  <si>
    <t>GO:0035265~organ growth</t>
  </si>
  <si>
    <t>TCF7L2, EHMT2, MAP7, BCL2, PTPN11, ACVR2B, DLL1, PTK2, MEN1</t>
  </si>
  <si>
    <t>GO:0016925~protein sumoylation</t>
  </si>
  <si>
    <t>PIAS4, PIAS3, CBX4, TRIM28, ZMIZ2, HMG20B, MUL1, STX1A, TRPM4</t>
  </si>
  <si>
    <t>CNTFR, NFIX, GBE1, STXBP1, AMIGO2, ILK, CACNA1A, NDNF, SEMA3E, AMBRA1, GRIK2, SLC25A27, MECP2, NRBP2, SYNGAP1, PTPRZ1, NTF3, PPARGC1A, HRAS, PRKCG, NTRK2, JUN, PCDHGC4, NFATC4, NR4A2, SMO, AXL, CLCF1, BCL2, TYRO3, ADNP, NES</t>
  </si>
  <si>
    <t>PPP1R15A, BCAR3, NTRK2, NTRK3, DOCK7, WNT5A, AXIN1, ARAF, HDAC6, RPTOR, AKAP9, NTF3, BCL2, TNKS1BP1, PRKD1, RAF1, IP6K2</t>
  </si>
  <si>
    <t>GO:0032332~positive regulation of chondrocyte differentiation</t>
  </si>
  <si>
    <t>SMAD3, THRB, PKDCC, ZFP219, ZBTB16, BMPR1B, GLI3</t>
  </si>
  <si>
    <t>KCNJ11, ABCC9, TMEM38A, PKD2, ANK1, CACNA1H, TRPM4</t>
  </si>
  <si>
    <t>GO:0017158~regulation of calcium ion-dependent exocytosis</t>
  </si>
  <si>
    <t>SYT3, RPH3AL, SYT2, DOC2A, CACNA1A, DOC2G, SYT7</t>
  </si>
  <si>
    <t>GO:0035641~locomotory exploration behavior</t>
  </si>
  <si>
    <t>NLGN2, DLG4, PRKCE, LRRK2, LSAMP, ATP1A2, SHANK3</t>
  </si>
  <si>
    <t>GO:0044849~estrous cycle</t>
  </si>
  <si>
    <t>NCOA1, NCOR2, EGR1, ERBB2, ADNP, SLC26A6, IGF1R</t>
  </si>
  <si>
    <t>GO:0030050~vesicle transport along actin filament</t>
  </si>
  <si>
    <t>MYO1D, MYO1C, MYO6, ACTN4, MYRIP, MYO19, MYH10</t>
  </si>
  <si>
    <t>GO:0007020~microtubule nucleation</t>
  </si>
  <si>
    <t>GOLGA2, CCDC57, AKAP9, TUBGCP6, TUBGCP3, CLASP1, NDEL1</t>
  </si>
  <si>
    <t>GO:0071108~protein K48-linked deubiquitination</t>
  </si>
  <si>
    <t>OTUD5, MINDY4, USP20, USP33, OTUD7B, USP19, BAP1, OTUD3</t>
  </si>
  <si>
    <t>GO:0090103~cochlea morphogenesis</t>
  </si>
  <si>
    <t>FZD2, WNT5A, DVL1, DVL2, DVL3, TBX18, TBX2, GLI2</t>
  </si>
  <si>
    <t>GO:0048593~camera-type eye morphogenesis</t>
  </si>
  <si>
    <t>SKI, YY1, TENM3, RING1, COL8A2, MFN2, SCRIB, GLI3</t>
  </si>
  <si>
    <t>GO:0031116~positive regulation of microtubule polymerization</t>
  </si>
  <si>
    <t>CLIP1, CAV3, NUMA1, DCTN1, MAP1B, AKAP9, PDE4DIP, MAPT</t>
  </si>
  <si>
    <t>GO:2000779~regulation of double-strand break repair</t>
  </si>
  <si>
    <t>MRGBP, KAT5, TRRAP, RUVBL2, EP400, EPC1, BRD8, ATRIP</t>
  </si>
  <si>
    <t>GO:0035924~cellular response to vascular endothelial growth factor stimulus</t>
  </si>
  <si>
    <t>NR4A1, EGR3, DAB2IP, GAB1, GAS1, HSPB1, PRKD2, PRKD1</t>
  </si>
  <si>
    <t>AMER1, PAXIP1, LRRK2, MYCBP2, FAM107A, AXIN1, HUWE1, PRICKLE1, KLHL40, CHFR, FBXL12, DNAJB2, NSCME3L, SPRTN, NHLRC1, FGFR3</t>
  </si>
  <si>
    <t>GO:0006513~protein monoubiquitination</t>
  </si>
  <si>
    <t>RNF10, RNF126, ZFP598, TRIM41, TRIM3, HUWE1, MSL2, UBE2O, MARCHF7, UBE4B, FBXL2, TRIM56</t>
  </si>
  <si>
    <t>RYR2, LRRK2, RXFP4, CXCR5, ITPR2, CACNA1D, AVPR1A, PPP1R9A, L1CAM, SSTR3, TPCN2, PPP1R9B, SGCD, ALMS1, KISS1R, NCAM1, PLCG1, CCR10, TRPM4</t>
  </si>
  <si>
    <t>SETD5, KMT2A, NSUN5, ANKRD11, ULK4, FAM107A, SLC1A4, SOBP, SLC8A2, CUX2, DOP1B, GMPPA, RP9</t>
  </si>
  <si>
    <t>MBTPS1, BRSK1, TRIM39, TAOK2, UIMC1, FOXO4, NBN, FOXN3, NOP53, IER3</t>
  </si>
  <si>
    <t>GO:0071392~cellular response to estradiol stimulus</t>
  </si>
  <si>
    <t>KAT5, ZFP703, NCOA3, RUVBL2, HSF1, LCOR, SSTR3, BCL2L2, IGF1R, PPP1R9B</t>
  </si>
  <si>
    <t>POP5, MAPKBP1, JRK, EHMT2, TESK1, SCX, EHMT1, TSEN54, MEIOSIN, ENDOV, ZFP281, PWWP2A, ZFP287, ZFP286, TMEM8B, PRKAB2, RBFOX2, TYW5, STARD9, RFX2, RFX3, RFX1, EML3, H2AL3, DDX39B, EWSR1, RUFY2, ATF5, SF1, RABL6, ATF4, EXD2, FLII, MEPCE, GATA6, BAZ2A, BAZ2B, AGAP3, DEDD2, HMGXB4, RNF216, MYO6, ZBTB7B, HMGXB3, ATRIP, PPARGC1A, PPARGC1B, HEXIM1, JUN, CREBBP, PRPF38B, CFAP74, JUP, NCAPH2, NR2F1, EIF2AK4, NR2F6, MLLT10, TBL3, LAS1L, ZFAT, NAPEPLD, FERMT2, PRKAG1, PRKAG2, TRIOBP, MECP2, MED12, IKBKB, MED14, JPH2, EDRF1, SMPD4, TMEM43, NELFA, NELFCD, IKBKE, APPL2, DFFB, UPF1, RING1, NSUN5, DUSP1, SPHK2, SIRT4, EMP2, SIRT7, EPS15L1, FOS, DUSP8, BAZ1B, MED26, SIRT3, DDB2, MED25, MED24, TUT1, ZFP251, PPARA, MDFI, SLC29A2, KANK1, MYRF, PKN3, SYNPO2, SRRT, HTT, SDAD1, CENPB, FSTL3, RECQL5, EXOSC10, ZFP263, PMS2, FLNA, DMD, TRP53BP1, TRP53BP2, MEF2D, NKTR, MBD3, EVC2, EGLN1, MBD5, MBD6, EGLN2, GK, MCRS1, YLPM1, SAMD4B, WTIP, TARBP2, SKI, HEYL, PWWP3A, CIAPIN1, NCAPD3, PKN1, YPEL4, YPEL3, ZFP276, DUXBL1, ZFP689, MYLK2, ZFP446, ZFP445, ZFP687, ZFP444, CCNT2, RIF1, PDCD7, NAB2, MAP3K7CL, ATN1, ZBTB21, ZBTB20, CRAMP1, HR, MSI1, ZBTB22, YY1, EIF4ENIF1, STK11, SESN1, RUVBL2, SCMH1, NFATC2IP, KMT5B, KCNH1, PIAS4, PIAS3, CDKL5, AGTPBP1, ANAPC7, KHNYN, ZFP219, KMT5C, ZBTB38, PRPF4B, FOXP4, EMSY, FOXP2, FOXP1, CDC25B, ATXN2L, NPAS4, SAP25, MSH3, MSH5, ZFP692, SRSF2, PKP4, MAPKAPK5, ANAPC5, SRSF4, RAD54L2, SRSF5, SRSF6, ZFP212, KMT2E, FTO, KMT2D, ZFP467, KHDRBS3, KMT2A, KMT2C, MAZ, KMT2B, FOXO6, FOXO4, FOXO3, FOXO1, GLIS2, BCL2L12, HNRNPDL, STK35, ATXN7, STK36, ZKSCAN5, KHDC4, E4F1, IP6K1, SOCS7, MDN1, IP6K2, ZBTB17, NEK9, ZFP236, BRPF1, RBPMS, BRPF3, ZBTB16, RFXANK, FOXN3, FBXO32, UCKL1, MLXIPL, SON, RGCC, MDM4, OSBPL1A, OGT, ZFP407, NUMA1, ITGB3, ZFP647, ZFP646, AKAP8L, CELF3, DYSF, ZFP408, BICD2, NGRN, PPP6R1, PPP1R13L, PPP6R2, PPP6R3, HMG20B, HMG20A, ZFP641, UNKL, UNC45A, CERS4, BCAS3, ZFP653, PEG3, DST, ACTR5, ZFP658, MSL2, ARNT, VEZF1, ACTR8, FOXL1, MSL1, QTRT1, ARL4D, ARL4A, SNURF, LCOR, NAF1, BDP1, ZFP410, AHDC1, GTF3C1, GTF3C2, ZFP423, SRC, PPM1M, ZBTB46, SRF, ZBTB49, ZFP668, ZBTB48, CXXC1, LENG8, ZBTB42, PBXIP1, MLLT1, FOXK1, ZBTB44, CXXC5, PPM1E, MALT1, MLLT6, ZBTB40, CCDC85B, U2AF2, BAHD1, BEND3, SH3BP4, TRIM47, UBQLN4, SH2B1, CIZ1, TRIM41, FEM1A, FOXJ2, CABLES1, TBX2, SNRK, MCM3AP, MYO1C, TRIM39, NOVA2, TRIM32, NOP53, SHFL, ZFP672, SMARCAL1, CCNI, CPNE7, TONSL, PPAN, ZFP969, NUDT6, HERC2, TRIM28, FAM53C, TRIM24, EPC1, FAM53A, CCNL2, CCNL1, ATXN7L3, SCAPER, SMARCC2, ZFP1, CIRBP, ACTN4, MFSD10, THAP4, STX1B, PNLDC1, ALPK3, ZFP7, PREB, TAGLN3, FLYWCH1, BCORL1, TRIB2, CCDC82, KCTD15, TRIM11, PAXIP1, L3MBTL2, GGNBP2, ZFP746, MYCBP2, ZFP503, PIK3R2, ZFP507, ZBTB5, CDKN2AIP, MED12L, DHX30, DHX32, PCBP4, C87436, MIER2, HIVEP1, SYMPK, HIVEP2, ZFP740, RBM10, ZFP513, PPP1R26, STAT5B, ZFP512, EGR1, EGR3, INTS1, FOXF1, ZFP516, INTS3, RANBP17, XRCC3, MICAL3, MICAL2, SMARCA2, IFFO1, PTK2, MED13L, ATOSB, ATOSA, ZFP512B, PPP1R1B, ID1, PAF1, INTS7, RCOR3, RCOR2, SUGP2, SUGP1, CSRNP1, INTS13, USPL1, PPP1R10, FBH1, CCDC124, OTUD7B, NAT10, PTMS, AKAP13, CNTRL, UIMC1, ARIH2, REV3L, DHX16, NCOA1, FOXD3, NCOA2, ZHX2, FOXD1, ZHX3, PABPC4, NCOA3, PRPF40B, IL16, SREBF2, ZFTA, MN1, TOX2, SLTM, FAM193B, STK40, ARHGEF5, FOXC2, FOXC1, PNCK, SPINDOC, ZFP703, SATB1, DOT1L, IGHMBP2, ZFP707, PRICKLE1, GNAI1, CAMKK1, CAMKK2, ZFP12, RXRB, ZFP14, SERTAD3, MNT, ARVCF, ZFP13, SLX4, SERTAD1, HSF1, MARCHF7, PAK6, MSX1, FILIP1L, ZFP715, CAVIN1, ZFP956, HUWE1, NLE1, PER2, PER1, SH3RF2, BOP1, PER3, TFAP4, CSDC2, TTC5, TTC4, HNRNPA2B1, TCEA3, TTC3, TCEA2, TACC2, ZFP27, ZFP28, OTUD5, NARF, CRTC3, NUP188, ICE1, CRTC1, PRDM6, FHOD1, PRDM5, INPPL1, PRDM2, TTF1, ACRBP, ETS2, NR3C2, RTL3, RGS3, EP300, CAR9, ARID2, RGS7, PDGFRB, ZGPAT, OSR1, UBE4B, ZFP607A, CCNB1IP1, WDFY1, GEMIN5, ANKS6, WDFY3, RAF1, DDX5, NPR2, CACNA1A, PLD6, NDRG2, ACACB, RAI1, IRAK2, DEAF1, GM21992, CAMTA2, LLPH, PIBF1, BCL9L, CCDC134, ZFHX3, ZFHX2, AUTS2, PHF12, SLC52A3, PCIF1, NFXL1, CNOT10, SSH3, CLK4, ZFHX4, CLK3, BLTP1, GGN, CLK2, CLK1, PAN2, RSRP1, MKRN2, UBE2O, TCF3, SERGEF, FGF13, MXD4, RERE, RBM25, RBM26, DDX49, LDB1, DDX46, CHD9, CHD8, CHD6, BC034090, CHD5, ILK, ARHGEF10L, CHD4, CHD3, CHD2, AFF3, SOBP, TENT4A, AFF4, PPP1R9B, CABIN1, AFF2, TCHP, LRRFIP1, RBM33, DACT1, SUN2, SUN1, MYOCD, RBM15, CAD, RBM19, MSL3L2, DDX52, TENT5B, EPN1, TBC1D1, CREB3, SFPQ, ELF2, SETBP1, IRF3, CRY2, RBM20, RBM24, CREB5, DDX27, SFSWAP, DCTN1, PNKP, DDX23, RNF8, CYGB, PTHLH, AGPAT3, ATAD2B, TMEM201, MTA1, PABPN1, MARVELD1, TAF1C, POLD2, MKNK2, SPATA46, MXI1, RBM38, ATF7IP, RBM39, URGCP, EYA2, CDK11B, CHFR, TBX18, MAPK12, TEF, ERCC4, SIMC1, CARM1, ERCC2, TAF8, ACIN1, ERCC5, QRICH1, ERCC6, NRDE2, TAF4, TAF3, OTUD3, IPO13, GABPB2, ZFP169, MAML2, TRRAP, MAML1, DQX1, GPATCH2, HNRNPU, DCAF8, SMC5, ADARB1, GPATCH8, DCAF6, NYNRIN, GLE1, A430033K04RIK, ZXDB, ZMIZ2, ZXDC, CREB3L2, HOXA3, ADNP2, JUNB, NFRKB, HOXA5, IER2, IER3, PRKCG, DDX17, TSPYL2, XNDC1, MAP1S, PRKCE, DAPK2, DAPK3, SOX13, REV1, PRKCA, SOX12, GTPBP3, NUP93, RNF126, ZSCAN20, BIN1, HOXB4, TYRO3, HOXB3, ZSCAN26, NHLRC1, PRKD2, HOXB2, PRKD1, ZSCAN25, MAML3, HOXB8, PRR12, PRR14, HOXB6, HOXB5, POM121, SRCAP, CTBP1, XPA, PRDM15, XPC, PRDM11, PRDM10, MTDH, NUP85, ZFP180, PRDM16, HOXC5, RRS1, HOXC4, HOXC6, ZSCAN18, JUND, PHC1, DMPK, GTF2IRD2, SETD1B, SETD1A, IRF2BP1, RMDN3, IRF2BP2, NR1D2, UPF3A, NR1D1, INO80, MEX3D, MEX3C, PRRC2A, POU6F1, NFATC4, FOSL1, CPEB1, TADA2A, TRIP6, CDK10, MMS19, GTF2IRD1, CDK12, CPEB3, CDK13, CDK16, PHF2, SETD5, SMG1, RARG, GMEB2, ELL, TCF25, SETD6, PHF1, TGFB1I1, TCF23, BMYC, GLI1, SMG7, SMG5, GLI3, GLI2, SMG6, ING4, TRIM8, ING2, CSRP2, TRIM7, CSRP1, ZFP385B, RBPMS2, ZFP362, PHF24, TNKS1BP1, CIC, JARID2, GPRASP1, GPRASP2, TEAD3, BRD2, BRD1, TIGD5, SHPRH, TESC, TET2, PAWR, TET1, ASH1L, GNL2, WDR33, NCOR2, ITPKB, KAT2B, GCFC2, ITPKC, KAT2A, PLCB3, PLCB4, KIFC2, TET3, RARB, PLEKHO1, PLCB1, CACTIN, PHLPP2, CTDP1, PHLPP1, NFIX, AHNAK, RNMT, NSD3, SCAF8, UBN2, UBN1, ZFP142, ZFP384, ANKRD54, BRD9, ANKRD52, BRD8, SF3B1, DEDD, RUNX1T1, BRD4, HIPK4, PCGF6, GSN, BRF2, BRF1, PCGF2, NR1H2, AGL, SAAL1, WWP2, TRMT1, RRP1B, WDR13, SCAF1, SCAF4, ADAT3, AGBL5, NFIC, ZYX, ZFP395, FOSB, ZFP398, HSPA1B, HSPA1A, ZFP568, ZFP566, IRS1, CLSTN1, HJURP, FAM107A, UBP1, CDC14A, EDC4, ZFP30, SALL2, MACROD1, NBN, MAF1, PHLDA1, GTF2I, MEN1, MAGI1, ZFP579, PNISR, USP7, TLE2, ZFP335, NKX6-2, TLE1, ZFP334, MAP2K2, MAMSTR, RALGAPA1, RALGAPA2, ANKRD45, USP2, MAGI2, DYRK1B, CHD1L, CYS1, THOC2, LEMD3, LEMD2, DGKZ, RNF40, HIC1, TLE6, TLE5, CLIP3, HIC2, PYGO2, CLIP1, ZFP46, OBSCN, KAT6B, KAT6A, DMWD, DGKQ, CLIP4, ERF, PGR, ADNP, SREK1, TNIK, PPEF1, ZFP574, DGKI, CSNK1G2, NOTCH2, ZFP106, BRSK1, ANKRD16, ANKRD11, ZFP108, NOTCH4, UBR4, MRI1, ITPR3, UBR2, RHOBTB1, BAG6, HMBOX1, NACC2, UBR5, ABL1, DVL2, SAFB2, GM14308, TPPP, NKX6-1, WDTC1, ESRRA, ZFP358, POLR3GL, OSBPL3, CEP350, TNK2, ANKRD23, RITA1, DHCR24, FANCC, MAFA, CDK9, BCL9, UBOX5, GON4L, CDK5, NBEA, MAFG, ZFP64, CNOT3, BCL2, ZFP592, NACAD, ZFP112, DIDO1, ZFP523, RNF10, CALCOCO1, PLEKHF1, ZC3H4, ZC3H3, ZFP526, WDR4, CEP164, PTPN23, SYNE3, SYNE2, SYNE1, S100A7A, TRO, SART1, DUSP10, SART3, NOB1, SIN3B, SNRNP70, UBTF, DNMT3B, PHACTR1, ILKAP, ZFP777, ZFP775, ZFP532, REXO1, ZFP93, TRAF7, PTP4A3, NSCME3L, AOPEP, DNAJC7, TRAF4, SUPT5, CTDSP2, POLR1B, NOS1AP, RP9, ZFP771, HDAC4, HDAC5, NFAT5, ACSS2, SMARCD3, WBP4, AMBRA1, HDAC6, HDAC7, TTN, DNAJB2, REPIN1, STOX2, DNAJB5, RSBN1L, ZKSCAN17, ASCC2, RNF20, MLXIP, IRX2, TXNRD3, ZFP319, RNF25, ZFP318, ZFP317, SPAG4, ZFP316, AHNAK2, FBXL17, PTPN11, KLF4, PTPN13, KLF2, MTOR, TRIT1, RAD52, ASXL1, KLF8, POLR3A, KLF5, IMPDH1, MAB21L1, KLF9, POLR3E, ZFP790, CEBPZ, POLR3H, BCOR, ZFP553, PFKM, MYORG, PANK4, TCERG1, HDAC10, TRAF3IP2, PANK1, ZFP609, ZFP608, RPS6KA4, PNN, FRAT1, KAT5, RUSC1, DPF1, HABP4, ARL6IP4, SOX8, FAAP100, SRRM2, ZFP612, ZFP853, IL15RA, SRRM4, SPACDR, NFKBIL1, METTL3, IFRD1, PTOV1, EBF1, MTUS1, EBF2, MTUS2, EBF4, H2AL1M, SRRM1, MAPK8IP1, JMJD6, PLPP7, INPP4A, ZW10, NSMF, HECA, ZFPM2, NEIL1, TELO2, ZFP865, CASZ1, RTEL1, TSHZ3, MAGED1, TSHZ1, TWIST2, ZFP629, ZFP628, HTATSF1, RPAP1, STRIP1, FXR2, PDCD11, DPH1, CMYA5, INPP5E, INPP5K, PATZ1, BANP, CARMIL1, SRPK3, RABGAP1L, DTNB, SNHG4, SRPK1, CDAN1, SPRTN, XNTRPC, RBAK, INKA2, CC2D1A, BAP1, DCP1B, CC2D1B, INVS, DAZAP1, AHCTF1, CLIC3, FAF1, LIMD1, ZMYM3, PCF11, XPO6, ZMYM5, PRX, KIF13B, CCHCR1, UBXN6, TOP3B, ZFP810, PRMT5, PARP3, IZUMO4, TSC22D1, TOP3A, TFEB, PROX2, TYK2, PPRC1, NFX1, HNRNPH1, H2AP, HNRNPH3, MAPT, DNASE1L2, VGLL4, ZFP821, AMER1, AMIGO2, AKAP8, NOL8, ZFP827, AKAP6, TRAK1, PURA, HIRA, CUX2, CUX1, LMNA, APBB1, APBB3, PURG, SVIL, RANBP3, MYEF2, NFYC, SORBS1, SORBS3, PRPF39, DLC1, APBA1, MEGF8, CDK5R1, TJP2, ITPRIP, MORC2A, POGK, ARID4B, ARHGAP35, TATDN3, EME2, POGZ, CWC22, TMEM38A, CMTR1, NOM1, KDM2A, SLX1B, ARID5A, ANXA11, TSC2, WRNIP1, TSC1, CDYL, PUS7, RSBN1, MAU2, SRARP, HDGFL2, DTX1, CABP1, DNAJC27, ZFP36L2, PDZD2, UBC, TASOR, EP400, ZC3H18, ZC3H13, PDZD7, MARK2, BPTF, SPECC1, CBX7, CPSF7, CBX6, SMAD3, CPSF1, CBX4, NR4A2, NR4A1, FER, MRGBP, JMY, TSGA8, CLASRP, BRWD1, FGFR1, CREBZF, MUS81, USP35, USP36, KDM5B, KDM5C, THRB, USP31, THRA, NVL, HSPB7, HSPB1, PKD1, IRF2BPL, DBP, PPP2R5E, SIX5, NTMT1, SNAPC4, NFKBIZ, GM28042, PDE4A, SPEG, GM28047, RBM5, RBM6, KDM6A, KDM6B, KLF11, KLF12, USP48, PTGIS, USP42, PDE4D, MARS1, PPP2R5B, AXIN1, PPP2R5D, URB1, AXIN2, ARID1A, SAFB, ARID1B, KLF15, THRAP3, TRNP1, LUC7L3, USP40, FAN1, CILK1, LUC7L2, RBMS3, USP13, CAMK2D, KDM3A, KDM3B, HLF, ATF6B, USP10, NXN, PERM1, WIZ, TOB2, UACA, DLL1, TOB1, IWS1, BICRA, CIART, NXF1, RASD1, MAPK7, MCRIP2, NRIP2, SAP30L, ERBB2, S100PBP, MUTYH, ABCF1, USP24, SPEN, TCF7L2, KDM4A, KDM4B, KDM4C, USP21, POLM, NOS3, LIMK2, ZFC3H1, PDE4DIP, ARID3B, MEIS3, USP28, MEIS2, MEIS1, DES, KANSL1, KANSL2, KANSL3, RPS6KB2, PAXBP1, LPIN3</t>
  </si>
  <si>
    <t>MAPKBP1, JRK, TESK1, PTPDC1, MYLK, ZFYVE28, ENDOV, ZFYVE26, ZFYVE27, MPRIP, DPYSL5, FAM110B, MLYCD, TMEM8B, PRKAB2, SDS, RBFOX2, STARD7, STARD9, RFX2, UPB1, EML1, FRS3, EML2, EML3, EML5, EML6, LRATD1, DDX39B, EWSR1, RUFY2, ATF5, NGEF, SF1, RABL6, ATF4, EXD2, MTMR3, FLII, CEP85L, AGAP1, AGAP3, GIGYF2, PRPSAP1, EPB41L5, RNF216, EPB41L1, RNF215, RNF217, MYO6, CFAP69, PIP5K1B, PROSER3, HEXIM1, MCTS2, CREBBP, CFAP74, JUP, EIF2AK4, ABTB1, UCK1, LAS1L, ZFAT, NAPEPLD, FERMT2, LRSAM1, MTMR11, PRKAG1, PRKAG2, SHB, ARHGAP6, TRIOBP, OSBPL10, MECP2, IKBKB, MMP28, TCP11L2, IKBKE, APPL2, APC2, DFFB, UPF1, LRRC45, IFT140, DUSP1, SPHK2, EMP2, SIRT7, TMC6, JOSD2, EPS15L1, FOS, DUSP8, LRRC7, CDC42EP5, RILPL1, CDC42EP4, RAPGEF1, PICK1, RAPGEF2, MDFI, LRRC14, KANK2, KATNIP, KANK1, TAMALIN, MAPK1IP1, MYRF, DMAC2, PKN3, SYNPO2, SRRT, HTT, SNX33, UNK, RECQL5, EXOSC10, ZSWIM8, PMS2, FLNA, DMD, TRP53BP1, FLNC, TRP53BP2, MEF2D, SAMD4, NKTR, MBD3, EVC2, EGLN1, EGLN2, GK, MCRS1, DAB2IP, SAMD4B, WTIP, TARBP2, SKI, HEYL, SNX19, TTLL4, TTLL3, ETNK2, SLMAP, CCDC8, TAOK2, CCDC6, CIAPIN1, PKN1, LIMS2, ZFP689, HYCC2, MYLK2, ZFP687, CCNT2, RIF1, ATN1, ZBTB20, MSI1, FRY, ALDH1L2, YY1, EIF4ENIF1, STK11, ATCAY, SESN1, RUVBL2, STK16, NFATC2IP, CEP250, PIM3, MAP3K4, MAP3K5, PIAS4, PIAS3, SH3GLB2, FBXW5, PCYT2, CDKL5, AGTPBP1, FBXW8, ANAPC7, PPP1R16A, FBXO17, FBXO10, CDC25B, ATXN2L, FRMD6, TXLNA, SMO, SAP25, PKP4, MAPKAPK5, ANAPC5, SRSF4, SRSF5, SRSF6, UTRN, KANK3, KMT2E, FTO, FBLIM1, MAZ, FOXO6, FOXO4, FOXO3, FBXO44, FOXO1, RAP1GAP, GLIS2, FBXO40, CTIF, ATXN2, TRP53I13, HNRNPDL, STK35, ATXN7, STK36, KHDC4, E4F1, IP6K1, SLC38A2, SOCS7, IP6K2, NEK8, NEK9, BRPF1, RBPMS, ODF2, HPS4, FUZ, RFXANK, HPS6, FBXO32, KY, UCKL1, MFHAS1, MLXIPL, RGCC, LRCH1, STK25, TUBGCP6, TUBGCP3, CNTROB, OSBPL1A, LRCH3, OGT, BCAR3, NUMA1, ITGB3, SCHIP1, LRRK2, AKAP8L, CELF3, DYSF, BICD2, PPP6R1, PPP1R13L, ACP6, PPP6R2, PPP6R3, ERC1, UNKL, TRIM67, DIS3L2, DSP, UNC45A, BCAS3, PPP1R12A, PEG3, KSR1, DST, CEP295, ACTR5, ARNT, ARFGAP3, SPTB, ARFGAP1, ARFGAP2, QTRT1, NT5C3B, ARL4D, QTRT2, ARL4A, ITGA7, TRIM58, NAF1, PPP1R12B, PPP1R12C, TRIM56, ST6GALNAC6, PPP1R15A, FOCAD, ROCK1, SRC, SRF, PRCD, ZBTB49, KATNB1, ZBTB42, PBXIP1, FOXK1, CXXC5, PPM1E, NTN1, MALT1, EHBP1, MTHFSD, ZNRF1, CCDC85B, TRIM46, SH3BP4, TRIM47, LRRC8A, WHAMM, CNNM3, UBQLN4, RILP, SH2B1, PPP1R14A, NTRK2, TRIM41, FEM1A, NTRK3, HIP1R, CABLES1, EFR3B, MYO19, TBX2, DHODH, MYO1D, DBNDD1, SNRK, MCM3AP, DBNDD2, MYO1C, TRIM39, NOVA2, TRIM32, SHFL, BCAR1, PTPN3, ODAD1, CCNI, CPNE7, TONSL, CCP110, NUDT6, HERC3, HERC2, BAIAP2L1, HERC1, TRIM24, EPC1, EIF2D, CCNL1, PELO, SCAPER, FBXO9, ACTN2, LIMCH1, ACTN1, GM14137, FBXO2, RSAD1, CIRBP, ANK2, ACTN4, ANK3, ANK1, THAP4, STX1B, KCNQ1, PNLDC1, SPATA13, ULK3, ULK1, KCTD17, ALPK1, TRIB2, TRIM11, GGNBP1, NUMBL, AARS2, GGNBP2, USHBP1, ZFP746, FBF1, MYCBP2, WNK4, KALRN, DHX30, PCBP4, MIER2, MICAL1, SYMPK, STK38L, APOD, KCNN3, RAB11FIP3, STX4A, SEC31B, RAB11FIP5, BBS2, STAT5B, BBS1, EGR1, IQSEC2, INTS3, RANBP17, XRCC3, RASSF7, MICAL3, BSDC1, DELE1, MICAL2, HARS2, PTK2, PEX5L, PPP1R1B, ID1, PAF1, INTS7, INTS13, CCDC124, OTUD7B, PTPRM, B3GNTL1, SH3RF1, AKAP13, MAP1LC3A, ACTR1B, HYAL1, CNTRL, ARIH2, KIF1C, EPG5, BBS9, DHX16, KIF1A, SPTAN1, GIT1, NDEL1, NCOA2, PABPC4, NCOA3, MINK1, GAB1, IL16, KIF7, SREBF2, ENAH, CTU2, ARHGEF9, PITPNM1, CTTN, PITPNM3, CNKSR3, PITPNM2, ARHGEF4, ARHGEF1, FAM193B, ARHGEF2, GLCCI1, SYNC, DEPDC5, PDZRN3, SFI1, KIZ, STK40, ARHGEF5, PNCK, ZFP703, STX16, DOT1L, IGHMBP2, NOXO1, PRICKLE3, PRICKLE1, GNAI1, CAMKK1, CAMKK2, RXRB, SERTAD3, ARVCF, ALS2CL, SERTAD1, HSF1, MARCHF7, PAK6, PCNT, FILIP1L, PAK4, CAP2, DYNC1H1, MAP3K3, GABBR1, CAVIN1, MIB2, HUWE1, MYO9B, PLEKHA4, PLEKHA7, PER2, RGP1, PER1, PER3, TFAP4, KIF26A, CSDC2, TTC5, TTC4, SGSM3, HNRNPA2B1, SGSM2, TTC3, TCAP, EPPK1, TACC2, ENGASE, CRTC3, CRTC1, FHOD1, WWC2, INPPL1, CELSR2, ACTG2, NR3C2, TEPSIN, RGS3, PPIP5K1, PALM, KIF5A, PPFIA1, EP300, SBF1, ARHGEF40, RGS7, SH3GL1, CAST, PDGFRB, TMOD1, CARD10, ATG9A, ACOT11, TTC7B, IRAG1, LMTK2, UBE4B, KLHL40, GRIP2, DOK4, POLG2, MAP7D1, SHPK, TBC1D25, GEMIN5, ANKS6, WDFY3, DENND6B, RAF1, CARS2, VCL, RTN2, GNAZ, DDX5, NDRG4, ARHGEF25, ARHGEF28, NPR2, CACNA1A, CACNA1C, RASGRP2, NDRG2, CACNA1G, RAI1, SNTG2, IRAK2, GRK4, DEAF1, GRK6, PACSIN3, NPHP4, KIF3C, RHPN2, CCDC141, TBC1D17, GCN1, CNTLN, NIBAN1, CCDC134, ZFHX3, SYT2, AUTS2, SLC52A3, KLHL21, CNOT10, SSH3, CLK3, TJAP1, SSH1, GNAO1, PAN2, VIL1, AFDN, MKRN2, UBE2O, TCF3, SERGEF, FGF13, RBM25, MAST4, CHD9, MAST2, ILK, ARHGEF10L, CHD4, LDB3, CHD3, PPP1R9A, TENT4A, GPHN, PPP1R9B, TTC28, TCHP, MYO18B, DACT2, MYO18A, DACT3, LRRFIP1, SNTA1, RBM33, DACT1, ARHGEF11, SUN1, MYOCD, PLA2G4F, ARHGEF12, ARHGEF15, CAD, RBM19, SHROOM3, ARHGEF18, NAV1, SHROOM1, TENT5B, EPN1, EPN2, CREB3, SFPQ, IRF3, GORASP1, PEX6, CRY2, PEX5, ATG4B, RBM20, IFT46, SHANK3, RBM24, SHANK1, PLEC, ATG4D, NIM1K, GALT, DNAH2, MVK, DCTN1, DNAH8, ANKS3, DNAH5, RNF8, ASAP3, ASAP2, NT5C2, CYGB, PTHLH, CYTH2, NWD1, MTA1, EFS, PABPN1, MARVELD1, CLMN, MKNK2, CCDC181, EPS8L2, ENTR1, PDLIM7, RBM38, URGCP, EYA2, ATP2B2, ACVR2B, MAPK12, SPATA2L, TNIP2, SIMC1, 3425401B19RIK, CARM1, ERCC2, TAF8, ASB6, SARDH, QRICH1, ASB2, SNTB2, OTUD3, IPO13, TRIO, TES, STMN2, HNRNPU, DCAF8, SMC5, STMN4, ADARB1, DCAF5, ENO2, ENO3, DCAF6, NAA80, GLE1, WDR90, CSPP1, PLCE1, CEP97, IER2, PRKCG, DDX17, TSPYL2, UNC13B, DNAAF2, MAP1S, PRKCE, DAPK2, DAPK3, SOX13, ARMC9, GTPBP6, AFAP1, PRKCA, SCRIB, DNAAF5, GTPBP1, GTPBP3, NISCH, RNF123, RNF126, ARMC5, BIN1, IFT81, MAP1B, PARD3, MAP1A, TARS2, PRKD2, PRKD1, ASTN2, GPLD1, GNE, CTBP1, PRDM15, XPC, PRDM11, MTDH, RIC8A, NUP85, FLRT1, PRDM16, PLCG1, VPS16, STARD13, CHKB, FZD2, DNAH17, CHKA, DMPK, HOMER1, SETD1B, SETD1A, STARD10, RMDN3, PRRC2C, IRF2BP2, NR1D2, UPF3A, NR1D1, INO80, MEX3D, MEX3C, PAFAH2, PRRC2A, NFATC4, CPEB1, TRIP6, CDK10, MMS19, PLCH2, CPEB3, CDK16, CEP89, RSPH10B, MYOM1, SMG1, RARG, GMEB2, MOCS3, TCF25, PHF1, TGFB1I1, PYGM, STON2, GLI1, CSAD, SMG7, WDR45, RSPH3B, LYST, SMG5, GLI3, SPOUT1, GLI2, SMG6, TRIM8, DSTYK, AIFM3, CSRP2, TRIM7, CSRP1, TCTN2, TRIM3, TCTN1, RBPMS2, ANXA6, PHF24, TNKS1BP1, RNF150, GPRASP1, ZFP365, GPRASP2, GARNL3, BRD2, EXOC7, SLC2A10, TESC, PAWR, ELMOD3, ITPKB, KAT2B, ITPKC, KAT2A, PLCB3, INF2, KIFC2, TET3, PLIN4, EXOC4, RARB, PLEKHO1, KIFC3, CEP63, PLCB1, CACTIN, GAS8, PLIN5, PHLPP2, CTDP1, PHLPP1, AHNAK, FGD1, SCAF8, FGD5, ANKRD54, RPL13, ANKRD52, DEDD, FARP2, HIPK4, AOC2, GSN, DMTN, CKM, WHRN, NR1H2, AGL, SEPTIN5, WWP2, SEPTIN9, ADAT3, RFLNA, AGBL5, ALMS1, ZYX, ZFP395, FILIP1, COQ8B, PLCD3, PLCD1, HSPA1B, HSPA1A, DGKG, ANKRD13B, DGKE, DGKD, ANKRD13D, RAB3A, CHPF, DGKB, IRS1, DGKA, FAM107A, IRS2, TMEM131L, CDC14A, EDC4, NRBP2, GRB14, RNF19A, LZTS2, MAF1, PHLDA1, GTF2I, MEN1, LZTS3, MAGI1, SEMA6C, USP7, TLE1, MAP2K2, RALGAPA1, RALGAPA2, TPM2, ANKRD45, USP2, MAGI2, CEP131, SPICE1, CYS1, LEMD2, DGKZ, TLE6, CLIP3, CLIP1, OBSCN, STIM1, TEX9, RAB34, DMWD, DGKQ, PGR, TNIK, DGKI, CSNK1G2, DGKH, CUL9, NOTCH2, BRSK1, CEP104, CUL7, BRSK2, ANKRD16, FAM114A1, ITPR1, UBR4, ITPR2, MRI1, ITPR3, AK4, UBR2, KLC1, RHOBTB1, BAG6, HMBOX1, KLC3, KLC2, UBR5, DVL1, ABL1, DVL2, SAFB2, DVL3, SRGAP3, TPPP, MPDZ, WDTC1, ESRRA, CEP112, RAB4A, ZFP598, OSBPL3, SEC16A, CEP350, TNK2, ANKRD23, RITA1, DHCR24, FANCC, BTBD6, SYNJ2, TRAPPC9, BTBD9, CHERP, CDK9, BCL9, CDK5, ZFP64, CNOT3, BCL2, MAP3K10, NACAD, EFHB, CCDC22, NES, DRC3, TRIM12A, MAP3K12, DIDO1, RNF10, CALCOCO1, PLEKHF1, DAGLA, CEP164, PTPN21, PTPN23, SYNE3, SYNE2, SYNE1, PIK3C2B, S100A7A, KBTBD13, TRO, DUSP10, SART3, SGCD, NOB1, SGCA, SIN3B, CEP170B, PHACTR1, AMH, SGCG, TAPT1, SH3D19, TPRN, ILKAP, IQCB1, PLEKHG3, SGIP1, PLEKHG5, TRPC1, LANCL1, WIPI1, HAUS5, ADRA2C, INMT, ADRA2A, TRAF7, PTP4A3, NPEPL1, EVC, AOPEP, DNAJC7, TRAF4, TRAF5, EFHC1, SPEM1, RNF31, HDAC4, HDAC5, NFAT5, SLC24A4, ACSS2, SMARCD3, NOD1, DENND3, AMBRA1, TULP1, FBXL22, HDAC6, HDAC7, TTN, FBXL20, DNAJB2, STOX2, CLEC3B, HAUS8, HECTD3, RAB24, MROH7, MLXIP, RPH3AL, FKRP, KCNJ11, KCNIP1, TXNRD3, RNF25, CCDC57, NCKAP5L, CDC42BPG, PLCL1, SPAG4, AHNAK2, DDHD2, FBXL17, PTPN11, CDC42BPB, KLF4, PTPN13, CDC42BPA, MTOR, TRIT1, FBXL12, TAFA5, POLR3A, IMPDH1, CROCC, SPAG1, PFKM, TNRC6A, PFKP, TNRC6B, DYNC2I2, PANK4, DYNC2I1, HDAC10, PANK1, PARS2, GOLGA2, RPS6KA4, PNN, GOLGA3, GOLGA4, FRAT1, KAT5, RUSC2, RUSC1, DPF1, DZIP1L, HABP4, ARFIP2, SOX8, TRMT44, MYOZ2, TNS2, TNS1, DYNC2H1, TKTL1, SPACDR, ARRDC2, METTL3, IFRD1, PTOV1, MTUS1, MTUS2, MAPK8IP3, MAPK8IP1, JMJD6, INPP4A, TIAM2, ARC, ZW10, AKAP9, SIK3, TTLL11, NSMF, HECA, TLN2, ZFPM2, NEIL1, TLN1, OBSL1, TELO2, LLGL1, MACF1, SPTBN5, SLC22A5, MAGED1, STXBP1, TWIST2, TRMT2A, PPL, KLK8, HELZ2, STRIP1, FXR2, INPP5F, DPH1, MAP2, CMYA5, INPP5E, MAP7, INPP5K, MAP6, CDR2, VASP, CARMIL1, SRPK3, CARMIL3, DTNA, DTNB, STAC, SYNRG, KLHDC8B, SRPK1, SMTN, CDAN1, CCDC88C, TECPR2, CC2D1A, BAP1, DCP1B, INVS, CLIC5, DAZAP1, AHCTF1, CLIC3, GDI1, GBE1, FAF1, LIMD1, SIPA1L3, ANKRD9, RPTOR, UCHL1, SIPA1L1, SH3PXD2A, PCF11, XPO6, KIF13A, PRX, KIF13B, CCHCR1, CC2D2A, UBXN6, PRMT5, MAP4K2, PARP3, TSC22D1, TFEB, TYK2, PALD1, MTSS2, VWA8, MAPRE3, FAM181A, MAPT, FAM20A, DNASE1L2, SLC22A21, SDCCAG8, AMER1, AKAP8, AKAP6, TRAK1, NKD1, PURA, CUX1, CTNNA3, APBB1, MAP4K5, APBB3, EMC8, SH3BGR, MPP2, SVIL, RANBP3, MYEF2, AP3D1, SORBS1, PODN, SORBS3, TPPP3, MPHOSPH9, DLC1, 2310057M21RIK, TRIP10, RAB3GAP2, APBA1, APBA3, CDK5R1, RIPOR1, GUCY1B1, MORC2A, ESPN, CCDC28B, ARHGAP35, ARHGAP44, POGZ, FPGS, TRAPPC14, AZI2, CMTR1, GUCY1A1, APLP1, ANXA11, TSC2, WRNIP1, TSC1, CDYL, SRARP, HDGFL2, ISYNA1, DTX1, DTX3, CABP1, CAMSAP1, ZFP36L2, ARHGAP12, PDZD4, ARHGAP21, PDZD2, PODXL, DPP9, CASKIN2, CASKIN1, UBC, MYH14, MYH11, SULT5A1, LONRF1, GAS2L1, MARK4, MARK3, MYH10, ANKZF1, MARK2, MARK1, ENKD1, SPECC1, RAP1GAP2, KLHDC3, ACBD6, CPSF7, SMAD3, ACBD4, LRRC75A, GM44502, SSC5D, CAMSAP3, ARHGAP33, NR4A2, NR4A1, ARHGAP32, FER, DNMBP, ATG16L2, DLG4, ATG16L1, DLG5, JMY, TBCE, CAPRIN2, TSGA8, PI4KB, BRWD1, ZCCHC3, FGFR3, ZCCHC2, FGFR1, GPSM1, DOCK6, GPSM2, USP36, SCYL3, KDM5C, USP33, HSPB7, SLC2A1, HSPB1, SLC2A4, PKD2, OPLAH, PKD1, HK2, SPRED2, PPP2R5E, NTMT1, GMPPA, PDE4A, AOX1, MAN2C1, SCYL1, USP48, PTGIS, PDE4D, MARS1, PPP2R5B, ARAP2, AXIN1, ABCC9, MYRIP, AXIN2, WNT16, DNM1, TGFBR3, FCHSD1, FCHSD2, RABEP2, DDAH2, THRAP3, RNF207, AKT1S1, DOCK1, CILK1, MYH6, RBMS3, CAMK2B, USP13, KRT80, CAMK2D, KDM3A, USP10, NXN, PERM1, ATP1A2, TOB2, UACA, TOB1, STRN4, NXF1, RASD1, MAPK7, MCRIP2, GMDS, RPS6KC1, NRIP2, ERBB2, CAMK2G, LURAP1, CLASP1, REPS1, ABCF1, USP20, USP21, NOS3, LIMK2, LCA5, SCLT1, PDE4DIP, MEIS2, FMNL3, NEURL4, DES, CAPN10, RPS6KB2, RGS11</t>
  </si>
  <si>
    <t>MAPKBP1, SLC4A1AP, EHMT2, EHMT1, PTPDC1, ZFYVE27, ZFP281, ZFP287, FNBP4, PRKAB2, RBFOX2, SECISBP2, RFX1, EWSR1, ATF5, SF1, ATF4, ABCB6, FLII, GATA6, BAZ2A, ABCB8, DEDD2, EPB41L5, RNF216, MYO6, ZBTB7B, ATRIP, PPARGC1A, PPARGC1B, HEXIM1, JUN, CREBBP, ABCA6, NCAPH2, NR2F1, MLLT10, TBL3, NAPEPLD, FERMT2, PRKAG1, PRKAG2, SHB, JPH1, MECP2, MED12, MED14, NELFA, DFFB, UPF1, LRRC45, RING1, NSUN5, SPHK2, SIRT7, FOS, BAZ1B, MED26, DDB2, MED25, MED24, LRRC7, RILPL1, TUT1, PPARA, ERGIC1, MYRF, SYNPO2, SRRT, HTT, SDAD1, CENPB, FSTL3, GGA1, RECQL5, EXOSC10, PMS2, TRP53BP1, MEF2D, SRSF11, MBD3, MBD5, MBD6, EGLN2, MCRS1, VWA3B, TARBP2, SKI, HEYL, CCDC8, TAOK2, PWWP3A, CIAPIN1, NCAPD3, ZFP687, CCNT2, RIF1, ATN1, ZBTB21, ZBTB20, HR, ALDH1L2, YY1, STK11, SESN1, RUVBL2, STK16, KMT5B, RBM12B2, PIAS4, SH3GLB2, ZBTB39, CDKL5, ZFP219, KMT5C, ZBTB38, EMSY, NPAS4, MSH5, ZFP692, SRSF2, MAPKAPK5, SRSF5, ZFP212, UTRN, KMT2E, KMT2D, KHDRBS3, KMT2A, KMT2C, MAZ, FOXO6, FOXO4, FOXO3, FOXO1, GLIS2, HNRNPDL, STK35, ATXN7, KHDC4, E4F1, IP6K1, MDN1, IP6K2, RBPMS, RFXANK, FBXO32, MLXIPL, RGCC, MDM4, OGT, POMT2, NUMA1, ITGB3, ZFP647, NGRN, PPP6R3, HMG20B, ZFP641, DST, ZFP658, ARNT, VEZF1, ACTR8, MSL1, ARL4A, LCOR, TRIM58, NAF1, BDP1, GTF3C1, GTF3C2, ZFP423, SRC, SRF, ZBTB49, ATP10D, CXXC1, ZBTB42, PBXIP1, MLLT1, CXXC5, PPM1E, NTN1, EHBP1, BAHD1, BEND3, UBQLN4, CIZ1, FOXJ2, CABLES1, DHODH, MCM3AP, NOP53, SHFL, ZFP672, SMARCAL1, TONSL, BAIAP2L1, TRIM28, TRIM24, EPC1, CCNL2, SCAPER, SMARCC2, CIRBP, THAP4, STX1B, SPATA13, FLYWCH1, BCORL1, TRIM11, PAXIP1, ZFP746, MYCBP2, KALRN, CDKN2AIP, C87436, MIER2, HIVEP1, SYMPK, HIVEP2, RAB11FIP3, STAT5B, EGR1, EGR3, FOXF1, XRCC3, MICAL3, SMARCA2, IFFO1, MED13L, ZFP512B, ID1, PAF1, DERPC, RCOR3, SUGP2, SUGP1, INTS13, DOC2A, PPP1R10, GRIK5, UIMC1, ARIH2, DHX16, NCOA1, GRIPAP1, NCOA2, ZHX2, ZHX3, NCOA3, SREBF2, ANO1, TOX2, SLTM, FAM193B, STK40, ARHGEF5, FOXC2, FOXC1, SATB1, DOT1L, IGHMBP2, GNAI1, CAMKK1, ZFP12, RXRB, MNT, SLX4, HSF1, PAK6, MSX1, PLEKHA5, HUWE1, PLEKHA7, NLE1, PER2, PER1, SH3RF2, BOP1, TFAP4, TTC5, TTC4, HNRNPA2B1, TTC3, TCEA2, TACC2, ZFP28, NARF, CRTC3, ICE1, CRTC1, FHOD1, PRDM5, PRDM2, TTF1, ETS2, NR3C2, PALM, EP300, ARID2, ZGPAT, OSR1, GEMIN5, WDFY3, DDX5, RAI1, SNTG2, DEAF1, NPHP4, PRODH, BCL9L, CNTLN, ZFHX3, PHF12, PCIF1, CLK3, CLK2, AFDN, UBE2O, TCF3, SERGEF, RERE, LDB1, CHD9, CHD8, CHD6, CHD5, CHD4, CHD3, AFF3, TENT4A, AFF4, PPP1R9B, CABIN1, DACT1, ARHGEF11, MYOCD, RBM15, RBM19, BCKDHB, NAV2, SFPQ, ELF2, SETBP1, CRY2, RBM24, ATG4D, ANKS1, PNKP, DDX23, RNF8, ASAP3, PTHLH, ATAD2B, MTA1, TAF1C, POLD2, MKNK2, MXI1, PDLIM7, ATF7IP, RBM39, CDK11B, TBX18, MAPK12, PROB1, TNIP2, CARM1, ERCC2, TAF8, ACIN1, QRICH1, ERCC6, NRDE2, TAF4, TAF3, SNTB2, MAML2, TRRAP, MAML1, HNRNPU, DCAF8, ADARB1, DCAF6, ZMIZ2, CREB3L2, HOXA3, JUNB, NFRKB, IER2, MAP1S, DAPK3, SOX13, SCRIB, SOX12, NISCH, RNF126, ARMC5, HOXB4, HOXB3, ZSCAN26, NHLRC1, PRKD2, HOXB2, MAML3, HOXB8, PRR14, HOXB5, POM121, SRCAP, CTBP1, XPA, PRDM15, XPC, GJC1, NUP85, ZFP180, PRDM16, HOXC5, RRS1, HOXC4, HOXC6, JUND, PHC1, SETD1B, IRF2BP1, IRF2BP2, NR1D2, UPF3A, NR1D1, INO80, PRRC2A, FOSL1, CPEB1, MMS19, GTF2IRD1, CDK12, CPEB3, PHF2, SETD5, SMG1, RARG, GMEB2, ELL, SETD6, PHF1, BMYC, GLI1, GLI3, GLI2, ING4, ING2, CSRP1, CIC, JARID2, BRD2, TESC, TET2, TET1, ASH1L, WDR33, NCOR2, KAT2B, GCFC2, KAT2A, IVD, TET3, RARB, CACTIN, PHLPP2, CTDP1, PHLPP1, RNMT, SCAF8, UBN2, UBN1, ZFP384, BRD9, BRD8, RUNX1T1, BRD4, PCGF2, SAAL1, RRP1B, WDR13, SCAF4, NFIC, ZFP395, FOSB, PLCD3, DGKE, IRS1, HJURP, UBP1, CDC14A, EDC4, MACROD1, SLC39A7, NBN, MAF1, PHLDA1, GTF2I, MEN1, MAGI1, PNISR, TLE2, ZFP335, TLE1, CEP131, DYRK1B, CHD1L, RNF40, TLE5, HIC2, ZFP46, ERF, SREK1, TNIK, NOTCH2, BRSK1, FAM114A1, ANKRD11, NOTCH4, ANKRD12, UBR4, ITPR2, MRI1, ITPR3, BAG6, HMBOX1, KLC2, UBR5, ABL1, DVL2, SAFB2, ANKRD10, ESRRA, OSBPL7, ATP8B1, ANKRD23, RITA1, FANCE, CDK9, UBOX5, GON4L, CDK5, NBEA, P4HA2, CSPG4, TRIM12A, DIDO1, ZC3H4, WDR4, CEP164, PTPN23, SYNE2, SYNE1, PIK3C2B, SART1, DUSP10, SART3, SNRNP70, DNMT3B, TAPT1, SH3D19, TPRN, METTL17, IQCB1, REXO1, AMT, WIPI2, DNAJC7, TRAF4, SUPT5, POLR1B, ZFP771, HDAC4, NFAT5, SMARCD3, HDAC6, REPIN1, BOD1L, DCAF11, RNF20, IRX2, FKRP, TXNRD3, ZFP318, FBXL17, KLF4, PTPN13, TNRC6C, KLF8, POLR3A, KLF5, SH3D21, KLF9, POLR3E, POLR3H, BCOR, TNRC6A, TNRC6B, TCERG1, HDAC10, ZFP609, RPS6KA4, GOLGA3, GOLGA4, KAT5, LONP1, FAAP100, NFKBIL1, METTL3, PTOV1, EBF1, P3H2, JMJD6, INPP4A, NSMF, ZFPM2, NEIL1, CASZ1, RTEL1, TSHZ3, STXBP1, TWIST2, HTATSF1, HELZ2, DPH1, TNRC18, PATZ1, ARGLU1, BANP, TRPM4, CARMIL1, DTNA, SRPK1, SPRTN, RBAK, INKA2, BAP1, CC2D1B, DAZAP1, AHCTF1, FAF1, LIMD1, SIPA1L3, RPTOR, UCHL1, ZMYM3, PCF11, XPO6, HRAS, PRMT5, PARP3, TOP3A, PPRC1, ITFG2, NFX1, HNRNPH1, HNRNPH3, AKAP8, HIRA, CUX1, LMNA, SVIL, RANBP3, NFYC, TRIP10, CDK5R1, MORC2A, SPPL2B, POGK, ARID4B, POGZ, CMTR1, KDM2A, SLX1B, APLP1, ARID5A, ANXA11, MAU2, DAP3, DTX1, DTX3, UBC, TASOR, ZC3H13, PDZD7, MARK2, BPTF, SPECC1, KLHDC3, CBX7, CBX6, SMAD3, CPSF1, CBX4, ACSF3, ARHGAP33, NR4A2, NR4A1, ARHGAP32, MRGBP, ATG16L2, CAPRIN2, TSGA8, CLASRP, BRWD1, CREBZF, B4GALT2, GPSM1, USP36, KDM5B, KDM5C, ACADVL, NVL, MIDEAS, USP33, HSPB7, IRF2BPL, DBP, SIX5, NTMT1, TOP1MT, PDE4A, MAN2C1, RBM5, KDM6A, KDM6B, KLF11, RUBCN, KLF12, USP48, ARID1A, SAFB, ARID1B, KLF15, THRAP3, LUC7L3, DOCK1, FAN1, KDM3A, KDM3B, HLF, USP10, PERM1, WIZ, UACA, IWS1, NXF1, MAPK7, PPP2R3D, SAP30L, ERBB2, MUTYH, REPS1, ABCF1, SPEN, TCF7L2, KDM4A, KDM4B, USP21, ARID3B, USP28, MEIS1, KANSL1, KANSL2, KANSL3, RPS6KB2</t>
  </si>
  <si>
    <t>MAPKBP1, TESK1, HNRNPU, MYLK, ZFYVE26, MPRIP, WDR90, CSPP1, FAM110B, CEP97, MAP1S, PRKCE, STARD9, DAPK3, ARMC9, AFAP1, EML1, EML2, EML3, EML5, EML6, BIN1, MAP1B, PARD3, MAP1A, ATF5, ATF4, FLII, CEP85L, EPB41L5, EPB41L1, NUP85, PROSER3, DMPK, JUP, DNAH17, RMDN3, INO80, TRIP6, CDK10, MMS19, FERMT2, CEP89, RSPH10B, MYOM1, PHF1, TGFB1I1, RSPH3B, SPOUT1, TRIOBP, OSBPL10, TCTN2, TCTN1, TCP11L2, TNKS1BP1, PLEKHN1, ZFP365, LRRC45, MYBPC2, IFT140, ELMOD3, ITPKB, KAT2B, KAT2A, KIFC2, CDC42EP5, RILPL1, CDC42EP4, EXOC4, PICK1, KIFC3, CEP63, GAS8, KATNIP, KANK1, CTDP1, MAPK1IP1, FGD1, FGD5, PMS2, FLNA, DMD, FLNC, FARP2, EVC2, GSN, DMTN, SEPTIN5, SEPTIN9, RFLNA, AGBL5, TTLL4, TTLL3, SLMAP, CCDC8, TAOK2, ZYX, CCDC6, FILIP1, DGKG, RIF1, FAM107A, FRY, CDC14A, RNF19A, CEP250, LZTS2, LZTS3, CDKL5, ANAPC7, TPM2, MAGI2, CEP131, SPICE1, CYS1, LEMD2, CDC25B, CLIP1, FRMD6, STIM1, TEX9, DGKQ, PKP4, ANAPC5, TNIK, UTRN, KANK3, DGKH, KMT2E, BRSK1, CEP104, CUL7, BRSK2, FBLIM1, UBR4, KLC1, RHOBTB1, RHOBTB2, KLC3, KLC2, ATXN7, STK36, ABL1, DVL2, TPPP, NEK8, CEP112, ODF2, CEP350, RITA1, FUZ, SYNJ2, KY, RGCC, TUBGCP6, TUBGCP3, CCDC22, EFHB, CNTROB, DRC3, DIDO1, NUMA1, LRRK2, CEP164, PTPN21, PTPN23, SYNE2, BICD2, SYNE1, SGCD, SGCA, CEP170B, ERC1, SGCG, TAPT1, TRIM67, DSP, PLEKHG3, IQCB1, BCAS3, PPP1R12A, DST, CEP295, WIPI1, HAUS5, SPTB, EVC, DNAJC7, TRAF4, EFHC1, PPP1R12B, PPP1R12C, PLEKHH3, ROCK1, SRC, KATNB1, PBXIP1, AMBRA1, HDAC6, HAUS8, CCDC85B, TRIM46, PLEKHH1, CCDC57, NCKAP5L, CDC42BPG, SPAG4, HIP1R, CDC42BPB, CDC42BPA, PTPN13, MYO19, CROCC, PTPN3, DYNC2I2, ODAD1, DYNC2I1, CCP110, GOLGA2, BAIAP2L1, HERC2, KAT5, RUSC1, DZIP1L, TNS1, DYNC2H1, LIMCH1, ACTN1, GM14137, MTUS2, ANK2, ACTN4, ANK3, ANK1, ARC, ZW10, AKAP9, NSMF, TTLL11, TLN2, NEIL1, TLN1, ALPK1, TRIB2, LLGL1, MACF1, MYCBP2, FBF1, KALRN, PPL, MAP2, MICAL1, INPP5E, MAP7, STK38L, MAP6, SYMPK, RAB11FIP3, BBS2, VASP, CARMIL1, BBS1, RASSF7, MICAL3, PTK2, SMTN, CC2D1A, INVS, CLIC5, CCDC124, AKAP13, MAP1LC3A, SIPA1L1, ACTR1B, KIF13A, CNTRL, KIF1C, BBS9, KIF1A, SPTAN1, CC2D2A, GIT1, UBXN6, NDEL1, PARP3, TYK2, KIF7, ENAH, CTTN, PITPNM2, MAPRE3, MAPT, ARHGEF2, SFI1, KIZ, SDCCAG8, GNAI1, HSF1, CTNNA3, PCNT, DYNC1H1, MPP2, SVIL, MYO9B, SORBS1, SORBS3, PLEKHA7, TPPP3, MPHOSPH9, KIF26A, TRIP10, EPPK1, TACC2, FHOD1, INPPL1, ESPN, ACTG2, ARHGAP35, CCDC28B, TRAPPC14, TMOD1, ANXA11, MAP7D1, VCL, RTN2, CAMSAP1, CNN1, ARHGAP21, SNTG2, NPHP4, KIF3C, GAS2L1, MARK4, CCDC141, MARK2, CNTLN, MARK1, ENKD1, AUTS2, KLHL21, SSH3, SSH1, CAMSAP3, VIL1, FER, DNMBP, DLG5, JMY, TBCE, GPSM2, MAST2, USP33, HSPB1, CHD4, LDB3, PPP1R9A, GPHN, PPP1R9B, TTC28, TCHP, MYO18A, SCYL1, SNTA1, PDE4D, ARHGEF18, SHROOM3, NAV1, SHROOM1, RABEP2, IFT46, CILK1, PLEC, CAMK2B, DNAH2, DNAH8, DCTN1, DNAH5, UACA, MTA1, MARVELD1, CCDC181, ENTR1, PDLIM7, CLASP1, USP20, NOS3, LIMK2, LCA5, SCLT1, PDE4DIP, NEURL4, DES, CAPN10, ERCC2, ASB2, SNTB2</t>
  </si>
  <si>
    <t>ARAF, ZFYVE28, ZFYVE27, MPRIP, DPYSL5, FAM110B, PRKAB2, SDS, UPB1, EML1, BCR, ATF5, NGEF, RABL6, ABCB6, FLII, AGAP1, BAZ2A, GIGYF2, EPB41L5, RNF216, EPB41L1, MYO6, PIP5K1B, PPARGC1A, PPARGC1B, JUN, JUP, LRBA, NR2F1, EIF2AK4, ABTB1, ZFAT, FERMT2, LRSAM1, PRKAG1, PRKAG2, SHB, ARHGAP6, TRIOBP, OSBPL10, MECP2, IKBKB, NELFA, APC2, DFFB, UPF1, LRRC45, RING1, SPHK2, JOSD2, FOS, SLC7A5, LRRC7, RILPL1, RAPGEF1, PICK1, RAPGEF2, TUT1, MYRF, KCNA1, SYNPO2, PELI2, HTT, SNX32, SNX33, GGA1, RECQL5, EXOSC10, ZSWIM8, PMS2, MFN2, FLNA, FLNC, TRP53BP2, SAMD4, NKTR, EGLN1, GK, SAMD4B, VWA3B, WTIP, CCDC8, TAOK2, PWWP3A, CCDC6, HYCC2, ZFP687, CCNT2, MAP3K7CL, ZBTB21, MSI1, EIF4ENIF1, STK11, RUVBL2, STK16, PIM3, SH3GLB2, AGTPBP1, FBXW8, PPP1R16A, ATXN2L, SRSF2, MAPKAPK5, SRSF5, UTRN, FTO, KMT2A, KMT2C, KMT2B, THADA, FOXO4, TNFRSF11A, FOXO3, RAP1GAP, CTIF, ATXN2, ATXN7, STK36, IP6K1, SOCS7, MDN1, BRPF1, RBPMS, RFXANK, HPS6, FBXO32, MLXIPL, OSBPL1A, LRCH3, OGT, GM49510, POMT2, NUMA1, LRRK2, BICD1, BICD2, AP4M1, PPP6R1, PPP1R13L, PPP6R2, PPP6R3, ZFP641, UNKL, DIS3L2, UNC45A, VPS9D1, PPP1R12A, KSR1, DST, CEP295, ZFP658, ARFGAP3, SPTB, ARFGAP2, QTRT1, GIGYF1, ARL4A, TRIM58, FOCAD, SRC, ZBTB49, CXXC1, KATNB1, PBXIP1, MLLT1, CXXC5, NTN1, MALT1, EHBP1, ZNRF1, PHKG2, TRIM47, IARS2, WHAMM, UBQLN4, SH2B1, NTRK2, METAP1D, FEM1A, NTRK3, HIP1R, CABLES1, EFR3B, MYO19, DHODH, MCM3AP, MYO1C, TRIM39, DOP1B, DOP1A, SEC24D, NOP53, SHFL, BCAR1, HERC2, BAIAP2L1, EIF2D, SCAPER, FBXO2, THAP4, SPATA13, ULK3, ULK1, FLYWCH1, ALPK1, TRIM11, ZFP746, MYCBP2, WNK4, KALRN, DHX30, PCBP4, MICAL1, HIVEP1, SYMPK, STK38L, PCK2, STAT5B, XRCC3, MICAL3, DELE1, PHETA1, HARS2, PTK2, PEX5L, RCOR3, PTPRS, CCDC124, LARP1B, SH3RF1, AKAP13, MAP1LC3A, CNTRL, SPTAN1, GIT1, NCOA1, GRIPAP1, ZHX2, PABPC4, NCOA3, GAB1, ANO6, IL16, ENAH, CTU2, ARHGEF9, PITPNM1, CTTN, ARHGEF4, ARHGEF1, SYNC, DEPDC5, STK40, ARHGEF5, FOXC1, STX16, PRICKLE1, CAMKK1, CAMKK2, RXRB, SLX4, HSF1, MARCHF7, PCNT, MON2, ZFP715, CAVIN1, PLEKHA5, HUWE1, MYO9B, PLEKHA7, PER2, RGP1, ALDH4A1, PER1, TTC5, KCNS3, TTC4, SGSM3, TTC3, ESYT2, TACC2, PNPLA6, ENGASE, CRTC3, RTKN, CRTC1, FHOD1, WWC2, INPPL1, ETS2, TEPSIN, PPIP5K1, PPFIA1, EP300, ARHGEF40, RGS7, SH3GL1, CAST, OSR1, ACOT11, TTC7B, TBC1D2B, LAX1, SHPK, WDFY1, GEMIN5, WDFY3, RAF1, NDRG4, RASGRP2, GRK4, PACSIN3, NPHP4, KIF3C, VARS2, TBC1D17, NDUFV1, GCN1, CNTLN, TBC1D16, NIBAN1, CCDC134, CNOT10, SYT7, AFDN, UBE2O, TCF3, SERGEF, FGF13, DDX46, CHD9, CHD5, ILK, ARHGEF10L, AFF3, RND2, GPHN, CABIN1, TCHP, LRRFIP1, PLA2G4F, CAD, ARHGEF18, EPN1, TBC1D1, CREB3, ELF2, SETBP1, IRF3, PEX6, CRY2, PEX5, ATG4B, STX5A, RBM24, PLEC, MVK, ANKS1, DCTN1, RNF8, ASAP3, ASAP2, NT5C2, PTHLH, NWD1, MTA1, PABPN1, MXI1, EPS8L2, RBM38, ATF7IP, URGCP, EYA2, TNIP2, CARM1, ERCC2, ACIN1, TAF4, PNMT, TES, HNRNPU, DCAF8, ADARB1, ENO2, ENO3, DCAF6, NAA80, GLE1, CREB3L2, PLCE1, PRKCG, DDX17, UNC13B, DNAAF2, MAP1S, PRKCE, DAPK3, AFAP1, PRKCA, SCRIB, GTPBP1, GTPBP3, NISCH, RNF123, RNF126, ADCY9, ARMC5, BIN1, MAP1B, MAP1A, ZSCAN26, NHLRC1, PRKD2, PRKD1, HOXB5, GNE, XPC, PRDM11, RIC8A, NUP85, PRDM16, PLCG1, HOXC6, WDR59, CHKA, DMPK, STARD10, PRRC2C, MTHFR, UPF3A, INO80, PRRC2A, NFATC4, CPEB1, TRIP6, MMS19, GTF2IRD1, CPEB3, CDK13, CDK16, CEP89, GMEB2, MOCS3, ELL, TCF25, SETD6, PHF1, TGFB1I1, STON2, GLI1, SMG7, WDR45, LYST, GLI3, GLI2, SMG6, ING4, TRIM8, AIFM3, RBPMS2, ANXA6, TNKS1BP1, GPRASP1, GPRASP2, EXOC7, SLC2A10, TESC, PAWR, DNAH7C, DNAH7B, ITPKB, KAT2B, GCFC2, PLCB3, PLIN4, CACTIN, RCCD1, GAS8, PLIN5, PHLPP2, GRAMD1A, AHNAK, CEP295NL, ARFRP1, RPL13, FARP2, GSN, DMTN, WHRN, AGL, AGBL5, ALMS1, ZYX, ZFP395, FOSB, COQ8B, PLCD1, HSPA1B, HSPA1A, DGKG, PHLDB1, DGKE, DGKD, RAB3A, ANKRD35, CHPF, DGKB, IRS1, DGKA, HJURP, UBP1, IRS2, CDC14A, LZTS2, MAF1, MEN1, PNISR, USP7, TLE1, MAP2K2, RALGAPA2, CHD1L, CYS1, DGKZ, TLE6, ZFP46, OBSCN, KAT6A, DGKQ, ERF, FKBP8, TNIK, PPEF1, DGKI, CUL9, NOTCH2, ZFP106, SLC26A1, FAM114A1, ANKRD11, NOTCH4, ANKRD12, UBR4, MRI1, KLC1, BAG6, HMBOX1, KLC2, UBR5, DVL1, BTBD2, ABL1, DVL2, DVL3, TPPP, NKX6-1, WDTC1, OSBPL7, ANKRD27, ZFP598, OSBPL5, ATP8B2, ATP8B1, OSBPL3, SEC16A, TNK2, ANKRD23, FANCC, BTBD6, CDK5, NBEA, P4HA2, CNOT3, BCL2, SLC26A6, BCL2L2, TRIM12A, MAP3K12, CALCOCO1, ZC3H4, WDR4, PIK3C2B, S100A7A, DUSP10, PHACTR1, TAPT1, SH3D19, TPRN, ILKAP, ADSL, CEMIP2, SORD, WIPI1, WIPI2, INMT, TRAF7, DNAJC7, TRAF4, POLR1B, NOS1AP, TRAF5, RNF31, HDAC4, HDAC5, NFAT5, ACSS2, NOD1, AMBRA1, TULP1, FBXL22, HDAC6, HDAC7, DNAJB2, REPIN1, VPS51, DNAJB5, RAB24, XIRP2, FKRP, TXNRD3, RNF25, ZFP318, CDC42BPG, AHNAK2, DDHD2, FBXL17, PTPN11, KLF4, PTPN13, TPCN2, MTOR, TNRC6C, KLF8, P2RX5, CROCC, KLF9, SPAG1, PFKM, TNRC6A, PFKP, TNRC6B, DYNC2I2, PANK4, HDAC10, PANK1, PARS2, GBA2, RPS6KA4, GOLGA3, FRAT1, KAT5, RUSC2, RUSC1, LONP1, HABP4, TBC1D10A, FAAP100, TKTL1, COG3, METTL3, P3H2, MAPK8IP1, JMJD6, ZW10, TELO2, CASZ1, SLC22A5, MAGED1, STXBP1, TRMT2A, HELZ2, STRIP1, FXR2, PDCD11, CMYA5, MAP7, INPP5K, TNRC18, ARGLU1, TRPM4, VASP, CARMIL1, STAC, SYNRG, KLHDC8B, SRPK1, CDAN1, CCDC88C, TMCC1, CC2D1A, BAP1, DCP1B, CC2D1B, DAZAP1, GBE1, FAF1, ANKRD9, RPTOR, UCHL1, XPO6, PRX, KIF13B, CCHCR1, HRAS, UBXN6, PRMT5, TSC22D1, PGGHG, TFEB, AMPD2, TYK2, ITFG2, PALD1, ALDH5A1, NFX1, HNRNPH1, MAPT, SLC22A21, TOMM40, MTHFD1L, MAP4K5, APBB3, SVIL, LSAMP, SORBS1, DLC1, RAB3GAP2, APBA1, CDK5R1, GUCY1B1, MORC2A, ARID4B, ESPN, ARHGAP35, SYDE1, POGZ, CWC22, FPGS, ANXA11, TSC2, TSC1, CLEC16A, DTX1, ZFP36L2, PDZD2, DPP9, UBC, MARK4, MYH10, SPECC1, RAP1GAP2, CBX7, SMAD3, NR4A1, FER, ATG16L2, ATG16L1, CAPRIN2, BRWD1, FGFR1, GPSM1, DOCK6, USP35, B4GALT3, GPSM2, USP36, SCYL3, KDM5B, KDM5C, THRA, SLC2A1, SLC2A4, PKD2, OPLAH, HK2, DHTKD1, PPP2R5E, SIX5, NTMT1, GMPPA, GM28042, PDE4A, AOX1, MAN2C1, SCYL1, KLF11, RUBCN, KLF12, USP48, USP42, PDE4D, MARS1, PPP2R5B, AXIN1, PPP2R5D, ARID1B, RABEP2, EHHADH, AKT1S1, USP40, DOCK1, FAN1, CILK1, RBMS3, CAMK2B, USP13, USP10, NXN, TOB2, UACA, USP19, MAPK7, PPP2R3D, ERBB2, PDSS2, NCAM1, LURAP1, S100PBP, REPS1, ABCF1, USP24, TCF7L2, KDM4A, KDM4B, USP21, NOS3, USP28, FMNL3, CAPN10, KANSL2</t>
  </si>
  <si>
    <t>GO:0042995~cell projection</t>
  </si>
  <si>
    <t>ODAD1, DYNC2I2, DYNC2I1, TRIO, IFT172, TESK1, STMN2, CCP110, DNHD1, STMN4, GLDN, MYLK, ZFYVE27, DZIP1L, PLCE1, DIP2A, TBC1D10A, EPHB3, DYNC2H1, PRKCG, SLC6A17, ACTN2, MAP1S, ACTN1, ARMC9, SCRIB, ACTN4, ANK3, CPT1C, MAPK8IP3, BCR, TIAM2, ARC, IFT81, GPR161, MAP1B, SPATA13, NSMF, TTLL11, ALPK1, TLN1, LLGL1, NGEF, KCTD16, MACF1, SPTBN5, TSHZ3, MYCBP2, CBARP, INPP5A, MAP2, MYO6, FLRT1, INPP5E, CFAP69, MAP6, PLCG1, STX4A, BBS2, VASP, CARMIL1, BBS1, DTNA, PRRT2, DTNB, DNAH17, HOMER1, STARD10, MICAL3, CPLANE1, NR1D1, L1CAM, PTK2, CDK10, CPEB3, FERMT2, RSPH10B, PTPRS, TENM3, RSPH3B, PEAR1, SH3RF1, TRIOBP, GLI3, GLI2, SH3PXD2A, TCTN2, TCTN1, TRIM3, BBS9, KIF1A, SPTAN1, CC2D2A, APPL2, GIT1, GRIPAP1, LYNX1, IFT140, KCND3, TESC, MINK1, ROM1, ELMOD3, KIF7, ZDHHC17, MTSS2, BACE1, ENAH, ANO1, CTTN, RILPL1, PITPNM3, EXOC4, MAPT, KPTN, KIZ, ARHGEF5, GAS8, SDCCAG8, KATNIP, CEP295NL, KCNA1, AMIGO1, IGHMBP2, ADCY6, FGD1, CAMKK2, ADCY5, FGD5, CAMK2N1, FLNA, PMS2, DMD, APBB1, SAMD4, EVC2, MPP2, SVIL, GABBR1, DMTN, WHRN, KCNB1, DAB2IP, TTLL4, TTLL3, TAOK2, TRIP10, ADGRL1, EPPK1, CDK5R1, RAB3A, FHOD1, CLSTN1, FAM107A, INPPL1, GUCA1B, CYP46A1, ESPN, CDC14A, ARHGAP35, SLC8A2, ARHGAP44, ATCAY, PALM, CEP250, CAR9, KCNH1, SH3GL1, LZTS3, MAGI1, CDKL5, MAGI2, CEP131, LMTK3, ADAM11, TSC2, TSC1, CYS1, DGKZ, TANC2, CLIP1, ADAM15, SMO, DMWD, RAB34, ANKS6, WDFY3, UTRN, DGKI, VCL, BRSK1, CEP104, LRRC56, CACNA1A, CACNA1C, NDRG2, KLC1, RASGRP2, RHOBTB1, RHOBTB2, PODXL, STK36, NPHP3, NPHP4, MARK4, MPDZ, MYH10, MARK3, MARK2, PDZD7, ENKD1, MARK1, LRRC4B, NEK8, ANKRD24, AUTS2, ODF2, ATP8B1, OSBPL3, CEP350, FUZ, SYNJ2, SYT7, SSH1, CAMSAP3, LRFN3, VIL1, ARHGAP32, FER, CDK5, DLG4, DLG5, CSPG4, EFHB, FGF13, CNIH2, OGT, DRC3, CNTNAP2, SCYL3, TTC23, DAGLA, ITGB3, LRRK2, DOCK7, ILK, LDB3, PTPN23, PKD2, PKD1, GPHN, PPP1R9B, ERC1, TAPT1, TPRN, DST, KSR1, ARHGEF15, ITGA3, PLEKHG5, CAD, SORD, IQCE, SPTB, DNM1, FCHSD1, EVC, FCHSD2, RABEP2, PEX6, NOS1AP, EFHC1, IFT46, SHANK3, CILK1, DNAH2, NLGN2, ROCK1, DNAH8, DNAH5, PRCD, ANKS3, NRXN2, ATP1A2, TULP1, STRN4, HDAC6, SLC25A27, CYTH2, SV2A, ERBB2, CCDC181, TRIM46, EPS8L2, ENTR1, NTRK2, SLC12A5, KCNIP1, LGI3, SPAG4, LCA5, ATP2B4, CABLES1, CDC42BPB, PTPN13, CDC42BPA, MYO1D, MYO1C, CROCC, RAB17, PFKM, BCAR1</t>
  </si>
  <si>
    <t>TRIO, ZDHHC8, SYNGAP1, DPYSL5, DIP2A, UNC13B, SLC6A17, ACTN2, CACNA2D1, ACTN1, PRKCE, FBXO2, SCRIB, CPT1C, BCR, INPP4A, BCAN, ARC, ADGRB2, BIN1, MAP1B, AKAP9, NSMF, NGEF, STX1A, NUMBL, CTBP1, STXBP1, KALRN, FXR2, RNF216, MAP2, MYO6, STK38L, PLCG1, STX4A, PRRT2, CARMIL3, IQSEC2, HOMER1, L1CAM, PTK2, GRIN2D, CPEB1, SLC6A7, PPP1R1B, CPEB3, CC2D1A, PTPRS, TENM3, DOC2A, NCAN, GRIK5, GRIK2, MECP2, SIPA1L1, MAP1LC3A, TRIM3, PHF24, DLGAP1, HRAS, SPTAN1, GIT1, DLGAP4, GRIPAP1, SYN3, ZDHHC17, ANO1, PLCB4, CTTN, LRRC7, KCNMA1, PICK1, ARHGEF2, PLCB1, TAMALIN, KCNA1, LRRC17, HTT, PRICKLE1, PURA, FLNA, APBB1, EGLN1, MPP2, GABBR1, AP3D1, PLEKHA5, HNRNPA2B1, TAOK2, VWC2, ADGRL1, APBA1, FILIP1, AGRN, ADGRL2, DGKE, GUCY1B1, CRTC1, DGKB, CLSTN1, FAM107A, UBE3B, IGF1R, NR3C2, ARHGAP44, RNF19A, SH3GL1, RGS7, LZTS3, PIAS3, SH3GLB2, GUCY1A1, CDKL5, MAGI2, WNT5A, TSC2, DGKZ, TANC2, GRIP2, CACNB1, DGKQ, TNIK, NPTXR, DGKI, KLHL17, CACNA1A, CACNA1C, CABP1, SLC1A7, CACNA1H, PODXL, CASKIN1, DVL1, DVL3, SRGAP3, NPTX2, MPDZ, MYH10, MARK2, MARK1, LRRC4B, RAB4A, BTBD9, SYT7, LRFN3, ARHGAP33, PTPRD, GNAO1, LRFN4, CDK5, NBEA, DLG4, ATG16L1, DLG5, CNIH2, OGT, FGFR1, RNF10, CNTNAP2, CNTNAP1, ITGB5, ITGB3, LRRK2, PPP1R9A, EEF2K, LRRTM3, ERC1, DACT1, ARHGEF15, ITGA3, ADRA2C, SPTB, DNM1, ADRA2A, NOS1AP, ITGA8, ITGA5, SHANK3, SHANK1, CAMK2B, LAMA5, SRC, NRXN2, SEMA3F, LRP8, NTN1, FBXL20, CYTH2, CACNG7, PTPRZ1, SV2A, CHADL, P2RY2, NCAM1, NTRK2, KCNJ11, NTRK3, SEMA4C, HIP1R, ATP2B4, ATP2B2, MTOR, RAB17</t>
  </si>
  <si>
    <t>DYNC2I2, DYNC2I1, SPPL2B, TESK1, HNRNPU, CCP110, FRY, CDC14A, CCDC28B, GLE1, ZFYVE26, WDR90, RUVBL2, CSPP1, RNF19A, FAM110B, CEP250, LZTS2, CEP97, CDKL5, MAP1S, DAPK3, MAGI2, USP2, CEP131, SPICE1, MTUS2, CDC25B, NUP93, STX1B, CLIP1, IFT81, AKAP9, HOXB4, ALPK1, NEIL1, ATF5, OBSL1, RABL6, ATF4, KMT2E, BRSK1, CEP104, CUL7, BRSK2, CEP85L, FBF1, UBR4, SLC1A4, HMBOX1, NPHP4, CCDC141, MARK4, PIBF1, RAB11FIP3, PROSER3, CNTLN, ENKD1, RAP1GAP2, NEK8, BBS1, NEK9, CEP112, ODF2, CEP350, RITA1, RASSF7, FANCE, PTK2, FBXO31, CAMSAP3, CPEB1, RGCC, ID1, CAPRIN2, CCDC88C, TUBGCP6, TUBGCP3, CNTROB, CCDC22, CEP89, CLIC5, GPSM2, NUMA1, USP33, PHF1, CEP164, CCDC124, CHD4, CHD3, BICD1, BICD2, TRIOBP, HK2, TTC28, TCHP, MECP2, ACTR1B, CNTRL, KIF13A, ERC1, ZFP365, TAPT1, GIT1, UBXN6, SCYL1, NDEL1, IQCB1, ARHGEF10, LRRC45, PARP3, PPP1R12A, IFT140, PDE4D, CEP295, ACTR8, HAUS5, AXIN2, KAT2B, KAT2A, RABEP2, LRRC7, RILPL1, TRAF5, EXOC4, EFHC1, KIFC3, CEP63, IFT46, KIZ, SDCCAG8, CAMK2B, CCDC187, CTDP1, DCTN1, CEP295NL, KATNB1, HDAC6, GNAI1, ZFP12, HAUS8, CCDC85B, HSF1, MARCHF7, EPS8L2, ENTR1, PCNT, CLASP1, DYNC1H1, USP20, CCDC57, NCKAP5L, LIMK2, SCLT1, PDE4DIP, SORBS1, PLEKHA7, SKI, MPHOSPH9, SLMAP, CCDC8, CROCC, ALMS1, TCEA2, POLR3H, TACC2, TRIM32, HSPA1B, HSPA1A</t>
  </si>
  <si>
    <t>MT-ND6, MT-ND4L, MT-ND4, MT-ND5, MT-CO1, PGAP4, TMEM94, MT-ND2, ZFYVE1, MT-ND3, MT-ND1, ZFYVE28, KRTCAP3, NDST1, ZFYVE27, SYNGAP1, TMEM8B, CACNA2D1, CACNA2D3, PHKA1, FRS3, PHKA2, EML2, BCR, CLDN3, EWSR1, MT-CO3, CSPG4B, NGEF, ATF4, EXD2, MTMR3, NLRX1, ABCB6, NPRL3, ABCB8, ABCB9, GIGYF2, PCNX3, EPB41L5, RHOT2, RNF215, RNF217, MYO6, ADAMTS17, PIP5K1B, RHBDL3, PPARGC1A, RHBDL1, JAG2, B3GALNT2, GPR17, ABCA2, PRRT3, PRRT2, JUP, ABCA6, LRBA, EXOC6B, L1CAM, GRIN2D, PCDHGA10, MLLT10, PCDHGA11, GRIN3B, PCDHGA12, NAPEPLD, FXYD7, DCHS1, SFXN2, FAT4, PRRT4, FERMT2, GPR19, ACHE, LRSAM1, MTMR11, SHB, PEAR1, JPH1, OSBPL10, JPH4, IKBKB, SMPD2, MED14, JPH2, MMP24, SMPD4, TMEM43, DLGAP1, APPL2, DLGAP4, MAMDC4, KCND3, SPHK2, ROM1, SLC39A13, EMP2, TMC6, JOSD2, EPS15L1, DUSP8, TMC4, ELAPOR2, SIRT3, SLC7A5, SLC7A6, MMP15, CDC42EP5, CDC42EP4, KCNMA1, MMP17, PICK1, RAPGEF2, FLT3L, ERGIC1, CHST3, SLC29A2, TAMALIN, MYRF, KCNA1, PELI2, MIEF2, SNX33, GGA2, GGA1, RECQL5, UCP3, MICALL1, NTF3, MFN1, MFN2, DMD, FLNC, P4HTM, NKTR, JAM3, EVC2, GK, KCNB1, ATRNL1, BIK, ADAM33, YLPM1, DAB2IP, SNX21, WTIP, PLXDC2, TMCO3, TMEM276, LETM1, SNX19, ABCB10, SLMAP, TAOK2, PWWP3A, ADGRL1, PKN1, AGRN, LGR6, LIMS2, LGR4, ADGRL2, HYCC2, MSI1, GPR62, FRY, FADS3, FADS2, STK11, RUVBL2, STK16, LEPR, SLC16A8, SLC25A42, SLC16A3, SLC25A47, FADS1, NOMO1, KCNH1, KCNH2, SH3GLB2, PPP1R16A, FAM118A, MUL1, ATXN2L, SLC9A2, FRMD6, SMO, SLC9A8, PKP4, NPTXR, SLC27A3, TRABD2B, SLC27A5, SLC27A4, KMT2D, 2510039O18RIK, TNFRSF11A, FOXO3, RAP1GAP, RCC1L, ENTREP3, TMEM25, TRP53I13, SLC38A2, SOCS7, LRRC4B, RBPMS, HPS4, HPS6, FBXO31, PTPRD, OR2R2, LRCH1, UST, LRCH4, LRCH3, OGT, POMT2, BCAR3, CNTNAP2, CNTNAP1, KCNK7, ITGB5, NUMA1, ITGB3, LRRK2, DYSF, TSPAN11, BICD1, AP4M1, NGRN, BOC, PMEPA1, ERC1, DSP, UNC45A, CERS4, KSR1, DST, ITGA3, ITGA1, VPS37C, VPS37D, ARFGAP3, SPTB, PARD3B, ARFGAP2, QTRT1, SLCO1C1, ARL4D, QTRT2, ARL4A, SLC25A19, NRG4, ITGA8, ITGA7, ITGA5, SPACA6, CERS1, ITGA9, ST6GALNAC6, GTF3C1, RNFT2, PPP1R15A, SLC47A1, AU040320, ROCK1, SRC, PRCD, ATP10D, LRP5, LRP4, PBXIP1, ATP10A, SRL, LRP8, EHBP1, SLC25A27, ZNRF1, SLC25A29, ZNRF3, PTPRZ1, SH3BP4, LRRC8A, WHAMM, SLC25A23, CNNM3, SLC25A22, ATP9B, RILP, ATP9A, SH2B1, PPP1R14A, NTRK2, SLC12A4, SLC12A5, NTRK3, 4930523C07RIK, HIP1R, SORL1, EFR3B, MYO19, DHODH, MYO1D, SLC25A38, MYO1C, DOP1B, DOP1A, MDGA1, BCAR1, PTPN3, EPHB6, SLC23A4, CPNE7, ZDHHC8, LDLRAD4, ZDHHC1, LCTL, PEX26, HERC2, HERC1, MFSD2B, EPHB4, EPHB3, ENTPD2, ACTN1, GM14137, FBXO2, PAQR3, ADGRA3, ANK2, ANK3, ANK1, MFSD10, STX1B, PPP1R3F, FNDC4, ADGRB2, KCNQ1, PNLDC1, SPATA13, KCNQ4, KCNQ5, PREB, ULK1, PEX11G, EPHA1, STX1A, KCTD16, GGNBP1, ADCYAP1R1, TMEM63A, TMEM63B, RRAD, WNK4, MST1R, MICAL1, SYMPK, STK38L, KCNN3, B4GALNT3, RAB11FIP3, STX4A, SEC31B, RAB11FIP5, BBS2, BBS1, INTS1, LRRN2, FOXF1, ZFP516, DELE1, CPLANE1, IFFO1, PTK2, EXT1, PEX5L, PAF1, FBXL2, IGSF9B, DDR1, PTPRU, ECM2, PTPRS, DOC2A, GRIK5, AP4E1, PTPRM, PCSK7, GRIK2, PCSK5, NAT14, PCSK4, DOC2G, AKAP13, ARV1, KCNT1, MAP1LC3A, STBD1, BBS9, QSOX1, KIF1A, SPTAN1, GRIPAP1, LYNX1, TNFRSF12A, ANO8, ANO6, SYN3, ANO4, SREBF2, RGMA, ANO1, PITPNM1, CTTN, PITPNM3, CNKSR3, PITPNM2, ARHGEF1, TLCD1, DEPDC5, TLCD5, TMPRSS9, POPDC2, TMPRSS6, STX16, SLC43A1, GREB1L, NOXO1, PRICKLE3, FITM2, CCDC107, PRICKLE1, GNAI1, ORMDL3, MARCHF9, FILIP1L, CAP2, PEX16, NPDC1, GABBR1, MON2, CAVIN1, PLEKHA5, HUWE1, PLEKHA4, RGP1, XK, GPAM, KCNS3, TTC3, CACHD1, EPPK1, ESYT2, PNPLA6, CCDC167, RTL1, INPPL1, 9430015G10RIK, CYP46A1, CELSR2, NR3C2, IGF1R, TEPSIN, RGS3, PPIP5K1, PALM, CAR9, SBF1, BORCS6, RGS7, SH3GL1, CAST, PDGFRB, TMOD1, SCARA3, ATG9A, TTC7B, LMTK3, IRAG1, ADAM11, LMTK2, CDKAL1, ATAD3A, LAX1, ADAM15, TMEM259, ADAM1A, WDFY3, RAF1, VCL, SIDT2, 6430550D23RIK, RTN2, GNAZ, ARHGEF25, NPR1, ARHGEF28, NPR2, SLC41A1, CACNA1A, CACNA1D, SLC1A4, CACNA1C, SLC1A5, PLD6, RASGRP2, SLC1A7, CACNA1H, PLD2, SNTG2, GRK6, PACSIN3, NDUFV1, NIBAN1, GGT7, SYT3, ZFHX3, TCAF1, SYT2, CAV3, CACFD1, ARHGEF39, CCDC136, SLC52A3, GM45713, MUC19, NFXL1, TIMM44, TJAP1, SYT7, MANBAL, BLTP1, GGN, GNAO1, TMEM238, FGF13, SDK2, EDA, PODXL2, MAST2, ATP2A3, ATP2A2, ILK, RND2, USE1, GPHN, PPP1R9B, TCHP, SEC61A2, ABHD16A, BCL7C, GM20683, SCARF2, A4GALT, SNTA1, RBM33, ARHGEF11, SUN2, SUN1, PLA2G4F, ARHGEF12, RBM15, SHROOM3, ARHGEF18, SSTR3, EPN1, CREB3, GORASP1, PEX6, PEX5, STX5A, SHANK1, TAFAZZIN, ANKS1, RRBP1, ASAP2, PPOX, CLCN2, AGPAT3, PRTG, CYTH2, TMEM201, CLMP, MARVELD1, SV2A, CLMN, SPATA46, TAS1R3, MBTPS1, GALNT2, ATP2B4, ATP2B2, ACVR2B, CLCN6, INAFM1, QRICH1, SNTB2, CNTFR, RXFP4, MRGPRF, STMN2, HNRNPU, SLC4A2, ADARB1, SLC4A3, ENO2, SLC4A4, ENO3, GPATCH8, GLDN, FGFRL1, NYNRIN, CNST, EVA1B, EVA1C, CREB3L2, PLCE1, DIP2A, DIP2C, MFSD4B1, BVES, PRIMA1, IER3, PRKCG, UNC13B, PRKCE, PRKCA, SCRIB, SYTL5, NUP93, NISCH, BCAM, ADCY9, ARMC5, BIN1, GPR161, PARD3, TYRO3, PRKD2, PRKD1, ASTN2, FREM1, POM121, MTDH, GJC1, RIC8A, NUP85, FLRT1, SLC19A1, ST3GAL2, VPS16, FDFT1, ST3GAL3, FZD1, STARD13, FZD2, WDR59, DMPK, HOMER1, FZD7, MCAM, STARD10, TMEM191, RMDN3, SLC16A11, PAFAH2, TMEM198, SQLE, CPEB1, SLC6A7, RNF103, SLC6A9, GPR180, ATG2A, PLCH2, ATG2B, STON2, ABCC10, LYST, GLI3, GLI2, MRC2, DSTYK, TCTN2, TCTN1, ANXA6, RNF150, PLEKHN1, EXOC7, SLC2A10, TESC, WDR33, DNAH7B, ITPKB, BACE1, PLCB3, PLIN4, GAS1, PLEKHO1, KIFC3, PLCB1, PHLPP2, GRAMD1A, PHLPP1, PLPPR2, ADCY7, ADCY6, ADCY5, GPR152, ARFRP1, FGD5, APOL6, GPR153, OR5K17, APOL8, OR5K14, BRD9, SLC17A7, LDLR, SF3B1, RUNX1T1, DMTN, KIDINS220, KTN1, COQ8B, COQ8A, PLCD3, CYB561, DGKG, SEMA5A, ANKRD13B, RAB3C, DGKE, DGKD, ANKRD13D, RAB3A, CHPF, DGKB, CLSTN1, FAM107A, GUCA1B, TMEM131L, BEST3, SLC8A2, TM7SF2, CDH4, GRB14, RNF19A, SLC39A7, LARGE1, SLC39A3, MAGI1, SEMA6C, MAP2K2, TMEM178B, USP2, MAGI2, CYS1, SYPL2, LEMD3, LEMD2, DGKZ, CACNB1, CLIP3, PYGO2, TOM1L2, CLIP1, OBSCN, STIM1, RAB36, RAB34, DGKQ, CLIP4, FKBP8, PGR, DGKI, INTS6L, DGKH, NOTCH2, ZFP106, BRSK2, SLC26A1, ANKRD11, NOTCH4, ITPR1, UBR4, ITPR2, ITPR3, VTCN1, KLC1, BAG6, KLC2, DDRGK1, DVL1, DVL2, SRGAP3, MPDZ, GM48552, PLXNA3, SEC16B, RAB4A, ANKRD27, TMEM132E, ANKRD24, OSBPL5, ATP8B2, GPR108, ATP8B1, OSBPL3, SEC16A, TNK2, TMEM132A, DHCR24, SYNJ2, LRFN3, CYP4F17, LRFN4, CDK5, NBEA, P4HA2, MAFG, REEP2, BCL2, ZFP592, PLXNB1, CSPG4, REEP6, CNIH2, LZTR1, SLC26A6, BCL2L2, MAP3K12, LMBR1L, DAGLA, ADRA1D, SYNE3, SYNE2, SYNE1, SGCD, SGCA, SERAC1, GAL3ST3, SGCG, TAPT1, SGIP1, CEMIP2, PLEKHG5, TRPC1, LANCL1, SORD, WIPI1, WIPI2, ADRA2C, ADRA2A, PTP4A3, EVC, TRAF4, SPEM1, ANK, VSTM2B, HDAC5, SLC24A4, SLC24A3, ACSS2, NLGN2, SEMA3D, NOD1, TULP1, DNAJB2, CACNG7, VPS51, P2RY2, RAB24, MROH7, MLXIP, RPH3AL, FKRP, KCNJ11, RNF24, KCNIP1, SPAG4, SEMA4C, KCNJ15, DDHD2, PTPN11, CDC42BPB, CDC42BPA, TPCN2, MTOR, RAB17, PFKM, MYORG, PFKP, TNRC6B, VIPR2, GBA2, GOLGA2, NIPAL4, GOLGA3, RS1, GOLGA4, GOLGA5, OR5AL5, ARFIP2, TNS2, DYNC2H1, IL15RA, TANGO6, SLC6A17, COG3, PTOV1, MTUS1, COG1, CPT1C, MAPK8IP1, PLPP7, INPP4A, TIAM2, CYP27A1, AFG3L2, ARC, ZW10, GUF1, NSMF, TLN2, TLN1, TELO2, LLGL1, MACF1, SMIM5, SLC22A5, TMEM161A, SLC35D1, IGSF3, MAGED1, STXBP1, PPL, SMIM6, IGSF9, CBARP, PTDSS2, INPP5A, FXR2, INPP5F, INPP5E, MAP7, SCAP, INPP5K, MAP6, ARGLU1, CCR10, BANP, TRPM4, VASP, CARMIL1, CARMIL3, DTNA, TMEM74B, DTNB, STAC, SLC35E4, SYNRG, INSR, VASN, GOLGB1, ADCK5, TMCC2, TMCC1, C2CD2L, BAP1, INVS, CLIC5, RYR2, TENM3, CLIC3, SIPA1L3, TRAM2, UCHL1, SLC22A17, KIF13A, PRX, TMED1, HRAS, UBXN6, PARP6, MAP4K2, TSC22D1, KREMEN1, TFEB, AVPR1A, TYK2, ZDHHC17, ITFG2, LIME1, IL17RC, ZDHHC14, PARP8, B3GNT9, MAPT, KPTN, SLC22A21, AMER1, TOMM40, AMIGO3, SLC20A1, AMIGO1, AMIGO2, CXCR5, RFNG, TRAK1, NKD1, AKAP1, CUX1, EMC1, KISS1R, SUSD5, APBB1, APBB3, EMC8, GABRQ, MPP2, SVIL, MPP3, LSAMP, AP3D1, SORBS1, GM20518, MAS1, MPHOSPH9, AXL, DLC1, TRIP10, APBA1, MT-CYTB, MEGF8, CDK5R1, TJP2, F2RL3, RIPOR1, ITPRIP, GALNT16, GALNT18, SPPL2B, GALNT17, ARHGAP35, FPGS, TMEM38A, SZT2, MIGA2, APLP1, STIMATE, TSC2, TSC1, CDYL, KCTD3, TMEM131, COL4A2, COL4A3, COL4A6, SPNS1, COL4A5, ABCG4, CLEC16A, LTBP4, ADRB1, LTBP3, NALCN, ARHGAP21, MAN2A2, PODXL, UBC, MARK3, MARK2, MARK1, SPECC1, ACBD4, WSCD1, WSCD2, EPHX1, SSC5D, LRP1B, ARHGAP33, ARHGAP32, FER, DLG4, ATG16L1, DLG5, JMY, CAPRIN2, PI4KB, GM28035, BMPR1B, FGFR3, FGFR1, B4GALT2, GPSM1, ABCD4, B4GALT3, GPSM2, PCDHGB8, ACADVL, PCDHGB7, USP31, DOCK9, PCDHGB4, PCDHGB2, SLC2A1, SLC2A4, PKD2, PKD1, HK2, SPRED3, SPRED2, LRRTM3, PDE4A, POLG, RHBDF1, PCDHGA8, KDM6B, PCDHGA7, ABCC1, PTGIS, PCDHGA5, ABCC5, PDE4D, MARS1, IQCE, AXIN1, ABCC9, LSR, ICOSL, POMGNT2, LSS, POMGNT1, DNM1, PCDHGA9, RUSF1, TGFBR3, FCHSD2, IGDCC4, COL6A2, CASQ1, DOCK1, CAMK2B, LTK, CAMK2D, STOML1, ATF6B, MSLNL, NRXN2, ATP1A2, ACAA1A, SPG7, UACA, DLL1, STRN4, USP19, RASD2, RASD1, RPS6KC1, ERBB2, KLRG2, LRIG1, LRIG3, CHSY3, NCAM1, CAMK2G, MUC4, REPS1, ATP13A1, NOS3, PCDHGC4, FMNL3, DES, KANSL1, PIK3IP1, CAPN10</t>
  </si>
  <si>
    <t>TES, FAM107A, ATN1, ESPN, PNN, BVES, TNS2, SH3GL1, TNS1, PRIMA1, MAGI1, ACTN1, SCRIB, ACTN4, CLDN3, ADAM15, PARD3, PKP4, TLN2, TLN1, VCL, USP53, FBLIM1, FLII, FBF1, WNK4, PPL, MTDH, GJC1, ARHGAP21, EPB41L5, FLRT1, SYMPK, NPHP4, MPDZ, VASP, JUP, TNK2, PTK2, TJAP1, CAMSAP3, AFDN, FER, DNMBP, DLG5, TRIP6, CCDC88C, AMOTL1, FERMT2, BCAR3, PTPRU, CNTNAP2, CNTNAP1, ITGB3, TGFB1I1, MAST2, ILK, LIMD1, PPP1R9B, DSTYK, SH3PXD2A, PRX, CGNL1, GIT1, SNTA1, DSP, DST, ITGA3, PLEKHG5, SHROOM3, LSR, ASH1L, PARD3B, ENAH, FCHSD2, TRAF4, CTTN, NOS1AP, RAPGEF2, ITGA5, ARHGEF2, KIFC3, ARHGEF5, SDCCAG8, PLEC, FOCAD, SRC, KCNA1, SYNPO2, AMBRA1, DLL1, CYTH2, ARVCF, CLMP, CCDC85C, CCDC85B, CCDC85A, UBN1, XIRP1, XIRP2, CTNNA3, JAM3, SVIL, MPP3, CDC42BPB, SORBS1, WTIP, SORBS3, PLEKHA7, DLC1, ZYX, EPPK1, LIMS2, BCAR1, TJP2, SNTB2</t>
  </si>
  <si>
    <t>GO:0016607~nuclear speck</t>
  </si>
  <si>
    <t>SLC4A1AP, MAML2, MAML1, EHMT2, FAM107A, GPATCH2, INPPL1, HNRNPU, SMC5, PNN, EIF4ENIF1, CWC22, HABP4, ARL6IP4, CCNL2, CCNL1, SCAPER, SRRM2, DDX17, PNISR, PIAS3, METTL3, PRPF4B, CDYL, THOC2, DGKZ, SRRM1, ATXN2L, DDX39B, KAT6A, DGKQ, SRSF2, SRSF4, RAD54L2, SRSF5, SREK1, MAML3, SRSF6, ATF4, FTO, KMT2E, ZFP106, RTEL1, DDX5, BAZ2A, FOXO4, GLIS2, CMYA5, EP400, ZC3H18, ZC3H13, RBM10, CARMIL1, CBX4, ZBTB16, SETD1B, SETD1A, SRPK1, CLK2, NFATC4, NR4A2, AFDN, SON, SPRTN, CDK12, CDK13, USP36, RBM25, DDX46, ELL, AKAP8L, CHD5, GLI3, GLI2, AFF2, SART1, SART3, SNRNP70, FASTK, PRX, NFKBIZ, UNC45A, BRD2, BRD1, MYOCD, RBM15, RING1, RBM19, PRPF40B, IL16, SIRT7, KLF15, MSL1, ITPKC, SFPQ, THRAP3, CRY2, SNURF, LUC7L3, TUT1, FAM193B, RP9, MAPT, PLCB1, CACTIN, DOCK1, LUC7L2, HDAC4, HDAC5, WBP4, CXXC1, NXF1, PABPN1, U2AF2, LMNA, ASCC2, APBB1, SF3B1, SRSF11, S100PBP, RBM39, YLPM1, ZFP395, ACIN1, NRDE2, HSPA1B, HSPA1A</t>
  </si>
  <si>
    <t>GO:0000785~chromatin</t>
  </si>
  <si>
    <t>RIF1, EHMT2, EHMT1, HR, NR3C2, YY1, TRIM28, KAT5, ZMIZ2, CREB3L2, DPF1, POGZ, TRIM24, EP300, ARID2, MEN1, FAAP100, TSPYL2, PIAS4, PIAS3, KDM2A, SMARCC2, RFX3, EBF4, LEMD2, HIC1, MAU2, KAT6B, KAT6A, PGR, KMT2E, CASZ1, MAGED1, ANKRD11, UBR2, BAZ2B, PRDM10, HNRNPDL, NACC2, DVL3, CAMTA2, PPARGC1A, BPTF, ESRRA, KLHDC3, EGR1, CBX7, JUN, CREBBP, CBX6, SMAD3, BICRAL, SETD1A, FANCC, NR1D1, FANCE, SMARCA2, SRPK1, NR4A2, NR4A1, MLXIPL, FER, SPRTN, TCF3, RCOR2, KDM5B, SETD5, KDM5C, CALCOCO1, AHCTF1, RARG, LDB1, FBH1, PPP1R10, CHD8, AKAP8L, CHD6, CHD5, CHD4, BMYC, CHD3, CHD2, MECP2, SIN3B, BCL7A, BCL7C, JARID2, NCOA1, DFFB, FOXD3, BRD2, PRMT5, UPF1, MYOCD, NCOA3, MSL2, PAWR, SIRT7, ARID1A, ARID1B, NCOR2, KAT2B, SFPQ, KAT2A, IRF3, PLCB1, HDAC4, HDAC5, KDM3A, KDM3B, SMARCD3, SATB1, ZBTB46, SRF, DDX23, AKAP8, ZFP827, PBXIP1, BICRA, NSD3, HIRA, SLX4, BRD9, SF3B1, BRD4, MBD3, KDM4A, TCF7L2, KDM4B, KDM4C, PCGF2, KLF4, TBX18, KLF2, TBX2, HNRNPA2B1, TAF4</t>
  </si>
  <si>
    <t>TRRAP, PGAP4, STMN2, STMN4, ZDHHC8, ZDHHC1, ZFYVE1, GBA2, FGFRL1, GOLGA2, NDST1, GOLGA3, GOLGA4, GOLGA5, CNST, RUSC1, ARFIP2, PLCE1, UNC13B, DYNC2H1, PRKCE, DAPK2, METTL3, PAQR3, COG3, P3H2, MTUS1, COG1, MAPK8IP3, AKAP9, RELCH, PRKD2, PRKD1, OBSL1, LLGL1, GGNBP1, MACF1, SRCAP, ABCB6, SLC35D1, GIGYF2, STC2, MYO6, INPP5E, SCAP, MAP6, B4GALNT3, RAB11FIP3, ST3GAL2, TRPM4, RAB11FIP5, ST3GAL3, B3GALNT2, RABGAP1L, ABCA6, SLC35E4, SYNRG, LRBA, PHETA1, EXT1, GKAP1, GOLGB1, NAPEPLD, CDK13, CLIC5, ACHE, GDI1, AP4E1, PCSK7, PCSK5, SIPA1L3, SH3RF1, ARV1, SERPINA1D, SMPD4, TRIM7, MMP24, TMEM43, KIF13A, TRIM3, KIF1C, QSOX1, TMED1, HRAS, APC2, PRMT5, MAP4K2, MAMDC4, MINK1, ELMOD3, SLC39A13, EMP2, ASH1L, TMC6, ZDHHC17, ITFG2, ZDHHC14, SREBF2, BACE1, B3GNT9, CTTN, PITPNM1, PACS1, FIBIN, PICK1, KIFC3, FAM20A, ARHGEF2, ERGIC1, GAS8, CHST3, MYRF, STX16, HTT, RFNG, FGD1, GGA2, GGA1, ARFRP1, FGD5, CUX1, MARCHF9, EMC8, LDLR, JAM3, ATRNL1, AP3D1, SULF1, MPHOSPH9, KCNS3, TTC3, TRIP10, TRIP11, APBA1, RIPOR1, CHPF, GALNT16, SPPL2B, GALNT18, GALNT17, CLSTN1, INPPL1, PRDM2, TEPSIN, POFUT2, STK16, SLC39A7, NBN, LARGE1, PDGFRB, SCARA3, POSTN, MAP2K2, FBXW8, APLP1, ATG9A, LMTK3, TSC2, LMTK2, LAX1, CLIP3, RAB36, SMO, RAB34, WDFY1, RAF1, EMID1, CUL7, PKDCC, FAM114A1, CLEC16A, PLD6, NDRG2, RAP1GAP, ARHGAP21, ATXN2, MAN2A2, TPPP, SEC16B, CAV3, WSCD1, ATP8B2, ATP8B1, WSCD2, GPR108, SEC16A, TMEM132A, DHCR24, TJAP1, ARHGAP33, ARHGAP32, BCL9, DNMBP, BMP1, STK25, UST, PI4KB, LZTR1, FGFR3, B4GALT2, GPSM1, B4GALT3, CNTNAP2, SCYL3, LRRK2, USP33, DYSF, TENT4A, PKD2, PKD1, BICD1, BICD2, SYNE1, AP4M1, SART1, FYCO1, SIX5, MYO18A, PMEPA1, ERC1, A4GALT, GAL3ST3, SCYL1, RHBDF1, UNC45A, CHPF2, ABCC5, AXIN1, WIPI1, ARFGAP3, POMGNT1, DNM1, ARFGAP1, ARFGAP2, CREB3, GORASP1, PEX5, STX5A, ITGA5, ST6GALNAC6, PPP1R15A, HDAC5, GALT, AU040320, ROCK1, PRCD, ASAP2, PTHLH, MTA1, VPS51, RAB24, NHS, CHSY3, WHAMM, ATP9B, TAS1R3, ATP9A, CLASP1, MBTPS1, FKRP, RNF24, GALNT2, NOS3, DDHD2, PDE4DIP, SORL1, MTOR, FMNL3, KLF5, DOP1B, DOP1A, 2410002F23RIK, MDGA1, TNRC6A, SNTB2</t>
  </si>
  <si>
    <t>ANKRD13B, RAB3C, ANKRD13D, RAB3A, CCNT2, STMN2, ATN1, TESK1, ZDHHC8, ZFYVE1, GOLGA2, ATCAY, KAT5, STK16, KIF5A, CEP250, MAF1, SBF1, MAP3K4, KCNH1, PRKCG, KCNH2, MAP2K2, CDKL5, FBXW8, MAP1S, PRKCE, APLP1, MAGI2, USP2, IRAG1, PTOV1, TSC2, LMTK2, WRNIP1, PRKCA, ANK2, TSC1, ACTN4, EML1, MAPK8IP3, MAPK8IP1, MAP1B, RAB34, PKP4, NHLRC1, TNIK, PRKD1, OBSL1, DGKI, CUL7, BRSK2, SRCAP, STXBP1, ITPR1, ITPR3, CABP1, NDRG2, KALRN, LTBP1, CACNA1G, MTDH, CTIF, ATXN2, STC2, MYO6, UBR5, FLRT1, CMYA5, ABL1, MAP7, MAP6, INPP5K, APOD, RHPN2, TPPP, STX4A, BPTF, JAG2, RAB4A, SEC16A, SYNRG, XRCC3, SYNJ2, MEX3D, PTK2, CHERP, GGN, CPEB1, PEX5L, BCL2, FGFR3, FGFR1, DOCK6, INVS, ACHE, PLEKHF1, FAF1, USP33, PTPRM, ATP2A2, LDB3, SLC2A4, BICD1, SYNE2, SH3RF1, SYNE1, AKAP13, STBD1, CNTRL, ANXA6, PDE4A, EPG5, KIF1A, UNC45A, APC2, UPF1, DST, ITGA3, SLC2A10, PDE4D, ABCC5, PLEKHG5, NCOA3, AXIN1, SLC39A13, EMP2, MYRIP, TRAF7, MED25, INF2, TRAF4, PACS1, RNF207, KCNMA1, RAPGEF1, PICK1, RAPGEF2, MAPRE3, DEPDC5, SYNC, PLEC, CAMK2D, TAMALIN, SRC, STX16, PKN3, IGHMBP2, HTT, AKAP6, TRAK1, UACA, HDAC6, MALT1, THBS3, DNAJB2, RASD1, HECTD3, LMNA, ERBB2, HSF1, FLNA, DMD, APBB1, TRP53BP2, UBQLN4, ATP9B, ATP9A, NTRK2, DMTN, GSN, USP20, WHRN, KCNB1, GALNT2, LIMK2, HIP1R, PDE4DIP, MYO9B, SEPTIN9, MEIS2, SORL1, TARBP2, PER2, TPPP3, TAF8, APBA1, APBA3, TNRC6A, HSPA1B, CDK5R1, HSPA1A</t>
  </si>
  <si>
    <t>TES, HNRNPU, CCP110, GOLGA2, RS1, CNST, KAT5, TRIM28, DPYSL5, CEP97, PRKCA, ACTN4, BCR, CLDN3, DDX39B, PARD3, PEX11G, STX1A, ATF4, SPTBN5, SRCAP, MAGED1, STXBP1, WNK4, GIGYF2, PRPSAP1, DPH1, MAP2, EPB41L1, MIER2, MYO6, SCAP, RBM10, JUN, CREBBP, JUND, DTNA, MLLT10, RYR2, DAZAP1, GDI1, PRKAG1, BMYC, MECP2, SIPA1L1, XPO6, ANXA6, KIF1A, CIC, SPTAN1, CGNL1, UBXN6, NCOA1, DFFB, NCOA2, PRMT5, NCOA3, SIRT3, DDB2, KAT2B, CTU2, PLCB3, KCNMA1, RAPGEF1, EXOC4, PICK1, RAPGEF2, ARHGEF2, PLCB1, CTDP1, ZFP703, SRRT, DOT1L, HTT, AKAP6, GNAI1, GGA1, HIRA, EMC1, HSF1, DMD, APBB1, MBD3, GSN, CAVIN1, KIDINS220, SKI, RGP1, RAB3GAP2, MT-CYTB, APBA1, PKN1, HSPA1B, HSPA1A, RAB3A, GUCY1B1, STK11, PPFIA1, EP300, CEP250, LARGE1, NOMO1, MAP3K5, MEN1, RGS7, GUCY1A1, USP7, MAGI2, TSC1, POLRMT, RNF40, TLE6, STIM1, FKBP8, MAPKAPK5, UTRN, DGKI, VCL, SLC27A5, DGKH, KMT2E, KHDRBS3, NOTCH4, ITPR1, SLC41A1, CACNA1A, CACNA1C, CABP1, FOXO3, LTBP1, KLC2, UBR5, ABL1, ZC3H18, ZBTB17, CAV3, ZBTB16, NEB, ARHGAP33, FER, BCL2, RADIL, TCF3, OGT, GPSM1, GPSM2, SNED1, NUMA1, LDB1, ITGB3, CHD8, ATP2A2, ILK, CHD4, POLG, SNTA1, ADSL, KSR1, TRPC1, PDE4D, CAD, AXIN1, ABCC9, WIPI2, AXIN2, SPTB, DNM1, PARD3B, QTRT1, QTRT2, GIGYF1, COL6A2, AKT1S1, COL6A1, PEX5, HDAC4, HDAC5, CAMK2D, USP10, DCTN1, NRXN2, ATP1A2, DLL1, PPM1E, STRN4, MALT1, HDAC6, EPS8L2, UGGT2, UBQLN4, MUC4, RILP, RBM39, ATP2B4, PTPN11, USP28, ACVR2B, MTOR, RAD52, CARM1, ERCC5, RGS11, TAF4, SNTB2</t>
  </si>
  <si>
    <t>GO:0042383~sarcolemma</t>
  </si>
  <si>
    <t>RYR2, DYSF, SLC2A1, SLC2A4, SLC8A2, SMPD4, SGCD, SGCA, ANXA6, BVES, SGCG, SNTA1, DST, KCND3, ABCC9, ANK2, ANK3, ANK1, CACNB1, PLCB3, OBSCN, KCNQ1, COL6A2, COL6A1, ITGA7, COL6A3, CASQ1, UTRN, SYNC, VCL, PLEC, POPDC2, CAMK2D, LAMA2, AHNAK, CACNA1D, AKAP6, ATP1A2, CACNA1C, CACNA1H, ADCY6, ADCY5, PLD2, SNTG2, DMD, FLNC, STX4A, SLC38A2, SVIL, FKRP, DTNA, KCNJ11, CAV3, NOS3, STAC, KCNB1, ATP2B4, PTK2, DES, SLMAP, AGRN, FGF13</t>
  </si>
  <si>
    <t>GO:0030425~dendrite</t>
  </si>
  <si>
    <t>PNMT, EPHB6, MYLK2, CRTC1, HNRNPU, CYP46A1, SLC8A2, MT-ND1, ARHGAP44, ATCAY, ZFYVE27, DPYSL5, PALM, KIF5A, PPFIA1, MAF1, EPHB4, EPHB3, KCNH1, RGS7, PRKCG, PIAS3, MAP1S, SPACDR, MAGI2, LMTK3, TSC2, PRKCA, ANK3, CPT1C, MAPK8IP3, GRIP2, MAPK8IP1, BCAN, ARC, ADCY9, SMO, BIN1, DMWD, MAP1B, MAP1A, NSMF, PGR, ADNP, EPHA1, GNAZ, ITPR1, CACNA1A, ITPR3, SLC1A4, CACNA1C, CABP1, LTBP1, RAP1GAP, CACNA1H, IGSF9, CACNA1G, FXR2, INPP5A, BAG2, INPP5F, MAP2, GRK4, DVL1, ABL1, MAP6, APOD, KIF3C, MARK4, MARK3, MPDZ, SLC38A2, MARK2, BPTF, MARK1, HOMER1, DTNB, TNK2, INSR, NR1D1, L1CAM, SYT7, GNAO1, LRFN3, PEX5L, CDK5, DLG4, IGSF9B, CPEB3, FGF13, BMPR1B, CNIH2, ACHE, CNTNAP2, NUMA1, LRRK2, GRIK5, HSPB1, GRIK2, PPP1R9A, GPHN, PPP1R9B, RPTOR, TRIM3, KIF1C, KIF1A, GIT1, DLGAP4, GRIPAP1, BRD1, LYNX1, ARHGEF15, KCND3, MINK1, SREBF2, BACE1, SFPQ, PLCB4, KCNMA1, EXOC4, PICK1, MAPT, PLEC, SHANK1, CAMK2B, NLGN2, AMIGO1, KCNA1, LRP4, HTT, TRAK1, LRP8, CLCN2, HDAC6, STRN4, PURA, PTPRZ1, SV2A, CAMK2N1, NTF3, SAMD4, NTRK2, KCNIP1, KCNB1, MCRS1, DAB2IP, ATP2B2, MTOR, MYO1D, RGS11, RAB17, MDGA1, CDK5R1</t>
  </si>
  <si>
    <t>GO:0030018~Z disc</t>
  </si>
  <si>
    <t>RTL1, RYR2, TGFB1I1, SLC2A1, HSPB1, LDB3, PYGM, JPH1, SYNE2, KBTBD13, STK11, JPH2, CSRP2, CSRP1, MYO18B, SPTAN1, MYOZ2, PPP1R12A, DST, ACTN2, ACTN1, ANK2, ACTN4, ANK3, ANK1, OBSCN, BIN1, NOS1AP, PRKD1, CASQ1, UTRN, PPP1R12B, SYNC, VCL, MYH6, PLEC, RTN2, HDAC4, SYNPO2, CACNA1D, CACNA1C, FBXL22, TTN, NRAP, XIRP2, FLNA, DMD, FLNC, PDLIM7, HOMER1, JUP, CAV3, AHNAK2, ATP2B4, NEB, FBXO32, KY, DES, SLMAP, 3425401B19RIK, TCAP, ASB2</t>
  </si>
  <si>
    <t>CPNE7, ADARB1, RPS6KA4, SYNGAP1, RUSC1, DPYSL5, HABP4, DIP2A, PRIMA1, UNC13B, PRKCG, SLC6A17, MAP1S, SPACDR, ANK2, SCRIB, INSYN1, ANK3, CPT1C, MAPK8IP1, BCR, INPP4A, TIAM2, BCAN, ARC, ADGRB2, BIN1, MAP1B, MAP1A, NSMF, TAGLN3, TLN2, PRR12, STX1A, KCTD16, IGSF9, CBARP, GJC1, FXR2, RNF216, MYO6, STX4A, DTNA, EGR3, PRRT2, DTNB, HOMER1, NR1D1, GRIN2D, EXT1, CPEB1, SLC6A7, GRIN3B, IGSF9B, CPEB3, CC2D1A, CDK16, CEP89, ACHE, PTPRS, DOC2A, NCAN, GRIK5, STON2, GRIK2, DOC2G, SIPA1L1, MAP1LC3A, DLGAP1, KIF1A, GIT1, DLGAP4, GRIPAP1, LYNX1, MINK1, SYN3, ZDHHC17, ENAH, ANO1, ARHGEF9, ALDH5A1, CTTN, LRRC7, EXOC4, PICK1, RAPGEF2, PDZRN3, TAMALIN, KCNA1, CAMK2N1, RPL13, DMD, SLC17A7, APBB1, GABRE, SAMD4, PURG, GABRQ, MPP2, GABBR1, DMTN, WHRN, KCNB1, SEPTIN5, SORBS1, VWC2, ADGRL1, AGRN, MYLK2, RAB3A, DGKB, CLSTN1, FAM107A, CYP46A1, ESPN, SLC8A2, ARHGAP44, ATCAY, PALM, SLC16A3, KCNH1, SH3GL1, LZTS3, GUCY1A1, MAGI2, ADAM11, TSC2, TANC2, GRIP2, 2510002D24RIK, STIM1, DGKQ, UTRN, DGKI, BRSK1, GNAZ, NPR2, KLHL17, ITPR1, CACNA1C, RASGRP2, SLC1A7, CACNA1G, HNRNPDL, DVL1, DVL3, NPTX2, MPDZ, LRRC4B, SYT2, SYNJ2, SYT7, ZZEF1, SSH1, LRFN3, PTPRD, ARHGAP32, DNMBP, CDK5, NBEA, DLG4, DLG5, CNIH2, OGT, SDK2, CNTNAP2, DAGLA, ITGB3, LRRK2, SLC2A1, LAMC1, GPHN, PPP1R9B, LRRTM3, PHACTR1, ERC1, DACT1, ITGA3, TRPC1, PLEKHG5, AXIN1, MYRIP, ARFGAP3, ARID1B, DNM1, ARFGAP1, ITGA5, SHANK3, SHANK1, CAMK2B, NLGN2, LRP4, NRXN2, TULP1, LRP8, NTN1, STRN4, FBXL20, RASD2, ZNRF1, PTPRZ1, SV2A, NTRK2, SLC12A4, RPH3AL, SLC12A5, LAMB2, LGI3, SEMA4C, ATP2B2, SNTB2</t>
  </si>
  <si>
    <t>CRTC1, CLSTN1, GRIK2, PPP1R9A, GPHN, PPP1R9B, SLC8A2, ARHGAP44, SYNGAP1, EEF2K, SIPA1L1, RUSC1, PALM, DLGAP1, ERC1, GIT1, LZTS3, PRKCG, CAST, DST, MAGI2, MINK1, TSC2, TSC1, SCRIB, ANK2, INSYN1, ANK3, SYN3, DGKZ, ARFGAP1, GRIP2, BCR, INPP4A, ARHGEF9, PLCB4, HNRNPH1, LRRC7, MAP1B, MAP1A, EXOC4, PICK1, NSMF, PKP4, ARHGEF2, MAPT, PRR12, SHANK3, STX1A, DGKI, SHANK1, CAMK2B, MACF1, TAMALIN, KLHL17, ITPR1, LRP4, CACNA1C, CABP1, PRICKLE1, KALRN, PURA, FXR2, CAMK2N1, MAP2, RPS6KC1, EPB41L1, MYO6, DVL1, PAK6, DMD, CAMK2G, MPDZ, CAP2, EGLN1, NTRK2, MPP2, DMTN, HOMER1, DTNB, SEMA4C, PLEKHA5, HIP1R, ARHGAP32, CPEB1, CDK5, SLC6A9, DLG4, DLG5, HNRNPA2B1, IGSF9B, CPEB3, CNIH2, CDK5R1</t>
  </si>
  <si>
    <t>PNMT, MYLK2, CRTC1, STMN2, ENO2, SLC8A2, MT-ND1, IGF1R, GOLGA2, DPYSL5, KIF5A, HMCN2, KCNH1, MAP1S, TSC2, LMTK2, MUL1, PRKCA, HSPG2, GRIP2, MAPK8IP1, SMO, PARD3, MAP1B, KCNQ1, MAP1A, AKAP9, ULK1, ADNP, DGKI, KLHL17, ITPR1, CACNA1A, ITPR3, SLC1A4, CACNA1C, CABP1, KLC1, KALRN, LTBP1, RAP1GAP, CACNA1G, FXR2, INPP5F, MAP2, GRK4, MYO6, DVL1, ABL1, APOD, KIF3C, KCNN3, MYH10, PPARGC1A, SLC38A2, TRPM4, VPS16, HOMER1, TNK2, INSR, NR1D1, L1CAM, SYT7, FBXO31, CPEB1, GRIN3B, CDK5, PPP1R1B, IGSF9B, BMPR1B, FGFR3, OGT, ACHE, CNTNAP2, NUMA1, GDI1, USP33, LRRK2, GRIK5, ILK, GRIK2, PPP1R9A, GPHN, PPP1R9B, RPTOR, UCHL1, SIPA1L1, BOC, KIF1A, DLGAP4, GRIPAP1, KCND3, CAD, KREMEN1, PAWR, ADRA2C, ADRA2A, BACE1, CREB3, KCNMA1, EXOC4, EFHC1, RAPGEF2, MAPT, ARHGEF2, CAMK2D, SRC, DCTN1, AMIGO1, KCNA1, IGHMBP2, LRP4, HTT, KATNB1, ATP1A2, LRP8, HDAC6, CYGB, TTN, SLC25A27, PURA, CACNG7, PTPRZ1, SV2A, CAMK2N1, FLNA, NCAM1, DMD, APBB1, NTRK2, DYNC1H1, GABBR1, SLC12A5, KCNJ11, KCNIP1, WHRN, KCNB1, HIP1R, DAB2IP, ATP2B2, SORL1, MTOR, DHODH, MYO1D, HNRNPA2B1, RAB17, MDGA1, CDK5R1</t>
  </si>
  <si>
    <t>RERE, INTS13, AHCTF1, THRB, CLIC3, ELL, ICE1, PPP1R10, CRTC1, CELF3, PRDM5, TONSL, ZBTB20, EHMT1, HR, PTPN23, AFF3, CDC14A, NGRN, UIMC1, EPC1, HMG20B, EIF2D, NELFA, SBF1, NCOA2, KLF11, PARP3, TLE2, REXO1, RING1, METTL3, ARNT, NCOR2, CREB3, MAU2, ELF2, OBSCN, SETBP1, SLTM, GEMIN5, FLYWCH1, TELO2, SF1, AMER1, KMT2E, FOXC2, HDAC5, SRCAP, SATB1, SRRT, PRDM15, IGHMBP2, DTX1, CENPB, MTDH, HMBOX1, STK35, UBN1, MKNK2, SAFB2, NHS, HIVEP1, ABL1, DVL2, SYMPK, NPHP4, E4F1, TRP53BP1, APBB3, BANP, ATF7IP, ZFHX3, CREBBP, CBX6, PHC1, TRIM41, CBX4, ATP8B1, PCGF2, ZBTB16, INO80, NR1D1, USP28, PTK2, TARBP2, POU6F1, CLK2, SKI, UBOX5, GON4L, MYO1C, UBE2O, INTS7, ERCC6, SUGP2</t>
  </si>
  <si>
    <t>INVS, NUMA1, DYSF, SLC8A2, GOLGA2, MAP1LC3A, RUSC1, CSPP1, KIF13A, KIF5A, CEP170B, KIF13B, KIF1C, KIF1A, LZTS2, NDEL1, DYNC2H1, MAP2K2, DST, MAP1S, STARD9, SHROOM3, MTUS2, NAV1, SHROOM1, HAUS5, KIF7, EML1, EML2, DNAH7C, DNM1, EML3, DNAH7B, EML5, EML6, CLIP1, STIM1, KIFC2, BIN1, MAP1B, MAP1A, TTLL11, MAPRE3, ARHGEF2, KIFC3, MAPT, GAS8, MACF1, DNAH2, DCTN1, DNAH8, DNAH5, KATNB1, PBXIP1, KLC1, CAMSAP1, HDAC6, KLC3, MTA1, KLC2, BAG2, HAUS8, DPP9, MAP2, DVL1, CCDC181, MAP7, MAP6, WHAMM, KIF3C, TPPP, GAS2L1, PCNT, CLASP1, ENKD1, DYNC1H1, DNAH17, ODF2, NCKAP5L, SPAG4, RMDN3, INO80, SEPTIN9, CAMSAP3, TPPP3, TTLL4, CDK5, TTLL3, KIF26A, TRIP10, TUBGCP6, RADIL, TUBGCP3, FGF13, SNTB2</t>
  </si>
  <si>
    <t>PNMT, RAB3A, GLDN, SLC8A2, IGF1R, ATCAY, ZFYVE27, PALM, KIF5A, HMCN2, PPFIA1, MAF1, KCNH1, LMTK3, ADAM11, MUL1, PRKCA, ANK3, CPT1C, HSPG2, MAPK8IP3, TANC2, MAPK8IP1, BCR, BCAN, STX1B, ADCY9, BIN1, MAP1B, MAP1A, WDFY3, ULK1, PGR, ADNP, LLGL1, STX1A, STXBP1, MYCBP2, ITPR2, CACNA1C, CABP1, KLC1, RAP1GAP, IGSF9, BAG2, INPP5F, MYO6, DVL1, MAP7, MYH14, MAP6, KIF3C, MYH10, SLC38A2, VPS16, DTNA, SYT2, HOMER1, TNK2, INSR, L1CAM, SYT7, LRFN3, AFDN, CDK5, FGF13, FGFR3, MAP3K12, ACHE, CNTNAP2, CNTNAP1, PTPRS, TENM3, GDI1, LRRK2, GRIK5, DOCK7, ILK, HSPB1, GRIK2, UCHL1, BOC, KIF13B, KIF1C, KIF1A, NDEL1, GRIPAP1, DST, PLEKHG5, MINK1, PAWR, ADRA2C, BACE1, IGDCC4, MAPT, PLEC, NLGN2, DCTN1, KCNA1, IGHMBP2, HTT, KATNB1, LRP8, HDAC6, TTN, PRTG, PTPRZ1, NTF3, NCAM1, DMD, NTRK2, DYNC1H1, KCNB1, NTRK3, AP3D1, DAB2IP, MYO1D, TAOK2, ADGRL1, MDGA1, BCAR1, CDK5R1</t>
  </si>
  <si>
    <t>GO:0015629~actin cytoskeleton</t>
  </si>
  <si>
    <t>CLIC5, SPPL2B, HSPB7, FAM107A, PPP1R9A, ESPN, ARHGAP6, TRIOBP, ARHGAP35, ACTG2, PPP1R9B, MYLK, AKAP13, BAIAP2L1, SIPA1L1, MPRIP, CSRP1, MYOZ2, CGNL1, PPP1R12A, DST, TPM2, AFAP1, PAWR, ACTN4, MYRIP, MTSS2, ENAH, ARC, LRRC7, CDC42EP4, TAGLN3, KPTN, VCL, DGKH, MACF1, TMEM63B, AHNAK, FLII, SYNPO2, KLHL17, NTN1, ARHGAP21, CNN1, MAP2, MYO6, ABL1, FLNA, STK38L, FLNC, APBB3, PDLIM7, SVIL, DMTN, GSN, JUP, AUTS2, ANKRD23, MICAL3, MICAL2, SEPTIN9, MYO19, EFR3B, POU6F1, MYO1D, VIL1, ARHGAP33, ARHGAP32, FER, LRCH1, MYO1C, KANSL2, AXL, CROCC, TAOK2, ZYX, FILIP1, BCAR1</t>
  </si>
  <si>
    <t>BCAR3, TES, ITGB5, ITGB3, TGFB1I1, USP33, FAM107A, ILK, LIMD1, SYNE2, DCAF6, ANXA6, PPFIA1, SCARF2, GIT1, TNS2, TNS1, KLF11, TLE2, MAP2K2, DST, ACTN2, ACTN1, ITGA1, AFAP1, IL16, ACTN4, ENAH, ARMC5, CTTN, ITGA5, TLN2, TLN1, VCL, PLEC, FOCAD, SRC, FBLIM1, FLII, SYNPO2, ASAP3, PIK3R2, AMBRA1, EPB41L5, CNN1, EFS, FLRT1, XIRP1, ZFP384, XIRP2, CLASP1, PDLIM7, VASP, SVIL, GSN, CAV3, SORBS1, WTIP, SORBS3, PTK2, UBOX5, LRCH1, DLC1, TRIP6, ZYX, LIMS2, FERMT2, BCAR1</t>
  </si>
  <si>
    <t>GO:0043005~neuron projection</t>
  </si>
  <si>
    <t>STMN2, FAM107A, STMN4, ATCAY, KIF5A, RGS7, PRKCG, MAGI2, ANK2, ACTN4, ANK3, ANK1, MAPK8IP1, KCNQ1, GPR161, MAP1A, NSMF, ULK1, PRR12, STX1A, ATF4, NPR2, RASGRP2, KLC1, CACNA1H, IGSF9, CACNA1G, KLC3, FXR2, KLC2, MAP2, DVL1, ABL1, MAP6, INPP5K, KCNN3, MARK4, MYH10, MPDZ, RAP1GAP2, BBS2, ANKRD27, PRRT2, HOMER1, UPF3A, CPEB1, CDK5, DLG4, IGSF9B, CPEB3, FGF13, CDK16, GPR19, CNTNAP2, CNTNAP1, PTPRS, TENM3, DOC2A, LRRK2, STON2, SIPA1L1, KIF1A, GIT1, SSTR3, ENAH, EXOC4, PICK1, RAPGEF2, MAPT, SHANK3, PDZRN3, SHANK1, CAMK2B, CAMK2D, ANKS1, DCTN1, HDAC6, CYGB, CAMKK2, SLC25A27, CUX1, SV2A, SLC17A7, GABRE, CAMK2G, SAMD4, GABRQ, NTRK2, SLC12A5, WHRN, KCNB1, LGI3, LCA5, ATP2B2, MYO1D, TAOK2, ADGRL1, RGS11</t>
  </si>
  <si>
    <t>GO:0001725~stress fiber</t>
  </si>
  <si>
    <t>FBLIM1, TGFB1I1, SYNPO2, FHOD1, FAM107A, ILK, LDB3, MST1R, SIPA1L3, MYLK, MPRIP, XIRP1, XIRP2, MYH14, MYH11, GAS2L1, MYH10, PDLIM7, PPP1R12A, DST, LIMCH1, ACTN1, SEPTIN5, AFAP1, PTPN11, ACTN4, SORBS1, SEPTIN9, PTK2, ENAH, LRCH1, DLC1, TRIP6, ZYX, PPP1R12B, ASB2, PPP1R12C, FERMT2, MYH6, VCL</t>
  </si>
  <si>
    <t>SLC4A1AP, MYLK, ZFYVE27, SYNGAP1, TMEM8B, CACNA2D1, PHKA1, HSPG2, PHKA2, BCR, CLDN3, EWSR1, ATF4, NLRX1, ABCB6, EPB41L5, C7, EPB41L1, MYO6, PIP5K1B, JAG2, GPR17, ABCA2, PRRT2, JUP, ABCA6, LRBA, L1CAM, GRIN2D, PCDHGA10, ABTB1, PCDHGA11, GRIN3B, PCDHGA12, DCHS1, FAT4, FERMT2, GPR19, ACHE, NCAN, SHB, PEAR1, JPH1, JPH4, SMPD2, JPH2, MMP24, SMPD4, TMEM43, DLGAP1, APPL2, LRRC45, KCND3, SPHK2, ROM1, EMP2, TMC6, EPS15L1, TMC4, ELAPOR2, SLC7A5, SLC7A6, MED25, CDC42EP5, RILPL1, CDC42EP4, KCNMA1, MMP17, RAPGEF1, PICK1, RAPGEF2, FLT3L, SLC29A2, KANK1, TAMALIN, KCNA1, SNX33, FLNA, DMD, FLNC, NKTR, JAM3, EVC2, KCNB1, ATRNL1, DAB2IP, WTIP, PLXDC2, SLMAP, CCDC8, ADGRL1, PKN1, AGRN, LGR6, LIMS2, LGR4, ADGRL2, HYCC2, CCNT2, RIF1, GPR62, STK16, LEPR, SLC16A8, SLC16A3, KCNH1, KCNH2, PPP1R16A, SLC9A2, FRMD6, SMO, SLC9A8, PKP4, NPTXR, UTRN, SLC27A3, TRABD2B, SLC27A5, NSMAF, SLC27A4, FTO, TNFRSF11A, TMEM25, TRP53I13, SLC38A2, SOCS7, LRRC4B, BRPF1, PTPRD, OR2R2, LRCH4, OSBPL1A, OGT, CNTNAP1, KCNK7, ITGB5, NUMA1, ITGB3, SCHIP1, LRRK2, DYSF, TSPAN11, BICD2, PPP6R3, BOC, DSP, PPP1R12A, KSR1, DST, ITGA3, CEP295, ITGA1, SPTB, ARFGAP2, SLCO1C1, ARL4D, ARL4A, NRG4, ITGA8, TNFRSF25, ITGA5, SLC47A1, AU040320, ROCK1, SRC, ATP10D, LRP5, KATNB1, LRP4, ZBTB42, ATP10A, LRP3, LRP8, EHBP1, ZNRF3, PTPRZ1, LRRC8A, CNNM3, SH2B3, ATP9B, ATP9A, SH2B1, NTRK2, SLC12A4, CIZ1, SLC12A5, PCDH7, NTRK3, HIP1R, SORL1, EFR3B, DHODH, MYO1D, MYO1C, MDGA1, BCAR1, PTPN3, EPHB6, SLC23A4, CPNE7, HERC2, BAIAP2L1, MFSD2B, EPHB4, EPHB3, ENTPD2, ACTN2, ACTN1, GM14137, ADGRA3, ANK2, ACTN4, ANK3, ANK1, MFSD10, STX1B, FNDC4, ADGRB2, KCNQ1, SPATA13, KCNQ4, KCNQ5, BCORL1, EPHA1, STX1A, KCTD16, GGNBP1, PPP1R37, ADCYAP1R1, TMEM63A, TMEM63B, RRAD, MYCBP2, MST1R, KALRN, ERI3, SYMPK, KCNN3, STX4A, BBS2, BBS1, MICAL3, MICAL2, PTK2, RGL3, IGSF9B, RGL2, DDR1, PTPRU, PTPRS, GRIK5, CCDC124, PTPRM, GRIK2, KCNT1, STBD1, BBS9, SPTAN1, NCOA1, LYNX1, TNFRSF12A, ANO8, ANO6, IL16, ANO4, RGMA, ENAH, ANO1, ARHGEF9, CTTN, CNKSR3, ARHGEF1, TLCD1, ARHGEF5, TMPRSS9, POPDC2, TMPRSS6, SLC43A1, NOXO1, PRICKLE3, GNAI1, ARVCF, MARCHF7, CAP2, GABBR1, CAVIN1, MIB2, RGP1, XK, GPAM, KCNS3, EPPK1, ESYT2, TACC2, OR5K8, CRTC1, PCDH11X, INPPL1, CELSR2, ETS2, IGF1R, RGS3, PPIP5K1, PALM, CAR9, ARHGEF40, ARID2, RGS7, PDGFRB, ZGPAT, TTC7B, ADAM11, LAX1, GRIP2, GPRIN2, ADAM1A, WDFY3, RAF1, VCL, SIDT2, RTN2, GNAZ, NDRG4, ARHGEF25, NPR1, ARHGEF28, NPR2, SLC41A1, CACNA1A, CACNA1D, SLC1A4, CACNA1C, SLC1A5, PLD6, RASGRP2, SLC1A7, CACNA1H, CACNA1G, PLD2, SNTG2, IRAK2, GRK4, PACSIN3, RHPN2, NIBAN1, GGT7, SYT3, TCAF1, SYT2, CAV3, CACFD1, ARHGEF39, SLC52A3, TJAP1, SYT7, BLTP1, SSH1, GNAO1, VIL1, AFDN, AMOTL1, FGF13, SDK2, SNED1, EDA, ILK, RND2, GPHN, PPP1R9B, TCHP, LRRFIP1, SNTA1, ARHGEF11, PLA2G4F, SHROOM3, ARHGEF18, SSTR3, EPN1, EPN2, SHANK3, SHANK1, ASAP2, CLCN2, PRTG, CYTH2, EFS, CLMP, MARVELD1, EPS8L2, TAS1R3, ATP2B4, ATP2B2, ACVR2B, ACIN1, QRICH1, SNTB2, LNX2, CNTFR, TRIO, TES, RXFP4, MRGPRF, SLC4A2, SLC4A3, ENO2, SLC4A4, ENO3, GLDN, FGFRL1, CNST, EVA1C, PLCE1, DIP2A, MFSD4B1, BVES, PRIMA1, PRKCG, UNC13B, PRKCE, PRKCA, SCRIB, SYTL5, NISCH, BCAM, ADCY9, BIN1, GPR161, MAP1B, PARD3, TYRO3, PRKD2, PRKD1, XPC, GJC1, RIC8A, NUP85, FLRT1, PLCG1, SLC19A1, FZD1, FZD2, DMPK, HOMER1, FZD7, MCAM, SLC16A11, TMEM198, PRRC2A, SLC6A7, SLC6A9, TRIP6, PLCH2, CPEB3, CDK16, ABCC10, MRC2, DSTYK, ING2, TNKS1BP1, PLEKHN1, EXOC7, SLC2A10, TESC, PAWR, BACE1, PLCB4, PLIN4, EXOC4, GAS1, PLEKHO1, PLCB1, RCCD1, GAS8, GRAMD1A, PHLPP1, AHNAK, PLPPR2, ADCY7, ADCY6, ADCY5, GPR152, FGD5, GPR153, OR5K17, OR5K14, SLC17A7, LDLR, BCHE, AOC2, GSN, DMTN, WHRN, SEPTIN5, SULF1, WDR13, ZYX, FILIP1, COQ8B, PLCD3, HSPA1B, HSPA1A, DGKG, SEMA5A, ANKRD13B, RAB3C, PHLDB1, DGKD, ANKRD13D, RAB3A, DGKB, IRS1, DGKA, CLSTN1, FAM107A, GUCA1B, IRS2, TMEM131L, BEST3, SLC8A2, CDH4, GRB14, LARGE1, LZTS2, MAF1, SLC39A3, MAGI1, PNISR, SEMA6C, RALGAPA2, MAGI2, CHD1L, CYS1, DGKZ, CACNB1, CLIP3, HIC2, OBSCN, STIM1, DGKQ, PGR, DGKI, CSNK1G2, DGKH, NOTCH2, SLC26A1, NOTCH4, ITPR1, ITPR2, ITPR3, VTCN1, RHOBTB1, RHOBTB2, KLC2, DVL1, ABL1, DVL2, MPDZ, PLXNA3, CEP112, RAB4A, OSBPL7, ANKRD27, ANKRD24, ATP8B2, ATP8B1, OSBPL3, TNK2, TMEM132A, SYNJ2, LRFN3, CDK5, NBEA, REEP2, PLXNB1, CSPG4, CNIH2, SLC26A6, MAP3K12, LMBR1L, DAGLA, ADRA1D, SYNE2, PIK3C2B, SGCD, SGCA, SGCG, SH3D19, SGIP1, CEMIP2, PLEKHG5, TRPC1, LANCL1, ADRA2C, ADRA2A, TRAF7, PTP4A3, EVC, TRAF4, LANCL3, ANK, SLC24A4, SLC24A3, NLGN2, SEMA3C, SEMA3D, SEMA3B, SEMA3G, NOD1, SEMA3E, TULP1, SEMA3F, HDAC6, TTN, CACNG7, P2RY2, FKRP, KCNJ11, KCNIP1, AHNAK2, SEMA4C, KCNJ15, CDC42BPB, PTPN13, P2RX5, SH3D21, CROCC, KLF9, RAB17, VIPR2, RAPGEFL1, NIPAL4, RS1, OR5AL5, HMCN2, TNS2, TBC1D10A, DYNC2H1, IL15RA, SLC6A17, ARRDC2, COG3, PTOV1, MTUS1, MAPK8IP3, MAPK8IP1, JMJD6, INPP4A, ARC, NSMF, TLN2, TLN1, LLGL1, MACF1, SPTBN5, SLC22A5, TSHZ3, MAGED1, STXBP1, PPL, IGSF9, CBARP, INPP5A, CMYA5, INPP5E, MAP7, INPP5K, CCR10, TRPM4, VASP, CARMIL1, CARMIL3, DTNA, DTNB, STAC, INSR, VASN, SRPK1, CDAN1, XNTRPC, C2CD2L, CC2D1A, CLIC5, TENM3, LIMD1, SIPA1L3, UCHL1, SIPA1L1, SLC22A17, XPO6, PRX, TMED1, HRAS, MAP4K2, TSC22D1, KREMEN1, AVPR1A, TYK2, ZDHHC17, LIME1, IL17RC, MTSS2, NFX1, MAPT, SLC22A21, AMER1, SLC20A1, AMIGO1, AMIGO2, CXCR5, TRAK1, NKD1, KISS1R, APBB1, GABRE, MAP4K5, GABRQ, MPP2, SVIL, MPP3, LSAMP, SORBS1, MAS1, AXL, TRIP10, RAB3GAP2, APBA1, APBA3, CDK5R1, TJP2, F2RL3, ITPRIP, SPPL2B, ARHGAP35, TRAPPC14, MIGA2, APLP1, ANXA11, KCTD3, ABCG4, RASL12, ADRB1, CABP1, NALCN, SCUBE3, ARHGAP21, PDZD2, PODXL, MARK3, PDZD7, MARK2, MARK1, RAP1GAP2, SMAD3, SSC5D, LRP1B, ARHGAP33, FER, DLG4, DLG5, CAPRIN2, GM28035, BMPR1B, FGFR3, FGFR1, GPSM1, GPSM2, PCDHGB8, PCDHGB7, PCDHGB4, PCDHGB2, SLC2A1, HSPB1, SLC2A4, PKD2, PKD1, SPRED3, SPRED2, LRRTM3, PDE4A, PCDHGA8, PCDHGA7, ABCC1, PCDHGA5, ABCC5, PDE4D, IQCE, AXIN1, ABCC9, LSR, ICOSL, AXIN2, ARID1B, DNM1, PCDHGA9, TGFBR3, FCHSD2, IGDCC4, DOCK1, LTK, CAMK2D, STOML1, NRXN2, ATP1A2, DLL1, RASD2, RASD1, ERBB2, LRIG1, LRIG3, NCAM1, MUC4, REPS1, USP21, NOS3, PCDHGC4, FMNL3, DES, PIK3IP1, CAPN10, KANSL2, RGS11</t>
  </si>
  <si>
    <t>GPSM1, CLIC5, GPSM2, NUMA1, BC034090, FRY, ENO2, AKAP13, HMCN2, ARFIP2, ZHX3, MAP2K2, DST, OSR1, GAB1, AXIN1, TSC1, TLE6, PARD3B, CLIP3, CNKSR1, ARC, CLIP1, ARHGEF9, CTTN, PARD3, CLIP4, PRKD1, ASTN2, CSNK1G2, MACF1, DCTN1, ITPR2, TRAK1, GNAI1, PDZD4, GRK4, DVL2, FLNA, MYH10, CLASP1, DYNC1H1, SEPTIN5, MICAL3, HIP1R, MYO9B, PTK2, MYO1D, ARHGAP33, ARHGAP32, FER, MYO1C, TRIP10, FERMT2, FRYL</t>
  </si>
  <si>
    <t>ANKRD13B, RAB3C, ANKRD13D, RAB3A, TRIO, PANK1, SPPL2B, STMN2, GPR62, LDLRAD4, ZDHHC1, ZFYVE28, ARHGAP44, ZFYVE27, GRB14, RUSC1, KCNH1, SH3GL1, ATG9A, MAGI2, ANK2, TBC1D2B, INPP4A, NISCH, TOM1L2, ARC, BIN1, KCNQ1, DGKQ, SLC9A8, EHBP1L1, WDFY1, DENND6B, RELCH, TNIK, ASTN2, ABCG4, LLGL1, DGKH, ADCYAP1R1, ABCB6, LTBP4, CLEC16A, ADRB1, LTBP3, GIGYF2, TMEM25, INPP5F, MICAL1, PACSIN3, TBC1D12, TBC1D17, RAB11FIP3, STX4A, RAB11FIP5, VPS16, ABCA2, RABGAP1L, RAB4A, SYT3, ANKRD27, FZD7, TNK2, INSR, HPS6, L1CAM, PHETA1, TJAP1, ARHGAP32, SLC6A9, ATG16L1, NAPEPLD, CCDC22, OSBPL1A, LZTR1, DAGLA, PLEKHF1, LRRK2, DYSF, SLC2A4, PTPN23, AP4M1, FYCO1, KIF13A, TRIM3, PMEPA1, APPL2, GIT1, UBXN6, RUBCN, GRIPAP1, MAMDC4, SUN2, ABCC5, VPS37C, VPS37D, WIPI1, AVPR1A, EPN1, EPN2, BACE1, PTP4A3, RABEP2, EXOC4, RAPGEF2, STOML1, USP10, SNX32, ATP1A2, TRAK1, EHBP1, ADCY6, ADCY5, GGA2, GGA1, ZNRF1, FGD5, VPS51, RPS6KC1, ERBB2, MICALL1, RAB24, ENTR1, ATP9B, RILP, LDLR, ATP9A, NTRK2, MON2, KCNJ11, MIB2, SNX21, SORL1, TPCN2, MYO1D, CLCN6, SNX19, DOP1B, DOP1A, PKN1, RAB17</t>
  </si>
  <si>
    <t>GO:0030054~cell junction</t>
  </si>
  <si>
    <t>TES, DOC2A, SCHIP1, SMC5, PPP1R13L, HMCN2, SPTAN1, BVES, MAGI1, DST, ACTN2, MAP1S, ACTN1, SCRIB, LSR, ACTN4, SPTB, DDB2, PARD3B, ENAH, CTTN, PARD3, WDFY1, PKP4, BRSK1, MACF1, SPTBN5, SRC, FBLIM1, KCNA1, ARHGAP21, SLX4, DPH1, NHS, XIRP1, HOXC5, XIRP2, PAK6, DMD, TRP53BP2, IP6K2, SAMD4, DTNA, NCAPH2, PTPN11, PLEKHA7, AFDN, FER, CDK5, DLG4, DLG5, CCDC88C, EPPK1, FERMT2, TJP2</t>
  </si>
  <si>
    <t>GO:0016529~sarcoplasmic reticulum</t>
  </si>
  <si>
    <t>RTN2, CAMK2B, RYR2, ATP2A3, ITPR1, ATP2A2, ITPR2, AKAP6, PYGM, ITPR3, SLC2A4, SRL, JPH1, SYNE2, HK2, JPH2, RASD1, SGCD, CMYA5, TMEM38A, CAMK2G, DMPK, CACNA2D1, AGL, IRAG1, P3H2, ANK3, ANK1, CACNB1, STIM1, COL6A1, CASQ1</t>
  </si>
  <si>
    <t>GO:0005814~centriole</t>
  </si>
  <si>
    <t>DYNC2I2, CEP164, CCP110, GLE1, HERC2, WDR90, DZIP1L, CEP250, CCHCR1, CEP97, PARP3, FBXW8, IFT140, CEP295, STARD9, MAGI2, CEP131, SPICE1, ARMC9, SMO, IFT81, RILPL1, RAB34, CEP63, SFI1, SDCCAG8, CEP104, ROCK1, DCTN1, CEP295NL, FBF1, HTT, NPHP4, PCNT, CNTLN, ENKD1, CCDC57, ODF2, CEP350, SCLT1, MPHOSPH9, NEURL4, CROCC, ALMS1, TUBGCP3, CNTROB, HSPA1B, CEP89, HSPA1A</t>
  </si>
  <si>
    <t>MAPKBP1, POP5, NARF, PANK1, PRDM5, PPAN, HJURP, GPATCH2, ADARB1, TTF1, CDC14A, TSEN54, GLE1, GOLGA3, ENDOV, KAT5, HABP4, EPC1, ARL6IP4, ARFIP2, CAR9, NBN, PHLDA1, TSPYL2, MAGI1, DDX17, NOM1, AGTPBP1, MAP1S, ARID5A, MTUS1, DYRK1B, JMJD6, EWSR1, KAT6A, DGKQ, ZFP692, WDFY1, WDFY3, SRSF5, ZFP106, DDX5, TWIST2, ITPR1, ITPR3, XPC, BAZ2A, ABCB8, CDKN2AIP, DEDD2, MTDH, STK35, PDCD11, PODXL, ATXN7, DDRGK1, NACC2, ABL1, RRS1, GM21992, LLPH, MDN1, RBM10, PPP1R26, ATP8B2, UPF3A, GGN, ABTB1, TBL3, DIAPH2, RGCC, GON4L, LAS1L, BRWD1, INKA2, MUS81, POMT2, USP36, PHF2, ACADVL, DOC2A, NVL, NAT10, BMYC, STON2, CHD3, TENT4A, GLI3, SYNE1, GLI2, SMG6, NOB1, TOP1MT, XPO6, REV3L, UBTF, ZFP641, DFFB, PARP3, PPP1R12A, NSUN5, CEMIP2, ZFP658, BCKDHB, MARS1, RBM19, AXIN1, DDX52, URB1, SIRT7, GNL2, BAZ1B, ARL4D, TRAF7, GCFC2, ARL4A, AOPEP, NFX1, POLR1B, TUT1, FAM193B, ZFP771, GTF3C1, DDX27, AU040320, PNKP, DDX23, AKAP8, NOL8, SDAD1, PPM1E, GNAI1, FBXL22, RXRB, NWD1, SERTAD3, EXOSC10, VPS51, TAF1C, SAP30L, MXI1, BEND3, RPL13, FLNA, SF3B1, DEDD, RNF20, TRIM41, ZFP715, MCRS1, RRP1B, NLE1, BOP1, MYO1C, TTC3, TAOK2, ACIN1, FILIP1, CIAPIN1, ERCC6, NRDE2, YPEL4, NOP53, YPEL3</t>
  </si>
  <si>
    <t>GO:0031594~neuromuscular junction</t>
  </si>
  <si>
    <t>HDAC4, LAMA5, ACHE, CAMK2D, LAMA2, LAMA4, DOCK7, LRP4, LAMC1, PPP1R9A, AKAP1, SV2A, ERBB2, APBB1, KCNN3, LARGE1, MYH10, DLGAP4, SNTA1, UNC13B, POSTN, SYT2, CAV3, LAMB2, ITGA3, PRKCE, ANK3, FCHSD1, STX1B, FER, DES, FCHSD2, CDK5, DLG4, ITGA7, COL4A5, UTRN, SYNC, PDZRN3, CDK5R1</t>
  </si>
  <si>
    <t>RIF1, MORC2A, EHMT2, TONSL, HJURP, HNRNPU, EHMT1, SMC5, KAT5, POGZ, KMT5B, NBN, USP7, KDM2A, KMT5C, DAPK3, DYRK1B, PRPF4B, CDYL, CHD1L, CCNB1IP1, SELENOO, MAU2, ZW10, ZFP692, ADNP, FLYWCH1, NEIL1, ZFP212, TELO2, PRR14, KMT2E, EXD2, PAXIP1, UBR2, XPC, HTATSF1, HMBOX1, NUP85, TASOR, LLPH, CBX7, CBX6, BRPF1, SETD1B, NCAPH2, SETD1A, INO80, FANCE, SMARCA2, SRPK1, TADA2A, SPRTN, INTS7, SETD5, PHF2, AHCTF1, NUMA1, FBH1, ZC3H4, WDR4, CHD5, 4930447C04RIK, SPOUT1, SMG6, TOP1MT, TNKS1BP1, HMG20B, NDEL1, BRD1, PARP3, RBM19, TOP3A, TET2, TET1, SIRT7, ACTR8, ASH1L, DDB2, KAT2A, POLR1B, TET3, RCCD1, ZFP410, AHDC1, NFAT5, ZFP423, DDX27, SPINDOC, ZFP668, ZBTB48, RNF8, NOL8, ZFP827, CENPB, REPIN1, NSD3, RECQL5, BOD1L, BAHD1, HSF1, TRP53BP1, UBQLN4, CLASP1, BRD4, MBD3, MBD5, MBD6, RRP1B, BOP1, MCM3AP, KANSL1, ERCC4, CARM1, ERCC5, ZFP276</t>
  </si>
  <si>
    <t>PTPRS, LRRK2, STMN2, STMN4, PPP1R9A, ENO2, PPP1R9B, ATCAY, BOC, GIT1, ITGA3, TSC2, LMTK2, TSC1, MAPK8IP3, TIAM2, ACAP3, STIM1, CTTN, MAP1B, EXOC4, MAPT, NGEF, TSHZ3, IGHMBP2, KATNB1, KLC1, NDRG2, CBARP, CYTH2, FXR2, PTPRZ1, DVL1, ABL1, MYH14, FLNA, NCAM1, APBB1, KIF3C, MYH10, NTRK2, AUTS2, WHRN, TNK2, CABLES1, SSH1, CPEB1, CDK5, ADGRL1, FGF13, CDK5R1, MAP3K12</t>
  </si>
  <si>
    <t>GO:0045211~postsynaptic membrane</t>
  </si>
  <si>
    <t>ACHE, DAGLA, DGKB, ITGB3, GRIK5, CLSTN1, GRIK2, GPHN, SYNE1, SLC8A2, LRRTM3, DLGAP1, SNTA1, RGS7, KCNH1, USP48, ITGA3, KCND3, CACNA2D1, SCRIB, ANK2, ANK3, ADRA2C, ANK1, EPN1, ADRA2A, GRIP2, ARC, LRRC7, KCNMA1, ITGA5, UTRN, SHANK3, KCTD16, SHANK1, TAMALIN, NLGN2, KCNA1, CACNA1A, CACNA1C, SLC1A7, CACNA1H, AKAP1, CLMP, PTPRZ1, ERBB2, NCAM1, DMD, APBB1, GABRE, STX4A, GABRQ, NTRK2, GABBR1, PRRT2, KCNB1, NTRK3, SEMA4C, ATP2B2, GRIN2D, GNAO1, LRFN3, GRIN3B, NBEA, SLC6A9, DLG4, NAPEPLD, IGSF9B, CNIH2, ADGRL2</t>
  </si>
  <si>
    <t>DGKD, RAB3A, TRAF3IP2, PANK1, TESK1, TEPSIN, CNST, RUSC2, RUSC1, SBF1, PHLDA1, PDGFRB, IL15RA, SLC6A17, DAPK2, ARRDC2, ATG9A, CEP131, MAPK8IP3, ARC, CLIP1, ADAM15, KCNQ1, RAB34, SLC9A8, TBC1D25, ASTN2, ABCG4, DGKI, STX1A, BRSK1, GGNBP2, NOTCH4, ITPR1, KLC1, RHOBTB1, CBARP, RHOBTB2, ARHGAP21, RNF216, INPP5F, MYO6, FLRT1, DVL1, DVL2, MAP6, SCAP, TBC1D17, MPDZ, SEC31B, RAB11FIP5, VPS16, ABCA2, SYT3, ANKRD27, PRRT2, SYT2, TNK2, SYNRG, CCDC136, LRBA, HPS4, PHETA1, CLK3, OCEL1, SYT7, GGN, TMEM198, JMY, REEP6, AMOTL1, FGFR3, SLC26A6, FGFR1, CDK16, PTPRS, DOC2A, LRRK2, DYSF, PTPN23, PKD2, RND2, BICD1, BICD2, PCSK4, AP4M1, ANKRD9, SPRED2, FYCO1, MAP1LC3A, HYAL1, ADAMTS1, KIF1A, APPL2, OVGP1, SUN1, DST, AXIN1, SLC39A13, WIPI1, EMP2, MYRIP, SYN3, ZDHHC17, SREBF2, DNM1, BACE1, FCHSD1, TRAF7, ATG4B, ITGA5, ARHGEF2, KIFC3, SPACA6, GRAMD1A, AU040320, STOML1, KCNA1, HTT, DENND3, AMBRA1, SNX33, TRAK1, DLL1, ZNRF1, ALS2CL, SV2A, NTF3, ERBB2, SH3BP4, SLC17A7, LRIG3, WHAMM, UBQLN4, RILP, RPH3AL, DMTN, LGI3, SEMA4C, HIP1R, SNX21, SORL1, MTOR, MYO1D, SNX19, MYO1C, TTC5, TAOK2, PKN1, CYB561, SNTB2</t>
  </si>
  <si>
    <t>SCYL3, DYSF, STMN2, INPPL1, TESK1, PTPRM, ILK, PPP1R9A, PKD2, PEAR1, SH3RF1, ACTG2, PPP1R9B, MYLK, PLCE1, GIT1, PLEKHG5, TESC, TSC1, SCRIB, DGKZ, MTSS2, TIAM2, ENAH, CTTN, SPATA13, KPTN, PPP1R37, ROCK1, FGD1, PLD2, PTPRZ1, PODXL, DMD, CTNNA3, APBB1, PLCG1, MYH10, STX4A, VASP, CARMIL1, GSN, CARMIL3, MYO9B, CDC42BPB, PTPN13, CDC42BPA, PTK2, VIL1, FER, CDK5, AMOTL1, BCAR1</t>
  </si>
  <si>
    <t>GO:0036064~ciliary basal body</t>
  </si>
  <si>
    <t>DYNC2I2, IRS1, IFT172, PTPN23, PKD2, ARHGAP35, GLE1, DZIP1L, CEP250, BBS9, ERC1, TAPT1, CDKL5, FBXW8, IFT140, DNAAF2, CEP131, ARMC9, PRKCA, CYS1, KIF7, EVC, RABEP2, IFT81, RILPL1, AKAP9, TTLL11, GAS8, CILK1, SDCCAG8, DCTN1, FBF1, HDAC6, NPHP4, ENTR1, PCNT, MARK4, RILP, ENKD1, BBS2, BBS1, WHRN, ODF2, LCA5, PTK2, CAMSAP3, TTLL4, DLG5, ALMS1, CDK10</t>
  </si>
  <si>
    <t>MAST2, ARHGEF10L, LYST, ACTR1B, MAP1LC3A, RUSC1, SPTAN1, IQCB1, OVGP1, APC2, DST, ANAPC7, MAP1S, MTUS1, AXIN1, MTUS2, NAV1, EML1, EML3, NISCH, CLIP1, MAP7D1, CDC42EP4, MAPRE3, KIFC3, MAPT, GAS8, MACF1, DCTN1, ZBTB49, MYCBP2, KATNB1, HDAC6, ATXN7, MAP2, DVL1, TRIM46, MAP7, MFN2, KIF3C, MARK4, CLASP1, ENKD1, ESRRA, RBM39, PCIF1, SEPTIN5, KLF4, SEPTIN9, AGBL5, CAMSAP3, FER, TTLL3, CDK16</t>
  </si>
  <si>
    <t>MT-ND6, MT-ND4L, MT-ND4, MT-ND5, MT-CO1, PARS2, ARAF, DCAF8, ZDHHC8, DCAF5, MT-ND2, ZFYVE1, MT-ND3, NUDT6, MT-ND1, ZMIZ2, FAM110B, LONP1, DIP2A, MLYCD, IER3, TMEM8B, SDS, STARD7, SECISBP2, GM14137, PRKCE, RSAD1, MTUS1, ANK2, PRKCA, HDHD5, CPT1C, MAPK8IP1, GTPBP3, CYP27A1, LARS2, AFG3L2, IFI27, GUF1, TARS2, MT-CO3, GGNBP1, EXD2, AARS2, NLRX1, TSHZ3, ABCB6, STXBP1, XPC, ABCB8, DHX30, RHOT2, DHX32, LDHD, HIVEP1, TNRC18, PUSL1, ARGLU1, RAB11FIP3, PPARGC1B, PRELID3A, PCK2, RAB11FIP5, STARD13, DMPK, XRCC3, RMDN3, DELE1, HARS2, MCAT, VASN, ADCK5, ECHDC2, ECHDC3, SFXN2, CEP89, CLIC5, TRMU, BBC3, AIFM3, AUH, PCF11, FASTK, ANXA6, PLEKHN1, JARID2, GIT1, CBR2, ACAD8, TSC22D1, SPHK2, TOP3A, SIRT4, SIRT3, VWA8, ALDH5A1, IVD, PICK1, TUT1, PLIN5, KANK2, TOMM40, DMAC2, NOL8, PRICKLE3, MIEF2, FITM2, TRAK1, AKAP1, ZFP13, MTHFD1L, UCP3, MFN1, MFN2, BRD8, EMC8, NKTR, GK, CAVIN1, BIK, HUWE1, LETM1, ALDH4A1, ABCB10, TFAP4, GPAM, TTC5, 2310057M21RIK, COQ8B, MT-CYTB, COQ8A, CIAPIN1, HSPA1B, HSPA1A, CHPF, ARID4B, ALDH1L2, TATDN3, STK11, ATCAY, ABHD11, FPGS, MACROD1, SLC25A42, NUDT13, SLC25A47, FADS1, AGTPBP1, MAP2K2, MIGA2, PPTC7, ATG9A, ACOT11, MUL1, TRAFD1, POLRMT, ATAD3A, SELENOO, POLG2, FKBP8, RAF1, SLC27A3, CARS2, DAP3, AK4, PLD6, FOXO3, DNAJC27, ACACB, RCC1L, KLC3, KLC2, NACC2, UBC, ABL1, TPPP, PRODH, VARS2, NDUFV1, ZFHX3, CCDC136, TIMM44, ACSF3, BLTP1, NR4A1, CAPRIN2, BCL2, PI4KB, OGT, BCL2L2, CREBZF, ACADVL, PLEKHF1, LRRK2, RMND1, HSPB7, SYNE2, HK2, DHTKD1, TCHP, NGRN, ACP6, TOP1MT, DACT2, HMGCS2, SERAC1, POLG, METTL17, BCKDHA, USP48, ADSL, PLA2G4F, C030006K11RIK, BCKDHB, MARS1, AMT, SORD, IQCE, ABCC9, QTRT1, QTRT2, PCCA, IRF3, DDAH2, SLC25A19, EHHADH, COL6A1, NOS1AP, CRY2, PEX5, ATG4B, CASQ1, ATG4D, RBMS3, PPP1R15A, TAFAZZIN, SRC, PPM1M, GLS2, ATP10D, LRP5, ACAA1B, PPM1J, AMBRA1, ACAA1A, SPG7, PPOX, MRM1, TBRG4, SLC25A27, SLC25A29, RAB24, PDSS2, D2HGDH, IARS2, SLC25A23, SLC25A22, RILP, MUTYH, MLXIP, PTCD1, METAP1D, TXNRD3, FEM1A, EYA2, HIP1R, MYO19, MAPK12, MTOR, TRIT1, DHODH, SLC25A38, SLC25A37, TRIM39, KANSL1, CAPN10, KANSL2, KANSL3, SARDH</t>
  </si>
  <si>
    <t>ANKRD13B, PHLDB1, SLC4A1AP, HDAC10, LDLRAD4, CYP46A1, IGF1R, TM7SF2, TEPSIN, EIF4ENIF1, FRAT1, CNST, ZFYVE27, KAT5, GRB14, TRAPPC14, CCNL2, LARGE1, CMTR1, KCNH1, PDGFRB, AGTPBP1, PRKCE, DAPK2, FBXO2, ATG9A, P3H2, RFX1, NISCH, SMO, COL4A3, AKAP9, CLIP4, WDFY1, SLC27A5, GPLD1, DGKH, FTO, CASZ1, ADCYAP1R1, TMEM63A, MYCBP2, XPC, ABCB9, PLD2, BAG6, PDZD2, INPP5F, PODXL, CMYA5, SAFB2, NPHP4, PUSL1, B4GALNT3, PRODH, RAB11FIP3, RAB11FIP5, CCDC134, SPECC1, HEXIM1, SEC16B, ABCA2, ANKRD27, WDR59, OSBPL5, CAV3, ODF2, ABCA6, FZD7, OSBPL3, SEC16A, TNK2, EPHX1, HPS6, UPF3A, SMARCA2, PTK2, SRPK1, SQLE, DIAPH2, P4HA2, PAF1, SLC26A6, INKA2, DCP1B, CC2D1B, B4GALT2, INTS13, CALCOCO1, EDA, TGFB1I1, LRRK2, CEP164, PTPN23, GLI3, HK2, PIK3C2B, OSBPL10, FYCO1, MAP1LC3A, SERPINA1D, SIX5, ADAMTSL3, PMEPA1, QSOX1, CIC, SPTAN1, POLG, OVGP1, RUBCN, GRIPAP1, SUN1, KSR1, SPHK2, CEMIP2, ICOSL, ITFG2, ZDHHC17, KLF15, SREBF2, EPN2, SLC7A5, TRAF7, PITPNM1, RABEP2, CTTN, RAPGEF1, ERGIC1, CERS1, PLIN5, AMER1, CTDP1, MVK, TNXB, STX16, SYNPO2, DOT1L, ASAP3, AMBRA1, GGA1, ZNRF1, MTA1, VPS51, APOL8, KISS1R, MEF2D, LURAP1, NKTR, REPS1, EGLN1, TXNRD3, CAVIN1, NTRK3, ATP2B4, HIP1R, ATP2B2, MTOR, FMNL3, CLCN6, KLF5, SNX19, AXL, DLC1, KANSL3, TRIP10, FOSB, POLR3H, SEC24D, NOP53, TNRC6A, CDK5R1</t>
  </si>
  <si>
    <t>GO:0005929~cilium</t>
  </si>
  <si>
    <t>DYNC2I2, ODAD1, DYNC2I1, TTC23, IFT172, CEP164, CCP110, DNHD1, PTPN23, GLI1, PKD2, RSPH3B, PKD1, GLI3, GLI2, DZIP1L, CEP250, BBS9, CC2D2A, TAPT1, DYNC2H1, IQCB1, IFT140, CEP131, ARMC9, SORD, ELMOD3, CYS1, KIF7, SSTR3, EVC, SMO, ADAM15, IFT81, RILPL1, RAB34, GPR161, EFHC1, ANKS6, TTLL11, IFT46, ALPK1, GAS8, CILK1, NOTCH2, CEP104, LRRC56, DNAH2, CEP295NL, DNAH8, DNAH5, ANKS3, NPR2, TULP1, ADCY6, ADCY5, KLC3, INPP5E, CCDC181, KISS1R, CFAP69, NPHP3, NPHP4, KIF3C, PCNT, PDZD7, EVC2, BBS2, NEK8, BBS1, DNAH17, WHRN, ODF2, STARD10, SPAG4, LCA5, ATP2B4, FUZ, ATP2B2, TTLL4, TTLL3, CROCC, PFKM, DRC3, GPR19</t>
  </si>
  <si>
    <t>GALNT16, SPPL2B, GALNT18, PGAP4, GALNT17, CLSTN1, ZDHHC8, LDLRAD4, GBA2, GOLGA2, GOLGA3, NDST1, GOLGA4, GOLGA5, CREB3L2, PLCE1, LARGE1, SCARA3, PRKCE, PAQR3, ATG9A, LMTK3, COG1, MAPK8IP3, RAB36, SLC9A8, LLGL1, ABCB6, CABP1, RAP1GAP, ARHGAP21, MAN2A2, INPP5E, SCAP, RAB11FIP3, ST3GAL2, RAB11FIP5, B3GALNT2, SEC16B, WSCD1, CAV3, WSCD2, ABCA6, GPR108, SEC16A, TMEM132A, DHCR24, EXT1, ARHGAP32, STK25, UST, NAPEPLD, PI4KB, B4GALT2, GPSM1, B4GALT3, SCYL3, LRRK2, SLC2A1, PCSK7, PCSK5, PCSK4, SMPD4, KIF13A, MYO18A, PMEPA1, QSOX1, ERC1, A4GALT, HRAS, RHBDF1, MAP4K2, SLC39A13, EMP2, ARFGAP3, ZDHHC17, POMGNT1, SREBF2, ARFGAP1, ZDHHC14, ARFGAP2, CREB3, B3GNT9, STX5A, ERGIC1, CHST3, ST6GALNAC6, AU040320, ROCK1, STX16, RFNG, CUX1, WHAMM, MARCHF9, MBTPS1, FKRP, RNF24, GALNT2, AP3D1, HUWE1, SORL1, MTOR, RGP1, MPHOSPH9, DOP1B, DOP1A</t>
  </si>
  <si>
    <t>CNTNAP2, RAB3A, TRIO, LRRK2, ZDHHC8, UBE3B, CYP46A1, GPHN, IGF1R, SLC8A2, MECP2, ARHGAP44, SIPA1L1, RNF19A, TRIM3, DIP2A, KIF1A, SPTAN1, GIT1, DACT1, APC2, ARHGEF15, SLC6A17, FBXO2, WNT5A, ANK3, CPT1C, SPTB, EPN1, CACNB1, NPAS4, PLCB4, CTTN, BIN1, DGKQ, MAP1B, NOS1AP, RAPGEF2, NSMF, NGEF, STXBP1, KLHL17, ITPR1, ADRB1, CYTH2, PURA, FXR2, MAP2, CASKIN1, RPL13, FLNA, SLC17A7, DMD, GABRE, STX4A, MARK2, MARK1, NTRK2, SYT3, CARMIL3, HOMER1, DTNB, WHRN, AP3D1, HIP1R, PTK2, ZZEF1, CPEB1, P2RX5, CDK5, DLG4, TAOK2, PPP1R1B, FILIP1, RAB17, CPEB3, FGFR1</t>
  </si>
  <si>
    <t>CREBZF, THRB, HLF, THRA, ATF6B, LDB1, HNRNPU, CHD4, RXRB, DBP, TRIM28, DEAF1, MXI1, JUNB, MLXIP, NCOA1, STAT5B, NCOA2, JUN, CREBBP, JUND, NR1H2, NCOA3, NFYC, ARNT, RFXANK, FOS, FOSL1, CREB3, MLXIPL, SFPQ, CARM1, MAFG, ADNP, TCF3, ATF5, ATF4, MXD4</t>
  </si>
  <si>
    <t>GO:0000123~histone acetyltransferase complex</t>
  </si>
  <si>
    <t>KDM4B, CREBBP, BRPF1, TRRAP, BRPF3, MCRS1, ING4, KAT2B, KAT2A, KANSL1, KANSL2, KANSL3, EP300, KANSL1L, OGT</t>
  </si>
  <si>
    <t>GO:0005667~transcription regulator complex</t>
  </si>
  <si>
    <t>RARG, LDB1, TRRAP, MIDEAS, SCX, LIMD1, YY1, KAT5, SIX5, EP300, SOX8, ARID2, JUNB, TEAD3, NCOA1, NCOA2, FOXD3, TLE2, TLE1, ZFP1, PTOV1, TFEB, ARID5A, RFX3, ARNT, FOS, TLE6, TLE5, NPAS4, MED25, RARB, FLYWCH1, ZFP410, ATF5, ATF4, NFAT5, GATA6, TWIST2, PBXIP1, GLIS2, PRDM16, MSX1, HIVEP2, ATF7IP, TCF7L2, ZFP358, ZFHX3, JUN, CREBBP, JUND, SMAD3, NFYC, WTIP, KLF4, TBX2, NFATC4, SKI, NR4A2, HEYL, NR4A1, MLXIPL, MEIS1, KLF5, MAFG, TCF3, RCOR3, RCOR2</t>
  </si>
  <si>
    <t>KANK1, MACF1, SRC, ITGB3, FAM107A, RASGRP2, PPP1R9B, EPB41L5, FGD5, PTPRZ1, MAP2, MYO6, ERBB2, INPP5K, EPS8L2, PLCG1, APPL2, PLA2G4F, CDKL5, KSR1, TESC, HIP1R, SYNJ2, MTSS2, MYO1C, DLC1, SPATA13, PLEKHO1, ITGA5, ARHGEF2, TLN1</t>
  </si>
  <si>
    <t>MYLK2, PPP1R9A, ESPN, PPP1R9B, SLC8A2, ARHGAP44, EEF2K, SIPA1L1, DIP2A, LZTS3, NCOA2, KCND3, ACTN1, FBXO2, CPT1C, TANC2, BCR, ARC, CTTN, LRRC7, MAP1B, PICK1, NSMF, PGR, SHANK3, DGKI, SHANK1, LAMA2, ATP1A2, STRN4, PTPRZ1, DVL1, APBB1, MYH10, STX4A, NTRK2, MPP2, GABBR1, PRRT2, HOMER1, HIP1R, NR1D1, PTK2, ARHGAP33, ARHGAP32, DLG4, APBA1, APBA3, CNIH2, CDK5R1</t>
  </si>
  <si>
    <t>GO:0016605~PML body</t>
  </si>
  <si>
    <t>RERE, SATB1, AKAP8L, SMC5, CHD3, AGAP3, CIART, TRIM8, EIF4ENIF1, HIRA, HMBOX1, MAPK7, MKNK2, HSF1, UBN1, NBN, PPARGC1A, IKBKE, PIAS4, TCF7L2, USP7, CREBBP, ZBTB16, TOP3A, DAPK3, MTOR, CHFR, SKI, CDK9, SIMC1, KAT6A, WDFY3, LRCH4</t>
  </si>
  <si>
    <t>GO:0033017~sarcoplasmic reticulum membrane</t>
  </si>
  <si>
    <t>CAMK2B, RTN2, RYR2, CAMK2D, DMPK, ATP2A3, ATP2A2, ITPR2, SRL, SYNE2, CHERP, JPH2, STIM1, NOS1AP, CASQ1, TMEM38A, CAMK2G</t>
  </si>
  <si>
    <t>GO:0016363~nuclear matrix</t>
  </si>
  <si>
    <t>TCERG1, AHCTF1, PAXIP1, NUMA1, ATF6B, SATB1, ZFP703, MORC2A, TGFB1I1, AKAP8L, AKAP8, CXXC1, ATN1, HNRNPU, YY1, SCAF8, ATXN7, RUVBL2, LMNA, ARID2, SF3B1, MEN1, RUNX1T1, PIAS4, SMARCC2, CAD, SORBS1, IFFO1, SRPK1, SRRM1, NCOR2, SFPQ, DDX39B, DGKQ, HNRNPA2B1, NSMF</t>
  </si>
  <si>
    <t>GO:0001650~fibrillar center</t>
  </si>
  <si>
    <t>DDX46, FBLIM1, RNMT, MRI1, MLLT1, TTF1, AFF4, MALT1, MTDH, TAF1C, DEAF1, SESN1, SAP30L, UBTF, PAK6, IP6K1, IP6K2, BCL9L, SAMD4, ESRRA, SPECC1, KDM4A, MBD6, FOXJ2, TIMM44, URB1, PTPN13, WDR33, ARHGAP33, ARHGAP32, GON4L, TRAF4, NFIC, POLR1B, PAF1, NOP53, CILK1, CC2D1A, HOXB5</t>
  </si>
  <si>
    <t>PTPRU, ITGB3, SLC2A1, PTPRM, ILK, PKD2, MYLK, SGCA, DSP, PRKCG, MAGI1, MAP2K2, ACTN1, PLEKHG5, MAGI2, GAB1, SCRIB, ACTN4, CLDN3, PARD3, RAPGEF2, PKP4, ITGA5, PRKD1, VCL, SDCCAG8, USP53, AHNAK, PDZD2, SV2A, FLRT1, FLNA, NCAM1, NPHP4, PLCG1, JAM3, MPP2, MPP3, JUP, CDC42BPB, CDC42BPA, PLEKHA7, AFDN, PCDHGA12, DES, DNMBP, DLG4, EPPK1, FAT4, LIMS2, TJP2</t>
  </si>
  <si>
    <t>ACHE, RYR2, AHCTF1, NUP188, FAF1, SYNE3, SYNE2, BICD2, SYNE1, GLE1, SMPD4, TMEM43, RGS7, NDEL1, SUN2, PARP6, SUN1, DST, ANXA11, LEMD3, LEMD2, PARP8, PLPP7, NUP93, CLIP1, IFI27, BIN1, TYRO3, NSMF, WDFY3, POM121, DCTN1, ITPR1, ITPR3, AKAP6, UACA, AGPAT3, TMEM201, MTA1, NUP85, LMNA, ABCF1, DYNC1H1, KCNJ11, INSR, SPAG4, MTOR, GGN, DES, NAPEPLD</t>
  </si>
  <si>
    <t>GO:0014704~intercalated disc</t>
  </si>
  <si>
    <t>DSP, CAMK2D, JUP, KCNJ11, CAV3, DST, FHOD1, ANKRD23, SLC2A1, ATP2A2, ATP1A2, ANK2, AKAP6, PRKCA, ANK3, PTK2, DES, OBSCN, ANXA6, XIRP1, FGF13, VCL</t>
  </si>
  <si>
    <t>GO:0030315~T-tubule</t>
  </si>
  <si>
    <t>RTN2, CAMK2D, KCNJ11, CAV3, STAC, RRAD, PRKCE, CACNA2D1, ATP2B4, DYSF, ABCC9, ATP1A2, ANK2, AKAP6, CACNA1C, SLC2A4, ANK3, ANK1, IGF1R, CACNB1, BIN1, STBD1, NOS1AP, CASQ1</t>
  </si>
  <si>
    <t>ZDHHC1, LCTL, ZFYVE1, GBA2, ZFYVE27, CREB3L2, TMEM8B, PRKCE, FBXO2, P3H2, PRKCA, P3H3, CPT1C, MAPK8IP1, CPED1, PLPP7, FNDC4, KCNQ1, ZW10, PNLDC1, PREB, NHLRC1, KCTD17, POM121, SLC22A5, ABCB6, SLC35D1, GIGYF2, MTDH, GJC1, PTDSS2, INPP5F, STC2, FLRT1, RRS1, SCAP, INPP5K, APOD, SEC31B, CCR10, TRPM4, FDFT1, B3GALNT2, DMPK, LRBA, SLC16A11, PAFAH2, SRPK1, EXT1, SQLE, RNF103, ATG2A, TMCC2, TMCC1, C2CD2L, ATG2B, GDI1, FAF1, GRIK5, JPH1, JPH4, SMPD2, UCHL1, JPH2, ARV1, AIFM3, SERPINA1D, SMPD4, TMEM43, STBD1, QSOX1, TMED1, LYNX1, SPHK2, SLC39A13, TMC6, FOS, ZDHHC14, SREBF2, RGMA, BACE1, ITPKB, CTTN, PITPNM1, KCNMA1, FIBIN, FAM20A, SLC22A21, ERGIC1, NBAS, GRAMD1A, MYRF, STX16, KCNA1, SLC43A1, HTT, FITM2, AKAP1, FGD5, EMC1, ORMDL3, RPL13, APBB1, EMC8, P4HTM, PEX16, BCHE, CAVIN1, SULF1, KTN1, XK, DLC1, RAB3GAP2, ESYT2, PNPLA6, CCDC3, CLSTN1, TMEM131L, CYP46A1, NR3C2, TM7SF2, FADS3, FADS2, POFUT2, SLC39A7, NOMO1, FADS1, MAP3K5, CAST, SCARA3, MAP2K2, ATG9A, STIMATE, CDKAL1, LEMD2, RSBN1, SMO, STIM1, TMEM259, COL4A3, CERCAM, FKBP8, SLC27A3, SLC27A5, EMID1, SLC27A4, RTN2, NOTCH2, BRSK2, NOTCH4, ITPR1, ITPR2, ITPR3, THADA, PDZD2, DDRGK1, CCDC134, SEC16B, CAV3, OSBPL5, ATP8B2, ATP8B1, OSBPL3, SEC16A, EPHX1, TMEM132A, DHCR24, HPS6, TRAPPC9, SYNJ2, BLTP1, CHERP, ARHGAP32, DIAPH2, CYP4F17, P4HA2, DLG4, REEP2, BCL2, PI4KB, REEP6, CNIH2, FGFR3, SLC26A6, LMBR1L, POMT2, GPSM1, ABCD4, SCYL3, ADPGK, LRRK2, ATP2A3, ATP2A2, PKD2, SYNE3, PKD1, USE1, S100A7A, SEC61A2, SERAC1, RHBDF1, CERS4, PTGIS, DST, KSR1, POMGNT2, LSS, TGFBR3, CREB3, ITGA8, ATG4B, ITGA5, CASQ1, CERS1, PPP1R15A, LTK, ATF6B, PRCD, ATP10D, LRP5, ATP10A, ATP1A2, RRBP1, AMBRA1, AGPAT3, USP19, DNAJB2, MTA1, SV2A, UGGT2, UBQLN4, MBTPS1, FKRP, USP20, TXNRD3, ATP13A1, ATP2B2, SORL1, MTOR, TAFA1, MYORG</t>
  </si>
  <si>
    <t>GO:0097060~synaptic membrane</t>
  </si>
  <si>
    <t>PRKCG, UNC13B, CNTNAP2, SYT3, GABBR1, ITGB5, SRC, ITGA3, ITGB3, ATG9A, ITPR1, HIP1R, LRP4, HTT, ANO6, ENO2, GPHN, SYDE2, BCAN, SYDE1, DLG4, EPB41L1, AKAP9, DGKI</t>
  </si>
  <si>
    <t>GO:0005916~fascia adherens</t>
  </si>
  <si>
    <t>DSP, DES, JUP, ACTN1, NRAP, XIRP1, CTNNA3, TLN2, SPTAN1, VCL</t>
  </si>
  <si>
    <t>ROCK1, ASAP3, FGD1, CYTH2, PODXL, MYO6, INPP5E, ABL1, ARFIP2, INPP5K, EPS8L2, PLCG1, PDLIM7, APPL2, SH2B1, PDGFRB, GSN, TNFRSF12A, ACTN1, TESC, MYO9B, MTSS2, VIL1, CLIP1, CTTN, RAB34, CSPG4, TLN2, TLN1, BCAR1</t>
  </si>
  <si>
    <t>COL18A1, COL16A1, SERPINE1, LAMC1, LOXL1, S100A7A, LGALS4, ADAMTSL5, ADAMTS1, ANXA6, HMCN2, EGFL7, SCARA3, POSTN, COL27A1, ITGA1, ADAM11, ANXA11, IL16, HSPG2, COL4A2, COL4A4, COL6A2, COL4A3, COL6A1, COL4A6, COL4A5, COL6A3, COL6A6, FREM1, CSPG4B, EMID1, LAMA5, COL15A1, MEGF6, ITIH2, TNXB, LAMA2, SEMA3C, LAMA4, COL11A2, LTBP4, FBLN1, LTBP3, NTN1, LTBP1, ADAMTS10, THBS3, MUC2, CHADL, SPOCK2, ADAMTS17, MUC4, LAMB2, IGF2, SSC5D, PLXDC2, SORL1, MFAP4, BMP1, COL5A1, COL7A1, COL20A1, CSPG4, TGFBI, AGRN</t>
  </si>
  <si>
    <t>GO:0098839~postsynaptic density membrane</t>
  </si>
  <si>
    <t>DAGLA, PTPRS, GRIK5, LRRC17, CLSTN1, HSPB1, CACNA1C, GRIK2, LRP8, CACNG7, KCNT1, PTPRZ1, LRRTM3, SLC16A3, LRRC4B, KCNH1, MPP2, PRRT2, IQSEC2, ACTN2, SEMA4C, ATP2B2, ADRA2C, ADRA2A, GRIN2D, LRFN3, AFDN, GRIN3B, ARC, LRFN4, DLG4, LRRC7, ITGA8, CNIH2, PDZRN3, STX1A</t>
  </si>
  <si>
    <t>LAMA5, COL18A1, ACHE, COL15A1, LAMA2, LAMC3, LAMA4, FBLN1, LAMC1, NTN1, LOXL1, ADAMTS1, HMCN2, ENTPD2, COL27A1, LAMB2, P3H2, HSPG2, COL4A2, COL5A1, COL4A4, COL7A1, COL4A3, COL6A1, COL4A6, COL8A2, VWC2, COL4A5, TGFBI, AGRN, FREM1</t>
  </si>
  <si>
    <t>GO:0042641~actomyosin</t>
  </si>
  <si>
    <t>HDAC4, KAT2B, MYO18A, MYH14, CDC42BPB, CDC42BPA, LURAP1, MYH10, STX1A</t>
  </si>
  <si>
    <t>NOTCH2, DDR1, LTK, ADCYAP1R1, PTPRS, ITGB5, NPR1, RNMT, ITGB3, LRP5, LRP4, ITPR2, ITPR3, MST1R, GPR62, LRP8, NR3C2, IGF1R, TM7SF2, ERBB2, LEPR, LDLR, EPHB4, GABRQ, PDGFRB, NTRK2, SMAD3, ITGA3, INSR, NTRK3, TRPC1, ACVR2B, SORL1, LRP1B, ADRA2A, PTPRD, TGFBR3, PEX5L, AXL, TAOK2, CAPRIN2, TYRO3, BMPR1B, EPHA1, FGFR3, FGFR1, KCTD16</t>
  </si>
  <si>
    <t>GO:0035371~microtubule plus-end</t>
  </si>
  <si>
    <t>NUMA1, DST, DCTN1, NCKAP5L, PDE4DIP, CLIP3, CLIP1, LRCH1, CLIP4, KIF13B, MAPRE3, KIF3C, GAS2L1</t>
  </si>
  <si>
    <t>GO:0000118~histone deacetylase complex</t>
  </si>
  <si>
    <t>HDAC4, RERE, HDAC5, KDM3A, KDM3B, HDAC10, MIDEAS, HR, ARHGEF10L, HDAC6, PHF21A, HDAC7, NCOR2, SIN3B, SAP30L, RCOR3, RCOR2</t>
  </si>
  <si>
    <t>TGFB1I1, PTPRM, LDB3, LIMD1, DLL1, PPP1R9B, CYTH2, EPB41L5, CDH4, ARVCF, CCDC85C, CCDC85B, CCDC85A, XIRP1, TNKS1BP1, CTNNA3, PDLIM7, MAGI1, DSP, MPP3, JUP, TNK2, SHROOM3, SCRIB, SHROOM1, SORBS1, WTIP, PARD3B, AFDN, FER, ADAM15, LRRC7, PARD3, CDC42EP4, DLG5, ZYX, PKP4, TLN1, FERMT2, CDH18, VCL</t>
  </si>
  <si>
    <t>AHCTF1, RIF1, MRGPRF, TENT4A, SYNE3, SYNE2, SYNE1, GLE1, HABP4, EPC1, TMEM38A, SLC16A3, IL15RA, SUN2, SUN1, RBM15, CEP131, TMC6, LEMD3, LEMD2, INPP4A, NUP93, RNF123, NOS1AP, NSMF, PLCB1, STX1A, SLC29A2, POM121, RTEL1, PHLPP1, GATA6, AKAP6, PRICKLE1, PLD6, MTDH, REPIN1, DNAJB2, TMEM201, NUP85, MYO6, LMNA, SPATA46, TNRC18, RAP1GAP2, OSBPL7, INTS1, DMPK, OSBPL3, NR4A1, MCM3AP, BCL2, TAF3, MYORG</t>
  </si>
  <si>
    <t>GO:0048787~presynaptic active zone membrane</t>
  </si>
  <si>
    <t>CNTNAP2, TENM3, ITGA3, CACNA2D1, STXBP1, CACNA2D3, ATP2B4, NRXN2, CACNA1A, CACNA1D, ATP2B2, CACNA1H, ADRA2A, GRIN2D, LRFN3, AFDN, STX1B, GRIN3B, P2RY2, KCNMA1, APBA1, STX4A, STX1A</t>
  </si>
  <si>
    <t>GO:0042734~presynaptic membrane</t>
  </si>
  <si>
    <t>ACHE, CNTNAP2, PTPRS, NLGN2, GRIK5, KCNA1, NRXN2, CACNA1C, GRIK2, SLC1A7, PODXL, ERBB2, NCAM1, APBB1, RGS7, LRRC4B, REPS1, KCNH1, UNC13B, GRIPAP1, GABBR1, PRRT2, KCNJ11, ADAM11, ATP2B2, SCRIB, L1CAM, ZDHHC17, EPN1, SYT7, PTPRD, FOSL1, GNAO1, ANO1, STX1B, SLC6A7, SLC6A9, NAPEPLD, PICK1, ADGRL1, KCNQ5, STX1A, KCTD16</t>
  </si>
  <si>
    <t>GO:0043034~costamere</t>
  </si>
  <si>
    <t>SVIL, AHNAK, HOMER1, TRPC1, CMYA5, AHNAK2, ILK, ANK2, DMD, ANK3, VCL</t>
  </si>
  <si>
    <t>MACF1, SPTBN5, GSN, ACTN2, ACTN1, SLC2A1, HIP1R, SHROOM3, ACTN4, MYRIP, SHROOM1, PPP1R9A, SPTB, PPP1R9B, MTSS2, AKAP13, CTTN, DLC1, UTRN, SPTAN1, LLGL1</t>
  </si>
  <si>
    <t>GO:0005930~axoneme</t>
  </si>
  <si>
    <t>RSPH10B, ODAD1, DYNC2I2, SPTBN5, DNAH2, DNAH8, DNAH5, IFT172, AMBRA1, RSPH3B, GLI1, GLI3, GLI2, CNTRL, INPP5E, DZIP1L, PMS2, DYNC2H1, BBS1, CFAP74, DNAH17, IFT140, LCA5, CYS1, SEPTIN9, CAMSAP3, TTLL3, ATG16L1, EFHC1, MAPT, BRWD1, GAS8, DRC3</t>
  </si>
  <si>
    <t>TAMALIN, TRIO, PTPRS, ROCK1, DGKB, ITPR1, ADRB1, LRP8, FBXL20, RNF216, MYO6, DVL1, PPFIA1, PDE4A, NCAM1, APBB1, PLCG1, STX4A, SH3GL1, MPP2, GRIPAP1, GABBR1, IQSEC2, WNT5A, L1CAM, DGKZ, EPN1, PTPRD, BCR, SLC6A7, CDK5, EXOC4, APBA1, STX1A, DGKI, SHANK1</t>
  </si>
  <si>
    <t>CNTNAP2, RAB3A, SLC2A1, STON2, SLC2A4, CYP46A1, DOC2G, SLC8A2, ARHGAP44, SYDE1, ATCAY, KIF1A, GIT1, SH3GL1, RGS7, PRKCG, UNC13B, SGIP1, PLEKHG5, SCRIB, PRKCA, EPS15L1, SYN3, ARFGAP3, EPN1, ADRA2A, DNM1, CACNB1, BACE1, STX1B, BIN1, DGKQ, NOS1AP, TNIK, STX1A, DGKI, CTBP1, STXBP1, ITPR1, CHRD, ITPR3, KALRN, FBXL20, FXR2, RNF216, DVL1, RPL13, APBB1, NPTX2, VPS16, RPH3AL, GABBR1, PRRT2, WHRN, AP3D1, SEPTIN5, SYNJ2, BLTP1, NR4A1, DNMBP, CDK5, NAPEPLD, CDK5R1</t>
  </si>
  <si>
    <t>GO:0031941~filamentous actin</t>
  </si>
  <si>
    <t>SPECC1, APC2, CARMIL1, TGFB1I1, LDB3, ESPN, EHBP1, SMTN, MYO1C, MYO6, MICALL1, EHBP1L1, MYO18B, KPTN, PDLIM7, JAM3</t>
  </si>
  <si>
    <t>AU040320, STX16, LRRK2, AP4E1, LTBP4, LTBP3, SLC2A4, PCSK7, BICD1, PCSK5, PCSK4, AP4M1, GGA2, ARFRP1, GGA1, ATXN2, SMPD4, CNST, VPS51, MYO18A, FLNA, INPP5K, MARCHF9, ATP9B, STX4A, ATP9A, POSTN, ATP8B2, ATP8B1, GPR108, LRBA, ATG9A, AP3D1, WIPI1, TRAPPC9, PHETA1, SORL1, TJAP1, BACE1, CLIP3, NBEA, DOP1B, DOP1A, RELCH, PRKD1, TGFBI, CHST3</t>
  </si>
  <si>
    <t>OSBPL7, GRAMD1A, PEG3, ATG9A, HTT, AMBRA1, WIPI2, ZFYVE1, FYCO1, MAP1LC3A, ATG16L1, RAB24, ULK3, TBC1D25, ATG4B, ULK1, WDFY3, TBC1D12, TBC1D17, TRIM32, UBQLN4, VPS16</t>
  </si>
  <si>
    <t>GO:0035097~histone methyltransferase complex</t>
  </si>
  <si>
    <t>PRMT5, KMT2D, ZFP335, PAXIP1, KMT2A, KMT2C, SETD1B, KMT2B, SETD1A, CXXC1, JARID2, MEN1, KDM6A</t>
  </si>
  <si>
    <t>COL18A1, SCARA3, COL15A1, EDA, COL27A1, COL16A1, COL11A2, SAAL1, GLDN, WDR33, COL4A2, COL5A1, COL6A2, COL7A1, COL4A4, COL6A1, COL4A3, COL8A2, COL20A1, COL6A3, COL4A5, COL6A6, EMID1</t>
  </si>
  <si>
    <t>GO:0019005~SCF ubiquitin ligase complex</t>
  </si>
  <si>
    <t>FBXW4, FBXW5, FBXW8, FBH1, DMAC2, PNKP, FBXL19, FBXO2, FBXO17, FBXL17, FBXL18, FBXO32, FBXO44, FBXL22, FBXO31, FBXL12, SPSB3, FBXL20, HERC1, FBXL2, FBXO9</t>
  </si>
  <si>
    <t>GO:0016328~lateral plasma membrane</t>
  </si>
  <si>
    <t>GPSM2, NUMA1, NOD1, SLC4A2, SLC4A4, PKD1, DSTYK, DVL1, PALM, LEPR, DVL2, SLC16A8, SPTAN1, BVES, SLC16A3, MARK2, ABCC1, JUP, KCNB1, AXIN1, ANK3, CLDN3, MYO1C, SLC6A9, KCNQ1, FGF13, SLC29A2</t>
  </si>
  <si>
    <t>GO:0034045~phagophore assembly site membrane</t>
  </si>
  <si>
    <t>ATG16L2, ATG16L1, STBD1, ATG9A, ATG2A, ULK3, ULK1, WIPI1, WIPI2, WDR45, ATG2B</t>
  </si>
  <si>
    <t>SNED1, ECM2, OLFML2A, LOXL1, MMP24, LRRTM3, ADAMTSL5, ADAMTS1, ADAMTSL3, MMP28, SERAC1, ADAMTS6, POSTN, WNT5A, NAV2, HSPG2, ADAMTS20, BCAN, PHOSPHO1, CRISPLD2, OPTC, MMP15, COL6A2, MMP17, COL6A1, COL6A3, COL6A6, EMID1, GPLD1, LAMA5, TNXB, LRRC17, LTBP4, FBLN1, NDNF, LTBP3, LTBP1, ADAMTS10, THSD4, OC90, CLEC3B, MUC2, PTPRZ1, CHADL, ADAMTS17, LRIG1, MUC6, LRRN2, MUC19, SSC5D, VASN, COL5A1, VWC2, TGFBI, LGR6</t>
  </si>
  <si>
    <t>GO:0000791~euchromatin</t>
  </si>
  <si>
    <t>KMT2E, BCAS3, SETD5, JUN, ELL, ICE1, SETD1A, TCF23, RRP1B, KLF4, AFF4, EXOSC10, TRIM28, RUVBL2, TRNP1, HSF1, TRIM24, NSMF, TCF3, PPARGC1A, OGT</t>
  </si>
  <si>
    <t>ADCYAP1R1, SRC, IRS1, SLC2A1, AKAP6, ATP1A2, LRP8, HDAC6, CACNA1H, IGF1R, PLD2, SMPD2, LDLR, BVES, PTGIS, CAVIN1, CAV3, NOS3, KCND3, INSR, TSC2, SMO, DLC1, NOS1AP, KCNMA1</t>
  </si>
  <si>
    <t>BCAS3, CARMIL1, RIPOR1, ITGB5, DST, LDB1, DCTN1, CDC42BPG, ATN1, FIGNL2, SCRIB, CDC42BPB, CDC42BPA, HDAC6, SSH1, EPB41L5, DPP9, JMY, EXOC4, ABL1, NDEL1</t>
  </si>
  <si>
    <t>GO:0031672~A band</t>
  </si>
  <si>
    <t>HDAC4, MYL4, KAT2B, RYR2, PPP1R12A, MYL3, ANK2, PPP1R12B, ANK1, KLHL40, TTN</t>
  </si>
  <si>
    <t>GO:0044300~cerebellar mossy fiber</t>
  </si>
  <si>
    <t>CACNG7, SYDE1, BIN1, DLG4, DAB2IP, SLC17A7, LRRC4B</t>
  </si>
  <si>
    <t>GO:0045111~intermediate filament cytoskeleton</t>
  </si>
  <si>
    <t>EXD2, BCAS3, CARMIL1, KRT80, DTNA, DST, USP10, PRKCE, SMARCA2, SYNE2, CLK3, ING4, DES, EPPK1, NES, MDN1, PLEC</t>
  </si>
  <si>
    <t>MT-ND6, ACADVL, MT-ND4, TOMM40, TAFAZZIN, MT-CO1, LRRK2, ABCB8, ZDHHC8, TRAK1, PPOX, MT-ND3, RCC1L, MT-ND1, SLC25A27, NGRN, ATCAY, PLEKHN1, IKBKE, STARD13, GABBR1, BIK, ATG9A, SORD, PRKCA, BLTP1, MAPK8IP1, SLC25A37, ABCB10, GPAM, IFI27, IVD, BCL2, FKBP8, COQ8B, MT-CO3, SLC27A3, OGT, BCL2L2, PLCD1</t>
  </si>
  <si>
    <t>GO:0030017~sarcomere</t>
  </si>
  <si>
    <t>HDAC4, TMOD1, MYOM1, RYR2, ACTN2, ARHGEF25, ACTN1, TRPC1, ILK, ABCC9, SYNE1, TTN, OBSCN, SIMC1, TNNT2, HABP4</t>
  </si>
  <si>
    <t>DYNC2I2, VASP, DYNC1H1, ACTN2, INPPL1, PPP1R9A, ACTG2, PPP1R9B, TIAM2, ENAH, VIL1, PTPRZ1, CDK5, LRRC7, PODXL, MYO6, SPATA13, NOS1AP, PALM, DMD, KCNN3, UTRN, FGF13</t>
  </si>
  <si>
    <t>GO:0034451~centriolar satellite</t>
  </si>
  <si>
    <t>TMEM63A, FLII, DYSF, CHD3, PDZD2, PODXL, CSPP1, UBN1, CNTRL, BBS9, TRAPPC14, PCNT, RAB11FIP3, PIBF1, RAB11FIP5, BBS2, RBM39, BBS1, EXOC7, CCDC57, CDC42BPG, CEP131, RASSF7, DDHD2, WDR13, KLF5, TEX9, CEP63, SDCCAG8</t>
  </si>
  <si>
    <t>GO:0098982~GABA-ergic synapse</t>
  </si>
  <si>
    <t>CNTNAP2, NLGN2, CTBP1, NCAN, CLSTN1, ITPR1, GPHN, NR3C2, SV2A, DMD, ERC1, GABRE, GIT1, GUCY1A1, GABBR1, SLC6A17, DTNB, KCND3, CACNA2D1, MAGI2, CACNA2D3, ATP2B2, INSYN1, L1CAM, ADRA2A, SYT7, GNAO1, BCAN, ARHGEF9, LRFN4, NBEA, IGSF9B, PLCB1, MDGA1, OGT</t>
  </si>
  <si>
    <t>PHLPP2, PHLDB1, DCTN1, XPA, NGRN, PPP1R13L, MICAL1, QSOX1, FLNC, PCNT, RAB11FIP3, ESRRA, IQCB1, APC2, PARP3, NCAPH2, PCIF1, MICAL3, MTUS2, RMDN3, RFXANK, KLHDC8B, NISCH, AGBL5, FAN1</t>
  </si>
  <si>
    <t>GO:0005923~bicellular tight junction</t>
  </si>
  <si>
    <t>ADCYAP1R1, USP53, WNK4, MTDH, CYTH2, CLMP, CCDC85C, UBN1, MYH14, SYMPK, NPHP4, MPDZ, BVES, CGNL1, JAM3, MAGI1, VASP, MAGI2, LSR, ASH1L, ANK3, OCEL1, TJAP1, PARD3B, CLDN3, TRAF4, PARD3, RAPGEF2, EPPK1, AMOTL1, ARHGEF2, MYH6, TJP2</t>
  </si>
  <si>
    <t>TMOD1, CNTNAP2, SPTBN5, DMTN, ACTN1, ACTN4, SPTB, ANK1, CTTN, DLG4, FLNA, NSMF, SPTAN1</t>
  </si>
  <si>
    <t>GO:0005815~microtubule organizing center</t>
  </si>
  <si>
    <t>SPECC1, ABCA2, ATF6B, EXOC7, MAP1S, CCP110, PDE4DIP, EHBP1, SMTN, KIFC2, MICALL1, EHBP1L1, MYO18A, TUBGCP6, TUBGCP3, MAPRE3, TPPP, PCNT, MARK4, CLASP1, NDEL1</t>
  </si>
  <si>
    <t>DDR1, SLC2A1, SLC4A2, ABCC10, PKD2, SLC4A4, PKD1, SLC8A2, DSTYK, PALM, LEPR, SLC16A8, CAR11, CAR9, SLC16A3, DSP, MAP4K2, ABCC1, ITGA3, ABCC5, TRPC1, SCRIB, ANK2, ANK3, SLCO1C1, SLC7A5, LRRC7, KCNQ1, PDZRN3, LLGL1, SLC22A21, SLC29A2, NDRG4, SLC47A1, SLC26A1, SLC22A5, SLC41A1, NOD1, P2RY2, ERBB2, MAP7, STX4A, LDLR, SLC19A1, ATP2B4, ATP2B2, PTK2, MYO1D, SLC6A9, DLG4, EPPK1, RAB17, HSPA1B, SLC26A6, HSPA1A</t>
  </si>
  <si>
    <t>SRC, AKAP13, MICAL1, FLNA, GAS2L1, MARK2, VPS16, TMOD1, APC2, DMTN, SGIP1, WHRN, ACTN1, TPM2, DAPK3, AFAP1, PAWR, MICAL2, MYO9B, TSC1, DIAPH2, LRCH1, CTTN, DLC1, VCL</t>
  </si>
  <si>
    <t>GO:0016528~sarcoplasm</t>
  </si>
  <si>
    <t>BCL9, GSN, SERTAD1, MB, TNNT2, KCNMA1, IFRD1, HABP4, FLNC, MYH10, PLEC</t>
  </si>
  <si>
    <t>GO:0030016~myofibril</t>
  </si>
  <si>
    <t>TMOD1, ARHGEF25, PDE4D, ANKRD23, PDE4DIP, NEB, SYNE2, KBTBD13, TNNT2, COL6A1, NRAP, MYH11, DMD, CASQ1, MYH6, PLEC</t>
  </si>
  <si>
    <t>GO:0034702~monoatomic ion channel complex</t>
  </si>
  <si>
    <t>CLIC5, KCNK7, CLIC3, KCNA1, CACNA1A, CACNA1D, CACNA1C, PKD2, NALCN, CLCN2, CACNA1H, CACNG7, LRRC8A, KCNH1, KCNH2, KCNJ11, KCNIP1, KCND3, KCNB1, CACNA2D1, KCNJ15, CACNA2D3, ANO6, TPCN2, CACNB1, KCNQ1, KCNS3, KCNMA1, KCNQ4, KCNQ5</t>
  </si>
  <si>
    <t>ATF6B, STX16, DOCK9, SLC2A4, AGPAT3, NRBP2, ABHD16A, RAB24, PIP5K1B, STX4A, DMTN, SLC2A10, BIK, LEMD3, MTOR, PARD3B, STX1B, CDAN1, NBEA, CDC42EP5, PITPNM3, PARD3, CDC42EP4, JMY, PITPNM2, FKBP8, STX5A, TMCC2, RAB17, TMCC1, LZTR1, STX1A</t>
  </si>
  <si>
    <t>GO:0019898~extrinsic component of membrane</t>
  </si>
  <si>
    <t>TRIO, ARHGEF25, VPS13D, PDE4A, WIPI1, WIPI2, CCDC141, WDR45, KALRN</t>
  </si>
  <si>
    <t>GO:0034993~meiotic nuclear membrane microtubule tethering complex</t>
  </si>
  <si>
    <t>SUN2, SUN1, CLMN, SPAG4, SYNE3, SYNE2, SYNE1</t>
  </si>
  <si>
    <t>GO:0005759~mitochondrial matrix</t>
  </si>
  <si>
    <t>EXD2, CHPF, LRRK2, PARS2, AK4, FOXO3, MRM1, TBRG4, ABHD11, FASTK, FPGS, LONP1, IARS2, HMGCS2, MLYCD, PRODH, POLG, PCK2, METTL17, CBR2, PTCD1, PPTC7, TOP3A, XRCC3, ACOT11, SIRT4, TIMM44, POLRMT, SIRT3, ALDH4A1, LARS2, UBOX5, POLG2, PCCA, TTC5, CAPN10, IVD, SARDH, GUF1, TARS2, CASQ1, SLC27A3, HSPA1B, DAP3, ATG4D</t>
  </si>
  <si>
    <t>DYNC1H1, AGTPBP1, DST, AP3D1, HSPB1, ANK3, SPG7, TRAK1, MAPK8IP3, HDAC6, UCHL1, MAP1A, KIF5A, TRIM46, MAP6, KIF1C, KIF1A, NDEL1</t>
  </si>
  <si>
    <t>GO:0099092~postsynaptic density, intracellular component</t>
  </si>
  <si>
    <t>CDKL5, IQSEC2, ACTN2, CABP1, TANC2, GRIP2, NR3C2, BCR, SYNGAP1, EXOC4, DLGAP1, ARHGEF2, TNIK, SHANK3, SH3GL1</t>
  </si>
  <si>
    <t>GO:0043194~axon initial segment</t>
  </si>
  <si>
    <t>BCAN, CNTNAP2, CAMK2D, LRRC7, BIN1, MAP2, KCNA1, MAP1A, TRIM46, NAV1, ANK3</t>
  </si>
  <si>
    <t>CTDP1, GDI1, CCDC124, SLC2A1, RNF8, WIZ, KATNB1, NAT10, HNRNPU, GNAI1, TRIOBP, SYNE1, TTC28, ZFYVE26, MICAL1, KIF13A, ANKRD54, TRAPPC14, ENTR1, LZTS2, MARK4, MYH10, RAB11FIP3, APC2, SVIL, MBD5, EXOC7, ANKRD45, MICAL3, ANXA11, KLHDC8B, SAFB, PTPN13, SSH1, EML3, AGBL5, PITPNM1, PKP4, MAPRE3, PKN1, CPEB3</t>
  </si>
  <si>
    <t>GO:0005891~voltage-gated calcium channel complex</t>
  </si>
  <si>
    <t>CACNB1, PDE4D, CACNA2D1, CACNA2D3, CACHD1, CACNA1A, CACNA1D, CACNA1C, CACNA1H, CACNA1G</t>
  </si>
  <si>
    <t>GO:0016514~SWI/SNF complex</t>
  </si>
  <si>
    <t>SMARCD3, SMARCC2, BCL7A, BICRAL, BCL7C, BRD9, ARID1A, ARID2, SMARCA2, ARID1B, BICRA</t>
  </si>
  <si>
    <t>GO:0044294~dendritic growth cone</t>
  </si>
  <si>
    <t>CDKL5, SMO, SRC, MAP2, TAOK2, L1CAM, MAPK8IP1</t>
  </si>
  <si>
    <t>GO:0043204~perikaryon</t>
  </si>
  <si>
    <t>PNMT, CAMK2B, PTPRS, AMIGO1, GRIK5, LRRK2, KCNA1, HSPB1, CACNA1A, CACNA1D, CACNA1C, GRIK2, ENO2, CLCN2, PCSK5, GIGYF2, HDAC6, CACNA1H, KIF5A, FLNA, KCNH1, NTRK2, BRD1, SLC12A5, KCNB1, MCRS1, ITGA1, ADAM11, TIAM2, FCHSD1, MYO1D, CDK5, DMWD, MAP1B, HNRNPA2B1, ITGA8, WDFY3, PGR, NSMF, ASTN2, CDK5R1</t>
  </si>
  <si>
    <t>GO:0048786~presynaptic active zone</t>
  </si>
  <si>
    <t>UNC13B, PNISR, NTRK2, BRSK1, CNTNAP1, TRIO, RAB3A, GUCY1B1, ARFGAP3, ZZEF1, ARHGAP44, SV2A, PPFIA1, SLC17A7, DGKI</t>
  </si>
  <si>
    <t>SGIP1, PANK1, TNK2, HIP1R, HTT, WIPI1, STON2, SLC2A4, PHETA1, DNM1, GGA2, RNF216, MYO6, DVL1, DVL2, SH3BP4, PLCG1, ASTN2, VPS16</t>
  </si>
  <si>
    <t>GO:0000792~heterochromatin</t>
  </si>
  <si>
    <t>MBD3, CBX7, FOXC1, CBX6, ANAPC7, SATB1, KMT5C, MORC2A, CHD5, RRP1B, MECP2, TRIM28, TASOR, HSF1, BEND3, DNMT3B, TNKS1BP1</t>
  </si>
  <si>
    <t>GO:0032982~myosin filament</t>
  </si>
  <si>
    <t>MYOM1, MYBPC2, MYO18B, MYO18A, MYH14, MYH11, MYH10, MYH6, ACTG2</t>
  </si>
  <si>
    <t>GO:0043296~apical junction complex</t>
  </si>
  <si>
    <t>AFDN, CLDN3, FRMD6, CCDC85C, PARD3, CCDC88C, FBF1, SHROOM3, SHROOM1, CGNL1, PARD3B</t>
  </si>
  <si>
    <t>GO:0016459~myosin complex</t>
  </si>
  <si>
    <t>MYO9B, MYO19, CCDC102A, MYL4, MYO1D, MYO1C, MYO6, MYL3, MYO18A, MYH14, MYH11, MYH10, MYH6, CGNL1</t>
  </si>
  <si>
    <t>GO:0031011~Ino80 complex</t>
  </si>
  <si>
    <t>YY1, GON4L, MCRS1, ACTR5, RUVBL2, ACTR8, INO80, NFRKB</t>
  </si>
  <si>
    <t>GO:0071004~U2-type prespliceosome</t>
  </si>
  <si>
    <t>PRPF39, U2AF2, SNRNP70, LUC7L, LUC7L3, PRPF40B, SF3B1, LUC7L2</t>
  </si>
  <si>
    <t>GO:0017053~transcription repressor complex</t>
  </si>
  <si>
    <t>HDAC4, SPEN, JUN, JUND, CTBP1, PHF12, ZBTB16, PRDM10, GLI3, SKI, NCOR2, TFAP4, PRDM16, MDM4, MEN1, RUNX1T1, KDM6A</t>
  </si>
  <si>
    <t>PNCK, ATF6B, DQX1, SLC2A1, HSPB1, ENO2, GPHN, GNAI1, PTHLH, ARHGAP44, PTDSS2, DHX30, SNTG2, DHX32, MAP2, DHX34, DHX35, DHX57, DHX16, APOD, SNTA1, ANO8, IL16, PITPNM2, BCL2, CDK10, OGT, HSPA1B, SNTB2</t>
  </si>
  <si>
    <t>PPP1R15A, EXD2, NLRX1, TOMM40, TAFAZZIN, ABCB6, LRRK2, MIEF2, PLD6, FOXO3, HK2, AKAP1, RHOT2, UBC, MFN1, MFN2, DMD, SLC25A47, RAB11FIP5, MLXIP, MIGA2, GK, DMPK, NTRK3, DELE1, RMDN3, MUL1, MYO19, MTOR, QTRT1, QTRT2, GPAM, CAPN10, BCL2, PI4KB, SFXN2, BCL2L2, PLEC</t>
  </si>
  <si>
    <t>INVS, DIDO1, CTDP1, MAPK1IP1, DCTN1, KATNB1, HSPB1, BMYC, NUP85, CSPP1, E4F1, MYH10, NDEL1, ANAPC7, MAP1S, CEP350, LIMK2, SPICE1, MICAL3, ANXA11, INO80, LEMD2, EML3, PARD3, MAP7D1, ERCC2, ANAPC5, MMS19, ARHGEF2</t>
  </si>
  <si>
    <t>CNTFR, CLIC5, ITGB3, SLC2A1, BC034090, SLC4A2, SIPA1L3, DSTYK, MYO18A, ANXA6, SLC16A8, SLC16A3, MFSD4B1, SLC39A3, PDGFRB, PRKAB2, ABCC1, PDE4D, ABCC5, SHROOM3, ARHGEF18, EMP2, SCRIB, MYRIP, SHROOM1, PARD3B, SLC9A2, ANO1, SLC7A5, KCNQ1, PARD3, SLC9A8, KCNMA1, CNKSR3, RAPGEF2, TNIK, SLC22A21, SLC29A2, PLEC, SLC24A4, SLC47A1, SLC22A5, KCNA1, SLC43A1, LRP4, CACNA1D, ITPR3, NOD1, DLL1, LRP8, MTDH, PODXL, P2RY2, ERBB2, STX4A, MUC4, MPDZ, SLC19A1, MPP3, ATP8B1, KCNB1, HIP1R, ATP2B2, SORL1, PTK2, OCEL1, SLC6A9, CSPG4, RAB17, AMOTL1, PFKM, HSPA1B, SLC26A6, HSPA1A</t>
  </si>
  <si>
    <t>ANKRD13B, CNTNAP2, TRIO, PLEKHF1, DYSF, PTPN23, RND2, AP4M1, ZFYVE26, RUSC1, TRIM3, RUBCN, MAP2K2, LMTK2, TBC1D2B, ANK2, NISCH, BACE1, PTP4A3, RABEP2, KCNQ1, RAB34, RAPGEF1, WDFY1, ASTN2, ATF6B, USP10, HTT, ADRB1, TRAK1, RAP1GAP, GGA1, CACNG7, FGD5, INPP5F, RPS6KC1, P2RY2, ERBB2, ENTR1, LDLR, ATP9A, RAB11FIP5, VPS16, TBC1D16, NTRK2, RABGAP1L, ANKRD27, AP3D1, MIB2, HPS6, PHETA1, SORL1, MYO1D, NAPEPLD, RAB17</t>
  </si>
  <si>
    <t>GO:0031981~nuclear lumen</t>
  </si>
  <si>
    <t>POLR3A, NARF, INSR, REV3L, SYNE2</t>
  </si>
  <si>
    <t>GO:0098871~postsynaptic actin cytoskeleton</t>
  </si>
  <si>
    <t>CTTN, ACTN2, MYO6, FAM107A, FILIP1, KPTN, PPP1R9A, MYH10</t>
  </si>
  <si>
    <t>GO:0009925~basal plasma membrane</t>
  </si>
  <si>
    <t>ABCC1, SLC22A5, DTNB, INPPL1, SLC1A5, MST1R, ANK3, PKD2, ABCC10, SLC7A5, MYO1C, SLC6A9, ERBB2, KCNQ4, SLC16A8, SLC22A21, SLC27A5, ITGA9, PLEC</t>
  </si>
  <si>
    <t>GO:0001527~microfibril</t>
  </si>
  <si>
    <t>MFAP4, TNXB, ADAMTSL5, LTBP4, LTBP1, ADAMTS10, THSD4</t>
  </si>
  <si>
    <t>DDR1, FLII, ACTN1, ITPR3, ACTN4, ESPN, LCTL, VIL1, SLC9A2, MYO1D, MYO1C, MYO6, MYO18A, FLNA, MYH14, MYH11, MYH10, SLC38A2, VCL, PLEC</t>
  </si>
  <si>
    <t>GO:0097539~ciliary transition fiber</t>
  </si>
  <si>
    <t>TCHP, ODF2, FBF1, CEP164, SCLT1, CEP89</t>
  </si>
  <si>
    <t>GO:0031674~I band</t>
  </si>
  <si>
    <t>KAT2B, BIN1, ANKRD23, MYL3, TCAP, HSPB1, CASQ1, KLHL40, FERMT2, TTN</t>
  </si>
  <si>
    <t>GO:0097729~9+2 motile cilium</t>
  </si>
  <si>
    <t>RSPH10B, DYNC2H1, DNAH2, DNAH17, DNAH5, CEP164, RSPH3B, DNAH7C, DNAH7B, CROCC, AKAP9, PMS2, GAS8</t>
  </si>
  <si>
    <t>DYNC2I1, CEP104, CTDP1, NUMA1, DCTN1, FBF1, INPPL1, KATNB1, HNRNPU, FRY, CDC14A, GOLGA2, HAUS8, CSPP1, KIF13B, ENKD1, ODF2, CDC25B, ZW10, ALMS1, EFHC1, TUBGCP6, TUBGCP3, PKP4, CEP63, ALPK1, CEP89</t>
  </si>
  <si>
    <t>CLSTN1, CYP46A1, ZDHHC1, LCTL, ZFYVE1, GBA2, NR3C2, TM7SF2, FADS3, FADS2, ZFYVE27, CREB3L2, SLC39A7, NOMO1, FADS1, SCARA3, ATG9A, STIMATE, CDKAL1, CPT1C, MAPK8IP1, PLPP7, STIM1, TMEM259, ZW10, PNLDC1, FKBP8, TYRO3, PREB, SLC27A3, SLC27A5, SLC27A4, RTN2, NDRG4, POM121, ABCB6, SLC35D1, ITPR1, ITPR2, ITPR3, ABCB9, PLD6, SMIM6, MTDH, PLD2, PTDSS2, INPP5F, DDRGK1, FLRT1, SCAP, SEC31B, FDFT1, SEC16B, DMPK, OSBPL5, ATP8B2, OSBPL3, SEC16A, LRBA, EPHX1, TMEM132A, SLC16A11, DHCR24, PAFAH2, BLTP1, EXT1, SQLE, ARHGAP32, GRIN3B, RNF103, REEP2, BCL2, ATG2A, TMCC2, TMCC1, REEP6, CNIH2, C2CD2L, ATG2B, LMBR1L, ABCD4, POMT2, GPSM1, EDA, LRRK2, ATP2A2, PKD2, TRAM2, USE1, JPH1, PTMS, JPH4, ARV1, UCHL1, JPH2, SMPD4, TMEM43, STBD1, TMED1, TAPT1, RHBDF1, CERS4, PTGIS, KSR1, DST, SLC39A13, TMC6, POMGNT2, LSS, ZDHHC14, CREB3, PITPNM1, ERGIC1, CERS1, PPP1R15A, GRAMD1A, ATF6B, MYRF, ATP10D, SLC43A1, ATP10A, RRBP1, FITM2, AGPAT3, USP19, DNAJB2, EMC1, ORMDL3, UBQLN4, EMC8, P4HTM, PEX16, MBTPS1, GABBR1, ATP13A1, SORL1, MTOR, KTN1, XK, ESYT2, PNPLA6, SEC24D, MYORG</t>
  </si>
  <si>
    <t>RAB3C, BRSK1, MYLK2, RAB3A, LRRK2, STON2, SV2A, NTF3, SLC17A7, ERC1, KIF1A, KIF3C, STX4A, NDEL1, GABBR1, PRRT2, SLC6A17, LGI3, ATG9A, SEPTIN5, SYPL2, SYN3, DNM1, SYT7, BACE1, STX1B, DLG4, BIN1, EXOC4, PICK1, STX1A, DGKI, CDK16</t>
  </si>
  <si>
    <t>GO:0099572~postsynaptic specialization</t>
  </si>
  <si>
    <t>ARHGEF9, PICK1, INSYN1, DLGAP1, DMD, GPHN, DLGAP4</t>
  </si>
  <si>
    <t>GO:0030673~axolemma</t>
  </si>
  <si>
    <t>MYO1D, CNTNAP2, GABBR1, KCNJ11, MAPT, ANK1, MAPK8IP3, KCNH1</t>
  </si>
  <si>
    <t>GO:0070776~MOZ/MORF histone acetyltransferase complex</t>
  </si>
  <si>
    <t>BRD1, BRPF1, KAT6B, BRPF3, KAT6A</t>
  </si>
  <si>
    <t>SUN2, SUN1, SMAD3, SPAG4, ITPR1, LEMD3, LEMD2, IFFO1, MFSD10, TM7SF2, TMEM201, TMEM43, IFI27, KCNH1</t>
  </si>
  <si>
    <t>KIF7, KLC1, KLC3, KLC2, KIFC2, KIF13A, KIF5A, KIF13B, KIF1C, KIFC3, KIF1A, KIF3C, NDEL1</t>
  </si>
  <si>
    <t>GO:0044545~NSL complex</t>
  </si>
  <si>
    <t>KANSL1, KANSL2, KANSL3, MCRS1, KANSL1L, OGT</t>
  </si>
  <si>
    <t>GO:0000407~phagophore assembly site</t>
  </si>
  <si>
    <t>BCAS3, ATG9A, ATG2A, ULK3, ULK1, WIPI1, WIPI2, WDR45, ZFYVE1, ATG2B</t>
  </si>
  <si>
    <t>PANK1, ARHGAP44, VPS51, INPP5F, TBC1D12, ENTR1, TBC1D17, RAB11FIP3, ATP9A, RAB11FIP5, VPS16, RAB4A, ATG9A, LMTK2, ANK2, PHETA1, SORL1, NISCH, BACE1, FCHSD1, FER, FCHSD2, GPR161, EHBP1L1, DENND6B, RELCH, RAB17, TNIK</t>
  </si>
  <si>
    <t>GO:0016010~dystrophin-associated glycoprotein complex</t>
  </si>
  <si>
    <t>SNTG2, SGCD, CAV3, DMD, UTRN, SNTA1, SNTB2</t>
  </si>
  <si>
    <t>GO:0034705~potassium channel complex</t>
  </si>
  <si>
    <t>KCNIP1, KCND3, PDE4D, KCNA1, KCNQ1, AKAP9, KCNH1</t>
  </si>
  <si>
    <t>GO:0000812~Swr1 complex</t>
  </si>
  <si>
    <t>KAT5, SRCAP, TRRAP, RUVBL2, EP400, BRD8, SMARCA2</t>
  </si>
  <si>
    <t>UPF1, RBPMS, SAMD4B, WTIP, LIMD1, SYNE1, TNRC6C, EDC4, PAN2, EIF4ENIF1, CPEB1, BTBD2, CNOT3, KIF5A, SHFL, TNRC6A, DCP1B, TNRC6B, TRIM12A, DIS3L2, SAMD4</t>
  </si>
  <si>
    <t>GO:0140268~endoplasmic reticulum-plasma membrane contact site</t>
  </si>
  <si>
    <t>GRAMD1A, OSBPL5, STIMATE, ESYT2, C2CD2L, BLTP1</t>
  </si>
  <si>
    <t>GO:0008076~voltage-gated potassium channel complex</t>
  </si>
  <si>
    <t>KCNH2, CNTNAP2, KCNIP1, KCNB1, KCND3, KCNA1, AMIGO1, CTTN, DLG4, KCNQ1, KCNS3, KCNMA1, AKAP9, KCNQ4, KCNQ5, STX1A, KCNH1</t>
  </si>
  <si>
    <t>GO:0099524~postsynaptic cytosol</t>
  </si>
  <si>
    <t>PRKCG, PIAS3, CAMK2D, PLCB3, HOMER1, TNK2, HNRNPA2B1, KIF5A, HTT, PLCB1, OGT, MTOR</t>
  </si>
  <si>
    <t>GO:0032541~cortical endoplasmic reticulum</t>
  </si>
  <si>
    <t>ARV1, TMEM201, STIM1, STIMATE, C2CD2L</t>
  </si>
  <si>
    <t>GO:0005587~collagen type IV trimer</t>
  </si>
  <si>
    <t>COL4A2, COL4A4, COL4A3, COL4A6, COL4A5</t>
  </si>
  <si>
    <t>DGKD, SGIP1, TNK2, HIP1R, LRP3, EPS15L1, SLC2A4, DNM1, EPN1, FCHSD2, INPP5F, CTTN, MYO6, SH3BP4, LDLR, REPS1</t>
  </si>
  <si>
    <t>GO:0080008~Cul4-RING E3 ubiquitin ligase complex</t>
  </si>
  <si>
    <t>DCAF15, FBXW5, DCAF8, AMBRA1, DCAF11, DCAF5, DDB2, DCAF6, WDTC1</t>
  </si>
  <si>
    <t>GPSM2, EDA, NUMA1, CEP164, ITPR3, SIPA1L3, SLC25A27, PDZD2, MYO6, DVL2, LDLR, MPDZ, DYNC2H1, SPECC1, HOMER1, NOS3, ARHGEF18, SHROOM3, EMP2, PRKCA, AFDN, KCNQ1, PARD3, ITGA8, DCHS1, FAT4, REEP6</t>
  </si>
  <si>
    <t>GO:0005875~microtubule associated complex</t>
  </si>
  <si>
    <t>SPTBN5, DCTN1, MAP2, MAP1S, MAP1B, MAP1A, KIF7, LRP8, HDAC6, NDEL1</t>
  </si>
  <si>
    <t>GO:0032839~dendrite cytoplasm</t>
  </si>
  <si>
    <t>PURA, SFPQ, CDKL5, DLG4, MAP2, LRRK2, KLHL17, KIF5A, HIP1R, HNRNPU, GRIK2</t>
  </si>
  <si>
    <t>GO:0016592~mediator complex</t>
  </si>
  <si>
    <t>MED12, GM20517, MED14, MED25, MED24, THRAP3, PTOV1, MED26, MED12L, PPARGC1B, MED13L</t>
  </si>
  <si>
    <t>GO:0044309~neuron spine</t>
  </si>
  <si>
    <t>CNTNAP2, HOMER1, DLG4, PALM, SHANK3, GRIP2</t>
  </si>
  <si>
    <t>GO:1990907~beta-catenin-TCF complex</t>
  </si>
  <si>
    <t>TCF7L2, BCL9, PYGO2, TLE1, LDB1, BCL9L</t>
  </si>
  <si>
    <t>GO:0043596~nuclear replication fork</t>
  </si>
  <si>
    <t>MUS81, SMARCAL1, EME2, ZMIZ2, CARM1, TONSL, BAZ1B</t>
  </si>
  <si>
    <t>B4GALT2, B4GALT3, CHPF, CHPF2, GALNT2, COG3, ASAP2, GOLGA2, GOLGA3, PITPNM1, INPP5E, CHSY3, B4GALNT3, GAL3ST3, ST3GAL2, ST3GAL3</t>
  </si>
  <si>
    <t>GO:0032420~stereocilium</t>
  </si>
  <si>
    <t>BBS2, CLIC5, MYO1C, ANKRD24, WHRN, ATP8B1, ELMOD3, ESPN, KPTN, ADCY6, PDZD7, TPRN</t>
  </si>
  <si>
    <t>GO:0097431~mitotic spindle pole</t>
  </si>
  <si>
    <t>MAPKBP1, GPSM2, KAT5, NUMA1, CNTRL, HSF1, RMDN3, PDE4DIP, LZTS2, EML1, GIT1, TTC28</t>
  </si>
  <si>
    <t>ITGB5, ITGA3, ITGB3, ITGA10, ITGA1, ITGA8, ITGA7, ITGA5, ITGA9</t>
  </si>
  <si>
    <t>ANKRD13B, ANKRD13D, SRC, CLEC16A, DYSF, HTT, DNAJC27, TMEM25, FYCO1, ZFYVE26, MAP1LC3A, MICALL1, LDLR, RILP, ATP9A, VPS16, RUBCN, MAP2K2, ANKRD27, KIDINS220, INSR, ATG9A, MAGI2, BACE1, SMO, KCNQ1, RAB34, RAPGEF2, ASTN2, OSBPL1A</t>
  </si>
  <si>
    <t>GO:0005801~cis-Golgi network</t>
  </si>
  <si>
    <t>GOLGA2, BCL9, GOLGA5, LIMK2, GOLGB1, COG3, AKAP9, MAP6, TRIP11, PCNT, SCYL1</t>
  </si>
  <si>
    <t>GO:0043198~dendritic shaft</t>
  </si>
  <si>
    <t>MPP2, GABBR1, NLGN2, HOMER1, WHRN, ILK, CACNA1C, GRIP2, JPH4, SYNGAP1, MAP2, MAP1A, EXOC4, FLNA, ARHGEF2, CNIH2</t>
  </si>
  <si>
    <t>GO:0060076~excitatory synapse</t>
  </si>
  <si>
    <t>NTRK2, AFDN, CNTNAP2, NLGN2, HOMER1, ITGA3, DLG4, SLC17A7, SHANK3, GIT1, DGKI, SHANK1</t>
  </si>
  <si>
    <t>GO:0005964~phosphorylase kinase complex</t>
  </si>
  <si>
    <t>PHKG1, PHKG2, PHKA1, PHKA2</t>
  </si>
  <si>
    <t>GO:1990393~3M complex</t>
  </si>
  <si>
    <t>CUL7, FBXW8, CCDC8, OBSL1</t>
  </si>
  <si>
    <t>GO:0035976~transcription factor AP-1 complex</t>
  </si>
  <si>
    <t>JUN, JUND, FOS, JUNB</t>
  </si>
  <si>
    <t>GO:0008024~cyclin/CDK positive transcription elongation factor complex</t>
  </si>
  <si>
    <t>CDK9, CCNT2, CDK12, CDK13, BRD4</t>
  </si>
  <si>
    <t>PHLPP2, NUMA1, DCTN1, HNRNPU, PKD2, CDC14A, SPOUT1, TTC28, GOLGA2, NGRN, TRAPPC14, TPPP, CLASP1, IQCB1, LIMK2, EML1, EML2, EML3, AGBL5, KAT2B, KAT2A, TADA2A, KIFC2, EFHC1, PKP4</t>
  </si>
  <si>
    <t>RAB4A, ANKRD27, TNK2, AHNAK2, DYSF, HTT, SLC39A13, SNX33, SLC2A4, PKD2, ZDHHC17, MFSD10, BACE1, ARHGAP21, CLIP1, MYO1C, KCNQ1, TAOK2, FLRT1, ULK1, LRIG3, KIFC3, WHAMM, SLC26A6</t>
  </si>
  <si>
    <t>GO:0035861~site of double-strand break</t>
  </si>
  <si>
    <t>SMARCAL1, PARP3, RIF1, INTS3, PNKP, PHF1, TONSL, RNF8, SMC5, SIRT7, CHD1L, HTATSF1, IFFO1, KAT5, CNTRL, LMNA, UIMC1, EPC1, TRP53BP1, NBN</t>
  </si>
  <si>
    <t>GO:0005847~mRNA cleavage and polyadenylation specificity factor complex</t>
  </si>
  <si>
    <t>CPSF7, CPSF1, ZC3H3, SYMPK, TUT1, CPSF4L, WDR33</t>
  </si>
  <si>
    <t>GO:0031527~filopodium membrane</t>
  </si>
  <si>
    <t>VASP, ITGA3, ITGB3, PALM, DMD, UTRN, SYNE2</t>
  </si>
  <si>
    <t>GO:1990498~mitotic spindle microtubule</t>
  </si>
  <si>
    <t>HAUS8, MAP1S, CEP295, HNRNPU, HAUS5, EML3</t>
  </si>
  <si>
    <t>GO:0097542~ciliary tip</t>
  </si>
  <si>
    <t>CDKL5, IFT140, ARMC9, KIF7, CILK1, GLI2</t>
  </si>
  <si>
    <t>GO:0060170~ciliary membrane</t>
  </si>
  <si>
    <t>EVC2, BBS2, BBS1, IQCE, CYS1, PKD2, SSTR3, EVC, SMO, GPR161, BBS9, IFT46, SHANK3</t>
  </si>
  <si>
    <t>GO:0097440~apical dendrite</t>
  </si>
  <si>
    <t>MYO1D, WHRN, MAP2, MAP1B, KIF5A, FLNA, NSMF, CPEB3, PPARGC1A</t>
  </si>
  <si>
    <t>GO:0031430~M band</t>
  </si>
  <si>
    <t>MYOM1, MYBPC2, OBSCN, SLMAP, CMYA5, HSPB1, ANK2, ANK1, TTN</t>
  </si>
  <si>
    <t>GO:0016460~myosin II complex</t>
  </si>
  <si>
    <t>MYL4, LIMCH1, MYO18B, MYL3, MYO18A, MYH14, MYH11, MYH10, MYH6</t>
  </si>
  <si>
    <t>RNF31, MAP2K2, JUP, DST, KCNIP1, STAC, IQCE, ANK1, GPHN, MTSS2, ALDH4A1, IKBKB, FER, TRAF5, PKP4, ESYT2, MAPT, FGFR3, MYH10, FERMT2, CDK16, PTPN3</t>
  </si>
  <si>
    <t>GO:0000151~ubiquitin ligase complex</t>
  </si>
  <si>
    <t>RNF20, FEM1A, RING1, MIB2, RNF8, UBE4B, UBR2, RNF40, FBXL12, MED12, TRAF7, ABTB1, GID4, MED24, RNF19A, RNF217, ARIH2, RBCK1, ASB2, MEGF8</t>
  </si>
  <si>
    <t>GO:0035102~PRC1 complex</t>
  </si>
  <si>
    <t>CBX7, PCGF6, CBX6, PHC1, CBX4, RING1, PCGF2</t>
  </si>
  <si>
    <t>GO:0045252~oxoglutarate dehydrogenase complex</t>
  </si>
  <si>
    <t>BCKDHA, KAT2A, ABHD11, BCKDHB, DHTKD1</t>
  </si>
  <si>
    <t>GO:0099147~extrinsic component of postsynaptic density membrane</t>
  </si>
  <si>
    <t>RNF10, DGKB, AKAP9, SCRIB, DGKI</t>
  </si>
  <si>
    <t>RAB3C, SLC24A4, SLC47A1, AHNAK, CLEC16A, STMN2, SLC2A1, SLC2A4, KLC1, GIGYF2, EPS8L2, LZTS2, MYH10, APPL2, RAB4A, PLA2G4F, PRRT2, CAV3, CACFD1, MYO19, MYO1D, BMP1, BIN1, RAB34, STX5A, ARHGEF2, LGR6, HSPA1B, SLC26A6, HSPA1A</t>
  </si>
  <si>
    <t>GO:0044666~MLL3/4 complex</t>
  </si>
  <si>
    <t>KDM6B, KMT2D, PAXIP1, KMT2C, DPF1, KDM6A</t>
  </si>
  <si>
    <t>GO:0032432~actin filament bundle</t>
  </si>
  <si>
    <t>VIL1, MACF1, SPTBN5, DST, FLNA, RFLNA</t>
  </si>
  <si>
    <t>GO:0098831~presynaptic active zone cytoplasmic component</t>
  </si>
  <si>
    <t>UNC13B, GUCY1B1, IQSEC2, CTBP1, STXBP1, ERC1, NR3C2</t>
  </si>
  <si>
    <t>GO:0008023~transcription elongation factor complex</t>
  </si>
  <si>
    <t>CDK9, ELL, ICE1, MLLT1, ERCC6, CCNL1, AFF4</t>
  </si>
  <si>
    <t>GO:0097427~microtubule bundle</t>
  </si>
  <si>
    <t>TPPP3, NUMA1, TPPP, MARK2</t>
  </si>
  <si>
    <t>GO:0072487~MSL complex</t>
  </si>
  <si>
    <t>KAT5, MSL2, MSL3L2, MSL1</t>
  </si>
  <si>
    <t>GO:0043226~organelle</t>
  </si>
  <si>
    <t>CAMK2B, CAMK2D, LRRK2, CAMK2G</t>
  </si>
  <si>
    <t>GO:0014731~spectrin-associated cytoskeleton</t>
  </si>
  <si>
    <t>DMTN, ANK3, ANK1, SPTB</t>
  </si>
  <si>
    <t>GO:0140288~GBAF complex</t>
  </si>
  <si>
    <t>BCL7A, BICRAL, BCL7C, BRD9, SMARCA2, BICRA</t>
  </si>
  <si>
    <t>GO:0098686~hippocampal mossy fiber to CA3 synapse</t>
  </si>
  <si>
    <t>UNC13B, GRIK5, GRIK2, SYT7, GRIN2D, PTPRD, BACE1, AFDN, GRIN3B, SLC6A9, RNF19A, NAPEPLD, SLC39A3, SH3GL1</t>
  </si>
  <si>
    <t>GO:0090571~RNA polymerase II transcription repressor complex</t>
  </si>
  <si>
    <t>HDAC5, BIN1, BMYC, FOXO3, TBX18</t>
  </si>
  <si>
    <t>GO:0044232~organelle membrane contact site</t>
  </si>
  <si>
    <t>GRAMD1A, ATG2A, RMDN3, ESYT2, OSBPL1A</t>
  </si>
  <si>
    <t>GO:0033010~paranodal junction</t>
  </si>
  <si>
    <t>CNTNAP2, CNTNAP1, ANK2, SPTAN1, JAM3</t>
  </si>
  <si>
    <t>RYR2, DTNA, STAC, SRC, ATP2A2, ESYT2, ANK2, PLEKHA4, FERMT2</t>
  </si>
  <si>
    <t>PRKCG, PIAS3, GDI1, PRKCE, LRRK2, TNK2, STXBP1, HTT, PRKCA, ERC1, OGT</t>
  </si>
  <si>
    <t>SVIL, GSN, CTTN, SH3PXD2A, SRC, NOS1AP, ARHGEF2, ARHGEF5, VCL, SH3GL1</t>
  </si>
  <si>
    <t>GO:0005681~spliceosomal complex</t>
  </si>
  <si>
    <t>DDX5, RBM25, DDX46, PDCD7, DQX1, WBP4, HNRNPU, HTATSF1, SART1, PNN, DHX32, SNRNP70, U2AF2, CWC22, DHX16, KHDC4, SF3B1, RBM5, SRRM2, PRPF38B, CIRBP, PRPF4B, SRRM1, DDX39B, HNRNPH1, HNRNPA2B1, SRSF2, SREK1, CACTIN, SF1, SUGP1</t>
  </si>
  <si>
    <t>GO:0044295~axonal growth cone</t>
  </si>
  <si>
    <t>HDAC5, SMO, PARD3, TAOK2, BOC, FLNA, MAPT, AGRN, TRAK1, L1CAM, MAPK8IP1</t>
  </si>
  <si>
    <t>GO:0043083~synaptic cleft</t>
  </si>
  <si>
    <t>LAMA5, ACHE, LAMA2, LAMB2, LAMA4, LAMC1, AGRN, NPTX2, 2510002D24RIK</t>
  </si>
  <si>
    <t>GO:0031090~organelle membrane</t>
  </si>
  <si>
    <t>TEPSIN, MAP1LC3A, SLC22A17, SEC16A, ATP2A3, ATP1A2, TRABD2B, PLD2, TM7SF2</t>
  </si>
  <si>
    <t>GO:0015030~Cajal body</t>
  </si>
  <si>
    <t>SRRM2, SART1, HMBOX1, SART3, USPL1, DDX46, ELL, ICE1, EWSR1, HNRNPA2B1, HSPB7, HABP4</t>
  </si>
  <si>
    <t>GO:0070603~SWI/SNF superfamily-type complex</t>
  </si>
  <si>
    <t>SMARCD3, SMARCC2, ARID1A, ARID2, SMARCA2, ARID1B</t>
  </si>
  <si>
    <t>GO:0044291~cell-cell contact zone</t>
  </si>
  <si>
    <t>AFDN, AHNAK, PKP4, SCRIB, VCL, FGFRL1, TJP2, JAM3</t>
  </si>
  <si>
    <t>GO:0060077~inhibitory synapse</t>
  </si>
  <si>
    <t>CEP112, NLGN2, DTNB, IGSF9B, MAF1, GIT1, GPHN, IGSF9</t>
  </si>
  <si>
    <t>GO:0030057~desmosome</t>
  </si>
  <si>
    <t>DSP, TCHP, PNN, JUP, CTNNA3, PKP4, PPL, JAM3</t>
  </si>
  <si>
    <t>GO:0000124~SAGA complex</t>
  </si>
  <si>
    <t>SUPT20, KAT2B, KAT2A, TADA2A, ATXN7, TRRAP, ATXN7L3</t>
  </si>
  <si>
    <t>GO:0016234~inclusion body</t>
  </si>
  <si>
    <t>DNAJB2, AGL, HTT, WDFY3, HDAC6, HSPA1B, HSPA1A</t>
  </si>
  <si>
    <t>GO:0005915~zonula adherens</t>
  </si>
  <si>
    <t>CAMSAP3, KIFC3, PLEKHA7, VCL</t>
  </si>
  <si>
    <t>GO:0036449~microtubule minus-end</t>
  </si>
  <si>
    <t>CAMSAP3, SVIL, NUMA1, CAMSAP1</t>
  </si>
  <si>
    <t>GO:0045180~basal cortex</t>
  </si>
  <si>
    <t>PHLDB1, PKD2, MARK2, CLASP1</t>
  </si>
  <si>
    <t>GO:0044307~dendritic branch</t>
  </si>
  <si>
    <t>DLG4, MAP2, MAP1A, AKAP9</t>
  </si>
  <si>
    <t>GO:0030055~cell-substrate junction</t>
  </si>
  <si>
    <t>DMD, SORBS1, SORBS3, TNS1</t>
  </si>
  <si>
    <t>GO:0036020~endolysosome membrane</t>
  </si>
  <si>
    <t>ABCB6, ATG16L1, CLEC16A, TPCN2</t>
  </si>
  <si>
    <t>GO:1990454~L-type voltage-gated calcium channel complex</t>
  </si>
  <si>
    <t>CACNB1, CACNG7, CACNA2D1, CACNA1D, CACNA1C</t>
  </si>
  <si>
    <t>GO:0099738~cell cortex region</t>
  </si>
  <si>
    <t>GPSM2, NUMA1, DCTN1</t>
  </si>
  <si>
    <t>GO:0034967~Set3 complex</t>
  </si>
  <si>
    <t>KMT2E, SETD5, HERC1</t>
  </si>
  <si>
    <t>GO:0000126~transcription factor TFIIIB complex</t>
  </si>
  <si>
    <t>BRF2, BRF1, BDP1</t>
  </si>
  <si>
    <t>GO:0031514~motile cilium</t>
  </si>
  <si>
    <t>DNAH2, CEP295NL, DNAH8, DNAH5, IFT172, DNHD1, PKD2, RSPH3B, PKD1, GLI2, KLC3, CFAP69, CCDC181, PCNT, DYNC2H1, BBS2, BBS1, DNAH17, ODF2, STARD10, SPAG4, SORD, ATP2B4, CAMSAP3, ADAM15, TTLL3, IFT46, BRWD1, PFKM, GAS8, DRC3, CEP89</t>
  </si>
  <si>
    <t>GO:0000781~chromosome, telomeric region</t>
  </si>
  <si>
    <t>SUN2, UPF1, SUN1, RTEL1, RIF1, PPP1R10, ZBTB48, RNF8, SMC5, WRNIP1, ZFP827, CHD4, THOC2, SMG6, THOC2L, HMBOX1, SLX4, ERCC4, HNRNPA2B1, TRP53BP1, NBN, TELO2, MEN1</t>
  </si>
  <si>
    <t>GO:0000159~protein phosphatase type 2A complex</t>
  </si>
  <si>
    <t>PPP2R3D, PPP2R5E, PPP2R5B, PPP2R5D, PPP2R3A, NKD1</t>
  </si>
  <si>
    <t>GO:0033270~paranode region of axon</t>
  </si>
  <si>
    <t>CNTNAP2, CNTNAP1, KCNA1, KIF13B, ANK3, SPTAN1</t>
  </si>
  <si>
    <t>GO:0071565~nBAF complex</t>
  </si>
  <si>
    <t>SMARCD3, SMARCC2, DPF1, ARID1A, SMARCA2, ARID1B</t>
  </si>
  <si>
    <t>GO:0071339~MLL1 complex</t>
  </si>
  <si>
    <t>KMT2A, LAS1L, KANSL1, MCRS1, CHD8, RUVBL2, TAF4, MEN1</t>
  </si>
  <si>
    <t>GO:0035267~NuA4 histone acetyltransferase complex</t>
  </si>
  <si>
    <t>MRGBP, KAT5, TRRAP, RUVBL2, EP400, EPC1, MSL3L2, BRD8</t>
  </si>
  <si>
    <t>GO:1990635~proximal dendrite</t>
  </si>
  <si>
    <t>KCNB1, DLG4, MAP2, PCSK5, GIGYF2</t>
  </si>
  <si>
    <t>GO:0005795~Golgi stack</t>
  </si>
  <si>
    <t>CLIP3, MBTPS1, DNMBP, GALNT2, RAB34, AKAP9, MARCHF9, SULF1, ZFYVE1</t>
  </si>
  <si>
    <t>PRPF39, SNRNP70, LUC7L, LUC7L3, PRPF40B, LUC7L2</t>
  </si>
  <si>
    <t>GO:0048188~Set1C/COMPASS complex</t>
  </si>
  <si>
    <t>KDM5B, BOD1L, SETD1B, SETD1A, CXXC1, GM49388</t>
  </si>
  <si>
    <t>GO:0051286~cell tip</t>
  </si>
  <si>
    <t>PEX5L, DES, DCTN1, KIF13B, RGS11, RGS7</t>
  </si>
  <si>
    <t>GO:0043292~contractile muscle fiber</t>
  </si>
  <si>
    <t>DES, PPP1R12A, HSPB1, NEB, CDK5R1, PLEC</t>
  </si>
  <si>
    <t>GO:0110016~B-WICH complex</t>
  </si>
  <si>
    <t>MYO1C, ERCC6, BAZ1B, SF3B1</t>
  </si>
  <si>
    <t>GO:0032993~protein-DNA complex</t>
  </si>
  <si>
    <t>RAD52, ZBTB17, TCF7L2, MYOCD, JUND, JUP, ATF6B, NFYC, EP300, CHD4, FOS, SOX12</t>
  </si>
  <si>
    <t>SVIL, PITPNM1, ANKRD45, SEPTIN5, HMCN2, PKN1, PLCD3, RAB11FIP3, MYH10, MEN1, MYLK, SSH1</t>
  </si>
  <si>
    <t>GO:0005826~actomyosin contractile ring</t>
  </si>
  <si>
    <t>MACF1, SPTBN5, RTKN, EEF2K, DST</t>
  </si>
  <si>
    <t>GO:0005865~striated muscle thin filament</t>
  </si>
  <si>
    <t>TMOD1, ACTN2, TNNT2, NEB, TTN</t>
  </si>
  <si>
    <t>GO:0097546~ciliary base</t>
  </si>
  <si>
    <t>NEK8, INVS, DYNC2I1, KCNQ1, MAGI2, NPHP3, NPHP4, IFT46, CILK1, ENKD1</t>
  </si>
  <si>
    <t>GNAZ, TMEM132E, ENTPD2, INSR, WNK4, PTPN13, MAPK8IP3, ACTG2, CACNA1G, GNAO1, PITPNM1, PODXL, MAP2, PITPNM3, PITPNM2, MAPT, KCNN3, HSPA1B, NDEL1, BPTF</t>
  </si>
  <si>
    <t>ABCD4, RAB3A, PLEKHF1, DOC2A, SPPL2B, LRRK2, BBC3, RPTOR, FYCO1, ZFYVE26, HYAL1, EPG5, UBXN6, BORCS6, PDGFRB, RUBCN, SZT2, SPHK2, TFEB, TSC2, TSC1, ANK2, ANK3, ITFG2, BACE1, SLC7A5, KCNQ1, COL6A1, SPNS1, DEPDC5, KPTN, SIDT2, TMEM63A, ABCB6, SRC, NPRL3, CLEC16A, ABCB9, DNAJC27, TMEM25, ZNRF1, KLC2, RPS6KC1, LRRC8A, MARCHF9, LDLR, RILP, VPS16, ABCA2, ANKRD27, WDR59, INSR, LRBA, HPS4, HPS6, MTOR, TPCN2, SYT7, ATG16L1, TRIP10, GM28035, FGFR3</t>
  </si>
  <si>
    <t>UNC13B, RAB3C, RAB4A, RAB3A, PTPRS, SYT2, PRRT2, SLC6A17, STX16, LRRK2, SEMA4C, SYPL2, SYN3, SYT7, CBARP, ZNRF1, SLC6A7, SLC6A9, SV2A, PHF24, SLC17A7, DMD, STX1A, DGKI</t>
  </si>
  <si>
    <t>GO:0150001~primary dendrite</t>
  </si>
  <si>
    <t>MAP2, MAP1A, CACNA1D</t>
  </si>
  <si>
    <t>GO:0005899~insulin receptor complex</t>
  </si>
  <si>
    <t>IRS1, INSR, IGF1R</t>
  </si>
  <si>
    <t>GO:1990788~GLI-SUFU complex</t>
  </si>
  <si>
    <t>GLI1, GLI3, GLI2</t>
  </si>
  <si>
    <t>GO:0140007~KICSTOR complex</t>
  </si>
  <si>
    <t>SZT2, KPTN, ITFG2</t>
  </si>
  <si>
    <t>GO:0031519~PcG protein complex</t>
  </si>
  <si>
    <t>YY1, ZFP358, CBX7, PCGF6, CBX6, PHC1, ZFP1, CBX4, RING1, PCGF2, ZFP410</t>
  </si>
  <si>
    <t>GO:0097543~ciliary inversin compartment</t>
  </si>
  <si>
    <t>NEK8, INVS, NPHP3, ANKS6</t>
  </si>
  <si>
    <t>MAGI1, BCAS3, SVIL, SLC24A3, SLC12A5, ITGA3, PANK1, FBLIM1, PRKCE, AXIN1, AGAP3, NTN1, ACTG2, SMPD2, DLG4, EPPK1, ARHGEF5, PLEC</t>
  </si>
  <si>
    <t>GO:0043196~varicosity</t>
  </si>
  <si>
    <t>PNMT, DAGLA, BIN1, MAP1B, DNM1</t>
  </si>
  <si>
    <t>GO:1990023~mitotic spindle midzone</t>
  </si>
  <si>
    <t>CTTN, NUMA1, HNRNPU, EML1, TTC28</t>
  </si>
  <si>
    <t>GO:0032421~stereocilium bundle</t>
  </si>
  <si>
    <t>CLIC5, MYO1C, WHRN, EPS8L2, ESPN</t>
  </si>
  <si>
    <t>DAGLA, ABCB6, LDLRAD4, ZFYVE28, GGA2, GGA1, PMEPA1, ATP9A, UBXN6, APPL2, RAB11FIP5, VPS16, SH3GL1, KCNH1, NTRK2, MON2, RAB4A, HPS6, SNX21, SORL1, CLIP3, INPP4A, ARC, SNX19, DOP1B, NAPEPLD, LLGL1</t>
  </si>
  <si>
    <t>TEPSIN, CLIP3, NDST1, MMP24, SLC9A8, KIF13A, PICK1, ARFIP2, RAB11FIP3, LLGL1, ATP9A</t>
  </si>
  <si>
    <t>GO:0032039~integrator complex</t>
  </si>
  <si>
    <t>INTS13, INTS1, INTS3, INTS7, BAZ2B, INTS6L</t>
  </si>
  <si>
    <t>GSN, STXBP1, ANXA11, NOD1, AMBRA1, DNAJC27, MTOR, MYO1C, RAB34, CDC42EP4, MYO18A, ZYX, STX4A, APPL2, RAB11FIP5</t>
  </si>
  <si>
    <t>MAPKBP1, SLC4A1AP, IFT172, EHMT2, ARAF, SCX, EHMT1, MYLK, NDST1, MEIOSIN, ZFYVE26, ZFYVE27, SYNGAP1, ZFP281, DPYSL5, MLYCD, FNBP4, RBFOX2, CACNA2D1, SECISBP2, RFX3, INSYN1, HSPG2, BCR, CLDN3, EWSR1, RBCK1, ATF5, NGEF, ATF4, NYAP1, NLRX1, FLII, GATA6, BAZ2A, BAZ2B, GIGYF2, EPB41L5, EPB41L1, MYO6, CFAP69, PIP5K1B, ZBTB7B, ATRIP, PPARGC1A, PPARGC1B, JAG2, HEXIM1, GPR17, JUN, CREBBP, PRRT2, JUP, EIF2AK4, L1CAM, NR2F6, MLLT10, PCDHGA12, FAT4, ACHE, WFIKKN1, PRKAG1, TRIOBP, BBC3, MECP2, MED12, IKBKB, JPH2, DLGAP1, NELFA, NELFCD, IKBKE, APPL2, DLGAP4, DFFB, UPF1, RING1, KCND3, SPHK2, ROM1, SIRT4, SIRT7, EPS15L1, WNT9A, FOS, BAZ1B, SIRT3, SLC7A5, MED25, CDC42EP5, CDC42EP4, KCNMA1, RAPGEF1, PICK1, PPARA, MDFI, TAMALIN, MYRF, KCNA1, PELI3, SYNPO2, PELI2, SRRT, CCM2L, HTT, MIEF2, GGA2, GGA1, UCP3, MICALL1, NRAP, NTF3, MFN1, MFN2, FLNA, RICTOR, DMD, TRP53BP1, ZSWIM4, MEF2D, JAM3, MBD3, EVC2, KCNB1, ATRNL1, BIK, DAB2IP, SAMD4B, WTIP, TARBP2, SKI, HEYL, ABCB10, TTLL4, SLMAP, ADGRL1, CIAPIN1, PKN1, AGRN, YPEL4, LGR4, MYLK2, CCNT2, RIF1, ATN1, HR, YY1, EIF4ENIF1, STK11, SESN1, RUVBL2, SCMH1, LEPR, NFATC2IP, PIM3, MAP3K6, MAP3K4, MAP3K5, PIAS4, PIAS3, FBXW5, AGTPBP1, FBXW8, ZFP219, FOXP4, POLRMT, EMSY, FOXP2, FOXP1, 2510002D24RIK, NPAS4, FRMD6, SMO, SAP25, SRSF2, MAPKAPK5, RAD54L2, SRSF5, SRSF6, UTRN, KMT2D, ZFP467, KMT2A, FBLIM1, KMT2C, MAZ, FOXO4, TNFRSF11A, FOXO3, FBXO44, FOXO1, RAP1GAP, RCC1L, GLIS2, TMEM25, SOCS2, ATXN7, STK36, KHDC4, E4F1, SOCS7, LRRC4B, NEK8, ZBTB17, ODF2, ZBTB16, FUZ, RFXANK, HPS6, FBXO32, PTPRD, MLXIPL, SON, RGCC, LRCH1, STK25, MDM4, OSBPL1A, OGT, BCAR3, CNTNAP2, CNTNAP1, ITGB5, NUMA1, ITGB3, SCHIP1, LRRK2, DYSF, BICD1, BICD2, AP4M1, PPP1R13L, BOC, HMG20B, PMEPA1, HMG20A, ERC1, TRIM67, DIS3L2, DSP, UNC45A, PPP1R12A, KSR1, DST, ITGA3, ITGA1, ARNT, SPTB, ARFGAP1, MSL1, PARD3B, QTRT1, QTRT2, GIGYF1, ITGA7, LCOR, ITGA5, CERS1, TRIM56, COL15A1, ZFP423, ROCK1, SRC, ZBTB46, SRF, LRP5, CXXC1, KATNB1, LRP4, PBXIP1, PPM1J, MLLT1, FOXK1, LRP3, LRP8, NTN1, MALT1, EHBP1, ZNRF1, ZNRF3, CCDC85C, PTPRZ1, CCDC85B, U2AF2, SH2B3, RILP, SH2B1, NTRK2, TRIM41, PCDH7, NTRK3, HIP1R, CABLES1, SORL1, CABLES2, TBX2, MYO1D, SLC25A37, MYO1C, NOVA2, TRIM32, NOP53, MDGA1, BCAR1, CCP110, ZDHHC8, LGALS4, HERC2, TRIM28, TRIM24, CCNL2, CCNL1, PELO, EPHB4, ENTPD2, SMARCC2, ACTN2, ACTN1, FBXO2, ANK2, ACTN4, ANK3, ANK1, STX1B, ADGRB2, KCNQ1, ULK1, EPHA1, STX1A, TRIM11, GGNBP1, ADCYAP1R1, PAXIP1, L3MBTL2, GGNBP2, RRAD, ZFP746, FBF1, MYCBP2, WNK4, PIK3R2, MICAL1, HIVEP1, RAB11FIP3, STX4A, BBS2, STAT5B, BBS1, IQSEC2, ZFP516, IGF2, MICAL2, CPLANE1, SMARCA2, PTK2, PEX5L, ARTN, ID1, PAF1, RGL3, FBXL2, RCOR3, RCOR2, ECM2, PTPRS, PPP1R10, FBH1, GRIK5, AP4E1, OTUD7B, PTPRM, GRIK2, SH3RF1, MAP1LC3A, ARIH2, BBS9, KIF1A, SPTAN1, GIT1, NDEL1, NCOA1, GRIPAP1, NCOA2, ZHX2, LYNX1, ZHX3, TNFRSF12A, NCOA3, GAB1, IL16, KIF7, SREBF2, RGMA, ENAH, ANO1, CTTN, PITPNM2, ARHGEF1, ARHGEF2, SYNC, PDZRN3, STK40, ARHGEF5, FOXC1, STX16, NOXO1, PRICKLE1, GNAI1, CAMKK2, RXRB, SERTAD3, MNT, ARVCF, ALS2CL, SERTAD1, MSX1, PCNT, DYNC1H1, MAP3K3, GABBR1, CAVIN1, MIB2, PLEKHA7, PER2, PER1, BOP1, PER3, TFAP4, KIF26A, TTC5, TTC4, SGSM3, TTC3, TCAP, OTUD5, CRTC3, RTKN, CRTC1, PCDH11X, INPPL1, TTF1, CELSR2, ACRBP, LOXL1, NR3C2, IGF1R, KIF5A, PPFIA1, EP300, RGS7, SH3GL1, PDGFRB, CARD10, OSR1, IRAG1, ADAM11, UBE4B, ATAD3A, KLHL40, GRIP2, ADAM15, DOK4, TMEM259, ADAM1A, WDFY1, ANKS6, RAF1, EMID1, VCL, SIDT2, DDX5, NDRG4, ARHGEF25, ARHGEF28, HTRA3, CACNA1A, CACNA1D, CACNA1C, PLD6, CACNA1H, CACNA1G, SNTG2, IRAK2, DEAF1, GRK6, NPHP3, PACSIN3, NPHP4, KIF3C, LLPH, CCDC141, NDUFV1, GCN1, BCL9L, CNTLN, SYT3, SYT2, CAV3, AUTS2, PHF12, TIMM44, TJAP1, SYT7, GGN, GNAO1, CLK1, PAN2, VIL1, AFDN, BMP1, COL5A1, MKRN2, UBE2O, TCF3, AMOTL1, MXD4, RERE, LDB1, CHD8, MAST2, ATP2A3, CHD5, ATP2A2, ILK, CHD4, LDB3, LAMC1, CHD3, PPP1R9A, CHD2, RND2, AFF4, GPHN, PPP1R9B, DACT2, DACT3, LRRFIP1, SNTA1, DACT1, ARHGEF11, SUN2, SUN1, MYOCD, ARHGEF12, RBM15, ARHGEF15, TBC1D1, SFPQ, ELF2, PEX6, CRY2, PEX5, ATG4B, IFT46, SHANK3, SHANK1, PLEC, LAMA5, LAMA2, SFSWAP, DCTN1, ANKS3, DNAH5, RNF8, RRBP1, PPOX, OC90, CYTH2, TMEM201, MTA1, PABPN1, TAF1C, MKNK2, MXI1, CCDC181, TAS1R3, PDLIM7, RBM39, EYA2, ATP2B4, ACVR2B, CHFR, TBX18, TEF, TNIP2, CARM1, TAF8, TAF4, ASB2, TAF3, SNTB2, OTUD3, LNX2, CNTFR, TRRAP, SERPINE1, STMN2, HNRNPU, DCAF5, SLC4A4, GPATCH8, GLDN, CNST, CSPP1, PLCE1, LUC7L, DIP2A, JUNB, BVES, HOXA5, PRIMA1, IER3, PRKCG, DDX17, DNAAF2, PRKCE, DAPK3, SOX13, REV1, PRKCA, SCRIB, GTPBP2, SYTL5, NUP93, RNF126, BIN1, IFT81, GPR161, MAP1B, PARD3, MAP1A, TYRO3, NHLRC1, PRKD1, ASTN2, HOXB8, GPLD1, HOXB6, HOXB5, CTBP1, XPC, MTDH, GJC1, RIC8A, PRDM16, LDHD, RRS1, PLCG1, VPS16, STARD13, JUND, PHC1, FZD2, DNAH17, DMPK, HOMER1, GTF2IRD2, FZD7, SETD1A, NR1D2, NR1D1, NFATC4, CPEB1, TRIP6, CDK10, CPEB3, CDK16, ATG2B, RSPH10B, PHF2, SETD5, RARG, SETD6, PHF1, TGFB1I1, STON2, GLI1, RSPH3B, GLI3, GLI2, ING4, TRIM8, CSRP2, CSRP1, TCTN2, TRIM3, TCTN1, PHF24, PLEKHN1, CIC, JARID2, GPRASP1, EXOC7, TET2, PAWR, TET1, NCOR2, BACE1, KAT2B, ITPKC, KAT2A, PLCB4, INF2, TET3, EXOC4, GAS1, RARB, PLEKHO1, KIFC3, CEP63, PLCB1, GAS8, PLIN5, CTDP1, NFIX, AHNAK, CEP295NL, FGD1, ADCY5, CHN1, ANKRD54, LDLR, SF3B1, DEDD, RUNX1T1, BRD4, PCGF6, GSN, WHRN, PCGF2, NR1H2, AGL, SEPTIN5, WWP2, RRP1B, SEPTIN9, CLCF1, ALMS1, ZYX, PLCD1, HSPA1B, HSPA1A, ZFP568, RAB3C, RAB3A, CHPF, IRS1, CLSTN1, FAM107A, IRS2, EDC4, GRB14, RNF19A, SLC39A7, NBN, LARGE1, PHLDA1, GTF2I, MEN1, MAGI1, USP7, ZFP335, TLE1, MAP2K2, MAMSTR, RALGAPA1, RALGAPA2, TPM2, USP2, MAGI2, TRAFD1, CYS1, THOC2, DGKZ, RNF40, HIC1, TLE6, TLE5, CACNB1, CLIP3, PYGO2, CLIP1, OBSCN, STIM1, KAT6A, RAB34, FKBP8, PGR, ADNP, TNIK, NOTCH2, BRSK1, CEP104, CUL7, BRSK2, ANKRD16, NOTCH4, ITPR1, CHRD, UBR4, ITPR2, ITPR3, UBR2, KLC1, RHOBTB1, RHOBTB2, BAG6, HMBOX1, KLC3, KLC2, DDRGK1, UBR5, DVL1, BTBD2, ABL1, DVL2, DVL3, SRGAP3, MPDZ, ESRRA, RAB4A, ANKRD27, ANKRD24, ATP8B2, SEC16A, CEP350, TNK2, TMEM132A, NEB, TRAPPC9, CHERP, CDK9, GON4L, LRFN4, CDK5, P4HA2, MAFG, ZFP64, CNOT3, BCL2, MAP3K10, ZFP592, PLXNB1, CSPG4, CCDC22, NES, DRC3, SLC26A6, BCL2L2, LMBR1L, ZFP523, CALCOCO1, DAGLA, ZC3H4, CEP164, PTPN23, SYNE3, SYNE2, SYNE1, PIK3C2B, S100A7A, SGCD, SIN3B, ADAMTS1, UBTF, DNMT3B, SGCG, SH3D19, TPRN, IQCB1, SGIP1, PLEKHG5, TRPC1, WIPI2, ADRA2A, TRAF7, EVC, POLR1B, TRAF5, EFHC1, RP9, RNF31, HDAC4, HDAC5, ACSS2, SMARCD3, NLGN2, WBP4, NOD1, SEMA3E, AMBRA1, TULP1, THSD4, HDAC6, HDAC7, TTN, FBXL20, CLEC3B, DNAJB5, RAB24, XIRP2, ZKSCAN17, RNF20, MLXIP, RPH3AL, FKRP, KCNJ11, TXNRD3, RNF25, ZFP318, FBXL19, SEMA4C, KCNJ15, FBXL18, PTPN11, CDC42BPB, KLF4, PTPN13, CDC42BPA, KLF2, MTOR, ASXL1, KLF5, CROCC, RAB17, BCOR, MYORG, DYNC2I2, TRAF3IP2, ZFP609, GOLGA2, RPS6KA4, GOLGA3, FRAT1, GOLGA5, KAT5, DZIP1L, ARFIP2, ARL6IP4, SOX8, METTL3, EBF1, EBF2, P3H3, MAPK8IP3, MAPK8IP1, JMJD6, TIAM2, AFG3L2, ARC, AKAP9, SIK3, RELCH, NSMF, TLN2, ZFPM2, TLN1, NBL1, TELO2, MACF1, RTEL1, SPTBN5, TSHZ3, MAGED1, TSHZ1, STXBP1, TWIST2, ZFP628, PPL, SMIM6, FXR2, INPP5F, DPH1, MAP2, STC2, CMYA5, MAP7, SCAP, INPP5K, PATZ1, CCR10, BANP, VASP, DTNA, DTNB, INSR, VASN, SRPK1, GKAP1, CCDC88C, CC2D1A, BAP1, DCP1B, INVS, COL18A1, CLIC5, RYR2, TENM3, FAF1, LIMD1, TRAM2, RPTOR, ZMYM3, SH3PXD2A, SLC22A17, KIF13A, PRX, KIF13B, CCHCR1, HRAS, CC2D2A, CBR2, PRMT5, TSC22D1, ZDHHC17, LIME1, IL17RC, NFX1, PACS1, HNRNPH1, MAPRE3, MAPT, VGLL4, SDCCAG8, AMIGO1, AKAP8, AKAP6, NKD1, AKAP1, PURA, HIRA, CUX1, LMNA, KISS1R, CTNNA3, APBB1, MPP2, MPP3, AP3D1, SORBS1, AXL, TRIP10, TRIP11, APBA1, MEGF8, CDK5R1, TJP2, ITPRIP, MORC2A, ARID4B, ESPN, SYDE1, AZI2, APLP1, WNT5A, ARID5A, TSC2, WRNIP1, TSC1, CDYL, KCTD3, RSBN1, HDGFL2, USP53, CLEC16A, LTBP4, DTX1, ADRB1, FBLN1, DTX3, CABP1, DNAJC27, NALCN, CASKIN1, UBC, EP400, MARK3, MYH10, PDZD7, ANKZF1, ENKD1, CBX7, SMAD3, CBX4, SSC5D, LRP1B, CAMSAP3, ARHGAP33, NR4A2, NR4A1, ARHGAP32, DIAPH2, FER, DNMBP, ATG16L2, DLG4, ATG16L1, DLG5, JMY, RADIL, BRWD1, BMPR1B, FGFR3, FGFR1, CREBZF, GPSM1, GPSM2, SCYL3, KDM5B, THRB, THRA, PCDHGB4, USP33, PCDHGB2, DOCK7, SLC2A1, SLC2A4, PKD2, PKD1, SPRED2, NFKBIZ, POLG, SCYL1, KDM6A, KDM6B, RUBCN, KLF12, PDE4D, IQCE, AXIN1, ABCC9, LSR, PPP2R5D, ICOSL, MYRIP, AXIN2, ARID1A, SAFB, ARID1B, KLF15, DNM1, TGFBR3, FCHSD2, THRAP3, COL6A1, TRNP1, DOCK1, MYH6, CAMK2B, CAMK2D, KDM3A, ATF6B, USP10, NXN, NRXN2, WIZ, ATP1A2, SPG7, UACA, DLL1, TOB1, USP19, CIART, NXF1, RASD1, MAPK7, MUC2, PPP2R3D, NRIP2, ERBB2, PDSS2, NCAM1, ABCF3, CLASP1, REPS1, SPEN, TCF7L2, NOS3, LGI3, LIMK2, PDE4DIP, FMNL3, MEIS1, NEURL4, DES, RGS11</t>
  </si>
  <si>
    <t>GO:0046872~metal ion binding</t>
  </si>
  <si>
    <t>MT-CO1, EHMT2, TESK1, ARAF, EHMT1, ZFYVE1, MYLK, ZFYVE28, ENDOV, ZFYVE26, ZFYVE27, ZFP281, ZFP282, ZFP287, ZFP286, TYW5, CACNA2D1, CACNA2D3, HPCAL4, HSPG2, EWSR1, ZC3H11A, RUFY2, RBCK1, SF1, EXD2, MTMR3, GATA6, AGAP1, BAZ2A, BAZ2B, AGAP3, ADAMTS10, RHOT2, RNF216, RNF215, RNF217, ADAMTS17, ZBTB7B, CREBBP, NR2F1, NR2F6, MLLT10, ZFAT, NAPEPLD, LRSAM1, SMPD2, MMP24, SMPD4, UPF1, RING1, KCND3, SIRT4, SIRT7, EPS15L1, BAZ1B, SIRT3, MMP15, KCNMA1, MMP17, PICK1, TUT1, ZFP251, PPARA, COL11A2, UNK, RECQL5, EXOSC10, MICALL1, CARNS1, NRAP, ZFP263, ZSWIM8, DMD, ZSWIM4, P4HTM, EGLN1, EGLN2, GK, ADAM33, WTIP, LETM1, TTLL4, TTLL3, CIAPIN1, AGRN, YPEL4, LIMS2, YPEL3, ZFP276, ZFP689, ZFP446, ZFP445, ZFP687, ZBTB20, HR, ZBTB22, YY1, STK11, NUDT18, KMT5B, MAP3K6, NUDT13, MAP3K4, MAP3K5, PIAS4, PIAS3, AGTPBP1, ZFP219, KMT5C, MUL1, FOXP4, FOXP2, FOXP1, ACAP3, ZFP692, ZFP212, NPTXR, TRABD2B, KMT2E, FTO, KMT2D, ZFP467, KMT2A, FBLIM1, KMT2C, MAZ, KMT2B, TNFRSF11A, GLIS2, FBXO40, STK36, ZKSCAN5, E4F1, NPTX2, NEK8, ZBTB17, NEK9, ZFP236, BRPF1, BRPF3, ZBTB16, FBXO30, STK25, MDM4, ITGB5, ZFP407, ITGB3, ZFP647, ZFP646, AKAP8L, DYSF, ZFP408, MB, ZFP641, UNKL, TRIM67, DIS3L2, ZFP653, PEG3, KSR1, DST, ZFP658, ITGA1, MSL2, VEZF1, ARFGAP3, ARFGAP1, ADAMTS20, ARFGAP2, QTRT1, NT5C3B, QTRT2, PCCA, ITGA8, ITGA7, TRIM58, ITGA5, ZFP410, TRIM56, ITGA9, RNFT2, ZFP423, ROCK1, PPM1M, ZBTB46, ZBTB49, ZFP668, ZBTB48, ATP10D, CXXC1, ZBTB42, ATP10A, ZBTB44, CXXC5, LRP8, PPM1E, MLLT6, ZNRF1, ZNRF3, TRIM46, TRIM47, D2HGDH, SLC25A23, ATP9B, ATP9A, SLC12A4, METAP1D, TRIM41, SLC12A5, SNRK, TRIM39, TRIM32, ZFP672, CPNE7, ZFP969, 9030624G23RIK, HERC2, TRIM28, DHX57, TRIM24, ATXN7L3, PELO, ZFP1, ACTN2, LIMCH1, ACTN1, PAQR3, RSAD1, ACTN4, THAP4, THAP3, PNLDC1, ZFP7, FLYWCH1, TRIM11, AARS2, L3MBTL2, ZFP746, MYCBP2, ZFP503, ZFP507, ZBTB5, KALRN, MICAL1, ERI3, HIVEP1, STK38L, HIVEP2, ZFP740, RAB11FIP3, RBM10, PCK2, ZFP513, ZFP512, EGR1, EGR3, ZFP516, MICAL3, MICAL2, EXT1, DDR1, DOC2A, PPP1R10, OTUD7B, DOC2G, SH3RF1, AKAP13, UIMC1, ARIH2, REV3L, SPTAN1, GIT1, ZHX2, ZHX3, ANO6, ANO1, PITPNM1, PITPNM3, PITPNM2, ARHGEF2, PDZRN3, ZFP703, IGHMBP2, PRICKLE3, ZFP707, PRICKLE1, GNAI1, ZFP12, RXRB, ZFP14, ZFP13, SLX4, MARCHF7, MARCHF9, MAP3K3, ZFP715, ZFP956, MIB2, MYO9B, SH3RF3, SH3RF2, TCEA3, TTC3, TCEA2, ESYT2, ZFP27, ZFP28, PRDM6, PRDM5, CYP46A1, PHRF1, LOXL1, NR3C2, RTL3, EP300, CAR9, ARID2, PDGFRB, ZGPAT, OSR1, LMTK3, CDKAL1, ZFP607A, CCNB1IP1, ADAM15, ADAM1A, WDFY1, WDFY3, RAF1, CARS2, GNAZ, ARHGEF28, CACNA1A, CACNA1D, CACNA1C, SLC1A5, PLD6, RASGRP2, ACACB, CACNA1H, CACNA1G, RAI1, DEAF1, NDUFV1, SYT3, ZFHX3, SYT2, ZFHX2, PHF12, ZFHX4, SYT7, GNAO1, PAN2, VIL1, BMP1, MKRN2, RERE, RBM26, MAST4, MAST2, PRR3, ATP2A3, CHD5, ATP2A2, CHD4, LDB3, CHD3, SOBP, TENT4A, GPHN, FYCO1, BCKDHA, PLA2G4F, CAD, BCKDHB, ARHGEF18, GORASP1, RBM20, NIM1K, GALT, MVK, RNF8, ASAP3, ASAP2, NT5C2, CYGB, OC90, MTA1, MKNK2, PDLIM7, GALNT2, EYA2, ATP2B4, ATP2B2, ACVR2B, CHFR, MAPK12, TNIP2, ERCC2, ERCC5, TAF3, LNX2, ZFP169, TES, ADARB1, ENO2, ENO3, GPATCH8, A430033K04RIK, ZXDB, ZMIZ2, ZXDC, PLCE1, ADNP2, PRKCG, UNC13B, PRKCE, REV1, GTPBP6, PRKCA, SYTL5, RNF123, ZC2HC1C, RNF126, ADCY9, ZSCAN20, TYRO3, ZSCAN26, NHLRC1, PRKD2, PRKD1, ZSCAN25, ASTN2, FREM1, DUS3L, GNE, XPA, PRDM15, PRDM10, ZFP180, PRDM16, PLCG1, FDFT1, PHC1, WDR59, DMPK, IRF2BP1, IRF2BP2, NR1D2, NR1D1, MEX3D, MEX3C, CPEB1, RNF103, TADA2A, TRIP6, PLCH2, PHF2, SMG1, RARG, GMEB2, MOCS3, PHF1, TGFB1I1, GLI1, GLI3, GLI2, SMG6, ING4, TRIM8, AIFM3, ING2, CSRP2, TRIM7, CSRP1, ZFP385B, TRIM3, PHF24, RNF150, ZFP365, BRD1, SHPRH, TESC, TET2, TET1, ASH1L, ITPKB, TET3, RARB, PHLPP2, PHLPP1, ADCY7, ADCY6, FGD1, ADCY5, NSD3, FGD5, CHN1, ZFP142, ZFP384, RUNX1T1, PCGF6, AOC2, GSN, BRF2, BRF1, PCGF2, NR1H2, TRMT1, SULF1, ADAT3, AGBL5, ZYX, ZFP395, CPSF4L, PLCD3, CYB561, ZFP398, PLCD1, ZFP568, DGKG, DGKE, ZFP566, DGKD, CHPF, DGKB, DGKA, GUCA1B, SLC8A2, CDH4, ZFP30, SALL2, RNF19A, LARGE1, STK32B, ZFP579, ZFP335, COL27A1, ZFP334, MAP2K2, PPTC7, USP2, TRAFD1, DGKZ, RNF40, HIC1, HIC2, PYGO2, CLIP1, ZFP46, OBSCN, STIM1, KAT6B, KAT6A, DGKQ, PGR, ADNP, PPEF1, ZFP574, DGKI, DGKH, CUL9, ZFP106, BRSK1, BRSK2, ZFP108, UBR4, UBR2, PHF21A, UBR5, ABL1, GM14308, TPPP, ESRRA, ZFP358, ZFP598, ATP8B2, ATP8B1, TNK2, ZZEF1, UBOX5, P4HA2, ITGA10, ZFP64, ZFP592, EFHB, ZFP112, TRIM12A, DIDO1, ZFP523, RNF10, CALCOCO1, PLEKHF1, DAGLA, RNPEPL1, ADPGK, ZC3H4, ZC3H3, ZFP526, S100A7A, NOB1, ADAMTS1, DNMT3B, ADAMTS6, ILKAP, ZFP777, ZFP775, ZFP532, LANCL1, SORD, ZFP93, TRAF7, NPEPL1, AOPEP, TRAF4, CTDSP2, POLR1B, TRAF5, RP9, ZFP771, RNF31, HDAC4, HDAC5, WBP4, HDAC6, HDAC7, TTN, DCAF15, REPIN1, RSBN1L, XIRP2, ZKSCAN17, RNF20, RPH3AL, FKRP, RNF24, KCNIP1, ZFP319, RNF25, ZFP318, FBXL19, CDC42BPG, ZFP317, ZFP316, DDHD2, CDC42BPB, KLF4, CDC42BPA, KLF2, MTOR, TRIT1, ASXL1, KLF8, KLF5, IMPDH1, MAB21L1, KLF9, ZFP790, ZFP553, PFKM, PFKP, PANK4, HDAC10, ZFP609, ZFP608, KAT5, DPF1, DZIP1L, TRMT44, TNS2, TNS1, ZFP612, TKTL1, EBF1, P3H2, EBF2, P3H3, EBF4, JMJD6, CYP27A1, AFG3L2, SIK3, TTLL11, ZFPM2, ZFP865, MACF1, CASZ1, RTEL1, TSHZ3, TSHZ1, ZFP629, ZFP628, HELZ2, DPH1, PATZ1, TRPM4, DTNA, DTNB, STAC, SPRTN, TRMT13, RBAK, COL18A1, LIMD1, ZCCHC14, ZMYM3, ZMYM5, ZCCHC24, ZFP810, TOP3A, AMPD2, NFX1, MPPED2, DNASE1L2, MPND, ZFP821, AKAP8, ZFP827, RFNG, NKD1, CGREF1, AXL, MT-CYTB, GUCY1B1, GALNT16, GALNT18, MORC2A, GALNT17, TATDN3, POGZ, FPGS, POSTN, KDM2A, SLX1B, APLP1, WRNIP1, RSBN1, SELENOO, PHOSPHO1, DTX1, DTX3, CABP1, ZFP36L2, MAN2A2, ZC3H18, LONRF1, ZC3H13, ANKZF1, MARK2, BPTF, MARK1, SMAD3, NR4A2, NR4A1, CAPRIN2, BMPR1B, ZCCHC3, ZCCHC2, FGFR1, MUS81, B4GALT2, B4GALT3, KDM5B, KDM5C, THRB, THRA, USP33, PKD2, IRF2BPL, ZC3H7A, ZC3H7B, PDE4A, AOX1, MAN2C1, RBM5, POLG, KDM6A, KDM6B, KLF11, KLF12, PTGIS, PDE4D, ARAP2, MYRIP, POMGNT1, KLF15, RNF207, CASQ1, FAN1, CILK1, USP13, KDM3A, KDM3B, NRXN2, WIZ, ATP1A2, SPG7, USP19, MUC2, PPP2R3D, SAP30L, CHSY3, MUTYH, REPS1, KDM4A, KDM4B, KDM4C, USP20, USP21, ATP13A1, POLM, NOS3, LIMK2, HAGHL</t>
  </si>
  <si>
    <t>GO:0003677~DNA binding</t>
  </si>
  <si>
    <t>JRK, HNRNPU, SCX, MEIOSIN, ENDOV, ZFP281, CREB3L2, HOXA3, ADNP2, JUNB, NFRKB, HOXA5, ZFP287, MAP1S, SECISBP2, SOX13, RFX2, REV1, RFX3, SOX12, RFX1, HOXB4, HOXB3, HOXB2, HOXB8, PRR12, ATF5, HOXB6, HOXB5, ATF4, SRCAP, XPA, GATA6, PRDM15, XPC, BAZ2A, BAZ2B, PRDM10, DEDD2, HMGXB4, PRDM16, HOXC5, HOXC4, ZBTB7B, HMGXB3, PPARGC1A, HOXC6, JUN, CREBBP, JUND, PHC1, GTF2IRD2, NR2F1, NR1D2, NR1D1, INO80, NFATC4, NR2F6, POU6F1, FOSL1, TADA2A, ZFAT, GTF2IRD1, RARG, GMEB2, TCF25, PHF1, GLI1, GLI3, SMG6, GLI2, MECP2, ING2, JPH2, CIC, JARID2, TEAD3, DFFB, UPF1, TIGD5, SHPRH, TET2, TET1, ASH1L, FOS, DDB2, NCOR2, GCFC2, TET3, RARB, PPARA, NFIX, MYRF, SRRT, CENPB, RECQL5, UBN1, ZFP263, ZFP142, PMS2, TRP53BP1, MEF2D, DEDD, BRD4, MBD3, MBD5, MBD6, PCGF2, NR1H2, HEYL, NFIC, ZFP395, FOSB, ZFP276, ZFP568, ZFP689, ZFP445, ZFP687, HJURP, ZBTB20, UBP1, CRAMP1, HR, ZBTB22, YY1, ZFP30, SALL2, GTF2I, MEN1, PIAS4, ZFP579, ZFP335, NKX6-2, ZFP219, POLRMT, FOXP4, LEMD3, FOXP2, HIC1, FOXP1, NPAS4, HIC2, ZFP46, MSH3, KAT6B, KAT6A, MSH5, ZFP692, ERF, PGR, RAD54L2, ADNP, ZFP574, ZFP467, KMT2A, KMT2C, KMT2B, MAZ, FOXO6, FOXO4, FOXO3, FOXO1, PHF21A, GLIS2, HMBOX1, HNRNPDL, NACC2, ABL1, SAFB2, ZKSCAN5, E4F1, NKX6-1, ESRRA, ZBTB17, BRPF1, ZBTB16, RFXANK, FOXN3, MAFA, CDK9, MLXIPL, SON, MAFG, ZFP64, ZFP592, ZFP112, ZFP523, RNF10, ZFP407, ZFP526, ZC3H3, ZFP647, AKAP8L, DNMT3B, UBTF, HMG20B, HMG20A, ZFP641, CERS4, ZFP775, ZFP653, ZFP532, ARNT, ZFP93, FOXL1, POLR1B, LCOR, ZFP410, AHDC1, ZFP771, GTF3C1, HDAC4, GTF3C2, NFAT5, ZFP423, ZBTB49, SRF, ZFP668, ZBTB48, CXXC1, ZBTB42, FOXK1, ZBTB44, CXXC5, REPIN1, BOD1L, BEND3, ZKSCAN17, MLXIP, IRX2, ZFP319, FBXL19, ZFP316, FOXJ2, KLF4, KLF2, TBX2, ASXL1, KLF8, RAD52, POLR3A, KLF5, IMPDH1, KLF9, POLR3H, ZFP553, PNN, TRIM28, TRIM24, LONP1, SOX8, FAAP100, ZFP1, EBF1, EBF2, EBF4, SRRM1, THAP4, THAP3, PREB, FLYWCH1, NEIL1, ZFPM2, ZFP865, RTEL1, CASZ1, TSHZ3, TSHZ1, ZFP746, TWIST2, ZFP629, ZFP628, ZFP507, RPAP1, ZBTB5, HELZ2, PCBP4, MIER2, HIVEP1, HIVEP2, BANP, ZFP513, ZFP512, EGR1, STAT5B, EGR3, DTNB, ZFP516, FOXF1, XRCC3, SMARCA2, ZFP512B, SPRTN, CC2D1A, CSRNP1, AHCTF1, FBH1, PPP1R10, OTUD7B, NAT14, UIMC1, REV3L, TOP3B, NCOA1, FOXD3, ZHX2, ZHX3, FOXD1, TOP3A, TFEB, PROX2, SREBF2, NFX1, H2AP, MAPT, DNASE1L2, ZFP821, FOXC2, FOXC1, SATB1, AKAP8, IGHMBP2, ZFP827, RXRB, PURA, MNT, ZFP14, ZFP13, SLX4, CUX2, CUX1, HSF1, MSX1, PURG, NFYC, HUWE1, TFAP4, TTC5, TCEA3, TCEA2, ZFP28, POGK, PRDM5, ARID4B, TTF1, ETS2, ARHGAP35, NR3C2, EME2, POGZ, EP300, ARID2, KDM2A, ZGPAT, ARID5A, WRNIP1, POLG2, SIDT2, DEAF1, EP400, CAMTA2, ZFHX3, ZFHX2, SMAD3, ZFHX4, NR4A2, NR4A1, TCF3, ZCCHC3, MXD4, MUS81, KDM5B, KDM5C, THRB, LDB1, CHD9, CHD8, CHD6, CHD5, CHD4, CHD3, CHD2, AFF3, TCHP, DBP, SIX5, TOP1MT, SNAPC4, NFKBIZ, LRRFIP1, POLG, KLF11, KLF12, ARID1A, SAFB, ARID1B, KLF15, CREB3, SFPQ, ELF2, SETBP1, IRF3, THRAP3, CRY2, TRNP1, LUC7L3, FAN1, CREB5, HLF, ATF6B, MTA1, TAF1C, SAP30L, MXI1, POLD2, MUTYH, TCF7L2, POLM, ARID3B, MEIS3, MEIS2, TBX18, MEIS1, TEF, ERCC4, ERCC2, ERCC5, QRICH1, ERCC6, TAF4, PAXBP1</t>
  </si>
  <si>
    <t>EPHB6, PANK4, SMARCAL1, TRIO, PANK1, DQX1, PARS2, ULK4, ARAF, TESK1, HNRNPU, DNHD1, SMC5, MYLK, RPS6KA4, DHX57, LONP1, EPHB4, EPHB3, DYNC2H1, PRKCG, DDX17, ENTPD2, PRKCE, DAPK2, STARD9, DAPK3, PRKCA, BCR, LARS2, AFG3L2, ADCY9, DDX39B, SIK3, ULK3, TYRO3, TARS2, PRKD2, ALPK3, TTLL11, ULK1, PRKD1, EPHA1, ALPK1, TRIB2, GNE, RTEL1, AARS2, SLC22A5, NLRX1, SRCAP, ABCB6, AASDH, WNK4, FIGNL2, ABCB8, ABCB9, MST1R, KALRN, HELZ2, PRPSAP1, DHX30, DHX32, DHX34, MYO6, D5ERTD579E, STK38L, PIP5K1B, TRPM4, ABCA2, SRPK3, CHKB, DMPK, DNAH17, CHKA, ABCA6, INSR, XRCC3, INO80, EIF2AK4, SMARCA2, HARS2, HSPA12B, PTK2, SRPK1, UCK1, CDK10, CDK12, CDK13, CDK16, DDR1, TRMU, SMG1, MOCS3, FBH1, PRKAG1, PRKAG2, NAT10, ABCC10, IKBKB, DSTYK, ACTR1B, FASTK, KIF13A, CNTRL, KIF13B, DHX16, KIF1C, KIF1A, IKBKE, UPF1, MAP4K2, RPS6KL1, SHPRH, SPHK2, MINK1, TYK2, SYN3, KIF7, BAZ1B, DNAH7C, DNAH7B, VWA8, ITPKB, ITPKC, KIFC2, TUT1, KIFC3, SLC22A21, STK40, PNCK, PKN3, IGHMBP2, ADCY7, CAMKK1, ADCY6, CAMKK2, ADCY5, RECQL5, MTHFD1L, CARNS1, PAK6, PMS2, MAP4K5, PAK4, HIPK4, DYNC1H1, MAP3K3, GK, CKM, MYO9B, SKI, ABCB10, TTLL4, TTLL3, KIF26A, ETNK2, AXL, TAOK2, COQ8B, PKN1, COQ8A, HSPA1B, HSPA1A, DGKG, MYLK2, DGKE, DGKD, DGKB, MORC2A, DGKA, ACTG2, IGF1R, MYLK4, NRBP2, STK11, PPIP5K1, RUVBL2, KIF5A, STK16, FPGS, PIM3, MAP3K6, STK32B, MAP3K4, MAP3K5, MAGI1, PDGFRB, MAP2K2, CDKL5, LMTK3, DYRK1B, LMTK2, WRNIP1, PRPF4B, UBE4B, CHD1L, ATAD3A, DGKZ, SELENOO, OBSCN, MSH3, SHPK, DGKQ, MSH5, MAPKAPK5, TNIK, RAD54L2, RAF1, SLC27A3, ABCG4, CARS2, DGKI, CSNK1G2, SLC27A5, DGKH, CUL9, BRSK1, DDX5, BRSK2, PKDCC, NPR1, NPR2, AK4, ACACB, STK35, STK36, IRAK2, GRK4, GRK6, ABL1, EP400, MYH14, MYH11, KIF3C, IP6K1, VARS2, MARK4, MYH10, MARK3, MDN1, MARK2, IP6K2, MARK1, NEK8, NEK9, ATP8B2, ATP8B1, TNK2, TIMM44, ACSF3, CLK4, CLK3, CLK2, UCKL1, CDK9, CLK1, FER, CDK5, STK25, MAP3K19, MAP3K10, UBE2O, PI4KB, BMPR1B, FGFR3, MAP3K12, FGFR1, ABCD4, SCYL3, DDX49, MAST4, DDX46, CHD9, NVL, LRRK2, CHD8, MAST2, ATP2A3, CHD6, ATP2A2, CHD5, ILK, CHD4, CHD3, TENT4A, OPLAH, CHD2, GPHN, HK2, EEF2K, MYO18B, MYO18A, SPEG, SCYL1, ABCC1, KSR1, ABCC5, CAD, MARS1, ABCC9, DDX52, ACTR8, DALRD3, PCCA, THRAP3, PEX6, CILK1, MYH6, CAMK2B, NIM1K, CAMK2D, LTK, DDX27, ACSS2, DNAH2, MVK, ROCK1, DNAH8, SRC, DNAH5, PNKP, DDX23, ATP10D, NOD1, ATP10A, ATP1A2, SPG7, NT5C2, TTN, ATAD2B, NWD1, MAPK7, PHKG1, RPS6KC1, P2RY2, ERBB2, PHKG2, MKNK2, IARS2, CAMK2G, ATP9B, ABCF3, ATP9A, ABCF1, NTRK2, SLC12A4, KCNJ11, ATP13A1, NTRK3, CDC42BPG, LIMK2, ATP2B4, ATP2B2, CDC42BPB, CDC42BPA, MYO19, ACVR2B, CDK11B, MAPK12, MTOR, TRIT1, MYO1D, CLCN6, SNRK, P2RX5, MYO1C, FCSK, ERCC2, RPS6KB2, ERCC6, PFKM, PFKP</t>
  </si>
  <si>
    <t>TRIO, DQX1, TESK1, ARAF, HNRNPU, SMC5, MYLK, BVES, PRKCG, DDX17, PRKCE, DAPK2, STARD9, DAPK3, GTPBP6, PRKCA, GTPBP2, GTPBP1, GTPBP3, BCR, LARS2, ADCY9, DDX39B, TYRO3, TARS2, PRKD2, PRKD1, RABL6, GNE, NLRX1, ABCB6, AASDH, AGAP1, ABCB8, ABCB9, AGAP3, RHOT2, D5ERTD579E, MYO6, PIP5K1B, ABCA2, CHKB, DMPK, DNAH17, CHKA, ABCA6, EIF2AK4, INO80, UCK1, CDK10, CDK12, CDK13, CDK16, TRMU, SMG1, MOCS3, PRKAG1, PRKAG2, PYGM, ABCC10, IKBKB, DSTYK, FASTK, IKBKE, UPF1, RPS6KL1, SHPRH, SPHK2, GNL2, BAZ1B, GNL1, ITPKC, KIFC2, TUT1, KIFC3, PKN3, ADCY7, ADCY6, ADCY5, ARFRP1, RECQL5, EXOSC10, CARNS1, MFN1, PMS2, MFN2, HIPK4, CKM, GK, SEPTIN5, SEPTIN9, ABCB10, TTLL4, TTLL3, ETNK2, TAOK2, COQ8B, PKN1, COQ8A, DGKG, MYLK2, RAB3C, DGKE, DGKD, RAB3A, DGKB, DGKA, STK11, RUVBL2, STK16, PIM3, MAP3K6, STK32B, MAP3K4, MAP3K5, MAGI1, CDKL5, MAP2K2, DYRK1B, PRPF4B, CHD1L, DGKZ, OBSCN, RAB36, MSH3, RAB34, DGKQ, MSH5, MAPKAPK5, RAD54L2, TNIK, SLC27A3, DGKI, CSNK1G2, SLC27A5, SLC27A4, DGKH, CUL9, BRSK1, BRSK2, AK4, RHOBTB1, RHOBTB2, STK35, STK36, ABL1, IP6K1, IP6K2, NEK8, NEK9, RAB4A, ATP8B2, ATP8B1, TNK2, UCKL1, CDK9, MFHAS1, CDK5, STK25, MAP3K19, MAP3K10, MAP3K12, LRRK2, KSR1, ACTR8, ARL4D, NT5C3B, ARL4A, DALRD3, PCCA, ACSS2, ROCK1, SRC, NOD1, ATP10A, TTN, PHKG1, PHKG2, RAB24, IARS2, ATP9B, ATP9A, NTRK2, SLC12A4, NTRK3, CDC42BPG, CDC42BPB, CDC42BPA, MYO19, MTOR, TRIT1, MYO1D, SNRK, MYO1C, IMPDH1, MAB21L1, SPAG1, RAB17, PFKM, PFKP, PANK4, EPHB6, SMARCAL1, PANK1, PARS2, ULK4, RPS6KA4, DHX57, LONP1, EPHB4, EPHB3, DYNC2H1, ENTPD2, AFG3L2, SIK3, ULK3, GUF1, TTLL11, ULK1, EPHA1, RTEL1, SLC22A5, AARS2, RRAD, WNK4, MST1R, KALRN, HELZ2, DHX30, DHX32, DHX34, STK38L, TRPM4, PCK2, SRPK3, INSR, XRCC3, HARS2, SMARCA2, HSPA12B, PTK2, SRPK1, DDR1, FBH1, NAT10, ACTR1B, KIF13A, REV3L, KIF1C, KIF1A, HRAS, MAP4K2, MINK1, TYK2, KIF7, SYN3, VWA8, MPPED2, SLC22A21, STK40, POPDC2, PNCK, IGHMBP2, GNAI1, CAMKK1, CAMKK2, MTHFD1L, PAK6, MAP4K5, PAK4, DYNC1H1, MAP3K3, MYO9B, KIF26A, AXL, RTKN, GUCY1B1, MORC2A, ACTG2, ARHGAP35, IGF1R, PPIP5K1, FPGS, PDGFRB, GUCY1A1, LMTK3, LMTK2, WRNIP1, ATAD3A, SELENOO, SHPK, RAF1, ABCG4, CARS2, RASL12, GNAZ, DDX5, PKDCC, NPR1, NPR2, DNAJC27, ACACB, IRAK2, GRK4, GRK6, EP400, MYH14, MYH11, KIF3C, VARS2, MARK4, MYH10, MARK3, MARK2, MARK1, TIMM44, CLK4, ACSF3, CLK3, CLK2, GNAO1, CLK1, FER, UBE2O, PI4KB, BMPR1B, FGFR3, FGFR1, ABCD4, GPSM2, DDX49, MAST4, DDX46, CHD9, NVL, CHD8, MAST2, ATP2A3, CHD6, CHD5, ATP2A2, ILK, CHD4, TENT4A, CHD2, RND2, OPLAH, GPHN, HK2, EEF2K, MYO18A, SPEG, ABCC1, ABCC5, CAD, MARS1, ABCC9, DDX52, DNM1, GFOD1, THRAP3, PEX6, CRY2, CILK1, MYH6, CAMK2B, NIM1K, CAMK2D, LTK, DNAH2, MVK, DDX27, DNAH8, DNAH5, PNKP, ATP1A2, SPG7, NT5C2, RASD2, NWD1, MAPK7, RASD1, RPS6KC1, ERBB2, MKNK2, CAMK2G, ABCF3, ABCF1, URGCP, ATP13A1, LIMK2, ATP2B4, ATP2B2, ACVR2B, CDK11B, MAPK12, CHFR, CLCN6, FCSK, ERCC2, RPS6KB2, ERCC6</t>
  </si>
  <si>
    <t>PNMT, TRIO, PGAP4, EHMT2, TESK1, ARAF, EHMT1, MYLK, NAA80, NDST1, PRKCG, PRKCE, DAPK2, DAPK3, REV1, PRKCA, BCR, RNF123, RNF126, TYRO3, PRKD2, NHLRC1, PRKD1, RBCK1, GNE, MEPCE, PRDM15, PRDM11, PRDM10, RNF216, RNF217, PRDM16, PIP5K1B, ST3GAL2, FDFT1, ST3GAL3, B3GALNT2, CREBBP, CHKB, DMPK, CHKA, SETD1B, SETD1A, IRF2BP1, EIF2AK4, MCAT, MEX3C, PAFAH2, RNF103, UCK1, CDK10, CDK12, CDK13, CDK16, SETD5, TRMU, SMG1, LRSAM1, MOCS3, SETD6, PYGM, SPOUT1, TRIM8, IKBKB, DSTYK, TRIM7, FASTK, TRIM3, IKBKE, RPS6KL1, SHPRH, RING1, NSUN5, SPHK2, SIRT4, SIRT7, ASH1L, BAZ1B, SIRT3, KAT2B, ITPKC, KAT2A, TUT1, CHST3, RNMT, PKN3, PELI3, PELI2, NSD3, HIPK4, CKM, GK, WWP2, TRMT1, ETNK2, TAOK2, COQ8B, PKN1, COQ8A, DGKG, MYLK2, DGKE, DGKD, CHPF, DGKB, DGKA, STK11, POFUT2, RNF19A, STK16, PIM3, KMT5B, MAP3K6, LARGE1, STK32B, MAP3K4, MAP3K5, PIAS4, PIAS3, PCYT2, CDKL5, MAP2K2, KMT5C, DYRK1B, MUL1, PRPF4B, POLRMT, DGKZ, RNF40, OBSCN, KAT6B, KAT6A, DGKQ, MAPKAPK5, TNIK, DGKI, CSNK1G2, DGKH, CUL9, BRSK1, KMT2D, BRSK2, KMT2A, KMT2C, KMT2B, UBR4, AK4, UBR2, STK35, STK36, UBR5, ABL1, E4F1, IP6K1, IP6K2, NEK8, NEK9, ZFP598, TNK2, UCKL1, CDK9, UBOX5, CDK5, STK25, MAP3K19, UST, MAP3K10, OGT, MAP3K12, POMT2, RNF10, ADPGK, LRRK2, DNMT3B, HMGCS2, UNKL, GAL3ST3, METTL17, CERS4, KSR1, LANCL1, MSL2, AMT, INMT, QTRT1, TRAF7, TRAF4, POLR1B, TRIM58, TRIM56, ST6GALNAC6, RNF31, ROCK1, SRC, MRM1, TTN, ZNRF1, ZNRF3, PHKG1, HECTD3, PHKG2, TRIM47, RNF20, NTRK2, TRIM41, FKRP, RNF25, NTRK3, CDC42BPG, CDC42BPB, CDC42BPA, MTOR, TRIT1, MCM3AP, SNRK, TRIM39, MAB21L1, TRIM32, PFKM, PFKP, TRAF3IP2, PANK1, ULK4, ZDHHC8, ZDHHC1, GBA2, RPS6KA4, HERC2, TRIM28, KAT5, TRIM24, TRMT44, EPHB4, EPHB3, TKTL1, METTL3, CPT1C, SIK3, ULK3, ALPK3, ULK1, EPHA1, ALPK1, TRIM11, MYCBP2, WNK4, TRMT2A, MST1R, RPAP1, KALRN, PTDSS2, DPH1, STK38L, B4GALNT3, SRPK3, INSR, PTK2, SRPK1, EXT1, TRMT13, ADCK5, DDR1, GBE1, NAT10, NAT14, B3GNTL1, SH3RF1, ARIH2, REV3L, NCOA1, PARP6, PRMT5, MAP4K2, PARP3, NCOA3, MINK1, TYK2, ZDHHC17, ZDHHC14, PARP8, B3GNT9, NFX1, PDZRN3, STK40, PNCK, RFNG, CAMKK1, CAMKK2, MARCHF7, PAK6, MARCHF9, MAP4K5, PAK4, MAP3K3, HUWE1, MIB2, SH3RF3, SH3RF2, GPAM, AXL, TTC3, GALNT16, PRDM6, GALNT18, GALNT17, PRDM5, UBE3B, IGF1R, PPIP5K1, EP300, CMTR1, PDGFRB, LMTK3, LMTK2, CDKAL1, CDYL, CCNB1IP1, SELENOO, SHPK, RAF1, PKDCC, DTX1, DTX3, GRK4, GRK6, MARK4, MARK3, MARK2, MARK1, GGT7, CBX4, PCIF1, CLK4, CLK3, CLK2, CLK1, FER, MKRN2, UBE2O, PI4KB, BMPR1B, FGFR3, FGFR1, B4GALT2, B4GALT3, USP36, MAST4, MAST2, ILK, TENT4A, GPHN, HK2, IRF2BPL, EEF2K, NTMT1, GMPPA, SPEG, A4GALT, POLG, CAD, TRPT1, POMGNT2, TENT5B, POMGNT1, CILK1, CAMK2B, NIM1K, CAMK2D, LTK, GALT, MVK, TAFAZZIN, PNKP, RNF8, ACAA1B, ACAA1A, NT5C2, AGPAT3, MAPK7, RPS6KC1, ERBB2, MKNK2, PDSS2, CHSY3, CAMK2G, GALNT2, POLM, LIMK2, ACVR2B, CDK11B, MAPK12, CHFR, FCSK, CARM1, RPS6KB2</t>
  </si>
  <si>
    <t>TRIO, TRRAP, PANK1, ULK4, ARAF, TESK1, MYLK, RPS6KA4, EPHB4, EPHB3, PRKCG, PRKCE, DAPK2, DAPK3, PHKA1, PRKCA, MAPK8IP3, BCR, SIK3, ULK3, TYRO3, PRKD2, ALPK3, ULK1, PRKD1, EPHA1, ALPK1, GNE, WNK4, MST1R, KALRN, STK38L, PIP5K1B, SRPK3, CHKB, DMPK, CHKA, INSR, EIF2AK4, PTK2, SRPK1, UCK1, ADCK5, CDK10, CDK12, CDK13, CDK16, DDR1, SMG1, IKBKB, AKAP13, DSTYK, FASTK, IKBKE, MAP4K2, RPS6KL1, SPHK2, MINK1, TYK2, BAZ1B, ITPKC, CNKSR1, PICK1, FLT3L, STK40, PNCK, PKN3, AKAP8, AKAP6, CAMKK1, CAMKK2, PAK6, MAP4K5, PAK4, HIPK4, MAP3K3, MPP3, GK, CKM, ETNK2, AXL, TAOK2, COQ8B, PKN1, COQ8A, CDK5R1, DGKG, MYLK2, DGKE, DGKD, DGKB, DGKA, IGF1R, STK11, PPIP5K1, STK16, PIM3, MAP3K6, STK32B, MAP3K4, MAP3K5, PDGFRB, MAP2K2, CDKL5, LMTK3, DYRK1B, LMTK2, PRPF4B, DGKZ, OBSCN, SHPK, DGKQ, MAPKAPK5, TNIK, RAF1, DGKI, CSNK1G2, DGKH, BRSK1, BRSK2, PKDCC, AK4, STK35, STK36, GRK4, GRK6, ABL1, IP6K1, MARK4, MARK3, MARK2, IP6K2, MARK1, NEK8, NEK9, TNK2, CLK4, CLK3, CLK2, UCKL1, CDK9, CLK1, FER, CDK5, STK25, MAP3K19, MAP3K10, PI4KB, BMPR1B, FGFR3, MAP3K12, FGFR1, MAST4, ADPGK, LRRK2, MAST2, AKAP8L, ILK, HK2, EEF2K, SPEG, KSR1, CILK1, CAMK2B, NIM1K, CAMK2D, LTK, MVK, ROCK1, SRC, PNKP, TTN, MAPK7, PHKG1, RPS6KC1, ERBB2, PHKG2, MKNK2, CAMK2G, NTRK2, NTRK3, CDC42BPG, LIMK2, CDC42BPB, CDC42BPA, ACVR2B, CDK11B, MAPK12, MTOR, SNRK, FCSK, RPS6KB2, PFKM, PFKP</t>
  </si>
  <si>
    <t>EPHB6, MYLK2, TRIO, ULK4, ARAF, TESK1, MYLK, IGF1R, RPS6KA4, NRBP2, STK11, TRIM28, STK16, TRIM24, PIM3, MAP3K6, STK32B, EPHB4, MAP3K4, EPHB3, MAP3K5, PRKCG, PDGFRB, MAP2K2, CDKL5, PRKCE, DAPK2, DAPK3, LMTK3, LMTK2, DYRK1B, PRKCA, PRPF4B, OBSCN, SIK3, ULK3, TYRO3, MAPKAPK5, PRKD2, ULK1, TNIK, PRKD1, EPHA1, RAF1, TRIB2, CSNK1G2, BRSK1, BRSK2, PKDCC, NPR1, NPR2, WNK4, MST1R, KALRN, STK35, STK36, IRAK2, GRK4, ABL1, STK38L, MARK4, MARK3, MARK2, MARK1, NEK8, NEK9, SRPK3, DMPK, TNK2, INSR, EIF2AK4, CLK4, PTK2, CLK3, SRPK1, CLK2, CDK9, CLK1, FER, CDK5, STK25, MAP3K19, MAP3K10, CDK10, CDK12, BMPR1B, CDK13, FGFR3, MAP3K12, FGFR1, CDK16, DDR1, SCYL3, MAST4, MAST2, LRRK2, PRKAG1, ILK, PPP1R9B, IKBKB, DSTYK, SPEG, IKBKE, SCYL1, MAP4K2, RPS6KL1, KSR1, CAD, MINK1, TYK2, STK40, CILK1, CAMK2B, NIM1K, CAMK2D, LTK, PNCK, ROCK1, SRC, PKN3, CAMKK1, TTN, CAMKK2, MAPK7, PHKG1, RPS6KC1, ERBB2, PHKG2, MKNK2, PAK6, MAP4K5, CAMK2G, PAK4, NTRK2, MAP3K3, HIPK4, NTRK3, CDC42BPG, LIMK2, CDC42BPB, CDC42BPA, ACVR2B, CDK11B, MTOR, MAPK12, SNRK, AXL, RPS6KB2, TAOK2, PKN1</t>
  </si>
  <si>
    <t>GO:0000978~RNA polymerase II cis-regulatory region sequence-specific DNA binding</t>
  </si>
  <si>
    <t>ZFP169, HNRNPU, SCX, ZFP969, A430033K04RIK, ZFP281, CREB3L2, HOXA3, SOX8, JUNB, HOXA5, ZFP287, ZFP286, ZFP612, ZFP853, ZFP1, SOX13, RFX2, EBF1, RFX3, EBF2, SOX12, EBF4, RFX1, ZSCAN20, HOXB4, HOXB3, ZSCAN26, PREB, ZFP7, HOXB2, ZSCAN25, HOXB6, HOXB5, ATF4, ZFP865, ZFP746, GATA6, PRDM15, ZFP629, ZFP507, ZFP628, PRDM11, ZFP180, PRDM16, HOXC5, HIVEP1, HOXC4, HIVEP2, ZFP740, ZBTB7B, PATZ1, HOXC6, ZFP513, EGR1, STAT5B, JUN, JUND, EGR3, ZFP516, FOXF1, NR2F1, NR1D2, NR1D1, NR2F6, POU6F1, NFATC4, FOSL1, ZFAT, GTF2IRD1, CC2D1A, CC2D1B, RARG, GMEB2, BMYC, GLI1, GLI3, GLI2, MED12, ZFP362, TEAD3, ZFP810, NCOA2, FOXD3, FOXD1, TFEB, TET1, PROX2, FOS, SREBF2, TET3, RARB, ZFP251, PPARA, ZFP821, FOXC2, FOXC1, NFIX, SATB1, ZFP707, ZFP12, MNT, ZFP14, ZFP13, CUX2, CUX1, HSF1, ZFP263, ZFP142, ZFP384, MEF2D, MYEF2, ZFP715, ZFP956, NFYC, NR1H2, SKI, PER2, PER1, HEYL, TFAP4, NFIC, ZFP395, FOSB, ZFP27, ZFP28, ZFP568, ZFP689, ZFP446, ZFP445, ZFP566, ZFP444, PRDM5, ZBTB21, ZBTB20, UBP1, ZBTB22, ETS2, YY1, ZFP30, SALL2, RUVBL2, STK16, EP300, ZBTB39, ZFP335, ZFP334, NKX6-2, ZGPAT, ZFP219, ZBTB38, ZFP607A, FOXP4, HIC1, FOXP2, FOXP1, NPAS4, ZFP692, PGR, ZFP212, ZFP574, ZFP467, ZFP108, MAZ, FOXO6, FOXO4, FOXO3, FOXO1, GLIS2, NACC2, GM14308, ZKSCAN5, E4F1, NKX6-1, BPTF, ESRRA, ZBTB17, ZFP358, ZFHX3, ZFP236, SMAD3, ZFHX2, KLHL26, ZBTB16, MAFA, ZFHX4, NR4A2, CDK9, NR4A1, MLXIPL, MAFG, TCF3, ZFP112, MXD4, ZFP523, CALCOCO1, THRB, THRA, ZFP407, ZFP526, ZFP647, ZFP646, ZFP408, CHD2, DBP, SIX5, SNAPC4, NFKBIZ, LRRFIP1, KDM6A, ZFP777, KDM6B, KLF11, ZFP775, KLF12, ZFP653, ZFP658, ARNT, VEZF1, ZFP93, FOXL1, SAFB, KLF15, CREB3, IRF3, THRAP3, ZFP410, ZFP771, HDAC4, NFAT5, HDAC5, HLF, ATF6B, ZBTB46, ZBTB49, SRF, ZBTB48, ZFP668, WIZ, FOXK1, ZBTB44, HDAC6, CIART, REPIN1, MTA1, MXI1, ZKSCAN17, TCF7L2, IRX2, ZFP319, ZFP317, ZFP316, FOXJ2, MEIS3, KLF4, MEIS2, TBX18, KLF2, TBX2, KLF8, MEIS1, KLF5, TEF, KLF9, ZFP790, ZFP553</t>
  </si>
  <si>
    <t>GO:0003682~chromatin binding</t>
  </si>
  <si>
    <t>ZFP445, CCNT2, TRRAP, MORC2A, HNRNPU, CRAMP1, TTF1, YY1, TRIM28, KAT5, SCMH1, TRIM24, EP300, PWWP2A, KMT5B, BAHCC1, MEN1, TSPYL2, TLE1, SMARCC2, KMT5C, ARID5A, EBF2, CDYL, CYS1, FOXP1, PYGO2, KAT6B, KAT6A, ADNP, ATF5, L3MBTL2, KMT2A, TSHZ3, CTBP1, MAZ, TWIST2, GATA6, PRDM11, PHF21A, DHX30, ATXN7, TASOR, EP400, CAMTA2, TNRC18, PATZ1, NKX6-1, PPARGC1A, KLHDC3, STAT5B, CBX7, JUN, CREBBP, CBX6, PHC1, SMAD3, CBX4, AUTS2, POLR3GL, NCAPH2, SMARCA2, CDK9, MLLT10, TADA2A, PAF1, TCF3, BAP1, RERE, CALCOCO1, RARG, THRB, LDB1, ZC3H4, PHF1, CHD8, CHD6, CHD5, CHD4, CHD3, GLI1, CHD2, GLI3, GLI2, MECP2, MED12, SIN3B, DNMT3B, UBTF, NELFA, CIC, JARID2, POLG, KDM6B, NCOA1, NCOA2, BCAS3, BRD2, PRMT5, UPF1, RING1, NCOA3, SIRT7, ASH1L, FOS, SAFB, SREBF2, MSL1, NCOR2, KAT2B, CREB3, SFPQ, KAT2A, SUPT5, LCOR, HDAC4, HDAC5, NFAT5, KDM3A, ACSS2, NFIX, SMARCD3, SATB1, SRF, AKAP8, RNF8, MLLT1, CENPB, ATAD2B, HDAC7, MNT, MTA1, PPP2R3D, CUX1, BAHD1, HSF1, APBB1, SF3B1, BRD4, RNF20, MBD3, TCF7L2, MBD5, KDM4C, MBD6, PCGF2, MEIS3, SKI, ASXL1, MCM3AP, MEIS1, POLR3A, TTC5, PKN1, ERCC6</t>
  </si>
  <si>
    <t>TRIO, ULK4, ARAF, TESK1, MYLK4, RPS6KA4, STK11, STK16, PIM3, MAP3K6, STK32B, MAP3K4, MAP3K5, PRKCG, MAP2K2, CDKL5, PRKCE, DAPK2, DAPK3, LMTK3, LMTK2, DYRK1B, PRKCA, PRPF4B, BCR, OBSCN, SIK3, ULK3, MAPKAPK5, PRKD2, ALPK3, ULK1, TNIK, PRKD1, ALPK1, RAF1, CSNK1G2, BRSK1, BRSK2, WNK4, KALRN, STK35, STK36, STK38L, MARK4, MARK3, MARK2, MARK1, NEK8, NEK9, SRPK3, DMPK, TNK2, EIF2AK4, CLK4, CLK3, SRPK1, CLK2, CDK9, CLK1, CDK5, STK25, MAP3K19, MAP3K10, CDK10, CDK12, CDK13, MAP3K12, CDK16, SMG1, MAST4, MAST2, LRRK2, ILK, IKBKB, DSTYK, FASTK, SPEG, MAP4K2, RPS6KL1, KSR1, MINK1, STK40, CILK1, CAMK2B, NIM1K, CAMK2D, PNCK, ROCK1, PKN3, CAMKK1, TTN, CAMKK2, MAPK7, PHKG1, RPS6KC1, MKNK2, PAK6, MAP4K5, CAMK2G, PAK4, MAP3K3, HIPK4, CDC42BPG, LIMK2, CDC42BPB, CDC42BPA, CDK11B, MTOR, MAPK12, SNRK, RPS6KB2, TAOK2, PKN1</t>
  </si>
  <si>
    <t>GO:0003700~DNA-binding transcription factor activity</t>
  </si>
  <si>
    <t>TCERG1, PRDM5, UBP1, ZFP969, ETS2, NR3C2, YY1, ZFP281, ZFP30, CREB3L2, HOXA3, SOX8, JUNB, HOXA5, GTF2I, ZFP853, NKX6-2, ZGPAT, ZFP219, ZBTB38, RFX2, EBF1, RFX3, EBF2, RFX1, EBF4, FOXP4, HIC1, FOXP2, FOXP1, ERF, HOXB4, HOXB3, HOXB2, PREB, PGR, HOXB8, ZFP212, ATF5, HOXB6, HOXB5, ATF4, ZFP865, ZFP746, ZFP108, TWIST2, GATA6, PRDM15, FOXO6, FOXO4, ZFP628, FOXO3, PRDM10, FOXO1, GLIS2, PRDM16, HOXC5, HOXC4, E4F1, HIVEP2, ZFP740, NKX6-1, ZBTB7B, HOXC6, ESRRA, EGR1, ZBTB17, STAT5B, ZFP358, JUN, JUND, SMAD3, FOXF1, ZBTB16, NR2F1, NR1D2, NR1D1, FOXN3, MAFA, NR2F6, POU6F1, NFATC4, NR4A2, FOSL1, NR4A1, MLXIPL, MAFG, GTF2IRD1, TCF3, CREBZF, CSRNP1, RARG, THRB, THRA, ZFP647, BMYC, ZFP408, AFF3, GLI3, GLI2, TCHP, DBP, ZFP362, TEAD3, KLF11, FOXD3, KLF12, ZHX3, FOXD1, TFEB, ARNT, FOXL1, FOS, KLF15, SREBF2, CREB3, ELF2, IRF3, NFX1, RARB, PPARA, ZFP410, AHDC1, CREB5, ZFP821, FOXC2, NFAT5, FOXC1, NFIX, HLF, ATF6B, MYRF, SATB1, SRF, FOXK1, REPIN1, ZFP12, RXRB, PURA, MNT, HSF1, MEF2D, SPEN, MLXIP, TCF7L2, NFYC, NR1H2, ZFP316, FOXJ2, KLF4, TBX18, KLF2, TBX2, HEYL, TFAP4, KLF5, TEF, NFIC, KLF9, ZFP395, FOSB</t>
  </si>
  <si>
    <t>MYLK2, TRIO, ULK4, ARAF, TESK1, MYLK, RPS6KA4, NRBP2, STK11, STK16, PIM3, MAP3K6, STK32B, MAP3K4, MAP3K5, PRKCG, MAP2K2, CDKL5, PRKCE, DAPK2, DAPK3, LMTK3, LMTK2, DYRK1B, PRKCA, PRPF4B, BCR, OBSCN, SIK3, ULK3, MAPKAPK5, PRKD2, ALPK3, ULK1, TNIK, PRKD1, ALPK1, RAF1, CSNK1G2, BRSK1, BRSK2, WNK4, KALRN, STK35, STK36, GRK4, GRK6, STK38L, MARK4, MARK3, MARK2, MARK1, NEK8, NEK9, SRPK3, DMPK, TNK2, EIF2AK4, CLK4, CLK3, SRPK1, CLK2, CDK9, CLK1, CDK5, STK25, MAP3K19, ADCK5, MAP3K10, CDK10, CDK12, BMPR1B, CDK13, MAP3K12, CDK16, SMG1, MAST4, MAST2, LRRK2, ILK, IKBKB, DSTYK, EEF2K, FASTK, SPEG, IKBKE, MAP4K2, BRD2, RPS6KL1, KSR1, MINK1, STK40, CILK1, CAMK2B, NIM1K, CAMK2D, PNCK, ROCK1, PKN3, CAMKK1, TTN, CAMKK2, MAPK7, PHKG1, RPS6KC1, PHKG2, MKNK2, PAK6, MAP4K5, CAMK2G, PAK4, MAP3K3, HIPK4, CDC42BPG, LIMK2, CDC42BPB, CDC42BPA, ACVR2B, CDK11B, MTOR, MAPK12, SNRK, RPS6KB2, TAOK2, PKN1</t>
  </si>
  <si>
    <t>TCERG1, GABPB2, HNRNPU, ADARB1, ENO2, SLC4A4, ENO3, FGFRL1, GOLGA2, GLE1, ZFYVE27, LONP1, ARFIP2, LUC7L, MLYCD, TNS2, SRRM4, ENTPD2, ACTN2, MAP1S, DAPK2, DAPK3, SOX13, GTPBP2, FRS3, MAPK8IP1, JMJD6, NISCH, THAP4, CLDN3, DDX39B, IFI27, EWSR1, BIN1, PARD3, KCNQ1, SPATA13, ULK1, RBCK1, PRKD1, KCTD17, NBL1, KCTD15, STX1A, ATF4, SF1, SPTBN5, MAGED1, CTBP1, STXBP1, MYCBP2, AU022252, PRPSAP1, HMGXB4, FXR2, MYO6, CMYA5, ZBTB7B, RAB11FIP3, RBM10, TRPM4, BANP, FZD1, HEXIM1, STAT5B, JUN, FZD2, CHKA, HOMER1, INSR, TYSND1, L1CAM, HARS2, PTK2, GKAP1, ID1, CCDC88C, NAPEPLD, TMCC1, MYOM1, COL18A1, ACHE, RYR2, GMEB2, TENM3, PHF1, GRIK5, PTPRM, BMYC, GRIK2, IKBKB, MECP2, TRIM8, SERPINA1D, TMEM43, TRIM3, RBPMS2, ANXA6, KIF1A, CCHCR1, IKBKE, ZFP365, APPL2, GIT1, NDEL1, CBR2, DFFB, PRMT5, GRIPAP1, ZHX2, TSC22D1, AMPD2, ANO6, FOS, KIF7, ZDHHC17, ANO1, ALDH5A1, HNRNPH1, IVD, TNNT2, KCNMA1, PICK1, MAPRE3, KIFC3, MAPT, PLCB1, MDFI, PLIN5, FOXC2, TAMALIN, MAPK1IP1, MYRF, AHNAK, IGHMBP2, HTT, SNX33, GPR152, MNT, ALS2CL, RECQL5, LMNA, HSF1, MICALL1, MFN1, MFN2, FLNC, TRP53BP2, LDLR, SRSF11, RUNX1T1, CAP2, JAM3, BCHE, CAVIN1, WHRN, IL34, SEPTIN5, DAB2IP, PLEKHA4, TARBP2, SKI, ALDH4A1, PER2, ABCB10, HNRNPA2B1, 2310057M21RIK, TRIP10, CCDC6, ESYT2, ZFP446, DGKD, FHOD1, PRDM6, MORC2A, NAB2, HJURP, ZBTB21, MSI1, GPR62, OLFML2A, IGF1R, NR3C2, RUVBL2, LEPR, TMEM38A, BORCS6, KCNH1, MAP3K5, SH3GL1, KCNH2, SH3GLB2, USP7, TLE1, TPM2, APLP1, USP2, FAM118A, ARID5A, MUL1, WRNIP1, CDYL, FOXP4, ATAD3A, EMSY, FOXP2, CCNB1IP1, FOXP1, TLE5, CACNB1, CLIP1, POLG2, STIM1, CERCAM, FKBP8, ANKS6, PGR, RAF1, ZFP212, ABCG4, DGKH, SLC26A1, KHDRBS3, KMT2A, NPR2, HTRA3, ITPR1, MRI1, ITPR3, FBLN1, CABP1, FOXO4, PLD6, ACACB, BAG6, SCUBE3, HMBOX1, BAG2, DPP9, CASKIN1, DVL1, SAFB2, DVL2, PACSIN3, MYH10, PDZD7, SYT3, SMAD3, RBPMS, TNK2, ZBTB16, CLK3, GGN, CLK2, VIL1, NR4A1, BMP1, ATG16L1, MAFG, BCL2, TGFBI, TCF3, AMOTL1, OGT, FGFR3, BCL2L2, SLC26A6, FGFR1, TRIM12A, CREBZF, ABCD4, SCYL3, GPSM2, ACADVL, KDM5C, THRB, LDB1, ITGB3, LRRK2, SCHIP1, ZFP647, SLC2A1, HSPB1, ADRA1D, ZFP408, PPP1R9A, OPLAH, PKD2, GPHN, SYNE1, S100A7A, PPP1R13L, DACT3, AOX1, HMG20A, HMGCS2, KDM6A, SUN2, SUN1, ADSL, VPS9D1, CAD, AXIN1, SORD, ICOSL, ABCC9, DNM1, CREB3, TRAF4, IRF3, TRAF5, NAF1, CASQ1, SHANK3, MYH6, CREB5, SHANK1, PLEC, CAMK2B, HDAC4, RNF31, HDAC5, CAMK2D, ZFP423, NLGN2, MVK, DCTN1, ZBTB48, RNF8, NOD1, NT5C2, MALT1, TTN, PRTG, MUC2, GMDS, PABPN1, ERBB2, SH3BP4, LRRC8A, UBQLN4, CAMK2G, RNF20, TRIM41, FKRP, SPAG4, HIP1R, FOXJ2, CDC42BPA, MTOR, TPCN2, RAD52, P2RX5, DES, TEF, TRIM39, ERCC4, IMPDH1, COL7A1, ZFP553, TRIM32, PFKM, SHFL, NOP53, PFKP, LNX2</t>
  </si>
  <si>
    <t>TES, HDAC10, MORC2A, EHMT2, EHMT1, RTL3, NR3C2, HERC2, TRIM28, ZMIZ2, RNF19A, TRIM24, EP300, CAR11, CAR9, ATXN7L3, SCAPER, PRKCG, PIAS4, PIAS3, KDM2A, AGTPBP1, TRAFD1, PRKCA, ATAD3A, UPB1, AFG3L2, CLIP1, KAT6A, PGR, UTRN, NEIL1, TRIM11, SF1, CUL9, AARS2, L3MBTL2, KMT2A, KMT2B, MYCBP2, GATA6, UBR4, DTX1, UBR2, FBXO40, RNF216, RNF217, UBR5, HIVEP1, GM21992, BPTF, ESRRA, ZFP512, EGR1, CREBBP, ZFHX3, PHC1, DTNA, SMAD3, ZFHX2, DTNB, ZFR2, NR2F1, NFXL1, NR1D2, NR1D1, ZFHX4, FBXO30, ZZEF1, NR2F6, NR4A2, NR4A1, BMP1, TADA2A, ZFP512B, NAPEPLD, ZCCHC3, ZCCHC2, TRIM12A, KDM5B, PHF2, KDM5C, RARG, THRB, THRA, ZFP407, RNPEPL1, USP33, OTUD7B, GLI2, PTMS, ZCCHC14, TRIM7, MMP24, ZMYM3, ZFP385B, ADAMTS1, ZMYM5, ZMYM6, MMP28, TRIM3, ARIH2, TRIM67, ZCCHC24, UPF1, SGIP1, CAD, LANCL1, TOP3A, SORD, TET2, SIRT4, TET1, ADAMTS20, SIRT3, QTRT2, TRAF7, TRAF4, AOPEP, NFX1, MMP15, POLR1B, RNF207, TRAF5, TET3, MMP17, RARB, TUT1, TRIM58, RBM20, PPARA, SHANK3, PDZRN3, TRIM56, HDAC4, USP13, RNF31, GALT, WBP4, AKAP8, CXXC1, IGHMBP2, RNF8, PRICKLE3, PRICKLE1, SPG7, CXXC5, HDAC6, RXRB, PTPRZ1, SAP30L, TRIM46, ZSWIM8, MARCHF7, ZSWIM9, TRIM47, D2HGDH, DMD, MARCHF9, ZSWIM4, KDM4A, CIZ1, KDM4C, TRIM41, USP20, RNF24, ZFP318, FBXL19, NR1H2, MIB2, ADAM33, PDE4DIP, MYO9B, SKI, AGBL5, POLR3A, TRIM39, TCEA3, TCEA2, SEC24D, TRIM32, ZFP276</t>
  </si>
  <si>
    <t>IPO13, RTKN, GDI1, DOCK9, LRRK2, USP33, DOCK7, BICD1, BICD2, RPTOR, ARHGAP44, AKAP13, GOLGA4, GOLGA5, RUSC2, PPP6R1, XPO6, PLCE1, EVI5L, ERC1, GIT1, APPL2, PLEKHG3, VPS9D1, CDKL5, PLEKHG2, GM14137, DAPK3, TSC2, MYRIP, SYTL5, MTSS2, INF2, RILPL1, CDC42EP5, RAB34, CDC42EP4, PEX5, ULK1, ARHGEF2, RAF1, DEPDC5, DOCK1, LLGL1, GAS8, VCL, DGKI, TAMALIN, ADCYAP1R1, ROCK1, PKN3, MYCBP2, RAP1GAP, FGD1, GGA2, GGA1, STRIP1, ALS2CL, MICAL1, MICALL1, DVL1, DVL2, FLNA, SH3BP4, DVL3, MFN2, WHAMM, RAB11FIP3, STX4A, RILP, RAB11FIP5, RPH3AL, RABGAP1L, RANBP3, ANKRD27, ODF2, RANBP17, HPS4, MYO9B, HPS6, CDC42BPB, SORL1, RGP1, FMNL3, AFDN, DIAPH2, PEX5L, MYO1C, SGSM3, SGSM2, RAB3GAP2, TRIP11, RGL3, PKN1, LZTR1</t>
  </si>
  <si>
    <t>GO:0000981~DNA-binding transcription factor activity, RNA polymerase II-specific</t>
  </si>
  <si>
    <t>ZFP169, SCX, ZFP969, A430033K04RIK, CREB3L2, HOXA3, SOX8, JUNB, HOXA5, ZFP287, ZFP286, ZFP612, ZFP1, SOX13, RFX2, EBF1, RFX3, EBF2, SOX12, EBF4, RFX1, ZSCAN20, HOXB4, HOXB3, ZSCAN26, ZFP7, HOXB2, ZSCAN25, HOXB8, HOXB6, HOXB5, ATF4, ZFP865, CASZ1, TSHZ3, TSHZ1, TWIST2, GATA6, PRDM15, ZFP629, ZFP507, PRDM11, ZFP180, HOXC5, HIVEP1, HOXC4, HIVEP2, ZFP740, ZBTB7B, PATZ1, HOXC6, ZFP513, EGR1, STAT5B, JUN, JUND, EGR3, ZFP516, FOXF1, POU6F1, NFATC4, FOSL1, ZFAT, RBAK, CC2D1A, CC2D1B, CSRNP1, TCF23, BMYC, GLI1, GLI3, GLI2, ZFP362, CIC, TEAD3, ZFP810, FOXD3, ZHX2, ZHX3, FOXD1, TFEB, PROX2, FOS, SREBF2, NFX1, RARB, ZFP251, ZFP821, FOXC2, FOXC1, NFIX, MYRF, SATB1, ZFP707, ZFP12, PURA, MNT, ZFP14, ZFP13, CUX2, CUX1, HSF1, ZFP263, ZFP384, MSX1, MEF2D, PURG, ZFP715, ZFP956, NR1H2, SKI, HEYL, TFAP4, NFIC, FOSB, ZFP27, ZFP398, ZFP28, DUXBL1, ZFP568, ZFP689, ZFP446, ZFP445, ZFP566, ZFP444, PRDM5, ZBTB21, ZBTB20, PRDM2, ZBTB22, ETS2, YY1, ZFP30, SALL2, ZFP579, ZFP334, NKX6-2, ZFP219, ZBTB38, OSR1, ZFP607A, HIC1, FOXP1, NPAS4, HIC2, ZFP46, ERF, ADNP, ZFP467, MAZ, FOXO6, FOXO4, FOXO3, FOXO1, GLIS2, DEAF1, NACC2, ZKSCAN5, E4F1, NKX6-1, ZBTB17, ZFHX3, ZFP236, SMAD3, ZFHX2, KLHL26, ZBTB16, NFXL1, MAFA, ZFHX4, NR4A2, NR4A1, MLXIPL, MAFG, TCF3, ZFP112, MXD4, ZFP523, THRA, ZFP407, ZFP526, ZFP647, ZFP646, ZFP408, DBP, SIX5, LRRFIP1, ZFP641, GM28047, ZFP777, KLF11, ZFP775, KLF12, ZFP653, PEG3, ARNT, VEZF1, ZFP93, FOXL1, KLF15, CREB3, ELF2, IRF3, ZFP410, CREB5, NFAT5, ZFP423, HLF, ATF6B, ZBTB46, ZBTB49, SRF, ZBTB48, ZFP668, ZBTB42, WIZ, FOXK1, ZBTB44, ZBTB40, MXI1, ZKSCAN17, TCF7L2, IRX2, ZFP319, ZFP317, ZFP316, FOXJ2, KLF4, TBX18, KLF2, TBX2, KLF8, MEIS1, KLF5, TEF, KLF9, ZFP790, ZFP672</t>
  </si>
  <si>
    <t>GO:0003676~nucleic acid binding</t>
  </si>
  <si>
    <t>JRK, POGK, GPATCH2, MSI1, GPATCH8, RTL3, NYNRIN, DHX57, POGZ, RBM12B2, SCAPER, CMTR1, DDX17, ZGPAT, RBFOX2, CIRBP, LEMD3, DDX39B, EWSR1, PNLDC1, SRSF2, SRSF4, SRSF5, SREK1, NEIL1, SRSF6, SF1, EXD2, RTEL1, DDX5, AARS2, TMEM63A, KHDRBS3, TRMT2A, FOXO4, HTATSF1, FOXO1, DHX30, FXR2, PDCD11, HNRNPDL, DHX34, PCBP4, ERI3, SAFB2, HIVEP1, PPARGC1A, PPARGC1B, RBM10, CPSF7, ZFHX3, ZFHX2, CPSF1, RBPMS, SETD1B, SETD1A, SYNJ2, MEX3D, MEX3C, ZFHX4, CHERP, PAN2, CPEB1, SON, CPEB3, ZCCHC3, ZCCHC2, SUGP2, SUGP1, KDM5B, DAZAP1, RBM25, DDX49, RBM26, ZFP407, DDX46, CELF3, PPP1R9B, ZCCHC14, MECP2, SART3, ZFP385B, SNRNP70, REV3L, RBPMS2, RBM5, RBM33, ZCCHC24, TIGD5, RBM15, REXO1, RBM19, DDX52, PPRC1, SAFB, SFPQ, SLTM, HNRNPH1, NFX1, TUT1, RBM20, RBM24, FAN1, RBMS3, DDX27, WBP4, DOT1L, SRRT, IGHMBP2, NOL8, CENPB, AKAP1, MTHFSD, NXF1, SCAF8, EXOSC10, RECQL5, PABPN1, U2AF2, SPEN, RBM38, RBM39, CIZ1, ZFP318, SCAF4, TNRC6C, MCM3AP, IMPDH1, CSDC2, NOVA2, ERCC2, HNRNPA2B1, TCEA3, R3HCC1, TCEA2, ACIN1, TNRC6A, TNRC6B</t>
  </si>
  <si>
    <t>FHOD1, FAM107A, INPPL1, HNRNPU, ESPN, MYLK, BAIAP2L1, MPRIP, RUSC1, MYOZ2, TNS1, TMOD1, LIMCH1, ACTN2, MAP1S, ACTN1, TPM2, AFAP1, ACTN4, ARC, MAP1B, MAP1A, TLN2, UTRN, TLN1, VCL, MACF1, FLII, KLHL17, CNN1, SNTG2, MAP2, EPB41L1, MICAL1, MYO6, MYH14, STK38L, MYH11, MYH10, VPS16, VASP, MICAL3, MICAL2, INO80, SSH3, PTK2, SSH1, VIL1, SMTN, DIAPH2, JMY, FERMT2, TGFB1I1, LRRK2, LDB3, SYNE2, TRIOBP, SYNE1, PPP1R9B, PHACTR1, SPTAN1, TPRN, SNTA1, PLEKHG3, MYBPC2, DST, SHROOM3, PAWR, MYRIP, SHROOM1, SPTB, MTSS2, ENAH, INF2, TNNT2, KCNMA1, PICK1, KPTN, SHANK3, MYH6, PLEC, SYNPO2, HDAC6, CLMN, NRAP, XIRP1, XIRP2, FLNA, EPS8L2, DMD, WHAMM, FLNC, PDLIM7, CAP2, SVIL, DMTN, GSN, NOS3, MIB2, HIP1R, MYO9B, MYO19, FMNL3, MYO1D, MYO1C, CROCC, CDK5R1, SNTB2</t>
  </si>
  <si>
    <t>GO:0043565~sequence-specific DNA binding</t>
  </si>
  <si>
    <t>PRDM5, SCX, HNRNPU, PRDM2, ETS2, NR3C2, YY1, ZFP281, TRIM24, LONP1, SOX8, JUNB, MEN1, NKX6-2, ZGPAT, ARID5A, SOX13, RFX3, POLRMT, FOXP4, HIC1, FOXP2, FOXP1, ERF, HOXB2, PGR, HOXB8, ATF5, ATF4, GATA6, FOXO6, FOXO4, FOXO3, FOXO1, HMBOX1, PRDM16, SAFB2, CAMTA2, NKX6-1, PPARGC1A, BPTF, ESRRA, EGR1, STAT5B, JUN, EGR3, JUND, SMAD3, FOXF1, NR2F1, NR1D2, NR1D1, FOXN3, NR2F6, POU6F1, NR4A2, NR4A1, MLXIPL, BCL2, TCF3, CREBZF, RERE, CSRNP1, ZFP523, CALCOCO1, RARG, THRB, THRA, GLI1, GLI3, GLI2, SIX5, KDM6B, FOXD3, FOXD1, ARNT, FOXL1, FOS, SAFB, SREBF2, SIRT3, NCOR2, CREB3, ELF2, SLTM, IRF3, RARB, PPARA, FOXC2, FOXC1, ZFP423, HLF, MYRF, SATB1, ZBTB49, SRF, ZBTB48, FOXK1, CXXC5, RXRB, MTA1, CUX2, CUX1, HSF1, ZFP263, ZFP384, MSX1, TRP53BP1, TCF7L2, IRX2, NR1H2, ZFP316, FOXJ2, MEIS3, KLF4, MEIS2, TBX2, HEYL, MEIS1, TFAP4, KLF5, TEF, FOSB, ERCC6</t>
  </si>
  <si>
    <t>FHOD1, PPP1R9A, ESPN, SYNE3, TRIOBP, SYNE1, PPP1R9B, KBTBD13, SIPA1L1, MPRIP, MYO18B, MYO18A, ANXA6, SPTAN1, SGIP1, ACTN2, MAP1S, ACTN1, TPM2, SHROOM3, ACTN4, SHROOM1, SPTB, MYL4, CTTN, BIN1, PICK1, TLN2, TAGLN3, TLN1, UTRN, KPTN, VCL, MYH6, PLEC, MACF1, SPTBN5, FLII, KLHL17, TULP1, TTN, CNN1, TMEM201, CLMN, MYO6, NRAP, XIRP1, ABL1, XIRP2, MYH14, FLNA, EPS8L2, MYH11, CTNNA3, FLNC, GAS2L1, MYH10, VPS16, SVIL, DMTN, GSN, MICAL3, HIP1R, MICAL2, MYO9B, NEB, MYO19, MYO1D, CAMSAP3, VIL1, FMNL3, AFDN, LRCH1, MYO1C, CORO6, FERMT2, CDK5R1</t>
  </si>
  <si>
    <t>CCNT2, MAML1, IRS1, TESK1, IRS2, MT-ND2, GOLGA2, ZFYVE26, SYNGAP1, EP300, TNS2, MAP3K5, KCNH1, PDGFRB, IL15RA, PRKAB2, FBXW5, PRKCE, SCRIB, ANK2, LAX1, MAPK8IP1, CDC25B, CACNB1, STX1B, TOM1L2, ULK1, RAD54L2, EPHA1, UTRN, LLGL1, TELO2, ATF4, BRSK1, BRSK2, STXBP1, GATA6, FOXO3, RHOBTB1, RHOBTB2, STRIP1, MAP2, MICAL1, DVL1, ABL1, DVL2, PLCG1, CNTLN, NEK9, SMAD3, JUP, INSR, LRBA, DELE1, PTK2, ARHGAP33, CDK9, MLXIPL, RGCC, CDK5, NBEA, DLG4, CSPG4, CDK12, CDK13, FERMT2, INKA2, MAP3K12, TRIM12A, RYR2, FAF1, PRKAG1, PRKAG2, ILK, HSPB1, PTPN23, PPP1R9A, RND2, WDR45, PKD1, BICD1, LYST, IKBKB, RPTOR, SPRED3, SPRED2, SIPA1L1, KIF13B, PPP1R12A, KSR1, AXIN1, EMP2, AXIN2, LIME1, ADRA2A, DNM1, KAT2B, TRAF4, LRRC7, CRY2, RAPGEF2, TRIM58, MAPRE3, MAPT, PPP1R12B, PPP1R12C, KIZ, MYH6, CAMK2B, HDAC4, PPP1R15A, HDAC5, SRC, DCTN1, ADCY6, AKAP1, TTN, HDAC7, SV2A, CAMK2N1, HSF1, RICTOR, TCF7L2, SLC12A4, SLC12A5, KIDINS220, ATP2B4, DAB2IP, PDE4DIP, PTPN11, SORBS1, MTOR, TPCN2, SKI, TNIP2, APBA1, BCAR1, CDK5R1</t>
  </si>
  <si>
    <t>GO:0003713~transcription coactivator activity</t>
  </si>
  <si>
    <t>RERE, PHF2, CALCOCO1, MAML2, LDB1, TRRAP, MAML1, TGFB1I1, CCDC124, ATN1, MED12, TRIM8, ING4, MED14, KAT5, TRIM28, ZXDB, DPF1, ZXDC, TRIM24, EP300, ATXN7L3, NCOA1, DDX17, NCOA2, MYOCD, NCOA3, DYRK1B, ACTN4, KAT2B, KAT2A, TOX2, MED24, KAT6B, THRAP3, KAT6A, RBCK1, MAML3, ZFPM2, KMT2E, KMT2D, ACSS2, MAGED1, CTBP1, KMT2C, DOT1L, PBXIP1, XPC, MED12L, MTDH, MTA1, PRDM16, CAMTA2, PPARGC1A, BCL9L, BRD4, RNF20, GM20517, CREBBP, JUND, RBPMS, JUP, USP21, RRP1B, SMARCA2, ASXL1, PER2, BCL9, TADA2A, CARM1, JMY, MMS19, CEBPZ, TRIM32, LPIN3, TRIM12A</t>
  </si>
  <si>
    <t>GDI1, LRRK2, ARHGEF10L, ARHGAP6, SIPA1L3, ARHGAP35, SYDE2, ARHGAP44, SYDE1, SYNGAP1, RGS3, SIPA1L1, EVI5L, GIT1, TBC1D10A, RGS7, GARNL3, ARHGEF12, ARHGEF15, TAGAP1, RALGAPA1, RALGAPA2, ARHGEF19, ARAP2, ELMOD3, TSC2, TBC1D2B, ARFGAP3, ARFGAP1, MTSS2, ARFGAP2, TIAM2, BCR, TBC1D1, ACAP3, RABEP2, TBC1D25, RAPGEF2, ARHGEF1, PREB, DEPDC5, PLCB1, LLGL1, NPRL3, ASAP3, AGAP1, ASAP2, AGAP3, RAP1GAP, ARHGAP12, RIC8A, ARHGAP21, ALS2CL, CHN1, TBC1D12, SRGAP3, TBC1D17, TBC1D16, RAP1GAP2, STARD13, JUN, RABGAP1L, RANBP3, ANKRD27, DAB2IP, MYO9B, ARHGAP23, ARHGAP33, ARHGAP32, DLC1, SGSM3, SGSM2, RAB3GAP2, RGS11, GM49510</t>
  </si>
  <si>
    <t>GO:0000976~transcription cis-regulatory region binding</t>
  </si>
  <si>
    <t>ZFP568, RNF10, CALCOCO1, GABPB2, THRA, PRDM5, ZBTB20, ARID4B, CHD3, GLI1, GLI2, YY1, ZFP281, CREB3L2, MEN1, ZFP579, KCNH2, KLF11, FOXD3, ZFP335, TFEB, SOX13, ARID5A, RFX3, SOX12, FOS, KLF15, SREBF2, FOXP1, SFPQ, CRY2, ATF5, ATF4, NOTCH2, HDAC4, FOXC2, HDAC5, KMT2D, FOXC1, ATF6B, ZBTB46, ZFP746, ZBTB48, GATA6, FOXK1, FOXO3, GLIS2, CIART, RXRB, BAHD1, HSF1, PRDM16, ZFP263, MSX1, ANKRD52, BRD4, ZFP513, TCF7L2, EGR1, ZFHX3, JUN, JUND, SMAD3, CBX4, FOXF1, NFYC, ANKRD23, PDE4DIP, NR1D1, KLF4, SMARCA2, NFATC4, CDK9, PER2, PER1, TFAP4, PER3, CARM1, BCOR, TCF3</t>
  </si>
  <si>
    <t>GO:0001227~DNA-binding transcription repressor activity, RNA polymerase II-specific</t>
  </si>
  <si>
    <t>ZFP445, POGK, PRDM5, ZBTB21, ZBTB20, PRDM2, ETS2, YY1, ZFP281, ZFP287, ZFP286, ZFP612, ZBTB39, NKX6-2, ZGPAT, ZFP219, SOX13, FOXP4, HIC1, FOXP2, FOXP1, ZFP46, ERF, ZFP692, HOXB8, ZFP212, ZFP746, MAZ, ZFP629, FOXO3, ZBTB5, FOXO1, DEAF1, NACC2, ZFP180, PRDM16, GM14308, HIVEP1, E4F1, PATZ1, NKX6-1, ESRRA, JUN, ZFHX3, ZBTB16, NR2F1, NR1D2, NR1D1, NR2F6, POU6F1, NFATC4, MLXIPL, ZFP512B, GTF2IRD1, TCF3, CC2D1A, CC2D1B, MXD4, ZFP647, BMYC, JPH2, LRRFIP1, ZFP777, FOXD3, KLF12, PEG3, ZFP658, SREBF2, IRF3, NFX1, PPARA, HDAC5, SATB1, ZBTB46, ZBTB49, ZFP668, FOXK1, MNT, ZFP13, CUX2, HSF1, MXI1, ZFP263, ZFP384, MSX1, IRX2, MYEF2, ZFP715, YLPM1, TBX18, TBX2, SKI, KLF8, HEYL, ZFP790, ZFP398, ZFP28</t>
  </si>
  <si>
    <t>GO:0005085~guanyl-nucleotide exchange factor activity</t>
  </si>
  <si>
    <t>DOCK6, BCAR3, TRIO, DOCK9, DOCK7, ARHGEF10L, RAPGEFL1, AKAP13, PLCE1, SBF1, ARHGEF40, TBC1D10A, PLEKHG3, ARHGEF11, ARHGEF10, GRIPAP1, ARHGEF12, VPS9D1, PLEKHG2, ARHGEF15, PLEKHG5, ARHGEF17, ARHGEF19, ARHGEF18, TIAM2, BCR, ARHGEF9, OBSCN, SPATA13, RAPGEF1, ARHGEF4, RAPGEF2, ARHGEF1, DENND6B, PREB, ARHGEF2, DOCK1, ARHGEF5, NGEF, ARHGEF26, ARHGEF25, ARHGEF28, MYCBP2, DENND3, RASGRP2, KALRN, FGD1, RCC1L, RIC8A, CYTH2, FGD5, ALS2CL, EPS8L2, PLCG1, CCDC141, FARP2, ANKRD27, IQSEC2, ARHGEF39, HPS4, RGP1, DNMBP, CCDC88C, RAB3GAP2, RGL3, SERGEF, RGL2, MON1A</t>
  </si>
  <si>
    <t>GO:0003712~transcription coregulator activity</t>
  </si>
  <si>
    <t>TCERG1, PHF2, KDM3A, DDX5, CALCOCO1, KDM3B, SMARCD3, TRRAP, NAB2, HR, MED12L, MTDH, MED12, SUPT20, MED14, KAT5, ZXDB, SAP30L, PRDM16, NFKBIZ, ZXDC, EP300, CAMTA2, TRP53BP1, PPARGC1A, PPARGC1B, BRD4, ATF7IP, PIAS4, PIAS3, CREBBP, KDM2A, ZFP653, MAMSTR, FBXL19, PRPF40B, PPRC1, MED26, MED13L, KAT2B, MED24, GON4L, EWSR1, KAT6B, THRAP3, KAT6A, RAD54L2</t>
  </si>
  <si>
    <t>GO:0005516~calmodulin binding</t>
  </si>
  <si>
    <t>INVS, MYLK2, RYR2, SLC8A2, MYLK, EEF2K, SPTAN1, SNTA1, KCNH1, IQCB1, UNC13B, DAPK2, PHKA1, PHKA2, ITPKC, PLCB3, OBSCN, EWSR1, KCNQ1, FKBP8, MAPKAPK5, PLCB1, MYH6, CAMK2B, DDX5, CAMK2D, SLC24A4, PNCK, RRAD, UBR4, CACNA1A, CACNA1C, CAMKK1, CAMSAP1, STRN4, CAMKK2, TTN, CNN1, PHKG1, MAP2, MYO6, MKNK2, PHKG2, MYH14, MAP6, MYH11, KCNN3, PCNT, MYH10, CAMK2G, TRPM4, NOS3, ATP2B4, PDE4DIP, MYO9B, ATP2B2, SYT7, MYO1D, CAMSAP3, MYO1C, FBXL2, SNTB2</t>
  </si>
  <si>
    <t>MORC2A, DQX1, SMC5, DHX57, RUVBL2, KIF5A, LONP1, DYNC2H1, DDX17, ENTPD2, WRNIP1, CHD1L, ATAD3A, AFG3L2, DDX39B, RAD54L2, ABCG4, MACF1, RTEL1, DDX5, ABCB6, SRCAP, FIGNL2, ABCB8, ABCB9, HELZ2, DHX30, DHX32, DHX34, EP400, KIF3C, MDN1, ABCA2, ATP8B2, ATP8B1, ABCA6, INO80, ABCD4, DDX49, DDX46, FBH1, CHD9, NVL, CHD8, ATP2A3, CHD6, CHD5, ATP2A2, CHD4, CHD3, ABCC10, CHD2, KIF13A, KIF13B, KIF1C, KIF1A, UPF1, ABCC1, ABCC5, NAV1, ABCC9, DDX52, NAV2, KIF7, DNAH7C, DNAH7B, VWA8, KIFC2, PEX6, DNAH2, DDX27, DNAH8, DNAH5, ATP10D, IGHMBP2, ATP1A2, ATP10A, SPG7, ATAD2B, RECQL5, CARNS1, PMS2, ABCF3, ATP9B, ATP9A, ABCF1, ATF7IP, DYNC1H1, ATP13A1, ATP2B4, MYO9B, ATP2B2, MYO19, ABCB10, ERCC2, 2310057M21RIK, ERCC6, HSPA1B, HSPA1A</t>
  </si>
  <si>
    <t>DQX1, HNRNPU, MSI1, ADARB1, YY1, ENDOV, DHX57, CWC22, HABP4, EIF2D, RBM12B2, DDX17, PNISR, NOM1, SRRM4, RBFOX2, SECISBP2, METTL3, ARID5A, CIRBP, THOC2, PUS7, JMJD6, SRRM1, ATXN2L, ARC, DDX39B, EWSR1, PNLDC1, SRSF2, GEMIN5, SRSF4, SRSF5, SREK1, SRSF6, DUS3L, SIDT2, SF1, ZFP106, DDX5, AARS2, KHDRBS3, ARHGEF28, GM49804, MEPCE, BAZ2A, TRMT2A, HTATSF1, CDKN2AIP, ZFP36L2, HELZ2, DHX30, CTIF, ATXN2, DHX32, FXR2, PDCD11, HNRNPDL, DHX34, PCBP4, DHX35, UBR5, UBC, SAFB2, ZC3H18, KHDC4, LLPH, PUSL1, PPARGC1A, PPARGC1B, RBM10, MCTS2, CBX7, CPSF7, CPSF1, RBPMS, SETD1B, SETD1A, EIF2AK4, SYNJ2, MEX3D, SNHG4, MEX3C, HARS2, CHERP, CPEB1, UBOX5, SON, CAPRIN2, CPEB3, ZCCHC3, SUGP2, SUGP1, TRMU, USP36, DAZAP1, RBM25, DDX49, RBM26, DDX46, PPP1R10, NVL, ZC3H4, PRR3, CELF3, LARP1B, PTMS, AFF2, SMG6, SART3, AUH, SNRNP70, FASTK, RBPMS2, DHX16, NELFCD, RBM5, DIS3L2, GM49388, RBM33, RBM6, UPF1, RBM15, NSUN5, MARS1, RBM19, PRPF40B, DDX52, PPRC1, SAFB, TENT5B, SFPQ, SLTM, HNRNPH1, TUT1, RBM20, NAF1, HNRNPH3, RBM24, RBMS3, RNMT, SFSWAP, WBP4, IGHMBP2, NOL8, MRM1, AKAP1, TBRG4, MTHFSD, NXF1, SCAF8, EXOSC10, UNK, PABPN1, U2AF2, RPL13, SF3B1, SRSF11, SAMD4, SPEN, RBM38, RBM39, CAVIN1, SAMD4B, TRMT1, SCAF1, TARBP2, SCAF4, TARBP1, SKI, TNRC6C, CSDC2, CCDC9, NOVA2, HNRNPA2B1, ACIN1, CPSF4L, SHFL, TRIM32, TNRC6A, TNRC6B</t>
  </si>
  <si>
    <t>LDB1, PRDM5, CHD4, ARHGEF10L, BMYC, YY1, KAT5, EP300, SOX8, NBN, MYOCD, ZFP653, RBFOX2, TLE1, DAPK3, EBF4, KAT2B, KAT2A, DGKQ, KAT6A, PPARA, MDFI, ATF4, HDAC4, HDAC5, FOXC1, SMARCD3, KMT2A, SATB1, ZFP703, CTBP1, ZBTB49, SRF, GATA6, PBXIP1, FOXO4, CXXC5, HDAC7, PURA, PRDM16, FLNA, APBB1, MEF2D, RUNX1T1, ZBTB17, STAT5B, CREBBP, SMAD3, JUP, ZFP516, TBX2, SKI, PER2, MLXIPL, PER1, CARM1, BCL2, BCOR, TCF3</t>
  </si>
  <si>
    <t>GO:0001228~DNA-binding transcription activator activity, RNA polymerase II-specific</t>
  </si>
  <si>
    <t>ZFP445, SCX, UBP1, PRDM2, YY1, SALL2, CREB3L2, JUNB, HOXA5, GTF2I, RFX2, EBF1, EBF2, SOX12, EBF4, NPAS4, HOXB3, HOXB2, PGR, ZFP212, ATF5, ZFP574, HOXB5, ATF4, ZFP865, NOTCH2, KMT2D, ZFP467, CASZ1, NOTCH4, ZFP629, FOXO4, ZFP628, FOXO3, FOXO1, GLIS2, PRDM16, GM14308, HOXC4, ZKSCAN5, E4F1, HIVEP2, PATZ1, ZBTB7B, ESRRA, EGR1, ZBTB17, STAT5B, ZFP358, JUN, EGR3, JUND, SMAD3, FOXF1, RFXANK, MAFA, NR4A2, FOSL1, NR4A1, MLXIPL, ZFAT, MAFG, TCF3, ZFP112, CSRNP1, ZFP523, BMYC, GLI2, DBP, SIX5, FOXD1, NCOA3, ZFP658, TFEB, VEZF1, FOS, KLF15, CREB3, IRF3, PPARA, ZFP771, CREB5, FOXC2, NFAT5, FOXC1, NFIX, HLF, ATF6B, SRF, RXRB, HSF1, ZFP142, ZFP384, MSX1, MEF2D, MLXIP, TCF7L2, ZFP715, ZFP319, NFYC, NR1H2, FOXJ2, MEIS3, KLF4, MEIS2, HEYL, MEIS1, TFAP4, KLF5, TEF, NFIC, KLF9, ZFP395, FOSB, ZFP553, ZFP27</t>
  </si>
  <si>
    <t>GO:0000977~RNA polymerase II transcription regulatory region sequence-specific DNA binding</t>
  </si>
  <si>
    <t>DUXBL1, ZFP566, ZFP169, ZFP407, EHMT2, PRDM6, ZFP646, TCF23, SCX, PRDM2, GLI1, GLI3, ETS2, GLI2, A430033K04RIK, DBP, SALL2, ZFP641, CIC, JUNB, ZFP810, NCOA1, ZFP777, FOXD3, KLF12, ZHX3, PEG3, OSR1, NCOA3, ZFP658, RFX2, SOX13, VEZF1, ACTN4, EBF4, KLF15, NPAS4, KAT2B, CREB3, ZFP46, NFX1, ADNP, HOXB8, ATF5, ATF4, ZFP865, ZFP821, FOXC2, FOXC1, ZFP467, CASZ1, NFIX, SATB1, TWIST2, FOXK1, ZFP629, ZBTB5, GLIS2, RXRB, STOX2, PURA, MNT, CUX2, ZFP13, CUX1, DEAF1, ZFP180, MXI1, ZFP384, E4F1, MSX1, MEF2D, PURG, MLXIP, EGR1, ZBTB17, CREBBP, SMAD3, ZFP319, ZFP715, FOXF1, NFXL1, RFXANK, NR1D1, POU6F1, NR4A2, FOSL1, ZFP512B, KLF9, ZFP790, BCOR, RBAK, ZFP398, ZFP672, MXD4</t>
  </si>
  <si>
    <t>GUCY1B1, IRS1, HNRNPU, HR, ENO2, ENO3, ARHGAP35, PEX26, IGF1R, NR3C2, GOLGA2, TEPSIN, SYDE1, RS1, STK11, SALL2, KAT5, KIF5A, EP300, KCNH1, KCNH2, GUCY1A1, MAGI2, CEP131, TSC2, ACTN4, NPAS4, DDX39B, KAT6B, BIN1, MAP1B, ULK1, RAF1, NPTXR, TELO2, SLC27A5, STX1A, ITPR1, FBLN1, ITPR3, XPC, HMBOX1, DHX34, NACC2, SCAP, KCNN3, RAB11FIP3, IP6K2, CARMIL1, JUN, CREBBP, JUP, CAV3, HOMER1, INSR, MTHFR, PTK2, DLG4, BCL2, OGT, BCL2L2, FGFR1, THRA, NUMA1, LRRK2, PRKAG1, ILK, BMYC, PPP1R9A, PPP1R9B, IKBKB, RPTOR, ING2, SIPA1L1, ANXA6, TNKS1BP1, DLGAP1, SPTAN1, HRAS, APPL2, GIT1, NDEL1, BCKDHA, NCOA1, NCOA2, PRMT5, UPF1, ITGA3, NCOA3, BCKDHB, ARNT, ABCC9, FOS, DNM1, DDB2, NCOR2, MED24, PEX6, TNNT2, KCNMA1, EXOC4, ITGA7, RARB, MAPT, PPARA, DEPDC5, SHANK3, MYH6, SHANK1, ZFP423, AMIGO3, SRC, WIZ, NOD1, PRICKLE1, STRN4, RXRB, ERBB2, FLNA, ANKRD54, DMD, APBB1, SH2B3, MUC4, KCNIP1, BIK, LCA5, DAB2IP, CDC42BPB, MTOR, TEF, MT-CYTB, ERCC5, APBA1, PFKP</t>
  </si>
  <si>
    <t>CNTNAP2, LRRK2, ATP2A3, ATP2A2, PPP1R9A, PKD2, PKD1, PPP1R9B, SNTA1, SH3GL1, KCNH1, PIAS3, ACTN2, KCND3, ACTN1, PDE4D, TRPC1, ABCC9, ANK2, ACTN4, ANK3, ANK1, EPN1, PACS1, KCNQ1, RNF207, AKAP9, STX1A, CAMK2D, SRC, USP10, ITPR1, ITPR2, HTT, AKAP6, CACNA1C, CABP1, CBARP, BAG2, FLNA, MPP2, TCAF1, KCNJ11, HOMER1, KCNIP1, CAV3, STAC, KCNB1, CHERP, TCAP, AGRN, FGF13, TJP2</t>
  </si>
  <si>
    <t>GO:0003714~transcription corepressor activity</t>
  </si>
  <si>
    <t>RERE, TCERG1, SETD5, KDM5B, TCF25, MIDEAS, ATN1, HNRNPU, CHD4, HR, LIMD1, IRF2BPL, MECP2, HERC1, TRIM28, SIN3B, RUVBL2, DNMT3B, PHF24, PIAS4, PRMT5, TLE2, ZFP653, RBFOX2, TLE1, ARID5A, CDYL, CYS1, TLE6, TLE5, NCOR2, LCOR, FLYWCH1, ZFPM2, BCORL1, HDAC4, HDAC5, CTBP1, PBXIP1, TOB2, TOB1, HDAC7, MTA1, MIER2, RUNX1T1, SPEN, ATF7IP, CREBBP, PHF12, IRF2BP1, IRF2BP2, WTIP, SKI, GON4L, MAP3K10, BCOR, RCOR3, RCOR2, HSPA1A</t>
  </si>
  <si>
    <t>NUMA1, MAST2, DYSF, GLI1, GOLGA2, MAP1LC3A, WDR90, KIF13A, KIF5A, KIF13B, KIF1C, KIF1A, NDEL1, APC2, DST, SGIP1, MAP1S, CEP295, STARD9, MTUS1, MTUS2, KIF7, EML1, EML2, DNM1, EML3, CLIP3, EML5, EML6, CLIP1, KIFC2, MAP1B, MAP1A, MAPRE3, ARHGEF2, KIFC3, MAPT, GAS8, MACF1, CCDC187, DCTN1, CEP295NL, KATNB1, CAMSAP1, HDAC6, AKAP1, KLC3, HAUS8, MAP2, CCDC181, TRIM46, MAP6, WHAMM, KIF3C, TPPP, GAS2L1, MARK4, CLASP1, ENKD1, CEP350, PDE4DIP, RMDN3, CAMSAP3, LRCH1, KIF26A, JMY, REEP2, ALMS1, CCDC88C, TUBGCP6, FGF13</t>
  </si>
  <si>
    <t>GO:0061630~ubiquitin protein ligase activity</t>
  </si>
  <si>
    <t>RNF10, LRSAM1, TRAF3IP2, UBE3B, SH3RF1, IRF2BPL, MED12, TRIM8, HERC3, TRIM7, HERC2, TRIM28, RNF19A, TRIM3, TRIM24, ARIH2, RNF150, SHPRH, RING1, FBXW8, FBXO2, FBXO17, MSL2, MUL1, UBE4B, RNF40, CCNB1IP1, RNF123, TRAF7, RNF126, MED24, NFX1, TRIM58, NHLRC1, PDZRN3, TRIM11, TRIM56, RNF31, RNFT2, PELI3, PELI2, MYCBP2, RNF8, UBR4, DTX1, UBR2, DTX3, NT5C2, FBXO44, FBXL22, FBXO40, ZNRF1, ZNRF3, RNF216, RNF215, UBR5, RNF217, MARCHF7, TRIM47, LONRF1, RNF20, TRIM41, ZFP598, RNF25, HUWE1, MIB2, IRF2BP1, WWP2, MEX3C, CHFR, FBXO30, SH3RF3, SH3RF2, NEURL4, UBOX5, GID4, TRIM39, MKRN2, UBE2O, ASB2, TRIM32, TRIM12A</t>
  </si>
  <si>
    <t>GO:1990837~sequence-specific double-stranded DNA binding</t>
  </si>
  <si>
    <t>ZFP444, HNRNPU, ZBTB20, UBP1, ZBTB22, ETS2, NR3C2, YY1, ZFP281, DPF1, SOX8, ZFP282, JUNB, HOXA5, ZFP612, NKX6-2, ZFP1, OSR1, RFX2, RFX3, RFX1, SOX12, HIC1, FOXP1, HOXB4, HOXB2, HOXB8, HOXB6, HOXB5, ATF4, XPA, GATA6, FOXO4, FOXO3, GLIS2, HMBOX1, ABL1, HIVEP1, HOXC4, ZFP740, ZBTB7B, ESRRA, EGR1, JUN, EGR3, JUND, NR2F1, NR1D2, NR1D1, MAFA, NR2F6, POU6F1, NFATC4, NR4A2, FOSL1, NR4A1, MAFG, KDM5B, ZFP523, RARG, THRB, ZFP647, GLI3, GLI2, DBP, KLF11, FOXD3, KLF12, TFEB, ARNT, FOS, KLF15, SREBF2, NCOR2, CREB3, ELF2, IRF3, RARB, ZFP410, ZFP771, CREB5, ZFP821, FOXC2, NFAT5, NFIX, HLF, ATF6B, SRF, FOXK1, ZFP12, RXRB, CUX2, CUX1, HSF1, ZFP263, ZFP384, MSX1, MEF2D, FOXJ2, MEIS3, KLF4, MEIS2, TBX18, KLF2, TBX2, TFAP4, KLF5, TEF, NFIC, FOSB, ZFP276</t>
  </si>
  <si>
    <t>PANK4, SMARCAL1, HDAC10, DQX1, ADARB1, GBA2, NUDT6, PTPDC1, NDST1, ENDOV, DPYSL5, DHX57, LONP1, PLCE1, TNS2, TNS1, DDX17, ENTPD2, CPT1C, UPB1, INPP4A, AFG3L2, DDX39B, PNLDC1, GUF1, NEIL1, GPLD1, GNE, EXD2, RTEL1, MTMR3, KLK8, ADAMTS10, HELZ2, DHX30, RHOT2, DHX32, INPP5A, INPP5F, DHX34, DHX35, ERI3, INPP5E, INPP5K, PLCG1, RHBDL3, RHBDL1, TYSND1, INO80, SMARCA2, PAFAH2, LAS1L, NAPEPLD, SPRTN, PLCH2, BAP1, DCP1B, ACHE, PTPRU, PTPRS, USPL1, FBH1, OTUD7B, PTPRM, PCSK7, PCSK5, PCSK4, SMG6, ANKRD9, SMPD2, UCHL1, SMPD4, MMP24, HYAL1, DHX16, HRAS, DFFB, UPF1, SHPRH, DUSP1, PGGHG, AMPD2, JOSD2, DUSP8, BACE1, PLCB3, MMP15, MPPED2, MMP17, DNASE1L2, PLCB1, MPND, PHLPP2, CTDP1, PHLPP1, MYRF, TMPRSS6, IGHMBP2, FITM2, EXOSC10, RECQL5, MFN1, MFN2, PMS2, BCHE, ADAM33, SULF1, KLK11, SKI, AGBL5, 2310057M21RIK, PNPLA6, PLCD3, PLCD1, ENGASE, OTUD5, SPPL2B, MORC2A, INPPL1, ACTG2, CDC14A, TATDN3, ABHD11, EME2, RUVBL2, MACROD1, NUDT18, NUDT13, USP7, AGTPBP1, PPTC7, SLX1B, USP2, ACOT11, WRNIP1, CHD1L, PRSS53, CDC25B, PHOSPHO1, ADAM15, ADAM1A, RAD54L2, PPEF1, TRABD2B, RASL12, DDX5, MINDY4, HTRA3, PLD6, GLB1L2, PLD2, MAN2A2, DPP9, EP400, TPPP, ANKZF1, GGT7, RAB4A, EPHX1, SYNJ2, SSH3, KY, SSH1, PAN2, PTPRD, BMP1, MUS81, USP36, DAGLA, DDX49, RNPEPL1, DDX46, CHD9, LRRK2, CHD8, USP33, CHD6, CHD5, PTPN21, CHD4, PTPN23, OPLAH, CHD2, DUSP10, NOB1, ABHD16A, ADAMTS1, ACP6, PDE4A, MAN2C1, DIS3L2, ILKAP, USP48, ABCC1, PLA2G4F, REXO1, USP42, CEMIP2, PDE4D, CAD, DDX52, DNM1, ADAMTS20, NT5C3B, PTP4A3, NPEPL1, AOPEP, DDAH2, PEX6, CTDSP2, ATG4B, USP40, FAN1, ATG4D, HDAC4, USP13, HDAC5, DDX27, USP10, PPM1M, GLS2, PNKP, DDX23, PPM1J, SPG7, NT5C2, PPM1E, MALT1, THSD4, USP19, HDAC6, HDAC7, PTPRZ1, MUTYH, USP24, MBTPS1, METAP1D, USP20, USP21, EYA2, HAGHL, DDHD2, PTPN11, PTPN13, USP28, CAPN10, ERCC4, ERCC2, SPAG1, ERCC5, ERCC6, OTUD1, MYORG, LPIN3, PTPN3, OTUD3</t>
  </si>
  <si>
    <t>GO:0030165~PDZ domain binding</t>
  </si>
  <si>
    <t>CNTNAP2, TAMALIN, SLC22A5, CTBP1, USHBP1, GRIK5, CACNA1D, ADRB1, GRIK2, NKD1, SNTG2, DMD, ERC1, TBC1D10A, LZTS3, SNTA1, FZD1, MPP2, MPP3, DTNA, MAP2K2, FZD2, KIDINS220, FZD7, ATP2B4, ATP2B2, SYNJ2, L1CAM, TGFBR3, DLG4, NOS1AP, CCDC88C, EXOC4, RAPGEF2, APBA1, TCF3, SLC22A21, SLC26A6, ADGRL2, LNX2</t>
  </si>
  <si>
    <t>NFAT5, NAB2, GATA6, TWIST2, IGHMBP2, HTT, CHD4, FOXO1, HDAC6, MED12L, MED12, MECP2, PPP1R13L, UBN1, DACT2, CAMTA2, APBB1, TRP53BP1, JARID2, ARID2, PPARGC1A, JUNB, APBB3, PPARGC1B, BPTF, JUN, JUND, FEM1A, ARID5A, IRF2BP1, WWP2, EBF4, PPRC1, MEIS2, SORBS3, NFATC4, BCL2, PPARA, PAXBP1, TAF3, TRIM11, MDFI</t>
  </si>
  <si>
    <t>RYR2, CNTNAP2, TRIO, THRB, HDAC10, LDB1, ITGB3, EHMT2, ATP2A2, LDB3, SLC4A2, SLC4A3, ENO2, SYNE1, MYLK, MECP2, STBD1, TNKS1BP1, PLCE1, PRIMA1, PDGFRB, IQCB1, DFFB, PRKAB2, PDE4D, PRKCE, CAD, TFEB, AXIN1, PAWR, PRKCA, UBE4B, ANK2, AXIN2, PUS7, ANK1, SIRT3, BACE1, BCR, PCCA, HNRNPH1, MSH3, PPP1R3B, EHHADH, SUPT5, PPP1R3D, PEX5, TUT1, PGR, MAPT, RAF1, PLCB1, LUC7L2, KMT2E, NOTCH2, DDX5, SRC, NOXO1, AKAP6, CACNA1C, MST1R, FOXO4, KALRN, TTN, MTA1, PHKG1, U2AF2, STC2, PHKG2, DVL1, MARCHF7, MEF2D, BRD4, EGLN1, EGR1, ZFHX3, JUN, KDM4C, JUND, SMAD3, CBX4, CPSF1, CAV3, EPHX1, PDE4DIP, DHCR24, TIMM44, TARBP2, MMS19, MDM4, APBA3, RCOR3, RCOR2, HSPA1B, PLCD1, HSPA1A</t>
  </si>
  <si>
    <t>GO:0042393~histone binding</t>
  </si>
  <si>
    <t>ZFP689, KDM5B, MORC2A, CHD8, TONSL, CHD6, HJURP, CHD5, CHD4, CHD3, CHD2, PTMS, SART3, DPF1, SCMH1, UIMC1, PWWP2A, NBN, TSPYL2, BCAS3, BRD1, SMARCC2, SPHK2, KMT5C, BAZ1B, PYGO2, HDAC4, KMT2D, L3MBTL2, SRCAP, KMT2C, RNF8, BAZ2A, MLLT6, ATAD2B, HIRA, SAP30L, EP400, APBB1, TRP53BP1, WDTC1, RNF20, PHC1, GK, INO80, SMARCA2, MLLT10, MCM3AP, PKN1, NCAPD3</t>
  </si>
  <si>
    <t>PLEKHF1, NUMA1, ITPR1, NOXO1, ITPR2, SNX32, ITPR3, SNX33, ZCCHC14, PIK3C2B, PLD2, GGA2, GGA1, ING2, SNX29, SH3PXD2A, RPS6KC1, APPL2, BCAS3, PHF12, SEPTIN5, HIP1R, SNX21, PARD3B, NISCH, ARHGAP33, ARHGAP32, TOM1L2, SNX19, PITPNM1, PARD3, PITPNM2, ESYT2, TLN1, C2CD2L, ZCCHC2</t>
  </si>
  <si>
    <t>TCERG1, KDM5C, LDB1, TCF23, HSPB1, CHD4, ETS2, EP300, DACT1, GTF2I, TEAD3, NCOA2, MYOCD, IFRD1, ARNT, FOS, TOX2, IFI27, PPARA, ZFPM2, TRIB2, ATF4, HDAC4, HDAC5, FOXC1, CTBP1, SRF, DOT1L, GATA6, XPC, MTDH, HIRA, MTA1, DDRGK1, E4F1, TRP53BP1, PPARGC1A, MEF2D, BBS2, SPEN, TCF7L2, BBS1, JUN, CREBBP, SMAD3, SETD1A, WWP2, KLF4, TBX18, MLXIPL, TCF3</t>
  </si>
  <si>
    <t>GO:0008013~beta-catenin binding</t>
  </si>
  <si>
    <t>AMER1, PTPRU, KANK1, CALCOCO1, CHD8, FOXO4, FOXO3, FOXO1, HDAC6, GLI3, MED12L, MED12, CDH4, RUVBL2, DVL1, DACT2, DVL3, EP300, CTNNA3, DACT1, BCL9L, KDM6B, APC2, TCF7L2, SMAD3, NOS3, SETD1A, AXIN1, AXIN2, KLF4, BCL9, DLG5, DCHS1, ADNP, CDH18, VCL</t>
  </si>
  <si>
    <t>GPSM2, THRA, NUMA1, IRS1, FAF1, FHOD1, ATN1, ILK, IRS2, PPP1R9A, PHRF1, PKD1, ETS2, CABIN1, AP4M1, MECP2, ARFIP2, CEP250, DLGAP1, MAP3K5, DLGAP4, DFFB, NCOA2, ITGA3, ACTN2, ACTN1, WNT5A, AXIN1, HPCAL4, CACNB1, STX1B, IRF3, PICK1, ARHGEF4, PPARA, TRIM11, KHDRBS3, SRC, CTBP1, STXBP1, TWIST2, ITPR1, XPA, CACNA1C, CABP1, STRN4, EPB41L5, SCAF8, EFS, CASKIN1, UBR5, ABL1, DVL2, CNTLN, ESRRA, PCGF6, CREBBP, WHRN, ZBTB16, INSR, PTPN11, L1CAM, SCAF1, MTOR, SKI, MYO1D, CNTROB, TACC2, OGT, BCAR1, TJP2</t>
  </si>
  <si>
    <t>GO:1990841~promoter-specific chromatin binding</t>
  </si>
  <si>
    <t>HDAC4, FOXC2, FOXC1, DDX5, L3MBTL2, ZC3H4, EHMT2, ZFP609, PRDM15, HNRNPU, FOXO4, FOXO1, GLI2, MECP2, TRIM28, HSF1, EP300, PPARGC1A, EGR1, TCF7L2, SMAD3, PCGF2, KLF4, WDR13, FOSL1, IRF3, ERCC4, ATF4</t>
  </si>
  <si>
    <t>GO:0002039~p53 binding</t>
  </si>
  <si>
    <t>USP10, EHMT2, CHD8, HTT, EHMT1, CDKN2AIP, BCL2L12, STK11, ZFP385B, TRIM24, EP300, TRP53BP1, MSX1, TRP53BP2, BANP, BRD4, RNF20, PRMT5, USP7, CREBBP, NTRK3, AXIN1, MUL1, CDK5, MAPKAPK5, TAF3, NOP53</t>
  </si>
  <si>
    <t>DDR1, LTK, PKDCC, SRC, TESK1, MST1R, IGF1R, TTN, DSTYK, STK16, ERBB2, ABL1, EPHB4, EPHB3, PDGFRB, NTRK2, HIPK4, MAP2K2, CHKA, TNK2, INSR, NTRK3, DYRK1B, TYK2, BAZ1B, CLK4, PTK2, CLK3, CLK2, CLK1, FER, AXL, TYRO3, EPHA1, FGFR3, PTPN3, FGFR1</t>
  </si>
  <si>
    <t>WWC2, BMYC, GPHN, MECP2, AKAP13, GRB14, DHX16, DLGAP1, NELFA, DLGAP4, MAP2K2, AXIN1, AXIN2, PLCB3, COL4A2, IFI27, COL4A4, AKAP9, CEP63, TELO2, VCL, HDAC4, DCTN1, STXBP1, KLHL17, AKAP6, LTBP1, GIGYF2, AKAP1, BAG6, IRAK2, MYH14, RICTOR, APBB1, PCNT, RAB11FIP3, LDLR, GCN1, REPS1, CREBBP, HOMER1, RBPMS, CAV3, SEPTIN5, MICAL3, PDE4DIP, PTPN11, SEPTIN9, BCL2, TCAP, TNRC6A</t>
  </si>
  <si>
    <t>GO:0031490~chromatin DNA binding</t>
  </si>
  <si>
    <t>FOXC2, KDM3A, KDM3B, THRB, THRA, SRF, HNRNPU, HR, FOXO3, FOXO1, GLI2, RXRB, MECP2, RUVBL2, HSF1, EP300, PPARGC1A, KDM6A, KDM6B, DDX17, CREBBP, SMAD3, NR1H2, ACTN4, KLF4, LEMD3, LEMD2, PER1, TOX2, OGT, BAP1</t>
  </si>
  <si>
    <t>ZFP106, CNTNAP1, KHDRBS3, GRIK5, INPPL1, ILK, DTX1, ESPN, ARHGAP6, EFS, SYNGAP1, MICAL1, ABL1, ZFP384, TRP53BP2, SH3BGR, SH3GL1, REPS1, VASP, PRRT2, SGIP1, PRKCE, LANCL1, DAB2IP, HIP1R, AFAP1, SYNJ2, DNM1, ENAH, ADAM15, RUFY2, CCDC6, MAPT, DOCK1, SHANK3, BCAR1, SHANK1</t>
  </si>
  <si>
    <t>DGKG, DGKB, DGKA, PCDH11X, CLSTN1, GUCA1B, CELSR2, CDH4, HMCN2, PAMR1, UNC13B, ACTN2, ACTN1, ANXA11, ACTN4, HPCAL4, HSPG2, MYL4, BCAN, STIM1, MYL3, ASTN2, PPEF1, NOTCH2, MACF1, NOTCH4, LTBP4, ITPR1, ITPR2, FBLN1, ITPR3, LTBP3, CABP1, RASGRP2, LTBP1, SCUBE3, RHOT2, PLCG1, RHBDL3, RAB11FIP3, TRPM4, JAG2, SYT3, SYT2, LRP1B, ZZEF1, SYT7, PCDHGA10, VIL1, PCDHGA11, PCDHGA12, BMP1, DCHS1, EFHB, PLCH2, FAT4, EFCC1, PCDHGB8, SNED1, RYR2, PCDHGB7, PCDHGB4, NCAN, PCDHGB2, DYSF, ATP2A2, PKD2, S100A7A, EEF2K, SGCA, ANXA6, GM28042, GM20683, SPTAN1, PCDHGA8, PCDHGA7, EGFL7, PLA2G4F, PCDHGA5, DST, CEMIP2, TESC, EPS15L1, DNAH7C, PCDHGA9, DNAH7B, PLCB3, PLCB4, PITPNM1, PITPNM3, PITPNM2, EFHC1, ITGA5, CASQ1, PLCB1, CDH18, MEGF6, LRP4, DLL1, LRP8, NKD1, THBS3, OC90, TTN, CAMKK2, CLEC3B, PPP2R3D, SPOCK2, SLC25A23, LDLR, P4HTM, REPS1, CGREF1, GSN, KCNIP1, PCDHGC4, PCDH7, ATP2B2, PPP2R3A, SULF1, ESYT2, MEGF8, AGRN, PLCD1, CDK5R1</t>
  </si>
  <si>
    <t>GO:0042826~histone deacetylase binding</t>
  </si>
  <si>
    <t>HDAC4, HDAC5, HDAC10, SRF, AKAP8L, AKAP8, CHD5, CHD4, HR, SMG5, HDAC6, GLI3, MECP2, MTA1, NACC2, MIER2, DNMT3B, CAMTA2, ZBTB7B, MEF2D, WDTC1, DACT1, MYOCD, RFXANK, KLF4, HIC1, TBX2, PER2, NCOR2, KAT2B, KAT2A, SFPQ, TFAP4, LCOR, PKN1, BCOR, HSPA1B, HSPA1A</t>
  </si>
  <si>
    <t>GO:0140658~ATP-dependent chromatin remodeler activity</t>
  </si>
  <si>
    <t>SMARCAL1, SHPRH, SRCAP, CHD9, CHD8, CHD6, CHD5, CHD4, INO80, CHD3, CHD1L, ARID1A, CHD2, SMARCA2, EP400, RAD54L2, ERCC6</t>
  </si>
  <si>
    <t>PHLPP2, PTPRU, PHLPP1, CTDP1, PTPRS, MTMR3, PPM1M, PTPN21, PTPRM, PPM1J, PTPN23, PPM1E, CDC14A, PTPDC1, DUSP10, PTPRZ1, TNS2, TNS1, ILKAP, PPP1R12A, PPTC7, EYA2, DUSP1, PPP2R5D, PTPN11, DUSP8, PTPN13, SSH3, SSH1, CDC25B, PTPRD, PTP4A3, PPP1R3B, CTDSP2, PPP1R3D, PPEF1, PTPN3</t>
  </si>
  <si>
    <t>GO:0030020~extracellular matrix structural constituent conferring tensile strength</t>
  </si>
  <si>
    <t>COL18A1, SCARA3, COL15A1, COL27A1, COL16A1, COL11A2, COL4A2, COL5A1, COL6A2, COL7A1, COL4A4, COL6A1, COL4A3, COL4A6, COL8A2, COL6A3, COL4A5, COL6A6, EMID1</t>
  </si>
  <si>
    <t>GO:0032266~phosphatidylinositol-3-phosphate binding</t>
  </si>
  <si>
    <t>PLEKHF1, DAB2IP, PLEKHA5, SNX21, WIPI1, PLEKHA4, WIPI2, WDR45, ZFYVE1, ZFYVE28, RS1, ZFYVE26, JPH2, OBSCN, SH3PXD2A, SAP30L, PARD3, ATG2A, ATG2B</t>
  </si>
  <si>
    <t>GO:0004386~helicase activity</t>
  </si>
  <si>
    <t>SMARCAL1, DDX5, RTEL1, DDX49, DDX27, DDX46, FBH1, CHD9, DQX1, CHD8, CHD6, IGHMBP2, CHD5, CHD4, CHD3, CHD2, HELZ2, DHX30, RECQL5, DHX32, DHX34, RUVBL2, DHX35, DHX57, EP400, DHX16, DDX17, UPF1, SHPRH, DDX52, SMARCA2, DDX39B, ERCC2, ERCC6, RAD54L2</t>
  </si>
  <si>
    <t>GO:0030374~nuclear receptor coactivator activity</t>
  </si>
  <si>
    <t>NCOA1, NCOA2, CALCOCO1, KDM4C, SMARCD3, ACTN2, ACTN1, NCOA3, ACTN4, PPRC1, DCAF6, HELZ2, RXRB, ZMIZ2, CARM1, BRD8, PKN1, ATXN7L3, PPARGC1A, PPARGC1B</t>
  </si>
  <si>
    <t>GO:0042800~histone H3K4 methyltransferase activity</t>
  </si>
  <si>
    <t>KMT2E, KMT2D, KMT2A, KMT2C, SETD1B, KMT2B, SETD1A, ASH1L, ZFP93, ZFP628, NSD3, SETBP1, DPF1, ZFP672, GM49388</t>
  </si>
  <si>
    <t>ANKRD39, LRSAM1, UBE3B, TRIM8, HERC2, HERC1, TRIM28, RNF19A, TRIM3, TRIM24, ARIH2, SHPRH, FBXW8, MUL1, RNF40, CCNB1IP1, DDB2, RNF123, TRAF7, NHLRC1, RBCK1, PDZRN3, TRIM11, RNF31, PELI3, RNF8, UBR4, MALT1, ZNRF1, ZNRF3, RNF216, HECTD3, HECTD4, UBR5, RNF217, TRIM47, MARCHF9, RNF20, RNF25, HUWE1, MIB2, KLHL21, WWP2, CHFR, UBOX5, RNF103, TTC3, UBE2O, MDM4, BCOR, TRIM32, TRIM12A, LNX2</t>
  </si>
  <si>
    <t>GO:0005080~protein kinase C binding</t>
  </si>
  <si>
    <t>DSP, HDAC5, SRC, IRS1, ITGB3, HSPB1, PAWR, LDB3, ADCY6, HDAC7, PLD2, ABL1, DACT2, SRSF2, PICK1, DACT3, FLNA, PRKD2, PRKD1, RBCK1, PKN1, DACT1</t>
  </si>
  <si>
    <t>GO:0004143~ATP-dependent diacylglycerol kinase activity</t>
  </si>
  <si>
    <t>GO:0015631~tubulin binding</t>
  </si>
  <si>
    <t>AGTPBP1, NUMA1, DCTN1, SGIP1, MAP1S, LRRK2, STMN2, RITA1, STMN4, KLC1, EML1, EML2, AGBL5, TPPP3, CLIP1, TTLL4, IFT81, MAP2, MAP1A, TTLL11, MAPT, TPPP, ATF5, CLASP1</t>
  </si>
  <si>
    <t>GO:0051959~dynein light intermediate chain binding</t>
  </si>
  <si>
    <t>DYNC2H1, DYNC1H1, DNAH2, DNAH17, DNAH8, DNAH5, DNHD1, DNAH7C, BICD2, DNAH7B, RILPL1, CCDC88C, RAB11FIP3, RILP</t>
  </si>
  <si>
    <t>RAB3A, ICE1, IRS1, SYNPO2, PELI2, SRRT, IRS2, RPTOR, GOLGA5, SH3PXD2A, GRB14, CUX1, DVL2, DVL3, ZC3H18, RAB11FIP3, MEN1, CNTLN, RBM33, IQCB1, ACTN2, EXOC7, WIPI1, ANK2, PPP2R3A, ANK3, CDYL, CNKSR1, XK, TNNT2, ERCC2, TCAP, TRIM32, TRIM11, STX1A, TRIM12A, TJP2</t>
  </si>
  <si>
    <t>RYR2, SRC, LRP4, ITPR2, GRIK2, DLL1, CACNA1H, ADCY6, ADCY5, CACNA1G, IKBKB, KIF5A, UBTF, GIT1, DSP, KCNH2, MAP2K2, HOMER1, NOS3, PDE4D, ATP2B4, DLG4, KCNQ1, ATG4B, SHANK3, SHANK1</t>
  </si>
  <si>
    <t>GO:0016922~nuclear receptor binding</t>
  </si>
  <si>
    <t>NCOA1, BCAS3, TCF7L2, NCOA2, SMAD3, SMARCD3, JUND, JUP, NCOA3, ACTN4, ARID1A, PER2, NCOR2, CRY2, TRIM24, EP300, TACC2, PPARGC1A</t>
  </si>
  <si>
    <t>GO:0008168~methyltransferase activity</t>
  </si>
  <si>
    <t>PNMT, KMT2D, SETD5, KDM3A, KMT2A, RNMT, EHMT2, KMT2C, SETD6, PRDM6, KMT2B, MEPCE, PRDM5, PRDM15, EHMT1, TRMT2A, PRDM11, MRM1, PRDM10, SPOUT1, NSD3, NTMT1, PRDM16, DNMT3B, KMT5B, TRMT44, CMTR1, METTL17, PRMT5, NSUN5, KMT5C, SETD1B, PCIF1, METTL3, SETD1A, AMT, TRMT1, ASH1L, INMT, CARM1, TRMT13</t>
  </si>
  <si>
    <t>GO:0051213~dioxygenase activity</t>
  </si>
  <si>
    <t>FTO, KDM5B, PHF2, KDM3A, KDM5C, KDM3B, RSBN1L, P4HTM, KDM6A, KDM6B, EGLN1, KDM4A, KDM4B, KDM4C, KDM2A, EGLN2, TYW5, P3H2, TET2, TET1, P3H3, RSBN1, JMJD6, P4HA2, TET3</t>
  </si>
  <si>
    <t>GO:0004843~cysteine-type deubiquitinase activity</t>
  </si>
  <si>
    <t>USP13, USP35, USP36, OTUD5, MINDY4, USP53, USP31, USP54, USP10, USP33, OTUD7B, USP19, UCHL1, USP24, USP7, USP48, USP42, USP20, USP21, USP2, JOSD2, USP28, USP40, OTUD1, BAP1, OTUD3</t>
  </si>
  <si>
    <t>GO:0004402~histone acetyltransferase activity</t>
  </si>
  <si>
    <t>NCOA1, CREBBP, NCOA3, CDYL, KAT2B, KAT2A, MCM3AP, TADA2A, MED24, KAT5, KAT6B, KAT6A, EP300</t>
  </si>
  <si>
    <t>GO:0003729~mRNA binding</t>
  </si>
  <si>
    <t>JRK, RBM25, DAZAP1, SLC4A1AP, CELF3, MSI1, TENT4A, NYNRIN, MECP2, EIF4ENIF1, SNRNP70, PCF11, RBPMS2, LUC7L, RBM5, SRRM2, SRRM4, RBM15, RBFOX2, KHNYN, PABPC4, METTL3, RBM19, THOC2, ATXN2L, ARC, DDX39B, THRAP3, SUPT5, LUC7L3, RBM20, SRSF4, SRSF5, SRSF6, LUC7L2, SF1, RBMS3, KHDRBS3, MVK, DDX23, ZFP36L2, THOC2L, NXF1, ATXN2, SCAF8, FXR2, PCBP4, GM21992, SF3B1, SAMD4, SPEN, RBM38, CPSF7, MYEF2, RBPMS, SAMD4B, UPF3A, CPEB1, NOVA2, DCP1B</t>
  </si>
  <si>
    <t>GO:0019894~kinesin binding</t>
  </si>
  <si>
    <t>ARHGEF10, SPTBN5, MAGI2, CLSTN1, KLC1, MAPK8IP3, LRP8, SYNE2, KTN1, SYNE1, MAPK8IP1, NISCH, KLC3, KLC2, ATCAY, DLG4, CROCC, KIF5A, KIF3C</t>
  </si>
  <si>
    <t>GO:0008093~cytoskeletal anchor activity</t>
  </si>
  <si>
    <t>LRCH1, MAP1A, ANK2, ANK3, MARK4, GAS2L1, ANK1, BICD1, BICD2</t>
  </si>
  <si>
    <t>GO:0005546~phosphatidylinositol-4,5-bisphosphate binding</t>
  </si>
  <si>
    <t>AMER1, FLII, TULP1, RS1, JPH2, SH3PXD2A, MARK1, SVIL, SYT3, GSN, ACTN2, EXOC7, FZD7, HIP1R, SNX21, PLEKHA4, DNM1, SYT7, MTSS2, VIL1, OBSCN, KCNQ1, PARD3, APBA1, PLCB1, PLCD1</t>
  </si>
  <si>
    <t>GO:0070412~R-SMAD binding</t>
  </si>
  <si>
    <t>MYOCD, DDX5, JUN, RANBP3, RGCC, SMAD3, ZC3H3, AXIN1, PMEPA1, LDLRAD4, FOS, MEN1</t>
  </si>
  <si>
    <t>LAMA5, TNXB, LAMA2, LAMA4, COL11A2, LTBP4, FBLN1, LAMC1, NTN1, LTBP1, MUC2, HMCN2, POSTN, COL27A1, LAMB2, HSPG2, MFAP4, COL4A2, COL5A1, COL4A4, COL4A3, COL4A6, TGFBI, AGRN, EMID1</t>
  </si>
  <si>
    <t>GO:0004879~nuclear receptor activity</t>
  </si>
  <si>
    <t>ESRRA, RARG, THRB, THRA, NR1H2, NR2F1, ARNT, NR1D2, NR1D1, NR3C2, NR2F6, NR4A2, RXRB, NR4A1, RARB, PGR, PPARA</t>
  </si>
  <si>
    <t>LAMA5, TNXB, COL16A1, ITGB5, SRC, ITGB3, ILK, FBLN1, LAMC1, PTPRZ1, DMD, JAM3, DST, LAMB2, ITGA3, ACTN1, ITGA1, IGF2, EMP2, PRKCA, L1CAM, HSPG2, PTK2, NISCH, ADAM15, ITGA10, COL4A3, ITGA8, ITGA7, ITGA5, TLN2, TLN1, UTRN, FERMT2, ITGA9</t>
  </si>
  <si>
    <t>GO:0035259~nuclear glucocorticoid receptor binding</t>
  </si>
  <si>
    <t>IPO13, NR4A2, NCOR2, STAT5B, NCOA2, NR4A1, RARG, SMAD3, RARB, EP300, ETS2</t>
  </si>
  <si>
    <t>GO:0019900~kinase binding</t>
  </si>
  <si>
    <t>LRRC14, BCAR3, MYOM1, DGKD, WWC2, SLC2A1, HTT, TTC28, PPP1R9B, PRPSAP1, EIF4ENIF1, FLNA, TNS2, PARP6, DAB2IP, EMP2, PARP8, PER2, PER1, PER3, DLG4, DGKQ, CRY2, TRIP6, IGSF9B, ATF5, PFKM, TELO2, STX1A, DGKH</t>
  </si>
  <si>
    <t>GO:0008569~minus-end-directed microtubule motor activity</t>
  </si>
  <si>
    <t>DYNC2H1, DYNC1H1, DNAH2, DNAH17, DNAH8, DNAH5, DNHD1, KIFC3, DNAH7C, DNAH7B</t>
  </si>
  <si>
    <t>PPP1R15A, MTMR3, ITPR1, IRS2, PIK3R2, AMBRA1, AKAP1, IKBKB, PPP6R1, PPP6R2, PPP6R3, GIT1, TPRN, MAP3K5, JUP, ANAPC7, INSR, ITGA1, ANK1, PTK2, PPP1R3F, KAT2A, DLG4, PARD3, BCL2, ANAPC5, FBXL2, NPTXR</t>
  </si>
  <si>
    <t>GO:0004709~MAP kinase kinase kinase activity</t>
  </si>
  <si>
    <t>MAP3K3, MAP3K19, LRRK2, TAOK2, ARAF, MAP3K10, MAP3K6, RAF1, MAP3K4, MAP3K12, MAP3K5</t>
  </si>
  <si>
    <t>PTPRU, PTPRS, MTMR3, EYA2, DUSP1, PTPN21, PTPRM, PTPN11, PTPN23, DUSP8, PTPN13, SSH3, PTK2, CDC14A, PALD1, PTPDC1, CDC25B, SSH1, PTPRD, PTP4A3, DUSP10, PTPRZ1, TNS2, PTPN3</t>
  </si>
  <si>
    <t>DGKG, NUMA1, DGKB, DGKA, DYSF, WDR45, ARHGAP35, NR3C2, OSBPL10, RS1, ZFYVE26, ANXA6, TNS2, SH3GL1, KCNH1, STARD7, ACOT11, STARD9, WIPI1, PRKCA, WIPI2, EPN1, EPN2, FCHSD1, OBSCN, FCHSD2, PITPNM3, PARD3, PITPNM2, WDFY3, PGR, PPARA, ARHGEF5, AMER1, GRAMD1A, NOXO1, CYTH2, APOL6, APOL8, RPS6KC1, SAP30L, PACSIN3, SCAP, APOD, MARK2, MARK1, ACBD6, STARD13, OSBPL5, OSBPL3, STARD10, SNX21, PLEKHA4, FER, SNX19, DLC1, TRIP10, ESYT2, OSBPL1A, OGT, FERMT2, C2CD2L</t>
  </si>
  <si>
    <t>GO:0008157~protein phosphatase 1 binding</t>
  </si>
  <si>
    <t>PPP1R15A, PPP1R10, PAWR, PPP1R9A, PPP1R9B, PPP1R3F, SH3RF2, FER, PPP1R3B, KCNQ1, PPP1R3D, LMNA, PHACTR1, TPRN</t>
  </si>
  <si>
    <t>GO:0051059~NF-kappaB binding</t>
  </si>
  <si>
    <t>NOTCH2, ANKRD16, ANKRD35, RNF25, SETD6, FAF1, AKAP8, ILK, MTDH, PDCD11, EP300, TRP53BP2, HSPA1B, HSPA1A</t>
  </si>
  <si>
    <t>ZFP598, IFRD2, IGHMBP2, GTPBP6, MTOR, PTMS, LETM1, SEC61A2, BAG6, CPEB1, UCHL1, UNK, TTC5, HABP4, GEMIN5, RICTOR, CPEB3, SHFL, PELO, NOMO1, ABCF1</t>
  </si>
  <si>
    <t>GO:0140566~histone reader activity</t>
  </si>
  <si>
    <t>MECP2, BRD1, ING2, TONSL, TRP53BP1, CHD1L, HDGFL2, ZZEF1, BRD4</t>
  </si>
  <si>
    <t>GO:0005521~lamin binding</t>
  </si>
  <si>
    <t>SUN2, TMEM201, SUN1, NARF, IFI27, AKAP8L, DMD, PLCB1, SYNE1</t>
  </si>
  <si>
    <t>FAF1, GRIK2, SMG5, TRIOBP, UCHL1, MAP1LC3A, SIPA1L1, HERC2, TRIM28, IKBKE, PIAS4, KCNH2, SHPRH, USP2, AXIN1, MUL1, ACTN4, AXIN2, RNF40, TRAF4, TRAF5, TRIB2, VCL, USP13, RNF31, CUL9, CUL7, ZFP746, RNF8, DTX1, AMBRA1, FOXO1, RHOBTB1, USP19, HDAC6, BAG6, DNAJB2, BAG2, ERBB2, UBC, MFN2, APBB1, PATZ1, PPARGC1A, RNF20, KDM4A, JUN, SMAD3, TNK2, SORBS1, GGN, SKI, PER1, MFHAS1, UBOX5, PER3, BCL2, HSPA1B, HSPA1A</t>
  </si>
  <si>
    <t>GO:0070577~lysine-acetylated histone binding</t>
  </si>
  <si>
    <t>BRD2, KMT2A, BRPF3, CARM1, TRIM24, MLLT1, BAZ2A, BRD9, ZZEF1, ATAD2B, BRD4</t>
  </si>
  <si>
    <t>DGKD, PANK1, SPPL2B, MORC2A, GOLGA5, RUVBL2, MAP3K5, KCNH2, SDS, MIGA2, TYW5, ZBTB38, ACTN1, TPM2, DAPK3, CEP131, TSC2, MTUS2, ACTN4, UPB1, RNF40, FOXP2, TARS2, ABCG4, DGKH, EXD2, KMT2A, CTBP1, ANKRD11, XPA, ABCB9, PLD6, RAP1GAP, FXR2, INPP5F, IRAK2, STC2, NACC2, TPPP, ZBTB7B, RAB11FIP3, ST3GAL2, FZD1, STAT5B, SYT3, SMAD3, CHKA, RBPMS, ZBTB16, TMEM132A, HPS4, PHETA1, VIL1, EXT1, STK25, BCL2, TCF3, BCL2L2, MAP3K12, FGFR1, TRIM12A, MYOM1, ACHE, TENM3, THRA, LDB1, LRRK2, SCHIP1, HSPB1, PKD2, SYNE1, IKBKB, TRIM8, RBPMS2, AOX1, LRRFIP1, ZFP365, APPL2, ZHX2, ZHX3, DST, TESC, ROM1, AXIN1, ARNT, SLC39A13, ANO6, ADRA2C, ADRA2A, DNM1, QTRT1, QTRT2, CREB3, ANO1, SFPQ, IRF3, FIBIN, TRIM58, CAMK2B, CAMK2D, SRF, RNF8, LRP4, NOD1, SLC25A27, MTHFD1L, FLNA, TRP53BP2, CAMK2G, MEF2D, JAM3, NTRK2, ZFP318, SEPTIN5, HIP1R, DAB2IP, TBX18, TARBP2, HEYL, ABCB10, TFAP4, CARM1, ERCC5</t>
  </si>
  <si>
    <t>GO:0004714~transmembrane receptor protein tyrosine kinase activity</t>
  </si>
  <si>
    <t>PDGFRB, DDR1, NTRK2, LTK, NTRK3, INSR, MST1R, IGF1R, AXL, ERBB2, TYRO3, EPHA1, FGFR3, EPHB4, FGFR1, EPHB3</t>
  </si>
  <si>
    <t>GO:0051879~Hsp90 protein binding</t>
  </si>
  <si>
    <t>UNC45A, GUCY1B1, KSR1, NOS3, TSC2, TSC1, USP19, HDAC6, CDK5, TTC4, ERBB2, HSF1, ULK1, MAPT, TELO2, CDK5R1</t>
  </si>
  <si>
    <t>GO:0051010~microtubule plus-end binding</t>
  </si>
  <si>
    <t>CLIP3, CLIP1, STIM1, NUMA1, DST, DCTN1, CLIP4, KIF13B, MAPRE3, CLASP1</t>
  </si>
  <si>
    <t>GO:0043130~ubiquitin binding</t>
  </si>
  <si>
    <t>RNF31, USP13, SMAD3, FAF1, RNF8, HSPB1, NOD1, HDAC6, DNAJB2, GGA2, TOM1L2, GGA1, UCHL1, RNF216, UBR5, SPRTN, DHX16, MARCHF7, ASCC2, RBCK1, UBAP1L, JARID2, CUEDC1, TRIM32</t>
  </si>
  <si>
    <t>GO:0004435~phosphatidylinositol phospholipase C activity</t>
  </si>
  <si>
    <t>PLCB3, PLCB4, PLCL1, PLCE1, PLCG1, PLCH2, PLCD3, PLCB1, PLCD1</t>
  </si>
  <si>
    <t>GO:0001223~transcription coactivator binding</t>
  </si>
  <si>
    <t>ZBTB17, CREBBP, SMAD3, THRB, CCNT2, ZBTB49, GATA6, FOXO1, NR3C2, CDK9, MED25, EP300, PGR, FLYWCH1, PPARA, VGLL4</t>
  </si>
  <si>
    <t>GO:0045505~dynein intermediate chain binding</t>
  </si>
  <si>
    <t>DYNC2H1, DYNC1H1, SPTBN5, DNAH2, DNAH17, DNAH8, DNAH5, DNHD1, HTT, DNAAF5, BICD1, DNAH7C, DNAH7B, TRIM58</t>
  </si>
  <si>
    <t>GO:0008046~axon guidance receptor activity</t>
  </si>
  <si>
    <t>SEMA5A, NTRK2, HMCN2, NCAM1, L1CAM, FGFR3, HSPG2, MDGA1, EPHB3, TTN</t>
  </si>
  <si>
    <t>THRB, FBH1, PNKP, GATA6, AKAP8, HNRNPU, AFF3, NR3C2, PURA, HNRNPDL, CAMTA2, JUNB, MEN1, EGR1, STAT5B, FOXD3, JUN, JUND, SMAD3, ZBTB16, FOS, KLF4, NR4A1, MAU2, POLG2, TEF, MSH3, NFIC, MSH5, SPRTN, FOSB, ERCC5, RBCK1, ZCCHC3</t>
  </si>
  <si>
    <t>GO:0140945~histone H3K4 monomethyltransferase activity</t>
  </si>
  <si>
    <t>KMT2D, KMT2A, KMT2C, SETD1B, KMT2B, SETD1A</t>
  </si>
  <si>
    <t>GO:0010484~histone H3 acetyltransferase activity</t>
  </si>
  <si>
    <t>KAT2B, MCM3AP, KAT2A, KAT6B, KAT6A, EP300</t>
  </si>
  <si>
    <t>GO:0140444~cytoskeleton-nuclear membrane anchor activity</t>
  </si>
  <si>
    <t>SUN2, SUN1, SYNE3, SYNE2, SYNE1</t>
  </si>
  <si>
    <t>GO:0019902~phosphatase binding</t>
  </si>
  <si>
    <t>SMAD3, DTNA, ELL, DTNB, MAST2, MAGI2, TSC2, PTK2, SH3RF2, CNST, CRY2, CCDC191, NCAM1, PPARA, SFI1, TPRN, SH3GL1</t>
  </si>
  <si>
    <t>GO:0070064~proline-rich region binding</t>
  </si>
  <si>
    <t>TCERG1, BAIAP2L1, GAREM1, CTTN, WBP4, ABL1, APBB1, GIGYF2, SH3D19</t>
  </si>
  <si>
    <t>GO:0005262~calcium channel activity</t>
  </si>
  <si>
    <t>RYR2, SLC24A4, SLC24A3, CACNA2D1, TRPC1, CACNA2D3, ITPR1, ITPR2, CACNA1A, CACNA1D, ITPR3, CACNA1C, PKD2, PKD1, CACNA1H, TPCN2, CACNB1, CACNG7, GRIN3B, ANXA6, TRPM4</t>
  </si>
  <si>
    <t>GO:0004697~diacylglycerol-dependent serine/threonine kinase activity</t>
  </si>
  <si>
    <t>PRKCG, SMG1, PKN3, PRKCE, PRKD2, PRKCA, PRKD1, PKN1</t>
  </si>
  <si>
    <t>GO:0004712~protein serine/threonine/tyrosine kinase activity</t>
  </si>
  <si>
    <t>PRKCG, CLK1, DSTYK, MAP2K2, TNK2, TESK1, DYRK1B, ACVR2B, CLK4, CLK3, CLK2</t>
  </si>
  <si>
    <t>GO:0002162~dystroglycan binding</t>
  </si>
  <si>
    <t>FKRP, MAP2, DMD, AGRN, CLASP1, VCL, PLEC</t>
  </si>
  <si>
    <t>GO:0032454~histone H3K9 demethylase activity</t>
  </si>
  <si>
    <t>KDM4A, PHF2, KDM4B, KDM3A, KDM4C, KDM3B, HR</t>
  </si>
  <si>
    <t>CBX7, CBX6, KHDRBS3, RBFOX2, CBX4, THRA, ZFR2, IGHMBP2, HNRNPU, MSI1, JMJD6, ENDOV, EXOSC10, LONP1, RBM10</t>
  </si>
  <si>
    <t>NIM1K, BRSK1, EXD2, BRSK2, MVK, MAST4, MORC2A, LRRK2, MAST2, ATP10D, ATP10A, ENO2, ENO3, GNAI1, RPS6KA4, PRPSAP1, STK11, ENDOV, ABL1, STK38L, NUDT18, TPPP, MAP3K6, ATP9B, ATP9A, MARK2, DIS3L2, MARK1, MAP3K5, ATP8B2, ATP8B1, EYA2, TESC, CDC42BPG, CDC42BPB, CDC42BPA, MAPK12, SRPK1, NT5C3B, SNRK, POLR3A, SIK3, CILK1</t>
  </si>
  <si>
    <t>FARP2, ACTN2, LDB3, ANK3, PKD2, GPHN, EPB41L5, DES, CDK5, CAPN10, EPB41L1, DLG5, PICK1, PACSIN3, FLNC, CDK5R1, PLEC, PTPN3</t>
  </si>
  <si>
    <t>GO:0043495~protein-membrane adaptor activity</t>
  </si>
  <si>
    <t>SUN2, SUN1, ATG16L1, SPAG4, ATG2A, MYO18A, AKAP6, HRAS, PEX26, PRIMA1, ATG2B</t>
  </si>
  <si>
    <t>GO:0030215~semaphorin receptor binding</t>
  </si>
  <si>
    <t>SEMA5A, SEMA6C, SEMA3C, SEMA3D, SEMA4C, SEMA3B, SEMA3G, SEMA3E, SEMA3F</t>
  </si>
  <si>
    <t>GO:0016874~ligase activity</t>
  </si>
  <si>
    <t>RNF31, AARS2, ACSS2, AASDH, PARS2, ACACB, MTHFD1L, FPGS, CARNS1, DIP2A, IARS2, VARS2, CAD, MARS1, HUWE1, WWP2, HARS2, ACSF3, LARS2, TTLL4, PCCA, TTLL3, TTLL11, TARS2, SLC27A3, CARS2, SLC27A5, SLC27A4</t>
  </si>
  <si>
    <t>DDR1, ACHE, SMAD3, TNXB, ECM2, ITGA3, ITGA1, P3H3, PODN, MRC2, CHADL, COL6A2, SPOCK2, COL6A1, MAP1A, CSPG4, TGFBI, ITGA9</t>
  </si>
  <si>
    <t>GO:0001006~RNA polymerase III type 3 promoter sequence-specific DNA binding</t>
  </si>
  <si>
    <t>BRF2, BRF1, SNAPC4, MAF1, MTOR</t>
  </si>
  <si>
    <t>GO:0008137~NADH dehydrogenase (ubiquinone) activity</t>
  </si>
  <si>
    <t>MT-ND6, MT-ND4L, MT-ND4, MT-ND5, MT-ND2, MT-ND3, NDUFV1, MT-ND1</t>
  </si>
  <si>
    <t>GO:0050681~nuclear androgen receptor binding</t>
  </si>
  <si>
    <t>KDM3A, DDX5, KDM4C, NCOA3, TGFB1I1, ARID5A, EP300, WIPI1, PKN1, FOXP2, FOXP1</t>
  </si>
  <si>
    <t>GO:0001222~transcription corepressor binding</t>
  </si>
  <si>
    <t>ZFP568, HDAC5, SMAD3, CTBP1, EHMT2, PHF12, PHF1, ZBTB16, WIZ, EHMT1, NR1D1, HDAC6, PER2, PER1, PER3, STK36, LCOR</t>
  </si>
  <si>
    <t>GO:0071889~14-3-3 protein binding</t>
  </si>
  <si>
    <t>RIPOR1, PPP1R12A, KSR1, PRKCE, SYNPO2, DAB2IP, TSC2, IRS2, FOXK1, HDAC7, RPTOR, KIF13B, PI4KB, KCNH1</t>
  </si>
  <si>
    <t>GO:0046332~SMAD binding</t>
  </si>
  <si>
    <t>CREBBP, DDX5, ZC3H3, MAGI2, AXIN1, TOB1, SKI, YY1, TGFBR3, PURA, PRDM16, FLNA, EP300, BMPR1B, FERMT2</t>
  </si>
  <si>
    <t>GO:0005245~voltage-gated calcium channel activity</t>
  </si>
  <si>
    <t>CACNB1, CACNG7, CACNA2D1, CACNA2D3, CACHD1, CACNA1A, CACNA1D, CACNA1C, PKD2, CACNA1H, TPCN2, CACNA1G</t>
  </si>
  <si>
    <t>GO:0032452~histone demethylase activity</t>
  </si>
  <si>
    <t>KDM4A, PHF2, KDM4B, KDM4C, KDM2A, FBXL19, JMJD6</t>
  </si>
  <si>
    <t>GO:0017166~vinculin binding</t>
  </si>
  <si>
    <t>DLC1, ACTN1, NRAP, DMD, UTRN, TLN1, SORBS3</t>
  </si>
  <si>
    <t>GO:0003730~mRNA 3'-UTR binding</t>
  </si>
  <si>
    <t>DDX17, RNF20, RBM38, DAZAP1, DDX5, RBPMS, PABPC4, SECISBP2, CIRBP, HNRNPU, MEX3D, RNF40, CPEB1, FXR2, AUH, CSDC2, PCBP4, HNRNPA2B1, GEMIN5, TUT1, CPEB3, RBM24, RBMS3</t>
  </si>
  <si>
    <t>GO:0061733~peptide-lysine-N-acetyltransferase activity</t>
  </si>
  <si>
    <t>KAT2B, CREBBP, KAT2A, KAT5, KAT6B, EP300</t>
  </si>
  <si>
    <t>GO:0045322~unmethylated CpG binding</t>
  </si>
  <si>
    <t>MECP2, KDM2A, KMT2A, FBXL19, KMT2B, CXXC1</t>
  </si>
  <si>
    <t>GO:0140999~histone H3K4 trimethyltransferase activity</t>
  </si>
  <si>
    <t>RASD2, PDGFRB, AXL, IRS1, INSR, DAB2IP, TYRO3, IRS2, PTK2, IGF1R</t>
  </si>
  <si>
    <t>GO:0030159~signaling receptor complex adaptor activity</t>
  </si>
  <si>
    <t>IRS1, LRRK2, MAGI2, PTPN11, SORBS1, SHB, SH2B3, MAPK8IP3, SHANK1</t>
  </si>
  <si>
    <t>GO:0046965~nuclear retinoid X receptor binding</t>
  </si>
  <si>
    <t>NCOA1, NCOR2, NCOA2, RARG, MED25, NR1H2, UIMC1, ARID5A, RARB</t>
  </si>
  <si>
    <t>GO:0070063~RNA polymerase binding</t>
  </si>
  <si>
    <t>PER2, TCERG1, SCAF8, CCNT2, PABPN1, BIN1, PRPF40B, ERCC6, PHRF1</t>
  </si>
  <si>
    <t>GO:0005215~transporter activity</t>
  </si>
  <si>
    <t>SLC23A4, ATP8B2, ATP13A1, ATP8B1, ATP2A3, ATP2B4, ATP2A2, ATP1A2, ATP2B2, ATP10A, SPNS1, ATP9B, ATP9A</t>
  </si>
  <si>
    <t>GO:0005543~phospholipid binding</t>
  </si>
  <si>
    <t>DGKA, DYSF, AGAP1, ARHGAP35, OC90, GLE1, ARHGAP44, MAP1LC3A, ARFIP2, PACSIN3, UNC13B, SGIP1, HIP1R, SYTL5, SPTB, EPN1, EPN2, MTSS2, MYO1C, PITPNM1, BIN1, MAP1B, PITPNM2, PICK1, PLCD1</t>
  </si>
  <si>
    <t>GO:0003684~damaged DNA binding</t>
  </si>
  <si>
    <t>XNDC1, CREBBP, REV1, XPA, XPC, DDB2, ERCC4, MSH3, CNTRL, ERCC2, CRY2, EP300, ERCC5, XNTRPC, TRP53BP1, NBN, NEIL1</t>
  </si>
  <si>
    <t>GO:0015297~antiporter activity</t>
  </si>
  <si>
    <t>SLC24A4, SLC24A3, SLC47A1, SLC26A1, SLC35D1, SLC35E4, SLC1A5, SLC4A2, SLC4A3, TMCO3, SLC8A2, LETM1, SLC9A2, CLCN6, SLC7A5, SLC7A6, SLC25A19, SLC9A8, SLC17A7, SLC25A23, SLC26A6, SLC19A1</t>
  </si>
  <si>
    <t>GO:0033558~protein lysine deacetylase activity</t>
  </si>
  <si>
    <t>HDAC4, HDAC5, SIRT4, SIRT7, HDAC6, SIRT3, HDAC7</t>
  </si>
  <si>
    <t>GO:0070679~inositol 1,4,5 trisphosphate binding</t>
  </si>
  <si>
    <t>CYTH2, TRPC1, ITPR1, ITPR2, ITPR3, XNTRPC, PLCD1</t>
  </si>
  <si>
    <t>GO:0003724~RNA helicase activity</t>
  </si>
  <si>
    <t>DDX17, UPF1, DDX5, DDX49, DDX27, DDX46, DDX23, IGHMBP2, DDX52, SKI, HELZ2, DHX30, DHX32, DDX39B, DHX34, DHX35, DHX57, DHX16</t>
  </si>
  <si>
    <t>GO:0004407~histone deacetylase activity</t>
  </si>
  <si>
    <t>HDAC4, HDAC5, HDAC10, MIER2, SIRT4, ARHGEF10L, HDAC6, HDAC7</t>
  </si>
  <si>
    <t>GO:0016849~phosphorus-oxygen lyase activity</t>
  </si>
  <si>
    <t>GO:0004016~adenylate cyclase activity</t>
  </si>
  <si>
    <t>GO:0099122~RNA polymerase II C-terminal domain binding</t>
  </si>
  <si>
    <t>PCIF1, HNRNPU, RPRD2, SCAF1, BRD4</t>
  </si>
  <si>
    <t>GO:0098919~structural constituent of postsynaptic density</t>
  </si>
  <si>
    <t>MPP2, DLG4, MAGI2, DLGAP1, SHANK3, SHANK1</t>
  </si>
  <si>
    <t>GO:0070097~delta-catenin binding</t>
  </si>
  <si>
    <t>CCDC85B, ABL1, DACT2, DACT3, PLEKHA7, DACT1</t>
  </si>
  <si>
    <t>GO:0003774~cytoskeletal motor activity</t>
  </si>
  <si>
    <t>MYO1D, MYO1C, MYO6, MYO18B, MYL3, MYO18A, MYH14, MYO9B, MYH11, MYO19, MYH10, MYH6</t>
  </si>
  <si>
    <t>NOTCH2, SMAD3, ELL, ZFP516, SRF, NOTCH4, GATA6, CXXC1, SCX, ARNT, NR1D2, FOXN3, YY1, NFIC, ZFP395, EP300, SOX8, MSX1, TCF3, ZBTB7B</t>
  </si>
  <si>
    <t>CNTFR, EDA, TRAF3IP2, SERPINE1, PKD2, GPHN, SYNE1, MYO18A, AMH, TNS2, PDGFRB, NCOA2, EGFL7, TRPC1, PRKCE, ITGA1, WNT5A, AXIN1, WIPI1, ICOSL, WNT9A, WNT16, ZDHHC17, IL17RC, SSTR3, RGMA, ANO1, STX1B, NRG4, PICK1, PGR, LAMA5, SMARCD3, LAMA2, SRC, LAMA4, SEMA3G, HTT, VTCN1, TRAK1, ADCY6, BAG6, THPO, EPB41L1, NTF3, ERBB2, MAP7, DVL3, LRRC4B, FZD1, BBS1, DMTN, HOMER1, PTPRD, GNAO1, MYO1C, PIK3IP1, DLG4, ARTN, CLCF1, CAPRIN2, IL17B, HSPA1B, HSPA1A, FGFR1</t>
  </si>
  <si>
    <t>GO:0031697~beta-1 adrenergic receptor binding</t>
  </si>
  <si>
    <t>DLG4, MAGI2, RAPGEF2, SH3GL1</t>
  </si>
  <si>
    <t>GO:0031694~alpha-2A adrenergic receptor binding</t>
  </si>
  <si>
    <t>UCHL1, APLP1, ADRB1, ADRA2C</t>
  </si>
  <si>
    <t>GO:0051371~muscle alpha-actinin binding</t>
  </si>
  <si>
    <t>SYNPO2, TGFB1I1, NRAP, LDB3, PKD2, PDLIM7, TTN</t>
  </si>
  <si>
    <t>GO:0070742~C2H2 zinc finger domain binding</t>
  </si>
  <si>
    <t>SRRM2, U2AF2, EHMT2, ZXDB, ZXDC, EBF1, EHMT1</t>
  </si>
  <si>
    <t>GO:0001221~transcription coregulator binding</t>
  </si>
  <si>
    <t>SMARCD3, JUND, CTBP1, CHD6, BMYC, CHD4, FOS, FOXO3, KLF4, FOXP2, FOXP1, CREB3, EP300</t>
  </si>
  <si>
    <t>GO:1990380~K48-linked deubiquitinase activity</t>
  </si>
  <si>
    <t>USP13, OTUD5, USP36, USP7, MINDY4, OTUD7B, CEP63, USP19</t>
  </si>
  <si>
    <t>GO:0031434~mitogen-activated protein kinase kinase binding</t>
  </si>
  <si>
    <t>KSR1, TAOK2, NOS1AP, DAB2IP, RAF1, TRIB2, MAPK8IP3, MAPK8IP1</t>
  </si>
  <si>
    <t>GO:0008307~structural constituent of muscle</t>
  </si>
  <si>
    <t>CSRP2, CSRP1, TCAP, MYH11, DMD, JPH1, PLEC, TTN</t>
  </si>
  <si>
    <t>GO:0019888~protein phosphatase regulator activity</t>
  </si>
  <si>
    <t>PPP1R15A, PPP2R3D, PPP1R3B, PPP2R5E, PPP6R1, PPP6R2, PPP6R3, PPP1R16A, PPP2R5B, PPP2R3A</t>
  </si>
  <si>
    <t>GO:0043035~chromatin insulator sequence binding</t>
  </si>
  <si>
    <t>REPIN1, ZFP423, ZFP668, ZFP692, ZFP212, ZFP276</t>
  </si>
  <si>
    <t>GO:0043997~histone H4K12 acetyltransferase activity</t>
  </si>
  <si>
    <t>ING4, KAT2A, BRD1, BRPF1, BRPF3, KAT6A</t>
  </si>
  <si>
    <t>GO:0010314~phosphatidylinositol-5-phosphate binding</t>
  </si>
  <si>
    <t>RS1, JPH2, PLEKHF1, OBSCN, SH3PXD2A, SAP30L, PLEKHA5, WIPI2</t>
  </si>
  <si>
    <t>GO:0030274~LIM domain binding</t>
  </si>
  <si>
    <t>AFDN, RPH3AL, LDB1, ACTN2, TLN1</t>
  </si>
  <si>
    <t>GO:0140948~histone H3K9 monomethyltransferase activity</t>
  </si>
  <si>
    <t>SETD5, EHMT2, PRDM16, EHMT1, ASH1L</t>
  </si>
  <si>
    <t>GO:0046983~protein dimerization activity</t>
  </si>
  <si>
    <t>SRF, TCF23, TWIST2, SCX, MNT, MEIOSIN, MXI1, TPPP, RILP, MEF2D, MLXIP, NCOA1, STAT5B, NCOA2, NCOA3, HPS4, TFEB, ARNT, ANO6, ANO4, SREBF2, NPAS4, HEYL, ANO1, MLXIPL, NSCME3L, TFAP4, RILPL1, ID1, CCDC88C, TCF3, MXD4</t>
  </si>
  <si>
    <t>GO:0005109~frizzled binding</t>
  </si>
  <si>
    <t>FZD1, ZNRF3, RNF215, DLG4, FZD7, CCDC88C, WNT5A, DVL1, DVL2, DVL3, WNT9A, WNT16</t>
  </si>
  <si>
    <t>GO:0000149~SNARE binding</t>
  </si>
  <si>
    <t>NBAS, SYT3, SYT2, ANKRD27, STX16, KCNB1, LRRK2, STXBP1, GRIK2, ADCY6, SYT7, STX1B, CAPN10, STX5A, SEC24D, STX4A, STX1A</t>
  </si>
  <si>
    <t>MACF1, JUP, NOS3, PCDH11X, PTPRM, PTPN11, EPS15L1, ANK3, PPL, ARVCF, CDH4, MMP24, OBSCN, CTNNA3, PKP4, DCHS1, ARGLU1, CDH18, CDK5R1, PLEC</t>
  </si>
  <si>
    <t>GO:0071949~FAD binding</t>
  </si>
  <si>
    <t>SQLE, MICAL1, CRY2, LDHD, MICAL3, AOX1, MTHFR, MICAL2, DHCR24, QSOX1, D2HGDH, PRODH</t>
  </si>
  <si>
    <t>GO:0004683~calmodulin-dependent protein kinase activity</t>
  </si>
  <si>
    <t>CAMK2B, CAMK2D, PNCK, MKNK2, MAPKAPK5, CAMK2G, CAMKK1, CAMKK2</t>
  </si>
  <si>
    <t>GO:0005078~MAP-kinase scaffold activity</t>
  </si>
  <si>
    <t>AKAP13, MAP2K2, KSR1, MAPK8IP3, SH3RF1, MAPK8IP1</t>
  </si>
  <si>
    <t>GO:0042162~telomeric DNA binding</t>
  </si>
  <si>
    <t>UPF1, HMBOX1, SMG1, UPF3A, TRP53BP1, SMG7, TELO2, SMG5, SMG6</t>
  </si>
  <si>
    <t>GO:0051018~protein kinase A binding</t>
  </si>
  <si>
    <t>AKAP13, NBEA, LRRK2, LRBA, DACT2, DACT3, AKAP6, MYRIP, DACT1</t>
  </si>
  <si>
    <t>RS1, JPH2, FCHSD2, OBSCN, PARD3, HIP1R, INPPL1, ARAP2, OGT, ZFYVE1, DNM1, FERMT2</t>
  </si>
  <si>
    <t>GO:0004305~ethanolamine kinase activity</t>
  </si>
  <si>
    <t>CHKB, CHKA, GM44502, ETNK2</t>
  </si>
  <si>
    <t>GO:0036408~histone H3K14 acetyltransferase activity</t>
  </si>
  <si>
    <t>ING4, BRD1, KAT6B, BRPF3, KAT6A</t>
  </si>
  <si>
    <t>GO:0140359~ABC-type transporter activity</t>
  </si>
  <si>
    <t>ABCD4, ABCA2, ABCC1, ABCB10, ABCB6, ABCA6, ABCC5, ABCC9, ABCB8, ABCB9, ABCC10, ABCG4</t>
  </si>
  <si>
    <t>GO:0005112~Notch binding</t>
  </si>
  <si>
    <t>NOTCH2, JAG2, NCOR2, SNED1, EGFL7, ATRNL1, NOTCH4, DTX1, DLL1</t>
  </si>
  <si>
    <t>GO:0140416~transcription regulator inhibitor activity</t>
  </si>
  <si>
    <t>PURA, NFKBIL1, TCF23, ID1, PKD2, TAF3, UACA, PKD1, HSPA1A</t>
  </si>
  <si>
    <t>GO:0051864~histone H3K36 demethylase activity</t>
  </si>
  <si>
    <t>KDM4A, KDM4B, KDM4C, KDM2A, TYW5, GM28042</t>
  </si>
  <si>
    <t>GO:0019887~protein kinase regulator activity</t>
  </si>
  <si>
    <t>KIDINS220, PRKAG1, PRKAG2, ANKRD54, ILK, GCN1</t>
  </si>
  <si>
    <t>GO:0051011~microtubule minus-end binding</t>
  </si>
  <si>
    <t>CAMSAP3, MACF1, NUMA1, TUBGCP6, TUBGCP3, CAMSAP1</t>
  </si>
  <si>
    <t>MOCS3, GBE1, PNKP, PYGM, PLD6, OPLAH, NT5C2, ACACB, ALDH1L2, GPHN, HK2, PLD2, NDST1, SMPD2, ABHD11, MAN2A2, AUH, LDHD, D2HGDH, MAN2C1, LARGE1, MUTYH, FDFT1, TKTL1, ADSL, KDM2A, PCYT2, CKM, BCKDHB, CAD, EPHX1, RSAD1, PGGHG, MTHFR, CDKAL1, UPB1, IMPDH1, EHHADH, ECHDC2, ERCC5, NEIL1, DNASE1L2, PFKM, OGT, PFKP, GNE</t>
  </si>
  <si>
    <t>GO:0005267~potassium channel activity</t>
  </si>
  <si>
    <t>KCNH2, KCNK7, KCNIP1, KCNB1, KCND3, KCNA1, KCNJ15, ABCC9, PKD2, KCNT1, KCNQ1, KCNS3, KCNMA1, KCNQ4, KCNQ5, TMEM38A, KCNH1</t>
  </si>
  <si>
    <t>USP13, USP36, OTUD5, MINDY4, USPL1, USP10, USP33, OTUD7B, USP19, UCHL1, USP24, USP7, USP48, USP42, USP20, USP21, USP2, USP28, CAPN10, ATG4B, USP40, OTUD1, BAP1, OTUD3, ATG4D</t>
  </si>
  <si>
    <t>GO:0050998~nitric-oxide synthase binding</t>
  </si>
  <si>
    <t>CAMK2D, CAV3, NOS3, NOS1AP, ATP2B4, DMD, DNM1, SNTA1</t>
  </si>
  <si>
    <t>MYOM1, MYBPC2, ODF2, TPM2, ANK2, ACTN4, ANK3, SPTB, TTN, DES, TNNT2, CROCC, LMNA, TLN2, TLN1, PLEC</t>
  </si>
  <si>
    <t>GO:0080025~phosphatidylinositol-3,5-bisphosphate binding</t>
  </si>
  <si>
    <t>RS1, JPH2, HIP1R, PLEKHA5, WIPI1, PLEKHA4, WIPI2, WDR45, TPCN2</t>
  </si>
  <si>
    <t>GO:0017018~myosin phosphatase activity</t>
  </si>
  <si>
    <t>PHLPP2, PHLPP1, CTDP1, PPTC7, PPM1M, DUSP1, PPM1J, DUSP8, SSH3, PPM1E, CDC14A, SSH1, DUSP10, CTDSP2, PPEF1, ILKAP</t>
  </si>
  <si>
    <t>POSTN, NLGN2, TENM3, JUP, SRC, ITGB3, NRXN2, PTPN11, PTPRD, AFDN, ITGA7, ADGRL1, ITGA5, TGFBI, FGFR1, TJP2</t>
  </si>
  <si>
    <t>MUS81, EXD2, DFFB, REXO1, SLX1B, PLD6, SMG6, HELZ2, TATDN3, PAN2, ENDOV, EXOSC10, NOB1, ERCC4, EME2, PNLDC1, ERI3, PMS2, ERCC5, DNASE1L2, ANKZF1, FAN1, DIS3L2</t>
  </si>
  <si>
    <t>GO:0015293~symporter activity</t>
  </si>
  <si>
    <t>SLC12A4, SLC24A4, SLC24A3, SLC22A5, SLC12A5, SLC6A17, SLC20A1, SLC2A10, SLC16A11, SLC1A4, SLC1A5, SLC4A4, SLC1A7, SLC6A7, SLC6A9, SLC17A7, SLC16A8, MFSD2B, SLC25A22, SLC16A3, SLC38A2, MFSD4B1</t>
  </si>
  <si>
    <t>GO:0008140~cAMP response element binding protein binding</t>
  </si>
  <si>
    <t>CREB3, CREBBP, CRTC3, CRTC1, ATF4</t>
  </si>
  <si>
    <t>GO:0097322~7SK snRNA binding</t>
  </si>
  <si>
    <t>HEXIM1, CDK9, CCNT2, CELF3, MEPCE</t>
  </si>
  <si>
    <t>GO:0000146~microfilament motor activity</t>
  </si>
  <si>
    <t>MYO1D, MYO1C, TNNT2, MYO6, MYH14, MYO9B, MYH11, MYO19, MYH10, MYH6</t>
  </si>
  <si>
    <t>KIFC2, DNAH8, DNAH5, KIF13A, STARD9, KIF5A, KIF13B, KIF1C, KIF1A, KIFC3, KIF3C, KIF7</t>
  </si>
  <si>
    <t>GO:0050733~RS domain binding</t>
  </si>
  <si>
    <t>RBM39, SON, LUC7L, SRSF5</t>
  </si>
  <si>
    <t>GO:0046976~histone H3K27 methyltransferase activity</t>
  </si>
  <si>
    <t>NSD3, EHMT2, EHMT1, JARID2</t>
  </si>
  <si>
    <t>GO:1990715~mRNA CDS binding</t>
  </si>
  <si>
    <t>UNK, RBPMS, HNRNPA2B1, RBM24</t>
  </si>
  <si>
    <t>GO:0004722~protein serine/threonine phosphatase activity</t>
  </si>
  <si>
    <t>PHLPP2, PHLPP1, CTDP1, MTMR3, PPTC7, PPM1M, DUSP1, PPM1J, DUSP8, SSH3, PPM1E, CDC14A, SSH1, DUSP10, CTDSP2, PPEF1, ILKAP</t>
  </si>
  <si>
    <t>GO:0051393~alpha-actinin binding</t>
  </si>
  <si>
    <t>MAGI1, SYNPO2, ALMS1, XIRP2, CACNA1D, CACNA1C, PKD2</t>
  </si>
  <si>
    <t>GO:0035255~ionotropic glutamate receptor binding</t>
  </si>
  <si>
    <t>GRIPAP1, PIAS3, RAB4A, DLG4, MAP1A, EXOC4, PICK1, MT-ND2, SHANK3, EML2, CDK5R1, SHANK1</t>
  </si>
  <si>
    <t>SRC, IRS1, IGF2, IRS2, PTPN11, PLCG1, SORBS1, IGF1R</t>
  </si>
  <si>
    <t>ACHE, BCAM, FKRP, ITGA3, ITGA7, SSC5D, AGRN, ITGA9</t>
  </si>
  <si>
    <t>GO:0016791~phosphatase activity</t>
  </si>
  <si>
    <t>PANK4, INPPL1, PTPRM, SYNJ2, DUSP8, SSH3, SSH1, PHOSPHO1, INPP5A, DUSP10, PTPRZ1, INPP5F, CTDSP2, INPP5E, INPP5K</t>
  </si>
  <si>
    <t>GO:0036002~pre-mRNA binding</t>
  </si>
  <si>
    <t>PER2, DDX5, RBPMS, SRSF2, HNRNPU, SRSF6</t>
  </si>
  <si>
    <t>GO:0070273~phosphatidylinositol-4-phosphate binding</t>
  </si>
  <si>
    <t>RS1, JPH2, PLEKHF1, OBSCN, SH3PXD2A, OSBPL5, SAP30L, DAB2IP, PLEKHA5, ARFIP2</t>
  </si>
  <si>
    <t>GO:0004864~protein phosphatase inhibitor activity</t>
  </si>
  <si>
    <t>PPP1R37, PPP1R26, PPP1R14A, SH3RF2, PPP1R10, PPP1R1B, LMTK2, PHACTR1, PPP1R9B, CABIN1</t>
  </si>
  <si>
    <t>GO:0043995~histone H4K5 acetyltransferase activity</t>
  </si>
  <si>
    <t>ING4, BRD1, BRPF1, BRPF3, KAT6A</t>
  </si>
  <si>
    <t>GO:0043996~histone H4K8 acetyltransferase activity</t>
  </si>
  <si>
    <t>GO:0016779~nucleotidyltransferase activity</t>
  </si>
  <si>
    <t>PARP6, PARP3, MOCS3, PCYT2, GALT, POLM, REV1, SIRT4, POLRMT, TENT5B, TENT4A, RPAP1, PARP8, SELENOO, CTU2, POLR1B, MAB21L1, REV3L, TUT1, POLG</t>
  </si>
  <si>
    <t>GO:0042054~histone methyltransferase activity</t>
  </si>
  <si>
    <t>NSD3, EHMT2, NTMT1, KMT2C, CARM1, PRDM6, DOT1L, EHMT1, PRDM2, KMT5B, ASH1L</t>
  </si>
  <si>
    <t>GO:0008327~methyl-CpG binding</t>
  </si>
  <si>
    <t>MBD3, MECP2, PRMT5, ZBTB38, TET3, ZBTB21, TET1, CXXC5</t>
  </si>
  <si>
    <t>GO:0019905~syntaxin binding</t>
  </si>
  <si>
    <t>UNC13B, RAB4A, SYT3, SYT2, STX16, STXBP1, SEPTIN5, CACNA1A, ABCC9, SYT7, GOLGA2, TXLNA, HECTD3, ABL1</t>
  </si>
  <si>
    <t>GO:0004812~aminoacyl-tRNA ligase activity</t>
  </si>
  <si>
    <t>LARS2, AARS2, DALRD3, PARS2, MARS1, IARS2, TARS2, VARS2, CARS2, HARS2</t>
  </si>
  <si>
    <t>GO:0005216~monoatomic ion channel activity</t>
  </si>
  <si>
    <t>RYR2, GRIK5, KCNA1, ITPR1, ITPR2, CACNA1A, CACNA1D, ITPR3, CACNA1C, GRIK2, NALCN, CACNA1H, GJC1, TRPM4, KCNH1, GABRQ, KCNH2, KCND3, KCNB1, TRPC1, TPCN2, GRIN2D, GRIN3B, KCNQ1, KCNS3, KCNMA1, KCNQ4, KCNQ5</t>
  </si>
  <si>
    <t>GO:0022857~transmembrane transporter activity</t>
  </si>
  <si>
    <t>SLC22A5, SLC23A4, SLC43A1, SLC2A1, SLC41A1, ABCB9, SLC2A4, SLC4A2, SLC4A3, SLC25A27, SLC22A17, SV2A, SLC17A7, SLC16A8, CNNM3, SLC16A3, MFSD4B1, SLC25A47, SLC12A4, ABCC1, SLC12A5, SLC2A10, SLC16A11, ABCC9, MFSD10, SLCO1C1, SLC7A5, SLC7A6, SPNS1, SFXN2, SLC22A21</t>
  </si>
  <si>
    <t>GO:0005246~calcium channel regulator activity</t>
  </si>
  <si>
    <t>CACNG7, STIM1, CAV3, RRAD, PDE4D, STIMATE, NRXN2, CABP1, HPCAL4</t>
  </si>
  <si>
    <t>GO:0031491~nucleosome binding</t>
  </si>
  <si>
    <t>MLLT10, HIRA, SAP30L, PWWP3A, CHD1L, ARID1A, ARID1B, MLLT6, CABIN1</t>
  </si>
  <si>
    <t>DGKD, TENM3, IKBKB, PRMT5, ZHX2, ZHX3, MIGA2, ITGA3, RALGAPA1, RALGAPA2, TPM2, METTL3, TFEB, ARNT, ADRA2C, H2AL1M, ADRA2A, H2AL3, NPAS4, QTRT1, QTRT2, SUPT5, H2AP, ABCG4, ATF4, KATNB1, PIK3R2, ADRB1, ATP1A2, FXR2, IRAK2, HSF1, ERBB2, PDSS2, MEF2D, JAM3, FZD1, SYT3, GABBR1, FZD2, ZFP318, KCNB1, NFYC, HIP1R, NR4A2, ABTB2, EXT1, NR4A1, MLXIPL, BCL2, TAF8, TCF3, TAF4, TAF3, BCL2L2</t>
  </si>
  <si>
    <t>GO:0005544~calcium-dependent phospholipid binding</t>
  </si>
  <si>
    <t>PLA2G4F, SYT3, SYT2, DOC2A, CPNE7, ANXA6, DYSF, GM28042, ANXA11, ESYT2, SYT7, PLCD1</t>
  </si>
  <si>
    <t>GO:0046966~nuclear thyroid hormone receptor binding</t>
  </si>
  <si>
    <t>MED12, RXRB, NCOA2, MED24, THRAP3, ARID5A, HR, BRD8</t>
  </si>
  <si>
    <t>CDK9, CDKL5, CDK5, CDK10, CDK12, CDK13, CDK11B, CDK16</t>
  </si>
  <si>
    <t>TGFBR3, SCUBE3, CHRD, TCAP, AGRN, BMPR1B, NBL1</t>
  </si>
  <si>
    <t>GO:0030506~ankyrin binding</t>
  </si>
  <si>
    <t>OBSCN, KCNJ11, CACNA1D, FLNC, SPTB, PLEC, TTN</t>
  </si>
  <si>
    <t>GO:0008821~crossover junction DNA endonuclease activity</t>
  </si>
  <si>
    <t>MUS81, SLX1B, EME2, XRCC3</t>
  </si>
  <si>
    <t>GO:0031749~D2 dopamine receptor binding</t>
  </si>
  <si>
    <t>PPP1R1B, DNM1, GNAI1, PPP1R9B</t>
  </si>
  <si>
    <t>GO:0051721~protein phosphatase 2A binding</t>
  </si>
  <si>
    <t>MFHAS1, DAB2IP, BCL2, AKAP6, CACNA1C, MAPT, SMG7, STRN4, FOXO1, SMG5</t>
  </si>
  <si>
    <t>GO:0004104~cholinesterase activity</t>
  </si>
  <si>
    <t>BCHE, ACHE, CHKA</t>
  </si>
  <si>
    <t>GO:0140585~promoter-enhancer loop anchoring activity</t>
  </si>
  <si>
    <t>RUVBL2, MSL2, AHDC1</t>
  </si>
  <si>
    <t>GO:0047649~alkylglycerol kinase activity</t>
  </si>
  <si>
    <t>DGKA, DGKQ, DGKZ</t>
  </si>
  <si>
    <t>GO:0005220~inositol 1,4,5-trisphosphate-gated calcium channel activity</t>
  </si>
  <si>
    <t>ITPR1, ITPR2, ITPR3</t>
  </si>
  <si>
    <t>GO:0043992~histone H3K9 acetyltransferase activity</t>
  </si>
  <si>
    <t>KAT2B, KAT2A, KAT6A</t>
  </si>
  <si>
    <t>GO:0043993~histone H3K18 acetyltransferase activity</t>
  </si>
  <si>
    <t>CREBBP, KAT2A, EP300</t>
  </si>
  <si>
    <t>GO:0004103~choline kinase activity</t>
  </si>
  <si>
    <t>CHKB, CHKA, GM44502</t>
  </si>
  <si>
    <t>GO:0070579~5-methylcytosine dioxygenase activity</t>
  </si>
  <si>
    <t>TET3, TET2, TET1</t>
  </si>
  <si>
    <t>GO:0031432~titin binding</t>
  </si>
  <si>
    <t>CAMK2D, OBSCN, ACTN2, ANKRD23, TCAP</t>
  </si>
  <si>
    <t>GO:0005244~voltage-gated monoatomic ion channel activity</t>
  </si>
  <si>
    <t>P2RX5, ANO6, PKD2, CACNA1H, TRPM4</t>
  </si>
  <si>
    <t>GO:0008331~high voltage-gated calcium channel activity</t>
  </si>
  <si>
    <t>CACNB1, CACNA1A, CACNA1D, CACNA1C, CACNA1H</t>
  </si>
  <si>
    <t>GO:0050660~flavin adenine dinucleotide binding</t>
  </si>
  <si>
    <t>ACAD8, ACADVL, TXNRD3, NOS3, MTHFR, DHCR24, SQLE, AIFM3, IVD, LDHD, SARDH, AOX1, D2HGDH, DUS1L, DUS3L</t>
  </si>
  <si>
    <t>CAMK2B, KAT5, SRC, DLC1, DGKQ, STXBP1, PTPN11, ARHGAP6</t>
  </si>
  <si>
    <t>mmu04820:Cytoskeleton in muscle cells</t>
  </si>
  <si>
    <t>MYOM1, ITGB5, ITGB3, LDB3, ENO2, SYNE3, ENO3, SYNE2, ACTG2, SYNE1, CSRP2, SGCD, TMEM43, SGCA, CSRP1, SPTAN1, MYOZ2, SGCG, SNTA1, TMOD1, DSP, SUN2, SUN1, MYBPC2, COL27A1, ITGA3, ACTN2, TPM2, ITGA1, AMPD2, ANK2, ANK3, HSPG2, MYL4, OBSCN, INF2, COL4A2, TNNT1, COL4A4, COL6A2, TNNT2, COL4A3, COL6A1, MYL3, COL4A6, ITGA8, ITGA7, COL4A5, COL6A3, COL6A6, ITGA5, TLN2, TLN1, VCL, MYH6, ITGA9, PLEC, SPTBN5, LAMA2, SYNPO2, COL11A2, FBLN1, ATP1A2, THBS3, TTN, LMNA, NRAP, XIRP1, XIRP2, MYH14, MYH11, DMD, FLNC, MYH10, PDLIM7, DTNA, CKM, JUP, ANKRD23, NEB, FMNL3, DIAPH2, DES, COL5A1, ITGA10, ZYX, TCAP, AGRN, SNTB2</t>
  </si>
  <si>
    <t>MYLK2, ITGB5, LAMC3, ITGB3, ILK, LAMC1, ARHGAP35, IGF1R, MYLK, MYLK4, HRAS, PDGFRB, PRKCG, PPP1R12A, ITGA3, ACTN1, ITGA1, EMP2, PRKCA, ACTN4, COL4A2, COL4A4, COL6A2, COL4A3, COL6A1, COL4A6, ITGA8, RAPGEF1, ITGA7, COL4A5, COL6A3, COL6A6, ITGA5, TLN2, TLN1, PPP1R12B, RAF1, DOCK1, PPP1R12C, VCL, ITGA9, LAMA5, TNXB, LAMA2, ROCK1, SRC, LAMA4, PIK3R2, THBS3, ERBB2, FLNA, PAK6, PIP5K1B, PAK4, VASP, JUN, CAV3, LAMB2, PTK2, ITGA10, ZYX, BCL2, BCAR1</t>
  </si>
  <si>
    <t>mmu05414:Dilated cardiomyopathy</t>
  </si>
  <si>
    <t>RYR2, LAMA2, ITGB5, ITGB3, ATP2A3, ATP2A2, CACNA1D, ADRB1, CACNA1C, ADCY7, ADCY6, ADCY5, SLC8A2, TTN, CACNG7, SGCD, SGCA, LMNA, DMD, SGCG, SNTA1, DTNA, CAV3, ITGA3, CACNA2D1, TPM2, ITGA1, CACNA2D3, CACNB1, DES, ADCY9, TNNT2, ITGA10, MYL3, ITGA8, ITGA7, ITGA5, MYH6, ITGA9, SNTB2</t>
  </si>
  <si>
    <t>mmu05412:Arrhythmogenic right ventricular cardiomyopathy</t>
  </si>
  <si>
    <t>RYR2, LAMA2, ITGB5, ITGB3, ATP2A3, ATP2A2, CACNA1D, CACNA1C, SLC8A2, CACNG7, SGCD, SGCA, LMNA, DMD, CTNNA3, SGCG, SNTA1, DSP, TCF7L2, DTNA, JUP, CAV3, ITGA3, ACTN2, CACNA2D1, ITGA1, CACNA2D3, CACNB1, DES, ITGA10, ITGA8, ITGA7, ITGA5, ITGA9, SNTB2</t>
  </si>
  <si>
    <t>mmu04919:Thyroid hormone signaling pathway</t>
  </si>
  <si>
    <t>NOTCH2, THRB, THRA, SRC, NOTCH4, ITGB3, ATP2A3, SLC2A1, ATP2A2, PIK3R2, ATP1A2, FOXO1, MED12L, MED12, RXRB, MED14, PLCE1, EP300, PLCG1, HRAS, PRKCG, NCOA1, NCOA2, CREBBP, MAP2K2, NCOA3, TSC2, PRKCA, MTOR, MED13L, SLCO1C1, KAT2B, KAT2A, PLCB3, PLCB4, MED24, RAF1, PLCD3, PLCB1, PFKM, MYH6, PFKP, PLCD1</t>
  </si>
  <si>
    <t>mmu04921:Oxytocin signaling pathway</t>
  </si>
  <si>
    <t>MYLK2, RYR2, GUCY1B1, PRKAG1, PRKAG2, MYLK, MYLK4, EEF2K, HRAS, PRKCG, GUCY1A1, PRKAB2, PLA2G4F, PPP1R12A, MAP2K2, CACNA2D1, CACNA2D3, PRKCA, FOS, CACNB1, PLCB3, PLCB4, ADCY9, PPP1R12B, RAF1, PLCB1, PPP1R12C, CAMK2B, CAMK2D, ROCK1, SRC, NPR1, NPR2, ITPR1, ITPR2, CACNA1D, ITPR3, CACNA1C, ADCY7, GNAI1, ADCY6, ADCY5, CAMKK2, CACNG7, MAPK7, CAMK2G, JUN, NOS3, NFATC4, GNAO1</t>
  </si>
  <si>
    <t>mmu05410:Hypertrophic cardiomyopathy</t>
  </si>
  <si>
    <t>RYR2, LAMA2, ITGB5, ITGB3, ATP2A3, PRKAG1, PRKAG2, ATP2A2, CACNA1D, CACNA1C, SLC8A2, TTN, CACNG7, SGCD, SGCA, LMNA, DMD, SGCG, SNTA1, PRKAB2, DTNA, CAV3, ITGA3, CACNA2D1, TPM2, ITGA1, CACNA2D3, CACNB1, DES, TNNT2, ITGA10, MYL3, ITGA8, ITGA7, ITGA5, MYH6, ITGA9, SNTB2</t>
  </si>
  <si>
    <t>mmu04070:Phosphatidylinositol signaling system</t>
  </si>
  <si>
    <t>DGKG, DGKE, DGKD, MTMR3, DGKB, DGKA, INPPL1, ITPR1, ITPR2, PIK3R2, ITPR3, PIK3C2B, INPP5A, PPIP5K1, INPP5F, INPP5E, PLCE1, PIP5K1B, PLCG1, IP6K1, IP6K2, PRKCG, PRKCA, SYNJ2, DGKZ, ITPKB, INPP4A, ITPKC, PLCB3, PLCB4, DGKQ, PI4KB, PLCD3, PLCB1, PLCD1, DGKI, DGKH</t>
  </si>
  <si>
    <t>mmu04022:cGMP-PKG signaling pathway</t>
  </si>
  <si>
    <t>MYLK2, GUCY1B1, IRS1, ATP2A3, ATP2A2, IRS2, ADRA1D, SLC8A2, MYLK, MYLK4, CREB3L2, GTF2I, GUCY1A1, PPP1R12A, MAP2K2, PRKCE, IRAG1, ADRA2C, ADRA2A, CREB3, PLCB3, PLCB4, ADCY9, KCNMA1, RAF1, PLCB1, MYH6, ATF4, CREB5, ROCK1, ATF6B, NPR1, SRF, NPR2, ITPR1, ITPR2, CACNA1D, ADRB1, ITPR3, ATP1A2, CACNA1C, ADCY7, GNAI1, ADCY6, ADCY5, MEF2D, VASP, NOS3, INSR, ATP2B4, ATP2B2, NFATC4</t>
  </si>
  <si>
    <t>mmu04928:Parathyroid hormone synthesis, secretion and action</t>
  </si>
  <si>
    <t>ATF6B, LRP5, WNK4, ITPR1, ARAF, ITPR2, ITPR3, ADCY7, GNAI1, PTHLH, ADCY6, ADCY5, PLD2, RXRB, AKAP13, MMP24, CREB3L2, PDE4A, MEF2D, PRKCG, ARHGEF11, EGR1, JUND, PDE4D, PRKCA, FOS, NR4A2, CREB3, PLCB3, PLCB4, ADCY9, MMP15, MMP17, BCL2, ARHGEF1, RAF1, PLCB1, ATF4, FGFR1, CREB5</t>
  </si>
  <si>
    <t>mmu04211:Longevity regulating pathway</t>
  </si>
  <si>
    <t>ATF6B, IRS1, EHMT2, PRKAG1, PRKAG2, EHMT1, IRS2, PIK3R2, FOXO3, ADCY7, FOXO1, ADCY6, IGF1R, ADCY5, CAMKK2, RPTOR, STK11, SESN1, CREB3L2, PPARGC1A, HRAS, PRKAB2, INSR, TSC2, TSC1, MTOR, CREB3, ADCY9, AKT1S1, RPS6KB2, ULK1, ATF4, CREB5</t>
  </si>
  <si>
    <t>mmu04261:Adrenergic signaling in cardiomyocytes</t>
  </si>
  <si>
    <t>POPDC2, CAMK2B, RYR2, CAMK2D, ATF6B, ATP2A3, ATP2A2, CACNA1D, ADRA1D, ADRB1, ATP1A2, CACNA1C, ADCY7, GNAI1, ADCY6, ADCY5, SLC8A2, CACNG7, PPP2R3D, PPP2R5E, CREB3L2, BVES, CAMK2G, CACNA2D1, TPM2, CACNA2D3, ATP2B4, PPP2R5B, PPP2R5D, ATP2B2, PRKCA, PPP2R3A, MAPK12, CACNB1, MYL4, CREB3, PLCB3, PLCB4, ADCY9, TNNT2, KCNQ1, MYL3, BCL2, PLCB1, MYH6, ATF4, CREB5</t>
  </si>
  <si>
    <t>SEMA5A, EPHB6, ILK, RGS3, DPYSL5, BOC, HRAS, EPHB4, EPHB3, SEMA6C, ARHGEF12, TRPC1, WNT5A, PRKCA, RGMA, ENAH, SMO, PARD3, EPHA1, RAF1, NGEF, CAMK2B, CAMK2D, ROCK1, SEMA3C, SRC, SEMA3D, SEMA3B, SEMA3G, PIK3R2, SEMA3E, SEMA3F, NTN1, GNAI1, ABL1, PAK6, SRGAP3, PLCG1, CAMK2G, PLXNA3, PAK4, LIMK2, SEMA4C, PTPN11, L1CAM, SSH3, PTK2, SSH1, NFATC4, CDK5, PLXNB1, BMPR1B</t>
  </si>
  <si>
    <t>mmu04925:Aldosterone synthesis and secretion</t>
  </si>
  <si>
    <t>CAMK2B, CAMK2D, DAGLA, ATF6B, NPR1, ITPR1, ITPR2, CACNA1D, ATP1A2, ITPR3, CACNA1C, ADCY7, CACNA1H, ADCY6, ADCY5, CACNA1G, CREB3L2, LDLR, CAMK2G, PRKCG, PRKCE, ATP2B4, ATP2B2, PRKCA, NR4A2, NR4A1, CREB3, PLCB3, PLCB4, ADCY9, PRKD2, PRKD1, PLCB1, ATF4, CREB5</t>
  </si>
  <si>
    <t>mmu04935:Growth hormone synthesis, secretion and action</t>
  </si>
  <si>
    <t>ATF6B, IRS1, ITPR1, ITPR2, CACNA1D, IRS2, PIK3R2, ITPR3, CACNA1C, ADCY7, GNAI1, ADCY6, ADCY5, SOCS2, CREB3L2, EP300, PLCG1, JUNB, HRAS, PRKCG, STAT5B, CREBBP, MAP2K2, PRKCA, FOS, SSTR3, PTK2, MTOR, MAPK12, CREB3, PLCB3, PLCB4, ADCY9, RAF1, PLCB1, BCAR1, ATF4, CREB5</t>
  </si>
  <si>
    <t>mmu04330:Notch signaling pathway</t>
  </si>
  <si>
    <t>NOTCH2, NUMBL, MAML2, CTBP1, MAML1, NOTCH4, DTX1, RFNG, DTX3, DLL1, DVL1, DVL2, DVL3, EP300, JAG2, SPEN, CREBBP, TLE2, TLE1, TLE6, NCOR2, HEYL, KAT2B, KAT2A, MAML3</t>
  </si>
  <si>
    <t>mmu04911:Insulin secretion</t>
  </si>
  <si>
    <t>CAMK2B, RYR2, CAMK2D, ADCYAP1R1, RAB3A, ATF6B, SLC2A1, CACNA1D, ATP1A2, ITPR3, CACNA1C, ADCY7, ADCY6, ADCY5, CREB3L2, KCNN3, CAMK2G, TRPM4, PRKCG, KCNJ11, PRKCA, CREB3, PLCB3, PLCB4, ADCY9, KCNMA1, PLCB1, STX1A, ATF4, CREB5</t>
  </si>
  <si>
    <t>mmu04270:Vascular smooth muscle contraction</t>
  </si>
  <si>
    <t>MYLK2, GUCY1B1, ROCK1, NPR1, NPR2, ITPR1, ARAF, ITPR2, CACNA1D, ADRA1D, ITPR3, CACNA1C, ADCY7, ACTG2, ADCY6, ADCY5, MYLK, MYLK4, MYH14, MYH11, MYH10, PRKCG, ARHGEF11, PPP1R14A, PLA2G4F, GUCY1A1, ARHGEF12, PPP1R12A, MAP2K2, PRKCE, IRAG1, PRKCA, AVPR1A, PLCB3, PLCB4, ADCY9, KCNMA1, ARHGEF1, RAF1, PPP1R12B, PLCB1, PPP1R12C</t>
  </si>
  <si>
    <t>mmu04934:Cushing syndrome</t>
  </si>
  <si>
    <t>CAMK2B, KMT2D, CAMK2D, KMT2A, ATF6B, ITPR1, ITPR2, CACNA1D, ITPR3, CACNA1C, ADCY7, GNAI1, CACNA1H, ADCY6, ADCY5, CACNA1G, RASD1, CREB3L2, DVL1, DVL2, DVL3, LDLR, CAMK2G, MEN1, FZD1, APC2, TCF7L2, MAP2K2, FZD2, FZD7, WNT5A, AXIN1, ARNT, WNT9A, AXIN2, WNT16, NR4A1, CREB3, PLCB3, PLCB4, ADCY9, ARMC5, PLCB1, ATF4, CREB5</t>
  </si>
  <si>
    <t>mmu04152:AMPK signaling pathway</t>
  </si>
  <si>
    <t>IRS1, PRKAG1, PRKAG2, IRS2, PIK3R2, SLC2A4, FOXO3, ACACB, FOXO1, IGF1R, CAMKK2, RPTOR, STK11, EEF2K, PPP2R3D, PPP2R5E, CREB3L2, LEPR, MLYCD, PPARGC1A, PCK2, PRKAB2, INSR, PPP2R5B, TSC2, PPP2R5D, TSC1, PPP2R3A, CPT1C, MTOR, CREB3, TBC1D1, AKT1S1, RPS6KB2, ULK1, PFKM, PFKP, CREB5</t>
  </si>
  <si>
    <t>mmu04512:ECM-receptor interaction</t>
  </si>
  <si>
    <t>LAMA5, TNXB, LAMA2, ITGB5, LAMC3, LAMA4, ITGB3, LAMC1, THBS3, SV2A, LAMB2, ITGA3, ITGA1, HSPG2, COL4A2, COL4A4, COL6A2, ITGA10, COL4A3, COL6A1, ITGA8, COL4A6, ITGA7, COL4A5, COL6A3, COL6A6, ITGA5, AGRN, FREM1, ITGA9</t>
  </si>
  <si>
    <t>mmu04931:Insulin resistance</t>
  </si>
  <si>
    <t>IRS1, PRKAG1, SLC2A1, PRKAG2, IRS2, PIK3R2, PYGM, SLC2A4, ACACB, FOXO1, IKBKB, CREB3L2, PPARGC1A, PPARGC1B, PCK2, MLXIP, PRKAB2, NOS3, PRKCE, INSR, NR1H2, PTPN11, MTOR, CREB3, MLXIPL, PPP1R3B, PPP1R3D, RPS6KB2, PPARA, SLC27A3, OGT, SLC27A5, SLC27A4, CREB5</t>
  </si>
  <si>
    <t>ITGB5, ITGB3, ARAF, IGF1R, PLCE1, HRAS, PRKCG, ARHGEF12, PPP1R12A, MAP2K2, WNT5A, GAB1, PRKCA, ANK2, ANK3, WNT9A, WNT16, HSPG2, ANK1, SMO, CTTN, ARHGEF1, ITGA5, PPP1R12B, RAF1, PPP1R12C, CAMK2B, DDX5, CAMK2D, ROCK1, SRC, TWIST2, ITPR1, ITPR2, PIK3R2, ITPR3, ERBB2, FLNA, PLCG1, CAMK2G, FZD1, FZD2, CAV3, FZD7, IGF2, PTPN11, PTK2, MTOR, MAPK12, TFAP4, RPS6KB2, FGFR1</t>
  </si>
  <si>
    <t>mmu04713:Circadian entrainment</t>
  </si>
  <si>
    <t>CAMK2B, RYR2, CAMK2D, ADCYAP1R1, GUCY1B1, ITPR1, CACNA1D, ITPR3, CACNA1C, ADCY7, GNAI1, CACNA1H, ADCY6, ADCY5, CACNA1G, RASD1, CAMK2G, PRKCG, GUCY1A1, PRKCA, FOS, GRIN2D, PER2, GNAO1, PER1, PLCB3, PER3, PLCB4, ADCY9, NOS1AP, PLCB1</t>
  </si>
  <si>
    <t>mmu04922:Glucagon signaling pathway</t>
  </si>
  <si>
    <t>CAMK2B, CAMK2D, PRKAG1, SLC2A1, ITPR1, PRKAG2, ITPR2, PYGM, ITPR3, ACACB, FOXO1, PHKG1, CREB3L2, PHKG2, EP300, PPARGC1A, CAMK2G, PCK2, PRKAB2, CREBBP, PHKA1, CPT1C, PHKA2, CREB3, PLCB3, PLCB4, PPARA, PLCB1, PFKM, PFKP, ATF4, CREB5</t>
  </si>
  <si>
    <t>mmu04912:GnRH signaling pathway</t>
  </si>
  <si>
    <t>CAMK2B, CAMK2D, SRC, ITPR1, ITPR2, CACNA1D, ITPR3, CACNA1C, ADCY7, ADCY6, ADCY5, PLD2, MAPK7, CAMK2G, HRAS, MAP3K4, EGR1, MAP3K3, JUN, PLA2G4F, MAP2K2, PRKCA, MAPK12, PLCB3, PLCB4, ADCY9, RAF1, PLCB1, ATF4</t>
  </si>
  <si>
    <t>mmu04916:Melanogenesis</t>
  </si>
  <si>
    <t>CAMK2B, CAMK2D, ADCY7, GNAI1, ADCY6, ADCY5, CREB3L2, DVL1, DVL2, DVL3, EP300, CAMK2G, HRAS, PRKCG, FZD1, TCF7L2, CREBBP, MAP2K2, FZD2, FZD7, WNT5A, PRKCA, WNT9A, WNT16, GNAO1, CREB3, PLCB3, PLCB4, ADCY9, RAF1, PLCB1</t>
  </si>
  <si>
    <t>mmu04910:Insulin signaling pathway</t>
  </si>
  <si>
    <t>IRS1, PRKAG1, INPPL1, ARAF, PRKAG2, IRS2, PIK3R2, PYGM, SLC2A4, ACACB, FOXO1, HK2, RPTOR, IKBKB, SOCS2, INPP5A, PHKG1, MKNK2, PHKG2, PPARGC1A, HRAS, PCK2, PRKAB2, MAP2K2, EXOC7, INSR, TSC2, TSC1, PHKA1, SORBS1, PHKA2, MTOR, PPP1R3F, PPP1R3B, PPP1R3D, RPS6KB2, TRIP10, RAPGEF1, RAF1</t>
  </si>
  <si>
    <t>mmu04724:Glutamatergic synapse</t>
  </si>
  <si>
    <t>GLS2, GRIK5, ITPR1, ITPR2, CACNA1A, CACNA1D, ITPR3, CACNA1C, GRIK2, SLC1A7, ADCY7, GNAI1, ADCY6, ADCY5, PLD2, SLC17A7, DLGAP1, SLC38A2, LZTS3, PRKCG, PLA2G4F, HOMER1, TRPC1, PRKCA, GRIN2D, GNAO1, PLCB3, GRIN3B, PLCB4, ADCY9, DLG4, PLCB1, SHANK3, SHANK1</t>
  </si>
  <si>
    <t>mmu03083:Polycomb repressive complex</t>
  </si>
  <si>
    <t>L3MBTL2, PHF1, FOXK1, YY1, SCMH1, FBRSL1, EP300, JARID2, FBRS, CBX7, PCGF6, USP7, CREBBP, CBX6, MBD5, KDM2A, MBD6, PHC1, CBX4, AUTS2, RING1, PCGF2, ASXL1, LCOR, BCOR, BCORL1, OGT, BAP1</t>
  </si>
  <si>
    <t>MAML2, ITGB5, LAMC3, MAML1, ITGB3, CHD4, LAMC1, IKBKB, PPP2R5E, CREB3L2, EP300, IKBKE, HRAS, PDGFRB, MAGI1, APC2, MAP2K2, ITGA3, ITGA1, WNT5A, PPP2R5B, AXIN1, TSC2, PPP2R5D, TSC1, SCRIB, TYK2, WNT9A, AXIN2, WNT16, CREB3, COL4A2, IRF3, NFX1, COL4A4, COL6A2, PARD3, COL4A3, COL6A1, COL4A6, ITGA8, ITGA7, COL4A5, COL6A3, COL6A6, ITGA5, MAML3, RAF1, LLGL1, ITGA9, CREB5, NOTCH2, LAMA5, TNXB, LAMA2, LAMA4, NOTCH4, UBR4, PIK3R2, RFNG, FOXO1, THBS3, PPP2R3D, DVL1, DVL2, DVL3, FZD1, TCF7L2, CREBBP, FZD2, LAMB2, FZD7, PPP2R3A, PTK2, MTOR, HEYL, ITGA10, RPS6KB2</t>
  </si>
  <si>
    <t>ARAF, IGF1R, FRAT1, EP300, PRKCG, PDGFRB, IL15RA, MAP2K2, DAPK2, DAPK3, WNT5A, PRKCA, BCR, ADCY9, SMO, COL4A2, MSH3, COL4A4, COL4A3, COL4A6, COL4A5, RAF1, NOTCH2, CTBP1, NOTCH4, PIK3R2, RASGRP2, FOXO1, PLD2, DVL1, ABL1, DVL2, DVL3, PLCG1, FZD1, JAG2, ZBTB17, STAT5B, JUN, CREBBP, FZD2, SMAD3, JUP, FZD7, ZBTB16, IGF2, PTK2, BCL2, FGFR3, FGFR1, LAMC3, SLC2A1, LAMC1, GLI1, GLI3, BBC3, GLI2, IKBKB, HRAS, NCOA1, ARHGEF11, APC2, ARHGEF12, ITGA3, PLEKHG5, NCOA3, AXIN1, ARNT, FOS, WNT9A, AXIN2, WNT16, KIF7, DDB2, PLCB3, PLCB4, TRAF4, TRAF5, RARB, FLT3L, ARHGEF1, PLCB1, CAMK2B, LAMA5, CAMK2D, LAMA2, ROCK1, LAMA4, LRP5, DLL1, ADCY7, GNAI1, ADCY6, ADCY5, RXRB, ERBB2, CTNNA3, CAMK2G, RUNX1T1, EGLN1, TCF7L2, EGLN2, TXNRD3, LAMB2, MTOR, HEYL, RPS6KB2, CCDC6, F2RL3</t>
  </si>
  <si>
    <t>mmu05231:Choline metabolism in cancer</t>
  </si>
  <si>
    <t>DGKG, DGKE, DGKD, SLC22A5, DGKB, DGKA, PIK3R2, PLD2, PIP5K1B, PLCG1, HRAS, PRKCG, PDGFRB, JUN, PLA2G4F, MAP2K2, CHKB, CHKA, TSC2, TSC1, PRKCA, FOS, DGKZ, MTOR, DGKQ, RPS6KB2, RAF1, SLC22A21, DGKI, DGKH</t>
  </si>
  <si>
    <t>mmu04371:Apelin signaling pathway</t>
  </si>
  <si>
    <t>HDAC4, HDAC5, RYR2, MYLK2, SERPINE1, PRKAG1, ITPR1, PRKAG2, ITPR2, ITPR3, ADCY7, GNAI1, ADCY6, ADCY5, MYLK, MYLK4, SLC8A2, MAP1LC3A, PPARGC1A, HRAS, MEF2D, EGR1, PRKAB2, MAP2K2, SMAD3, NOS3, SPHK2, PRKCE, MTOR, KLF2, MYL4, PLCB3, PLCB4, ADCY9, MYL3, RPS6KB2, RAF1, PLCB1</t>
  </si>
  <si>
    <t>mmu04020:Calcium signaling pathway</t>
  </si>
  <si>
    <t>MYLK2, RYR2, ATP2A3, ATP2A2, ADRA1D, SLC8A2, MYLK, MYLK4, PLCE1, PDGFRB, PRKCG, SPHK2, TFEB, PRKCA, PHKA1, AVPR1A, PHKA2, ITPKB, ITPKC, PLCB3, PLCB4, ADCY9, STIM1, CASQ1, PLCB1, CAMK2B, CAMK2D, ITPR1, ITPR2, CACNA1A, CACNA1D, ADRB1, ITPR3, CACNA1C, MST1R, SMIM6, ADCY7, CACNA1H, CACNA1G, PHKG1, ERBB2, PHKG2, PLCG1, CAMK2G, NTRK2, NOS3, NTRK3, ATP2B4, ATP2B2, TPCN2, NFATC4, GRIN2D, P2RX5, GRIN3B, PLCD3, FGFR3, PLCD1, FGFR1</t>
  </si>
  <si>
    <t>mmu04725:Cholinergic synapse</t>
  </si>
  <si>
    <t>CAMK2B, ACHE, CAMK2D, ITPR1, ITPR2, CACNA1A, CACNA1D, PIK3R2, ITPR3, CACNA1C, ADCY7, GNAI1, ADCY6, ADCY5, CREB3L2, CAMK2G, HRAS, PRKCG, PRKCA, FOS, GNAO1, CREB3, PLCB3, PLCB4, ADCY9, KCNQ1, BCL2, KCNQ4, KCNQ5, PLCB1, ATF4, CREB5</t>
  </si>
  <si>
    <t>MTMR3, IRS1, ITPR1, IRS2, PIK3R2, AMBRA1, WDR45, ZFYVE1, IGF1R, CAMKK2, RPTOR, SUPT20, STK11, MAP1LC3A, UBC, EPG5, HRAS, VPS16, RUBCN, MAP2K2, DAPK2, DAPK3, ATG9A, TSC2, WIPI1, TSC1, WIPI2, EIF2AK4, MTOR, ATG16L2, ATG16L1, GORASP1, AKT1S1, RPS6KB2, BCL2, ATG2A, ATG4B, WDFY3, ULK1, RAF1, ATG2B, ATG4D</t>
  </si>
  <si>
    <t>mmu04213:Longevity regulating pathway - multiple species</t>
  </si>
  <si>
    <t>PRKAB2, IRS1, INSR, PRKAG1, PRKAG2, IRS2, PIK3R2, FOXO3, ADCY7, FOXO1, MTOR, ADCY6, IGF1R, ADCY5, RPTOR, ADCY9, RPS6KB2, AKT1S1, HRAS, HSPA1B, HSPA1A</t>
  </si>
  <si>
    <t>mmu03082:ATP-dependent chromatin remodeling</t>
  </si>
  <si>
    <t>SMARCD3, SRCAP, TRRAP, CHD4, BAZ2A, BAZ2B, CHD3, BICRA, YY1, MTA1, KAT5, BCL7A, RUVBL2, BCL7C, DPF1, EP400, EPC1, BRD9, BRD8, ARID2, NFRKB, BPTF, MBD3, SMARCC2, BICRAL, ACTR5, MCRS1, INO80, ACTR8, ARID1A, BAZ1B, SMARCA2, H2AL1M, ARID1B, H2AL3, MRGBP</t>
  </si>
  <si>
    <t>mmu04310:Wnt signaling pathway</t>
  </si>
  <si>
    <t>INVS, CAMK2B, CAMK2D, CTBP1, CHD8, LRP5, PRICKLE3, PRICKLE1, NKD1, FRAT1, ZNRF3, DVL1, DVL2, DVL3, EP300, LZTS2, CAMK2G, PRKCG, FZD1, APC2, TCF7L2, JUN, CREBBP, TLE2, SMAD3, FZD2, TLE1, FZD7, WNT5A, AXIN1, PRKCA, WNT9A, AXIN2, WNT16, TLE6, NFATC4, FOSL1, PLCB3, PLCB4, CCDC88C, LGR6, PLCB1, LGR4</t>
  </si>
  <si>
    <t>MYLK2, ITGB5, ITGB3, ARAF, ARHGAP35, MYLK, MYLK4, HRAS, GIT1, PDGFRB, APC2, ARHGEF12, PPP1R12A, MAP2K2, ITGA3, ACTN1, ITGA1, ACTN4, ENAH, SPATA13, ITGA8, ITGA7, ARHGEF4, ARHGEF1, ITGA5, PPP1R12B, RAF1, DOCK1, PPP1R12C, VCL, ITGA9, ROCK1, SRC, PIK3R2, FGD1, C7, MYH14, PAK6, PIP5K1B, MYH11, MYH10, PAK4, GSN, LIMK2, SSH3, PTK2, SSH1, DIAPH2, RGCC, ITGA10, FGFR3, BCAR1, FGFR1</t>
  </si>
  <si>
    <t>mmu04929:GnRH secretion</t>
  </si>
  <si>
    <t>PRKCG, GABBR1, MAP2K2, KCNJ11, TRPC1, ITPR1, ITPR2, CACNA1D, PIK3R2, ITPR3, PRKCA, CACNA1C, CACNA1H, CACNA1G, PLCB3, PLCB4, KISS1R, KCNN3, PLCB1, RAF1, HRAS</t>
  </si>
  <si>
    <t>MYLK2, GUCY1B1, ROCK1, SRC, ITGB3, ITPR1, ITPR2, PIK3R2, ITPR3, RASGRP2, ADCY7, ARHGAP35, GNAI1, ADCY6, ADCY5, MYLK, MYLK4, VASP, PLA2G4F, GUCY1A1, ARHGEF12, PPP1R12A, NOS3, MAPK12, PLCB3, PLCB4, ADCY9, STIM1, ARHGEF1, TLN2, TLN1, PLCB1, F2RL3</t>
  </si>
  <si>
    <t>mmu04730:Long-term depression</t>
  </si>
  <si>
    <t>PRKCG, GNAZ, PLA2G4F, GUCY1A1, GUCY1B1, MAP2K2, ITPR1, ARAF, ITPR2, CACNA1A, ITPR3, PRKCA, GNAI1, IGF1R, GNAO1, PLCB3, PLCB4, PLCB1, RAF1, HRAS</t>
  </si>
  <si>
    <t>mmu04971:Gastric acid secretion</t>
  </si>
  <si>
    <t>PRKCG, CAMK2B, MYLK2, CAMK2D, KCNJ15, ITPR1, ITPR2, ATP1A2, ITPR3, PRKCA, SLC4A2, ADCY7, GNAI1, ADCY6, ADCY5, MYLK, MYLK4, PLCB3, PLCB4, ADCY9, KCNQ1, PLCB1, CAMK2G</t>
  </si>
  <si>
    <t>mmu04072:Phospholipase D signaling pathway</t>
  </si>
  <si>
    <t>DGKG, DGKE, DGKD, DGKB, DGKA, PIK3R2, ADCY7, AGPAT3, ADCY6, ADCY5, PLD2, CYTH2, PIP5K1B, PLCG1, HRAS, PDGFRB, PLA2G4F, MAP2K2, SPHK2, INSR, GAB1, TSC2, TSC1, PTPN11, PRKCA, AVPR1A, DGKZ, MTOR, DNM1, PLCB3, PLCB4, ADCY9, DGKQ, RAF1, PLCB1, DGKI, DGKH</t>
  </si>
  <si>
    <t>mmu00562:Inositol phosphate metabolism</t>
  </si>
  <si>
    <t>ISYNA1, MTMR3, INPPL1, SYNJ2, PIK3C2B, ITPKB, INPP4A, ITPKC, PLCB3, INPP5A, PLCB4, INPP5F, INPP5E, PLCE1, INPP5K, PIP5K1B, PI4KB, PLCH2, PLCG1, PLCB1, PLCD3, PLCD1</t>
  </si>
  <si>
    <t>mmu01522:Endocrine resistance</t>
  </si>
  <si>
    <t>NOTCH2, SRC, NOTCH4, ARAF, PIK3R2, DLL1, ADCY7, ADCY6, IGF1R, ADCY5, ERBB2, HRAS, JAG2, JUN, MAP2K2, BIK, NCOA3, FOS, PTK2, MTOR, MAPK12, ADCY9, CARM1, RPS6KB2, BCL2, RAF1</t>
  </si>
  <si>
    <t>mmu05224:Breast cancer</t>
  </si>
  <si>
    <t>NOTCH2, NOTCH4, LRP5, ARAF, PIK3R2, DLL1, IGF1R, FRAT1, DVL1, ERBB2, DVL2, DVL3, HRAS, JAG2, FZD1, NCOA1, APC2, TCF7L2, JUN, MAP2K2, FZD2, FZD7, NCOA3, WNT5A, AXIN1, FOS, WNT9A, AXIN2, WNT16, MTOR, DDB2, HEYL, RPS6KB2, PGR, RAF1, FGFR1</t>
  </si>
  <si>
    <t>mmu03015:mRNA surveillance pathway</t>
  </si>
  <si>
    <t>DAZAP1, SMG1, RNMT, MSI1, SMG7, SMG5, SMG6, GLE1, PNN, NXF1, PPP2R3D, PABPN1, PCF11, PPP2R5E, SYMPK, PELO, UPF1, CPSF7, CPSF1, PABPC4, PPP2R5B, PPP2R5D, UPF3A, PPP2R3A, WDR33, SRRM1, DDX39B, ACIN1</t>
  </si>
  <si>
    <t>mmu05031:Amphetamine addiction</t>
  </si>
  <si>
    <t>PRKCG, CAMK2B, CAMK2D, JUN, ATF6B, CACNA1D, PRKCA, CACNA1C, FOS, ADCY5, GRIN2D, CREB3, GRIN3B, ARC, CREB3L2, PPP1R1B, FOSB, CAMK2G, STX1A, ATF4, CREB5</t>
  </si>
  <si>
    <t>mmu04915:Estrogen signaling pathway</t>
  </si>
  <si>
    <t>ATF6B, SRC, ITPR1, ITPR2, PIK3R2, ITPR3, ADCY7, GNAI1, ADCY6, ADCY5, CREB3L2, HRAS, NCOA1, NCOA2, JUN, GABBR1, MAP2K2, NOS3, NCOA3, FOS, GNAO1, CREB3, PLCB3, PLCB4, ADCY9, BCL2, PGR, RAF1, PLCB1, HSPA1B, ATF4, HSPA1A, CREB5</t>
  </si>
  <si>
    <t>ITGB5, IRS1, LAMC3, ITGB3, LAMC1, IGF1R, RPTOR, IKBKB, STK11, PPP2R5E, CREB3L2, HRAS, PDGFRB, MAGI1, MAP2K2, ITGA3, ITGA1, MAGI2, PPP2R5B, TSC2, PPP2R5D, TSC1, PRKCA, CREB3, COL4A2, COL4A4, COL6A2, COL4A3, COL6A1, COL4A6, ITGA8, ITGA7, COL4A5, COL6A3, FLT3L, COL6A6, ITGA5, RAF1, ATF4, ITGA9, CREB5, PHLPP2, LAMA5, PHLPP1, TNXB, LAMA2, ATF6B, PKN3, LAMA4, PIK3R2, FOXO3, THBS3, PPP2R3D, NTF3, ERBB2, PCK2, NTRK2, LAMB2, NOS3, INSR, IGF2, PPP2R3A, PTK2, MTOR, NR4A1, ARTN, ITGA10, RPS6KB2, BCL2, PKN1, FGFR3, FGFR1</t>
  </si>
  <si>
    <t>mmu04927:Cortisol synthesis and secretion</t>
  </si>
  <si>
    <t>ATF6B, ITPR1, ITPR2, CACNA1D, ITPR3, CACNA1C, ADCY7, CACNA1H, ADCY6, ADCY5, CACNA1G, NR4A1, CREB3, PLCB3, PLCB4, ADCY9, CREB3L2, PLCB1, LDLR, ATF4, CREB5</t>
  </si>
  <si>
    <t>PRKCG, CAMK2B, CREBBP, CAMK2D, MAP2K2, ITPR1, ARAF, ITPR2, ITPR3, PRKCA, CACNA1C, GRIN2D, PLCB3, PLCB4, EP300, PLCB1, RAF1, CAMK2G, HRAS, ATF4</t>
  </si>
  <si>
    <t>mmu04930:Type II diabetes mellitus</t>
  </si>
  <si>
    <t>KCNJ11, IRS1, PRKCE, INSR, CACNA1A, CACNA1D, IRS2, PIK3R2, CACNA1C, SLC2A4, MAFA, HK2, MTOR, CACNA1G, SOCS2, IKBKB</t>
  </si>
  <si>
    <t>mmu05030:Cocaine addiction</t>
  </si>
  <si>
    <t>GPSM1, JUN, ATF6B, GNAI1, ADCY5, GRIN2D, CREB3, GRIN3B, CDK5, DLG4, CREB3L2, PPP1R1B, FOSB, ATF4, CREB5, CDK5R1</t>
  </si>
  <si>
    <t>mmu04722:Neurotrophin signaling pathway</t>
  </si>
  <si>
    <t>CAMK2B, CAMK2D, MAGED1, IRS1, PIK3R2, FOXO3, IKBKB, MAPK7, IRAK2, NTF3, ABL1, PLCG1, SH2B3, CAMK2G, HRAS, MAP3K5, SH2B1, NTRK2, MAP3K3, JUN, MAP2K2, KIDINS220, NTRK3, GAB1, PTPN11, MAPK12, BCL2, RAPGEF1, RAF1, ATF4</t>
  </si>
  <si>
    <t>mmu05217:Basal cell carcinoma</t>
  </si>
  <si>
    <t>FZD1, APC2, TCF7L2, FZD2, FZD7, WNT5A, AXIN1, AXIN2, WNT9A, KIF7, WNT16, GLI1, GLI3, GLI2, DDB2, SMO, DVL1, DVL2, DVL3</t>
  </si>
  <si>
    <t>mmu04012:ErbB signaling pathway</t>
  </si>
  <si>
    <t>PRKCG, CAMK2B, STAT5B, CAMK2D, JUN, MAP2K2, SRC, GAB1, ARAF, PIK3R2, PRKCA, PTK2, MTOR, NRG4, ERBB2, RPS6KB2, ABL1, PAK6, PLCG1, RAF1, CAMK2G, HRAS, PAK4</t>
  </si>
  <si>
    <t>mmu00310:Lysine degradation</t>
  </si>
  <si>
    <t>KMT2E, KMT2D, KMT2A, KMT5C, EHMT2, KMT2C, SETD1B, PRDM6, DOT1L, KMT2B, SETD1A, EHMT1, PRDM2, ASH1L, DHTKD1, NSD3, EHHADH, PRDM16, KMT5B</t>
  </si>
  <si>
    <t>ARAF, HSPB1, IGF1R, IKBKB, RPS6KA4, DUSP10, MAP3K6, HRAS, MAP3K4, MAP3K5, PDGFRB, PRKCG, MAP4K2, PLA2G4F, MAP2K2, DUSP1, CACNA2D1, CACNA2D3, PRKCA, FOS, DUSP8, MAPK8IP3, MAPK8IP1, CDC25B, CACNB1, FLT3L, RAPGEF2, MAPKAPK5, MAPT, RAF1, ATF4, SRF, CACNA1A, CACNA1D, CACNA1C, RASGRP2, CACNA1H, CACNA1G, CACNG7, MAPK7, NTF3, ERBB2, MKNK2, FLNA, NTRK2, MAP3K3, JUN, JUND, INSR, IGF2, MAPK12, NR4A1, ARTN, TAOK2, MAP3K10, FGFR3, HSPA1B, MAP3K12, HSPA1A, FGFR1</t>
  </si>
  <si>
    <t>mmu04550:Signaling pathways regulating pluripotency of stem cells</t>
  </si>
  <si>
    <t>RIF1, PIK3R2, IGF1R, DVL1, DVL2, DVL3, JARID2, HRAS, FZD1, APC2, PCGF6, ZFHX3, MAP2K2, SMAD3, FZD2, PCGF2, FZD7, WNT5A, AXIN1, WNT9A, AXIN2, KLF4, WNT16, ACVR2B, MAPK12, MEIS1, KAT6A, ID1, TCF3, BMPR1B, RAF1, FGFR3, FGFR1</t>
  </si>
  <si>
    <t>IRS1, NPRL3, LRP5, PIK3R2, IGF1R, RPTOR, IKBKB, STK11, DVL1, DVL2, DVL3, RICTOR, HRAS, PRKCG, FZD1, MAP2K2, FZD2, WDR59, INSR, FZD7, WNT5A, TSC2, TSC1, PRKCA, WNT9A, WNT16, MTOR, SLC7A5, CLIP1, AKT1S1, RPS6KB2, ULK1, RAF1, DEPDC5, LPIN3, TELO2</t>
  </si>
  <si>
    <t>mmu04024:cAMP signaling pathway</t>
  </si>
  <si>
    <t>POPDC2, CAMK2B, RYR2, CAMK2D, ADCYAP1R1, VIPR2, ROCK1, NPR1, ATP2A3, ATP2A2, CACNA1D, PIK3R2, ADRB1, ATP1A2, CACNA1C, GLI1, ADCY7, GNAI1, GLI3, ADCY6, ADCY5, PLD2, CREB3L2, PLCE1, PDE4A, EP300, AMH, BVES, CAMK2G, JUN, CREBBP, GABBR1, PPP1R12A, MAP2K2, PDE4D, ATP2B4, ATP2B2, FOS, GRIN2D, AFDN, CREB3, GRIN3B, ADCY9, PPP1R1B, PPARA, RAF1, CREB5</t>
  </si>
  <si>
    <t>MT-ND6, MT-ND4L, RYR2, MT-ND4, MT-ND5, MT-CO1, LRRK2, ARAF, ATP2A3, ATP2A2, MT-ND2, MT-ND3, ZFYVE1, MT-ND1, UCHL1, FRAT1, ACTR1B, MAP1LC3A, KIF5A, HRAS, MAP3K5, PRKCG, APC2, MAP2K2, WNT5A, AXIN1, WIPI1, PRKCA, WIPI2, WNT9A, AXIN2, WNT16, DNAH7C, DNAH7B, ATXN2L, PLCB3, PLCB4, ULK1, MT-CO3, MAPT, RAF1, PLCB1, STX1A, ATF4, CAMK2B, CAMK2D, DNAH2, TOMM40, DCTN1, DNAH8, DNAH5, ITPR1, LRP5, ITPR2, HTT, CACNA1D, ITPR3, CACNA1C, AMBRA1, KLC1, ATXN2, KLC3, KLC2, UBC, DVL1, MFN1, DVL2, DVL3, MFN2, PLCG1, CAMK2G, NDUFV1, FZD1, FZD2, DNAH17, FZD7, SEPTIN5, MTOR, MAPK12, GRIN2D, CDK5, DLG4, BCL2, ATG2A, MAP3K10, MT-CYTB, ATG2B, CDK5R1</t>
  </si>
  <si>
    <t>SRC, ITGB3, PIK3R2, RASGRP2, SIPA1L3, ADCY7, RAP1GAP, GNAI1, ADCY6, IGF1R, ADCY5, SIPA1L1, PLCE1, PLCG1, HRAS, PRKCG, MAGI1, PDGFRB, FARP2, VASP, MAP2K2, INSR, MAGI2, PRKCA, MAPK12, GNAO1, ENAH, AFDN, PLCB3, PLCB4, ADCY9, PARD3, ID1, RAPGEF1, RAPGEF2, PRKD2, PRKD1, TLN2, TLN1, RAF1, PLCB1, FGFR3, BCAR1, FGFR1, F2RL3</t>
  </si>
  <si>
    <t>mmu03250:Viral life cycle - HIV-1</t>
  </si>
  <si>
    <t>CPSF7, CREBBP, CCNT2, ELL, MAP1S, MLLT1, AFF4, BICD1, BICD2, CDK9, KAT2B, KAT2A, MAP1B, SUPT5, MAP1A, EP300, NELFCD, NELFA</t>
  </si>
  <si>
    <t>mmu03460:Fanconi anemia pathway</t>
  </si>
  <si>
    <t>TOP3B, MUS81, SLX1B, TOP3A, REV1, FANCC, FANCE, SLX4, ERCC4, EME2, REV3L, PMS2, ATRIP, TELO2, FAN1, FAAP100</t>
  </si>
  <si>
    <t>CAMK2B, CAMK2D, SERPINE1, SLC2A1, PIK3R2, ENO2, ENO3, HK2, IGF1R, MKNK2, ERBB2, EP300, PLCG1, CAMK2G, PRKCG, EGLN1, CREBBP, EGLN2, MAP2K2, NOS3, INSR, ARNT, PRKCA, MTOR, RPS6KB2, BCL2, PFKM, PFKP</t>
  </si>
  <si>
    <t>mmu05225:Hepatocellular carcinoma</t>
  </si>
  <si>
    <t>SMARCD3, LRP5, ARAF, PIK3R2, IGF1R, FRAT1, DPF1, DVL1, DVL2, DVL3, PLCG1, ARID2, HRAS, PRKCG, FZD1, APC2, TCF7L2, MAP2K2, SMAD3, FZD2, SMARCC2, TXNRD3, FZD7, WNT5A, IGF2, AXIN1, GAB1, PRKCA, WNT9A, AXIN2, ARID1A, WNT16, SMARCA2, ARID1B, MTOR, DDB2, RPS6KB2, RAF1</t>
  </si>
  <si>
    <t>SERPINE1, PIK3R2, FOXO1, PLCE1, PLCG1, HRAS, EGR1, STAT5B, JUN, SMAD3, NOS3, PRKCE, PRKCA, MAPK12, PLCB3, PLCB4, COL4A2, COL4A4, COL4A3, COL4A6, BCL2, COL4A5, PLCD3, PLCB1, PLCD1</t>
  </si>
  <si>
    <t>mmu05230:Central carbon metabolism in cancer</t>
  </si>
  <si>
    <t>PDGFRB, MAP2K2, GLS2, NTRK3, SLC2A1, PIK3R2, SLC1A5, HK2, MTOR, SIRT3, SLC7A5, ERBB2, RAF1, HRAS, FGFR3, SLC16A3, PFKM, PFKP, FGFR1</t>
  </si>
  <si>
    <t>mmu04926:Relaxin signaling pathway</t>
  </si>
  <si>
    <t>ATF6B, SRC, RXFP4, PIK3R2, ADCY7, GNAI1, ADCY6, ADCY5, CREB3L2, HRAS, JUN, MAP2K2, NOS3, PRKCA, FOS, MAPK12, GNAO1, CREB3, PLCB3, PLCB4, ADCY9, COL4A2, COL4A4, COL4A3, COL4A6, COL4A5, RAF1, PLCB1, ATF4, CREB5</t>
  </si>
  <si>
    <t>mmu04728:Dopaminergic synapse</t>
  </si>
  <si>
    <t>CAMK2B, CAMK2D, ATF6B, ITPR1, ITPR2, CACNA1A, CACNA1D, ITPR3, CACNA1C, GNAI1, ADCY5, PPP2R3D, PPP2R5E, CREB3L2, KIF5A, CAMK2G, PRKCG, PPP2R5B, PPP2R5D, PRKCA, FOS, PPP2R3A, MAPK12, GNAO1, CREB3, PLCB3, PLCB4, PPP1R1B, PLCB1, ATF4, CREB5</t>
  </si>
  <si>
    <t>mmu04540:Gap junction</t>
  </si>
  <si>
    <t>PRKCG, PDGFRB, GUCY1A1, GUCY1B1, MAP2K2, SRC, ITPR1, ITPR2, ADRB1, ITPR3, PRKCA, ADCY7, GNAI1, ADCY6, ADCY5, PLCB3, MAPK7, PLCB4, ADCY9, PLCB1, RAF1, HRAS</t>
  </si>
  <si>
    <t>mmu04814:Motor proteins</t>
  </si>
  <si>
    <t>DNAH2, DCTN1, DNAH8, DNAH5, KLC1, ACTG2, KLC3, KLC2, ACTR1B, MYO6, MYO18B, KIF13A, KIF5A, MYO18A, KIF13B, MYH14, KIF1C, MYH11, KIF1A, KIF3C, MYH10, DYNC2H1, DYNC1H1, DNAH17, TPM2, STARD9, MYO9B, KIF7, MYO19, DNAH7C, DNAH7B, MYL4, MYO1D, MYO1C, KIFC2, TNNT1, KIF26A, TNNT2, MYL3, KIFC3, MYH6</t>
  </si>
  <si>
    <t>mmu04530:Tight junction</t>
  </si>
  <si>
    <t>ROCK1, SRC, PRKAG1, PRKAG2, CACNA1D, STK11, ERBB2, MYH14, SYMPK, MYH11, WHAMM, MPDZ, MYH10, BVES, CGNL1, MAP3K5, JAM3, MAGI1, VASP, PRKAB2, JUN, PRKCE, ACTN1, ARHGEF18, SCRIB, ACTN4, TJAP1, AFDN, CLDN3, CTTN, PARD3, RAPGEF2, AMOTL1, ARHGEF2, LLGL1, TJP2</t>
  </si>
  <si>
    <t>mmu04920:Adipocytokine signaling pathway</t>
  </si>
  <si>
    <t>PRKAB2, IRS1, PRKAG1, SLC2A1, PRKAG2, IRS2, PTPN11, SLC2A4, CPT1C, ACACB, MTOR, CAMKK2, RXRB, IKBKB, STK11, LEPR, PPARA, PPARGC1A, PCK2</t>
  </si>
  <si>
    <t>mmu00515:Mannose type O-glycan biosynthesis</t>
  </si>
  <si>
    <t>POMT2, B4GALT2, B3GALNT2, B4GALT3, FKRP, POMGNT2, LARGE1, POMGNT1, ST3GAL3</t>
  </si>
  <si>
    <t>mmu04918:Thyroid hormone synthesis</t>
  </si>
  <si>
    <t>PRKCG, ATF6B, ITPR1, ITPR2, ATP1A2, ITPR3, PRKCA, TTF1, ADCY7, ADCY6, ADCY5, CREB3, PLCB3, PLCB4, ADCY9, CREB3L2, PLCB1, ATF4, CREB5</t>
  </si>
  <si>
    <t>ROCK1, PIK3R2, GNAI1, PLD2, SMPD2, PPP2R3D, PPP2R5E, HRAS, MAP3K5, PRKCG, CERS4, ABCC1, MAP2K2, NOS3, SPHK2, PRKCE, PPP2R5B, PPP2R5D, PRKCA, PPP2R3A, MAPK12, PLCB3, PLCB4, BCL2, RAF1, PLCB1, CERS1, NSMAF</t>
  </si>
  <si>
    <t>mmu05226:Gastric cancer</t>
  </si>
  <si>
    <t>LRP5, ARAF, PIK3R2, RXRB, FRAT1, MUC2, DVL1, ERBB2, DVL2, DVL3, CTNNA3, HRAS, FZD1, APC2, TCF7L2, MAP2K2, SMAD3, FZD2, JUP, FZD7, WNT5A, AXIN1, GAB1, WNT9A, AXIN2, WNT16, MTOR, DDB2, RPS6KB2, BCL2, RARB, RAF1</t>
  </si>
  <si>
    <t>mmu00564:Glycerophospholipid metabolism</t>
  </si>
  <si>
    <t>DGKG, ACHE, PLA2G4F, DGKE, DGKD, CHKB, PCYT2, TAFAZZIN, CHKA, DGKB, DGKA, DGKZ, AGPAT3, PLD2, PTDSS2, PHOSPHO1, GPAM, ETNK2, DGKQ, PNPLA6, LPIN3, DGKI, DGKH</t>
  </si>
  <si>
    <t>mmu04970:Salivary secretion</t>
  </si>
  <si>
    <t>PRKCG, GUCY1A1, GUCY1B1, ATP2B4, ITPR1, ITPR2, ADRB1, ATP1A2, ATP2B2, ITPR3, PRKCA, ADRA1D, SLC4A2, ADCY7, ADCY6, ADCY5, PLCB3, PLCB4, ADCY9, KCNMA1, PLCB1</t>
  </si>
  <si>
    <t>LAMA5, ZBTB17, LAMA2, LAMB2, ITGA3, LAMC3, LAMA4, PIK3R2, LAMC1, PTK2, DDB2, RXRB, IKBKB, TRAF4, COL4A2, COL4A4, TRAF5, COL4A3, COL4A6, BCL2, RARB, COL4A5</t>
  </si>
  <si>
    <t>IRS1, PRKAG1, ARAF, PRKAG2, FOXO6, IRS2, PIK3R2, FOXO4, SLC2A4, FOXO3, FOXO1, IGF1R, IKBKB, STK11, EP300, HRAS, PCK2, PRKAB2, USP7, CREBBP, MAP2K2, SMAD3, HOMER1, INSR, FBXO32, KLF2, MAPK12, RAF1</t>
  </si>
  <si>
    <t>mmu04714:Thermogenesis</t>
  </si>
  <si>
    <t>MT-ND6, MT-ND4L, KDM3A, MT-ND4, KDM3B, SMARCD3, MT-ND5, MT-CO1, NPR1, PRKAG1, PRKAG2, MT-ND2, MT-ND3, ADCY7, ADCY6, ADCY5, MT-ND1, RPTOR, SLC25A29, CREB3L2, PRDM16, DPF1, PPARGC1A, NDUFV1, HRAS, MAP3K5, PRKAB2, SMARCC2, ZFP516, TSC2, TSC1, ARID1A, CPT1C, SMARCA2, ARID1B, MTOR, MAPK12, CREB3, ADCY9, AKT1S1, RPS6KB2, MT-CYTB, MT-CO3, FGFR1, CREB5</t>
  </si>
  <si>
    <t>mmu01521:EGFR tyrosine kinase inhibitor resistance</t>
  </si>
  <si>
    <t>PRKCG, PDGFRB, MAP2K2, SRC, GAB1, ARAF, PIK3R2, PRKCA, FOXO3, MTOR, IGF1R, AXL, ERBB2, RPS6KB2, BCL2, PLCG1, RAF1, HRAS, FGFR3</t>
  </si>
  <si>
    <t>FARP2, TCF7L2, CREBBP, SMAD3, ROCK1, SRC, ACTN1, INSR, PTPRM, ACTN4, SORBS1, IGF1R, AFDN, FER, PARD3, ERBB2, EP300, CTNNA3, RADIL, VCL, FGFR1</t>
  </si>
  <si>
    <t>mmu04390:Hippo signaling pathway</t>
  </si>
  <si>
    <t>SERPINE1, LIMD1, NKD1, BBC3, GLI2, DVL1, DVL2, DVL3, CTNNA3, TRP53BP2, AMH, TEAD3, FZD1, APC2, TCF7L2, SMAD3, FZD2, FZD7, WNT5A, AXIN1, SCRIB, WNT9A, AXIN2, WTIP, WNT16, FRMD6, DLG4, PARD3, DLG5, ID1, BMPR1B, LLGL1</t>
  </si>
  <si>
    <t>mmu04723:Retrograde endocannabinoid signaling</t>
  </si>
  <si>
    <t>MT-ND6, MT-ND4L, MT-ND4, DAGLA, MT-ND5, ITPR1, ITPR2, CACNA1A, CACNA1D, ITPR3, CACNA1C, MT-ND2, MT-ND3, ADCY7, GNAI1, ADCY6, ADCY5, MT-ND1, SLC17A7, GABRE, NDUFV1, PRKCG, GABRQ, PRKCA, MAPK12, GNAO1, PLCB3, PLCB4, ADCY9, NAPEPLD, PLCB1</t>
  </si>
  <si>
    <t>mmu04136:Autophagy - other</t>
  </si>
  <si>
    <t>RPTOR, ATG16L1, ATG9A, ATG2A, ATG4B, WIPI1, WIPI2, MTOR, ATG4D, ATG2B</t>
  </si>
  <si>
    <t>EGLN1, CREBBP, JUN, EGLN2, MAP2K2, SLC2A1, GAB1, ARAF, ARNT, PTPN11, PIK3R2, RAPGEF1, PAK6, EP300, RAF1, HRAS, PAK4</t>
  </si>
  <si>
    <t>mmu04727:GABAergic synapse</t>
  </si>
  <si>
    <t>PRKCG, GABRQ, GABBR1, SLC12A5, GLS2, SRC, PLCL1, CACNA1A, CACNA1D, PRKCA, CACNA1C, ADCY7, GPHN, GNAI1, ADCY6, ADCY5, GNAO1, ADCY9, GABRE, SLC38A2</t>
  </si>
  <si>
    <t>mmu04974:Protein digestion and absorption</t>
  </si>
  <si>
    <t>COL18A1, COL15A1, COL27A1, COL16A1, COL11A2, ATP1A2, SLC1A5, SLC8A2, COL4A2, COL5A1, COL6A2, COL7A1, KCNQ1, COL4A4, COL6A1, COL4A3, COL4A6, COL8A2, COL20A1, COL6A3, COL4A5, COL6A6, SLC38A2</t>
  </si>
  <si>
    <t>PRKCG, LAMA5, LAMA2, LAMB2, LAMC3, LAMA4, ACTN1, HSPB1, PIK3R2, PRKCA, ACTN4, LAMC1, PTK2, PLCB3, MUC2, PLCB4, COL4A2, COL4A4, COL4A3, COL4A6, COL4A5, PLCB1, VCL</t>
  </si>
  <si>
    <t>mmu04710:Circadian rhythm</t>
  </si>
  <si>
    <t>PER2, PER1, PRKAB2, DBP, PER3, CRY2, PRKAG1, PRKAG2, NR1D2, NR1D1</t>
  </si>
  <si>
    <t>mmu04972:Pancreatic secretion</t>
  </si>
  <si>
    <t>PRKCG, RYR2, TRPC1, ATP2A3, ATP2B4, ITPR1, ATP2A2, ITPR2, ATP1A2, ATP2B2, ITPR3, PRKCA, SLC4A2, SLC4A4, ADCY7, ADCY6, TPCN2, ADCY5, PLCB3, PLCB4, ADCY9, KCNQ1, KCNMA1, PLCB1</t>
  </si>
  <si>
    <t>ATP2A3, ITPR1, ATP2A2, ITPR2, CACNA1A, PIK3R2, ITPR3, AMBRA1, ATXN2, KAT5, CIC, MAP3K5, PRKCG, KCND3, WIPI1, PRKCA, WIPI2, MTOR, GRIN2D, ATXN2L, AFG3L2, PLCB3, GRIN3B, PLCB4, ATG2A, ULK1, PLCB1, ATG2B</t>
  </si>
  <si>
    <t>MT-ND6, MT-ND4L, MT-ND4, MT-ND5, MT-CO1, IRS1, ARAF, ATP2A3, ATP2A2, IRS2, MT-ND2, MT-ND3, MT-ND1, IKBKB, FRAT1, KIF5A, SLC39A7, HRAS, MAP3K5, SLC39A3, APC2, MAP2K2, WNT5A, AXIN1, WIPI1, SLC39A13, WIPI2, WNT9A, AXIN2, WNT16, BACE1, PLCB3, PLCB4, ULK1, MT-CO3, MAPT, RAF1, PLCB1, ATF4, ITPR1, LRP5, ITPR2, CACNA1D, PIK3R2, ITPR3, CACNA1C, AMBRA1, KLC1, KLC3, KLC2, DVL1, DVL2, DVL3, APBB1, NDUFV1, FZD1, FZD2, FZD7, INSR, MTOR, GRIN2D, CDK5, ATG2A, MT-CYTB, ATG2B, CDK5R1</t>
  </si>
  <si>
    <t>mmu04340:Hedgehog signaling pathway</t>
  </si>
  <si>
    <t>EVC2, IQCE, KIF7, GLI1, GLI3, GLI2, EVC, SMO, GPR161, BOC, BCL2, GAS1, MEGF8, CSNK1G2</t>
  </si>
  <si>
    <t>APC2, TCF7L2, MAP2K2, AXIN1, ARAF, ILK, PIK3R2, AXIN2, FOXO3, DDB2, ERBB2, CTNNA3, RAF1, HRAS</t>
  </si>
  <si>
    <t>PRKCG, PLA2G4F, MAP2K2, SRC, NOS3, SPHK2, HSPB1, PIK3R2, PRKCA, MAPK12, PTK2, PLCG1, RAF1, HRAS</t>
  </si>
  <si>
    <t>mmu04924:Renin secretion</t>
  </si>
  <si>
    <t>GUCY1A1, ADCYAP1R1, GUCY1B1, NPR1, ITPR1, ITPR2, CACNA1D, ADRB1, ITPR3, CACNA1C, GNAI1, ADCY6, ADCY5, PLCB3, PLCB4, KCNMA1, PLCB1</t>
  </si>
  <si>
    <t>JUN, NLRX1, TOMM40, SRC, ATG9A, TFEB, HUWE1, MUL1, AMBRA1, FOXO3, RHOT2, MAP1LC3A, UBC, MFN1, FKBP8, MFN2, ULK1, TBC1D17, HRAS, MON1A, ATF4</t>
  </si>
  <si>
    <t>mmu04260:Cardiac muscle contraction</t>
  </si>
  <si>
    <t>RYR2, MT-CO1, CACNA2D1, TPM2, ATP2A3, CACNA2D3, ATP2A2, CACNA1D, ATP1A2, CACNA1C, SLC8A2, CACNB1, MYL4, CACNG7, TNNT2, MYL3, MT-CYTB, MT-CO3, MYH6</t>
  </si>
  <si>
    <t>mmu00514:Other types of O-glycan biosynthesis</t>
  </si>
  <si>
    <t>POMT2, B4GALT2, B4GALT3, POFUT2, GALNT16, GALNT2, GALNT18, GALNT17, RFNG, OGT, ST3GAL3</t>
  </si>
  <si>
    <t>mmu00561:Glycerolipid metabolism</t>
  </si>
  <si>
    <t>DGKG, DGKE, DGKD, GK, DGKB, DGKA, DGKZ, AGPAT3, ABHD16A, GPAM, DGKQ, LPIN3, DGKI, DGKH</t>
  </si>
  <si>
    <t>mmu05215:Prostate cancer</t>
  </si>
  <si>
    <t>PDGFRB, TCF7L2, CREBBP, MAP2K2, ARAF, PIK3R2, FOXO1, MTOR, IGF1R, IKBKB, CREB3, CREB3L2, ERBB2, BCL2, EP300, RAF1, HRAS, FGFR1, ATF4, CREB5</t>
  </si>
  <si>
    <t>PRKCG, VASP, PLA2G4F, GSN, SPHK2, PRKCE, LIMK2, INPPL1, ASAP3, PIK3R2, PRKCA, ASAP2, PLD2, BIN1, RPS6KB2, PIP5K1B, PLCG1, RAF1, DOCK1</t>
  </si>
  <si>
    <t>APC2, TCF7L2, JUN, SMAD3, MAP2K2, AXIN1, ARAF, PIK3R2, AXIN2, FOS, MTOR, BBC3, DDB2, MSH3, RPS6KB2, BCL2, RAF1, HRAS</t>
  </si>
  <si>
    <t>mmu02010:ABC transporters</t>
  </si>
  <si>
    <t>mmu03320:PPAR signaling pathway</t>
  </si>
  <si>
    <t>GK, ILK, ACAA1B, ACAA1A, SORBS1, CPT1C, RXRB, CYP27A1, FADS2, EHHADH, UBC, PLIN4, HMGCS2, PPARA, SLC27A5, SLC27A4, PCK2, PLIN5</t>
  </si>
  <si>
    <t>ZWILCH, CCNF, KIF14, BUB1B, KIF11, CDC20, CCND1, MIS18BP1, NUF2, NUSAP1, NEK2, KNTC1, SPDL1, CEP55, KIF23, KNL1, PIMREG, MASTL, CDC25C, KNSTRN, CIT, CCNA2, ASPM, PSRC1, SAPCD2, KIFC1, BIRC5, SGO2A, KIF2C, KIF20B, CDCA2, CDCA3, CDCA5, CDCA8, NCAPG, AURKB, NCAPH, AURKA, CCNB2, CCNB1, DSN1, RACGAP1, ECT2, FAM83D, BUB1, SPAG5, UBE2C, PLK1, NDC80, TPX2, CENPE, CDK6, KIF18B, PRC1, TACC3, CDK1, NCAPD2, SPC24, FGFR2, SPC25</t>
  </si>
  <si>
    <t>ZWILCH, CCNF, BUB1B, BRCA1, KIF11, FOXM1, BRCA2, MKI67, CDC20, SMPD3, CCND1, MIS18BP1, NUF2, CHEK1, NUSAP1, NEK2, KNTC1, SPDL1, DLGAP5, CEP55, CKAP2, KIF23, KNL1, ESCO2, PIMREG, MASTL, CDC25C, KNSTRN, CIT, CCNA2, ASPM, PSRC1, RBL1, MELK, SAPCD2, BIRC5, SGO2A, KIF2C, KIF20B, CDCA2, CDCA3, UHRF1, CDCA5, CDCA8, AURKB, NCAPH, AURKA, CCNB2, CCNB1, DSN1, RACGAP1, CLSPN, ECT2, FAM83D, BUB1, E2F7, E2F8, SPAG5, UBE2C, PLK1, NDC80, TPX2, CENPE, CDK6, KIF18B, PRC1, TACC3, CDK1, NCAPD2, SPC24, SPC25</t>
  </si>
  <si>
    <t>TOP2A, CDCA2, TTK, BRCA1, DSN1, NUF2, NEK2, BUB1, DLGAP5, SPAG5, KNL1, ESCO2, KNSTRN, NDC80, CENPE, CENPF, DIAPH3, ESPL1, CENPI, SGO2A, BIRC5, KIF2C, CENPN, SPC24, SPC25</t>
  </si>
  <si>
    <t>SPAG5, PLK1, CDCA8, KNL1, KNSTRN, NDC80, CIT, DSN1, KIF18B, ESPL1, CENPI, NUSAP1, NEK2, KNTC1</t>
  </si>
  <si>
    <t>ZWILCH, PLK1, BUB1B, TTK, NDC80, CDC20, CENPE, NUF2, BIRC5, KNTC1, SPDL1, BUB1, SPC24, SPC25</t>
  </si>
  <si>
    <t>PLK1, CKAP2, CDCA8, KIF23, CENPA, AURKB, CIT, KIF4, RACGAP1, STMN1, NUSAP1, TRIM36, BIRC5, KIF20A, ECT2, CEP55</t>
  </si>
  <si>
    <t>PLK1, CDCA8, AURKB, NDC80, AURKA, KIF4, CENPE, CCNB1, NUF2, STMN1, TACC3, BIRC5, DLGAP5, SPC25</t>
  </si>
  <si>
    <t>MYLK2, PKDCC, LAMA1, BUB1B, TTK, IQGAP3, AURKB, AURKA, NUAK1, CCNB1, CCND1, CHEK1, PBK, PRKG2, NEK2, BUB1, PRKG1, MAP3K5, EDN1, CDK19, PLK1, SMAD9, MASTL, CIT, CDK6, MELK, CAMK4, KIT, KCNQ3, CDK1, BIRC5, CDK15, FGFR2</t>
  </si>
  <si>
    <t>RACGAP1, PRC1, CDCA8, BIRC5, KIF23, AURKB, KIF4</t>
  </si>
  <si>
    <t>KIF14, KIF23, KIF11, KIF22, KIF15, KIF4, CENPE, KIF18B, KIFC1, KIF26B, KIF2C, KIF20A, KIF20B</t>
  </si>
  <si>
    <t>CENPE, CCNB1, PSRC1, KIFC1, CDCA5, KIF14, CDCA8, KIF2C, SPDL1, KIF22</t>
  </si>
  <si>
    <t>TOP2A, PIF1, PARPBP, UHRF1, MCM10, BRCA1, FOXM1, BRCA2, RAD54B, RAD51AP1, NUAK1, CCND1, EXO1, CHEK1, PCLAF, RAD54L, CLSPN, E2F7, NKX3-1, BARD1, POLQ, ZGRF1, FANCA, CIP2A, MASTL, NEIL3, CDK6, PSME4, DTL</t>
  </si>
  <si>
    <t>CSGALNACT1, COL18A1, COL16A1, COL12A1, MMP3, WDR72, NPNT, COL19A1, ADAMTSL1, ADAMTS14, EGFLAM, COL4A4, COL4A3, COL8A1, TNR, ADAMTS8, ADAMTS9</t>
  </si>
  <si>
    <t>CDCA5, PLK1, CDCA8, MASTL, AURKB, CIT, AURKA, CENPE, ASPM, CENPF, KIF18B, ESPL1, BIRC5, NCAPD2</t>
  </si>
  <si>
    <t>CENPE, DSN1, NUF2, KNL1, SPC24, NDC80, SPC25</t>
  </si>
  <si>
    <t>CCNA2, PLK1, CHEK1, CDK1, BIRC5, MASTL, CDC25C, FOXM1, CIT</t>
  </si>
  <si>
    <t>ASPM, SPAG5, TRIM36, KIF11, KNSTRN, AURKB, AURKA</t>
  </si>
  <si>
    <t>CENPE, CENPF, KIF2C, KIF22, FAM83D, NDC80</t>
  </si>
  <si>
    <t>RACGAP1, SPAG5, NEK2, ECT2, KNSTRN</t>
  </si>
  <si>
    <t>TOP2A, H1F1, H1F3, CDK1, H1F5, NCAPD2, NCAPH</t>
  </si>
  <si>
    <t>CDC20, TPX2, KIFC1, UHRF1, NEK2, KIF20A, KIF11, KIF20B</t>
  </si>
  <si>
    <t>SMPD3, COMP, BMP4, FST, SMAD9, SOST, FAM83D, SMAD6, GDF6, BMP6</t>
  </si>
  <si>
    <t>BARD1, PIF1, POLQ, PARPBP, ZGRF1, UHRF1, FANCA, KIF22, BRCA1, FOXM1, BRCA2, HDAC9, RAD51AP1, NEIL3, EXO1, PSME4, CHEK1, PCLAF, RAD54L, CLSPN</t>
  </si>
  <si>
    <t>MYLK2, PKDCC, BUB1B, TTK, AK5, AURKB, AURKA, NUAK1, CHEK1, PBK, PRKG2, PIP4K2A, NEK2, BUB1, PRKG1, MAP3K5, CDK19, PLK1, MASTL, CIT, CDK6, MELK, CAMK4, KIT, CDK1, CDK15, FGFR2</t>
  </si>
  <si>
    <t>CCNA2, CCNB2, CCNB1, CCND1, CCNF, CDK1</t>
  </si>
  <si>
    <t>NOTCH3, HIP1, PKDCC, CPNE6, FGF1, FGF2, COL19A1, CDC20, RACGAP1, ATOH8, STMN1, SLIT3, ECT2, NKX3-1, GADD45B, FST, SMAD9, VEGFD, NR2F2, NPNT, SMAD6, BMP6, VEGFA, CIT, SMAD7, NPAS4, BMP4, RBL1, CDK6, DCHS2, ARMC3, PSME4, KIT, ID3</t>
  </si>
  <si>
    <t>FBLN7, COL18A1, COL16A1, LAMA1, TROAP, COL12A1, TNC, THBS1, NID2, COL19A1, COMP, ACAN, NUAK1, CCN5, CCN4, TNR, SUSD5, CDH26, NPNT, SELE, CDHR1, COL4A3, COL8A1, CDH16, FREM2</t>
  </si>
  <si>
    <t>COLEC11, NOTCH3, PKDCC, FGF1, FGF2, COL19A1, SMPD3, LBH, RACGAP1, ATOH8, STMN1, SLIT3, CDH26, NKX3-1, CCBE1, GADD45B, UNC5B, FST, SPRY4, VEGFD, UNC5D, NPNT, GDF6, BMP6, VEGFA, CIT, BMP4, ANO1, CENPE, KIF26B, PSME4, KIT, ID3, SNAI2, FREM2, FGFR2</t>
  </si>
  <si>
    <t>RAD51AP1, BARD1, FIGNL1, SNAI2, BRCA1, ECT2, BRCA2</t>
  </si>
  <si>
    <t>ANGPT4, COL18A1, CCBE1, UNC5B, NPR3, VEGFD, FGF1, THBS1, FGF2, VEGFA, BMP4, ESM1, EMCN, COL8A1, RAMP1, FGFR2</t>
  </si>
  <si>
    <t>CCBE1, ESM1, VEGFD, THBS1, E2F7, E2F8, VEGFA</t>
  </si>
  <si>
    <t>GADD45B, CCNF, BRCA1, MASTL, FOXM1, FGF2, RBL1, CCND1, FIGNL1, TACC3, PCLAF, TRIM36, BIRC5, DTL</t>
  </si>
  <si>
    <t>RACGAP1, KIF14, KIF23, KIF20B, ECT2, AURKB, CIT</t>
  </si>
  <si>
    <t>BMP4, ANGPT4, CCBE1, ATOH8, FGF1, THBS1, FGF2, VEGFA</t>
  </si>
  <si>
    <t>CDCA5, NUSAP1, NCAPG, NCAPD2, NCAPH</t>
  </si>
  <si>
    <t>CCNB1, CCND1, CDK1, CDC25C, DTL, LMNB1</t>
  </si>
  <si>
    <t>EDN1, RTKN2, TNC, KIF14, VEGFD, FGF1, FOXM1, THBS1, FGF2, VEGFA, CDC20, BMP4, TIAM1, CENPF, ESM1, SAPCD2, CCND1, PRC1, KIT, KIF20B, TNS3, FGFR2, NKX3-1</t>
  </si>
  <si>
    <t>SMPD3, COMP, BMP4, COL18A1, ACAN, EDN1, COL2A1, PKDCC, FST, NPR3</t>
  </si>
  <si>
    <t>BARD1, CENPF, CCNB1, CHEK1, BIRC5, BRCA1, FGFR2</t>
  </si>
  <si>
    <t>POLQ, ZGRF1, CDCA5, PLK1, RAD54L, ESCO2, BRCA1, BRCA2</t>
  </si>
  <si>
    <t>NUAK1, EMCN, LAMA1, TNC, KIF14, TNR, LMO7</t>
  </si>
  <si>
    <t>SMPD3, BMP4, NOTCH3, EDN1, CCN4, THBS1, FGF2, VEGFA</t>
  </si>
  <si>
    <t>CDCA2, KIF2C, MKI67, BUB1</t>
  </si>
  <si>
    <t>CCNB1, CDK1, BIRC5, BRCA2, AURKA, NKX3-1</t>
  </si>
  <si>
    <t>PRC1, PLK1, KIF20A, BRCA2, AURKB, AURKA</t>
  </si>
  <si>
    <t>PLK1, CHEK1, CDK1, CLSPN, BRCA1, DTL</t>
  </si>
  <si>
    <t>BMP4, CHEK1, ESR1, FGFR2</t>
  </si>
  <si>
    <t>BMP4, KIT, MKI67, FGF1, FGF2, FGFR2, VEGFA, NKX3-1</t>
  </si>
  <si>
    <t>PTGER3, CDCA8, VEGFD, FGF1, IQGAP3, FGF2, AURKB, VEGFA, BMP4, CCND1, BIRC5, MAP3K5, NKX3-1</t>
  </si>
  <si>
    <t>MCM10, MKI67, FOXM1, BRCA2, FGF2, VEGFA, BMP4, MELK, CCND1, KIT, TACC3, FAM83D, TNS3, FGFR2</t>
  </si>
  <si>
    <t>ABI3, LAMA1, MMP3, STMN1, TNC, KIF14, TNR, FGF1, FGF2</t>
  </si>
  <si>
    <t>VEGFD, FGF1, FGF2, FGFR2, VEGFA, NKX3-1</t>
  </si>
  <si>
    <t>SMPD3, CSGALNACT1, COMP, BMP4, EDN1, COL2A1, SMAD9, BMP6</t>
  </si>
  <si>
    <t>CDCA8, BIRC5, AURKB, NDC80</t>
  </si>
  <si>
    <t>DIAPH3, LMOD1, SPIRE1, LMOD3</t>
  </si>
  <si>
    <t>BMP4, FAT1, COL8A1, ADAMTS9, VEGFA</t>
  </si>
  <si>
    <t>GO:0001657~ureteric bud development</t>
  </si>
  <si>
    <t>BMP4, SMAD9, NPNT, SMAD6, FGFR2, SMAD7</t>
  </si>
  <si>
    <t>KIF20A, KIF11, KIF20B, KIF4</t>
  </si>
  <si>
    <t>BMP4, FIGNL1, FHL2, CCN4, SNAI2, FGF2, BMP6, TRP53INP2</t>
  </si>
  <si>
    <t>CENPE, NCAPG, NCAPD2, NCAPH</t>
  </si>
  <si>
    <t>EDN1, ADORA2A, NPR3, PTGER3</t>
  </si>
  <si>
    <t>CENPE, NUF2, KIF2C, NDC80</t>
  </si>
  <si>
    <t>BMP4, GADD45B, GDF6, VEGFA, MAP3K5</t>
  </si>
  <si>
    <t>SMPD3, TOP2A, BMP4, CDK6, PTPRQ, FST, KIT, ESCO2</t>
  </si>
  <si>
    <t>GO:0060395~SMAD protein signal transduction</t>
  </si>
  <si>
    <t>ATOH8, SMAD9, SMAD6, GDF6, SMAD7</t>
  </si>
  <si>
    <t>CDCA8, BIRC5, AURKB</t>
  </si>
  <si>
    <t>CCNA2, CCNB2, CCNB1, CCND1, CCNF</t>
  </si>
  <si>
    <t>HIP1, GADD45B, UNC5B, CKAP2, BUB1B, UNC5D, GDF6, THBS1, VEGFA, AURKA, COMP, TPX2, MELK, P2RX1, CHEK1, CDK1, BIRC5, BUB1, RNF152, FGFR2, MAP3K5</t>
  </si>
  <si>
    <t>SMPD3, BMP4, PKDCC, TNS3, FGFR2, VEGFA</t>
  </si>
  <si>
    <t>GPR39, EDN1, KIT, FGF1, THBS1, FGF2</t>
  </si>
  <si>
    <t>SGO2A, BUB1B, BUB1</t>
  </si>
  <si>
    <t>GO:0046602~regulation of mitotic centrosome separation</t>
  </si>
  <si>
    <t>CHEK1, NEK2, KIF11</t>
  </si>
  <si>
    <t>DIAPH3, PRC1, CIT</t>
  </si>
  <si>
    <t>SPTA1, CDK6, MELK, RTKN2, KIT, TACC3, BRCA2</t>
  </si>
  <si>
    <t>SMPD3, CSGALNACT1, BMP4, COL2A1, BMP6</t>
  </si>
  <si>
    <t>COMP, COL18A1, ACAN, ADAMTS14, COL2A1, FMOD</t>
  </si>
  <si>
    <t>EDN1, LAMA1, NR2F2, THBS1, VEGFA</t>
  </si>
  <si>
    <t>BMP4, FGF1, FGF2, ESR1, BMP6, FGFR2, VEGFA</t>
  </si>
  <si>
    <t>SMPD3, BMP4, COL2A1, CCN4, SMAD9, BMP6, FGFR2</t>
  </si>
  <si>
    <t>SMPD3, BMP4, CCBE1, MME, FGF1, FGF2, FGFR2, VEGFA</t>
  </si>
  <si>
    <t>PSRC1, PRC1, PLK1, TRIM36, KIF20A</t>
  </si>
  <si>
    <t>IGFBP2, TNC, PIEZO2, KCNQ3, SOST, THBS1</t>
  </si>
  <si>
    <t>CCBE1, SNAI2, TNS3, FGF2, VEGFA</t>
  </si>
  <si>
    <t>NOTCH3, UHRF1, FHL2, FOXM1, HDAC9, AURKB, CCND1, H3C3, E2F7, E2F8, EDN1, FST, PLK1, NR2F2, ESR1, BMP6, VEGFA, SMAD7, BMP4, RBL1, CDK6, H1F3, ID3, SNAI2, H1F5, MXD3, FGFR2</t>
  </si>
  <si>
    <t>UBE2C, CDCA5, BIRC5</t>
  </si>
  <si>
    <t>EDN1, IQGAP3, ESR1, VEGFA, AURKA, BMP4, CCNB1, RBL1, ATOH8, CDK1, ID3, SLIT3, NKX3-1</t>
  </si>
  <si>
    <t>SAPCD2, PLK1, SPDL1, CENPA, NDC80</t>
  </si>
  <si>
    <t>ANGPT4, NOTCH3, NEURL1B, CDK6, FAT1, SNAI2, SORBS2, SUSD5</t>
  </si>
  <si>
    <t>ANGPT4, COL18A1, THBS1, FGF2, VEGFA</t>
  </si>
  <si>
    <t>PKDCC, PRKG2, GDF6, BMP6</t>
  </si>
  <si>
    <t>GO:0002052~positive regulation of neuroblast proliferation</t>
  </si>
  <si>
    <t>ACAN, ASPM, CIP2A, FGF2, VEGFA</t>
  </si>
  <si>
    <t>GO:0032466~negative regulation of cytokinesis</t>
  </si>
  <si>
    <t>E2F7, AURKB, E2F8</t>
  </si>
  <si>
    <t>GO:0007091~metaphase/anaphase transition of mitotic cell cycle</t>
  </si>
  <si>
    <t>TACC3, BUB1B, CIT</t>
  </si>
  <si>
    <t>GO:0060442~branching involved in prostate gland morphogenesis</t>
  </si>
  <si>
    <t>BMP4, FGFR2, NKX3-1</t>
  </si>
  <si>
    <t>FRAS1, ATOH8, SMAD9, SMAD6, FREM2, SMAD7</t>
  </si>
  <si>
    <t>NCAPG, NCAPD2, NCAPH</t>
  </si>
  <si>
    <t>GO:1902425~positive regulation of attachment of mitotic spindle microtubules to kinetochore</t>
  </si>
  <si>
    <t>PLK1, LMNB2, LMNB1</t>
  </si>
  <si>
    <t>BMP4, CCN4, NPNT, FGF2, BMP6, VEGFA</t>
  </si>
  <si>
    <t>GO:0032147~activation of protein kinase activity</t>
  </si>
  <si>
    <t>TPX2, KIF14, CLSPN, ECT2</t>
  </si>
  <si>
    <t>GO:0034080~CENP-A containing chromatin assembly</t>
  </si>
  <si>
    <t>CENPI, CENPN, CENPA</t>
  </si>
  <si>
    <t>GO:0036305~ameloblast differentiation</t>
  </si>
  <si>
    <t>BMP4, FST, WDR72</t>
  </si>
  <si>
    <t>CENPE, PLK1, KIF14, NPNT, CEP55</t>
  </si>
  <si>
    <t>SMPD3, COMP, BMP4, COL2A1, PKDCC, SOST, BMP6</t>
  </si>
  <si>
    <t>CCNB1, CDK1, FGF2, FGFR2</t>
  </si>
  <si>
    <t>COMP, NOTCH3, VEGFA, SMAD7</t>
  </si>
  <si>
    <t>ANGPT4, CCBE1, VEGFD, BRCA1, FGF1, THBS1, FGF2, VEGFA</t>
  </si>
  <si>
    <t>CDC20, PLK1, MASTL</t>
  </si>
  <si>
    <t>GO:0072577~endothelial cell apoptotic process</t>
  </si>
  <si>
    <t>COL18A1, COL4A3, MAP3K5</t>
  </si>
  <si>
    <t>GO:0007405~neuroblast proliferation</t>
  </si>
  <si>
    <t>ASPM, RACGAP1, CIP2A, FGF2, VEGFA</t>
  </si>
  <si>
    <t>GO:0045603~positive regulation of endothelial cell differentiation</t>
  </si>
  <si>
    <t>BMP4, ATOH8, BMP6</t>
  </si>
  <si>
    <t>GO:0045842~positive regulation of mitotic metaphase/anaphase transition</t>
  </si>
  <si>
    <t>CDC20, CENPE, UBE2C</t>
  </si>
  <si>
    <t>GAS2L3, DIAPH3, PRC1, TACC3, NUSAP1, BIRC5, KNSTRN, AURKA</t>
  </si>
  <si>
    <t>SMAD9, NR2F2, BRCA1, GDF6, FGF1, FOXM1, BRCA2, FGF2, ESR1, CCNA2, NPAS4, BMP4, LBH, PSRC1, CAMK4, ATOH8, SOST, TRP53INP2, MAP3K5, NKX3-1</t>
  </si>
  <si>
    <t>SMPD3, EDN1, BRCA1, NPNT, THBS1, MAP3K5, NKX3-1</t>
  </si>
  <si>
    <t>GO:0008585~female gonad development</t>
  </si>
  <si>
    <t>FST, FANCA, NR2F2, BRCA2</t>
  </si>
  <si>
    <t>MYLK2, CHEK1, PBK, CDK1, TTK</t>
  </si>
  <si>
    <t>MYLK2, GCGR, PTGER3, TNC, BRCA1, FGF1, IQGAP3, FGF2, BMP6, VEGFA, BMP4, CDK6, KIT, CDK1, ID3, FGFR2, NKX3-1</t>
  </si>
  <si>
    <t>GO:0051382~kinetochore assembly</t>
  </si>
  <si>
    <t>CENPE, CENPA, DLGAP5</t>
  </si>
  <si>
    <t>ZWILCH, CHEK1, NDC80</t>
  </si>
  <si>
    <t>CAMK4, PLK1, PBK, CDK1, TTK, CLSPN, MASTL, AURKA</t>
  </si>
  <si>
    <t>RAD51AP1, ANKLE1, RAD54L, BRCA1, BRCA2, RAD54B</t>
  </si>
  <si>
    <t>GO:0003323~type B pancreatic cell development</t>
  </si>
  <si>
    <t>BMP4, CDK6, BMP6</t>
  </si>
  <si>
    <t>TOP2A, SGO2A, NCAPH</t>
  </si>
  <si>
    <t>GO:0032926~negative regulation of activin receptor signaling pathway</t>
  </si>
  <si>
    <t>FST, SMAD6, SMAD7</t>
  </si>
  <si>
    <t>MKI67, FOXM1, BRCA2, FGF2, FGFR2</t>
  </si>
  <si>
    <t>CCNA2, CDK6, CCND1, CDK1, IQGAP3</t>
  </si>
  <si>
    <t>TOP2A, ZWILCH, BUB1B, CDCA8, MKI67, CENPA, AURKB, CDC20, DSN1, MIS18BP1, NUF2, NEK2, KNTC1, SPDL1, BUB1, SPAG5, PLK1, KNL1, KNSTRN, NDC80, CENPE, CENPF, CENPI, SGO2A, BIRC5, KIF2C, CENPN, SPC24, SPC25</t>
  </si>
  <si>
    <t>CDCA2, ZWILCH, CDCA5, BUB1B, CDCA8, BRCA1, MKI67, BRCA2, CENPA, AURKB, NCAPH, CDC20, RAD51AP1, DSN1, MIS18BP1, NUF2, CHEK1, NUSAP1, NEK2, KNTC1, SPDL1, BUB1, POLQ, SPAG5, PLK1, CIP2A, KNL1, ESCO2, KNSTRN, NDC80, KIF4, CENPE, NEIL3, H1F1, CENPI, H1F3, SGO2A, BIRC5, H1F5, NCAPD2, KIF2C, CENPN, DTL, SPC24, SPC25</t>
  </si>
  <si>
    <t>ZWILCH, BUB1B, TTK, AURKB, AURKA, CDC20, DSN1, NUF2, NEK2, KNTC1, SPDL1, BUB1, SPAG5, PLK1, KNL1, KNSTRN, NDC80, CENPE, CENPF, CENPI, SGO2A, BIRC5, KIF2C, CENPN, SPC24, SPC25</t>
  </si>
  <si>
    <t>CCNF, KIF14, LMOD1, KIF11, BRCA2, LMOD3, RND1, KIF15, CDC20, CHEK1, STMN1, NUSAP1, NEK2, KNTC1, SPDL1, GTSE1, DLGAP5, CEP55, GAS2L3, CKAP2L, CKAP2, KIF23, KIF22, MASTL, KNSTRN, KIF4, ASPM, PSRC1, SYNPO2L, PALLD, KIFC1, BIRC5, KIF2C, MNS1, KIF20A, KIF20B, DTL, KANK4, TEDC1, PLEKHH2, CDCA8, HMMR, ACTR3B, AURKB, AURKA, SPTA1, CCNB1, RACGAP1, ECT2, FAM83D, SPAG5, PLK1, SORBS2, SHCBP1, TPX2, CENPE, CDK6, KIF18B, PRC1, KIF26B, TACC3, CDK1, SPIRE1, TRIM36</t>
  </si>
  <si>
    <t>SPAG5, CKAP2L, CKAP2, KIF23, KIF11, KIF22, KNSTRN, AURKA, CENPE, TPX2, ESPL1, RACGAP1, KIFC1, NUSAP1, CDK1, TACC3, KIF20A, KIF20B, ECT2, FAM83D, DLGAP5</t>
  </si>
  <si>
    <t>SPAG5, PLK1, BUB1B, KIF23, HMMR, KIF11, KIF22, SHCBP1, KIF15, CENPE, TPX2, CENPF, PSRC1, KIF18B, RACGAP1, PRC1, NUSAP1, KIF2C, KIF20A, FAM83D</t>
  </si>
  <si>
    <t>CKAP2L, PLK1, CKAP2, KIF11, KNSTRN, AURKA, CDC20, TPX2, ASPM, CENPF, DSN1, CCNB1, DIAPH3, PSRC1, PRC1, TACC3, NEK2, KNTC1, SPDL1</t>
  </si>
  <si>
    <t>SPAG5, PLK1, KIF14, CDCA8, KIF23, SHCBP1, AURKB, CIT, KIF4, CENPE, ASPM, CENPF, PSRC1, RACGAP1, PRC1, CDK1, BIRC5, NEK2, KIF20A, KIF20B, ECT2, CEP55</t>
  </si>
  <si>
    <t>GAS2L3, CKAP2L, PLK1, CKAP2, CDCA8, HMMR, AURKB, AURKA, CENPE, TPX2, CCNB2, NUAK1, PSRC1, PRC1, TRIM36, BIRC5, KIF2C, CDH26, KIF20B, FAM83D, GTSE1, KANK4</t>
  </si>
  <si>
    <t>KIF14, KIF11, KIF15, AURKA, STMN1, NUSAP1, NEK2, GTSE1, GAS2L3, SPAG5, CKAP2, KIF23, KIF22, KNSTRN, KIF4, CENPE, TIAM1, ASPM, TPX2, KIF18B, KIFC1, PRC1, KIF26B, BIRC5, KIF2C, KIF20A, KIF20B</t>
  </si>
  <si>
    <t>CENPE, CENPF, CCNB1, PLK1, BUB1B, SPDL1, BUB1, NDC80</t>
  </si>
  <si>
    <t>MYLK2, ANKLE1, RTKN2, CCNF, BUB1B, FGF1, MKI67, FGF2, H2AC11, CCND1, CHEK1, NUSAP1, CCN5, PCLAF, PIP4K2A, NEK2, KNTC1, ZGRF1, FST, LMO7, WDR72, ESCO2, KNL1, PIMREG, CDC25C, KNSTRN, NPAS4, NEIL3, DEPDC1A, PSME4, KIF20A, KIF20B, NOTCH3, PIF1, PARPBP, CDCA2, CDCA5, CDCA8, ACTR3B, NCAPH, MED12L, RAD51AP1, CCNB2, DSN1, NUAK1, CCNB1, RACGAP1, FIGNL1, H3C3, CLSPN, ECT2, FAM83D, BARD1, CDK19, GADD45B, UBE2C, PLK1, FANCA, SMAD9, NR2F2, SMAD6, ESR1, NDC80, SMAD7, TPX2, CDK6, KIF18B, DIAPH3, H1F1, H1F3, FAT1, CDK1, ID3, UBA2, SNAI2, H1F5, CDK15, FGFR2, MXD3, ARHGAP11A, TOP2A, HIP1, KIF14, FHL2, MCM10, BRCA1, KIF11, FOXM1, BRCA2, LMNB2, LMNB1, LBH, EXO1, MIS18BP1, NUF2, PBK, SPDL1, DLGAP5, TRP53INP2, NKX3-1, KIF23, KIF22, MASTL, KIF4, CCNA2, ASPM, H2BC13, RBL1, ESPL1, SAPCD2, SYNPO2L, KIFC1, PALLD, PLSCR2, BIRC5, SGO2A, KIF2C, MNS1, DTL, UHRF1, TTK, SLFN9, CENPA, HDAC9, AURKB, RAD54B, AURKA, ATOH8, RAD54L, BUB1, E2F7, E2F8, TUB, POLQ, DUT, WTIP, VEGFA, CENPE, CENPF, CENPI, PRC1, CAMK4, NCAPD2, CENPN, SPC24, SPC25</t>
  </si>
  <si>
    <t>ANGPT4, COL18A1, COL16A1, LAMA1, COL12A1, TNC, LTBP2, NPNT, THBS1, NID2, COL19A1, ADAMTSL1, COMP, FRAS1, COL2A1, PLSCR2, COL4A4, COL4A3, COL8A1, TNR, ADAMTS8, FMOD, FREM2, FGFR2</t>
  </si>
  <si>
    <t>CCNF, HMMR, BRCA1, BRCA2, AURKA, CDC20, CCNB2, CCNB1, CCND1, CHEK1, PCLAF, NEK2, SPDL1, CEP55, CKAP2L, PLK1, CKAP2, KIF23, MASTL, NDC80, SMAD7, CCNA2, ASPM, CENPF, CDK6, ESPL1, TACC3, CDK1, TRIM59, KIF2C, KIF20B, DTL</t>
  </si>
  <si>
    <t>COL18A1, LAMA1, TNC, NPNT, NID2, VEGFA, ACAN, EGFLAM, FRAS1, COL2A1, COL4A4, COL4A3, COL8A1, FREM2</t>
  </si>
  <si>
    <t>MYLK2, ANKLE1, RTKN2, CPNE6, CCNF, BUB1B, FGF1, MKI67, FGF2, CDC20, RGS5, CCND1, CHEK1, STMN1, NUSAP1, PCLAF, PIP4K2A, CCN4, NEK2, KNTC1, GTSE1, MAP3K5, GAS2L3, ZGRF1, FST, LMO7, WDR72, KNL1, CDC25C, KNSTRN, MELK, PSME4, KIF20A, KIF20B, KANK4, TEDC1, PARPBP, CDCA3, CDCA5, TROAP, DAPP1, CDCA8, NCAPG, HMMR, AK5, ACTR3B, IQGAP3, NCAPH, SPTA1, CCNB2, NUAK1, CCNB1, RACGAP1, FIGNL1, ECT2, FAM83D, BARD1, CDK19, SPHKAP, GADD45B, PLK1, FANCA, SMAD9, SMAD6, TMEM196, ESR1, NDC80, SMAD7, TPX2, CDK6, KIF18B, DIAPH3, GIPC2, CDK1, ID3, UBA2, SPIRE1, SNAI2, CDK15, FGFR2, TOP2A, HIP1, DOCK3, DOCK8, LRRC39, KIF14, FHL2, LMOD1, BRCA1, KIF11, BRCA2, LMOD3, TNFSF13B, KIF15, RND1, SMPD3, LBH, SPDL1, DLGAP5, TRP53INP2, CEP55, PRKG1, EDN1, MME, CKAP2L, CKAP2, KIF23, CIP2A, KIF22, MASTL, CIT, KIF4, CCNA2, ASPM, COL2A1, PSRC1, ESPL1, SAPCD2, SYNPO2L, KIFC1, PALLD, PLSCR2, KIT, BIRC5, KIF2C, MNS1, DTL, PLEKHH2, TTK, ADCY1, SLFN9, HDAC9, AURKB, AURKA, NEURL1B, ATOH8, LRRC8C, TUB, PPP1R14C, SPAG5, SPRY4, SORBS2, WTIP, SHCBP1, VEGFA, CENPE, CENPF, ABI3, PRC1, CAMK4, KIF26B, TACC3, TRIM36, NCAPD2, ASB4</t>
  </si>
  <si>
    <t>CENPE, PLK1, SGO2A, NCAPG, NCAPD2, CENPA, BUB1, AURKB</t>
  </si>
  <si>
    <t>CENPE, RACGAP1, PLK1, KIF14, CDCA8, KIF20B, AURKB, AURKA</t>
  </si>
  <si>
    <t>PSRC1, PLK1, CDK1, BIRC5, KIF20A, KIF11, KIF20B, AURKB, AURKA</t>
  </si>
  <si>
    <t>FBLN7, CCBE1, LAMA1, TRIL, MMP3, NPNT, FGF1, THBS1, NID2, ADAMTSL1, ACAN, ADAMTS14, EGFLAM, COL2A1, CCN5, CCN4, TNR, ADAMTS8, ADAMTS9</t>
  </si>
  <si>
    <t>COL18A1, CCBE1, COLEC11, COL2A1, COL16A1, COL4A4, COL12A1, C1QTNF5, COL4A3, COL8A1, COL19A1</t>
  </si>
  <si>
    <t>TOP2A, ANKLE1, MCM10, BRCA1, BRCA2, MKI67, FGF1, LMNB1, CDC20, BAIAP2L2, CCND1, EXO1, NUF2, CHEK1, TIMM17A, NEK2, PRKG1, NKX3-1, LMO7, KIF23, KNL1, ESCO2, PIMREG, MASTL, KIF4, CCNA2, NPAS4, ANO1, H2BC13, NEIL3, PSRC1, RBL1, SAPCD2, PLSCR2, PSME4, SGO2A, KIF20A, KIF20B, DTL, NOTCH3, PLEKHH2, PARM1, PARPBP, CDCA2, UHRF1, CDCA5, CDCA8, SLFN9, CENPA, AURKB, NCAPH, AURKA, NUAK1, DSN1, RACGAP1, ATOH8, RAD54L, H3C3, CLSPN, ECT2, BUB1, E2F8, BARD1, POLQ, DUT, CDK19, FANCA, SMAD9, NR2F2, SMAD6, NDC80, SMAD7, TPX2, CENPF, CDK6, KIF18B, CENPI, PRC1, H1F1, CAMK4, CDK1, UBA2, SPIRE1, H1F5, NCAPD2, CENPN, SPC24</t>
  </si>
  <si>
    <t>KIF18B, KIFC1, KIF14, KIF23, KIF2C, KIF22, KIF20A, KIF20B, KIF15</t>
  </si>
  <si>
    <t>COL18A1, COL16A1, CPXM2, COL12A1, TNC, FGF1, FGF2, PCSK5, TNFSF13B, ADAMTSL1, COMP, SMPD3, ESM1, C1QTNF5, RNPEP, CCN5, CCN4, TNR, SOST, ADAMTS8, CCBE1, EDN1, FST, IGFBP2, MMP3, NPNT, COL2A1, COL4A4, PAPPA, COL4A3, COL8A1, FBLN7, COLEC11, PKDCC, LAMA1, LTBP2, NID2, THBS1, COL19A1, ACAN, ADAMTS14, EGFLAM, ARSJ, SLIT3, CILP2, TUB, ANGPT4, CRIM1, VEGFD, GDF6, BMP6, BMP4, TG, FMOD, FGFR2</t>
  </si>
  <si>
    <t>GO:0031262~Ndc80 complex</t>
  </si>
  <si>
    <t>NUF2, SPC24, NDC80, SPC25</t>
  </si>
  <si>
    <t>COL18A1, COL16A1, CPXM2, TRIL, COL12A1, TNC, FGF1, FGF2, PCSK5, TNFSF13B, COMP, C1QTNF5, RNPEP, CCN5, CCN4, TNR, SOST, ADAMTS9, CCBE1, EDN1, FST, IGFBP2, MMP3, H2BC13, COL2A1, COL4A4, PAPPA, COL4A3, KIT, COL8A1, FBLN7, COLEC11, LAMA1, NID2, THBS1, COL19A1, ACAN, SLIT3, CILP2, ANGPT4, SUSD2, VEGFD, GDF6, SELE, BMP6, VEGFA, BMP4, TG, FMOD, ULBP1, RAMP1</t>
  </si>
  <si>
    <t>CENPE, KIF18B, PRC1, KIF20B, AURKB</t>
  </si>
  <si>
    <t>CDCA8, BIRC5, AURKB, AURKA</t>
  </si>
  <si>
    <t>ASPM, SPAG5, PLK1, KIF20B, FAM83D, AURKB, AURKA</t>
  </si>
  <si>
    <t>CENPE, TPX2, PRC1, CDCA8, KIF23, KIF20A, KIF20B, FAM83D, CEP55</t>
  </si>
  <si>
    <t>CCNA2, CCNB2, CDK6, CCND1, CCNF, CDK1</t>
  </si>
  <si>
    <t>DIAPH3, RACGAP1, SPIRE1, MASTL, ECT2, CEP55, CIT</t>
  </si>
  <si>
    <t>GO:0000794~condensed nuclear chromosome</t>
  </si>
  <si>
    <t>CHEK1, NCAPG, NEK2, NCAPD2, BRCA1, NCAPH</t>
  </si>
  <si>
    <t>ANKLE1, DOCK3, DOCK8, KIF14, LMOD1, BUB1B, KIF11, BRCA2, FGF1, RND1, CDC20, RGS5, BAIAP2L2, CCND1, NUF2, STMN1, CCN4, PIP4K2A, KNTC1, TNS3, DLGAP5, TRP53INP2, NKX3-1, UNC5B, CKAP2L, PLA2G4B, MMP3, CIP2A, KIF22, CIT, KIF4, CCNA2, TIAM1, H2BC13, PSRC1, SAPCD2, PALLD, PLSCR2, PSME4, BIRC5, KIF20B, DTL, KANK4, NOTCH3, PLEKHH2, PARM1, CDCA2, CDCA3, UHRF1, HMMR, AK5, SLFN9, NCAPH, AURKA, CCNB2, NEURL1B, CCNB1, DSN1, ECT2, FAM83D, BUB1, E2F8, TUB, POLQ, CDK19, SPAG5, UBE2C, SPRY4, SMAD9, NR2F2, WTIP, SMAD6, SMAD7, CENPF, CDK6, KIF18B, CAMK4, FAT1, TACC3, CDK1, SPIRE1, TRIM36, NCAPD2, ULBP1, CDK15, SPC25</t>
  </si>
  <si>
    <t>GO:0000793~condensed chromosome</t>
  </si>
  <si>
    <t>TOP2A, NCAPG, NCAPD2, BRCA1, MKI67</t>
  </si>
  <si>
    <t>KIFC1, DLGAP5, AURKB, AURKA</t>
  </si>
  <si>
    <t>GO:0098966~perisynaptic extracellular matrix</t>
  </si>
  <si>
    <t>ACAN, TNC, TNR</t>
  </si>
  <si>
    <t>GO:0000152~nuclear ubiquitin ligase complex</t>
  </si>
  <si>
    <t>BARD1, BRCA1, BRCA2</t>
  </si>
  <si>
    <t>TOP2A, FIGNL1, BIRC5, NCAPD2</t>
  </si>
  <si>
    <t>GO:0071144~heteromeric SMAD protein complex</t>
  </si>
  <si>
    <t>SMAD9, SMAD6, SMAD7</t>
  </si>
  <si>
    <t>CDCA3, CDHR1, LMO7, CDH26, WTIP, CDH16, VEGFA, RND1, SMAD7</t>
  </si>
  <si>
    <t>KIF18B, SPAG5, KIF2C, KNSTRN</t>
  </si>
  <si>
    <t>PARPBP, UHRF1, CDCA5, PLK1, FANCA, KIF22, ESCO2, ESR1, RAD51AP1, RBL1, H1F1, CHEK1, H1F3, SNAI2, H1F5, H3C3</t>
  </si>
  <si>
    <t>TOP2A, MMP3, NPR3, CDCA8, KIF11, BRCA1, SMAD6, BRCA2, ESR1, SMAD7, RAD51AP1, COMP, CDC20, LBH, RAD51AP2, TG, P2RX1, CHEK1, C1QTNF5, RAD54L, BIRC5, NEK2, SOST, MAP3K5</t>
  </si>
  <si>
    <t>GO:0090543~Flemming body</t>
  </si>
  <si>
    <t>RACGAP1, KIF14, KIF23, CEP55</t>
  </si>
  <si>
    <t>PLEKHH2, DSN1, KIF18B, SPAG5, CENPI, EXO1, SGO2A, KNL1, BRCA1, MKI67, ECT2, SMAD6</t>
  </si>
  <si>
    <t>GO:0045120~pronucleus</t>
  </si>
  <si>
    <t>CENPF, NCAPD2, AURKA</t>
  </si>
  <si>
    <t>H1F1, UHRF1, H1F3, H1F5, ESR1</t>
  </si>
  <si>
    <t>H2AC11, H2BC13, H1F1, H1F3, H1F5, H3C3, CENPA</t>
  </si>
  <si>
    <t>GO:0010369~chromocenter</t>
  </si>
  <si>
    <t>CDCA8, ESCO2, AURKB</t>
  </si>
  <si>
    <t>GO:0016342~catenin complex</t>
  </si>
  <si>
    <t>CDHR1, FAT1, CDH26, CDH16</t>
  </si>
  <si>
    <t>GO:0097122~cyclin A2-CDK1 complex</t>
  </si>
  <si>
    <t>CCNA2, CDK1</t>
  </si>
  <si>
    <t>GO:0097125~cyclin B1-CDK1 complex</t>
  </si>
  <si>
    <t>CCNB1, CDK1</t>
  </si>
  <si>
    <t>TOP2A, TEDC1, CCNF, PLK1, BIRC5, CEP55, AURKA</t>
  </si>
  <si>
    <t>GO:1990423~RZZ complex</t>
  </si>
  <si>
    <t>ZWILCH, KNTC1</t>
  </si>
  <si>
    <t>GO:0031436~BRCA1-BARD1 complex</t>
  </si>
  <si>
    <t>BARD1, BRCA1</t>
  </si>
  <si>
    <t>KIF14, KIF11, KIF15, RACGAP1, NUF2, NUSAP1, FAM83D, GTSE1, DLGAP5, GAS2L3, SPAG5, PLK1, KIF23, KIF22, NDC80, KIF4, CENPE, TIAM1, TPX2, CENPF, KIF18B, DIAPH3, PSRC1, KIFC1, PRC1, KIF26B, SPIRE1, BIRC5, KIF2C, KIF20A, KIF20B, SPC24</t>
  </si>
  <si>
    <t>TOP2A, MYLK2, KIF14, BUB1B, KIF11, MKI67, KIF15, CHEK1, PBK, PRKG2, PIP4K2A, NEK2, PRKG1, MAP3K5, ZGRF1, KIF23, KIF22, MASTL, CIT, KIF4, MELK, KIFC1, KIT, KIF2C, KIF20A, KIF20B, PIF1, PKDCC, TTK, ADCY1, AK5, SLFN9, ACTR3B, AURKB, AURKA, RAD54B, NUAK1, FIGNL1, RAD54L, BUB1, POLQ, CDK19, UBE2C, PLK1, CENPE, CDK6, KIF18B, P2RX1, CAMK4, KIF26B, CDK1, UBA2, CDK15, FGFR2</t>
  </si>
  <si>
    <t>MYLK2, PKDCC, BUB1B, TTK, AURKB, AURKA, NUAK1, CCND1, CHEK1, PBK, PRKG2, NEK2, BUB1, PRKG1, MAP3K5, CDK19, PLK1, MASTL, CIT, CDK6, MELK, CAMK4, KIT, CDK1, CDK15, FGFR2</t>
  </si>
  <si>
    <t>FBLN7, LTBP2, FGF1, THBS1, FGF2, VEGFA, COMP, BMP4, H1F1, CCN5, CCN4, SLIT3, SOST, ADAMTS8, FGFR2</t>
  </si>
  <si>
    <t>TOP2A, MYLK2, KIF14, BUB1B, KIF11, MKI67, RND1, KIF15, CHEK1, PBK, PRKG2, PIP4K2A, NEK2, PRKG1, MAP3K5, ZGRF1, KIF23, KIF22, MASTL, CIT, KIF4, MELK, KIT, KIF2C, KIF20A, KIF20B, PIF1, PKDCC, TTK, ADCY1, AK5, SLFN9, ACTR3B, AURKB, AURKA, NUAK1, FIGNL1, RAD54L, BUB1, POLQ, CDK19, UBE2C, PLK1, CENPE, CDK6, KIF18B, P2RX1, CAMK4, KIF26B, CDK1, UBA2, CDK15, FGFR2</t>
  </si>
  <si>
    <t>CDK19, PLK1, BUB1B, TTK, MASTL, AURKB, CIT, AURKA, NUAK1, CDK6, MELK, CAMK4, CHEK1, PBK, CDK1, PRKG2, NEK2, BUB1, PRKG1, CDK15, MAP3K5</t>
  </si>
  <si>
    <t>MYLK2, CPNE6, BUB1B, FGF1, FGF2, COMP, CDC20, CCND1, CHEK1, STMN1, PIEZO2, PIP4K2A, NEK2, TNS3, MAP3K5, UNC5B, UNC5D, CDC25C, NPAS4, TIAM1, MELK, ARMC3, KCNQ3, KIF20B, FREM2, TEDC1, NOTCH3, CDCA5, LYPD1, CDCA8, NID2, IQGAP3, SPTA1, CCNB2, CCNB1, ECT2, GRIA4, GADD45B, PLK1, SMAD9, SMAD6, ESR1, BMP6, NDC80, SMAD7, BMP4, TPX2, CDK6, DIAPH3, H1F1, GIPC2, H1F3, FAT1, CDK1, ID3, UBA2, SNAI2, H1F5, FGFR2, MXD3, TOP2A, COL18A1, HIP1, DOCK3, PTPRQ, DOCK8, FHL2, FOXM1, BRCA2, LMOD3, SMPD3, MIS18BP1, C1QTNF5, PRKG2, SOST, RNF152, CEP55, PRKG1, NKX3-1, EDN1, TRPC3, MASTL, CIT, CCNA2, ANO1, PSRC1, RBL1, SYNPO2L, KIFC1, CDHR1, KIT, BIRC5, SGO2A, TRIM59, MNS1, PLEKHH2, LAMA1, UHRF1, PTGER3, THBS1, HDAC9, AURKB, AURKA, ACAN, NEURL1B, EGFLAM, E2F7, TUB, SPRY4, VEGFD, SORBS2, WTIP, SHCBP1, VEGFA, FRAS1, ABI3, CAMK4, KIF26B, TACC3, TRIM36</t>
  </si>
  <si>
    <t>COMP, COL2A1, FRAS1, LAMA1, COL4A4, COL4A3, TNC, LTBP2, NPNT, THBS1, NID2</t>
  </si>
  <si>
    <t>MYLK2, CDK19, PLK1, BUB1B, TTK, MASTL, AURKB, CIT, AURKA, NUAK1, CDK6, MELK, CAMK4, CHEK1, PBK, CDK1, PRKG2, NEK2, BUB1, PRKG1, CDK15, MAP3K5</t>
  </si>
  <si>
    <t>MYLK2, PKDCC, BUB1B, TTK, AK5, AURKB, AURKA, NUAK1, CCND1, CHEK1, PBK, PRKG2, PIP4K2A, NEK2, BUB1, PRKG1, MAP3K5, CDK19, PLK1, MASTL, CIT, CDK6, MELK, CAMK4, KIT, CDK1, CDK15, FGFR2</t>
  </si>
  <si>
    <t>GO:0008574~plus-end-directed microtubule motor activity</t>
  </si>
  <si>
    <t>KIF18B, KIF14, KIF22, KIF20A, KIF11, KIF20B</t>
  </si>
  <si>
    <t>COL18A1, COL2A1, COL16A1, COL4A4, COL12A1, COL4A3, COL8A1, COL19A1</t>
  </si>
  <si>
    <t>COL16A1, TNC, NPNT, FGF1, THBS1, FGF2, COMP, ESM1, COL4A3, CCN5, CCN4, TNR, CDH26</t>
  </si>
  <si>
    <t>CDC20, CCNF, PLK1, CLSPN</t>
  </si>
  <si>
    <t>FBLN7, COLEC11, NOTCH3, CCBE1, PLA2G4B, LPCAT1, LTBP2, NPNT, THBS1, SELE, NID2, SPTA1, COMP, ACAN, EGFLAM, MELK, PLSCR2, DCHS2, CDHR1, HRC, FAT1, SLIT3, CDH26, CDH16</t>
  </si>
  <si>
    <t>PLK1, KIF14, KIF11, CDC25C, FOXM1, ESR1, CIT, RND1, AURKA, CCNA2, CENPE, TPX2, CCNB1, RACGAP1, CCND1, PRC1, KCNQ3, KIF20A, FAM83D, MAP3K5</t>
  </si>
  <si>
    <t>GO:0043515~kinetochore binding</t>
  </si>
  <si>
    <t>CENPE, TTK, SPDL1</t>
  </si>
  <si>
    <t>COLEC11, NOTCH3, COL18A1, UHRF1, NPR3, FHL2, MCM10, TTK, BRCA1, BRCA2, APCDD1, FGF2, LMNB2, SMPD3, BAIAP2L2, C1QTNF5, PRKG2, E2F7, PRKG1, CEP55, GRIA4, E2F8, MAP3K5, POLQ, DUT, PLK1, SORBS2, VEGFD, GDF6, SMAD6, ESR1, NDC80, VEGFA, BMP4, ANO1, H2BC13, COL2A1, TG, ADORA2A, ABI3, PRC1, P2RX1, GIPC2, BIRC5, MNS1, FGFR2</t>
  </si>
  <si>
    <t>MYLK2, PKDCC, UHRF1, LPCAT1, BUB1B, TTK, BRCA1, AK5, AURKB, AURKA, NEURL1B, NUAK1, MGAT5B, NDST3, CHEK1, PBK, PRKG2, PIP4K2A, NEK2, BUB1, RNF152, PRKG1, MAP3K5, BARD1, CSGALNACT1, POLQ, CDK19, UBE2C, PLK1, ESCO2, MASTL, CIT, CDK6, MELK, CAMK4, KIT, CDK1, TRIM36, UBA2, TRIM59, CDK15, FGFR2</t>
  </si>
  <si>
    <t>GO:0005172~vascular endothelial growth factor receptor binding</t>
  </si>
  <si>
    <t>ANGPT4, VEGFD, VEGFA</t>
  </si>
  <si>
    <t>ID3, SMAD6, SMAD7, NKX3-1</t>
  </si>
  <si>
    <t>BMP4, CCN5, VEGFD, FGF1, GDF6, FGF2, BMP6, VEGFA</t>
  </si>
  <si>
    <t>CDK19, CDK6, CDK1, CDK15</t>
  </si>
  <si>
    <t>PIF1, POLQ, KIF14, KIF23, KIF22, SLFN9, KIF15, KIF18B, KIFC1, FIGNL1, RAD54L, KIF2C, KIF20A, KIF20B</t>
  </si>
  <si>
    <t>GADD45B, CDCA5, PLK1, BUB1B, TTK, KNL1, ESCO2, CDC25C, AURKB, NDC80, CCNA2, CDC20, CCNB2, CCNB1, RBL1, CDK6, ESPL1, CCND1, CHEK1, CDK1, BUB1</t>
  </si>
  <si>
    <t>COMP, COL2A1, FRAS1, LAMA1, COL4A4, COL4A3, TNC, TNR, HMMR, NPNT, THBS1, FREM2</t>
  </si>
  <si>
    <t>BMP4, RBL1, FST, SMAD9, ID3, FMOD, SMAD6, GDF6, THBS1, BMP6, SMAD7</t>
  </si>
  <si>
    <t>CCNA2, CCNB2, CCNB1, PLK1, CDK1, KIF22, ADCY1, CDC25C, BUB1, AURKA</t>
  </si>
  <si>
    <t>CCNB2, CCNB1, CDK6, GADD45B, CCND1, CHEK1, CDK1, THBS1, GTSE1</t>
  </si>
  <si>
    <t>NOTCH3, CDK6, CCND1, CDCA5, STMN1, TNC, TNR, KIF23, BRCA1, CDC25C, THBS1, VEGFA</t>
  </si>
  <si>
    <t>NOTCH3, EDN1, GADD45B, LAMA1, IFNGR2, PTGER3, VEGFD, ADCY1, FGF1, BRCA2, FGF2, ESR1, VEGFA, CCNA2, BMP4, CDK6, CCND1, COL4A4, KIT, COL4A3, BIRC5, FGFR2, NKX3-1</t>
  </si>
  <si>
    <t>ANGPT4, LAMA1, TNC, VEGFD, BRCA1, FGF1, THBS1, FGF2, VEGFA, COMP, COL2A1, CDK6, CCND1, COL4A4, KIT, COL4A3, TNR, FGFR2</t>
  </si>
  <si>
    <t>CDC20, CCNB2, CCNB1, ESPL1, PLK1, CDK1, ADCY1, CDC25C, BUB1, AURKA</t>
  </si>
  <si>
    <t>COL18A1, COL2A1, COL16A1, MME, COL4A4, COL12A1, COL4A3, COL8A1, COL19A1</t>
  </si>
  <si>
    <t>COMP, MYLK2, COL2A1, CCND1, LAMA1, COL4A4, COL4A3, TNC, TNR, VEGFD, THBS1, VEGFA</t>
  </si>
  <si>
    <t>NOTCH3, CDK6, GADD45B, CCND1, KIT, BRCA1, FGF1, BRCA2, FGF2, ESR1</t>
  </si>
  <si>
    <t>COMP, DIAPH3, LAMA1, COL4A4, COL4A3, FHL2, LMOD1, THBS1, NID2, LMOD3, LMNB2, LMNB1</t>
  </si>
  <si>
    <t>CCNA2, CCNB2, CCNB1, RBL1, CDK6, GADD45B, CCND1, CHEK1, CDK1, FOXM1</t>
  </si>
  <si>
    <t>ANGPT4, TIAM1, ADORA2A, KIT, VEGFD, ADCY1, FGF1, THBS1, FGF2, FGFR2, VEGFA</t>
  </si>
  <si>
    <t>MYLK2, ADORA2A, P2RX1, CAMK4, PTGER3, HRC, VEGFD, ADCY1, FGF1, FGF2, FGFR2, VEGFA</t>
  </si>
  <si>
    <t>mmu03440:Homologous recombination</t>
  </si>
  <si>
    <t>BARD1, RAD54L, BRCA1, BRCA2, RAD54B</t>
  </si>
  <si>
    <t>BMP4, CCND1, BIRC5, SNAI2, FGF1, WTIP, GDF6, BMP6, SMAD7</t>
  </si>
  <si>
    <t>NOTCH3, LAMA1, TNC, THBS1, VEGFA, CCNA2, COMP, RBL1, COL2A1, CDK6, CCND1, COL4A4, COL4A3, TNR</t>
  </si>
  <si>
    <t>EDN1, CCND1, COL4A4, COL4A3, VEGFD, SELE, VEGFA</t>
  </si>
  <si>
    <t>CDK6, GADD45B, CCND1, LAMA1, COL4A4, COL4A3</t>
  </si>
  <si>
    <t>ANGPT4, GADD45B, PLA2G4B, STMN1, KIT, VEGFD, FGF1, FGF2, FGFR2, VEGFA, MAP3K5</t>
  </si>
  <si>
    <t>CDC20, CCNA2, H2BC13, RBL1, CDK6, CCND1, CHEK1, CDK1, HDAC9</t>
  </si>
  <si>
    <t>CDK6, GADD45B, CCND1, FGF1, FGF2</t>
  </si>
  <si>
    <t>MYLK2, EDN1, ADORA2A, PLA2G4B, ADCY1, RAMP1, PRKG1</t>
  </si>
  <si>
    <t>GRIA1, CHRNA3, JUN, ADCYAP1R1, IGF2, SLC1A2, ABCC9, FOS, ADD3, PTGS2, ACTC1, KCNQ2, FOSB</t>
  </si>
  <si>
    <t>JUN, JUND, KCNQ2, CPNE1, FOSB, ABCC9, FOS, SYT7</t>
  </si>
  <si>
    <t>JUN, GSN, MT2, MT1, FOS</t>
  </si>
  <si>
    <t>NPY, SPOCK2, NDNF, ITGA5, L1CAM</t>
  </si>
  <si>
    <t>SCIN, GSN, ADD3, ADD2</t>
  </si>
  <si>
    <t>GO:0033986~response to methanol</t>
  </si>
  <si>
    <t>SERPINA1B, SERPINA1D, SERPINA1E</t>
  </si>
  <si>
    <t>GO:0046687~response to chromate</t>
  </si>
  <si>
    <t>DLL4, CEBPA, BTG2, JUN, SCIN, TES, DUSP1, PTPRJ, KLF4, PTGS2, DLL1</t>
  </si>
  <si>
    <t>PODXL, PDE4B, CD34, ADD2</t>
  </si>
  <si>
    <t>CCL11, PODXL, FAM107A, S1PR1, SEMA3G, ITGA5, TGFBR1, CCL21A, ADRA2A</t>
  </si>
  <si>
    <t>CHRNA3, DPP6, KCNQ2, ABCC9, HTR3B, BVES</t>
  </si>
  <si>
    <t>DLL4, JUN, GJA5, S1PR1, LEPR, NDNF, ITGA5, PTGS2, TGFBR1</t>
  </si>
  <si>
    <t>ABCC9, ENPP3, AMPD3, ATP1B1</t>
  </si>
  <si>
    <t>RAB3B, TSPAN15, DPP6, PLEKHF1, ATP1B1, GPR158, S100A10</t>
  </si>
  <si>
    <t>KCNQ2, PPP1R1B, IGF2, ITGA8, ITGA5, PTGS2</t>
  </si>
  <si>
    <t>ITIH4, SERPINA1B, ITIH2, SERPINA1D, SPOCK3, SERPINA1E</t>
  </si>
  <si>
    <t>GO:0070373~negative regulation of ERK1 and ERK2 cascade</t>
  </si>
  <si>
    <t>PTPRR, DUSP10, DUSP1, FBLN1, KLF4</t>
  </si>
  <si>
    <t>RAB3B, CHRM2, CLIC5, STEAP3, PTPRR, TES, FAM107A, MRGPRF, HSPB1, PTPRJ, FAIM2, UNC80, TMEM43, ADGRE5, GJA5, SCN9A, CPNE1, LEPR, ENPP3, BVES, CD34, SGCG, CMKLR1, DSP, PPP1R16B, SCARA5, ABCC9, HTR3B, ATP1B1, SEZ6L, ANO4, SYTL5, SHISA9, ADRA2A, TGFBR1, SLC7A5, CLDN5, ARL4D, GPR165, ARL4A, FEZ1, KCNQ2, ITGA8, MAL, RHOU, ITGA5, TNFRSF21, GRIA1, ITIH4, CHRNA3, ADCYAP1R1, SLC1A2, SEMA3G, SGMS2, ADD3, DLL1, ADD2, DLL4, ADH1, DPP6, RELN, C7, TSPAN8, PODXL, S1PR1, GPR158, OPCML, S100A10, SLC38A4, GGT5, 1700019D03RIK, GSN, HSPA1L, ATP2B2, L1CAM, SYT7, SULF2, TSPAN15, RIT2, ACKR2, CDO1, HSPA1B</t>
  </si>
  <si>
    <t>ITIH4, SPON1, CCL11, ITIH2, DNAH5, LRRC17, PON1, HP, SEMA3G, NDNF, FBLN1, PTHLH, C3, SERPINA1B, BRINP2, SERPINA1D, RELN, ADGRE5, SPOCK2, NPY, SPOCK3, VWC2L, LEPR, ENPP3, CD34, CCL21A, CHGB, CHGA, GSN, GPX3, IGF2, SERPINA1E, SULF2, MMRN1, CRISPLD2, COL6A6</t>
  </si>
  <si>
    <t>GRIA1, CHRM2, CHRNA3, SLC1A2, FAM107A, FAIM2, CPLX1, ELAVL2, DPP6, SYNGR1, PALMD, NPY, VWC2L, PDLIM4, GPR158, PTPRN2, CADPS, ATP2B2, HTR3B, MYRIP, SHISA9, SYT7, ACTC1, KCNQ2, ITGA5</t>
  </si>
  <si>
    <t>GRIA1, CHRM2, LRRC17, CADPS, FAM107A, SLC1A2, ATP2B2, SHISA9, SEZ6L, L1CAM, CPLX1, SYT7, ADRA2A, ADD2, ACTC1, PODXL, PPP1R1B, ITGA8, STK38L, ITGA5</t>
  </si>
  <si>
    <t>GRIA1, CHRM2, CHRNA3, STMN2, ATP2B2, HTR3B, SEZ6L, MAPK8IP2, L1CAM, CPLX1, SYT7, ADRA2A, BRINP2, DPP6, RELN, FEZ1, PPP1R1B, SNCG</t>
  </si>
  <si>
    <t>CHRM2, GRIA1, CHRNA3, ATP2B2, FAIM2, ITGA5, HTR3B, SHISA9, SEZ6L, PDLIM4, GPR158, ADRA2A</t>
  </si>
  <si>
    <t>GRIA1, RIT2, ACTC1, HSPA1L, PODXL, SLC1A2, HSPA1B, ACTG2</t>
  </si>
  <si>
    <t>CLIC5, SCIN, ACTC1, GSN, FAM107A, STK38L, TAGLN2, MYRIP, PDLIM4, ACTG2, MSRB1</t>
  </si>
  <si>
    <t>GRIA1, ADCYAP1R1, SCARA5, SLC1A2, PTPRJ, HTR3B, L1CAM, TGFBR1, SULF2, C3, TSPAN15, DPP6, TSPAN8, KCNQ2, ITGA8, ITGA5, CD34, S100A10</t>
  </si>
  <si>
    <t>GRIA1, LRRC17, ITGA8, HSPB1, ATP2B2, SHISA9, GPR158, ADRA2A</t>
  </si>
  <si>
    <t>DSP, CLDN5, SCIN, TES, GJA5, FAM107A, PTPRJ, RHOU, ITGA5, BVES, DLL1, TGFBR1</t>
  </si>
  <si>
    <t>ITIH4, CCL11, LRRC17, PON1, HP, NDNF, FBLN1, ACTG2, PTHLH, C3, SERPINA1B, SERPINA1D, RELN, C7, SPOCK2, NPY, SPOCK3, VWC2L, LEPR, CCL21A, S100A10, CHGB, CHGA, GSN, GPX3, IGF2, SERPINA1E, SULF2, LRG1, CRISPLD2</t>
  </si>
  <si>
    <t>GO:0032591~dendritic spine membrane</t>
  </si>
  <si>
    <t>GRIA1, ITGA8, ATP2B2, SHISA9</t>
  </si>
  <si>
    <t>RIT2, PODXL, SLC1A2, MAL, FAIM2, DLL1, TGFBR1, HSPA1B, S100A10</t>
  </si>
  <si>
    <t>JUN, JUND, FOS</t>
  </si>
  <si>
    <t>RAB3B, CHRM2, CLIC5, STEAP3, PTPRR, GALNT16, GALNT15, STMN2, FAM107A, LY75, MRGPRF, KLHDC7A, PTPRJ, FAIM2, UNC80, FADS2, TMEM43, ADGRE5, GJA5, SCN9A, PDE4B, CPNE1, LEPR, ENPP3, BVES, CD34, SGCG, CMKLR1, DSP, PPP1R16B, SCARA5, ABCC9, HTR3B, ATP1B1, SEZ6L, ANO4, SYTL5, SHISA9, ADRA2A, TGFBR1, SLC7A5, CLDN5, ARL4D, POR, ARL4A, FEZ1, KCNQ2, ITGA8, MAL, RHOU, ITGA5, TNFRSF21, VSTM2B, GRIA1, SMIM3, CHRNA3, ADCYAP1R1, SLC1A2, SGMS2, PTGS2, ADD3, DLL1, ADD2, DLL4, DPP6, SYNGR1, TSPAN8, PALMD, PODXL, S1PR1, STK38L, PDLIM4, GPR158, S100A10, SLC38A4, GGT5, 1700019D03RIK, PTPRN2, CADPS, ATP2B2, L1CAM, SYT7, TSPAN15, SQLE, RIT2, ACKR2</t>
  </si>
  <si>
    <t>CHRM2, GRIA1, PODXL, SLC1A2, ATP2B2, L1CAM, GPR158, SYT7</t>
  </si>
  <si>
    <t>ADCYAP1R1, S1PR1, PTGS2, ATP1B1, BVES, TGFBR1</t>
  </si>
  <si>
    <t>GRIA1, CHRM2, CHRNA3, SCARA5, HSPB1, ATP2B2, L1CAM, CPLX1, SYT7, UNC80, BRINP2, RELN, PALMD, FEZ1</t>
  </si>
  <si>
    <t>SLC7A5, CLIC5, PODXL, MAL, ATP2B2, ENPP3, MYRIP, ATP1B1, CD34, DLL1, TGFBR1, HSPA1B</t>
  </si>
  <si>
    <t>GRIA1, PPP1R16B, DNAH5, STMN2, FAM107A, PTPRJ, SHISA9, L1CAM, CPLX1, SYT7, UNC80, SCIN, PALMD, PODXL, FEZ1, GJA5, SCN9A, RHOU, PDLIM4, GPR158, SLC38A4</t>
  </si>
  <si>
    <t>ITIH4, SPON1, RELN, ITIH2, MMRN1, SPOCK2, IGF2, COL6A6, FBLN1, S100A10</t>
  </si>
  <si>
    <t>SPON1, RELN, LRG1, CRISPLD2, SPOCK3, LRRC17, COL6A6, FBLN1, NDNF</t>
  </si>
  <si>
    <t>CHGA, RAB3B, PPP1R16B, GSN, PLEKHF1, STMN2, MYRIP, MALT1, TPPP3, NPY, PDE4B, SNCG, ENPP3, PDLIM4, CD34, HSPA1B</t>
  </si>
  <si>
    <t>GRIA1, CEBPA, CHRNA3, JUN, GSN, TES, JUND, ABCC9, MAPK8IP2, PTGS2, DLL1, CPLX1, MALT1, TGFBR1, C3, SCIN, HSPA1B</t>
  </si>
  <si>
    <t>GRIA1, CHRNA3, RIT2, RELN, STMN2, FAM107A, ATP2B2, HTR3B, PTGS2, PDLIM4</t>
  </si>
  <si>
    <t>GO:0043195~terminal bouton</t>
  </si>
  <si>
    <t>PTPRN2, SCARA5, NPY, L1CAM, CPLX1</t>
  </si>
  <si>
    <t>UNC80, RELN, FEZ1, SCN9A, SLC1A2, HSPB1, SNCG, HTR3B, L1CAM, TNFRSF21, SYT7</t>
  </si>
  <si>
    <t>CHGA, GALNT15, CRISPLD2, MYRIP</t>
  </si>
  <si>
    <t>RAB3B, CLIC5, CHRNA3, GALNT16, GALNT15, STMN2, FAIM2, SGMS2, SERPINA1E, PTHLH, SULF2, SERPINA1B, RIT2, SERPINA1D, TMEM43, FEZ1, NPY, MAL, RHOU, ITGA5</t>
  </si>
  <si>
    <t>DSP, CLIC5, GSN, DNAH5, CEP85L, FAM107A, HSPB1, ADD3, TUBA4A, ACTG2, ADD2, TPPP3, SCIN, ACTC1, FEZ1, SNCG, STK38L, PDLIM4, SGCG, MSRB1</t>
  </si>
  <si>
    <t>GO:0098691~dopaminergic synapse</t>
  </si>
  <si>
    <t>RAB3B, CHRNA3, ADRA2A</t>
  </si>
  <si>
    <t>GO:0031045~dense core granule</t>
  </si>
  <si>
    <t>CADPS, MYRIP, SYT7</t>
  </si>
  <si>
    <t>CEBPA, ADCYAP1R1, ATP2B2, SERPINA1E, PTGS2, SQLE, TSPAN15, SLC7A5, SERPINA1B, POR, LRG1, SERPINA1D, PODXL, S1PR1, FOSB, ACKR2</t>
  </si>
  <si>
    <t>CEBPA, JUN, JUND, FOS, S100A10</t>
  </si>
  <si>
    <t>ACTC1, GSN, PODXL, STMN2, PDLIM4, ACTG2</t>
  </si>
  <si>
    <t>GO:0032281~AMPA glutamate receptor complex</t>
  </si>
  <si>
    <t>GRIA1, VWC2L, SHISA9</t>
  </si>
  <si>
    <t>ADGRE5, LY75, S1PR1, ITGA8, LEPR, ACKR2, ITGA5, ENPP3, L1CAM, CD34</t>
  </si>
  <si>
    <t>SLC7A5, PODXL, SLC38A4</t>
  </si>
  <si>
    <t>ADCYAP1R1, PTPRN2, LEPR, PTPRJ, TGFBR1, ADRA2A</t>
  </si>
  <si>
    <t>RAB3B, GRIA1, TSPAN15, STEAP3, ADCYAP1R1, PLEKHF1, STMN2, S1PR1, ACKR2, L1CAM, PDLIM4, TGFBR1</t>
  </si>
  <si>
    <t>RAB3B, GRIA1, SYNGR1, PTPRN2, SYT7</t>
  </si>
  <si>
    <t>DSP, GRIA1, CLDN5, PTPRJ, ITGA5, ADD3</t>
  </si>
  <si>
    <t>DSP, SLC7A5, LEPR, ATP2B2, ATP1B1, TGFBR1, HSPA1B</t>
  </si>
  <si>
    <t>GRIA1, CHRNA3, PTPRN2, CADPS, S1PR1, CPLX1, ADRA2A</t>
  </si>
  <si>
    <t>NPY, ATP2B2, L1CAM, SYT7, ADRA2A</t>
  </si>
  <si>
    <t>SCIN, GSN, RHOU</t>
  </si>
  <si>
    <t>CHRNA3, MAL, ADD2</t>
  </si>
  <si>
    <t>GO:0008328~ionotropic glutamate receptor complex</t>
  </si>
  <si>
    <t>GRIA1, SHISA9</t>
  </si>
  <si>
    <t>GO:0030141~secretory granule</t>
  </si>
  <si>
    <t>RAB3B, CHGA, PTPRN2, KLK10, CHGB</t>
  </si>
  <si>
    <t>CHRM2, SNCG, SYT7, ADRA2A</t>
  </si>
  <si>
    <t>CLDN5, LEPR, ATP1B1, BVES</t>
  </si>
  <si>
    <t>RAB3B, GRIA1, SYNGR1, PDE4B, SYT7</t>
  </si>
  <si>
    <t>RAB3B, HSPA1L, STMN2, SLC1A2, HSPA1B</t>
  </si>
  <si>
    <t>RAB3B, CLIC5, SPON1, BTG2, STEAP3, PTPRR, STMN2, FAM107A, FAIM2, UNC80, SERPINA1B, SCN9A, PDE4B, CPNE1, LEPR, BVES, SGCG, CHGB, DSP, SCARA5, ABCC9, MYRIP, FOS, ATP1B1, MAPK8IP2, SYTL5, TUBA4A, ADRA2A, TGFBR1, SLC7A5, CLDN5, FEZ1, KCNQ2, ITGA5, PLIN1, GRIA1, ITIH4, CEBPA, CHRNA3, ADCYAP1R1, DNAH5, FBLN1, CRIP2, PTGS2, DLL1, MALT1, DLL4, C3, DPP6, RELN, PALMD, DNAJB5, SNCG, PDLIM4, GPR158, S100A10, CHGA, JUN, GSN, PTPRN2, JUND, CADPS, IGF2, L1CAM, KLF4, SYT7, RIT2, ACTC1, ACKR2, HSPA1B</t>
  </si>
  <si>
    <t>GO:0005539~glycosaminoglycan binding</t>
  </si>
  <si>
    <t>CRISPLD2, SPOCK2, SPOCK3, NDNF, SULF2</t>
  </si>
  <si>
    <t>GSN, PON1, CADPS, FBLN1, ATP2B2, DLL1, SYT7, SULF2, DLL4, MMRN1, ADGRE5, SPOCK2, SPOCK3, CPNE1, ITGA5, ENPP3, S100A10</t>
  </si>
  <si>
    <t>C3, SERPINA1B, SERPINA1D, SERPINA1E</t>
  </si>
  <si>
    <t>GO:0030414~peptidase inhibitor activity</t>
  </si>
  <si>
    <t>DSP, ACTC1, TMEM43, ITGA8, COL6A6, FBLN1, ITGA5, AMPD3, ATP1B1, PDLIM4, SGCG, ACTG2</t>
  </si>
  <si>
    <t>CHRM2, GRIA1, JUN, ADCYAP1R1, NPY, PPP1R1B, PDE4B, ATP2B2, FOS, ATP1B1, BVES</t>
  </si>
  <si>
    <t>JUN, PTPRR, DUSP10, JUND, HSPA1L, DUSP1, IGF2, HSPB1, FOS, MAPK8IP2, TGFBR1, HSPA1B</t>
  </si>
  <si>
    <t>mmu04657:IL-17 signaling pathway</t>
  </si>
  <si>
    <t>JUN, CCL11, JUND, FOSB, FOS, PTGS2</t>
  </si>
  <si>
    <t>GRIA1, JUN, PPP1R1B, FOSB, FOS</t>
  </si>
  <si>
    <t>THBS1 positive</t>
  </si>
  <si>
    <r>
      <t xml:space="preserve">Table S8.  Pathways analysis of bulk RNA-seq in </t>
    </r>
    <r>
      <rPr>
        <b/>
        <i/>
        <sz val="12"/>
        <color theme="1"/>
        <rFont val="Arial"/>
        <family val="2"/>
      </rPr>
      <t>Lmod1</t>
    </r>
    <r>
      <rPr>
        <b/>
        <i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versus </t>
    </r>
    <r>
      <rPr>
        <b/>
        <i/>
        <sz val="12"/>
        <color theme="1"/>
        <rFont val="Arial"/>
        <family val="2"/>
      </rPr>
      <t>Lmod1</t>
    </r>
    <r>
      <rPr>
        <b/>
        <i/>
        <vertAlign val="superscript"/>
        <sz val="12"/>
        <color theme="1"/>
        <rFont val="Arial"/>
        <family val="2"/>
      </rPr>
      <t>SMKO</t>
    </r>
    <r>
      <rPr>
        <b/>
        <sz val="12"/>
        <color theme="1"/>
        <rFont val="Arial"/>
        <family val="2"/>
      </rPr>
      <t xml:space="preserve"> at baseline and following the PCSK9/HFD regim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1" fillId="0" borderId="0" xfId="0" applyFont="1" applyAlignment="1">
      <alignment horizontal="center"/>
    </xf>
    <xf numFmtId="0" fontId="0" fillId="3" borderId="0" xfId="0" applyFill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4"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16"/>
  <sheetViews>
    <sheetView tabSelected="1" zoomScale="67" zoomScaleNormal="70" workbookViewId="0">
      <selection activeCell="E3" sqref="E3"/>
    </sheetView>
  </sheetViews>
  <sheetFormatPr defaultRowHeight="14.5" x14ac:dyDescent="0.35"/>
  <cols>
    <col min="1" max="1" width="19.7265625" bestFit="1" customWidth="1"/>
    <col min="2" max="2" width="135.7265625" bestFit="1" customWidth="1"/>
    <col min="3" max="3" width="7.453125" bestFit="1" customWidth="1"/>
    <col min="4" max="4" width="15.453125" bestFit="1" customWidth="1"/>
    <col min="5" max="5" width="255.7265625" bestFit="1" customWidth="1"/>
    <col min="6" max="6" width="9.54296875" bestFit="1" customWidth="1"/>
    <col min="7" max="7" width="17.81640625" bestFit="1" customWidth="1"/>
    <col min="8" max="8" width="15.453125" bestFit="1" customWidth="1"/>
    <col min="9" max="9" width="15.81640625" bestFit="1" customWidth="1"/>
  </cols>
  <sheetData>
    <row r="1" spans="1:9" s="7" customFormat="1" ht="18" x14ac:dyDescent="0.35">
      <c r="A1" s="6" t="s">
        <v>5103</v>
      </c>
    </row>
    <row r="2" spans="1:9" s="7" customFormat="1" ht="15.5" x14ac:dyDescent="0.35">
      <c r="A2" s="6"/>
    </row>
    <row r="3" spans="1:9" s="4" customFormat="1" ht="15.5" x14ac:dyDescent="0.35">
      <c r="A3" s="4" t="s">
        <v>0</v>
      </c>
      <c r="B3" s="4" t="s">
        <v>514</v>
      </c>
      <c r="C3" s="4" t="s">
        <v>1</v>
      </c>
      <c r="D3" s="4" t="s">
        <v>515</v>
      </c>
      <c r="E3" s="4" t="s">
        <v>2</v>
      </c>
      <c r="F3" s="4" t="s">
        <v>517</v>
      </c>
      <c r="G3" s="4" t="s">
        <v>3</v>
      </c>
      <c r="H3" s="4" t="s">
        <v>4</v>
      </c>
      <c r="I3" s="4" t="s">
        <v>5102</v>
      </c>
    </row>
    <row r="4" spans="1:9" x14ac:dyDescent="0.35">
      <c r="A4" t="s">
        <v>1357</v>
      </c>
      <c r="B4" t="s">
        <v>518</v>
      </c>
      <c r="C4">
        <v>276</v>
      </c>
      <c r="D4">
        <v>7.6923076923076898</v>
      </c>
      <c r="E4" t="s">
        <v>1358</v>
      </c>
      <c r="F4">
        <v>551</v>
      </c>
      <c r="G4">
        <v>2.99176799241837</v>
      </c>
      <c r="H4" s="1">
        <v>1.8480100293597799E-70</v>
      </c>
    </row>
    <row r="5" spans="1:9" x14ac:dyDescent="0.35">
      <c r="A5" t="s">
        <v>1357</v>
      </c>
      <c r="B5" s="5" t="s">
        <v>525</v>
      </c>
      <c r="C5">
        <v>216</v>
      </c>
      <c r="D5">
        <v>6.0200668896321003</v>
      </c>
      <c r="E5" t="s">
        <v>1359</v>
      </c>
      <c r="F5">
        <v>538</v>
      </c>
      <c r="G5">
        <v>2.3979598310009198</v>
      </c>
      <c r="H5" s="1">
        <v>3.5011935689636801E-35</v>
      </c>
    </row>
    <row r="6" spans="1:9" x14ac:dyDescent="0.35">
      <c r="A6" t="s">
        <v>1357</v>
      </c>
      <c r="B6" t="s">
        <v>529</v>
      </c>
      <c r="C6">
        <v>170</v>
      </c>
      <c r="D6">
        <v>4.7380156075808202</v>
      </c>
      <c r="E6" t="s">
        <v>1360</v>
      </c>
      <c r="F6">
        <v>398</v>
      </c>
      <c r="G6">
        <v>2.5511516627506099</v>
      </c>
      <c r="H6" s="1">
        <v>4.3651738132758301E-31</v>
      </c>
    </row>
    <row r="7" spans="1:9" x14ac:dyDescent="0.35">
      <c r="A7" t="s">
        <v>1357</v>
      </c>
      <c r="B7" t="s">
        <v>558</v>
      </c>
      <c r="C7">
        <v>204</v>
      </c>
      <c r="D7">
        <v>5.6856187290969897</v>
      </c>
      <c r="E7" t="s">
        <v>1361</v>
      </c>
      <c r="F7">
        <v>634</v>
      </c>
      <c r="G7">
        <v>1.9218139339585001</v>
      </c>
      <c r="H7" s="1">
        <v>7.21109514001686E-19</v>
      </c>
    </row>
    <row r="8" spans="1:9" x14ac:dyDescent="0.35">
      <c r="A8" t="s">
        <v>1357</v>
      </c>
      <c r="B8" t="s">
        <v>577</v>
      </c>
      <c r="C8">
        <v>66</v>
      </c>
      <c r="D8">
        <v>1.8394648829431399</v>
      </c>
      <c r="E8" t="s">
        <v>6</v>
      </c>
      <c r="F8">
        <v>118</v>
      </c>
      <c r="G8">
        <v>3.3406606120205899</v>
      </c>
      <c r="H8" s="1">
        <v>2.96820941480868E-18</v>
      </c>
    </row>
    <row r="9" spans="1:9" x14ac:dyDescent="0.35">
      <c r="A9" t="s">
        <v>1357</v>
      </c>
      <c r="B9" t="s">
        <v>580</v>
      </c>
      <c r="C9">
        <v>63</v>
      </c>
      <c r="D9">
        <v>1.75585284280936</v>
      </c>
      <c r="E9" t="s">
        <v>7</v>
      </c>
      <c r="F9">
        <v>112</v>
      </c>
      <c r="G9">
        <v>3.3596416382252499</v>
      </c>
      <c r="H9" s="1">
        <v>1.4623636115449501E-17</v>
      </c>
    </row>
    <row r="10" spans="1:9" x14ac:dyDescent="0.35">
      <c r="A10" t="s">
        <v>1357</v>
      </c>
      <c r="B10" t="s">
        <v>615</v>
      </c>
      <c r="C10">
        <v>106</v>
      </c>
      <c r="D10">
        <v>2.9542920847268599</v>
      </c>
      <c r="E10" t="s">
        <v>1362</v>
      </c>
      <c r="F10">
        <v>264</v>
      </c>
      <c r="G10">
        <v>2.3981280380597698</v>
      </c>
      <c r="H10" s="1">
        <v>2.1914829440501099E-16</v>
      </c>
    </row>
    <row r="11" spans="1:9" x14ac:dyDescent="0.35">
      <c r="A11" t="s">
        <v>1357</v>
      </c>
      <c r="B11" t="s">
        <v>587</v>
      </c>
      <c r="C11">
        <v>62</v>
      </c>
      <c r="D11">
        <v>1.72798216276477</v>
      </c>
      <c r="E11" t="s">
        <v>1363</v>
      </c>
      <c r="F11">
        <v>114</v>
      </c>
      <c r="G11">
        <v>3.2483084845218801</v>
      </c>
      <c r="H11" s="1">
        <v>2.1914829440501099E-16</v>
      </c>
    </row>
    <row r="12" spans="1:9" x14ac:dyDescent="0.35">
      <c r="A12" t="s">
        <v>1357</v>
      </c>
      <c r="B12" t="s">
        <v>543</v>
      </c>
      <c r="C12">
        <v>106</v>
      </c>
      <c r="D12">
        <v>2.9542920847268599</v>
      </c>
      <c r="E12" t="s">
        <v>1364</v>
      </c>
      <c r="F12">
        <v>268</v>
      </c>
      <c r="G12">
        <v>2.3623350822678399</v>
      </c>
      <c r="H12" s="1">
        <v>6.3126865801913698E-16</v>
      </c>
    </row>
    <row r="13" spans="1:9" x14ac:dyDescent="0.35">
      <c r="A13" t="s">
        <v>1357</v>
      </c>
      <c r="B13" t="s">
        <v>576</v>
      </c>
      <c r="C13">
        <v>65</v>
      </c>
      <c r="D13">
        <v>1.8115942028985501</v>
      </c>
      <c r="E13" t="s">
        <v>1365</v>
      </c>
      <c r="F13">
        <v>133</v>
      </c>
      <c r="G13">
        <v>2.9189868870127502</v>
      </c>
      <c r="H13" s="1">
        <v>2.4767477004466399E-14</v>
      </c>
    </row>
    <row r="14" spans="1:9" x14ac:dyDescent="0.35">
      <c r="A14" t="s">
        <v>1357</v>
      </c>
      <c r="B14" t="s">
        <v>600</v>
      </c>
      <c r="C14">
        <v>43</v>
      </c>
      <c r="D14">
        <v>1.1984392419175001</v>
      </c>
      <c r="E14" t="s">
        <v>11</v>
      </c>
      <c r="F14">
        <v>67</v>
      </c>
      <c r="G14">
        <v>3.8332229636798898</v>
      </c>
      <c r="H14" s="1">
        <v>2.4767477004466399E-14</v>
      </c>
    </row>
    <row r="15" spans="1:9" x14ac:dyDescent="0.35">
      <c r="A15" t="s">
        <v>1357</v>
      </c>
      <c r="B15" t="s">
        <v>571</v>
      </c>
      <c r="C15">
        <v>192</v>
      </c>
      <c r="D15">
        <v>5.3511705685618702</v>
      </c>
      <c r="E15" t="s">
        <v>1366</v>
      </c>
      <c r="F15">
        <v>647</v>
      </c>
      <c r="G15">
        <v>1.77242299718838</v>
      </c>
      <c r="H15" s="1">
        <v>1.26050164260879E-13</v>
      </c>
    </row>
    <row r="16" spans="1:9" x14ac:dyDescent="0.35">
      <c r="A16" t="s">
        <v>1357</v>
      </c>
      <c r="B16" t="s">
        <v>590</v>
      </c>
      <c r="C16">
        <v>89</v>
      </c>
      <c r="D16">
        <v>2.48049052396878</v>
      </c>
      <c r="E16" t="s">
        <v>1367</v>
      </c>
      <c r="F16">
        <v>222</v>
      </c>
      <c r="G16">
        <v>2.3944593057221</v>
      </c>
      <c r="H16" s="1">
        <v>1.8325079448489101E-13</v>
      </c>
    </row>
    <row r="17" spans="1:8" x14ac:dyDescent="0.35">
      <c r="A17" t="s">
        <v>1357</v>
      </c>
      <c r="B17" t="s">
        <v>610</v>
      </c>
      <c r="C17">
        <v>85</v>
      </c>
      <c r="D17">
        <v>2.3690078037904101</v>
      </c>
      <c r="E17" t="s">
        <v>1368</v>
      </c>
      <c r="F17">
        <v>208</v>
      </c>
      <c r="G17">
        <v>2.4407652927277499</v>
      </c>
      <c r="H17" s="1">
        <v>2.0394033728975199E-13</v>
      </c>
    </row>
    <row r="18" spans="1:8" x14ac:dyDescent="0.35">
      <c r="A18" t="s">
        <v>1357</v>
      </c>
      <c r="B18" t="s">
        <v>629</v>
      </c>
      <c r="C18">
        <v>93</v>
      </c>
      <c r="D18">
        <v>2.5919732441471499</v>
      </c>
      <c r="E18" t="s">
        <v>1369</v>
      </c>
      <c r="F18">
        <v>241</v>
      </c>
      <c r="G18">
        <v>2.3048163935819099</v>
      </c>
      <c r="H18" s="1">
        <v>4.9044906130958204E-13</v>
      </c>
    </row>
    <row r="19" spans="1:8" x14ac:dyDescent="0.35">
      <c r="A19" t="s">
        <v>1357</v>
      </c>
      <c r="B19" t="s">
        <v>611</v>
      </c>
      <c r="C19">
        <v>46</v>
      </c>
      <c r="D19">
        <v>1.2820512820512799</v>
      </c>
      <c r="E19" t="s">
        <v>16</v>
      </c>
      <c r="F19">
        <v>80</v>
      </c>
      <c r="G19">
        <v>3.43430034129692</v>
      </c>
      <c r="H19" s="1">
        <v>4.9044906130958204E-13</v>
      </c>
    </row>
    <row r="20" spans="1:8" x14ac:dyDescent="0.35">
      <c r="A20" t="s">
        <v>1357</v>
      </c>
      <c r="B20" t="s">
        <v>573</v>
      </c>
      <c r="C20">
        <v>51</v>
      </c>
      <c r="D20">
        <v>1.4214046822742401</v>
      </c>
      <c r="E20" t="s">
        <v>1370</v>
      </c>
      <c r="F20">
        <v>97</v>
      </c>
      <c r="G20">
        <v>3.14028359311776</v>
      </c>
      <c r="H20" s="1">
        <v>1.53448740673655E-12</v>
      </c>
    </row>
    <row r="21" spans="1:8" x14ac:dyDescent="0.35">
      <c r="A21" t="s">
        <v>1357</v>
      </c>
      <c r="B21" t="s">
        <v>542</v>
      </c>
      <c r="C21">
        <v>80</v>
      </c>
      <c r="D21">
        <v>2.2296544035674399</v>
      </c>
      <c r="E21" t="s">
        <v>1371</v>
      </c>
      <c r="F21">
        <v>202</v>
      </c>
      <c r="G21">
        <v>2.36542425573615</v>
      </c>
      <c r="H21" s="1">
        <v>9.60047872506227E-12</v>
      </c>
    </row>
    <row r="22" spans="1:8" x14ac:dyDescent="0.35">
      <c r="A22" t="s">
        <v>1357</v>
      </c>
      <c r="B22" t="s">
        <v>584</v>
      </c>
      <c r="C22">
        <v>126</v>
      </c>
      <c r="D22">
        <v>3.5117056856187201</v>
      </c>
      <c r="E22" t="s">
        <v>1372</v>
      </c>
      <c r="F22">
        <v>387</v>
      </c>
      <c r="G22">
        <v>1.9445987776807601</v>
      </c>
      <c r="H22" s="1">
        <v>1.10831289294778E-11</v>
      </c>
    </row>
    <row r="23" spans="1:8" x14ac:dyDescent="0.35">
      <c r="A23" t="s">
        <v>1357</v>
      </c>
      <c r="B23" t="s">
        <v>533</v>
      </c>
      <c r="C23">
        <v>99</v>
      </c>
      <c r="D23">
        <v>2.7591973244147101</v>
      </c>
      <c r="E23" t="s">
        <v>1373</v>
      </c>
      <c r="F23">
        <v>278</v>
      </c>
      <c r="G23">
        <v>2.12696736808505</v>
      </c>
      <c r="H23" s="1">
        <v>1.6872766768704801E-11</v>
      </c>
    </row>
    <row r="24" spans="1:8" x14ac:dyDescent="0.35">
      <c r="A24" t="s">
        <v>1357</v>
      </c>
      <c r="B24" t="s">
        <v>559</v>
      </c>
      <c r="C24">
        <v>28</v>
      </c>
      <c r="D24">
        <v>0.78037904124860602</v>
      </c>
      <c r="E24" t="s">
        <v>1374</v>
      </c>
      <c r="F24">
        <v>37</v>
      </c>
      <c r="G24">
        <v>4.5198782400147497</v>
      </c>
      <c r="H24" s="1">
        <v>2.1807923758481401E-11</v>
      </c>
    </row>
    <row r="25" spans="1:8" x14ac:dyDescent="0.35">
      <c r="A25" t="s">
        <v>1357</v>
      </c>
      <c r="B25" t="s">
        <v>620</v>
      </c>
      <c r="C25">
        <v>36</v>
      </c>
      <c r="D25">
        <v>1.0033444816053501</v>
      </c>
      <c r="E25" t="s">
        <v>22</v>
      </c>
      <c r="F25">
        <v>58</v>
      </c>
      <c r="G25">
        <v>3.7071907732140699</v>
      </c>
      <c r="H25" s="1">
        <v>3.07667165009154E-11</v>
      </c>
    </row>
    <row r="26" spans="1:8" x14ac:dyDescent="0.35">
      <c r="A26" t="s">
        <v>1357</v>
      </c>
      <c r="B26" t="s">
        <v>528</v>
      </c>
      <c r="C26">
        <v>132</v>
      </c>
      <c r="D26">
        <v>3.6789297658862798</v>
      </c>
      <c r="E26" t="s">
        <v>1375</v>
      </c>
      <c r="F26">
        <v>419</v>
      </c>
      <c r="G26">
        <v>1.88161313708081</v>
      </c>
      <c r="H26" s="1">
        <v>3.43530116891144E-11</v>
      </c>
    </row>
    <row r="27" spans="1:8" x14ac:dyDescent="0.35">
      <c r="A27" t="s">
        <v>1357</v>
      </c>
      <c r="B27" t="s">
        <v>622</v>
      </c>
      <c r="C27">
        <v>30</v>
      </c>
      <c r="D27">
        <v>0.83612040133779197</v>
      </c>
      <c r="E27" t="s">
        <v>24</v>
      </c>
      <c r="F27">
        <v>43</v>
      </c>
      <c r="G27">
        <v>4.1669973807445002</v>
      </c>
      <c r="H27" s="1">
        <v>5.8150631873879899E-11</v>
      </c>
    </row>
    <row r="28" spans="1:8" x14ac:dyDescent="0.35">
      <c r="A28" t="s">
        <v>1357</v>
      </c>
      <c r="B28" t="s">
        <v>563</v>
      </c>
      <c r="C28">
        <v>75</v>
      </c>
      <c r="D28">
        <v>2.09030100334448</v>
      </c>
      <c r="E28" t="s">
        <v>1376</v>
      </c>
      <c r="F28">
        <v>190</v>
      </c>
      <c r="G28">
        <v>2.35764325489491</v>
      </c>
      <c r="H28" s="1">
        <v>5.8150631873879899E-11</v>
      </c>
    </row>
    <row r="29" spans="1:8" x14ac:dyDescent="0.35">
      <c r="A29" t="s">
        <v>1357</v>
      </c>
      <c r="B29" t="s">
        <v>773</v>
      </c>
      <c r="C29">
        <v>180</v>
      </c>
      <c r="D29">
        <v>5.0167224080267498</v>
      </c>
      <c r="E29" t="s">
        <v>1377</v>
      </c>
      <c r="F29">
        <v>642</v>
      </c>
      <c r="G29">
        <v>1.6745877324487199</v>
      </c>
      <c r="H29" s="1">
        <v>1.3928075936151201E-10</v>
      </c>
    </row>
    <row r="30" spans="1:8" x14ac:dyDescent="0.35">
      <c r="A30" t="s">
        <v>1357</v>
      </c>
      <c r="B30" t="s">
        <v>651</v>
      </c>
      <c r="C30">
        <v>124</v>
      </c>
      <c r="D30">
        <v>3.45596432552954</v>
      </c>
      <c r="E30" t="s">
        <v>1378</v>
      </c>
      <c r="F30">
        <v>400</v>
      </c>
      <c r="G30">
        <v>1.8515358361774701</v>
      </c>
      <c r="H30" s="1">
        <v>5.9292339729687499E-10</v>
      </c>
    </row>
    <row r="31" spans="1:8" x14ac:dyDescent="0.35">
      <c r="A31" t="s">
        <v>1357</v>
      </c>
      <c r="B31" t="s">
        <v>527</v>
      </c>
      <c r="C31">
        <v>41</v>
      </c>
      <c r="D31">
        <v>1.14269788182831</v>
      </c>
      <c r="E31" t="s">
        <v>1379</v>
      </c>
      <c r="F31">
        <v>81</v>
      </c>
      <c r="G31">
        <v>3.0232166182109199</v>
      </c>
      <c r="H31" s="1">
        <v>3.0552896336320702E-9</v>
      </c>
    </row>
    <row r="32" spans="1:8" x14ac:dyDescent="0.35">
      <c r="A32" t="s">
        <v>1357</v>
      </c>
      <c r="B32" t="s">
        <v>657</v>
      </c>
      <c r="C32">
        <v>69</v>
      </c>
      <c r="D32">
        <v>1.92307692307692</v>
      </c>
      <c r="E32" t="s">
        <v>40</v>
      </c>
      <c r="F32">
        <v>182</v>
      </c>
      <c r="G32">
        <v>2.2643738514045602</v>
      </c>
      <c r="H32" s="1">
        <v>4.3941482782197104E-9</v>
      </c>
    </row>
    <row r="33" spans="1:8" x14ac:dyDescent="0.35">
      <c r="A33" t="s">
        <v>1357</v>
      </c>
      <c r="B33" t="s">
        <v>656</v>
      </c>
      <c r="C33">
        <v>62</v>
      </c>
      <c r="D33">
        <v>1.72798216276477</v>
      </c>
      <c r="E33" t="s">
        <v>1380</v>
      </c>
      <c r="F33">
        <v>156</v>
      </c>
      <c r="G33">
        <v>2.3737638925352198</v>
      </c>
      <c r="H33" s="1">
        <v>5.0823480055448097E-9</v>
      </c>
    </row>
    <row r="34" spans="1:8" x14ac:dyDescent="0.35">
      <c r="A34" t="s">
        <v>1357</v>
      </c>
      <c r="B34" t="s">
        <v>596</v>
      </c>
      <c r="C34">
        <v>39</v>
      </c>
      <c r="D34">
        <v>1.0869565217391299</v>
      </c>
      <c r="E34" t="s">
        <v>1381</v>
      </c>
      <c r="F34">
        <v>76</v>
      </c>
      <c r="G34">
        <v>3.0649362313633901</v>
      </c>
      <c r="H34" s="1">
        <v>5.5593229014712903E-9</v>
      </c>
    </row>
    <row r="35" spans="1:8" x14ac:dyDescent="0.35">
      <c r="A35" t="s">
        <v>1357</v>
      </c>
      <c r="B35" t="s">
        <v>654</v>
      </c>
      <c r="C35">
        <v>41</v>
      </c>
      <c r="D35">
        <v>1.14269788182831</v>
      </c>
      <c r="E35" t="s">
        <v>36</v>
      </c>
      <c r="F35">
        <v>83</v>
      </c>
      <c r="G35">
        <v>2.95036802500102</v>
      </c>
      <c r="H35" s="1">
        <v>7.0897791097100102E-9</v>
      </c>
    </row>
    <row r="36" spans="1:8" x14ac:dyDescent="0.35">
      <c r="A36" t="s">
        <v>1357</v>
      </c>
      <c r="B36" t="s">
        <v>652</v>
      </c>
      <c r="C36">
        <v>28</v>
      </c>
      <c r="D36">
        <v>0.78037904124860602</v>
      </c>
      <c r="E36" t="s">
        <v>34</v>
      </c>
      <c r="F36">
        <v>44</v>
      </c>
      <c r="G36">
        <v>3.8008067018305902</v>
      </c>
      <c r="H36" s="1">
        <v>8.0369608847956198E-9</v>
      </c>
    </row>
    <row r="37" spans="1:8" x14ac:dyDescent="0.35">
      <c r="A37" t="s">
        <v>1357</v>
      </c>
      <c r="B37" t="s">
        <v>640</v>
      </c>
      <c r="C37">
        <v>43</v>
      </c>
      <c r="D37">
        <v>1.1984392419175001</v>
      </c>
      <c r="E37" t="s">
        <v>1382</v>
      </c>
      <c r="F37">
        <v>90</v>
      </c>
      <c r="G37">
        <v>2.8536215396283602</v>
      </c>
      <c r="H37" s="1">
        <v>8.0369608847956198E-9</v>
      </c>
    </row>
    <row r="38" spans="1:8" x14ac:dyDescent="0.35">
      <c r="A38" t="s">
        <v>1357</v>
      </c>
      <c r="B38" t="s">
        <v>671</v>
      </c>
      <c r="C38">
        <v>80</v>
      </c>
      <c r="D38">
        <v>2.2296544035674399</v>
      </c>
      <c r="E38" t="s">
        <v>45</v>
      </c>
      <c r="F38">
        <v>231</v>
      </c>
      <c r="G38">
        <v>2.0684662322887499</v>
      </c>
      <c r="H38" s="1">
        <v>1.5075609007254199E-8</v>
      </c>
    </row>
    <row r="39" spans="1:8" x14ac:dyDescent="0.35">
      <c r="A39" t="s">
        <v>1357</v>
      </c>
      <c r="B39" t="s">
        <v>618</v>
      </c>
      <c r="C39">
        <v>163</v>
      </c>
      <c r="D39">
        <v>4.54292084726867</v>
      </c>
      <c r="E39" t="s">
        <v>1383</v>
      </c>
      <c r="F39">
        <v>598</v>
      </c>
      <c r="G39">
        <v>1.6280091773488401</v>
      </c>
      <c r="H39" s="1">
        <v>1.51628269181896E-8</v>
      </c>
    </row>
    <row r="40" spans="1:8" x14ac:dyDescent="0.35">
      <c r="A40" t="s">
        <v>1357</v>
      </c>
      <c r="B40" t="s">
        <v>643</v>
      </c>
      <c r="C40">
        <v>31</v>
      </c>
      <c r="D40">
        <v>0.86399108138238501</v>
      </c>
      <c r="E40" t="s">
        <v>1384</v>
      </c>
      <c r="F40">
        <v>54</v>
      </c>
      <c r="G40">
        <v>3.4287700669953201</v>
      </c>
      <c r="H40" s="1">
        <v>1.97114183229536E-8</v>
      </c>
    </row>
    <row r="41" spans="1:8" x14ac:dyDescent="0.35">
      <c r="A41" t="s">
        <v>1357</v>
      </c>
      <c r="B41" t="s">
        <v>663</v>
      </c>
      <c r="C41">
        <v>32</v>
      </c>
      <c r="D41">
        <v>0.89186176142697804</v>
      </c>
      <c r="E41" t="s">
        <v>44</v>
      </c>
      <c r="F41">
        <v>58</v>
      </c>
      <c r="G41">
        <v>3.2952806873013998</v>
      </c>
      <c r="H41" s="1">
        <v>3.5192697966844999E-8</v>
      </c>
    </row>
    <row r="42" spans="1:8" x14ac:dyDescent="0.35">
      <c r="A42" t="s">
        <v>1357</v>
      </c>
      <c r="B42" t="s">
        <v>608</v>
      </c>
      <c r="C42">
        <v>76</v>
      </c>
      <c r="D42">
        <v>2.11817168338907</v>
      </c>
      <c r="E42" t="s">
        <v>1385</v>
      </c>
      <c r="F42">
        <v>219</v>
      </c>
      <c r="G42">
        <v>2.0727165053687999</v>
      </c>
      <c r="H42" s="1">
        <v>3.7769257070044699E-8</v>
      </c>
    </row>
    <row r="43" spans="1:8" x14ac:dyDescent="0.35">
      <c r="A43" t="s">
        <v>1357</v>
      </c>
      <c r="B43" t="s">
        <v>638</v>
      </c>
      <c r="C43">
        <v>35</v>
      </c>
      <c r="D43">
        <v>0.97547380156075802</v>
      </c>
      <c r="E43" t="s">
        <v>1386</v>
      </c>
      <c r="F43">
        <v>68</v>
      </c>
      <c r="G43">
        <v>3.0741818911865</v>
      </c>
      <c r="H43" s="1">
        <v>4.8131599879896997E-8</v>
      </c>
    </row>
    <row r="44" spans="1:8" x14ac:dyDescent="0.35">
      <c r="A44" t="s">
        <v>1357</v>
      </c>
      <c r="B44" t="s">
        <v>551</v>
      </c>
      <c r="C44">
        <v>99</v>
      </c>
      <c r="D44">
        <v>2.7591973244147101</v>
      </c>
      <c r="E44" t="s">
        <v>1387</v>
      </c>
      <c r="F44">
        <v>317</v>
      </c>
      <c r="G44">
        <v>1.8652899947244299</v>
      </c>
      <c r="H44" s="1">
        <v>4.8340416885718803E-8</v>
      </c>
    </row>
    <row r="45" spans="1:8" x14ac:dyDescent="0.35">
      <c r="A45" t="s">
        <v>1357</v>
      </c>
      <c r="B45" t="s">
        <v>645</v>
      </c>
      <c r="C45">
        <v>22</v>
      </c>
      <c r="D45">
        <v>0.61315496098104705</v>
      </c>
      <c r="E45" t="s">
        <v>1388</v>
      </c>
      <c r="F45">
        <v>31</v>
      </c>
      <c r="G45">
        <v>4.2386876582626796</v>
      </c>
      <c r="H45" s="1">
        <v>6.6462560267587194E-8</v>
      </c>
    </row>
    <row r="46" spans="1:8" x14ac:dyDescent="0.35">
      <c r="A46" t="s">
        <v>1357</v>
      </c>
      <c r="B46" t="s">
        <v>665</v>
      </c>
      <c r="C46">
        <v>33</v>
      </c>
      <c r="D46">
        <v>0.91973244147157196</v>
      </c>
      <c r="E46" t="s">
        <v>1389</v>
      </c>
      <c r="F46">
        <v>63</v>
      </c>
      <c r="G46">
        <v>3.1285551763367399</v>
      </c>
      <c r="H46" s="1">
        <v>8.9234516540684605E-8</v>
      </c>
    </row>
    <row r="47" spans="1:8" x14ac:dyDescent="0.35">
      <c r="A47" t="s">
        <v>1357</v>
      </c>
      <c r="B47" t="s">
        <v>687</v>
      </c>
      <c r="C47">
        <v>49</v>
      </c>
      <c r="D47">
        <v>1.36566332218506</v>
      </c>
      <c r="E47" t="s">
        <v>53</v>
      </c>
      <c r="F47">
        <v>118</v>
      </c>
      <c r="G47">
        <v>2.4801874240758899</v>
      </c>
      <c r="H47" s="1">
        <v>9.6249795204480797E-8</v>
      </c>
    </row>
    <row r="48" spans="1:8" x14ac:dyDescent="0.35">
      <c r="A48" t="s">
        <v>1357</v>
      </c>
      <c r="B48" t="s">
        <v>678</v>
      </c>
      <c r="C48">
        <v>28</v>
      </c>
      <c r="D48">
        <v>0.78037904124860602</v>
      </c>
      <c r="E48" t="s">
        <v>48</v>
      </c>
      <c r="F48">
        <v>49</v>
      </c>
      <c r="G48">
        <v>3.41296928327644</v>
      </c>
      <c r="H48" s="1">
        <v>1.7239067150030901E-7</v>
      </c>
    </row>
    <row r="49" spans="1:8" x14ac:dyDescent="0.35">
      <c r="A49" t="s">
        <v>1357</v>
      </c>
      <c r="B49" t="s">
        <v>668</v>
      </c>
      <c r="C49">
        <v>29</v>
      </c>
      <c r="D49">
        <v>0.80824972129319905</v>
      </c>
      <c r="E49" t="s">
        <v>1391</v>
      </c>
      <c r="F49">
        <v>52</v>
      </c>
      <c r="G49">
        <v>3.33092675242845</v>
      </c>
      <c r="H49" s="1">
        <v>1.7239067150030901E-7</v>
      </c>
    </row>
    <row r="50" spans="1:8" x14ac:dyDescent="0.35">
      <c r="A50" t="s">
        <v>1357</v>
      </c>
      <c r="B50" t="s">
        <v>536</v>
      </c>
      <c r="C50">
        <v>29</v>
      </c>
      <c r="D50">
        <v>0.80824972129319905</v>
      </c>
      <c r="E50" t="s">
        <v>1390</v>
      </c>
      <c r="F50">
        <v>52</v>
      </c>
      <c r="G50">
        <v>3.33092675242845</v>
      </c>
      <c r="H50" s="1">
        <v>1.7239067150030901E-7</v>
      </c>
    </row>
    <row r="51" spans="1:8" x14ac:dyDescent="0.35">
      <c r="A51" t="s">
        <v>1357</v>
      </c>
      <c r="B51" t="s">
        <v>633</v>
      </c>
      <c r="C51">
        <v>91</v>
      </c>
      <c r="D51">
        <v>2.5362318840579698</v>
      </c>
      <c r="E51" t="s">
        <v>1392</v>
      </c>
      <c r="F51">
        <v>291</v>
      </c>
      <c r="G51">
        <v>1.86775037237723</v>
      </c>
      <c r="H51" s="1">
        <v>2.1383340815345699E-7</v>
      </c>
    </row>
    <row r="52" spans="1:8" x14ac:dyDescent="0.35">
      <c r="A52" t="s">
        <v>1357</v>
      </c>
      <c r="B52" t="s">
        <v>676</v>
      </c>
      <c r="C52">
        <v>39</v>
      </c>
      <c r="D52">
        <v>1.0869565217391299</v>
      </c>
      <c r="E52" t="s">
        <v>1393</v>
      </c>
      <c r="F52">
        <v>85</v>
      </c>
      <c r="G52">
        <v>2.74041357157197</v>
      </c>
      <c r="H52" s="1">
        <v>2.1921917647353099E-7</v>
      </c>
    </row>
    <row r="53" spans="1:8" x14ac:dyDescent="0.35">
      <c r="A53" t="s">
        <v>1357</v>
      </c>
      <c r="B53" t="s">
        <v>579</v>
      </c>
      <c r="C53">
        <v>21</v>
      </c>
      <c r="D53">
        <v>0.58528428093645402</v>
      </c>
      <c r="E53" t="s">
        <v>1394</v>
      </c>
      <c r="F53">
        <v>30</v>
      </c>
      <c r="G53">
        <v>4.1808873720136503</v>
      </c>
      <c r="H53" s="1">
        <v>2.2797155721615601E-7</v>
      </c>
    </row>
    <row r="54" spans="1:8" x14ac:dyDescent="0.35">
      <c r="A54" t="s">
        <v>1357</v>
      </c>
      <c r="B54" t="s">
        <v>585</v>
      </c>
      <c r="C54">
        <v>40</v>
      </c>
      <c r="D54">
        <v>1.11482720178372</v>
      </c>
      <c r="E54" t="s">
        <v>1395</v>
      </c>
      <c r="F54">
        <v>89</v>
      </c>
      <c r="G54">
        <v>2.6843578632511398</v>
      </c>
      <c r="H54" s="1">
        <v>2.6233568080726899E-7</v>
      </c>
    </row>
    <row r="55" spans="1:8" x14ac:dyDescent="0.35">
      <c r="A55" t="s">
        <v>1357</v>
      </c>
      <c r="B55" t="s">
        <v>688</v>
      </c>
      <c r="C55">
        <v>30</v>
      </c>
      <c r="D55">
        <v>0.83612040133779197</v>
      </c>
      <c r="E55" t="s">
        <v>1396</v>
      </c>
      <c r="F55">
        <v>56</v>
      </c>
      <c r="G55">
        <v>3.1996587030716701</v>
      </c>
      <c r="H55" s="1">
        <v>2.6467549004113701E-7</v>
      </c>
    </row>
    <row r="56" spans="1:8" x14ac:dyDescent="0.35">
      <c r="A56" t="s">
        <v>1357</v>
      </c>
      <c r="B56" t="s">
        <v>708</v>
      </c>
      <c r="C56">
        <v>29</v>
      </c>
      <c r="D56">
        <v>0.80824972129319905</v>
      </c>
      <c r="E56" t="s">
        <v>1397</v>
      </c>
      <c r="F56">
        <v>53</v>
      </c>
      <c r="G56">
        <v>3.2680790778543298</v>
      </c>
      <c r="H56" s="1">
        <v>2.7233766184372502E-7</v>
      </c>
    </row>
    <row r="57" spans="1:8" x14ac:dyDescent="0.35">
      <c r="A57" t="s">
        <v>1357</v>
      </c>
      <c r="B57" t="s">
        <v>680</v>
      </c>
      <c r="C57">
        <v>28</v>
      </c>
      <c r="D57">
        <v>0.78037904124860602</v>
      </c>
      <c r="E57" t="s">
        <v>48</v>
      </c>
      <c r="F57">
        <v>50</v>
      </c>
      <c r="G57">
        <v>3.3447098976109202</v>
      </c>
      <c r="H57" s="1">
        <v>2.7355663851940198E-7</v>
      </c>
    </row>
    <row r="58" spans="1:8" x14ac:dyDescent="0.35">
      <c r="A58" t="s">
        <v>1357</v>
      </c>
      <c r="B58" t="s">
        <v>674</v>
      </c>
      <c r="C58">
        <v>50</v>
      </c>
      <c r="D58">
        <v>1.3935340022296501</v>
      </c>
      <c r="E58" t="s">
        <v>1398</v>
      </c>
      <c r="F58">
        <v>126</v>
      </c>
      <c r="G58">
        <v>2.3701175578308602</v>
      </c>
      <c r="H58" s="1">
        <v>3.1540935819614E-7</v>
      </c>
    </row>
    <row r="59" spans="1:8" x14ac:dyDescent="0.35">
      <c r="A59" t="s">
        <v>1357</v>
      </c>
      <c r="B59" t="s">
        <v>721</v>
      </c>
      <c r="C59">
        <v>38</v>
      </c>
      <c r="D59">
        <v>1.0590858416945299</v>
      </c>
      <c r="E59" t="s">
        <v>1399</v>
      </c>
      <c r="F59">
        <v>83</v>
      </c>
      <c r="G59">
        <v>2.7344874378058299</v>
      </c>
      <c r="H59" s="1">
        <v>3.46560078608814E-7</v>
      </c>
    </row>
    <row r="60" spans="1:8" x14ac:dyDescent="0.35">
      <c r="A60" t="s">
        <v>1357</v>
      </c>
      <c r="B60" t="s">
        <v>544</v>
      </c>
      <c r="C60">
        <v>72</v>
      </c>
      <c r="D60">
        <v>2.0066889632107001</v>
      </c>
      <c r="E60" t="s">
        <v>1400</v>
      </c>
      <c r="F60">
        <v>214</v>
      </c>
      <c r="G60">
        <v>2.00950527893847</v>
      </c>
      <c r="H60" s="1">
        <v>3.6977146559852399E-7</v>
      </c>
    </row>
    <row r="61" spans="1:8" x14ac:dyDescent="0.35">
      <c r="A61" t="s">
        <v>1357</v>
      </c>
      <c r="B61" t="s">
        <v>696</v>
      </c>
      <c r="C61">
        <v>45</v>
      </c>
      <c r="D61">
        <v>1.2541806020066799</v>
      </c>
      <c r="E61" t="s">
        <v>1401</v>
      </c>
      <c r="F61">
        <v>109</v>
      </c>
      <c r="G61">
        <v>2.4657920280552301</v>
      </c>
      <c r="H61" s="1">
        <v>4.9924842100150996E-7</v>
      </c>
    </row>
    <row r="62" spans="1:8" x14ac:dyDescent="0.35">
      <c r="A62" t="s">
        <v>1357</v>
      </c>
      <c r="B62" t="s">
        <v>591</v>
      </c>
      <c r="C62">
        <v>57</v>
      </c>
      <c r="D62">
        <v>1.5886287625418001</v>
      </c>
      <c r="E62" t="s">
        <v>1402</v>
      </c>
      <c r="F62">
        <v>155</v>
      </c>
      <c r="G62">
        <v>2.1964108774633901</v>
      </c>
      <c r="H62" s="1">
        <v>5.3578238336826903E-7</v>
      </c>
    </row>
    <row r="63" spans="1:8" x14ac:dyDescent="0.35">
      <c r="A63" t="s">
        <v>1357</v>
      </c>
      <c r="B63" t="s">
        <v>682</v>
      </c>
      <c r="C63">
        <v>16</v>
      </c>
      <c r="D63">
        <v>0.44593088071348902</v>
      </c>
      <c r="E63" t="s">
        <v>51</v>
      </c>
      <c r="F63">
        <v>19</v>
      </c>
      <c r="G63">
        <v>5.0296389437758204</v>
      </c>
      <c r="H63" s="1">
        <v>5.4110778999817198E-7</v>
      </c>
    </row>
    <row r="64" spans="1:8" x14ac:dyDescent="0.35">
      <c r="A64" t="s">
        <v>1357</v>
      </c>
      <c r="B64" t="s">
        <v>692</v>
      </c>
      <c r="C64">
        <v>21</v>
      </c>
      <c r="D64">
        <v>0.58528428093645402</v>
      </c>
      <c r="E64" t="s">
        <v>1403</v>
      </c>
      <c r="F64">
        <v>32</v>
      </c>
      <c r="G64">
        <v>3.9195819112627901</v>
      </c>
      <c r="H64" s="1">
        <v>9.9569219117651806E-7</v>
      </c>
    </row>
    <row r="65" spans="1:8" x14ac:dyDescent="0.35">
      <c r="A65" t="s">
        <v>1357</v>
      </c>
      <c r="B65" t="s">
        <v>531</v>
      </c>
      <c r="C65">
        <v>36</v>
      </c>
      <c r="D65">
        <v>1.0033444816053501</v>
      </c>
      <c r="E65" t="s">
        <v>1404</v>
      </c>
      <c r="F65">
        <v>79</v>
      </c>
      <c r="G65">
        <v>2.7217349980558998</v>
      </c>
      <c r="H65" s="1">
        <v>1.0206875090433401E-6</v>
      </c>
    </row>
    <row r="66" spans="1:8" x14ac:dyDescent="0.35">
      <c r="A66" t="s">
        <v>1357</v>
      </c>
      <c r="B66" t="s">
        <v>655</v>
      </c>
      <c r="C66">
        <v>19</v>
      </c>
      <c r="D66">
        <v>0.52954292084726795</v>
      </c>
      <c r="E66" t="s">
        <v>1405</v>
      </c>
      <c r="F66">
        <v>27</v>
      </c>
      <c r="G66">
        <v>4.2030084692200704</v>
      </c>
      <c r="H66" s="1">
        <v>1.2177330264327999E-6</v>
      </c>
    </row>
    <row r="67" spans="1:8" x14ac:dyDescent="0.35">
      <c r="A67" t="s">
        <v>1357</v>
      </c>
      <c r="B67" t="s">
        <v>519</v>
      </c>
      <c r="C67">
        <v>27</v>
      </c>
      <c r="D67">
        <v>0.75250836120401299</v>
      </c>
      <c r="E67" t="s">
        <v>1406</v>
      </c>
      <c r="F67">
        <v>50</v>
      </c>
      <c r="G67">
        <v>3.2252559726962402</v>
      </c>
      <c r="H67" s="1">
        <v>1.32025156166757E-6</v>
      </c>
    </row>
    <row r="68" spans="1:8" x14ac:dyDescent="0.35">
      <c r="A68" t="s">
        <v>1357</v>
      </c>
      <c r="B68" t="s">
        <v>625</v>
      </c>
      <c r="C68">
        <v>31</v>
      </c>
      <c r="D68">
        <v>0.86399108138238501</v>
      </c>
      <c r="E68" t="s">
        <v>1407</v>
      </c>
      <c r="F68">
        <v>63</v>
      </c>
      <c r="G68">
        <v>2.9389457717102698</v>
      </c>
      <c r="H68" s="1">
        <v>1.43409370884823E-6</v>
      </c>
    </row>
    <row r="69" spans="1:8" x14ac:dyDescent="0.35">
      <c r="A69" t="s">
        <v>1357</v>
      </c>
      <c r="B69" t="s">
        <v>693</v>
      </c>
      <c r="C69">
        <v>18</v>
      </c>
      <c r="D69">
        <v>0.50167224080267503</v>
      </c>
      <c r="E69" t="s">
        <v>1408</v>
      </c>
      <c r="F69">
        <v>25</v>
      </c>
      <c r="G69">
        <v>4.3003412969283197</v>
      </c>
      <c r="H69" s="1">
        <v>1.9180787424790002E-6</v>
      </c>
    </row>
    <row r="70" spans="1:8" x14ac:dyDescent="0.35">
      <c r="A70" t="s">
        <v>1357</v>
      </c>
      <c r="B70" t="s">
        <v>646</v>
      </c>
      <c r="C70">
        <v>44</v>
      </c>
      <c r="D70">
        <v>1.2263099219620901</v>
      </c>
      <c r="E70" t="s">
        <v>1409</v>
      </c>
      <c r="F70">
        <v>110</v>
      </c>
      <c r="G70">
        <v>2.38907849829351</v>
      </c>
      <c r="H70" s="1">
        <v>2.02176604402618E-6</v>
      </c>
    </row>
    <row r="71" spans="1:8" x14ac:dyDescent="0.35">
      <c r="A71" t="s">
        <v>1357</v>
      </c>
      <c r="B71" t="s">
        <v>700</v>
      </c>
      <c r="C71">
        <v>52</v>
      </c>
      <c r="D71">
        <v>1.4492753623188399</v>
      </c>
      <c r="E71" t="s">
        <v>1410</v>
      </c>
      <c r="F71">
        <v>142</v>
      </c>
      <c r="G71">
        <v>2.18718454069124</v>
      </c>
      <c r="H71" s="1">
        <v>2.8141499759404598E-6</v>
      </c>
    </row>
    <row r="72" spans="1:8" x14ac:dyDescent="0.35">
      <c r="A72" t="s">
        <v>1357</v>
      </c>
      <c r="B72" t="s">
        <v>697</v>
      </c>
      <c r="C72">
        <v>14</v>
      </c>
      <c r="D72">
        <v>0.39018952062430301</v>
      </c>
      <c r="E72" t="s">
        <v>61</v>
      </c>
      <c r="F72">
        <v>16</v>
      </c>
      <c r="G72">
        <v>5.2261092150170603</v>
      </c>
      <c r="H72" s="1">
        <v>2.9085155201614501E-6</v>
      </c>
    </row>
    <row r="73" spans="1:8" x14ac:dyDescent="0.35">
      <c r="A73" t="s">
        <v>1357</v>
      </c>
      <c r="B73" t="s">
        <v>522</v>
      </c>
      <c r="C73">
        <v>13</v>
      </c>
      <c r="D73">
        <v>0.36231884057970998</v>
      </c>
      <c r="E73" t="s">
        <v>1411</v>
      </c>
      <c r="F73">
        <v>14</v>
      </c>
      <c r="G73">
        <v>5.5460750853242304</v>
      </c>
      <c r="H73" s="1">
        <v>3.3089730057385202E-6</v>
      </c>
    </row>
    <row r="74" spans="1:8" x14ac:dyDescent="0.35">
      <c r="A74" t="s">
        <v>1357</v>
      </c>
      <c r="B74" t="s">
        <v>561</v>
      </c>
      <c r="C74">
        <v>66</v>
      </c>
      <c r="D74">
        <v>1.8394648829431399</v>
      </c>
      <c r="E74" t="s">
        <v>1412</v>
      </c>
      <c r="F74">
        <v>200</v>
      </c>
      <c r="G74">
        <v>1.9709897610921501</v>
      </c>
      <c r="H74" s="1">
        <v>3.3528811728684798E-6</v>
      </c>
    </row>
    <row r="75" spans="1:8" x14ac:dyDescent="0.35">
      <c r="A75" t="s">
        <v>1357</v>
      </c>
      <c r="B75" t="s">
        <v>728</v>
      </c>
      <c r="C75">
        <v>23</v>
      </c>
      <c r="D75">
        <v>0.64102564102564097</v>
      </c>
      <c r="E75" t="s">
        <v>85</v>
      </c>
      <c r="F75">
        <v>40</v>
      </c>
      <c r="G75">
        <v>3.43430034129692</v>
      </c>
      <c r="H75" s="1">
        <v>4.1342369579963601E-6</v>
      </c>
    </row>
    <row r="76" spans="1:8" x14ac:dyDescent="0.35">
      <c r="A76" t="s">
        <v>1357</v>
      </c>
      <c r="B76" t="s">
        <v>597</v>
      </c>
      <c r="C76">
        <v>29</v>
      </c>
      <c r="D76">
        <v>0.80824972129319905</v>
      </c>
      <c r="E76" t="s">
        <v>1413</v>
      </c>
      <c r="F76">
        <v>59</v>
      </c>
      <c r="G76">
        <v>2.9357320529877899</v>
      </c>
      <c r="H76" s="1">
        <v>4.2645209870795902E-6</v>
      </c>
    </row>
    <row r="77" spans="1:8" x14ac:dyDescent="0.35">
      <c r="A77" t="s">
        <v>1357</v>
      </c>
      <c r="B77" t="s">
        <v>617</v>
      </c>
      <c r="C77">
        <v>93</v>
      </c>
      <c r="D77">
        <v>2.5919732441471499</v>
      </c>
      <c r="E77" t="s">
        <v>1414</v>
      </c>
      <c r="F77">
        <v>320</v>
      </c>
      <c r="G77">
        <v>1.7358148464163801</v>
      </c>
      <c r="H77" s="1">
        <v>4.8608615983913599E-6</v>
      </c>
    </row>
    <row r="78" spans="1:8" x14ac:dyDescent="0.35">
      <c r="A78" t="s">
        <v>1357</v>
      </c>
      <c r="B78" t="s">
        <v>710</v>
      </c>
      <c r="C78">
        <v>22</v>
      </c>
      <c r="D78">
        <v>0.61315496098104705</v>
      </c>
      <c r="E78" t="s">
        <v>72</v>
      </c>
      <c r="F78">
        <v>38</v>
      </c>
      <c r="G78">
        <v>3.4578767738458698</v>
      </c>
      <c r="H78" s="1">
        <v>7.23590160419389E-6</v>
      </c>
    </row>
    <row r="79" spans="1:8" x14ac:dyDescent="0.35">
      <c r="A79" t="s">
        <v>1357</v>
      </c>
      <c r="B79" t="s">
        <v>686</v>
      </c>
      <c r="C79">
        <v>66</v>
      </c>
      <c r="D79">
        <v>1.8394648829431399</v>
      </c>
      <c r="E79" t="s">
        <v>1415</v>
      </c>
      <c r="F79">
        <v>206</v>
      </c>
      <c r="G79">
        <v>1.9135822923224699</v>
      </c>
      <c r="H79" s="1">
        <v>1.0938659831974801E-5</v>
      </c>
    </row>
    <row r="80" spans="1:8" x14ac:dyDescent="0.35">
      <c r="A80" t="s">
        <v>1357</v>
      </c>
      <c r="B80" t="s">
        <v>840</v>
      </c>
      <c r="C80">
        <v>78</v>
      </c>
      <c r="D80">
        <v>2.1739130434782599</v>
      </c>
      <c r="E80" t="s">
        <v>1416</v>
      </c>
      <c r="F80">
        <v>259</v>
      </c>
      <c r="G80">
        <v>1.79872705469975</v>
      </c>
      <c r="H80" s="1">
        <v>1.2680391548058599E-5</v>
      </c>
    </row>
    <row r="81" spans="1:8" x14ac:dyDescent="0.35">
      <c r="A81" t="s">
        <v>1357</v>
      </c>
      <c r="B81" t="s">
        <v>719</v>
      </c>
      <c r="C81">
        <v>26</v>
      </c>
      <c r="D81">
        <v>0.72463768115941996</v>
      </c>
      <c r="E81" t="s">
        <v>77</v>
      </c>
      <c r="F81">
        <v>52</v>
      </c>
      <c r="G81">
        <v>2.98634812286689</v>
      </c>
      <c r="H81" s="1">
        <v>1.53292781185932E-5</v>
      </c>
    </row>
    <row r="82" spans="1:8" x14ac:dyDescent="0.35">
      <c r="A82" t="s">
        <v>1357</v>
      </c>
      <c r="B82" t="s">
        <v>727</v>
      </c>
      <c r="C82">
        <v>40</v>
      </c>
      <c r="D82">
        <v>1.11482720178372</v>
      </c>
      <c r="E82" t="s">
        <v>1417</v>
      </c>
      <c r="F82">
        <v>102</v>
      </c>
      <c r="G82">
        <v>2.3422338218563801</v>
      </c>
      <c r="H82" s="1">
        <v>1.5527397176436199E-5</v>
      </c>
    </row>
    <row r="83" spans="1:8" x14ac:dyDescent="0.35">
      <c r="A83" t="s">
        <v>1357</v>
      </c>
      <c r="B83" t="s">
        <v>736</v>
      </c>
      <c r="C83">
        <v>34</v>
      </c>
      <c r="D83">
        <v>0.94760312151616499</v>
      </c>
      <c r="E83" t="s">
        <v>89</v>
      </c>
      <c r="F83">
        <v>82</v>
      </c>
      <c r="G83">
        <v>2.4764838092066901</v>
      </c>
      <c r="H83" s="1">
        <v>3.3644318612773797E-5</v>
      </c>
    </row>
    <row r="84" spans="1:8" x14ac:dyDescent="0.35">
      <c r="A84" t="s">
        <v>1357</v>
      </c>
      <c r="B84" t="s">
        <v>541</v>
      </c>
      <c r="C84">
        <v>143</v>
      </c>
      <c r="D84">
        <v>3.9855072463768102</v>
      </c>
      <c r="E84" t="s">
        <v>1418</v>
      </c>
      <c r="F84">
        <v>572</v>
      </c>
      <c r="G84">
        <v>1.4931740614334399</v>
      </c>
      <c r="H84" s="1">
        <v>3.57571400879113E-5</v>
      </c>
    </row>
    <row r="85" spans="1:8" x14ac:dyDescent="0.35">
      <c r="A85" t="s">
        <v>1357</v>
      </c>
      <c r="B85" t="s">
        <v>731</v>
      </c>
      <c r="C85">
        <v>22</v>
      </c>
      <c r="D85">
        <v>0.61315496098104705</v>
      </c>
      <c r="E85" t="s">
        <v>86</v>
      </c>
      <c r="F85">
        <v>41</v>
      </c>
      <c r="G85">
        <v>3.2048614001498299</v>
      </c>
      <c r="H85" s="1">
        <v>3.6965734972995797E-5</v>
      </c>
    </row>
    <row r="86" spans="1:8" x14ac:dyDescent="0.35">
      <c r="A86" t="s">
        <v>1357</v>
      </c>
      <c r="B86" t="s">
        <v>725</v>
      </c>
      <c r="C86">
        <v>18</v>
      </c>
      <c r="D86">
        <v>0.50167224080267503</v>
      </c>
      <c r="E86" t="s">
        <v>83</v>
      </c>
      <c r="F86">
        <v>29</v>
      </c>
      <c r="G86">
        <v>3.7071907732140699</v>
      </c>
      <c r="H86" s="1">
        <v>3.7033264156208703E-5</v>
      </c>
    </row>
    <row r="87" spans="1:8" x14ac:dyDescent="0.35">
      <c r="A87" t="s">
        <v>1357</v>
      </c>
      <c r="B87" t="s">
        <v>729</v>
      </c>
      <c r="C87">
        <v>33</v>
      </c>
      <c r="D87">
        <v>0.91973244147157196</v>
      </c>
      <c r="E87" t="s">
        <v>1419</v>
      </c>
      <c r="F87">
        <v>79</v>
      </c>
      <c r="G87">
        <v>2.4949237482179099</v>
      </c>
      <c r="H87" s="1">
        <v>4.02735519277292E-5</v>
      </c>
    </row>
    <row r="88" spans="1:8" x14ac:dyDescent="0.35">
      <c r="A88" t="s">
        <v>1357</v>
      </c>
      <c r="B88" t="s">
        <v>603</v>
      </c>
      <c r="C88">
        <v>34</v>
      </c>
      <c r="D88">
        <v>0.94760312151616499</v>
      </c>
      <c r="E88" t="s">
        <v>1420</v>
      </c>
      <c r="F88">
        <v>83</v>
      </c>
      <c r="G88">
        <v>2.4466466548788999</v>
      </c>
      <c r="H88" s="1">
        <v>4.4164156617379702E-5</v>
      </c>
    </row>
    <row r="89" spans="1:8" x14ac:dyDescent="0.35">
      <c r="A89" t="s">
        <v>1357</v>
      </c>
      <c r="B89" t="s">
        <v>1100</v>
      </c>
      <c r="C89">
        <v>174</v>
      </c>
      <c r="D89">
        <v>4.8494983277591901</v>
      </c>
      <c r="E89" t="s">
        <v>1421</v>
      </c>
      <c r="F89">
        <v>730</v>
      </c>
      <c r="G89">
        <v>1.4236289681612</v>
      </c>
      <c r="H89" s="1">
        <v>5.0547572689911202E-5</v>
      </c>
    </row>
    <row r="90" spans="1:8" x14ac:dyDescent="0.35">
      <c r="A90" t="s">
        <v>1357</v>
      </c>
      <c r="B90" t="s">
        <v>593</v>
      </c>
      <c r="C90">
        <v>144</v>
      </c>
      <c r="D90">
        <v>4.0133779264214002</v>
      </c>
      <c r="E90" t="s">
        <v>1422</v>
      </c>
      <c r="F90">
        <v>582</v>
      </c>
      <c r="G90">
        <v>1.47778051440836</v>
      </c>
      <c r="H90" s="1">
        <v>5.6899879062526999E-5</v>
      </c>
    </row>
    <row r="91" spans="1:8" x14ac:dyDescent="0.35">
      <c r="A91" t="s">
        <v>1357</v>
      </c>
      <c r="B91" t="s">
        <v>599</v>
      </c>
      <c r="C91">
        <v>20</v>
      </c>
      <c r="D91">
        <v>0.55741360089186098</v>
      </c>
      <c r="E91" t="s">
        <v>1423</v>
      </c>
      <c r="F91">
        <v>36</v>
      </c>
      <c r="G91">
        <v>3.3181645809632099</v>
      </c>
      <c r="H91" s="1">
        <v>6.7241118721618001E-5</v>
      </c>
    </row>
    <row r="92" spans="1:8" x14ac:dyDescent="0.35">
      <c r="A92" t="s">
        <v>1357</v>
      </c>
      <c r="B92" t="s">
        <v>738</v>
      </c>
      <c r="C92">
        <v>18</v>
      </c>
      <c r="D92">
        <v>0.50167224080267503</v>
      </c>
      <c r="E92" t="s">
        <v>90</v>
      </c>
      <c r="F92">
        <v>30</v>
      </c>
      <c r="G92">
        <v>3.58361774744027</v>
      </c>
      <c r="H92" s="1">
        <v>6.7241118721618001E-5</v>
      </c>
    </row>
    <row r="93" spans="1:8" x14ac:dyDescent="0.35">
      <c r="A93" t="s">
        <v>1357</v>
      </c>
      <c r="B93" t="s">
        <v>732</v>
      </c>
      <c r="C93">
        <v>19</v>
      </c>
      <c r="D93">
        <v>0.52954292084726795</v>
      </c>
      <c r="E93" t="s">
        <v>1424</v>
      </c>
      <c r="F93">
        <v>33</v>
      </c>
      <c r="G93">
        <v>3.4388251111800598</v>
      </c>
      <c r="H93" s="1">
        <v>6.7729091992446106E-5</v>
      </c>
    </row>
    <row r="94" spans="1:8" x14ac:dyDescent="0.35">
      <c r="A94" t="s">
        <v>1357</v>
      </c>
      <c r="B94" t="s">
        <v>741</v>
      </c>
      <c r="C94">
        <v>15</v>
      </c>
      <c r="D94">
        <v>0.41806020066889599</v>
      </c>
      <c r="E94" t="s">
        <v>92</v>
      </c>
      <c r="F94">
        <v>22</v>
      </c>
      <c r="G94">
        <v>4.0722928948184904</v>
      </c>
      <c r="H94" s="1">
        <v>8.9317438863235898E-5</v>
      </c>
    </row>
    <row r="95" spans="1:8" x14ac:dyDescent="0.35">
      <c r="A95" t="s">
        <v>1357</v>
      </c>
      <c r="B95" t="s">
        <v>751</v>
      </c>
      <c r="C95">
        <v>25</v>
      </c>
      <c r="D95">
        <v>0.69676700111482703</v>
      </c>
      <c r="E95" t="s">
        <v>100</v>
      </c>
      <c r="F95">
        <v>53</v>
      </c>
      <c r="G95">
        <v>2.8173095498744201</v>
      </c>
      <c r="H95" s="1">
        <v>8.9317438863235898E-5</v>
      </c>
    </row>
    <row r="96" spans="1:8" x14ac:dyDescent="0.35">
      <c r="A96" t="s">
        <v>1357</v>
      </c>
      <c r="B96" t="s">
        <v>750</v>
      </c>
      <c r="C96">
        <v>25</v>
      </c>
      <c r="D96">
        <v>0.69676700111482703</v>
      </c>
      <c r="E96" t="s">
        <v>99</v>
      </c>
      <c r="F96">
        <v>53</v>
      </c>
      <c r="G96">
        <v>2.8173095498744201</v>
      </c>
      <c r="H96" s="1">
        <v>8.9317438863235898E-5</v>
      </c>
    </row>
    <row r="97" spans="1:8" x14ac:dyDescent="0.35">
      <c r="A97" t="s">
        <v>1357</v>
      </c>
      <c r="B97" t="s">
        <v>945</v>
      </c>
      <c r="C97">
        <v>70</v>
      </c>
      <c r="D97">
        <v>1.9509476031215101</v>
      </c>
      <c r="E97" t="s">
        <v>1425</v>
      </c>
      <c r="F97">
        <v>236</v>
      </c>
      <c r="G97">
        <v>1.77156244576849</v>
      </c>
      <c r="H97" s="1">
        <v>8.9317438863235898E-5</v>
      </c>
    </row>
    <row r="98" spans="1:8" x14ac:dyDescent="0.35">
      <c r="A98" t="s">
        <v>1357</v>
      </c>
      <c r="B98" t="s">
        <v>715</v>
      </c>
      <c r="C98">
        <v>21</v>
      </c>
      <c r="D98">
        <v>0.58528428093645402</v>
      </c>
      <c r="E98" t="s">
        <v>1426</v>
      </c>
      <c r="F98">
        <v>40</v>
      </c>
      <c r="G98">
        <v>3.1356655290102302</v>
      </c>
      <c r="H98" s="1">
        <v>9.9006695471023199E-5</v>
      </c>
    </row>
    <row r="99" spans="1:8" x14ac:dyDescent="0.35">
      <c r="A99" t="s">
        <v>1357</v>
      </c>
      <c r="B99" t="s">
        <v>778</v>
      </c>
      <c r="C99">
        <v>46</v>
      </c>
      <c r="D99">
        <v>1.2820512820512799</v>
      </c>
      <c r="E99" t="s">
        <v>121</v>
      </c>
      <c r="F99">
        <v>134</v>
      </c>
      <c r="G99">
        <v>2.05032856196831</v>
      </c>
      <c r="H99" s="1">
        <v>1.1147596305238199E-4</v>
      </c>
    </row>
    <row r="100" spans="1:8" x14ac:dyDescent="0.35">
      <c r="A100" t="s">
        <v>1357</v>
      </c>
      <c r="B100" t="s">
        <v>747</v>
      </c>
      <c r="C100">
        <v>17</v>
      </c>
      <c r="D100">
        <v>0.473801560758082</v>
      </c>
      <c r="E100" t="s">
        <v>97</v>
      </c>
      <c r="F100">
        <v>28</v>
      </c>
      <c r="G100">
        <v>3.6262798634812201</v>
      </c>
      <c r="H100" s="1">
        <v>1.1147596305238199E-4</v>
      </c>
    </row>
    <row r="101" spans="1:8" x14ac:dyDescent="0.35">
      <c r="A101" t="s">
        <v>1357</v>
      </c>
      <c r="B101" t="s">
        <v>752</v>
      </c>
      <c r="C101">
        <v>19</v>
      </c>
      <c r="D101">
        <v>0.52954292084726795</v>
      </c>
      <c r="E101" t="s">
        <v>101</v>
      </c>
      <c r="F101">
        <v>34</v>
      </c>
      <c r="G101">
        <v>3.3376831961453499</v>
      </c>
      <c r="H101" s="1">
        <v>1.1147596305238199E-4</v>
      </c>
    </row>
    <row r="102" spans="1:8" x14ac:dyDescent="0.35">
      <c r="A102" t="s">
        <v>1357</v>
      </c>
      <c r="B102" t="s">
        <v>614</v>
      </c>
      <c r="C102">
        <v>44</v>
      </c>
      <c r="D102">
        <v>1.2263099219620901</v>
      </c>
      <c r="E102" t="s">
        <v>1427</v>
      </c>
      <c r="F102">
        <v>126</v>
      </c>
      <c r="G102">
        <v>2.08570345089116</v>
      </c>
      <c r="H102" s="1">
        <v>1.1443823219365701E-4</v>
      </c>
    </row>
    <row r="103" spans="1:8" x14ac:dyDescent="0.35">
      <c r="A103" t="s">
        <v>1357</v>
      </c>
      <c r="B103" t="s">
        <v>679</v>
      </c>
      <c r="C103">
        <v>39</v>
      </c>
      <c r="D103">
        <v>1.0869565217391299</v>
      </c>
      <c r="E103" t="s">
        <v>1428</v>
      </c>
      <c r="F103">
        <v>106</v>
      </c>
      <c r="G103">
        <v>2.1975014489020501</v>
      </c>
      <c r="H103" s="1">
        <v>1.15525295249375E-4</v>
      </c>
    </row>
    <row r="104" spans="1:8" x14ac:dyDescent="0.35">
      <c r="A104" t="s">
        <v>1357</v>
      </c>
      <c r="B104" t="s">
        <v>650</v>
      </c>
      <c r="C104">
        <v>23</v>
      </c>
      <c r="D104">
        <v>0.64102564102564097</v>
      </c>
      <c r="E104" t="s">
        <v>1429</v>
      </c>
      <c r="F104">
        <v>47</v>
      </c>
      <c r="G104">
        <v>2.9228088011037601</v>
      </c>
      <c r="H104" s="1">
        <v>1.15525295249375E-4</v>
      </c>
    </row>
    <row r="105" spans="1:8" x14ac:dyDescent="0.35">
      <c r="A105" t="s">
        <v>1357</v>
      </c>
      <c r="B105" t="s">
        <v>621</v>
      </c>
      <c r="C105">
        <v>29</v>
      </c>
      <c r="D105">
        <v>0.80824972129319905</v>
      </c>
      <c r="E105" t="s">
        <v>1430</v>
      </c>
      <c r="F105">
        <v>68</v>
      </c>
      <c r="G105">
        <v>2.5471792812688201</v>
      </c>
      <c r="H105" s="1">
        <v>1.15525295249375E-4</v>
      </c>
    </row>
    <row r="106" spans="1:8" x14ac:dyDescent="0.35">
      <c r="A106" t="s">
        <v>1357</v>
      </c>
      <c r="B106" t="s">
        <v>761</v>
      </c>
      <c r="C106">
        <v>22</v>
      </c>
      <c r="D106">
        <v>0.61315496098104705</v>
      </c>
      <c r="E106" t="s">
        <v>107</v>
      </c>
      <c r="F106">
        <v>44</v>
      </c>
      <c r="G106">
        <v>2.98634812286689</v>
      </c>
      <c r="H106" s="1">
        <v>1.30299627330049E-4</v>
      </c>
    </row>
    <row r="107" spans="1:8" x14ac:dyDescent="0.35">
      <c r="A107" t="s">
        <v>1357</v>
      </c>
      <c r="B107" t="s">
        <v>775</v>
      </c>
      <c r="C107">
        <v>22</v>
      </c>
      <c r="D107">
        <v>0.61315496098104705</v>
      </c>
      <c r="E107" t="s">
        <v>120</v>
      </c>
      <c r="F107">
        <v>44</v>
      </c>
      <c r="G107">
        <v>2.98634812286689</v>
      </c>
      <c r="H107" s="1">
        <v>1.30299627330049E-4</v>
      </c>
    </row>
    <row r="108" spans="1:8" x14ac:dyDescent="0.35">
      <c r="A108" t="s">
        <v>1357</v>
      </c>
      <c r="B108" t="s">
        <v>753</v>
      </c>
      <c r="C108">
        <v>14</v>
      </c>
      <c r="D108">
        <v>0.39018952062430301</v>
      </c>
      <c r="E108" t="s">
        <v>102</v>
      </c>
      <c r="F108">
        <v>20</v>
      </c>
      <c r="G108">
        <v>4.1808873720136503</v>
      </c>
      <c r="H108" s="1">
        <v>1.3534235644379499E-4</v>
      </c>
    </row>
    <row r="109" spans="1:8" x14ac:dyDescent="0.35">
      <c r="A109" t="s">
        <v>1357</v>
      </c>
      <c r="B109" t="s">
        <v>782</v>
      </c>
      <c r="C109">
        <v>39</v>
      </c>
      <c r="D109">
        <v>1.0869565217391299</v>
      </c>
      <c r="E109" t="s">
        <v>126</v>
      </c>
      <c r="F109">
        <v>107</v>
      </c>
      <c r="G109">
        <v>2.1769640521833402</v>
      </c>
      <c r="H109" s="1">
        <v>1.42232412757837E-4</v>
      </c>
    </row>
    <row r="110" spans="1:8" x14ac:dyDescent="0.35">
      <c r="A110" t="s">
        <v>1357</v>
      </c>
      <c r="B110" t="s">
        <v>883</v>
      </c>
      <c r="C110">
        <v>49</v>
      </c>
      <c r="D110">
        <v>1.36566332218506</v>
      </c>
      <c r="E110" t="s">
        <v>1431</v>
      </c>
      <c r="F110">
        <v>148</v>
      </c>
      <c r="G110">
        <v>1.97744673000645</v>
      </c>
      <c r="H110" s="1">
        <v>1.42485208790379E-4</v>
      </c>
    </row>
    <row r="111" spans="1:8" x14ac:dyDescent="0.35">
      <c r="A111" t="s">
        <v>1357</v>
      </c>
      <c r="B111" t="s">
        <v>662</v>
      </c>
      <c r="C111">
        <v>20</v>
      </c>
      <c r="D111">
        <v>0.55741360089186098</v>
      </c>
      <c r="E111" t="s">
        <v>1432</v>
      </c>
      <c r="F111">
        <v>38</v>
      </c>
      <c r="G111">
        <v>3.14352433985988</v>
      </c>
      <c r="H111" s="1">
        <v>1.6056961095708901E-4</v>
      </c>
    </row>
    <row r="112" spans="1:8" x14ac:dyDescent="0.35">
      <c r="A112" t="s">
        <v>1357</v>
      </c>
      <c r="B112" t="s">
        <v>677</v>
      </c>
      <c r="C112">
        <v>146</v>
      </c>
      <c r="D112">
        <v>4.0691192865105901</v>
      </c>
      <c r="E112" t="s">
        <v>1433</v>
      </c>
      <c r="F112">
        <v>605</v>
      </c>
      <c r="G112">
        <v>1.4413448791357499</v>
      </c>
      <c r="H112" s="1">
        <v>1.6819202178110999E-4</v>
      </c>
    </row>
    <row r="113" spans="1:8" x14ac:dyDescent="0.35">
      <c r="A113" t="s">
        <v>1357</v>
      </c>
      <c r="B113" t="s">
        <v>770</v>
      </c>
      <c r="C113">
        <v>19</v>
      </c>
      <c r="D113">
        <v>0.52954292084726795</v>
      </c>
      <c r="E113" t="s">
        <v>111</v>
      </c>
      <c r="F113">
        <v>35</v>
      </c>
      <c r="G113">
        <v>3.2423208191126198</v>
      </c>
      <c r="H113" s="1">
        <v>1.7247084366928399E-4</v>
      </c>
    </row>
    <row r="114" spans="1:8" x14ac:dyDescent="0.35">
      <c r="A114" t="s">
        <v>1357</v>
      </c>
      <c r="B114" t="s">
        <v>760</v>
      </c>
      <c r="C114">
        <v>11</v>
      </c>
      <c r="D114">
        <v>0.30657748049052302</v>
      </c>
      <c r="E114" t="s">
        <v>105</v>
      </c>
      <c r="F114">
        <v>13</v>
      </c>
      <c r="G114">
        <v>5.05381990023628</v>
      </c>
      <c r="H114" s="1">
        <v>2.00733182286435E-4</v>
      </c>
    </row>
    <row r="115" spans="1:8" x14ac:dyDescent="0.35">
      <c r="A115" t="s">
        <v>1357</v>
      </c>
      <c r="B115" t="s">
        <v>779</v>
      </c>
      <c r="C115">
        <v>24</v>
      </c>
      <c r="D115">
        <v>0.668896321070234</v>
      </c>
      <c r="E115" t="s">
        <v>122</v>
      </c>
      <c r="F115">
        <v>52</v>
      </c>
      <c r="G115">
        <v>2.7566290364925101</v>
      </c>
      <c r="H115" s="1">
        <v>2.0563732530033501E-4</v>
      </c>
    </row>
    <row r="116" spans="1:8" x14ac:dyDescent="0.35">
      <c r="A116" t="s">
        <v>1357</v>
      </c>
      <c r="B116" t="s">
        <v>699</v>
      </c>
      <c r="C116">
        <v>43</v>
      </c>
      <c r="D116">
        <v>1.1984392419175001</v>
      </c>
      <c r="E116" t="s">
        <v>1434</v>
      </c>
      <c r="F116">
        <v>125</v>
      </c>
      <c r="G116">
        <v>2.05460750853242</v>
      </c>
      <c r="H116" s="1">
        <v>2.08413800234844E-4</v>
      </c>
    </row>
    <row r="117" spans="1:8" x14ac:dyDescent="0.35">
      <c r="A117" t="s">
        <v>1357</v>
      </c>
      <c r="B117" t="s">
        <v>768</v>
      </c>
      <c r="C117">
        <v>13</v>
      </c>
      <c r="D117">
        <v>0.36231884057970998</v>
      </c>
      <c r="E117" t="s">
        <v>109</v>
      </c>
      <c r="F117">
        <v>18</v>
      </c>
      <c r="G117">
        <v>4.3136139552521797</v>
      </c>
      <c r="H117" s="1">
        <v>2.1283980635389499E-4</v>
      </c>
    </row>
    <row r="118" spans="1:8" x14ac:dyDescent="0.35">
      <c r="A118" t="s">
        <v>1357</v>
      </c>
      <c r="B118" t="s">
        <v>669</v>
      </c>
      <c r="C118">
        <v>19</v>
      </c>
      <c r="D118">
        <v>0.52954292084726795</v>
      </c>
      <c r="E118" t="s">
        <v>1435</v>
      </c>
      <c r="F118">
        <v>36</v>
      </c>
      <c r="G118">
        <v>3.1522563519150499</v>
      </c>
      <c r="H118" s="1">
        <v>2.78339469723026E-4</v>
      </c>
    </row>
    <row r="119" spans="1:8" x14ac:dyDescent="0.35">
      <c r="A119" t="s">
        <v>1357</v>
      </c>
      <c r="B119" t="s">
        <v>690</v>
      </c>
      <c r="C119">
        <v>37</v>
      </c>
      <c r="D119">
        <v>1.0312151616499401</v>
      </c>
      <c r="E119" t="s">
        <v>1436</v>
      </c>
      <c r="F119">
        <v>102</v>
      </c>
      <c r="G119">
        <v>2.1665662852171499</v>
      </c>
      <c r="H119" s="1">
        <v>2.8168793551880601E-4</v>
      </c>
    </row>
    <row r="120" spans="1:8" x14ac:dyDescent="0.35">
      <c r="A120" t="s">
        <v>1357</v>
      </c>
      <c r="B120" t="s">
        <v>694</v>
      </c>
      <c r="C120">
        <v>15</v>
      </c>
      <c r="D120">
        <v>0.41806020066889599</v>
      </c>
      <c r="E120" t="s">
        <v>1437</v>
      </c>
      <c r="F120">
        <v>24</v>
      </c>
      <c r="G120">
        <v>3.7329351535836102</v>
      </c>
      <c r="H120" s="1">
        <v>3.0768027258963002E-4</v>
      </c>
    </row>
    <row r="121" spans="1:8" x14ac:dyDescent="0.35">
      <c r="A121" t="s">
        <v>1357</v>
      </c>
      <c r="B121" t="s">
        <v>607</v>
      </c>
      <c r="C121">
        <v>17</v>
      </c>
      <c r="D121">
        <v>0.473801560758082</v>
      </c>
      <c r="E121" t="s">
        <v>1438</v>
      </c>
      <c r="F121">
        <v>30</v>
      </c>
      <c r="G121">
        <v>3.3845278725824799</v>
      </c>
      <c r="H121" s="1">
        <v>3.1201275068731702E-4</v>
      </c>
    </row>
    <row r="122" spans="1:8" x14ac:dyDescent="0.35">
      <c r="A122" t="s">
        <v>1357</v>
      </c>
      <c r="B122" t="s">
        <v>785</v>
      </c>
      <c r="C122">
        <v>17</v>
      </c>
      <c r="D122">
        <v>0.473801560758082</v>
      </c>
      <c r="E122" t="s">
        <v>127</v>
      </c>
      <c r="F122">
        <v>30</v>
      </c>
      <c r="G122">
        <v>3.3845278725824799</v>
      </c>
      <c r="H122" s="1">
        <v>3.1201275068731702E-4</v>
      </c>
    </row>
    <row r="123" spans="1:8" x14ac:dyDescent="0.35">
      <c r="A123" t="s">
        <v>1357</v>
      </c>
      <c r="B123" t="s">
        <v>684</v>
      </c>
      <c r="C123">
        <v>16</v>
      </c>
      <c r="D123">
        <v>0.44593088071348902</v>
      </c>
      <c r="E123" t="s">
        <v>1439</v>
      </c>
      <c r="F123">
        <v>27</v>
      </c>
      <c r="G123">
        <v>3.5393755530274298</v>
      </c>
      <c r="H123" s="1">
        <v>3.1391933796516699E-4</v>
      </c>
    </row>
    <row r="124" spans="1:8" x14ac:dyDescent="0.35">
      <c r="A124" t="s">
        <v>1357</v>
      </c>
      <c r="B124" t="s">
        <v>780</v>
      </c>
      <c r="C124">
        <v>12</v>
      </c>
      <c r="D124">
        <v>0.334448160535117</v>
      </c>
      <c r="E124" t="s">
        <v>124</v>
      </c>
      <c r="F124">
        <v>16</v>
      </c>
      <c r="G124">
        <v>4.4795221843003397</v>
      </c>
      <c r="H124" s="1">
        <v>3.3591840911043302E-4</v>
      </c>
    </row>
    <row r="125" spans="1:8" x14ac:dyDescent="0.35">
      <c r="A125" t="s">
        <v>1357</v>
      </c>
      <c r="B125" t="s">
        <v>805</v>
      </c>
      <c r="C125">
        <v>34</v>
      </c>
      <c r="D125">
        <v>0.94760312151616499</v>
      </c>
      <c r="E125" t="s">
        <v>140</v>
      </c>
      <c r="F125">
        <v>91</v>
      </c>
      <c r="G125">
        <v>2.2315568390653699</v>
      </c>
      <c r="H125" s="1">
        <v>3.3939647139610997E-4</v>
      </c>
    </row>
    <row r="126" spans="1:8" x14ac:dyDescent="0.35">
      <c r="A126" t="s">
        <v>1357</v>
      </c>
      <c r="B126" t="s">
        <v>581</v>
      </c>
      <c r="C126">
        <v>37</v>
      </c>
      <c r="D126">
        <v>1.0312151616499401</v>
      </c>
      <c r="E126" t="s">
        <v>1440</v>
      </c>
      <c r="F126">
        <v>103</v>
      </c>
      <c r="G126">
        <v>2.14553166108883</v>
      </c>
      <c r="H126" s="1">
        <v>3.43139558079999E-4</v>
      </c>
    </row>
    <row r="127" spans="1:8" x14ac:dyDescent="0.35">
      <c r="A127" t="s">
        <v>1357</v>
      </c>
      <c r="B127" t="s">
        <v>826</v>
      </c>
      <c r="C127">
        <v>52</v>
      </c>
      <c r="D127">
        <v>1.4492753623188399</v>
      </c>
      <c r="E127" t="s">
        <v>151</v>
      </c>
      <c r="F127">
        <v>167</v>
      </c>
      <c r="G127">
        <v>1.8597617052584201</v>
      </c>
      <c r="H127" s="1">
        <v>4.2492287742695899E-4</v>
      </c>
    </row>
    <row r="128" spans="1:8" x14ac:dyDescent="0.35">
      <c r="A128" t="s">
        <v>1357</v>
      </c>
      <c r="B128" t="s">
        <v>704</v>
      </c>
      <c r="C128">
        <v>21</v>
      </c>
      <c r="D128">
        <v>0.58528428093645402</v>
      </c>
      <c r="E128" t="s">
        <v>1441</v>
      </c>
      <c r="F128">
        <v>44</v>
      </c>
      <c r="G128">
        <v>2.8506050263729401</v>
      </c>
      <c r="H128" s="1">
        <v>4.8529762794072702E-4</v>
      </c>
    </row>
    <row r="129" spans="1:8" x14ac:dyDescent="0.35">
      <c r="A129" t="s">
        <v>1357</v>
      </c>
      <c r="B129" t="s">
        <v>792</v>
      </c>
      <c r="C129">
        <v>14</v>
      </c>
      <c r="D129">
        <v>0.39018952062430301</v>
      </c>
      <c r="E129" t="s">
        <v>129</v>
      </c>
      <c r="F129">
        <v>22</v>
      </c>
      <c r="G129">
        <v>3.8008067018305902</v>
      </c>
      <c r="H129" s="1">
        <v>5.18181416495595E-4</v>
      </c>
    </row>
    <row r="130" spans="1:8" x14ac:dyDescent="0.35">
      <c r="A130" t="s">
        <v>1357</v>
      </c>
      <c r="B130" t="s">
        <v>570</v>
      </c>
      <c r="C130">
        <v>56</v>
      </c>
      <c r="D130">
        <v>1.56075808249721</v>
      </c>
      <c r="E130" t="s">
        <v>1442</v>
      </c>
      <c r="F130">
        <v>186</v>
      </c>
      <c r="G130">
        <v>1.7982311277478</v>
      </c>
      <c r="H130" s="1">
        <v>5.3567282403836397E-4</v>
      </c>
    </row>
    <row r="131" spans="1:8" x14ac:dyDescent="0.35">
      <c r="A131" t="s">
        <v>1357</v>
      </c>
      <c r="B131" t="s">
        <v>798</v>
      </c>
      <c r="C131">
        <v>16</v>
      </c>
      <c r="D131">
        <v>0.44593088071348902</v>
      </c>
      <c r="E131" t="s">
        <v>135</v>
      </c>
      <c r="F131">
        <v>28</v>
      </c>
      <c r="G131">
        <v>3.4129692832764502</v>
      </c>
      <c r="H131" s="1">
        <v>5.3567282403836397E-4</v>
      </c>
    </row>
    <row r="132" spans="1:8" x14ac:dyDescent="0.35">
      <c r="A132" t="s">
        <v>1357</v>
      </c>
      <c r="B132" t="s">
        <v>795</v>
      </c>
      <c r="C132">
        <v>15</v>
      </c>
      <c r="D132">
        <v>0.41806020066889599</v>
      </c>
      <c r="E132" t="s">
        <v>134</v>
      </c>
      <c r="F132">
        <v>25</v>
      </c>
      <c r="G132">
        <v>3.58361774744027</v>
      </c>
      <c r="H132" s="1">
        <v>5.3632173471015998E-4</v>
      </c>
    </row>
    <row r="133" spans="1:8" x14ac:dyDescent="0.35">
      <c r="A133" t="s">
        <v>1357</v>
      </c>
      <c r="B133" t="s">
        <v>560</v>
      </c>
      <c r="C133">
        <v>33</v>
      </c>
      <c r="D133">
        <v>0.91973244147157196</v>
      </c>
      <c r="E133" t="s">
        <v>1443</v>
      </c>
      <c r="F133">
        <v>89</v>
      </c>
      <c r="G133">
        <v>2.21459523718219</v>
      </c>
      <c r="H133" s="1">
        <v>5.3938124874717403E-4</v>
      </c>
    </row>
    <row r="134" spans="1:8" x14ac:dyDescent="0.35">
      <c r="A134" t="s">
        <v>1357</v>
      </c>
      <c r="B134" t="s">
        <v>743</v>
      </c>
      <c r="C134">
        <v>20</v>
      </c>
      <c r="D134">
        <v>0.55741360089186098</v>
      </c>
      <c r="E134" t="s">
        <v>1444</v>
      </c>
      <c r="F134">
        <v>41</v>
      </c>
      <c r="G134">
        <v>2.9135103637725699</v>
      </c>
      <c r="H134" s="1">
        <v>5.4541298373700505E-4</v>
      </c>
    </row>
    <row r="135" spans="1:8" x14ac:dyDescent="0.35">
      <c r="A135" t="s">
        <v>1357</v>
      </c>
      <c r="B135" t="s">
        <v>846</v>
      </c>
      <c r="C135">
        <v>20</v>
      </c>
      <c r="D135">
        <v>0.55741360089186098</v>
      </c>
      <c r="E135" t="s">
        <v>162</v>
      </c>
      <c r="F135">
        <v>41</v>
      </c>
      <c r="G135">
        <v>2.9135103637725699</v>
      </c>
      <c r="H135" s="1">
        <v>5.4541298373700505E-4</v>
      </c>
    </row>
    <row r="136" spans="1:8" x14ac:dyDescent="0.35">
      <c r="A136" t="s">
        <v>1357</v>
      </c>
      <c r="B136" t="s">
        <v>598</v>
      </c>
      <c r="C136">
        <v>63</v>
      </c>
      <c r="D136">
        <v>1.75585284280936</v>
      </c>
      <c r="E136" t="s">
        <v>1445</v>
      </c>
      <c r="F136">
        <v>218</v>
      </c>
      <c r="G136">
        <v>1.72605441963866</v>
      </c>
      <c r="H136" s="1">
        <v>5.6904110655623796E-4</v>
      </c>
    </row>
    <row r="137" spans="1:8" x14ac:dyDescent="0.35">
      <c r="A137" t="s">
        <v>1357</v>
      </c>
      <c r="B137" t="s">
        <v>825</v>
      </c>
      <c r="C137">
        <v>75</v>
      </c>
      <c r="D137">
        <v>2.09030100334448</v>
      </c>
      <c r="E137" t="s">
        <v>1446</v>
      </c>
      <c r="F137">
        <v>274</v>
      </c>
      <c r="G137">
        <v>1.63486211105851</v>
      </c>
      <c r="H137" s="1">
        <v>6.34579484422539E-4</v>
      </c>
    </row>
    <row r="138" spans="1:8" x14ac:dyDescent="0.35">
      <c r="A138" t="s">
        <v>1357</v>
      </c>
      <c r="B138" t="s">
        <v>894</v>
      </c>
      <c r="C138">
        <v>31</v>
      </c>
      <c r="D138">
        <v>0.86399108138238501</v>
      </c>
      <c r="E138" t="s">
        <v>199</v>
      </c>
      <c r="F138">
        <v>82</v>
      </c>
      <c r="G138">
        <v>2.25797053192374</v>
      </c>
      <c r="H138" s="1">
        <v>6.5819420522831803E-4</v>
      </c>
    </row>
    <row r="139" spans="1:8" x14ac:dyDescent="0.35">
      <c r="A139" t="s">
        <v>1357</v>
      </c>
      <c r="B139" t="s">
        <v>803</v>
      </c>
      <c r="C139">
        <v>12</v>
      </c>
      <c r="D139">
        <v>0.334448160535117</v>
      </c>
      <c r="E139" t="s">
        <v>139</v>
      </c>
      <c r="F139">
        <v>17</v>
      </c>
      <c r="G139">
        <v>4.2160208793414897</v>
      </c>
      <c r="H139" s="1">
        <v>7.1803705661883899E-4</v>
      </c>
    </row>
    <row r="140" spans="1:8" x14ac:dyDescent="0.35">
      <c r="A140" t="s">
        <v>1357</v>
      </c>
      <c r="B140" t="s">
        <v>801</v>
      </c>
      <c r="C140">
        <v>10</v>
      </c>
      <c r="D140">
        <v>0.27870680044592999</v>
      </c>
      <c r="E140" t="s">
        <v>138</v>
      </c>
      <c r="F140">
        <v>12</v>
      </c>
      <c r="G140">
        <v>4.9772468714448204</v>
      </c>
      <c r="H140" s="1">
        <v>7.5307707591651298E-4</v>
      </c>
    </row>
    <row r="141" spans="1:8" x14ac:dyDescent="0.35">
      <c r="A141" t="s">
        <v>1357</v>
      </c>
      <c r="B141" t="s">
        <v>556</v>
      </c>
      <c r="C141">
        <v>29</v>
      </c>
      <c r="D141">
        <v>0.80824972129319905</v>
      </c>
      <c r="E141" t="s">
        <v>1447</v>
      </c>
      <c r="F141">
        <v>75</v>
      </c>
      <c r="G141">
        <v>2.3094425483503902</v>
      </c>
      <c r="H141" s="1">
        <v>7.9780939049566805E-4</v>
      </c>
    </row>
    <row r="142" spans="1:8" x14ac:dyDescent="0.35">
      <c r="A142" t="s">
        <v>1357</v>
      </c>
      <c r="B142" t="s">
        <v>821</v>
      </c>
      <c r="C142">
        <v>20</v>
      </c>
      <c r="D142">
        <v>0.55741360089186098</v>
      </c>
      <c r="E142" t="s">
        <v>149</v>
      </c>
      <c r="F142">
        <v>42</v>
      </c>
      <c r="G142">
        <v>2.8441410693970401</v>
      </c>
      <c r="H142" s="1">
        <v>7.9780939049566805E-4</v>
      </c>
    </row>
    <row r="143" spans="1:8" x14ac:dyDescent="0.35">
      <c r="A143" t="s">
        <v>1357</v>
      </c>
      <c r="B143" t="s">
        <v>838</v>
      </c>
      <c r="C143">
        <v>37</v>
      </c>
      <c r="D143">
        <v>1.0312151616499401</v>
      </c>
      <c r="E143" t="s">
        <v>159</v>
      </c>
      <c r="F143">
        <v>107</v>
      </c>
      <c r="G143">
        <v>2.0653248700200901</v>
      </c>
      <c r="H143" s="1">
        <v>7.9836960088222597E-4</v>
      </c>
    </row>
    <row r="144" spans="1:8" x14ac:dyDescent="0.35">
      <c r="A144" t="s">
        <v>1357</v>
      </c>
      <c r="B144" t="s">
        <v>666</v>
      </c>
      <c r="C144">
        <v>35</v>
      </c>
      <c r="D144">
        <v>0.97547380156075802</v>
      </c>
      <c r="E144" t="s">
        <v>1448</v>
      </c>
      <c r="F144">
        <v>99</v>
      </c>
      <c r="G144">
        <v>2.1115592787947701</v>
      </c>
      <c r="H144" s="1">
        <v>8.2035913980105105E-4</v>
      </c>
    </row>
    <row r="145" spans="1:8" x14ac:dyDescent="0.35">
      <c r="A145" t="s">
        <v>1357</v>
      </c>
      <c r="B145" t="s">
        <v>833</v>
      </c>
      <c r="C145">
        <v>13</v>
      </c>
      <c r="D145">
        <v>0.36231884057970998</v>
      </c>
      <c r="E145" t="s">
        <v>157</v>
      </c>
      <c r="F145">
        <v>20</v>
      </c>
      <c r="G145">
        <v>3.8822525597269602</v>
      </c>
      <c r="H145" s="1">
        <v>8.2035913980105105E-4</v>
      </c>
    </row>
    <row r="146" spans="1:8" x14ac:dyDescent="0.35">
      <c r="A146" t="s">
        <v>1357</v>
      </c>
      <c r="B146" t="s">
        <v>812</v>
      </c>
      <c r="C146">
        <v>13</v>
      </c>
      <c r="D146">
        <v>0.36231884057970998</v>
      </c>
      <c r="E146" t="s">
        <v>144</v>
      </c>
      <c r="F146">
        <v>20</v>
      </c>
      <c r="G146">
        <v>3.8822525597269602</v>
      </c>
      <c r="H146" s="1">
        <v>8.2035913980105105E-4</v>
      </c>
    </row>
    <row r="147" spans="1:8" x14ac:dyDescent="0.35">
      <c r="A147" t="s">
        <v>1357</v>
      </c>
      <c r="B147" t="s">
        <v>813</v>
      </c>
      <c r="C147">
        <v>13</v>
      </c>
      <c r="D147">
        <v>0.36231884057970998</v>
      </c>
      <c r="E147" t="s">
        <v>145</v>
      </c>
      <c r="F147">
        <v>20</v>
      </c>
      <c r="G147">
        <v>3.8822525597269602</v>
      </c>
      <c r="H147" s="1">
        <v>8.2035913980105105E-4</v>
      </c>
    </row>
    <row r="148" spans="1:8" x14ac:dyDescent="0.35">
      <c r="A148" t="s">
        <v>1357</v>
      </c>
      <c r="B148" t="s">
        <v>891</v>
      </c>
      <c r="C148">
        <v>16</v>
      </c>
      <c r="D148">
        <v>0.44593088071348902</v>
      </c>
      <c r="E148" t="s">
        <v>1449</v>
      </c>
      <c r="F148">
        <v>29</v>
      </c>
      <c r="G148">
        <v>3.2952806873013998</v>
      </c>
      <c r="H148" s="1">
        <v>8.2789912559285501E-4</v>
      </c>
    </row>
    <row r="149" spans="1:8" x14ac:dyDescent="0.35">
      <c r="A149" t="s">
        <v>1357</v>
      </c>
      <c r="B149" t="s">
        <v>726</v>
      </c>
      <c r="C149">
        <v>23</v>
      </c>
      <c r="D149">
        <v>0.64102564102564097</v>
      </c>
      <c r="E149" t="s">
        <v>1451</v>
      </c>
      <c r="F149">
        <v>53</v>
      </c>
      <c r="G149">
        <v>2.5919247858844701</v>
      </c>
      <c r="H149" s="1">
        <v>8.8005652646133204E-4</v>
      </c>
    </row>
    <row r="150" spans="1:8" x14ac:dyDescent="0.35">
      <c r="A150" t="s">
        <v>1357</v>
      </c>
      <c r="B150" t="s">
        <v>861</v>
      </c>
      <c r="C150">
        <v>23</v>
      </c>
      <c r="D150">
        <v>0.64102564102564097</v>
      </c>
      <c r="E150" t="s">
        <v>170</v>
      </c>
      <c r="F150">
        <v>53</v>
      </c>
      <c r="G150">
        <v>2.5919247858844701</v>
      </c>
      <c r="H150" s="1">
        <v>8.8005652646133204E-4</v>
      </c>
    </row>
    <row r="151" spans="1:8" x14ac:dyDescent="0.35">
      <c r="A151" t="s">
        <v>1357</v>
      </c>
      <c r="B151" t="s">
        <v>730</v>
      </c>
      <c r="C151">
        <v>23</v>
      </c>
      <c r="D151">
        <v>0.64102564102564097</v>
      </c>
      <c r="E151" t="s">
        <v>1450</v>
      </c>
      <c r="F151">
        <v>53</v>
      </c>
      <c r="G151">
        <v>2.5919247858844701</v>
      </c>
      <c r="H151" s="1">
        <v>8.8005652646133204E-4</v>
      </c>
    </row>
    <row r="152" spans="1:8" x14ac:dyDescent="0.35">
      <c r="A152" t="s">
        <v>1357</v>
      </c>
      <c r="B152" t="s">
        <v>867</v>
      </c>
      <c r="C152">
        <v>59</v>
      </c>
      <c r="D152">
        <v>1.6443701226309899</v>
      </c>
      <c r="E152" t="s">
        <v>176</v>
      </c>
      <c r="F152">
        <v>204</v>
      </c>
      <c r="G152">
        <v>1.72739744361908</v>
      </c>
      <c r="H152" s="1">
        <v>9.74505237881668E-4</v>
      </c>
    </row>
    <row r="153" spans="1:8" x14ac:dyDescent="0.35">
      <c r="A153" t="s">
        <v>1357</v>
      </c>
      <c r="B153" t="s">
        <v>744</v>
      </c>
      <c r="C153">
        <v>18</v>
      </c>
      <c r="D153">
        <v>0.50167224080267503</v>
      </c>
      <c r="E153" t="s">
        <v>1452</v>
      </c>
      <c r="F153">
        <v>36</v>
      </c>
      <c r="G153">
        <v>2.98634812286689</v>
      </c>
      <c r="H153">
        <v>1.02885676422731E-3</v>
      </c>
    </row>
    <row r="154" spans="1:8" x14ac:dyDescent="0.35">
      <c r="A154" t="s">
        <v>1357</v>
      </c>
      <c r="B154" t="s">
        <v>828</v>
      </c>
      <c r="C154">
        <v>18</v>
      </c>
      <c r="D154">
        <v>0.50167224080267503</v>
      </c>
      <c r="E154" t="s">
        <v>152</v>
      </c>
      <c r="F154">
        <v>36</v>
      </c>
      <c r="G154">
        <v>2.98634812286689</v>
      </c>
      <c r="H154">
        <v>1.02885676422731E-3</v>
      </c>
    </row>
    <row r="155" spans="1:8" x14ac:dyDescent="0.35">
      <c r="A155" t="s">
        <v>1357</v>
      </c>
      <c r="B155" t="s">
        <v>845</v>
      </c>
      <c r="C155">
        <v>25</v>
      </c>
      <c r="D155">
        <v>0.69676700111482703</v>
      </c>
      <c r="E155" t="s">
        <v>1453</v>
      </c>
      <c r="F155">
        <v>61</v>
      </c>
      <c r="G155">
        <v>2.4478263302187599</v>
      </c>
      <c r="H155">
        <v>1.0620191531164299E-3</v>
      </c>
    </row>
    <row r="156" spans="1:8" x14ac:dyDescent="0.35">
      <c r="A156" t="s">
        <v>1357</v>
      </c>
      <c r="B156" t="s">
        <v>520</v>
      </c>
      <c r="C156">
        <v>39</v>
      </c>
      <c r="D156">
        <v>1.0869565217391299</v>
      </c>
      <c r="E156" t="s">
        <v>1454</v>
      </c>
      <c r="F156">
        <v>117</v>
      </c>
      <c r="G156">
        <v>1.9908987485779199</v>
      </c>
      <c r="H156">
        <v>1.06799400174434E-3</v>
      </c>
    </row>
    <row r="157" spans="1:8" x14ac:dyDescent="0.35">
      <c r="A157" t="s">
        <v>1357</v>
      </c>
      <c r="B157" t="s">
        <v>771</v>
      </c>
      <c r="C157">
        <v>20</v>
      </c>
      <c r="D157">
        <v>0.55741360089186098</v>
      </c>
      <c r="E157" t="s">
        <v>1456</v>
      </c>
      <c r="F157">
        <v>43</v>
      </c>
      <c r="G157">
        <v>2.7779982538296601</v>
      </c>
      <c r="H157">
        <v>1.08096870577174E-3</v>
      </c>
    </row>
    <row r="158" spans="1:8" x14ac:dyDescent="0.35">
      <c r="A158" t="s">
        <v>1357</v>
      </c>
      <c r="B158" t="s">
        <v>639</v>
      </c>
      <c r="C158">
        <v>20</v>
      </c>
      <c r="D158">
        <v>0.55741360089186098</v>
      </c>
      <c r="E158" t="s">
        <v>1455</v>
      </c>
      <c r="F158">
        <v>43</v>
      </c>
      <c r="G158">
        <v>2.7779982538296601</v>
      </c>
      <c r="H158">
        <v>1.08096870577174E-3</v>
      </c>
    </row>
    <row r="159" spans="1:8" x14ac:dyDescent="0.35">
      <c r="A159" t="s">
        <v>1357</v>
      </c>
      <c r="B159" t="s">
        <v>565</v>
      </c>
      <c r="C159">
        <v>11</v>
      </c>
      <c r="D159">
        <v>0.30657748049052302</v>
      </c>
      <c r="E159" t="s">
        <v>1457</v>
      </c>
      <c r="F159">
        <v>15</v>
      </c>
      <c r="G159">
        <v>4.37997724687144</v>
      </c>
      <c r="H159">
        <v>1.08096870577174E-3</v>
      </c>
    </row>
    <row r="160" spans="1:8" x14ac:dyDescent="0.35">
      <c r="A160" t="s">
        <v>1357</v>
      </c>
      <c r="B160" t="s">
        <v>851</v>
      </c>
      <c r="C160">
        <v>38</v>
      </c>
      <c r="D160">
        <v>1.0590858416945299</v>
      </c>
      <c r="E160" t="s">
        <v>167</v>
      </c>
      <c r="F160">
        <v>113</v>
      </c>
      <c r="G160">
        <v>2.0085173215741898</v>
      </c>
      <c r="H160">
        <v>1.08470954020155E-3</v>
      </c>
    </row>
    <row r="161" spans="1:8" x14ac:dyDescent="0.35">
      <c r="A161" t="s">
        <v>1357</v>
      </c>
      <c r="B161" t="s">
        <v>839</v>
      </c>
      <c r="C161">
        <v>26</v>
      </c>
      <c r="D161">
        <v>0.72463768115941996</v>
      </c>
      <c r="E161" t="s">
        <v>160</v>
      </c>
      <c r="F161">
        <v>65</v>
      </c>
      <c r="G161">
        <v>2.38907849829351</v>
      </c>
      <c r="H161">
        <v>1.0982601737285901E-3</v>
      </c>
    </row>
    <row r="162" spans="1:8" x14ac:dyDescent="0.35">
      <c r="A162" t="s">
        <v>1357</v>
      </c>
      <c r="B162" t="s">
        <v>685</v>
      </c>
      <c r="C162">
        <v>70</v>
      </c>
      <c r="D162">
        <v>1.9509476031215101</v>
      </c>
      <c r="E162" t="s">
        <v>1458</v>
      </c>
      <c r="F162">
        <v>256</v>
      </c>
      <c r="G162">
        <v>1.6331591296928301</v>
      </c>
      <c r="H162">
        <v>1.1149718601211999E-3</v>
      </c>
    </row>
    <row r="163" spans="1:8" x14ac:dyDescent="0.35">
      <c r="A163" t="s">
        <v>1357</v>
      </c>
      <c r="B163" t="s">
        <v>830</v>
      </c>
      <c r="C163">
        <v>17</v>
      </c>
      <c r="D163">
        <v>0.473801560758082</v>
      </c>
      <c r="E163" t="s">
        <v>155</v>
      </c>
      <c r="F163">
        <v>33</v>
      </c>
      <c r="G163">
        <v>3.0768435205295201</v>
      </c>
      <c r="H163">
        <v>1.12219706786337E-3</v>
      </c>
    </row>
    <row r="164" spans="1:8" x14ac:dyDescent="0.35">
      <c r="A164" t="s">
        <v>1357</v>
      </c>
      <c r="B164" t="s">
        <v>843</v>
      </c>
      <c r="C164">
        <v>27</v>
      </c>
      <c r="D164">
        <v>0.75250836120401299</v>
      </c>
      <c r="E164" t="s">
        <v>161</v>
      </c>
      <c r="F164">
        <v>69</v>
      </c>
      <c r="G164">
        <v>2.33714200920017</v>
      </c>
      <c r="H164">
        <v>1.13254454570232E-3</v>
      </c>
    </row>
    <row r="165" spans="1:8" x14ac:dyDescent="0.35">
      <c r="A165" t="s">
        <v>1357</v>
      </c>
      <c r="B165" t="s">
        <v>628</v>
      </c>
      <c r="C165">
        <v>23</v>
      </c>
      <c r="D165">
        <v>0.64102564102564097</v>
      </c>
      <c r="E165" t="s">
        <v>1459</v>
      </c>
      <c r="F165">
        <v>54</v>
      </c>
      <c r="G165">
        <v>2.5439261787384599</v>
      </c>
      <c r="H165">
        <v>1.13254454570232E-3</v>
      </c>
    </row>
    <row r="166" spans="1:8" x14ac:dyDescent="0.35">
      <c r="A166" t="s">
        <v>1357</v>
      </c>
      <c r="B166" t="s">
        <v>523</v>
      </c>
      <c r="C166">
        <v>8</v>
      </c>
      <c r="D166">
        <v>0.22296544035674401</v>
      </c>
      <c r="E166" t="s">
        <v>1461</v>
      </c>
      <c r="F166">
        <v>8</v>
      </c>
      <c r="G166">
        <v>5.97269624573378</v>
      </c>
      <c r="H166">
        <v>1.13254454570232E-3</v>
      </c>
    </row>
    <row r="167" spans="1:8" x14ac:dyDescent="0.35">
      <c r="A167" t="s">
        <v>1357</v>
      </c>
      <c r="B167" t="s">
        <v>820</v>
      </c>
      <c r="C167">
        <v>8</v>
      </c>
      <c r="D167">
        <v>0.22296544035674401</v>
      </c>
      <c r="E167" t="s">
        <v>148</v>
      </c>
      <c r="F167">
        <v>8</v>
      </c>
      <c r="G167">
        <v>5.97269624573378</v>
      </c>
      <c r="H167">
        <v>1.13254454570232E-3</v>
      </c>
    </row>
    <row r="168" spans="1:8" x14ac:dyDescent="0.35">
      <c r="A168" t="s">
        <v>1357</v>
      </c>
      <c r="B168" t="s">
        <v>917</v>
      </c>
      <c r="C168">
        <v>8</v>
      </c>
      <c r="D168">
        <v>0.22296544035674401</v>
      </c>
      <c r="E168" t="s">
        <v>1460</v>
      </c>
      <c r="F168">
        <v>8</v>
      </c>
      <c r="G168">
        <v>5.97269624573378</v>
      </c>
      <c r="H168">
        <v>1.13254454570232E-3</v>
      </c>
    </row>
    <row r="169" spans="1:8" x14ac:dyDescent="0.35">
      <c r="A169" t="s">
        <v>1357</v>
      </c>
      <c r="B169" t="s">
        <v>834</v>
      </c>
      <c r="C169">
        <v>13</v>
      </c>
      <c r="D169">
        <v>0.36231884057970998</v>
      </c>
      <c r="E169" t="s">
        <v>158</v>
      </c>
      <c r="F169">
        <v>21</v>
      </c>
      <c r="G169">
        <v>3.6973833902161499</v>
      </c>
      <c r="H169">
        <v>1.40586171897868E-3</v>
      </c>
    </row>
    <row r="170" spans="1:8" x14ac:dyDescent="0.35">
      <c r="A170" t="s">
        <v>1357</v>
      </c>
      <c r="B170" t="s">
        <v>524</v>
      </c>
      <c r="C170">
        <v>14</v>
      </c>
      <c r="D170">
        <v>0.39018952062430301</v>
      </c>
      <c r="E170" t="s">
        <v>1462</v>
      </c>
      <c r="F170">
        <v>24</v>
      </c>
      <c r="G170">
        <v>3.4840728100113698</v>
      </c>
      <c r="H170">
        <v>1.40586171897868E-3</v>
      </c>
    </row>
    <row r="171" spans="1:8" x14ac:dyDescent="0.35">
      <c r="A171" t="s">
        <v>1357</v>
      </c>
      <c r="B171" t="s">
        <v>810</v>
      </c>
      <c r="C171">
        <v>24</v>
      </c>
      <c r="D171">
        <v>0.668896321070234</v>
      </c>
      <c r="E171" t="s">
        <v>1463</v>
      </c>
      <c r="F171">
        <v>59</v>
      </c>
      <c r="G171">
        <v>2.4295713541967898</v>
      </c>
      <c r="H171">
        <v>1.6862921625457399E-3</v>
      </c>
    </row>
    <row r="172" spans="1:8" x14ac:dyDescent="0.35">
      <c r="A172" t="s">
        <v>1357</v>
      </c>
      <c r="B172" t="s">
        <v>574</v>
      </c>
      <c r="C172">
        <v>17</v>
      </c>
      <c r="D172">
        <v>0.473801560758082</v>
      </c>
      <c r="E172" t="s">
        <v>1464</v>
      </c>
      <c r="F172">
        <v>34</v>
      </c>
      <c r="G172">
        <v>2.98634812286689</v>
      </c>
      <c r="H172">
        <v>1.69567431497542E-3</v>
      </c>
    </row>
    <row r="173" spans="1:8" x14ac:dyDescent="0.35">
      <c r="A173" t="s">
        <v>1357</v>
      </c>
      <c r="B173" t="s">
        <v>784</v>
      </c>
      <c r="C173">
        <v>19</v>
      </c>
      <c r="D173">
        <v>0.52954292084726795</v>
      </c>
      <c r="E173" t="s">
        <v>1465</v>
      </c>
      <c r="F173">
        <v>41</v>
      </c>
      <c r="G173">
        <v>2.7678348455839501</v>
      </c>
      <c r="H173">
        <v>1.79496828234402E-3</v>
      </c>
    </row>
    <row r="174" spans="1:8" x14ac:dyDescent="0.35">
      <c r="A174" t="s">
        <v>1357</v>
      </c>
      <c r="B174" t="s">
        <v>723</v>
      </c>
      <c r="C174">
        <v>44</v>
      </c>
      <c r="D174">
        <v>1.2263099219620901</v>
      </c>
      <c r="E174" t="s">
        <v>1466</v>
      </c>
      <c r="F174">
        <v>142</v>
      </c>
      <c r="G174">
        <v>1.85069461135413</v>
      </c>
      <c r="H174">
        <v>1.9448272164807399E-3</v>
      </c>
    </row>
    <row r="175" spans="1:8" x14ac:dyDescent="0.35">
      <c r="A175" t="s">
        <v>1357</v>
      </c>
      <c r="B175" t="s">
        <v>873</v>
      </c>
      <c r="C175">
        <v>11</v>
      </c>
      <c r="D175">
        <v>0.30657748049052302</v>
      </c>
      <c r="E175" t="s">
        <v>182</v>
      </c>
      <c r="F175">
        <v>16</v>
      </c>
      <c r="G175">
        <v>4.1062286689419798</v>
      </c>
      <c r="H175">
        <v>2.2077424034563798E-3</v>
      </c>
    </row>
    <row r="176" spans="1:8" x14ac:dyDescent="0.35">
      <c r="A176" t="s">
        <v>1357</v>
      </c>
      <c r="B176" t="s">
        <v>848</v>
      </c>
      <c r="C176">
        <v>11</v>
      </c>
      <c r="D176">
        <v>0.30657748049052302</v>
      </c>
      <c r="E176" t="s">
        <v>165</v>
      </c>
      <c r="F176">
        <v>16</v>
      </c>
      <c r="G176">
        <v>4.1062286689419798</v>
      </c>
      <c r="H176">
        <v>2.2077424034563798E-3</v>
      </c>
    </row>
    <row r="177" spans="1:8" x14ac:dyDescent="0.35">
      <c r="A177" t="s">
        <v>1357</v>
      </c>
      <c r="B177" t="s">
        <v>866</v>
      </c>
      <c r="C177">
        <v>21</v>
      </c>
      <c r="D177">
        <v>0.58528428093645402</v>
      </c>
      <c r="E177" t="s">
        <v>175</v>
      </c>
      <c r="F177">
        <v>49</v>
      </c>
      <c r="G177">
        <v>2.5597269624573298</v>
      </c>
      <c r="H177">
        <v>2.3881505541913802E-3</v>
      </c>
    </row>
    <row r="178" spans="1:8" x14ac:dyDescent="0.35">
      <c r="A178" t="s">
        <v>1357</v>
      </c>
      <c r="B178" t="s">
        <v>538</v>
      </c>
      <c r="C178">
        <v>12</v>
      </c>
      <c r="D178">
        <v>0.334448160535117</v>
      </c>
      <c r="E178" t="s">
        <v>1467</v>
      </c>
      <c r="F178">
        <v>19</v>
      </c>
      <c r="G178">
        <v>3.77222920783186</v>
      </c>
      <c r="H178">
        <v>2.4521648696466699E-3</v>
      </c>
    </row>
    <row r="179" spans="1:8" x14ac:dyDescent="0.35">
      <c r="A179" t="s">
        <v>1357</v>
      </c>
      <c r="B179" t="s">
        <v>933</v>
      </c>
      <c r="C179">
        <v>17</v>
      </c>
      <c r="D179">
        <v>0.473801560758082</v>
      </c>
      <c r="E179" t="s">
        <v>1468</v>
      </c>
      <c r="F179">
        <v>35</v>
      </c>
      <c r="G179">
        <v>2.9010238907849799</v>
      </c>
      <c r="H179">
        <v>2.5347370839166098E-3</v>
      </c>
    </row>
    <row r="180" spans="1:8" x14ac:dyDescent="0.35">
      <c r="A180" t="s">
        <v>1357</v>
      </c>
      <c r="B180" t="s">
        <v>557</v>
      </c>
      <c r="C180">
        <v>61</v>
      </c>
      <c r="D180">
        <v>1.70011148272017</v>
      </c>
      <c r="E180" t="s">
        <v>1469</v>
      </c>
      <c r="F180">
        <v>221</v>
      </c>
      <c r="G180">
        <v>1.64857226692199</v>
      </c>
      <c r="H180">
        <v>2.6193438513286899E-3</v>
      </c>
    </row>
    <row r="181" spans="1:8" x14ac:dyDescent="0.35">
      <c r="A181" t="s">
        <v>1357</v>
      </c>
      <c r="B181" t="s">
        <v>612</v>
      </c>
      <c r="C181">
        <v>9</v>
      </c>
      <c r="D181">
        <v>0.25083612040133701</v>
      </c>
      <c r="E181" t="s">
        <v>1470</v>
      </c>
      <c r="F181">
        <v>11</v>
      </c>
      <c r="G181">
        <v>4.8867514737821898</v>
      </c>
      <c r="H181">
        <v>2.6193438513286899E-3</v>
      </c>
    </row>
    <row r="182" spans="1:8" x14ac:dyDescent="0.35">
      <c r="A182" t="s">
        <v>1357</v>
      </c>
      <c r="B182" t="s">
        <v>718</v>
      </c>
      <c r="C182">
        <v>34</v>
      </c>
      <c r="D182">
        <v>0.94760312151616499</v>
      </c>
      <c r="E182" t="s">
        <v>1471</v>
      </c>
      <c r="F182">
        <v>101</v>
      </c>
      <c r="G182">
        <v>2.0106106173757299</v>
      </c>
      <c r="H182">
        <v>2.69868445777878E-3</v>
      </c>
    </row>
    <row r="183" spans="1:8" x14ac:dyDescent="0.35">
      <c r="A183" t="s">
        <v>1357</v>
      </c>
      <c r="B183" t="s">
        <v>912</v>
      </c>
      <c r="C183">
        <v>33</v>
      </c>
      <c r="D183">
        <v>0.91973244147157196</v>
      </c>
      <c r="E183" t="s">
        <v>1472</v>
      </c>
      <c r="F183">
        <v>97</v>
      </c>
      <c r="G183">
        <v>2.0319482073114901</v>
      </c>
      <c r="H183">
        <v>2.7904104576207899E-3</v>
      </c>
    </row>
    <row r="184" spans="1:8" x14ac:dyDescent="0.35">
      <c r="A184" t="s">
        <v>1357</v>
      </c>
      <c r="B184" t="s">
        <v>897</v>
      </c>
      <c r="C184">
        <v>18</v>
      </c>
      <c r="D184">
        <v>0.50167224080267503</v>
      </c>
      <c r="E184" t="s">
        <v>1473</v>
      </c>
      <c r="F184">
        <v>39</v>
      </c>
      <c r="G184">
        <v>2.7566290364925101</v>
      </c>
      <c r="H184">
        <v>3.0687956088607301E-3</v>
      </c>
    </row>
    <row r="185" spans="1:8" x14ac:dyDescent="0.35">
      <c r="A185" t="s">
        <v>1357</v>
      </c>
      <c r="B185" t="s">
        <v>881</v>
      </c>
      <c r="C185">
        <v>19</v>
      </c>
      <c r="D185">
        <v>0.52954292084726795</v>
      </c>
      <c r="E185" t="s">
        <v>184</v>
      </c>
      <c r="F185">
        <v>43</v>
      </c>
      <c r="G185">
        <v>2.6390983411381801</v>
      </c>
      <c r="H185">
        <v>3.57784852284901E-3</v>
      </c>
    </row>
    <row r="186" spans="1:8" x14ac:dyDescent="0.35">
      <c r="A186" t="s">
        <v>1357</v>
      </c>
      <c r="B186" t="s">
        <v>882</v>
      </c>
      <c r="C186">
        <v>19</v>
      </c>
      <c r="D186">
        <v>0.52954292084726795</v>
      </c>
      <c r="E186" t="s">
        <v>185</v>
      </c>
      <c r="F186">
        <v>43</v>
      </c>
      <c r="G186">
        <v>2.6390983411381801</v>
      </c>
      <c r="H186">
        <v>3.57784852284901E-3</v>
      </c>
    </row>
    <row r="187" spans="1:8" x14ac:dyDescent="0.35">
      <c r="A187" t="s">
        <v>1357</v>
      </c>
      <c r="B187" t="s">
        <v>667</v>
      </c>
      <c r="C187">
        <v>94</v>
      </c>
      <c r="D187">
        <v>2.6198439241917502</v>
      </c>
      <c r="E187" t="s">
        <v>1474</v>
      </c>
      <c r="F187">
        <v>383</v>
      </c>
      <c r="G187">
        <v>1.4658836738876599</v>
      </c>
      <c r="H187">
        <v>3.6474275113877299E-3</v>
      </c>
    </row>
    <row r="188" spans="1:8" x14ac:dyDescent="0.35">
      <c r="A188" t="s">
        <v>1357</v>
      </c>
      <c r="B188" t="s">
        <v>868</v>
      </c>
      <c r="C188">
        <v>10</v>
      </c>
      <c r="D188">
        <v>0.27870680044592999</v>
      </c>
      <c r="E188" t="s">
        <v>177</v>
      </c>
      <c r="F188">
        <v>14</v>
      </c>
      <c r="G188">
        <v>4.2662116040955604</v>
      </c>
      <c r="H188">
        <v>3.6720536510143099E-3</v>
      </c>
    </row>
    <row r="189" spans="1:8" x14ac:dyDescent="0.35">
      <c r="A189" t="s">
        <v>1357</v>
      </c>
      <c r="B189" t="s">
        <v>673</v>
      </c>
      <c r="C189">
        <v>14</v>
      </c>
      <c r="D189">
        <v>0.39018952062430301</v>
      </c>
      <c r="E189" t="s">
        <v>1475</v>
      </c>
      <c r="F189">
        <v>26</v>
      </c>
      <c r="G189">
        <v>3.2160672092412699</v>
      </c>
      <c r="H189">
        <v>3.7606746086295498E-3</v>
      </c>
    </row>
    <row r="190" spans="1:8" x14ac:dyDescent="0.35">
      <c r="A190" t="s">
        <v>1357</v>
      </c>
      <c r="B190" t="s">
        <v>814</v>
      </c>
      <c r="C190">
        <v>8</v>
      </c>
      <c r="D190">
        <v>0.22296544035674401</v>
      </c>
      <c r="E190" t="s">
        <v>1476</v>
      </c>
      <c r="F190">
        <v>9</v>
      </c>
      <c r="G190">
        <v>5.3090633295411402</v>
      </c>
      <c r="H190">
        <v>3.7606746086295498E-3</v>
      </c>
    </row>
    <row r="191" spans="1:8" x14ac:dyDescent="0.35">
      <c r="A191" t="s">
        <v>1357</v>
      </c>
      <c r="B191" t="s">
        <v>749</v>
      </c>
      <c r="C191">
        <v>8</v>
      </c>
      <c r="D191">
        <v>0.22296544035674401</v>
      </c>
      <c r="E191" t="s">
        <v>1477</v>
      </c>
      <c r="F191">
        <v>9</v>
      </c>
      <c r="G191">
        <v>5.3090633295411402</v>
      </c>
      <c r="H191">
        <v>3.7606746086295498E-3</v>
      </c>
    </row>
    <row r="192" spans="1:8" x14ac:dyDescent="0.35">
      <c r="A192" t="s">
        <v>1357</v>
      </c>
      <c r="B192" t="s">
        <v>905</v>
      </c>
      <c r="C192">
        <v>8</v>
      </c>
      <c r="D192">
        <v>0.22296544035674401</v>
      </c>
      <c r="E192" t="s">
        <v>202</v>
      </c>
      <c r="F192">
        <v>9</v>
      </c>
      <c r="G192">
        <v>5.3090633295411402</v>
      </c>
      <c r="H192">
        <v>3.7606746086295498E-3</v>
      </c>
    </row>
    <row r="193" spans="1:8" x14ac:dyDescent="0.35">
      <c r="A193" t="s">
        <v>1357</v>
      </c>
      <c r="B193" t="s">
        <v>865</v>
      </c>
      <c r="C193">
        <v>8</v>
      </c>
      <c r="D193">
        <v>0.22296544035674401</v>
      </c>
      <c r="E193" t="s">
        <v>173</v>
      </c>
      <c r="F193">
        <v>9</v>
      </c>
      <c r="G193">
        <v>5.3090633295411402</v>
      </c>
      <c r="H193">
        <v>3.7606746086295498E-3</v>
      </c>
    </row>
    <row r="194" spans="1:8" x14ac:dyDescent="0.35">
      <c r="A194" t="s">
        <v>1357</v>
      </c>
      <c r="B194" t="s">
        <v>864</v>
      </c>
      <c r="C194">
        <v>8</v>
      </c>
      <c r="D194">
        <v>0.22296544035674401</v>
      </c>
      <c r="E194" t="s">
        <v>172</v>
      </c>
      <c r="F194">
        <v>9</v>
      </c>
      <c r="G194">
        <v>5.3090633295411402</v>
      </c>
      <c r="H194">
        <v>3.7606746086295498E-3</v>
      </c>
    </row>
    <row r="195" spans="1:8" x14ac:dyDescent="0.35">
      <c r="A195" t="s">
        <v>1357</v>
      </c>
      <c r="B195" t="s">
        <v>754</v>
      </c>
      <c r="C195">
        <v>20</v>
      </c>
      <c r="D195">
        <v>0.55741360089186098</v>
      </c>
      <c r="E195" t="s">
        <v>1478</v>
      </c>
      <c r="F195">
        <v>47</v>
      </c>
      <c r="G195">
        <v>2.5415728705250098</v>
      </c>
      <c r="H195">
        <v>3.8367928793744698E-3</v>
      </c>
    </row>
    <row r="196" spans="1:8" x14ac:dyDescent="0.35">
      <c r="A196" t="s">
        <v>1357</v>
      </c>
      <c r="B196" t="s">
        <v>978</v>
      </c>
      <c r="C196">
        <v>20</v>
      </c>
      <c r="D196">
        <v>0.55741360089186098</v>
      </c>
      <c r="E196" t="s">
        <v>1479</v>
      </c>
      <c r="F196">
        <v>47</v>
      </c>
      <c r="G196">
        <v>2.5415728705250098</v>
      </c>
      <c r="H196">
        <v>3.8367928793744698E-3</v>
      </c>
    </row>
    <row r="197" spans="1:8" x14ac:dyDescent="0.35">
      <c r="A197" t="s">
        <v>1357</v>
      </c>
      <c r="B197" t="s">
        <v>957</v>
      </c>
      <c r="C197">
        <v>11</v>
      </c>
      <c r="D197">
        <v>0.30657748049052302</v>
      </c>
      <c r="E197" t="s">
        <v>1481</v>
      </c>
      <c r="F197">
        <v>17</v>
      </c>
      <c r="G197">
        <v>3.8646858060630298</v>
      </c>
      <c r="H197">
        <v>4.0413479936851999E-3</v>
      </c>
    </row>
    <row r="198" spans="1:8" x14ac:dyDescent="0.35">
      <c r="A198" t="s">
        <v>1357</v>
      </c>
      <c r="B198" t="s">
        <v>878</v>
      </c>
      <c r="C198">
        <v>11</v>
      </c>
      <c r="D198">
        <v>0.30657748049052302</v>
      </c>
      <c r="E198" t="s">
        <v>1480</v>
      </c>
      <c r="F198">
        <v>17</v>
      </c>
      <c r="G198">
        <v>3.8646858060630298</v>
      </c>
      <c r="H198">
        <v>4.0413479936851999E-3</v>
      </c>
    </row>
    <row r="199" spans="1:8" x14ac:dyDescent="0.35">
      <c r="A199" t="s">
        <v>1357</v>
      </c>
      <c r="B199" t="s">
        <v>709</v>
      </c>
      <c r="C199">
        <v>21</v>
      </c>
      <c r="D199">
        <v>0.58528428093645402</v>
      </c>
      <c r="E199" t="s">
        <v>1482</v>
      </c>
      <c r="F199">
        <v>51</v>
      </c>
      <c r="G199">
        <v>2.4593455129491999</v>
      </c>
      <c r="H199">
        <v>4.0828212917252502E-3</v>
      </c>
    </row>
    <row r="200" spans="1:8" x14ac:dyDescent="0.35">
      <c r="A200" t="s">
        <v>1357</v>
      </c>
      <c r="B200" t="s">
        <v>675</v>
      </c>
      <c r="C200">
        <v>18</v>
      </c>
      <c r="D200">
        <v>0.50167224080267503</v>
      </c>
      <c r="E200" t="s">
        <v>1484</v>
      </c>
      <c r="F200">
        <v>40</v>
      </c>
      <c r="G200">
        <v>2.6877133105801998</v>
      </c>
      <c r="H200">
        <v>4.0828212917252502E-3</v>
      </c>
    </row>
    <row r="201" spans="1:8" x14ac:dyDescent="0.35">
      <c r="A201" t="s">
        <v>1357</v>
      </c>
      <c r="B201" t="s">
        <v>701</v>
      </c>
      <c r="C201">
        <v>18</v>
      </c>
      <c r="D201">
        <v>0.50167224080267503</v>
      </c>
      <c r="E201" t="s">
        <v>1483</v>
      </c>
      <c r="F201">
        <v>40</v>
      </c>
      <c r="G201">
        <v>2.6877133105801998</v>
      </c>
      <c r="H201">
        <v>4.0828212917252502E-3</v>
      </c>
    </row>
    <row r="202" spans="1:8" x14ac:dyDescent="0.35">
      <c r="A202" t="s">
        <v>1357</v>
      </c>
      <c r="B202" t="s">
        <v>884</v>
      </c>
      <c r="C202">
        <v>16</v>
      </c>
      <c r="D202">
        <v>0.44593088071348902</v>
      </c>
      <c r="E202" t="s">
        <v>187</v>
      </c>
      <c r="F202">
        <v>33</v>
      </c>
      <c r="G202">
        <v>2.8958527252042598</v>
      </c>
      <c r="H202">
        <v>4.0828212917252502E-3</v>
      </c>
    </row>
    <row r="203" spans="1:8" x14ac:dyDescent="0.35">
      <c r="A203" t="s">
        <v>1357</v>
      </c>
      <c r="B203" t="s">
        <v>530</v>
      </c>
      <c r="C203">
        <v>16</v>
      </c>
      <c r="D203">
        <v>0.44593088071348902</v>
      </c>
      <c r="E203" t="s">
        <v>1485</v>
      </c>
      <c r="F203">
        <v>33</v>
      </c>
      <c r="G203">
        <v>2.8958527252042598</v>
      </c>
      <c r="H203">
        <v>4.0828212917252502E-3</v>
      </c>
    </row>
    <row r="204" spans="1:8" x14ac:dyDescent="0.35">
      <c r="A204" t="s">
        <v>1357</v>
      </c>
      <c r="B204" t="s">
        <v>885</v>
      </c>
      <c r="C204">
        <v>16</v>
      </c>
      <c r="D204">
        <v>0.44593088071348902</v>
      </c>
      <c r="E204" t="s">
        <v>188</v>
      </c>
      <c r="F204">
        <v>33</v>
      </c>
      <c r="G204">
        <v>2.8958527252042598</v>
      </c>
      <c r="H204">
        <v>4.0828212917252502E-3</v>
      </c>
    </row>
    <row r="205" spans="1:8" x14ac:dyDescent="0.35">
      <c r="A205" t="s">
        <v>1357</v>
      </c>
      <c r="B205" t="s">
        <v>759</v>
      </c>
      <c r="C205">
        <v>62</v>
      </c>
      <c r="D205">
        <v>1.72798216276477</v>
      </c>
      <c r="E205" t="s">
        <v>1486</v>
      </c>
      <c r="F205">
        <v>230</v>
      </c>
      <c r="G205">
        <v>1.61003116189345</v>
      </c>
      <c r="H205">
        <v>4.14765343314933E-3</v>
      </c>
    </row>
    <row r="206" spans="1:8" x14ac:dyDescent="0.35">
      <c r="A206" t="s">
        <v>1357</v>
      </c>
      <c r="B206" t="s">
        <v>911</v>
      </c>
      <c r="C206">
        <v>24</v>
      </c>
      <c r="D206">
        <v>0.668896321070234</v>
      </c>
      <c r="E206" t="s">
        <v>1487</v>
      </c>
      <c r="F206">
        <v>63</v>
      </c>
      <c r="G206">
        <v>2.2753128555176301</v>
      </c>
      <c r="H206">
        <v>4.5897886946335703E-3</v>
      </c>
    </row>
    <row r="207" spans="1:8" x14ac:dyDescent="0.35">
      <c r="A207" t="s">
        <v>1357</v>
      </c>
      <c r="B207" t="s">
        <v>889</v>
      </c>
      <c r="C207">
        <v>15</v>
      </c>
      <c r="D207">
        <v>0.41806020066889599</v>
      </c>
      <c r="E207" t="s">
        <v>194</v>
      </c>
      <c r="F207">
        <v>30</v>
      </c>
      <c r="G207">
        <v>2.98634812286689</v>
      </c>
      <c r="H207">
        <v>4.7652959200765298E-3</v>
      </c>
    </row>
    <row r="208" spans="1:8" x14ac:dyDescent="0.35">
      <c r="A208" t="s">
        <v>1357</v>
      </c>
      <c r="B208" t="s">
        <v>890</v>
      </c>
      <c r="C208">
        <v>15</v>
      </c>
      <c r="D208">
        <v>0.41806020066889599</v>
      </c>
      <c r="E208" t="s">
        <v>195</v>
      </c>
      <c r="F208">
        <v>30</v>
      </c>
      <c r="G208">
        <v>2.98634812286689</v>
      </c>
      <c r="H208">
        <v>4.7652959200765298E-3</v>
      </c>
    </row>
    <row r="209" spans="1:8" x14ac:dyDescent="0.35">
      <c r="A209" t="s">
        <v>1357</v>
      </c>
      <c r="B209" t="s">
        <v>1324</v>
      </c>
      <c r="C209">
        <v>7</v>
      </c>
      <c r="D209">
        <v>0.19509476031215101</v>
      </c>
      <c r="E209" t="s">
        <v>1488</v>
      </c>
      <c r="F209">
        <v>7</v>
      </c>
      <c r="G209">
        <v>5.97269624573378</v>
      </c>
      <c r="H209">
        <v>4.7652959200765298E-3</v>
      </c>
    </row>
    <row r="210" spans="1:8" x14ac:dyDescent="0.35">
      <c r="A210" t="s">
        <v>1357</v>
      </c>
      <c r="B210" t="s">
        <v>913</v>
      </c>
      <c r="C210">
        <v>14</v>
      </c>
      <c r="D210">
        <v>0.39018952062430301</v>
      </c>
      <c r="E210" t="s">
        <v>1489</v>
      </c>
      <c r="F210">
        <v>27</v>
      </c>
      <c r="G210">
        <v>3.0969536088990002</v>
      </c>
      <c r="H210">
        <v>5.5370217493068401E-3</v>
      </c>
    </row>
    <row r="211" spans="1:8" x14ac:dyDescent="0.35">
      <c r="A211" t="s">
        <v>1357</v>
      </c>
      <c r="B211" t="s">
        <v>872</v>
      </c>
      <c r="C211">
        <v>18</v>
      </c>
      <c r="D211">
        <v>0.50167224080267503</v>
      </c>
      <c r="E211" t="s">
        <v>1490</v>
      </c>
      <c r="F211">
        <v>41</v>
      </c>
      <c r="G211">
        <v>2.6221593273953201</v>
      </c>
      <c r="H211">
        <v>5.6637392337200304E-3</v>
      </c>
    </row>
    <row r="212" spans="1:8" x14ac:dyDescent="0.35">
      <c r="A212" t="s">
        <v>1357</v>
      </c>
      <c r="B212" t="s">
        <v>932</v>
      </c>
      <c r="C212">
        <v>27</v>
      </c>
      <c r="D212">
        <v>0.75250836120401299</v>
      </c>
      <c r="E212" t="s">
        <v>219</v>
      </c>
      <c r="F212">
        <v>76</v>
      </c>
      <c r="G212">
        <v>2.1218789294054199</v>
      </c>
      <c r="H212">
        <v>5.7624723113601098E-3</v>
      </c>
    </row>
    <row r="213" spans="1:8" x14ac:dyDescent="0.35">
      <c r="A213" t="s">
        <v>1357</v>
      </c>
      <c r="B213" t="s">
        <v>850</v>
      </c>
      <c r="C213">
        <v>58</v>
      </c>
      <c r="D213">
        <v>1.6164994425863899</v>
      </c>
      <c r="E213" t="s">
        <v>1491</v>
      </c>
      <c r="F213">
        <v>214</v>
      </c>
      <c r="G213">
        <v>1.6187681413671</v>
      </c>
      <c r="H213">
        <v>5.8100912377370903E-3</v>
      </c>
    </row>
    <row r="214" spans="1:8" x14ac:dyDescent="0.35">
      <c r="A214" t="s">
        <v>1357</v>
      </c>
      <c r="B214" t="s">
        <v>806</v>
      </c>
      <c r="C214">
        <v>16</v>
      </c>
      <c r="D214">
        <v>0.44593088071348902</v>
      </c>
      <c r="E214" t="s">
        <v>1492</v>
      </c>
      <c r="F214">
        <v>34</v>
      </c>
      <c r="G214">
        <v>2.8106805862276598</v>
      </c>
      <c r="H214">
        <v>5.8876194360722601E-3</v>
      </c>
    </row>
    <row r="215" spans="1:8" x14ac:dyDescent="0.35">
      <c r="A215" t="s">
        <v>1357</v>
      </c>
      <c r="B215" t="s">
        <v>799</v>
      </c>
      <c r="C215">
        <v>63</v>
      </c>
      <c r="D215">
        <v>1.75585284280936</v>
      </c>
      <c r="E215" t="s">
        <v>1493</v>
      </c>
      <c r="F215">
        <v>238</v>
      </c>
      <c r="G215">
        <v>1.5810078297530601</v>
      </c>
      <c r="H215">
        <v>6.01798300792937E-3</v>
      </c>
    </row>
    <row r="216" spans="1:8" x14ac:dyDescent="0.35">
      <c r="A216" t="s">
        <v>1357</v>
      </c>
      <c r="B216" t="s">
        <v>606</v>
      </c>
      <c r="C216">
        <v>13</v>
      </c>
      <c r="D216">
        <v>0.36231884057970998</v>
      </c>
      <c r="E216" t="s">
        <v>1494</v>
      </c>
      <c r="F216">
        <v>24</v>
      </c>
      <c r="G216">
        <v>3.2352104664391299</v>
      </c>
      <c r="H216">
        <v>6.11675307375992E-3</v>
      </c>
    </row>
    <row r="217" spans="1:8" x14ac:dyDescent="0.35">
      <c r="A217" t="s">
        <v>1357</v>
      </c>
      <c r="B217" t="s">
        <v>896</v>
      </c>
      <c r="C217">
        <v>13</v>
      </c>
      <c r="D217">
        <v>0.36231884057970998</v>
      </c>
      <c r="E217" t="s">
        <v>200</v>
      </c>
      <c r="F217">
        <v>24</v>
      </c>
      <c r="G217">
        <v>3.2352104664391299</v>
      </c>
      <c r="H217">
        <v>6.11675307375992E-3</v>
      </c>
    </row>
    <row r="218" spans="1:8" x14ac:dyDescent="0.35">
      <c r="A218" t="s">
        <v>1357</v>
      </c>
      <c r="B218" t="s">
        <v>992</v>
      </c>
      <c r="C218">
        <v>31</v>
      </c>
      <c r="D218">
        <v>0.86399108138238501</v>
      </c>
      <c r="E218" t="s">
        <v>1495</v>
      </c>
      <c r="F218">
        <v>93</v>
      </c>
      <c r="G218">
        <v>1.9908987485779199</v>
      </c>
      <c r="H218">
        <v>6.1219013659693598E-3</v>
      </c>
    </row>
    <row r="219" spans="1:8" x14ac:dyDescent="0.35">
      <c r="A219" t="s">
        <v>1357</v>
      </c>
      <c r="B219" t="s">
        <v>602</v>
      </c>
      <c r="C219">
        <v>37</v>
      </c>
      <c r="D219">
        <v>1.0312151616499401</v>
      </c>
      <c r="E219" t="s">
        <v>1496</v>
      </c>
      <c r="F219">
        <v>119</v>
      </c>
      <c r="G219">
        <v>1.8570568159004199</v>
      </c>
      <c r="H219">
        <v>6.31596797500294E-3</v>
      </c>
    </row>
    <row r="220" spans="1:8" x14ac:dyDescent="0.35">
      <c r="A220" t="s">
        <v>1357</v>
      </c>
      <c r="B220" t="s">
        <v>568</v>
      </c>
      <c r="C220">
        <v>12</v>
      </c>
      <c r="D220">
        <v>0.334448160535117</v>
      </c>
      <c r="E220" t="s">
        <v>1498</v>
      </c>
      <c r="F220">
        <v>21</v>
      </c>
      <c r="G220">
        <v>3.4129692832764502</v>
      </c>
      <c r="H220">
        <v>6.5401725630210702E-3</v>
      </c>
    </row>
    <row r="221" spans="1:8" x14ac:dyDescent="0.35">
      <c r="A221" t="s">
        <v>1357</v>
      </c>
      <c r="B221" t="s">
        <v>901</v>
      </c>
      <c r="C221">
        <v>12</v>
      </c>
      <c r="D221">
        <v>0.334448160535117</v>
      </c>
      <c r="E221" t="s">
        <v>1499</v>
      </c>
      <c r="F221">
        <v>21</v>
      </c>
      <c r="G221">
        <v>3.4129692832764502</v>
      </c>
      <c r="H221">
        <v>6.5401725630210702E-3</v>
      </c>
    </row>
    <row r="222" spans="1:8" x14ac:dyDescent="0.35">
      <c r="A222" t="s">
        <v>1357</v>
      </c>
      <c r="B222" t="s">
        <v>899</v>
      </c>
      <c r="C222">
        <v>12</v>
      </c>
      <c r="D222">
        <v>0.334448160535117</v>
      </c>
      <c r="E222" t="s">
        <v>201</v>
      </c>
      <c r="F222">
        <v>21</v>
      </c>
      <c r="G222">
        <v>3.4129692832764502</v>
      </c>
      <c r="H222">
        <v>6.5401725630210702E-3</v>
      </c>
    </row>
    <row r="223" spans="1:8" x14ac:dyDescent="0.35">
      <c r="A223" t="s">
        <v>1357</v>
      </c>
      <c r="B223" t="s">
        <v>854</v>
      </c>
      <c r="C223">
        <v>12</v>
      </c>
      <c r="D223">
        <v>0.334448160535117</v>
      </c>
      <c r="E223" t="s">
        <v>1497</v>
      </c>
      <c r="F223">
        <v>21</v>
      </c>
      <c r="G223">
        <v>3.4129692832764502</v>
      </c>
      <c r="H223">
        <v>6.5401725630210702E-3</v>
      </c>
    </row>
    <row r="224" spans="1:8" x14ac:dyDescent="0.35">
      <c r="A224" t="s">
        <v>1357</v>
      </c>
      <c r="B224" t="s">
        <v>954</v>
      </c>
      <c r="C224">
        <v>10</v>
      </c>
      <c r="D224">
        <v>0.27870680044592999</v>
      </c>
      <c r="E224" t="s">
        <v>240</v>
      </c>
      <c r="F224">
        <v>15</v>
      </c>
      <c r="G224">
        <v>3.9817974971558501</v>
      </c>
      <c r="H224">
        <v>6.5401725630210702E-3</v>
      </c>
    </row>
    <row r="225" spans="1:8" x14ac:dyDescent="0.35">
      <c r="A225" t="s">
        <v>1357</v>
      </c>
      <c r="B225" t="s">
        <v>909</v>
      </c>
      <c r="C225">
        <v>17</v>
      </c>
      <c r="D225">
        <v>0.473801560758082</v>
      </c>
      <c r="E225" t="s">
        <v>205</v>
      </c>
      <c r="F225">
        <v>38</v>
      </c>
      <c r="G225">
        <v>2.6719956888809002</v>
      </c>
      <c r="H225">
        <v>6.6502672897301197E-3</v>
      </c>
    </row>
    <row r="226" spans="1:8" x14ac:dyDescent="0.35">
      <c r="A226" t="s">
        <v>1357</v>
      </c>
      <c r="B226" t="s">
        <v>578</v>
      </c>
      <c r="C226">
        <v>11</v>
      </c>
      <c r="D226">
        <v>0.30657748049052302</v>
      </c>
      <c r="E226" t="s">
        <v>1500</v>
      </c>
      <c r="F226">
        <v>18</v>
      </c>
      <c r="G226">
        <v>3.6499810390595302</v>
      </c>
      <c r="H226">
        <v>6.7295159698062997E-3</v>
      </c>
    </row>
    <row r="227" spans="1:8" x14ac:dyDescent="0.35">
      <c r="A227" t="s">
        <v>1357</v>
      </c>
      <c r="B227" t="s">
        <v>989</v>
      </c>
      <c r="C227">
        <v>21</v>
      </c>
      <c r="D227">
        <v>0.58528428093645402</v>
      </c>
      <c r="E227" t="s">
        <v>1501</v>
      </c>
      <c r="F227">
        <v>53</v>
      </c>
      <c r="G227">
        <v>2.3665400218945201</v>
      </c>
      <c r="H227">
        <v>6.7295159698062997E-3</v>
      </c>
    </row>
    <row r="228" spans="1:8" x14ac:dyDescent="0.35">
      <c r="A228" t="s">
        <v>1357</v>
      </c>
      <c r="B228" t="s">
        <v>689</v>
      </c>
      <c r="C228">
        <v>32</v>
      </c>
      <c r="D228">
        <v>0.89186176142697804</v>
      </c>
      <c r="E228" t="s">
        <v>1502</v>
      </c>
      <c r="F228">
        <v>98</v>
      </c>
      <c r="G228">
        <v>1.9502681618722499</v>
      </c>
      <c r="H228">
        <v>6.8543401222441397E-3</v>
      </c>
    </row>
    <row r="229" spans="1:8" x14ac:dyDescent="0.35">
      <c r="A229" t="s">
        <v>1357</v>
      </c>
      <c r="B229" t="s">
        <v>893</v>
      </c>
      <c r="C229">
        <v>25</v>
      </c>
      <c r="D229">
        <v>0.69676700111482703</v>
      </c>
      <c r="E229" t="s">
        <v>1503</v>
      </c>
      <c r="F229">
        <v>69</v>
      </c>
      <c r="G229">
        <v>2.1640203788890502</v>
      </c>
      <c r="H229">
        <v>7.0170745277798102E-3</v>
      </c>
    </row>
    <row r="230" spans="1:8" x14ac:dyDescent="0.35">
      <c r="A230" t="s">
        <v>1357</v>
      </c>
      <c r="B230" t="s">
        <v>892</v>
      </c>
      <c r="C230">
        <v>24</v>
      </c>
      <c r="D230">
        <v>0.668896321070234</v>
      </c>
      <c r="E230" t="s">
        <v>1505</v>
      </c>
      <c r="F230">
        <v>65</v>
      </c>
      <c r="G230">
        <v>2.2053032291940098</v>
      </c>
      <c r="H230">
        <v>7.0170745277798102E-3</v>
      </c>
    </row>
    <row r="231" spans="1:8" x14ac:dyDescent="0.35">
      <c r="A231" t="s">
        <v>1357</v>
      </c>
      <c r="B231" t="s">
        <v>1030</v>
      </c>
      <c r="C231">
        <v>24</v>
      </c>
      <c r="D231">
        <v>0.668896321070234</v>
      </c>
      <c r="E231" t="s">
        <v>1504</v>
      </c>
      <c r="F231">
        <v>65</v>
      </c>
      <c r="G231">
        <v>2.2053032291940098</v>
      </c>
      <c r="H231">
        <v>7.0170745277798102E-3</v>
      </c>
    </row>
    <row r="232" spans="1:8" x14ac:dyDescent="0.35">
      <c r="A232" t="s">
        <v>1357</v>
      </c>
      <c r="B232" t="s">
        <v>1049</v>
      </c>
      <c r="C232">
        <v>14</v>
      </c>
      <c r="D232">
        <v>0.39018952062430301</v>
      </c>
      <c r="E232" t="s">
        <v>324</v>
      </c>
      <c r="F232">
        <v>28</v>
      </c>
      <c r="G232">
        <v>2.98634812286689</v>
      </c>
      <c r="H232">
        <v>7.9095477078296693E-3</v>
      </c>
    </row>
    <row r="233" spans="1:8" x14ac:dyDescent="0.35">
      <c r="A233" t="s">
        <v>1357</v>
      </c>
      <c r="B233" t="s">
        <v>539</v>
      </c>
      <c r="C233">
        <v>38</v>
      </c>
      <c r="D233">
        <v>1.0590858416945299</v>
      </c>
      <c r="E233" t="s">
        <v>1506</v>
      </c>
      <c r="F233">
        <v>125</v>
      </c>
      <c r="G233">
        <v>1.81569965870307</v>
      </c>
      <c r="H233">
        <v>7.9095477078296693E-3</v>
      </c>
    </row>
    <row r="234" spans="1:8" x14ac:dyDescent="0.35">
      <c r="A234" t="s">
        <v>1357</v>
      </c>
      <c r="B234" t="s">
        <v>823</v>
      </c>
      <c r="C234">
        <v>47</v>
      </c>
      <c r="D234">
        <v>1.30992196209587</v>
      </c>
      <c r="E234" t="s">
        <v>1507</v>
      </c>
      <c r="F234">
        <v>166</v>
      </c>
      <c r="G234">
        <v>1.6910645996957101</v>
      </c>
      <c r="H234">
        <v>8.27823648181868E-3</v>
      </c>
    </row>
    <row r="235" spans="1:8" x14ac:dyDescent="0.35">
      <c r="A235" t="s">
        <v>1357</v>
      </c>
      <c r="B235" t="s">
        <v>793</v>
      </c>
      <c r="C235">
        <v>62</v>
      </c>
      <c r="D235">
        <v>1.72798216276477</v>
      </c>
      <c r="E235" t="s">
        <v>1508</v>
      </c>
      <c r="F235">
        <v>237</v>
      </c>
      <c r="G235">
        <v>1.5624774988839401</v>
      </c>
      <c r="H235">
        <v>8.7725756139543001E-3</v>
      </c>
    </row>
    <row r="236" spans="1:8" x14ac:dyDescent="0.35">
      <c r="A236" t="s">
        <v>1357</v>
      </c>
      <c r="B236" t="s">
        <v>906</v>
      </c>
      <c r="C236">
        <v>8</v>
      </c>
      <c r="D236">
        <v>0.22296544035674401</v>
      </c>
      <c r="E236" t="s">
        <v>203</v>
      </c>
      <c r="F236">
        <v>10</v>
      </c>
      <c r="G236">
        <v>4.7781569965870299</v>
      </c>
      <c r="H236">
        <v>8.7816087129246601E-3</v>
      </c>
    </row>
    <row r="237" spans="1:8" x14ac:dyDescent="0.35">
      <c r="A237" t="s">
        <v>1357</v>
      </c>
      <c r="B237" t="s">
        <v>816</v>
      </c>
      <c r="C237">
        <v>13</v>
      </c>
      <c r="D237">
        <v>0.36231884057970998</v>
      </c>
      <c r="E237" t="s">
        <v>1509</v>
      </c>
      <c r="F237">
        <v>25</v>
      </c>
      <c r="G237">
        <v>3.1058020477815602</v>
      </c>
      <c r="H237">
        <v>9.1237895514831302E-3</v>
      </c>
    </row>
    <row r="238" spans="1:8" x14ac:dyDescent="0.35">
      <c r="A238" t="s">
        <v>1357</v>
      </c>
      <c r="B238" t="s">
        <v>908</v>
      </c>
      <c r="C238">
        <v>15</v>
      </c>
      <c r="D238">
        <v>0.41806020066889599</v>
      </c>
      <c r="E238" t="s">
        <v>1510</v>
      </c>
      <c r="F238">
        <v>32</v>
      </c>
      <c r="G238">
        <v>2.7997013651877101</v>
      </c>
      <c r="H238">
        <v>9.6788062695462203E-3</v>
      </c>
    </row>
    <row r="239" spans="1:8" x14ac:dyDescent="0.35">
      <c r="A239" t="s">
        <v>1357</v>
      </c>
      <c r="B239" t="s">
        <v>918</v>
      </c>
      <c r="C239">
        <v>12</v>
      </c>
      <c r="D239">
        <v>0.334448160535117</v>
      </c>
      <c r="E239" t="s">
        <v>211</v>
      </c>
      <c r="F239">
        <v>22</v>
      </c>
      <c r="G239">
        <v>3.2578343158547902</v>
      </c>
      <c r="H239">
        <v>1.03791931172862E-2</v>
      </c>
    </row>
    <row r="240" spans="1:8" x14ac:dyDescent="0.35">
      <c r="A240" t="s">
        <v>1357</v>
      </c>
      <c r="B240" t="s">
        <v>914</v>
      </c>
      <c r="C240">
        <v>9</v>
      </c>
      <c r="D240">
        <v>0.25083612040133701</v>
      </c>
      <c r="E240" t="s">
        <v>209</v>
      </c>
      <c r="F240">
        <v>13</v>
      </c>
      <c r="G240">
        <v>4.1349435547387703</v>
      </c>
      <c r="H240">
        <v>1.11558049158916E-2</v>
      </c>
    </row>
    <row r="241" spans="1:8" x14ac:dyDescent="0.35">
      <c r="A241" t="s">
        <v>1357</v>
      </c>
      <c r="B241" t="s">
        <v>928</v>
      </c>
      <c r="C241">
        <v>14</v>
      </c>
      <c r="D241">
        <v>0.39018952062430301</v>
      </c>
      <c r="E241" t="s">
        <v>218</v>
      </c>
      <c r="F241">
        <v>29</v>
      </c>
      <c r="G241">
        <v>2.8833706013887199</v>
      </c>
      <c r="H241">
        <v>1.17002623757661E-2</v>
      </c>
    </row>
    <row r="242" spans="1:8" x14ac:dyDescent="0.35">
      <c r="A242" t="s">
        <v>1357</v>
      </c>
      <c r="B242" t="s">
        <v>1132</v>
      </c>
      <c r="C242">
        <v>10</v>
      </c>
      <c r="D242">
        <v>0.27870680044592999</v>
      </c>
      <c r="E242" t="s">
        <v>1511</v>
      </c>
      <c r="F242">
        <v>16</v>
      </c>
      <c r="G242">
        <v>3.7329351535836102</v>
      </c>
      <c r="H242">
        <v>1.1719401941458801E-2</v>
      </c>
    </row>
    <row r="243" spans="1:8" x14ac:dyDescent="0.35">
      <c r="A243" t="s">
        <v>1357</v>
      </c>
      <c r="B243" t="s">
        <v>921</v>
      </c>
      <c r="C243">
        <v>10</v>
      </c>
      <c r="D243">
        <v>0.27870680044592999</v>
      </c>
      <c r="E243" t="s">
        <v>214</v>
      </c>
      <c r="F243">
        <v>16</v>
      </c>
      <c r="G243">
        <v>3.7329351535836102</v>
      </c>
      <c r="H243">
        <v>1.1719401941458801E-2</v>
      </c>
    </row>
    <row r="244" spans="1:8" x14ac:dyDescent="0.35">
      <c r="A244" t="s">
        <v>1357</v>
      </c>
      <c r="B244" t="s">
        <v>895</v>
      </c>
      <c r="C244">
        <v>135</v>
      </c>
      <c r="D244">
        <v>3.7625418060200602</v>
      </c>
      <c r="E244" t="s">
        <v>1512</v>
      </c>
      <c r="F244">
        <v>609</v>
      </c>
      <c r="G244">
        <v>1.32399670471931</v>
      </c>
      <c r="H244">
        <v>1.19163752965218E-2</v>
      </c>
    </row>
    <row r="245" spans="1:8" x14ac:dyDescent="0.35">
      <c r="A245" t="s">
        <v>1357</v>
      </c>
      <c r="B245" t="s">
        <v>907</v>
      </c>
      <c r="C245">
        <v>53</v>
      </c>
      <c r="D245">
        <v>1.4771460423634299</v>
      </c>
      <c r="E245" t="s">
        <v>1513</v>
      </c>
      <c r="F245">
        <v>197</v>
      </c>
      <c r="G245">
        <v>1.60686751788777</v>
      </c>
      <c r="H245">
        <v>1.20317950546521E-2</v>
      </c>
    </row>
    <row r="246" spans="1:8" x14ac:dyDescent="0.35">
      <c r="A246" t="s">
        <v>1357</v>
      </c>
      <c r="B246" t="s">
        <v>562</v>
      </c>
      <c r="C246">
        <v>31</v>
      </c>
      <c r="D246">
        <v>0.86399108138238501</v>
      </c>
      <c r="E246" t="s">
        <v>1514</v>
      </c>
      <c r="F246">
        <v>97</v>
      </c>
      <c r="G246">
        <v>1.9087998311107901</v>
      </c>
      <c r="H246">
        <v>1.2298794538212501E-2</v>
      </c>
    </row>
    <row r="247" spans="1:8" x14ac:dyDescent="0.35">
      <c r="A247" t="s">
        <v>1357</v>
      </c>
      <c r="B247" t="s">
        <v>987</v>
      </c>
      <c r="C247">
        <v>26</v>
      </c>
      <c r="D247">
        <v>0.72463768115941996</v>
      </c>
      <c r="E247" t="s">
        <v>263</v>
      </c>
      <c r="F247">
        <v>76</v>
      </c>
      <c r="G247">
        <v>2.0432908209089198</v>
      </c>
      <c r="H247">
        <v>1.2982970721599599E-2</v>
      </c>
    </row>
    <row r="248" spans="1:8" x14ac:dyDescent="0.35">
      <c r="A248" t="s">
        <v>1357</v>
      </c>
      <c r="B248" t="s">
        <v>935</v>
      </c>
      <c r="C248">
        <v>13</v>
      </c>
      <c r="D248">
        <v>0.36231884057970998</v>
      </c>
      <c r="E248" t="s">
        <v>221</v>
      </c>
      <c r="F248">
        <v>26</v>
      </c>
      <c r="G248">
        <v>2.98634812286689</v>
      </c>
      <c r="H248">
        <v>1.35653518972466E-2</v>
      </c>
    </row>
    <row r="249" spans="1:8" x14ac:dyDescent="0.35">
      <c r="A249" t="s">
        <v>1357</v>
      </c>
      <c r="B249" t="s">
        <v>746</v>
      </c>
      <c r="C249">
        <v>13</v>
      </c>
      <c r="D249">
        <v>0.36231884057970998</v>
      </c>
      <c r="E249" t="s">
        <v>1515</v>
      </c>
      <c r="F249">
        <v>26</v>
      </c>
      <c r="G249">
        <v>2.98634812286689</v>
      </c>
      <c r="H249">
        <v>1.35653518972466E-2</v>
      </c>
    </row>
    <row r="250" spans="1:8" x14ac:dyDescent="0.35">
      <c r="A250" t="s">
        <v>1357</v>
      </c>
      <c r="B250" t="s">
        <v>691</v>
      </c>
      <c r="C250">
        <v>7</v>
      </c>
      <c r="D250">
        <v>0.19509476031215101</v>
      </c>
      <c r="E250" t="s">
        <v>1516</v>
      </c>
      <c r="F250">
        <v>8</v>
      </c>
      <c r="G250">
        <v>5.2261092150170603</v>
      </c>
      <c r="H250">
        <v>1.35653518972466E-2</v>
      </c>
    </row>
    <row r="251" spans="1:8" x14ac:dyDescent="0.35">
      <c r="A251" t="s">
        <v>1357</v>
      </c>
      <c r="B251" t="s">
        <v>922</v>
      </c>
      <c r="C251">
        <v>7</v>
      </c>
      <c r="D251">
        <v>0.19509476031215101</v>
      </c>
      <c r="E251" t="s">
        <v>215</v>
      </c>
      <c r="F251">
        <v>8</v>
      </c>
      <c r="G251">
        <v>5.2261092150170603</v>
      </c>
      <c r="H251">
        <v>1.35653518972466E-2</v>
      </c>
    </row>
    <row r="252" spans="1:8" x14ac:dyDescent="0.35">
      <c r="A252" t="s">
        <v>1357</v>
      </c>
      <c r="B252" t="s">
        <v>960</v>
      </c>
      <c r="C252">
        <v>29</v>
      </c>
      <c r="D252">
        <v>0.80824972129319905</v>
      </c>
      <c r="E252" t="s">
        <v>1517</v>
      </c>
      <c r="F252">
        <v>89</v>
      </c>
      <c r="G252">
        <v>1.9461594508570701</v>
      </c>
      <c r="H252">
        <v>1.35653518972466E-2</v>
      </c>
    </row>
    <row r="253" spans="1:8" x14ac:dyDescent="0.35">
      <c r="A253" t="s">
        <v>1357</v>
      </c>
      <c r="B253" t="s">
        <v>964</v>
      </c>
      <c r="C253">
        <v>76</v>
      </c>
      <c r="D253">
        <v>2.11817168338907</v>
      </c>
      <c r="E253" t="s">
        <v>1518</v>
      </c>
      <c r="F253">
        <v>310</v>
      </c>
      <c r="G253">
        <v>1.46427391830892</v>
      </c>
      <c r="H253">
        <v>1.3697068703232101E-2</v>
      </c>
    </row>
    <row r="254" spans="1:8" x14ac:dyDescent="0.35">
      <c r="A254" t="s">
        <v>1357</v>
      </c>
      <c r="B254" t="s">
        <v>705</v>
      </c>
      <c r="C254">
        <v>23</v>
      </c>
      <c r="D254">
        <v>0.64102564102564097</v>
      </c>
      <c r="E254" t="s">
        <v>1519</v>
      </c>
      <c r="F254">
        <v>64</v>
      </c>
      <c r="G254">
        <v>2.1464377133105801</v>
      </c>
      <c r="H254">
        <v>1.38103923175326E-2</v>
      </c>
    </row>
    <row r="255" spans="1:8" x14ac:dyDescent="0.35">
      <c r="A255" t="s">
        <v>1357</v>
      </c>
      <c r="B255" t="s">
        <v>938</v>
      </c>
      <c r="C255">
        <v>20</v>
      </c>
      <c r="D255">
        <v>0.55741360089186098</v>
      </c>
      <c r="E255" t="s">
        <v>1520</v>
      </c>
      <c r="F255">
        <v>52</v>
      </c>
      <c r="G255">
        <v>2.2971908637437601</v>
      </c>
      <c r="H255">
        <v>1.38123389815981E-2</v>
      </c>
    </row>
    <row r="256" spans="1:8" x14ac:dyDescent="0.35">
      <c r="A256" t="s">
        <v>1357</v>
      </c>
      <c r="B256" t="s">
        <v>860</v>
      </c>
      <c r="C256">
        <v>24</v>
      </c>
      <c r="D256">
        <v>0.668896321070234</v>
      </c>
      <c r="E256" t="s">
        <v>1523</v>
      </c>
      <c r="F256">
        <v>69</v>
      </c>
      <c r="G256">
        <v>2.0774595637334898</v>
      </c>
      <c r="H256">
        <v>1.6814899642223598E-2</v>
      </c>
    </row>
    <row r="257" spans="1:8" x14ac:dyDescent="0.35">
      <c r="A257" t="s">
        <v>1357</v>
      </c>
      <c r="B257" t="s">
        <v>769</v>
      </c>
      <c r="C257">
        <v>24</v>
      </c>
      <c r="D257">
        <v>0.668896321070234</v>
      </c>
      <c r="E257" t="s">
        <v>1522</v>
      </c>
      <c r="F257">
        <v>69</v>
      </c>
      <c r="G257">
        <v>2.0774595637334898</v>
      </c>
      <c r="H257">
        <v>1.6814899642223598E-2</v>
      </c>
    </row>
    <row r="258" spans="1:8" x14ac:dyDescent="0.35">
      <c r="A258" t="s">
        <v>1357</v>
      </c>
      <c r="B258" t="s">
        <v>546</v>
      </c>
      <c r="C258">
        <v>24</v>
      </c>
      <c r="D258">
        <v>0.668896321070234</v>
      </c>
      <c r="E258" t="s">
        <v>1521</v>
      </c>
      <c r="F258">
        <v>69</v>
      </c>
      <c r="G258">
        <v>2.0774595637334898</v>
      </c>
      <c r="H258">
        <v>1.6814899642223598E-2</v>
      </c>
    </row>
    <row r="259" spans="1:8" x14ac:dyDescent="0.35">
      <c r="A259" t="s">
        <v>1357</v>
      </c>
      <c r="B259" t="s">
        <v>733</v>
      </c>
      <c r="C259">
        <v>18</v>
      </c>
      <c r="D259">
        <v>0.50167224080267503</v>
      </c>
      <c r="E259" t="s">
        <v>1524</v>
      </c>
      <c r="F259">
        <v>45</v>
      </c>
      <c r="G259">
        <v>2.38907849829351</v>
      </c>
      <c r="H259">
        <v>1.7097460425988101E-2</v>
      </c>
    </row>
    <row r="260" spans="1:8" x14ac:dyDescent="0.35">
      <c r="A260" t="s">
        <v>1357</v>
      </c>
      <c r="B260" t="s">
        <v>937</v>
      </c>
      <c r="C260">
        <v>21</v>
      </c>
      <c r="D260">
        <v>0.58528428093645402</v>
      </c>
      <c r="E260" t="s">
        <v>1525</v>
      </c>
      <c r="F260">
        <v>57</v>
      </c>
      <c r="G260">
        <v>2.20046703790192</v>
      </c>
      <c r="H260">
        <v>1.7759400540325699E-2</v>
      </c>
    </row>
    <row r="261" spans="1:8" x14ac:dyDescent="0.35">
      <c r="A261" t="s">
        <v>1357</v>
      </c>
      <c r="B261" t="s">
        <v>961</v>
      </c>
      <c r="C261">
        <v>20</v>
      </c>
      <c r="D261">
        <v>0.55741360089186098</v>
      </c>
      <c r="E261" t="s">
        <v>1526</v>
      </c>
      <c r="F261">
        <v>53</v>
      </c>
      <c r="G261">
        <v>2.25384763989954</v>
      </c>
      <c r="H261">
        <v>1.7759400540325699E-2</v>
      </c>
    </row>
    <row r="262" spans="1:8" x14ac:dyDescent="0.35">
      <c r="A262" t="s">
        <v>1357</v>
      </c>
      <c r="B262" t="s">
        <v>947</v>
      </c>
      <c r="C262">
        <v>11</v>
      </c>
      <c r="D262">
        <v>0.30657748049052302</v>
      </c>
      <c r="E262" t="s">
        <v>234</v>
      </c>
      <c r="F262">
        <v>20</v>
      </c>
      <c r="G262">
        <v>3.2849829351535802</v>
      </c>
      <c r="H262">
        <v>1.7759400540325699E-2</v>
      </c>
    </row>
    <row r="263" spans="1:8" x14ac:dyDescent="0.35">
      <c r="A263" t="s">
        <v>1357</v>
      </c>
      <c r="B263" t="s">
        <v>788</v>
      </c>
      <c r="C263">
        <v>27</v>
      </c>
      <c r="D263">
        <v>0.75250836120401299</v>
      </c>
      <c r="E263" t="s">
        <v>1527</v>
      </c>
      <c r="F263">
        <v>82</v>
      </c>
      <c r="G263">
        <v>1.96661949554649</v>
      </c>
      <c r="H263">
        <v>1.7815294650250099E-2</v>
      </c>
    </row>
    <row r="264" spans="1:8" x14ac:dyDescent="0.35">
      <c r="A264" t="s">
        <v>1357</v>
      </c>
      <c r="B264" t="s">
        <v>1528</v>
      </c>
      <c r="C264">
        <v>27</v>
      </c>
      <c r="D264">
        <v>0.75250836120401299</v>
      </c>
      <c r="E264" t="s">
        <v>1529</v>
      </c>
      <c r="F264">
        <v>82</v>
      </c>
      <c r="G264">
        <v>1.96661949554649</v>
      </c>
      <c r="H264">
        <v>1.7815294650250099E-2</v>
      </c>
    </row>
    <row r="265" spans="1:8" x14ac:dyDescent="0.35">
      <c r="A265" t="s">
        <v>1357</v>
      </c>
      <c r="B265" t="s">
        <v>943</v>
      </c>
      <c r="C265">
        <v>8</v>
      </c>
      <c r="D265">
        <v>0.22296544035674401</v>
      </c>
      <c r="E265" t="s">
        <v>230</v>
      </c>
      <c r="F265">
        <v>11</v>
      </c>
      <c r="G265">
        <v>4.3437790878063902</v>
      </c>
      <c r="H265">
        <v>1.83621762329019E-2</v>
      </c>
    </row>
    <row r="266" spans="1:8" x14ac:dyDescent="0.35">
      <c r="A266" t="s">
        <v>1357</v>
      </c>
      <c r="B266" t="s">
        <v>1015</v>
      </c>
      <c r="C266">
        <v>54</v>
      </c>
      <c r="D266">
        <v>1.50501672240802</v>
      </c>
      <c r="E266" t="s">
        <v>294</v>
      </c>
      <c r="F266">
        <v>206</v>
      </c>
      <c r="G266">
        <v>1.5656582391729299</v>
      </c>
      <c r="H266">
        <v>1.8932791762730501E-2</v>
      </c>
    </row>
    <row r="267" spans="1:8" x14ac:dyDescent="0.35">
      <c r="A267" t="s">
        <v>1357</v>
      </c>
      <c r="B267" t="s">
        <v>941</v>
      </c>
      <c r="C267">
        <v>6</v>
      </c>
      <c r="D267">
        <v>0.167224080267558</v>
      </c>
      <c r="E267" t="s">
        <v>227</v>
      </c>
      <c r="F267">
        <v>6</v>
      </c>
      <c r="G267">
        <v>5.97269624573378</v>
      </c>
      <c r="H267">
        <v>1.90795959275065E-2</v>
      </c>
    </row>
    <row r="268" spans="1:8" x14ac:dyDescent="0.35">
      <c r="A268" t="s">
        <v>1357</v>
      </c>
      <c r="B268" t="s">
        <v>940</v>
      </c>
      <c r="C268">
        <v>6</v>
      </c>
      <c r="D268">
        <v>0.167224080267558</v>
      </c>
      <c r="E268" t="s">
        <v>226</v>
      </c>
      <c r="F268">
        <v>6</v>
      </c>
      <c r="G268">
        <v>5.97269624573378</v>
      </c>
      <c r="H268">
        <v>1.90795959275065E-2</v>
      </c>
    </row>
    <row r="269" spans="1:8" x14ac:dyDescent="0.35">
      <c r="A269" t="s">
        <v>1357</v>
      </c>
      <c r="B269" t="s">
        <v>956</v>
      </c>
      <c r="C269">
        <v>13</v>
      </c>
      <c r="D269">
        <v>0.36231884057970998</v>
      </c>
      <c r="E269" t="s">
        <v>241</v>
      </c>
      <c r="F269">
        <v>27</v>
      </c>
      <c r="G269">
        <v>2.8757426368347798</v>
      </c>
      <c r="H269">
        <v>1.9314108773710401E-2</v>
      </c>
    </row>
    <row r="270" spans="1:8" x14ac:dyDescent="0.35">
      <c r="A270" t="s">
        <v>1357</v>
      </c>
      <c r="B270" t="s">
        <v>953</v>
      </c>
      <c r="C270">
        <v>9</v>
      </c>
      <c r="D270">
        <v>0.25083612040133701</v>
      </c>
      <c r="E270" t="s">
        <v>239</v>
      </c>
      <c r="F270">
        <v>14</v>
      </c>
      <c r="G270">
        <v>3.8395904436860002</v>
      </c>
      <c r="H270">
        <v>1.9566493995865099E-2</v>
      </c>
    </row>
    <row r="271" spans="1:8" x14ac:dyDescent="0.35">
      <c r="A271" t="s">
        <v>1357</v>
      </c>
      <c r="B271" t="s">
        <v>841</v>
      </c>
      <c r="C271">
        <v>9</v>
      </c>
      <c r="D271">
        <v>0.25083612040133701</v>
      </c>
      <c r="E271" t="s">
        <v>1530</v>
      </c>
      <c r="F271">
        <v>14</v>
      </c>
      <c r="G271">
        <v>3.8395904436860002</v>
      </c>
      <c r="H271">
        <v>1.9566493995865099E-2</v>
      </c>
    </row>
    <row r="272" spans="1:8" x14ac:dyDescent="0.35">
      <c r="A272" t="s">
        <v>1357</v>
      </c>
      <c r="B272" t="s">
        <v>952</v>
      </c>
      <c r="C272">
        <v>9</v>
      </c>
      <c r="D272">
        <v>0.25083612040133701</v>
      </c>
      <c r="E272" t="s">
        <v>238</v>
      </c>
      <c r="F272">
        <v>14</v>
      </c>
      <c r="G272">
        <v>3.8395904436860002</v>
      </c>
      <c r="H272">
        <v>1.9566493995865099E-2</v>
      </c>
    </row>
    <row r="273" spans="1:8" x14ac:dyDescent="0.35">
      <c r="A273" t="s">
        <v>1357</v>
      </c>
      <c r="B273" t="s">
        <v>1339</v>
      </c>
      <c r="C273">
        <v>35</v>
      </c>
      <c r="D273">
        <v>0.97547380156075802</v>
      </c>
      <c r="E273" t="s">
        <v>1531</v>
      </c>
      <c r="F273">
        <v>118</v>
      </c>
      <c r="G273">
        <v>1.77156244576849</v>
      </c>
      <c r="H273">
        <v>2.0135859153707698E-2</v>
      </c>
    </row>
    <row r="274" spans="1:8" x14ac:dyDescent="0.35">
      <c r="A274" t="s">
        <v>1357</v>
      </c>
      <c r="B274" t="s">
        <v>965</v>
      </c>
      <c r="C274">
        <v>17</v>
      </c>
      <c r="D274">
        <v>0.473801560758082</v>
      </c>
      <c r="E274" t="s">
        <v>244</v>
      </c>
      <c r="F274">
        <v>42</v>
      </c>
      <c r="G274">
        <v>2.4175199089874799</v>
      </c>
      <c r="H274">
        <v>2.08490588555467E-2</v>
      </c>
    </row>
    <row r="275" spans="1:8" x14ac:dyDescent="0.35">
      <c r="A275" t="s">
        <v>1357</v>
      </c>
      <c r="B275" t="s">
        <v>1013</v>
      </c>
      <c r="C275">
        <v>30</v>
      </c>
      <c r="D275">
        <v>0.83612040133779197</v>
      </c>
      <c r="E275" t="s">
        <v>1532</v>
      </c>
      <c r="F275">
        <v>96</v>
      </c>
      <c r="G275">
        <v>1.8664675767918</v>
      </c>
      <c r="H275">
        <v>2.08490588555467E-2</v>
      </c>
    </row>
    <row r="276" spans="1:8" x14ac:dyDescent="0.35">
      <c r="A276" t="s">
        <v>1357</v>
      </c>
      <c r="B276" t="s">
        <v>566</v>
      </c>
      <c r="C276">
        <v>19</v>
      </c>
      <c r="D276">
        <v>0.52954292084726795</v>
      </c>
      <c r="E276" t="s">
        <v>1533</v>
      </c>
      <c r="F276">
        <v>50</v>
      </c>
      <c r="G276">
        <v>2.2696245733788301</v>
      </c>
      <c r="H276">
        <v>2.1867939205867801E-2</v>
      </c>
    </row>
    <row r="277" spans="1:8" x14ac:dyDescent="0.35">
      <c r="A277" t="s">
        <v>1357</v>
      </c>
      <c r="B277" t="s">
        <v>984</v>
      </c>
      <c r="C277">
        <v>14</v>
      </c>
      <c r="D277">
        <v>0.39018952062430301</v>
      </c>
      <c r="E277" t="s">
        <v>260</v>
      </c>
      <c r="F277">
        <v>31</v>
      </c>
      <c r="G277">
        <v>2.6973466916217101</v>
      </c>
      <c r="H277">
        <v>2.20396477363488E-2</v>
      </c>
    </row>
    <row r="278" spans="1:8" x14ac:dyDescent="0.35">
      <c r="A278" t="s">
        <v>1357</v>
      </c>
      <c r="B278" t="s">
        <v>567</v>
      </c>
      <c r="C278">
        <v>14</v>
      </c>
      <c r="D278">
        <v>0.39018952062430301</v>
      </c>
      <c r="E278" t="s">
        <v>1534</v>
      </c>
      <c r="F278">
        <v>31</v>
      </c>
      <c r="G278">
        <v>2.6973466916217101</v>
      </c>
      <c r="H278">
        <v>2.20396477363488E-2</v>
      </c>
    </row>
    <row r="279" spans="1:8" x14ac:dyDescent="0.35">
      <c r="A279" t="s">
        <v>1357</v>
      </c>
      <c r="B279" t="s">
        <v>1203</v>
      </c>
      <c r="C279">
        <v>14</v>
      </c>
      <c r="D279">
        <v>0.39018952062430301</v>
      </c>
      <c r="E279" t="s">
        <v>1535</v>
      </c>
      <c r="F279">
        <v>31</v>
      </c>
      <c r="G279">
        <v>2.6973466916217101</v>
      </c>
      <c r="H279">
        <v>2.20396477363488E-2</v>
      </c>
    </row>
    <row r="280" spans="1:8" x14ac:dyDescent="0.35">
      <c r="A280" t="s">
        <v>1357</v>
      </c>
      <c r="B280" t="s">
        <v>971</v>
      </c>
      <c r="C280">
        <v>15</v>
      </c>
      <c r="D280">
        <v>0.41806020066889599</v>
      </c>
      <c r="E280" t="s">
        <v>249</v>
      </c>
      <c r="F280">
        <v>35</v>
      </c>
      <c r="G280">
        <v>2.5597269624573298</v>
      </c>
      <c r="H280">
        <v>2.45636637385983E-2</v>
      </c>
    </row>
    <row r="281" spans="1:8" x14ac:dyDescent="0.35">
      <c r="A281" t="s">
        <v>1357</v>
      </c>
      <c r="B281" t="s">
        <v>859</v>
      </c>
      <c r="C281">
        <v>22</v>
      </c>
      <c r="D281">
        <v>0.61315496098104705</v>
      </c>
      <c r="E281" t="s">
        <v>1536</v>
      </c>
      <c r="F281">
        <v>63</v>
      </c>
      <c r="G281">
        <v>2.08570345089116</v>
      </c>
      <c r="H281">
        <v>2.6298398978384901E-2</v>
      </c>
    </row>
    <row r="282" spans="1:8" x14ac:dyDescent="0.35">
      <c r="A282" t="s">
        <v>1357</v>
      </c>
      <c r="B282" t="s">
        <v>871</v>
      </c>
      <c r="C282">
        <v>11</v>
      </c>
      <c r="D282">
        <v>0.30657748049052302</v>
      </c>
      <c r="E282" t="s">
        <v>1537</v>
      </c>
      <c r="F282">
        <v>21</v>
      </c>
      <c r="G282">
        <v>3.1285551763367399</v>
      </c>
      <c r="H282">
        <v>2.6773719554497599E-2</v>
      </c>
    </row>
    <row r="283" spans="1:8" x14ac:dyDescent="0.35">
      <c r="A283" t="s">
        <v>1357</v>
      </c>
      <c r="B283" t="s">
        <v>604</v>
      </c>
      <c r="C283">
        <v>17</v>
      </c>
      <c r="D283">
        <v>0.473801560758082</v>
      </c>
      <c r="E283" t="s">
        <v>1539</v>
      </c>
      <c r="F283">
        <v>43</v>
      </c>
      <c r="G283">
        <v>2.3612985157552102</v>
      </c>
      <c r="H283">
        <v>2.7060641240401601E-2</v>
      </c>
    </row>
    <row r="284" spans="1:8" x14ac:dyDescent="0.35">
      <c r="A284" t="s">
        <v>1357</v>
      </c>
      <c r="B284" t="s">
        <v>903</v>
      </c>
      <c r="C284">
        <v>17</v>
      </c>
      <c r="D284">
        <v>0.473801560758082</v>
      </c>
      <c r="E284" t="s">
        <v>1538</v>
      </c>
      <c r="F284">
        <v>43</v>
      </c>
      <c r="G284">
        <v>2.3612985157552102</v>
      </c>
      <c r="H284">
        <v>2.7060641240401601E-2</v>
      </c>
    </row>
    <row r="285" spans="1:8" x14ac:dyDescent="0.35">
      <c r="A285" t="s">
        <v>1357</v>
      </c>
      <c r="B285" t="s">
        <v>975</v>
      </c>
      <c r="C285">
        <v>13</v>
      </c>
      <c r="D285">
        <v>0.36231884057970998</v>
      </c>
      <c r="E285" t="s">
        <v>254</v>
      </c>
      <c r="F285">
        <v>28</v>
      </c>
      <c r="G285">
        <v>2.7730375426621099</v>
      </c>
      <c r="H285">
        <v>2.7060641240401601E-2</v>
      </c>
    </row>
    <row r="286" spans="1:8" x14ac:dyDescent="0.35">
      <c r="A286" t="s">
        <v>1357</v>
      </c>
      <c r="B286" t="s">
        <v>787</v>
      </c>
      <c r="C286">
        <v>25</v>
      </c>
      <c r="D286">
        <v>0.69676700111482703</v>
      </c>
      <c r="E286" t="s">
        <v>1540</v>
      </c>
      <c r="F286">
        <v>76</v>
      </c>
      <c r="G286">
        <v>1.9647027124124301</v>
      </c>
      <c r="H286">
        <v>2.7851907303887102E-2</v>
      </c>
    </row>
    <row r="287" spans="1:8" x14ac:dyDescent="0.35">
      <c r="A287" t="s">
        <v>1357</v>
      </c>
      <c r="B287" t="s">
        <v>847</v>
      </c>
      <c r="C287">
        <v>7</v>
      </c>
      <c r="D287">
        <v>0.19509476031215101</v>
      </c>
      <c r="E287" t="s">
        <v>1541</v>
      </c>
      <c r="F287">
        <v>9</v>
      </c>
      <c r="G287">
        <v>4.6454304133484996</v>
      </c>
      <c r="H287">
        <v>2.98580965198911E-2</v>
      </c>
    </row>
    <row r="288" spans="1:8" x14ac:dyDescent="0.35">
      <c r="A288" t="s">
        <v>1357</v>
      </c>
      <c r="B288" t="s">
        <v>966</v>
      </c>
      <c r="C288">
        <v>7</v>
      </c>
      <c r="D288">
        <v>0.19509476031215101</v>
      </c>
      <c r="E288" t="s">
        <v>245</v>
      </c>
      <c r="F288">
        <v>9</v>
      </c>
      <c r="G288">
        <v>4.6454304133484996</v>
      </c>
      <c r="H288">
        <v>2.98580965198911E-2</v>
      </c>
    </row>
    <row r="289" spans="1:8" x14ac:dyDescent="0.35">
      <c r="A289" t="s">
        <v>1357</v>
      </c>
      <c r="B289" t="s">
        <v>919</v>
      </c>
      <c r="C289">
        <v>7</v>
      </c>
      <c r="D289">
        <v>0.19509476031215101</v>
      </c>
      <c r="E289" t="s">
        <v>1542</v>
      </c>
      <c r="F289">
        <v>9</v>
      </c>
      <c r="G289">
        <v>4.6454304133484996</v>
      </c>
      <c r="H289">
        <v>2.98580965198911E-2</v>
      </c>
    </row>
    <row r="290" spans="1:8" x14ac:dyDescent="0.35">
      <c r="A290" t="s">
        <v>1357</v>
      </c>
      <c r="B290" t="s">
        <v>948</v>
      </c>
      <c r="C290">
        <v>10</v>
      </c>
      <c r="D290">
        <v>0.27870680044592999</v>
      </c>
      <c r="E290" t="s">
        <v>1543</v>
      </c>
      <c r="F290">
        <v>18</v>
      </c>
      <c r="G290">
        <v>3.3181645809632099</v>
      </c>
      <c r="H290">
        <v>2.98580965198911E-2</v>
      </c>
    </row>
    <row r="291" spans="1:8" x14ac:dyDescent="0.35">
      <c r="A291" t="s">
        <v>1357</v>
      </c>
      <c r="B291" t="s">
        <v>1006</v>
      </c>
      <c r="C291">
        <v>10</v>
      </c>
      <c r="D291">
        <v>0.27870680044592999</v>
      </c>
      <c r="E291" t="s">
        <v>285</v>
      </c>
      <c r="F291">
        <v>18</v>
      </c>
      <c r="G291">
        <v>3.3181645809632099</v>
      </c>
      <c r="H291">
        <v>2.98580965198911E-2</v>
      </c>
    </row>
    <row r="292" spans="1:8" x14ac:dyDescent="0.35">
      <c r="A292" t="s">
        <v>1357</v>
      </c>
      <c r="B292" t="s">
        <v>681</v>
      </c>
      <c r="C292">
        <v>10</v>
      </c>
      <c r="D292">
        <v>0.27870680044592999</v>
      </c>
      <c r="E292" t="s">
        <v>1544</v>
      </c>
      <c r="F292">
        <v>18</v>
      </c>
      <c r="G292">
        <v>3.3181645809632099</v>
      </c>
      <c r="H292">
        <v>2.98580965198911E-2</v>
      </c>
    </row>
    <row r="293" spans="1:8" x14ac:dyDescent="0.35">
      <c r="A293" t="s">
        <v>1357</v>
      </c>
      <c r="B293" t="s">
        <v>1008</v>
      </c>
      <c r="C293">
        <v>10</v>
      </c>
      <c r="D293">
        <v>0.27870680044592999</v>
      </c>
      <c r="E293" t="s">
        <v>287</v>
      </c>
      <c r="F293">
        <v>18</v>
      </c>
      <c r="G293">
        <v>3.3181645809632099</v>
      </c>
      <c r="H293">
        <v>2.98580965198911E-2</v>
      </c>
    </row>
    <row r="294" spans="1:8" x14ac:dyDescent="0.35">
      <c r="A294" t="s">
        <v>1357</v>
      </c>
      <c r="B294" t="s">
        <v>521</v>
      </c>
      <c r="C294">
        <v>14</v>
      </c>
      <c r="D294">
        <v>0.39018952062430301</v>
      </c>
      <c r="E294" t="s">
        <v>1545</v>
      </c>
      <c r="F294">
        <v>32</v>
      </c>
      <c r="G294">
        <v>2.6130546075085301</v>
      </c>
      <c r="H294">
        <v>2.98580965198911E-2</v>
      </c>
    </row>
    <row r="295" spans="1:8" x14ac:dyDescent="0.35">
      <c r="A295" t="s">
        <v>1357</v>
      </c>
      <c r="B295" t="s">
        <v>552</v>
      </c>
      <c r="C295">
        <v>96</v>
      </c>
      <c r="D295">
        <v>2.6755852842809298</v>
      </c>
      <c r="E295" t="s">
        <v>1546</v>
      </c>
      <c r="F295">
        <v>422</v>
      </c>
      <c r="G295">
        <v>1.35871762936124</v>
      </c>
      <c r="H295">
        <v>3.0575209850759202E-2</v>
      </c>
    </row>
    <row r="296" spans="1:8" x14ac:dyDescent="0.35">
      <c r="A296" t="s">
        <v>1357</v>
      </c>
      <c r="B296" t="s">
        <v>815</v>
      </c>
      <c r="C296">
        <v>31</v>
      </c>
      <c r="D296">
        <v>0.86399108138238501</v>
      </c>
      <c r="E296" t="s">
        <v>1547</v>
      </c>
      <c r="F296">
        <v>103</v>
      </c>
      <c r="G296">
        <v>1.79760760793929</v>
      </c>
      <c r="H296">
        <v>3.0575209850759202E-2</v>
      </c>
    </row>
    <row r="297" spans="1:8" x14ac:dyDescent="0.35">
      <c r="A297" t="s">
        <v>1357</v>
      </c>
      <c r="B297" t="s">
        <v>672</v>
      </c>
      <c r="C297">
        <v>134</v>
      </c>
      <c r="D297">
        <v>3.7346711259754701</v>
      </c>
      <c r="E297" t="s">
        <v>1548</v>
      </c>
      <c r="F297">
        <v>621</v>
      </c>
      <c r="G297">
        <v>1.2887943589828099</v>
      </c>
      <c r="H297">
        <v>3.1663408020181097E-2</v>
      </c>
    </row>
    <row r="298" spans="1:8" x14ac:dyDescent="0.35">
      <c r="A298" t="s">
        <v>1357</v>
      </c>
      <c r="B298" t="s">
        <v>601</v>
      </c>
      <c r="C298">
        <v>15</v>
      </c>
      <c r="D298">
        <v>0.41806020066889599</v>
      </c>
      <c r="E298" t="s">
        <v>1549</v>
      </c>
      <c r="F298">
        <v>36</v>
      </c>
      <c r="G298">
        <v>2.4886234357224102</v>
      </c>
      <c r="H298">
        <v>3.19828088172752E-2</v>
      </c>
    </row>
    <row r="299" spans="1:8" x14ac:dyDescent="0.35">
      <c r="A299" t="s">
        <v>1357</v>
      </c>
      <c r="B299" t="s">
        <v>985</v>
      </c>
      <c r="C299">
        <v>12</v>
      </c>
      <c r="D299">
        <v>0.334448160535117</v>
      </c>
      <c r="E299" t="s">
        <v>261</v>
      </c>
      <c r="F299">
        <v>25</v>
      </c>
      <c r="G299">
        <v>2.86689419795221</v>
      </c>
      <c r="H299">
        <v>3.19828088172752E-2</v>
      </c>
    </row>
    <row r="300" spans="1:8" x14ac:dyDescent="0.35">
      <c r="A300" t="s">
        <v>1357</v>
      </c>
      <c r="B300" t="s">
        <v>794</v>
      </c>
      <c r="C300">
        <v>21</v>
      </c>
      <c r="D300">
        <v>0.58528428093645402</v>
      </c>
      <c r="E300" t="s">
        <v>1550</v>
      </c>
      <c r="F300">
        <v>60</v>
      </c>
      <c r="G300">
        <v>2.0904436860068198</v>
      </c>
      <c r="H300">
        <v>3.19828088172752E-2</v>
      </c>
    </row>
    <row r="301" spans="1:8" x14ac:dyDescent="0.35">
      <c r="A301" t="s">
        <v>1357</v>
      </c>
      <c r="B301" t="s">
        <v>588</v>
      </c>
      <c r="C301">
        <v>21</v>
      </c>
      <c r="D301">
        <v>0.58528428093645402</v>
      </c>
      <c r="E301" t="s">
        <v>1551</v>
      </c>
      <c r="F301">
        <v>60</v>
      </c>
      <c r="G301">
        <v>2.0904436860068198</v>
      </c>
      <c r="H301">
        <v>3.19828088172752E-2</v>
      </c>
    </row>
    <row r="302" spans="1:8" x14ac:dyDescent="0.35">
      <c r="A302" t="s">
        <v>1357</v>
      </c>
      <c r="B302" t="s">
        <v>981</v>
      </c>
      <c r="C302">
        <v>9</v>
      </c>
      <c r="D302">
        <v>0.25083612040133701</v>
      </c>
      <c r="E302" t="s">
        <v>256</v>
      </c>
      <c r="F302">
        <v>15</v>
      </c>
      <c r="G302">
        <v>3.58361774744027</v>
      </c>
      <c r="H302">
        <v>3.19828088172752E-2</v>
      </c>
    </row>
    <row r="303" spans="1:8" x14ac:dyDescent="0.35">
      <c r="A303" t="s">
        <v>1357</v>
      </c>
      <c r="B303" t="s">
        <v>977</v>
      </c>
      <c r="C303">
        <v>9</v>
      </c>
      <c r="D303">
        <v>0.25083612040133701</v>
      </c>
      <c r="E303" t="s">
        <v>1552</v>
      </c>
      <c r="F303">
        <v>15</v>
      </c>
      <c r="G303">
        <v>3.58361774744027</v>
      </c>
      <c r="H303">
        <v>3.19828088172752E-2</v>
      </c>
    </row>
    <row r="304" spans="1:8" x14ac:dyDescent="0.35">
      <c r="A304" t="s">
        <v>1357</v>
      </c>
      <c r="B304" t="s">
        <v>982</v>
      </c>
      <c r="C304">
        <v>9</v>
      </c>
      <c r="D304">
        <v>0.25083612040133701</v>
      </c>
      <c r="E304" t="s">
        <v>257</v>
      </c>
      <c r="F304">
        <v>15</v>
      </c>
      <c r="G304">
        <v>3.58361774744027</v>
      </c>
      <c r="H304">
        <v>3.19828088172752E-2</v>
      </c>
    </row>
    <row r="305" spans="1:8" x14ac:dyDescent="0.35">
      <c r="A305" t="s">
        <v>1357</v>
      </c>
      <c r="B305" t="s">
        <v>712</v>
      </c>
      <c r="C305">
        <v>8</v>
      </c>
      <c r="D305">
        <v>0.22296544035674401</v>
      </c>
      <c r="E305" t="s">
        <v>1554</v>
      </c>
      <c r="F305">
        <v>12</v>
      </c>
      <c r="G305">
        <v>3.9817974971558501</v>
      </c>
      <c r="H305">
        <v>3.2277108883524898E-2</v>
      </c>
    </row>
    <row r="306" spans="1:8" x14ac:dyDescent="0.35">
      <c r="A306" t="s">
        <v>1357</v>
      </c>
      <c r="B306" t="s">
        <v>555</v>
      </c>
      <c r="C306">
        <v>8</v>
      </c>
      <c r="D306">
        <v>0.22296544035674401</v>
      </c>
      <c r="E306" t="s">
        <v>1555</v>
      </c>
      <c r="F306">
        <v>12</v>
      </c>
      <c r="G306">
        <v>3.9817974971558501</v>
      </c>
      <c r="H306">
        <v>3.2277108883524898E-2</v>
      </c>
    </row>
    <row r="307" spans="1:8" x14ac:dyDescent="0.35">
      <c r="A307" t="s">
        <v>1357</v>
      </c>
      <c r="B307" t="s">
        <v>979</v>
      </c>
      <c r="C307">
        <v>8</v>
      </c>
      <c r="D307">
        <v>0.22296544035674401</v>
      </c>
      <c r="E307" t="s">
        <v>255</v>
      </c>
      <c r="F307">
        <v>12</v>
      </c>
      <c r="G307">
        <v>3.9817974971558501</v>
      </c>
      <c r="H307">
        <v>3.2277108883524898E-2</v>
      </c>
    </row>
    <row r="308" spans="1:8" x14ac:dyDescent="0.35">
      <c r="A308" t="s">
        <v>1357</v>
      </c>
      <c r="B308" t="s">
        <v>791</v>
      </c>
      <c r="C308">
        <v>8</v>
      </c>
      <c r="D308">
        <v>0.22296544035674401</v>
      </c>
      <c r="E308" t="s">
        <v>1556</v>
      </c>
      <c r="F308">
        <v>12</v>
      </c>
      <c r="G308">
        <v>3.9817974971558501</v>
      </c>
      <c r="H308">
        <v>3.2277108883524898E-2</v>
      </c>
    </row>
    <row r="309" spans="1:8" x14ac:dyDescent="0.35">
      <c r="A309" t="s">
        <v>1357</v>
      </c>
      <c r="B309" t="s">
        <v>1155</v>
      </c>
      <c r="C309">
        <v>8</v>
      </c>
      <c r="D309">
        <v>0.22296544035674401</v>
      </c>
      <c r="E309" t="s">
        <v>1553</v>
      </c>
      <c r="F309">
        <v>12</v>
      </c>
      <c r="G309">
        <v>3.9817974971558501</v>
      </c>
      <c r="H309">
        <v>3.2277108883524898E-2</v>
      </c>
    </row>
    <row r="310" spans="1:8" x14ac:dyDescent="0.35">
      <c r="A310" t="s">
        <v>1357</v>
      </c>
      <c r="B310" t="s">
        <v>660</v>
      </c>
      <c r="C310">
        <v>71</v>
      </c>
      <c r="D310">
        <v>1.9788182831661001</v>
      </c>
      <c r="E310" t="s">
        <v>1557</v>
      </c>
      <c r="F310">
        <v>296</v>
      </c>
      <c r="G310">
        <v>1.43263997786182</v>
      </c>
      <c r="H310">
        <v>3.2388875862552499E-2</v>
      </c>
    </row>
    <row r="311" spans="1:8" x14ac:dyDescent="0.35">
      <c r="A311" t="s">
        <v>1357</v>
      </c>
      <c r="B311" t="s">
        <v>575</v>
      </c>
      <c r="C311">
        <v>54</v>
      </c>
      <c r="D311">
        <v>1.50501672240802</v>
      </c>
      <c r="E311" t="s">
        <v>1558</v>
      </c>
      <c r="F311">
        <v>212</v>
      </c>
      <c r="G311">
        <v>1.5213471569321899</v>
      </c>
      <c r="H311">
        <v>3.24087963847405E-2</v>
      </c>
    </row>
    <row r="312" spans="1:8" x14ac:dyDescent="0.35">
      <c r="A312" t="s">
        <v>1357</v>
      </c>
      <c r="B312" t="s">
        <v>946</v>
      </c>
      <c r="C312">
        <v>48</v>
      </c>
      <c r="D312">
        <v>1.33779264214046</v>
      </c>
      <c r="E312" t="s">
        <v>1559</v>
      </c>
      <c r="F312">
        <v>183</v>
      </c>
      <c r="G312">
        <v>1.56660885134001</v>
      </c>
      <c r="H312">
        <v>3.24087963847405E-2</v>
      </c>
    </row>
    <row r="313" spans="1:8" x14ac:dyDescent="0.35">
      <c r="A313" t="s">
        <v>1357</v>
      </c>
      <c r="B313" t="s">
        <v>586</v>
      </c>
      <c r="C313">
        <v>19</v>
      </c>
      <c r="D313">
        <v>0.52954292084726795</v>
      </c>
      <c r="E313" t="s">
        <v>1560</v>
      </c>
      <c r="F313">
        <v>52</v>
      </c>
      <c r="G313">
        <v>2.1823313205565702</v>
      </c>
      <c r="H313">
        <v>3.24087963847405E-2</v>
      </c>
    </row>
    <row r="314" spans="1:8" x14ac:dyDescent="0.35">
      <c r="A314" t="s">
        <v>1357</v>
      </c>
      <c r="B314" t="s">
        <v>707</v>
      </c>
      <c r="C314">
        <v>19</v>
      </c>
      <c r="D314">
        <v>0.52954292084726795</v>
      </c>
      <c r="E314" t="s">
        <v>1561</v>
      </c>
      <c r="F314">
        <v>52</v>
      </c>
      <c r="G314">
        <v>2.1823313205565702</v>
      </c>
      <c r="H314">
        <v>3.24087963847405E-2</v>
      </c>
    </row>
    <row r="315" spans="1:8" x14ac:dyDescent="0.35">
      <c r="A315" t="s">
        <v>1357</v>
      </c>
      <c r="B315" t="s">
        <v>534</v>
      </c>
      <c r="C315">
        <v>17</v>
      </c>
      <c r="D315">
        <v>0.473801560758082</v>
      </c>
      <c r="E315" t="s">
        <v>1562</v>
      </c>
      <c r="F315">
        <v>44</v>
      </c>
      <c r="G315">
        <v>2.3076326403971401</v>
      </c>
      <c r="H315">
        <v>3.24087963847405E-2</v>
      </c>
    </row>
    <row r="316" spans="1:8" x14ac:dyDescent="0.35">
      <c r="A316" t="s">
        <v>1357</v>
      </c>
      <c r="B316" t="s">
        <v>1000</v>
      </c>
      <c r="C316">
        <v>17</v>
      </c>
      <c r="D316">
        <v>0.473801560758082</v>
      </c>
      <c r="E316" t="s">
        <v>279</v>
      </c>
      <c r="F316">
        <v>44</v>
      </c>
      <c r="G316">
        <v>2.3076326403971401</v>
      </c>
      <c r="H316">
        <v>3.24087963847405E-2</v>
      </c>
    </row>
    <row r="317" spans="1:8" x14ac:dyDescent="0.35">
      <c r="A317" t="s">
        <v>1357</v>
      </c>
      <c r="B317" t="s">
        <v>661</v>
      </c>
      <c r="C317">
        <v>57</v>
      </c>
      <c r="D317">
        <v>1.5886287625418001</v>
      </c>
      <c r="E317" t="s">
        <v>1563</v>
      </c>
      <c r="F317">
        <v>227</v>
      </c>
      <c r="G317">
        <v>1.4997519207349099</v>
      </c>
      <c r="H317">
        <v>3.3292829189973103E-2</v>
      </c>
    </row>
    <row r="318" spans="1:8" x14ac:dyDescent="0.35">
      <c r="A318" t="s">
        <v>1357</v>
      </c>
      <c r="B318" t="s">
        <v>808</v>
      </c>
      <c r="C318">
        <v>33</v>
      </c>
      <c r="D318">
        <v>0.91973244147157196</v>
      </c>
      <c r="E318" t="s">
        <v>1564</v>
      </c>
      <c r="F318">
        <v>113</v>
      </c>
      <c r="G318">
        <v>1.7442387266302199</v>
      </c>
      <c r="H318">
        <v>3.3368299392521103E-2</v>
      </c>
    </row>
    <row r="319" spans="1:8" x14ac:dyDescent="0.35">
      <c r="A319" t="s">
        <v>1357</v>
      </c>
      <c r="B319" t="s">
        <v>1097</v>
      </c>
      <c r="C319">
        <v>26</v>
      </c>
      <c r="D319">
        <v>0.72463768115941996</v>
      </c>
      <c r="E319" t="s">
        <v>1565</v>
      </c>
      <c r="F319">
        <v>82</v>
      </c>
      <c r="G319">
        <v>1.8937817364521701</v>
      </c>
      <c r="H319">
        <v>3.4772898553808898E-2</v>
      </c>
    </row>
    <row r="320" spans="1:8" x14ac:dyDescent="0.35">
      <c r="A320" t="s">
        <v>1357</v>
      </c>
      <c r="B320" t="s">
        <v>817</v>
      </c>
      <c r="C320">
        <v>11</v>
      </c>
      <c r="D320">
        <v>0.30657748049052302</v>
      </c>
      <c r="E320" t="s">
        <v>1566</v>
      </c>
      <c r="F320">
        <v>22</v>
      </c>
      <c r="G320">
        <v>2.98634812286689</v>
      </c>
      <c r="H320">
        <v>3.6761880881417797E-2</v>
      </c>
    </row>
    <row r="321" spans="1:8" x14ac:dyDescent="0.35">
      <c r="A321" t="s">
        <v>1357</v>
      </c>
      <c r="B321" t="s">
        <v>934</v>
      </c>
      <c r="C321">
        <v>21</v>
      </c>
      <c r="D321">
        <v>0.58528428093645402</v>
      </c>
      <c r="E321" t="s">
        <v>1567</v>
      </c>
      <c r="F321">
        <v>61</v>
      </c>
      <c r="G321">
        <v>2.05617411738376</v>
      </c>
      <c r="H321">
        <v>3.7783961949565403E-2</v>
      </c>
    </row>
    <row r="322" spans="1:8" x14ac:dyDescent="0.35">
      <c r="A322" t="s">
        <v>1357</v>
      </c>
      <c r="B322" t="s">
        <v>963</v>
      </c>
      <c r="C322">
        <v>14</v>
      </c>
      <c r="D322">
        <v>0.39018952062430301</v>
      </c>
      <c r="E322" t="s">
        <v>1568</v>
      </c>
      <c r="F322">
        <v>33</v>
      </c>
      <c r="G322">
        <v>2.5338711345537202</v>
      </c>
      <c r="H322">
        <v>3.8124134888664202E-2</v>
      </c>
    </row>
    <row r="323" spans="1:8" x14ac:dyDescent="0.35">
      <c r="A323" t="s">
        <v>1357</v>
      </c>
      <c r="B323" t="s">
        <v>1029</v>
      </c>
      <c r="C323">
        <v>20</v>
      </c>
      <c r="D323">
        <v>0.55741360089186098</v>
      </c>
      <c r="E323" t="s">
        <v>301</v>
      </c>
      <c r="F323">
        <v>57</v>
      </c>
      <c r="G323">
        <v>2.0956828932399199</v>
      </c>
      <c r="H323">
        <v>3.9090241163249599E-2</v>
      </c>
    </row>
    <row r="324" spans="1:8" x14ac:dyDescent="0.35">
      <c r="A324" t="s">
        <v>1357</v>
      </c>
      <c r="B324" t="s">
        <v>764</v>
      </c>
      <c r="C324">
        <v>36</v>
      </c>
      <c r="D324">
        <v>1.0033444816053501</v>
      </c>
      <c r="E324" t="s">
        <v>1569</v>
      </c>
      <c r="F324">
        <v>128</v>
      </c>
      <c r="G324">
        <v>1.67982081911262</v>
      </c>
      <c r="H324">
        <v>3.9265879152128001E-2</v>
      </c>
    </row>
    <row r="325" spans="1:8" x14ac:dyDescent="0.35">
      <c r="A325" t="s">
        <v>1357</v>
      </c>
      <c r="B325" t="s">
        <v>1032</v>
      </c>
      <c r="C325">
        <v>36</v>
      </c>
      <c r="D325">
        <v>1.0033444816053501</v>
      </c>
      <c r="E325" t="s">
        <v>1570</v>
      </c>
      <c r="F325">
        <v>128</v>
      </c>
      <c r="G325">
        <v>1.67982081911262</v>
      </c>
      <c r="H325">
        <v>3.9265879152128001E-2</v>
      </c>
    </row>
    <row r="326" spans="1:8" x14ac:dyDescent="0.35">
      <c r="A326" t="s">
        <v>1357</v>
      </c>
      <c r="B326" t="s">
        <v>1010</v>
      </c>
      <c r="C326">
        <v>48</v>
      </c>
      <c r="D326">
        <v>1.33779264214046</v>
      </c>
      <c r="E326" t="s">
        <v>1571</v>
      </c>
      <c r="F326">
        <v>185</v>
      </c>
      <c r="G326">
        <v>1.5496725394336299</v>
      </c>
      <c r="H326">
        <v>3.9349490281595602E-2</v>
      </c>
    </row>
    <row r="327" spans="1:8" x14ac:dyDescent="0.35">
      <c r="A327" t="s">
        <v>1357</v>
      </c>
      <c r="B327" t="s">
        <v>1130</v>
      </c>
      <c r="C327">
        <v>15</v>
      </c>
      <c r="D327">
        <v>0.41806020066889599</v>
      </c>
      <c r="E327" t="s">
        <v>1572</v>
      </c>
      <c r="F327">
        <v>37</v>
      </c>
      <c r="G327">
        <v>2.4213633428650398</v>
      </c>
      <c r="H327">
        <v>3.9349490281595602E-2</v>
      </c>
    </row>
    <row r="328" spans="1:8" x14ac:dyDescent="0.35">
      <c r="A328" t="s">
        <v>1357</v>
      </c>
      <c r="B328" t="s">
        <v>1014</v>
      </c>
      <c r="C328">
        <v>15</v>
      </c>
      <c r="D328">
        <v>0.41806020066889599</v>
      </c>
      <c r="E328" t="s">
        <v>291</v>
      </c>
      <c r="F328">
        <v>37</v>
      </c>
      <c r="G328">
        <v>2.4213633428650398</v>
      </c>
      <c r="H328">
        <v>3.9349490281595602E-2</v>
      </c>
    </row>
    <row r="329" spans="1:8" x14ac:dyDescent="0.35">
      <c r="A329" t="s">
        <v>1357</v>
      </c>
      <c r="B329" t="s">
        <v>1040</v>
      </c>
      <c r="C329">
        <v>15</v>
      </c>
      <c r="D329">
        <v>0.41806020066889599</v>
      </c>
      <c r="E329" t="s">
        <v>291</v>
      </c>
      <c r="F329">
        <v>37</v>
      </c>
      <c r="G329">
        <v>2.4213633428650398</v>
      </c>
      <c r="H329">
        <v>3.9349490281595602E-2</v>
      </c>
    </row>
    <row r="330" spans="1:8" x14ac:dyDescent="0.35">
      <c r="A330" t="s">
        <v>1357</v>
      </c>
      <c r="B330" t="s">
        <v>1085</v>
      </c>
      <c r="C330">
        <v>15</v>
      </c>
      <c r="D330">
        <v>0.41806020066889599</v>
      </c>
      <c r="E330" t="s">
        <v>354</v>
      </c>
      <c r="F330">
        <v>37</v>
      </c>
      <c r="G330">
        <v>2.4213633428650398</v>
      </c>
      <c r="H330">
        <v>3.9349490281595602E-2</v>
      </c>
    </row>
    <row r="331" spans="1:8" x14ac:dyDescent="0.35">
      <c r="A331" t="s">
        <v>1357</v>
      </c>
      <c r="B331" t="s">
        <v>925</v>
      </c>
      <c r="C331">
        <v>18</v>
      </c>
      <c r="D331">
        <v>0.50167224080267503</v>
      </c>
      <c r="E331" t="s">
        <v>1573</v>
      </c>
      <c r="F331">
        <v>49</v>
      </c>
      <c r="G331">
        <v>2.1940516821062799</v>
      </c>
      <c r="H331">
        <v>4.0101906834225903E-2</v>
      </c>
    </row>
    <row r="332" spans="1:8" x14ac:dyDescent="0.35">
      <c r="A332" t="s">
        <v>1357</v>
      </c>
      <c r="B332" t="s">
        <v>1020</v>
      </c>
      <c r="C332">
        <v>16</v>
      </c>
      <c r="D332">
        <v>0.44593088071348902</v>
      </c>
      <c r="E332" t="s">
        <v>297</v>
      </c>
      <c r="F332">
        <v>41</v>
      </c>
      <c r="G332">
        <v>2.3308082910180601</v>
      </c>
      <c r="H332">
        <v>4.0101906834225903E-2</v>
      </c>
    </row>
    <row r="333" spans="1:8" x14ac:dyDescent="0.35">
      <c r="A333" t="s">
        <v>1357</v>
      </c>
      <c r="B333" t="s">
        <v>1019</v>
      </c>
      <c r="C333">
        <v>16</v>
      </c>
      <c r="D333">
        <v>0.44593088071348902</v>
      </c>
      <c r="E333" t="s">
        <v>296</v>
      </c>
      <c r="F333">
        <v>41</v>
      </c>
      <c r="G333">
        <v>2.3308082910180601</v>
      </c>
      <c r="H333">
        <v>4.0101906834225903E-2</v>
      </c>
    </row>
    <row r="334" spans="1:8" x14ac:dyDescent="0.35">
      <c r="A334" t="s">
        <v>1357</v>
      </c>
      <c r="B334" t="s">
        <v>716</v>
      </c>
      <c r="C334">
        <v>17</v>
      </c>
      <c r="D334">
        <v>0.473801560758082</v>
      </c>
      <c r="E334" t="s">
        <v>1574</v>
      </c>
      <c r="F334">
        <v>45</v>
      </c>
      <c r="G334">
        <v>2.2563519150549798</v>
      </c>
      <c r="H334">
        <v>4.0259058149343899E-2</v>
      </c>
    </row>
    <row r="335" spans="1:8" x14ac:dyDescent="0.35">
      <c r="A335" t="s">
        <v>1357</v>
      </c>
      <c r="B335" t="s">
        <v>844</v>
      </c>
      <c r="C335">
        <v>35</v>
      </c>
      <c r="D335">
        <v>0.97547380156075802</v>
      </c>
      <c r="E335" t="s">
        <v>1575</v>
      </c>
      <c r="F335">
        <v>124</v>
      </c>
      <c r="G335">
        <v>1.68584168226356</v>
      </c>
      <c r="H335">
        <v>4.1800368854204802E-2</v>
      </c>
    </row>
    <row r="336" spans="1:8" x14ac:dyDescent="0.35">
      <c r="A336" t="s">
        <v>1357</v>
      </c>
      <c r="B336" t="s">
        <v>1012</v>
      </c>
      <c r="C336">
        <v>12</v>
      </c>
      <c r="D336">
        <v>0.334448160535117</v>
      </c>
      <c r="E336" t="s">
        <v>289</v>
      </c>
      <c r="F336">
        <v>26</v>
      </c>
      <c r="G336">
        <v>2.7566290364925101</v>
      </c>
      <c r="H336">
        <v>4.1803792576396097E-2</v>
      </c>
    </row>
    <row r="337" spans="1:8" x14ac:dyDescent="0.35">
      <c r="A337" t="s">
        <v>1357</v>
      </c>
      <c r="B337" t="s">
        <v>564</v>
      </c>
      <c r="C337">
        <v>12</v>
      </c>
      <c r="D337">
        <v>0.334448160535117</v>
      </c>
      <c r="E337" t="s">
        <v>1576</v>
      </c>
      <c r="F337">
        <v>26</v>
      </c>
      <c r="G337">
        <v>2.7566290364925101</v>
      </c>
      <c r="H337">
        <v>4.1803792576396097E-2</v>
      </c>
    </row>
    <row r="338" spans="1:8" x14ac:dyDescent="0.35">
      <c r="A338" t="s">
        <v>1357</v>
      </c>
      <c r="B338" t="s">
        <v>1007</v>
      </c>
      <c r="C338">
        <v>10</v>
      </c>
      <c r="D338">
        <v>0.27870680044592999</v>
      </c>
      <c r="E338" t="s">
        <v>286</v>
      </c>
      <c r="F338">
        <v>19</v>
      </c>
      <c r="G338">
        <v>3.14352433985988</v>
      </c>
      <c r="H338">
        <v>4.1803792576396097E-2</v>
      </c>
    </row>
    <row r="339" spans="1:8" x14ac:dyDescent="0.35">
      <c r="A339" t="s">
        <v>1357</v>
      </c>
      <c r="B339" t="s">
        <v>1005</v>
      </c>
      <c r="C339">
        <v>10</v>
      </c>
      <c r="D339">
        <v>0.27870680044592999</v>
      </c>
      <c r="E339" t="s">
        <v>284</v>
      </c>
      <c r="F339">
        <v>19</v>
      </c>
      <c r="G339">
        <v>3.14352433985988</v>
      </c>
      <c r="H339">
        <v>4.1803792576396097E-2</v>
      </c>
    </row>
    <row r="340" spans="1:8" x14ac:dyDescent="0.35">
      <c r="A340" t="s">
        <v>1357</v>
      </c>
      <c r="B340" t="s">
        <v>1086</v>
      </c>
      <c r="C340">
        <v>29</v>
      </c>
      <c r="D340">
        <v>0.80824972129319905</v>
      </c>
      <c r="E340" t="s">
        <v>355</v>
      </c>
      <c r="F340">
        <v>97</v>
      </c>
      <c r="G340">
        <v>1.7856514549100999</v>
      </c>
      <c r="H340">
        <v>4.4057278406708603E-2</v>
      </c>
    </row>
    <row r="341" spans="1:8" x14ac:dyDescent="0.35">
      <c r="A341" t="s">
        <v>1357</v>
      </c>
      <c r="B341" t="s">
        <v>879</v>
      </c>
      <c r="C341">
        <v>6</v>
      </c>
      <c r="D341">
        <v>0.167224080267558</v>
      </c>
      <c r="E341" t="s">
        <v>1578</v>
      </c>
      <c r="F341">
        <v>7</v>
      </c>
      <c r="G341">
        <v>5.1194539249146702</v>
      </c>
      <c r="H341">
        <v>4.4180283547831198E-2</v>
      </c>
    </row>
    <row r="342" spans="1:8" x14ac:dyDescent="0.35">
      <c r="A342" t="s">
        <v>1357</v>
      </c>
      <c r="B342" t="s">
        <v>583</v>
      </c>
      <c r="C342">
        <v>6</v>
      </c>
      <c r="D342">
        <v>0.167224080267558</v>
      </c>
      <c r="E342" t="s">
        <v>1577</v>
      </c>
      <c r="F342">
        <v>7</v>
      </c>
      <c r="G342">
        <v>5.1194539249146702</v>
      </c>
      <c r="H342">
        <v>4.4180283547831198E-2</v>
      </c>
    </row>
    <row r="343" spans="1:8" x14ac:dyDescent="0.35">
      <c r="A343" t="s">
        <v>1357</v>
      </c>
      <c r="B343" t="s">
        <v>995</v>
      </c>
      <c r="C343">
        <v>6</v>
      </c>
      <c r="D343">
        <v>0.167224080267558</v>
      </c>
      <c r="E343" t="s">
        <v>272</v>
      </c>
      <c r="F343">
        <v>7</v>
      </c>
      <c r="G343">
        <v>5.1194539249146702</v>
      </c>
      <c r="H343">
        <v>4.4180283547831198E-2</v>
      </c>
    </row>
    <row r="344" spans="1:8" x14ac:dyDescent="0.35">
      <c r="A344" t="s">
        <v>1357</v>
      </c>
      <c r="B344" t="s">
        <v>626</v>
      </c>
      <c r="C344">
        <v>6</v>
      </c>
      <c r="D344">
        <v>0.167224080267558</v>
      </c>
      <c r="E344" t="s">
        <v>1579</v>
      </c>
      <c r="F344">
        <v>7</v>
      </c>
      <c r="G344">
        <v>5.1194539249146702</v>
      </c>
      <c r="H344">
        <v>4.4180283547831198E-2</v>
      </c>
    </row>
    <row r="345" spans="1:8" x14ac:dyDescent="0.35">
      <c r="A345" t="s">
        <v>1357</v>
      </c>
      <c r="B345" t="s">
        <v>996</v>
      </c>
      <c r="C345">
        <v>6</v>
      </c>
      <c r="D345">
        <v>0.167224080267558</v>
      </c>
      <c r="E345" t="s">
        <v>273</v>
      </c>
      <c r="F345">
        <v>7</v>
      </c>
      <c r="G345">
        <v>5.1194539249146702</v>
      </c>
      <c r="H345">
        <v>4.4180283547831198E-2</v>
      </c>
    </row>
    <row r="346" spans="1:8" x14ac:dyDescent="0.35">
      <c r="A346" t="s">
        <v>1357</v>
      </c>
      <c r="B346" t="s">
        <v>999</v>
      </c>
      <c r="C346">
        <v>6</v>
      </c>
      <c r="D346">
        <v>0.167224080267558</v>
      </c>
      <c r="E346" t="s">
        <v>276</v>
      </c>
      <c r="F346">
        <v>7</v>
      </c>
      <c r="G346">
        <v>5.1194539249146702</v>
      </c>
      <c r="H346">
        <v>4.4180283547831198E-2</v>
      </c>
    </row>
    <row r="347" spans="1:8" x14ac:dyDescent="0.35">
      <c r="A347" t="s">
        <v>1357</v>
      </c>
      <c r="B347" t="s">
        <v>997</v>
      </c>
      <c r="C347">
        <v>6</v>
      </c>
      <c r="D347">
        <v>0.167224080267558</v>
      </c>
      <c r="E347" t="s">
        <v>274</v>
      </c>
      <c r="F347">
        <v>7</v>
      </c>
      <c r="G347">
        <v>5.1194539249146702</v>
      </c>
      <c r="H347">
        <v>4.4180283547831198E-2</v>
      </c>
    </row>
    <row r="348" spans="1:8" x14ac:dyDescent="0.35">
      <c r="A348" t="s">
        <v>1357</v>
      </c>
      <c r="B348" t="s">
        <v>998</v>
      </c>
      <c r="C348">
        <v>6</v>
      </c>
      <c r="D348">
        <v>0.167224080267558</v>
      </c>
      <c r="E348" t="s">
        <v>275</v>
      </c>
      <c r="F348">
        <v>7</v>
      </c>
      <c r="G348">
        <v>5.1194539249146702</v>
      </c>
      <c r="H348">
        <v>4.4180283547831198E-2</v>
      </c>
    </row>
    <row r="349" spans="1:8" x14ac:dyDescent="0.35">
      <c r="A349" t="s">
        <v>1357</v>
      </c>
      <c r="B349" t="s">
        <v>1028</v>
      </c>
      <c r="C349">
        <v>13</v>
      </c>
      <c r="D349">
        <v>0.36231884057970998</v>
      </c>
      <c r="E349" t="s">
        <v>300</v>
      </c>
      <c r="F349">
        <v>30</v>
      </c>
      <c r="G349">
        <v>2.5881683731513001</v>
      </c>
      <c r="H349">
        <v>4.5080943026928499E-2</v>
      </c>
    </row>
    <row r="350" spans="1:8" x14ac:dyDescent="0.35">
      <c r="A350" t="s">
        <v>1357</v>
      </c>
      <c r="B350" t="s">
        <v>1027</v>
      </c>
      <c r="C350">
        <v>13</v>
      </c>
      <c r="D350">
        <v>0.36231884057970998</v>
      </c>
      <c r="E350" t="s">
        <v>299</v>
      </c>
      <c r="F350">
        <v>30</v>
      </c>
      <c r="G350">
        <v>2.5881683731513001</v>
      </c>
      <c r="H350">
        <v>4.5080943026928499E-2</v>
      </c>
    </row>
    <row r="351" spans="1:8" x14ac:dyDescent="0.35">
      <c r="A351" t="s">
        <v>1357</v>
      </c>
      <c r="B351" t="s">
        <v>1094</v>
      </c>
      <c r="C351">
        <v>9</v>
      </c>
      <c r="D351">
        <v>0.25083612040133701</v>
      </c>
      <c r="E351" t="s">
        <v>1581</v>
      </c>
      <c r="F351">
        <v>16</v>
      </c>
      <c r="G351">
        <v>3.3596416382252499</v>
      </c>
      <c r="H351">
        <v>4.7108866599028999E-2</v>
      </c>
    </row>
    <row r="352" spans="1:8" x14ac:dyDescent="0.35">
      <c r="A352" t="s">
        <v>1357</v>
      </c>
      <c r="B352" t="s">
        <v>774</v>
      </c>
      <c r="C352">
        <v>9</v>
      </c>
      <c r="D352">
        <v>0.25083612040133701</v>
      </c>
      <c r="E352" t="s">
        <v>1580</v>
      </c>
      <c r="F352">
        <v>16</v>
      </c>
      <c r="G352">
        <v>3.3596416382252499</v>
      </c>
      <c r="H352">
        <v>4.7108866599028999E-2</v>
      </c>
    </row>
    <row r="353" spans="1:8" x14ac:dyDescent="0.35">
      <c r="A353" t="s">
        <v>1357</v>
      </c>
      <c r="B353" t="s">
        <v>1003</v>
      </c>
      <c r="C353">
        <v>14</v>
      </c>
      <c r="D353">
        <v>0.39018952062430301</v>
      </c>
      <c r="E353" t="s">
        <v>1582</v>
      </c>
      <c r="F353">
        <v>34</v>
      </c>
      <c r="G353">
        <v>2.4593455129491999</v>
      </c>
      <c r="H353">
        <v>4.7599666338083303E-2</v>
      </c>
    </row>
    <row r="354" spans="1:8" x14ac:dyDescent="0.35">
      <c r="A354" t="s">
        <v>1357</v>
      </c>
      <c r="B354" t="s">
        <v>1033</v>
      </c>
      <c r="C354">
        <v>14</v>
      </c>
      <c r="D354">
        <v>0.39018952062430301</v>
      </c>
      <c r="E354" t="s">
        <v>303</v>
      </c>
      <c r="F354">
        <v>34</v>
      </c>
      <c r="G354">
        <v>2.4593455129491999</v>
      </c>
      <c r="H354">
        <v>4.7599666338083303E-2</v>
      </c>
    </row>
    <row r="355" spans="1:8" x14ac:dyDescent="0.35">
      <c r="A355" t="s">
        <v>1357</v>
      </c>
      <c r="B355" t="s">
        <v>1136</v>
      </c>
      <c r="C355">
        <v>36</v>
      </c>
      <c r="D355">
        <v>1.0033444816053501</v>
      </c>
      <c r="E355" t="s">
        <v>396</v>
      </c>
      <c r="F355">
        <v>130</v>
      </c>
      <c r="G355">
        <v>1.6539774218955099</v>
      </c>
      <c r="H355">
        <v>4.78130682590798E-2</v>
      </c>
    </row>
    <row r="356" spans="1:8" x14ac:dyDescent="0.35">
      <c r="A356" t="s">
        <v>1357</v>
      </c>
      <c r="B356" t="s">
        <v>1046</v>
      </c>
      <c r="C356">
        <v>18</v>
      </c>
      <c r="D356">
        <v>0.50167224080267503</v>
      </c>
      <c r="E356" t="s">
        <v>318</v>
      </c>
      <c r="F356">
        <v>50</v>
      </c>
      <c r="G356">
        <v>2.1501706484641598</v>
      </c>
      <c r="H356">
        <v>4.7957611765265203E-2</v>
      </c>
    </row>
    <row r="357" spans="1:8" x14ac:dyDescent="0.35">
      <c r="A357" t="s">
        <v>1357</v>
      </c>
      <c r="B357" t="s">
        <v>1039</v>
      </c>
      <c r="C357">
        <v>15</v>
      </c>
      <c r="D357">
        <v>0.41806020066889599</v>
      </c>
      <c r="E357" t="s">
        <v>314</v>
      </c>
      <c r="F357">
        <v>38</v>
      </c>
      <c r="G357">
        <v>2.35764325489491</v>
      </c>
      <c r="H357">
        <v>4.8736652216383403E-2</v>
      </c>
    </row>
    <row r="358" spans="1:8" x14ac:dyDescent="0.35">
      <c r="A358" t="s">
        <v>1357</v>
      </c>
      <c r="B358" t="s">
        <v>869</v>
      </c>
      <c r="C358">
        <v>17</v>
      </c>
      <c r="D358">
        <v>0.473801560758082</v>
      </c>
      <c r="E358" t="s">
        <v>1583</v>
      </c>
      <c r="F358">
        <v>46</v>
      </c>
      <c r="G358">
        <v>2.2073007864668299</v>
      </c>
      <c r="H358">
        <v>4.8736652216383403E-2</v>
      </c>
    </row>
    <row r="359" spans="1:8" x14ac:dyDescent="0.35">
      <c r="A359" t="s">
        <v>1357</v>
      </c>
      <c r="B359" t="s">
        <v>939</v>
      </c>
      <c r="C359">
        <v>263</v>
      </c>
      <c r="D359">
        <v>7.3299888517279799</v>
      </c>
      <c r="E359" t="s">
        <v>1584</v>
      </c>
      <c r="F359">
        <v>1336</v>
      </c>
      <c r="G359">
        <v>1.1757628088532801</v>
      </c>
      <c r="H359">
        <v>5.0499498462469698E-2</v>
      </c>
    </row>
    <row r="360" spans="1:8" x14ac:dyDescent="0.35">
      <c r="A360" t="s">
        <v>1357</v>
      </c>
      <c r="B360" t="s">
        <v>1055</v>
      </c>
      <c r="C360">
        <v>8</v>
      </c>
      <c r="D360">
        <v>0.22296544035674401</v>
      </c>
      <c r="E360" t="s">
        <v>332</v>
      </c>
      <c r="F360">
        <v>13</v>
      </c>
      <c r="G360">
        <v>3.6755053819900199</v>
      </c>
      <c r="H360">
        <v>5.1159617682385597E-2</v>
      </c>
    </row>
    <row r="361" spans="1:8" x14ac:dyDescent="0.35">
      <c r="A361" t="s">
        <v>1357</v>
      </c>
      <c r="B361" t="s">
        <v>613</v>
      </c>
      <c r="C361">
        <v>8</v>
      </c>
      <c r="D361">
        <v>0.22296544035674401</v>
      </c>
      <c r="E361" t="s">
        <v>1585</v>
      </c>
      <c r="F361">
        <v>13</v>
      </c>
      <c r="G361">
        <v>3.6755053819900199</v>
      </c>
      <c r="H361">
        <v>5.1159617682385597E-2</v>
      </c>
    </row>
    <row r="362" spans="1:8" x14ac:dyDescent="0.35">
      <c r="A362" t="s">
        <v>1357</v>
      </c>
      <c r="B362" t="s">
        <v>1023</v>
      </c>
      <c r="C362">
        <v>21</v>
      </c>
      <c r="D362">
        <v>0.58528428093645402</v>
      </c>
      <c r="E362" t="s">
        <v>1586</v>
      </c>
      <c r="F362">
        <v>63</v>
      </c>
      <c r="G362">
        <v>1.9908987485779199</v>
      </c>
      <c r="H362">
        <v>5.1196530754875E-2</v>
      </c>
    </row>
    <row r="363" spans="1:8" x14ac:dyDescent="0.35">
      <c r="A363" t="s">
        <v>1357</v>
      </c>
      <c r="B363" t="s">
        <v>1018</v>
      </c>
      <c r="C363">
        <v>7</v>
      </c>
      <c r="D363">
        <v>0.19509476031215101</v>
      </c>
      <c r="E363" t="s">
        <v>295</v>
      </c>
      <c r="F363">
        <v>10</v>
      </c>
      <c r="G363">
        <v>4.1808873720136503</v>
      </c>
      <c r="H363">
        <v>5.1196530754875E-2</v>
      </c>
    </row>
    <row r="364" spans="1:8" x14ac:dyDescent="0.35">
      <c r="A364" t="s">
        <v>1357</v>
      </c>
      <c r="B364" t="s">
        <v>1587</v>
      </c>
      <c r="C364">
        <v>7</v>
      </c>
      <c r="D364">
        <v>0.19509476031215101</v>
      </c>
      <c r="E364" t="s">
        <v>1588</v>
      </c>
      <c r="F364">
        <v>10</v>
      </c>
      <c r="G364">
        <v>4.1808873720136503</v>
      </c>
      <c r="H364">
        <v>5.1196530754875E-2</v>
      </c>
    </row>
    <row r="365" spans="1:8" x14ac:dyDescent="0.35">
      <c r="A365" t="s">
        <v>1357</v>
      </c>
      <c r="B365" t="s">
        <v>553</v>
      </c>
      <c r="C365">
        <v>7</v>
      </c>
      <c r="D365">
        <v>0.19509476031215101</v>
      </c>
      <c r="E365" t="s">
        <v>1590</v>
      </c>
      <c r="F365">
        <v>10</v>
      </c>
      <c r="G365">
        <v>4.1808873720136503</v>
      </c>
      <c r="H365">
        <v>5.1196530754875E-2</v>
      </c>
    </row>
    <row r="366" spans="1:8" x14ac:dyDescent="0.35">
      <c r="A366" t="s">
        <v>1357</v>
      </c>
      <c r="B366" t="s">
        <v>763</v>
      </c>
      <c r="C366">
        <v>7</v>
      </c>
      <c r="D366">
        <v>0.19509476031215101</v>
      </c>
      <c r="E366" t="s">
        <v>1589</v>
      </c>
      <c r="F366">
        <v>10</v>
      </c>
      <c r="G366">
        <v>4.1808873720136503</v>
      </c>
      <c r="H366">
        <v>5.1196530754875E-2</v>
      </c>
    </row>
    <row r="367" spans="1:8" x14ac:dyDescent="0.35">
      <c r="A367" t="s">
        <v>1357</v>
      </c>
      <c r="B367" t="s">
        <v>926</v>
      </c>
      <c r="C367">
        <v>26</v>
      </c>
      <c r="D367">
        <v>0.72463768115941996</v>
      </c>
      <c r="E367" t="s">
        <v>1591</v>
      </c>
      <c r="F367">
        <v>85</v>
      </c>
      <c r="G367">
        <v>1.8269423810479799</v>
      </c>
      <c r="H367">
        <v>5.2319387755508699E-2</v>
      </c>
    </row>
    <row r="368" spans="1:8" x14ac:dyDescent="0.35">
      <c r="A368" t="s">
        <v>1357</v>
      </c>
      <c r="B368" t="s">
        <v>900</v>
      </c>
      <c r="C368">
        <v>12</v>
      </c>
      <c r="D368">
        <v>0.334448160535117</v>
      </c>
      <c r="E368" t="s">
        <v>1593</v>
      </c>
      <c r="F368">
        <v>27</v>
      </c>
      <c r="G368">
        <v>2.6545316647705701</v>
      </c>
      <c r="H368">
        <v>5.4666341236376197E-2</v>
      </c>
    </row>
    <row r="369" spans="1:8" x14ac:dyDescent="0.35">
      <c r="A369" t="s">
        <v>1357</v>
      </c>
      <c r="B369" t="s">
        <v>1041</v>
      </c>
      <c r="C369">
        <v>12</v>
      </c>
      <c r="D369">
        <v>0.334448160535117</v>
      </c>
      <c r="E369" t="s">
        <v>316</v>
      </c>
      <c r="F369">
        <v>27</v>
      </c>
      <c r="G369">
        <v>2.6545316647705701</v>
      </c>
      <c r="H369">
        <v>5.4666341236376197E-2</v>
      </c>
    </row>
    <row r="370" spans="1:8" x14ac:dyDescent="0.35">
      <c r="A370" t="s">
        <v>1357</v>
      </c>
      <c r="B370" t="s">
        <v>554</v>
      </c>
      <c r="C370">
        <v>12</v>
      </c>
      <c r="D370">
        <v>0.334448160535117</v>
      </c>
      <c r="E370" t="s">
        <v>1592</v>
      </c>
      <c r="F370">
        <v>27</v>
      </c>
      <c r="G370">
        <v>2.6545316647705701</v>
      </c>
      <c r="H370">
        <v>5.4666341236376197E-2</v>
      </c>
    </row>
    <row r="371" spans="1:8" x14ac:dyDescent="0.35">
      <c r="A371" t="s">
        <v>1357</v>
      </c>
      <c r="B371" t="s">
        <v>862</v>
      </c>
      <c r="C371">
        <v>42</v>
      </c>
      <c r="D371">
        <v>1.1705685618729</v>
      </c>
      <c r="E371" t="s">
        <v>1594</v>
      </c>
      <c r="F371">
        <v>160</v>
      </c>
      <c r="G371">
        <v>1.56783276450511</v>
      </c>
      <c r="H371">
        <v>5.58149931314601E-2</v>
      </c>
    </row>
    <row r="372" spans="1:8" x14ac:dyDescent="0.35">
      <c r="A372" t="s">
        <v>1357</v>
      </c>
      <c r="B372" t="s">
        <v>537</v>
      </c>
      <c r="C372">
        <v>10</v>
      </c>
      <c r="D372">
        <v>0.27870680044592999</v>
      </c>
      <c r="E372" t="s">
        <v>1595</v>
      </c>
      <c r="F372">
        <v>20</v>
      </c>
      <c r="G372">
        <v>2.98634812286689</v>
      </c>
      <c r="H372">
        <v>5.8459345604170099E-2</v>
      </c>
    </row>
    <row r="373" spans="1:8" x14ac:dyDescent="0.35">
      <c r="A373" t="s">
        <v>1357</v>
      </c>
      <c r="B373" t="s">
        <v>819</v>
      </c>
      <c r="C373">
        <v>10</v>
      </c>
      <c r="D373">
        <v>0.27870680044592999</v>
      </c>
      <c r="E373" t="s">
        <v>1597</v>
      </c>
      <c r="F373">
        <v>20</v>
      </c>
      <c r="G373">
        <v>2.98634812286689</v>
      </c>
      <c r="H373">
        <v>5.8459345604170099E-2</v>
      </c>
    </row>
    <row r="374" spans="1:8" x14ac:dyDescent="0.35">
      <c r="A374" t="s">
        <v>1357</v>
      </c>
      <c r="B374" t="s">
        <v>1043</v>
      </c>
      <c r="C374">
        <v>10</v>
      </c>
      <c r="D374">
        <v>0.27870680044592999</v>
      </c>
      <c r="E374" t="s">
        <v>317</v>
      </c>
      <c r="F374">
        <v>20</v>
      </c>
      <c r="G374">
        <v>2.98634812286689</v>
      </c>
      <c r="H374">
        <v>5.8459345604170099E-2</v>
      </c>
    </row>
    <row r="375" spans="1:8" x14ac:dyDescent="0.35">
      <c r="A375" t="s">
        <v>1357</v>
      </c>
      <c r="B375" t="s">
        <v>605</v>
      </c>
      <c r="C375">
        <v>10</v>
      </c>
      <c r="D375">
        <v>0.27870680044592999</v>
      </c>
      <c r="E375" t="s">
        <v>1596</v>
      </c>
      <c r="F375">
        <v>20</v>
      </c>
      <c r="G375">
        <v>2.98634812286689</v>
      </c>
      <c r="H375">
        <v>5.8459345604170099E-2</v>
      </c>
    </row>
    <row r="376" spans="1:8" x14ac:dyDescent="0.35">
      <c r="A376" t="s">
        <v>1357</v>
      </c>
      <c r="B376" t="s">
        <v>976</v>
      </c>
      <c r="C376">
        <v>45</v>
      </c>
      <c r="D376">
        <v>1.2541806020066799</v>
      </c>
      <c r="E376" t="s">
        <v>1598</v>
      </c>
      <c r="F376">
        <v>175</v>
      </c>
      <c r="G376">
        <v>1.5358361774744</v>
      </c>
      <c r="H376">
        <v>5.8459345604170099E-2</v>
      </c>
    </row>
    <row r="377" spans="1:8" x14ac:dyDescent="0.35">
      <c r="A377" t="s">
        <v>1357</v>
      </c>
      <c r="B377" t="s">
        <v>1057</v>
      </c>
      <c r="C377">
        <v>28</v>
      </c>
      <c r="D377">
        <v>0.78037904124860602</v>
      </c>
      <c r="E377" t="s">
        <v>1599</v>
      </c>
      <c r="F377">
        <v>95</v>
      </c>
      <c r="G377">
        <v>1.76037363032153</v>
      </c>
      <c r="H377">
        <v>6.0204066768611099E-2</v>
      </c>
    </row>
    <row r="378" spans="1:8" x14ac:dyDescent="0.35">
      <c r="A378" t="s">
        <v>1357</v>
      </c>
      <c r="B378" t="s">
        <v>1169</v>
      </c>
      <c r="C378">
        <v>25</v>
      </c>
      <c r="D378">
        <v>0.69676700111482703</v>
      </c>
      <c r="E378" t="s">
        <v>1600</v>
      </c>
      <c r="F378">
        <v>82</v>
      </c>
      <c r="G378">
        <v>1.82094397735786</v>
      </c>
      <c r="H378">
        <v>6.5673453974639195E-2</v>
      </c>
    </row>
    <row r="379" spans="1:8" x14ac:dyDescent="0.35">
      <c r="A379" t="s">
        <v>1357</v>
      </c>
      <c r="B379" t="s">
        <v>547</v>
      </c>
      <c r="C379">
        <v>5</v>
      </c>
      <c r="D379">
        <v>0.139353400222965</v>
      </c>
      <c r="E379" t="s">
        <v>1602</v>
      </c>
      <c r="F379">
        <v>5</v>
      </c>
      <c r="G379">
        <v>5.97269624573378</v>
      </c>
      <c r="H379">
        <v>6.6210637033329994E-2</v>
      </c>
    </row>
    <row r="380" spans="1:8" x14ac:dyDescent="0.35">
      <c r="A380" t="s">
        <v>1357</v>
      </c>
      <c r="B380" t="s">
        <v>1037</v>
      </c>
      <c r="C380">
        <v>5</v>
      </c>
      <c r="D380">
        <v>0.139353400222965</v>
      </c>
      <c r="E380" t="s">
        <v>308</v>
      </c>
      <c r="F380">
        <v>5</v>
      </c>
      <c r="G380">
        <v>5.97269624573378</v>
      </c>
      <c r="H380">
        <v>6.6210637033329994E-2</v>
      </c>
    </row>
    <row r="381" spans="1:8" x14ac:dyDescent="0.35">
      <c r="A381" t="s">
        <v>1357</v>
      </c>
      <c r="B381" t="s">
        <v>1124</v>
      </c>
      <c r="C381">
        <v>5</v>
      </c>
      <c r="D381">
        <v>0.139353400222965</v>
      </c>
      <c r="E381" t="s">
        <v>390</v>
      </c>
      <c r="F381">
        <v>5</v>
      </c>
      <c r="G381">
        <v>5.97269624573378</v>
      </c>
      <c r="H381">
        <v>6.6210637033329994E-2</v>
      </c>
    </row>
    <row r="382" spans="1:8" x14ac:dyDescent="0.35">
      <c r="A382" t="s">
        <v>1357</v>
      </c>
      <c r="B382" t="s">
        <v>630</v>
      </c>
      <c r="C382">
        <v>5</v>
      </c>
      <c r="D382">
        <v>0.139353400222965</v>
      </c>
      <c r="E382" t="s">
        <v>1603</v>
      </c>
      <c r="F382">
        <v>5</v>
      </c>
      <c r="G382">
        <v>5.97269624573378</v>
      </c>
      <c r="H382">
        <v>6.6210637033329994E-2</v>
      </c>
    </row>
    <row r="383" spans="1:8" x14ac:dyDescent="0.35">
      <c r="A383" t="s">
        <v>1357</v>
      </c>
      <c r="B383" t="s">
        <v>1035</v>
      </c>
      <c r="C383">
        <v>5</v>
      </c>
      <c r="D383">
        <v>0.139353400222965</v>
      </c>
      <c r="E383" t="s">
        <v>306</v>
      </c>
      <c r="F383">
        <v>5</v>
      </c>
      <c r="G383">
        <v>5.97269624573378</v>
      </c>
      <c r="H383">
        <v>6.6210637033329994E-2</v>
      </c>
    </row>
    <row r="384" spans="1:8" x14ac:dyDescent="0.35">
      <c r="A384" t="s">
        <v>1357</v>
      </c>
      <c r="B384" t="s">
        <v>1038</v>
      </c>
      <c r="C384">
        <v>5</v>
      </c>
      <c r="D384">
        <v>0.139353400222965</v>
      </c>
      <c r="E384" t="s">
        <v>309</v>
      </c>
      <c r="F384">
        <v>5</v>
      </c>
      <c r="G384">
        <v>5.97269624573378</v>
      </c>
      <c r="H384">
        <v>6.6210637033329994E-2</v>
      </c>
    </row>
    <row r="385" spans="1:8" x14ac:dyDescent="0.35">
      <c r="A385" t="s">
        <v>1357</v>
      </c>
      <c r="B385" t="s">
        <v>706</v>
      </c>
      <c r="C385">
        <v>5</v>
      </c>
      <c r="D385">
        <v>0.139353400222965</v>
      </c>
      <c r="E385" t="s">
        <v>1601</v>
      </c>
      <c r="F385">
        <v>5</v>
      </c>
      <c r="G385">
        <v>5.97269624573378</v>
      </c>
      <c r="H385">
        <v>6.6210637033329994E-2</v>
      </c>
    </row>
    <row r="386" spans="1:8" x14ac:dyDescent="0.35">
      <c r="A386" t="s">
        <v>1357</v>
      </c>
      <c r="B386" t="s">
        <v>1036</v>
      </c>
      <c r="C386">
        <v>5</v>
      </c>
      <c r="D386">
        <v>0.139353400222965</v>
      </c>
      <c r="E386" t="s">
        <v>307</v>
      </c>
      <c r="F386">
        <v>5</v>
      </c>
      <c r="G386">
        <v>5.97269624573378</v>
      </c>
      <c r="H386">
        <v>6.6210637033329994E-2</v>
      </c>
    </row>
    <row r="387" spans="1:8" x14ac:dyDescent="0.35">
      <c r="A387" t="s">
        <v>1357</v>
      </c>
      <c r="B387" t="s">
        <v>648</v>
      </c>
      <c r="C387">
        <v>11</v>
      </c>
      <c r="D387">
        <v>0.30657748049052302</v>
      </c>
      <c r="E387" t="s">
        <v>1604</v>
      </c>
      <c r="F387">
        <v>24</v>
      </c>
      <c r="G387">
        <v>2.7374857792946501</v>
      </c>
      <c r="H387">
        <v>6.6545269247050398E-2</v>
      </c>
    </row>
    <row r="388" spans="1:8" x14ac:dyDescent="0.35">
      <c r="A388" t="s">
        <v>1357</v>
      </c>
      <c r="B388" t="s">
        <v>968</v>
      </c>
      <c r="C388">
        <v>11</v>
      </c>
      <c r="D388">
        <v>0.30657748049052302</v>
      </c>
      <c r="E388" t="s">
        <v>1605</v>
      </c>
      <c r="F388">
        <v>24</v>
      </c>
      <c r="G388">
        <v>2.7374857792946501</v>
      </c>
      <c r="H388">
        <v>6.6545269247050398E-2</v>
      </c>
    </row>
    <row r="389" spans="1:8" x14ac:dyDescent="0.35">
      <c r="A389" t="s">
        <v>1357</v>
      </c>
      <c r="B389" t="s">
        <v>1081</v>
      </c>
      <c r="C389">
        <v>19</v>
      </c>
      <c r="D389">
        <v>0.52954292084726795</v>
      </c>
      <c r="E389" t="s">
        <v>353</v>
      </c>
      <c r="F389">
        <v>56</v>
      </c>
      <c r="G389">
        <v>2.0264505119453902</v>
      </c>
      <c r="H389">
        <v>6.6568052624781798E-2</v>
      </c>
    </row>
    <row r="390" spans="1:8" x14ac:dyDescent="0.35">
      <c r="A390" t="s">
        <v>1357</v>
      </c>
      <c r="B390" t="s">
        <v>1048</v>
      </c>
      <c r="C390">
        <v>9</v>
      </c>
      <c r="D390">
        <v>0.25083612040133701</v>
      </c>
      <c r="E390" t="s">
        <v>321</v>
      </c>
      <c r="F390">
        <v>17</v>
      </c>
      <c r="G390">
        <v>3.1620156595061202</v>
      </c>
      <c r="H390">
        <v>6.8554209397937896E-2</v>
      </c>
    </row>
    <row r="391" spans="1:8" x14ac:dyDescent="0.35">
      <c r="A391" t="s">
        <v>1357</v>
      </c>
      <c r="B391" t="s">
        <v>970</v>
      </c>
      <c r="C391">
        <v>13</v>
      </c>
      <c r="D391">
        <v>0.36231884057970998</v>
      </c>
      <c r="E391" t="s">
        <v>1606</v>
      </c>
      <c r="F391">
        <v>32</v>
      </c>
      <c r="G391">
        <v>2.4264078498293502</v>
      </c>
      <c r="H391">
        <v>7.5970344000030596E-2</v>
      </c>
    </row>
    <row r="392" spans="1:8" x14ac:dyDescent="0.35">
      <c r="A392" t="s">
        <v>1357</v>
      </c>
      <c r="B392" t="s">
        <v>1153</v>
      </c>
      <c r="C392">
        <v>37</v>
      </c>
      <c r="D392">
        <v>1.0312151616499401</v>
      </c>
      <c r="E392" t="s">
        <v>1607</v>
      </c>
      <c r="F392">
        <v>139</v>
      </c>
      <c r="G392">
        <v>1.5898543963464</v>
      </c>
      <c r="H392">
        <v>7.6082267531491707E-2</v>
      </c>
    </row>
    <row r="393" spans="1:8" x14ac:dyDescent="0.35">
      <c r="A393" t="s">
        <v>1357</v>
      </c>
      <c r="B393" t="s">
        <v>1222</v>
      </c>
      <c r="C393">
        <v>20</v>
      </c>
      <c r="D393">
        <v>0.55741360089186098</v>
      </c>
      <c r="E393" t="s">
        <v>1608</v>
      </c>
      <c r="F393">
        <v>61</v>
      </c>
      <c r="G393">
        <v>1.95826106417501</v>
      </c>
      <c r="H393">
        <v>7.6082267531491707E-2</v>
      </c>
    </row>
    <row r="394" spans="1:8" x14ac:dyDescent="0.35">
      <c r="A394" t="s">
        <v>1357</v>
      </c>
      <c r="B394" t="s">
        <v>1236</v>
      </c>
      <c r="C394">
        <v>20</v>
      </c>
      <c r="D394">
        <v>0.55741360089186098</v>
      </c>
      <c r="E394" t="s">
        <v>1609</v>
      </c>
      <c r="F394">
        <v>61</v>
      </c>
      <c r="G394">
        <v>1.95826106417501</v>
      </c>
      <c r="H394">
        <v>7.6082267531491707E-2</v>
      </c>
    </row>
    <row r="395" spans="1:8" x14ac:dyDescent="0.35">
      <c r="A395" t="s">
        <v>1357</v>
      </c>
      <c r="B395" t="s">
        <v>1149</v>
      </c>
      <c r="C395">
        <v>15</v>
      </c>
      <c r="D395">
        <v>0.41806020066889599</v>
      </c>
      <c r="E395" t="s">
        <v>1610</v>
      </c>
      <c r="F395">
        <v>40</v>
      </c>
      <c r="G395">
        <v>2.2397610921501698</v>
      </c>
      <c r="H395">
        <v>7.6082267531491707E-2</v>
      </c>
    </row>
    <row r="396" spans="1:8" x14ac:dyDescent="0.35">
      <c r="A396" t="s">
        <v>1357</v>
      </c>
      <c r="B396" t="s">
        <v>757</v>
      </c>
      <c r="C396">
        <v>14</v>
      </c>
      <c r="D396">
        <v>0.39018952062430301</v>
      </c>
      <c r="E396" t="s">
        <v>1611</v>
      </c>
      <c r="F396">
        <v>36</v>
      </c>
      <c r="G396">
        <v>2.3227152066742498</v>
      </c>
      <c r="H396">
        <v>7.6277661633660399E-2</v>
      </c>
    </row>
    <row r="397" spans="1:8" x14ac:dyDescent="0.35">
      <c r="A397" t="s">
        <v>1357</v>
      </c>
      <c r="B397" t="s">
        <v>809</v>
      </c>
      <c r="C397">
        <v>8</v>
      </c>
      <c r="D397">
        <v>0.22296544035674401</v>
      </c>
      <c r="E397" t="s">
        <v>1615</v>
      </c>
      <c r="F397">
        <v>14</v>
      </c>
      <c r="G397">
        <v>3.4129692832764502</v>
      </c>
      <c r="H397">
        <v>7.8811304965441406E-2</v>
      </c>
    </row>
    <row r="398" spans="1:8" x14ac:dyDescent="0.35">
      <c r="A398" t="s">
        <v>1357</v>
      </c>
      <c r="B398" t="s">
        <v>670</v>
      </c>
      <c r="C398">
        <v>8</v>
      </c>
      <c r="D398">
        <v>0.22296544035674401</v>
      </c>
      <c r="E398" t="s">
        <v>1614</v>
      </c>
      <c r="F398">
        <v>14</v>
      </c>
      <c r="G398">
        <v>3.4129692832764502</v>
      </c>
      <c r="H398">
        <v>7.8811304965441406E-2</v>
      </c>
    </row>
    <row r="399" spans="1:8" x14ac:dyDescent="0.35">
      <c r="A399" t="s">
        <v>1357</v>
      </c>
      <c r="B399" t="s">
        <v>1056</v>
      </c>
      <c r="C399">
        <v>8</v>
      </c>
      <c r="D399">
        <v>0.22296544035674401</v>
      </c>
      <c r="E399" t="s">
        <v>333</v>
      </c>
      <c r="F399">
        <v>14</v>
      </c>
      <c r="G399">
        <v>3.4129692832764502</v>
      </c>
      <c r="H399">
        <v>7.8811304965441406E-2</v>
      </c>
    </row>
    <row r="400" spans="1:8" x14ac:dyDescent="0.35">
      <c r="A400" t="s">
        <v>1357</v>
      </c>
      <c r="B400" t="s">
        <v>1054</v>
      </c>
      <c r="C400">
        <v>8</v>
      </c>
      <c r="D400">
        <v>0.22296544035674401</v>
      </c>
      <c r="E400" t="s">
        <v>331</v>
      </c>
      <c r="F400">
        <v>14</v>
      </c>
      <c r="G400">
        <v>3.4129692832764502</v>
      </c>
      <c r="H400">
        <v>7.8811304965441406E-2</v>
      </c>
    </row>
    <row r="401" spans="1:8" x14ac:dyDescent="0.35">
      <c r="A401" t="s">
        <v>1357</v>
      </c>
      <c r="B401" t="s">
        <v>1612</v>
      </c>
      <c r="C401">
        <v>8</v>
      </c>
      <c r="D401">
        <v>0.22296544035674401</v>
      </c>
      <c r="E401" t="s">
        <v>1613</v>
      </c>
      <c r="F401">
        <v>14</v>
      </c>
      <c r="G401">
        <v>3.4129692832764502</v>
      </c>
      <c r="H401">
        <v>7.8811304965441406E-2</v>
      </c>
    </row>
    <row r="402" spans="1:8" x14ac:dyDescent="0.35">
      <c r="A402" t="s">
        <v>1357</v>
      </c>
      <c r="B402" t="s">
        <v>1112</v>
      </c>
      <c r="C402">
        <v>24</v>
      </c>
      <c r="D402">
        <v>0.668896321070234</v>
      </c>
      <c r="E402" t="s">
        <v>378</v>
      </c>
      <c r="F402">
        <v>79</v>
      </c>
      <c r="G402">
        <v>1.81448999870393</v>
      </c>
      <c r="H402">
        <v>7.9824097247072706E-2</v>
      </c>
    </row>
    <row r="403" spans="1:8" x14ac:dyDescent="0.35">
      <c r="A403" t="s">
        <v>1357</v>
      </c>
      <c r="B403" t="s">
        <v>800</v>
      </c>
      <c r="C403">
        <v>10</v>
      </c>
      <c r="D403">
        <v>0.27870680044592999</v>
      </c>
      <c r="E403" t="s">
        <v>1616</v>
      </c>
      <c r="F403">
        <v>21</v>
      </c>
      <c r="G403">
        <v>2.8441410693970401</v>
      </c>
      <c r="H403">
        <v>8.0454805822640696E-2</v>
      </c>
    </row>
    <row r="404" spans="1:8" x14ac:dyDescent="0.35">
      <c r="A404" t="s">
        <v>1357</v>
      </c>
      <c r="B404" t="s">
        <v>1074</v>
      </c>
      <c r="C404">
        <v>10</v>
      </c>
      <c r="D404">
        <v>0.27870680044592999</v>
      </c>
      <c r="E404" t="s">
        <v>349</v>
      </c>
      <c r="F404">
        <v>21</v>
      </c>
      <c r="G404">
        <v>2.8441410693970401</v>
      </c>
      <c r="H404">
        <v>8.0454805822640696E-2</v>
      </c>
    </row>
    <row r="405" spans="1:8" x14ac:dyDescent="0.35">
      <c r="A405" t="s">
        <v>1357</v>
      </c>
      <c r="B405" t="s">
        <v>1618</v>
      </c>
      <c r="C405">
        <v>10</v>
      </c>
      <c r="D405">
        <v>0.27870680044592999</v>
      </c>
      <c r="E405" t="s">
        <v>1619</v>
      </c>
      <c r="F405">
        <v>21</v>
      </c>
      <c r="G405">
        <v>2.8441410693970401</v>
      </c>
      <c r="H405">
        <v>8.0454805822640696E-2</v>
      </c>
    </row>
    <row r="406" spans="1:8" x14ac:dyDescent="0.35">
      <c r="A406" t="s">
        <v>1357</v>
      </c>
      <c r="B406" t="s">
        <v>902</v>
      </c>
      <c r="C406">
        <v>10</v>
      </c>
      <c r="D406">
        <v>0.27870680044592999</v>
      </c>
      <c r="E406" t="s">
        <v>1617</v>
      </c>
      <c r="F406">
        <v>21</v>
      </c>
      <c r="G406">
        <v>2.8441410693970401</v>
      </c>
      <c r="H406">
        <v>8.0454805822640696E-2</v>
      </c>
    </row>
    <row r="407" spans="1:8" x14ac:dyDescent="0.35">
      <c r="A407" t="s">
        <v>1357</v>
      </c>
      <c r="B407" t="s">
        <v>1073</v>
      </c>
      <c r="C407">
        <v>10</v>
      </c>
      <c r="D407">
        <v>0.27870680044592999</v>
      </c>
      <c r="E407" t="s">
        <v>348</v>
      </c>
      <c r="F407">
        <v>21</v>
      </c>
      <c r="G407">
        <v>2.8441410693970401</v>
      </c>
      <c r="H407">
        <v>8.0454805822640696E-2</v>
      </c>
    </row>
    <row r="408" spans="1:8" x14ac:dyDescent="0.35">
      <c r="A408" t="s">
        <v>1357</v>
      </c>
      <c r="B408" t="s">
        <v>1016</v>
      </c>
      <c r="C408">
        <v>18</v>
      </c>
      <c r="D408">
        <v>0.50167224080267503</v>
      </c>
      <c r="E408" t="s">
        <v>1620</v>
      </c>
      <c r="F408">
        <v>53</v>
      </c>
      <c r="G408">
        <v>2.0284628759095802</v>
      </c>
      <c r="H408">
        <v>8.3149817802367507E-2</v>
      </c>
    </row>
    <row r="409" spans="1:8" x14ac:dyDescent="0.35">
      <c r="A409" t="s">
        <v>1357</v>
      </c>
      <c r="B409" t="s">
        <v>767</v>
      </c>
      <c r="C409">
        <v>6</v>
      </c>
      <c r="D409">
        <v>0.167224080267558</v>
      </c>
      <c r="E409" t="s">
        <v>1623</v>
      </c>
      <c r="F409">
        <v>8</v>
      </c>
      <c r="G409">
        <v>4.4795221843003397</v>
      </c>
      <c r="H409">
        <v>8.3149817802367507E-2</v>
      </c>
    </row>
    <row r="410" spans="1:8" x14ac:dyDescent="0.35">
      <c r="A410" t="s">
        <v>1357</v>
      </c>
      <c r="B410" t="s">
        <v>923</v>
      </c>
      <c r="C410">
        <v>6</v>
      </c>
      <c r="D410">
        <v>0.167224080267558</v>
      </c>
      <c r="E410" t="s">
        <v>1626</v>
      </c>
      <c r="F410">
        <v>8</v>
      </c>
      <c r="G410">
        <v>4.4795221843003397</v>
      </c>
      <c r="H410">
        <v>8.3149817802367507E-2</v>
      </c>
    </row>
    <row r="411" spans="1:8" x14ac:dyDescent="0.35">
      <c r="A411" t="s">
        <v>1357</v>
      </c>
      <c r="B411" t="s">
        <v>713</v>
      </c>
      <c r="C411">
        <v>6</v>
      </c>
      <c r="D411">
        <v>0.167224080267558</v>
      </c>
      <c r="E411" t="s">
        <v>1625</v>
      </c>
      <c r="F411">
        <v>8</v>
      </c>
      <c r="G411">
        <v>4.4795221843003397</v>
      </c>
      <c r="H411">
        <v>8.3149817802367507E-2</v>
      </c>
    </row>
    <row r="412" spans="1:8" x14ac:dyDescent="0.35">
      <c r="A412" t="s">
        <v>1357</v>
      </c>
      <c r="B412" t="s">
        <v>1309</v>
      </c>
      <c r="C412">
        <v>6</v>
      </c>
      <c r="D412">
        <v>0.167224080267558</v>
      </c>
      <c r="E412" t="s">
        <v>1628</v>
      </c>
      <c r="F412">
        <v>8</v>
      </c>
      <c r="G412">
        <v>4.4795221843003397</v>
      </c>
      <c r="H412">
        <v>8.3149817802367507E-2</v>
      </c>
    </row>
    <row r="413" spans="1:8" x14ac:dyDescent="0.35">
      <c r="A413" t="s">
        <v>1357</v>
      </c>
      <c r="B413" t="s">
        <v>855</v>
      </c>
      <c r="C413">
        <v>6</v>
      </c>
      <c r="D413">
        <v>0.167224080267558</v>
      </c>
      <c r="E413" t="s">
        <v>1621</v>
      </c>
      <c r="F413">
        <v>8</v>
      </c>
      <c r="G413">
        <v>4.4795221843003397</v>
      </c>
      <c r="H413">
        <v>8.3149817802367507E-2</v>
      </c>
    </row>
    <row r="414" spans="1:8" x14ac:dyDescent="0.35">
      <c r="A414" t="s">
        <v>1357</v>
      </c>
      <c r="B414" t="s">
        <v>1059</v>
      </c>
      <c r="C414">
        <v>6</v>
      </c>
      <c r="D414">
        <v>0.167224080267558</v>
      </c>
      <c r="E414" t="s">
        <v>338</v>
      </c>
      <c r="F414">
        <v>8</v>
      </c>
      <c r="G414">
        <v>4.4795221843003397</v>
      </c>
      <c r="H414">
        <v>8.3149817802367507E-2</v>
      </c>
    </row>
    <row r="415" spans="1:8" x14ac:dyDescent="0.35">
      <c r="A415" t="s">
        <v>1357</v>
      </c>
      <c r="B415" t="s">
        <v>980</v>
      </c>
      <c r="C415">
        <v>6</v>
      </c>
      <c r="D415">
        <v>0.167224080267558</v>
      </c>
      <c r="E415" t="s">
        <v>1624</v>
      </c>
      <c r="F415">
        <v>8</v>
      </c>
      <c r="G415">
        <v>4.4795221843003397</v>
      </c>
      <c r="H415">
        <v>8.3149817802367507E-2</v>
      </c>
    </row>
    <row r="416" spans="1:8" x14ac:dyDescent="0.35">
      <c r="A416" t="s">
        <v>1357</v>
      </c>
      <c r="B416" t="s">
        <v>1062</v>
      </c>
      <c r="C416">
        <v>6</v>
      </c>
      <c r="D416">
        <v>0.167224080267558</v>
      </c>
      <c r="E416" t="s">
        <v>340</v>
      </c>
      <c r="F416">
        <v>8</v>
      </c>
      <c r="G416">
        <v>4.4795221843003397</v>
      </c>
      <c r="H416">
        <v>8.3149817802367507E-2</v>
      </c>
    </row>
    <row r="417" spans="1:8" x14ac:dyDescent="0.35">
      <c r="A417" t="s">
        <v>1357</v>
      </c>
      <c r="B417" t="s">
        <v>1017</v>
      </c>
      <c r="C417">
        <v>6</v>
      </c>
      <c r="D417">
        <v>0.167224080267558</v>
      </c>
      <c r="E417" t="s">
        <v>1622</v>
      </c>
      <c r="F417">
        <v>8</v>
      </c>
      <c r="G417">
        <v>4.4795221843003397</v>
      </c>
      <c r="H417">
        <v>8.3149817802367507E-2</v>
      </c>
    </row>
    <row r="418" spans="1:8" x14ac:dyDescent="0.35">
      <c r="A418" t="s">
        <v>1357</v>
      </c>
      <c r="B418" t="s">
        <v>711</v>
      </c>
      <c r="C418">
        <v>6</v>
      </c>
      <c r="D418">
        <v>0.167224080267558</v>
      </c>
      <c r="E418" t="s">
        <v>1627</v>
      </c>
      <c r="F418">
        <v>8</v>
      </c>
      <c r="G418">
        <v>4.4795221843003397</v>
      </c>
      <c r="H418">
        <v>8.3149817802367507E-2</v>
      </c>
    </row>
    <row r="419" spans="1:8" x14ac:dyDescent="0.35">
      <c r="A419" t="s">
        <v>1357</v>
      </c>
      <c r="B419" t="s">
        <v>1058</v>
      </c>
      <c r="C419">
        <v>6</v>
      </c>
      <c r="D419">
        <v>0.167224080267558</v>
      </c>
      <c r="E419" t="s">
        <v>337</v>
      </c>
      <c r="F419">
        <v>8</v>
      </c>
      <c r="G419">
        <v>4.4795221843003397</v>
      </c>
      <c r="H419">
        <v>8.3149817802367507E-2</v>
      </c>
    </row>
    <row r="420" spans="1:8" x14ac:dyDescent="0.35">
      <c r="A420" t="s">
        <v>1357</v>
      </c>
      <c r="B420" t="s">
        <v>1061</v>
      </c>
      <c r="C420">
        <v>6</v>
      </c>
      <c r="D420">
        <v>0.167224080267558</v>
      </c>
      <c r="E420" t="s">
        <v>339</v>
      </c>
      <c r="F420">
        <v>8</v>
      </c>
      <c r="G420">
        <v>4.4795221843003397</v>
      </c>
      <c r="H420">
        <v>8.3149817802367507E-2</v>
      </c>
    </row>
    <row r="421" spans="1:8" x14ac:dyDescent="0.35">
      <c r="A421" t="s">
        <v>1357</v>
      </c>
      <c r="B421" t="s">
        <v>1068</v>
      </c>
      <c r="C421">
        <v>7</v>
      </c>
      <c r="D421">
        <v>0.19509476031215101</v>
      </c>
      <c r="E421" t="s">
        <v>343</v>
      </c>
      <c r="F421">
        <v>11</v>
      </c>
      <c r="G421">
        <v>3.8008067018305902</v>
      </c>
      <c r="H421">
        <v>8.3149817802367507E-2</v>
      </c>
    </row>
    <row r="422" spans="1:8" x14ac:dyDescent="0.35">
      <c r="A422" t="s">
        <v>1357</v>
      </c>
      <c r="B422" t="s">
        <v>1069</v>
      </c>
      <c r="C422">
        <v>7</v>
      </c>
      <c r="D422">
        <v>0.19509476031215101</v>
      </c>
      <c r="E422" t="s">
        <v>344</v>
      </c>
      <c r="F422">
        <v>11</v>
      </c>
      <c r="G422">
        <v>3.8008067018305902</v>
      </c>
      <c r="H422">
        <v>8.3149817802367507E-2</v>
      </c>
    </row>
    <row r="423" spans="1:8" x14ac:dyDescent="0.35">
      <c r="A423" t="s">
        <v>1357</v>
      </c>
      <c r="B423" t="s">
        <v>1332</v>
      </c>
      <c r="C423">
        <v>7</v>
      </c>
      <c r="D423">
        <v>0.19509476031215101</v>
      </c>
      <c r="E423" t="s">
        <v>1333</v>
      </c>
      <c r="F423">
        <v>11</v>
      </c>
      <c r="G423">
        <v>3.8008067018305902</v>
      </c>
      <c r="H423">
        <v>8.3149817802367507E-2</v>
      </c>
    </row>
    <row r="424" spans="1:8" x14ac:dyDescent="0.35">
      <c r="A424" t="s">
        <v>1357</v>
      </c>
      <c r="B424" t="s">
        <v>1066</v>
      </c>
      <c r="C424">
        <v>7</v>
      </c>
      <c r="D424">
        <v>0.19509476031215101</v>
      </c>
      <c r="E424" t="s">
        <v>341</v>
      </c>
      <c r="F424">
        <v>11</v>
      </c>
      <c r="G424">
        <v>3.8008067018305902</v>
      </c>
      <c r="H424">
        <v>8.3149817802367507E-2</v>
      </c>
    </row>
    <row r="425" spans="1:8" x14ac:dyDescent="0.35">
      <c r="A425" t="s">
        <v>1357</v>
      </c>
      <c r="B425" t="s">
        <v>1067</v>
      </c>
      <c r="C425">
        <v>7</v>
      </c>
      <c r="D425">
        <v>0.19509476031215101</v>
      </c>
      <c r="E425" t="s">
        <v>342</v>
      </c>
      <c r="F425">
        <v>11</v>
      </c>
      <c r="G425">
        <v>3.8008067018305902</v>
      </c>
      <c r="H425">
        <v>8.3149817802367507E-2</v>
      </c>
    </row>
    <row r="426" spans="1:8" x14ac:dyDescent="0.35">
      <c r="A426" t="s">
        <v>1357</v>
      </c>
      <c r="B426" t="s">
        <v>720</v>
      </c>
      <c r="C426">
        <v>34</v>
      </c>
      <c r="D426">
        <v>0.94760312151616499</v>
      </c>
      <c r="E426" t="s">
        <v>1629</v>
      </c>
      <c r="F426">
        <v>126</v>
      </c>
      <c r="G426">
        <v>1.6116799393249901</v>
      </c>
      <c r="H426">
        <v>8.3149817802367507E-2</v>
      </c>
    </row>
    <row r="427" spans="1:8" x14ac:dyDescent="0.35">
      <c r="A427" t="s">
        <v>1357</v>
      </c>
      <c r="B427" t="s">
        <v>991</v>
      </c>
      <c r="C427">
        <v>35</v>
      </c>
      <c r="D427">
        <v>0.97547380156075802</v>
      </c>
      <c r="E427" t="s">
        <v>1630</v>
      </c>
      <c r="F427">
        <v>131</v>
      </c>
      <c r="G427">
        <v>1.5957585389365001</v>
      </c>
      <c r="H427">
        <v>8.5508858572705806E-2</v>
      </c>
    </row>
    <row r="428" spans="1:8" x14ac:dyDescent="0.35">
      <c r="A428" t="s">
        <v>1357</v>
      </c>
      <c r="B428" t="s">
        <v>1080</v>
      </c>
      <c r="C428">
        <v>11</v>
      </c>
      <c r="D428">
        <v>0.30657748049052302</v>
      </c>
      <c r="E428" t="s">
        <v>1631</v>
      </c>
      <c r="F428">
        <v>25</v>
      </c>
      <c r="G428">
        <v>2.6279863481228598</v>
      </c>
      <c r="H428">
        <v>8.5584665462154194E-2</v>
      </c>
    </row>
    <row r="429" spans="1:8" x14ac:dyDescent="0.35">
      <c r="A429" t="s">
        <v>1357</v>
      </c>
      <c r="B429" t="s">
        <v>790</v>
      </c>
      <c r="C429">
        <v>26</v>
      </c>
      <c r="D429">
        <v>0.72463768115941996</v>
      </c>
      <c r="E429" t="s">
        <v>1632</v>
      </c>
      <c r="F429">
        <v>89</v>
      </c>
      <c r="G429">
        <v>1.74483261111324</v>
      </c>
      <c r="H429">
        <v>8.7176025503957394E-2</v>
      </c>
    </row>
    <row r="430" spans="1:8" x14ac:dyDescent="0.35">
      <c r="A430" t="s">
        <v>1357</v>
      </c>
      <c r="B430" t="s">
        <v>1103</v>
      </c>
      <c r="C430">
        <v>15</v>
      </c>
      <c r="D430">
        <v>0.41806020066889599</v>
      </c>
      <c r="E430" t="s">
        <v>366</v>
      </c>
      <c r="F430">
        <v>41</v>
      </c>
      <c r="G430">
        <v>2.1851327728294301</v>
      </c>
      <c r="H430">
        <v>8.9186346123058299E-2</v>
      </c>
    </row>
    <row r="431" spans="1:8" x14ac:dyDescent="0.35">
      <c r="A431" t="s">
        <v>1357</v>
      </c>
      <c r="B431" t="s">
        <v>1227</v>
      </c>
      <c r="C431">
        <v>15</v>
      </c>
      <c r="D431">
        <v>0.41806020066889599</v>
      </c>
      <c r="E431" t="s">
        <v>1633</v>
      </c>
      <c r="F431">
        <v>41</v>
      </c>
      <c r="G431">
        <v>2.1851327728294301</v>
      </c>
      <c r="H431">
        <v>8.9186346123058299E-2</v>
      </c>
    </row>
    <row r="432" spans="1:8" x14ac:dyDescent="0.35">
      <c r="A432" t="s">
        <v>1357</v>
      </c>
      <c r="B432" t="s">
        <v>1096</v>
      </c>
      <c r="C432">
        <v>12</v>
      </c>
      <c r="D432">
        <v>0.334448160535117</v>
      </c>
      <c r="E432" t="s">
        <v>360</v>
      </c>
      <c r="F432">
        <v>29</v>
      </c>
      <c r="G432">
        <v>2.4714605154760498</v>
      </c>
      <c r="H432">
        <v>8.9186346123058299E-2</v>
      </c>
    </row>
    <row r="433" spans="1:8" x14ac:dyDescent="0.35">
      <c r="A433" t="s">
        <v>1357</v>
      </c>
      <c r="B433" t="s">
        <v>1076</v>
      </c>
      <c r="C433">
        <v>12</v>
      </c>
      <c r="D433">
        <v>0.334448160535117</v>
      </c>
      <c r="E433" t="s">
        <v>1634</v>
      </c>
      <c r="F433">
        <v>29</v>
      </c>
      <c r="G433">
        <v>2.4714605154760498</v>
      </c>
      <c r="H433">
        <v>8.9186346123058299E-2</v>
      </c>
    </row>
    <row r="434" spans="1:8" x14ac:dyDescent="0.35">
      <c r="A434" t="s">
        <v>1357</v>
      </c>
      <c r="B434" t="s">
        <v>1095</v>
      </c>
      <c r="C434">
        <v>12</v>
      </c>
      <c r="D434">
        <v>0.334448160535117</v>
      </c>
      <c r="E434" t="s">
        <v>359</v>
      </c>
      <c r="F434">
        <v>29</v>
      </c>
      <c r="G434">
        <v>2.4714605154760498</v>
      </c>
      <c r="H434">
        <v>8.9186346123058299E-2</v>
      </c>
    </row>
    <row r="435" spans="1:8" x14ac:dyDescent="0.35">
      <c r="A435" t="s">
        <v>1357</v>
      </c>
      <c r="B435" t="s">
        <v>1026</v>
      </c>
      <c r="C435">
        <v>12</v>
      </c>
      <c r="D435">
        <v>0.334448160535117</v>
      </c>
      <c r="E435" t="s">
        <v>1635</v>
      </c>
      <c r="F435">
        <v>29</v>
      </c>
      <c r="G435">
        <v>2.4714605154760498</v>
      </c>
      <c r="H435">
        <v>8.9186346123058299E-2</v>
      </c>
    </row>
    <row r="436" spans="1:8" x14ac:dyDescent="0.35">
      <c r="A436" t="s">
        <v>1357</v>
      </c>
      <c r="B436" t="s">
        <v>863</v>
      </c>
      <c r="C436">
        <v>14</v>
      </c>
      <c r="D436">
        <v>0.39018952062430301</v>
      </c>
      <c r="E436" t="s">
        <v>1636</v>
      </c>
      <c r="F436">
        <v>37</v>
      </c>
      <c r="G436">
        <v>2.25993912000737</v>
      </c>
      <c r="H436">
        <v>9.02998139161557E-2</v>
      </c>
    </row>
    <row r="437" spans="1:8" x14ac:dyDescent="0.35">
      <c r="A437" t="s">
        <v>1357</v>
      </c>
      <c r="B437" t="s">
        <v>1102</v>
      </c>
      <c r="C437">
        <v>13</v>
      </c>
      <c r="D437">
        <v>0.36231884057970998</v>
      </c>
      <c r="E437" t="s">
        <v>364</v>
      </c>
      <c r="F437">
        <v>33</v>
      </c>
      <c r="G437">
        <v>2.3528803392284598</v>
      </c>
      <c r="H437">
        <v>9.02998139161557E-2</v>
      </c>
    </row>
    <row r="438" spans="1:8" x14ac:dyDescent="0.35">
      <c r="A438" t="s">
        <v>1357</v>
      </c>
      <c r="B438" t="s">
        <v>1101</v>
      </c>
      <c r="C438">
        <v>13</v>
      </c>
      <c r="D438">
        <v>0.36231884057970998</v>
      </c>
      <c r="E438" t="s">
        <v>363</v>
      </c>
      <c r="F438">
        <v>33</v>
      </c>
      <c r="G438">
        <v>2.3528803392284598</v>
      </c>
      <c r="H438">
        <v>9.02998139161557E-2</v>
      </c>
    </row>
    <row r="439" spans="1:8" x14ac:dyDescent="0.35">
      <c r="A439" t="s">
        <v>1357</v>
      </c>
      <c r="B439" t="s">
        <v>1142</v>
      </c>
      <c r="C439">
        <v>13</v>
      </c>
      <c r="D439">
        <v>0.36231884057970998</v>
      </c>
      <c r="E439" t="s">
        <v>1637</v>
      </c>
      <c r="F439">
        <v>33</v>
      </c>
      <c r="G439">
        <v>2.3528803392284598</v>
      </c>
      <c r="H439">
        <v>9.02998139161557E-2</v>
      </c>
    </row>
    <row r="440" spans="1:8" x14ac:dyDescent="0.35">
      <c r="A440" t="s">
        <v>1357</v>
      </c>
      <c r="B440" t="s">
        <v>829</v>
      </c>
      <c r="C440">
        <v>9</v>
      </c>
      <c r="D440">
        <v>0.25083612040133701</v>
      </c>
      <c r="E440" t="s">
        <v>1639</v>
      </c>
      <c r="F440">
        <v>18</v>
      </c>
      <c r="G440">
        <v>2.98634812286689</v>
      </c>
      <c r="H440">
        <v>9.2763357928795101E-2</v>
      </c>
    </row>
    <row r="441" spans="1:8" x14ac:dyDescent="0.35">
      <c r="A441" t="s">
        <v>1357</v>
      </c>
      <c r="B441" t="s">
        <v>836</v>
      </c>
      <c r="C441">
        <v>9</v>
      </c>
      <c r="D441">
        <v>0.25083612040133701</v>
      </c>
      <c r="E441" t="s">
        <v>1640</v>
      </c>
      <c r="F441">
        <v>18</v>
      </c>
      <c r="G441">
        <v>2.98634812286689</v>
      </c>
      <c r="H441">
        <v>9.2763357928795101E-2</v>
      </c>
    </row>
    <row r="442" spans="1:8" x14ac:dyDescent="0.35">
      <c r="A442" t="s">
        <v>1357</v>
      </c>
      <c r="B442" t="s">
        <v>1044</v>
      </c>
      <c r="C442">
        <v>9</v>
      </c>
      <c r="D442">
        <v>0.25083612040133701</v>
      </c>
      <c r="E442" t="s">
        <v>1641</v>
      </c>
      <c r="F442">
        <v>18</v>
      </c>
      <c r="G442">
        <v>2.98634812286689</v>
      </c>
      <c r="H442">
        <v>9.2763357928795101E-2</v>
      </c>
    </row>
    <row r="443" spans="1:8" x14ac:dyDescent="0.35">
      <c r="A443" t="s">
        <v>1357</v>
      </c>
      <c r="B443" t="s">
        <v>772</v>
      </c>
      <c r="C443">
        <v>9</v>
      </c>
      <c r="D443">
        <v>0.25083612040133701</v>
      </c>
      <c r="E443" t="s">
        <v>1638</v>
      </c>
      <c r="F443">
        <v>18</v>
      </c>
      <c r="G443">
        <v>2.98634812286689</v>
      </c>
      <c r="H443">
        <v>9.2763357928795101E-2</v>
      </c>
    </row>
    <row r="444" spans="1:8" x14ac:dyDescent="0.35">
      <c r="A444" t="s">
        <v>1357</v>
      </c>
      <c r="B444" t="s">
        <v>802</v>
      </c>
      <c r="C444">
        <v>32</v>
      </c>
      <c r="D444">
        <v>0.89186176142697804</v>
      </c>
      <c r="E444" t="s">
        <v>1642</v>
      </c>
      <c r="F444">
        <v>118</v>
      </c>
      <c r="G444">
        <v>1.61971423613119</v>
      </c>
      <c r="H444">
        <v>9.7212657333227898E-2</v>
      </c>
    </row>
    <row r="445" spans="1:8" x14ac:dyDescent="0.35">
      <c r="A445" t="s">
        <v>1357</v>
      </c>
      <c r="B445" t="s">
        <v>1151</v>
      </c>
      <c r="C445">
        <v>26</v>
      </c>
      <c r="D445">
        <v>0.72463768115941996</v>
      </c>
      <c r="E445" t="s">
        <v>408</v>
      </c>
      <c r="F445">
        <v>90</v>
      </c>
      <c r="G445">
        <v>1.7254455821008701</v>
      </c>
      <c r="H445">
        <v>9.8220161580225604E-2</v>
      </c>
    </row>
    <row r="446" spans="1:8" x14ac:dyDescent="0.35">
      <c r="A446" t="s">
        <v>1357</v>
      </c>
      <c r="B446" t="s">
        <v>1215</v>
      </c>
      <c r="C446">
        <v>29</v>
      </c>
      <c r="D446">
        <v>0.80824972129319905</v>
      </c>
      <c r="E446" t="s">
        <v>1643</v>
      </c>
      <c r="F446">
        <v>104</v>
      </c>
      <c r="G446">
        <v>1.6654633762142199</v>
      </c>
      <c r="H446">
        <v>9.8813484116881303E-2</v>
      </c>
    </row>
    <row r="447" spans="1:8" x14ac:dyDescent="0.35">
      <c r="A447" t="s">
        <v>1357</v>
      </c>
      <c r="B447" t="s">
        <v>990</v>
      </c>
      <c r="C447">
        <v>17</v>
      </c>
      <c r="D447">
        <v>0.473801560758082</v>
      </c>
      <c r="E447" t="s">
        <v>1644</v>
      </c>
      <c r="F447">
        <v>50</v>
      </c>
      <c r="G447">
        <v>2.0307167235494799</v>
      </c>
      <c r="H447">
        <v>9.96833816786383E-2</v>
      </c>
    </row>
    <row r="448" spans="1:8" x14ac:dyDescent="0.35">
      <c r="A448" t="s">
        <v>1357</v>
      </c>
      <c r="B448" t="s">
        <v>898</v>
      </c>
      <c r="C448">
        <v>16</v>
      </c>
      <c r="D448">
        <v>0.44593088071348902</v>
      </c>
      <c r="E448" t="s">
        <v>1645</v>
      </c>
      <c r="F448">
        <v>46</v>
      </c>
      <c r="G448">
        <v>2.0774595637334898</v>
      </c>
      <c r="H448">
        <v>0.104540117870376</v>
      </c>
    </row>
    <row r="449" spans="1:8" x14ac:dyDescent="0.35">
      <c r="A449" t="s">
        <v>1357</v>
      </c>
      <c r="B449" t="s">
        <v>1226</v>
      </c>
      <c r="C449">
        <v>10</v>
      </c>
      <c r="D449">
        <v>0.27870680044592999</v>
      </c>
      <c r="E449" t="s">
        <v>1646</v>
      </c>
      <c r="F449">
        <v>22</v>
      </c>
      <c r="G449">
        <v>2.7148619298789902</v>
      </c>
      <c r="H449">
        <v>0.104540117870376</v>
      </c>
    </row>
    <row r="450" spans="1:8" x14ac:dyDescent="0.35">
      <c r="A450" t="s">
        <v>1357</v>
      </c>
      <c r="B450" t="s">
        <v>1109</v>
      </c>
      <c r="C450">
        <v>10</v>
      </c>
      <c r="D450">
        <v>0.27870680044592999</v>
      </c>
      <c r="E450" t="s">
        <v>372</v>
      </c>
      <c r="F450">
        <v>22</v>
      </c>
      <c r="G450">
        <v>2.7148619298789902</v>
      </c>
      <c r="H450">
        <v>0.104540117870376</v>
      </c>
    </row>
    <row r="451" spans="1:8" x14ac:dyDescent="0.35">
      <c r="A451" t="s">
        <v>1357</v>
      </c>
      <c r="B451" t="s">
        <v>1082</v>
      </c>
      <c r="C451">
        <v>10</v>
      </c>
      <c r="D451">
        <v>0.27870680044592999</v>
      </c>
      <c r="E451" t="s">
        <v>1648</v>
      </c>
      <c r="F451">
        <v>22</v>
      </c>
      <c r="G451">
        <v>2.7148619298789902</v>
      </c>
      <c r="H451">
        <v>0.104540117870376</v>
      </c>
    </row>
    <row r="452" spans="1:8" x14ac:dyDescent="0.35">
      <c r="A452" t="s">
        <v>1357</v>
      </c>
      <c r="B452" t="s">
        <v>818</v>
      </c>
      <c r="C452">
        <v>10</v>
      </c>
      <c r="D452">
        <v>0.27870680044592999</v>
      </c>
      <c r="E452" t="s">
        <v>1647</v>
      </c>
      <c r="F452">
        <v>22</v>
      </c>
      <c r="G452">
        <v>2.7148619298789902</v>
      </c>
      <c r="H452">
        <v>0.104540117870376</v>
      </c>
    </row>
    <row r="453" spans="1:8" x14ac:dyDescent="0.35">
      <c r="A453" t="s">
        <v>1357</v>
      </c>
      <c r="B453" t="s">
        <v>1147</v>
      </c>
      <c r="C453">
        <v>19</v>
      </c>
      <c r="D453">
        <v>0.52954292084726795</v>
      </c>
      <c r="E453" t="s">
        <v>407</v>
      </c>
      <c r="F453">
        <v>59</v>
      </c>
      <c r="G453">
        <v>1.9234106554057899</v>
      </c>
      <c r="H453">
        <v>0.10559811625110201</v>
      </c>
    </row>
    <row r="454" spans="1:8" x14ac:dyDescent="0.35">
      <c r="A454" t="s">
        <v>1357</v>
      </c>
      <c r="B454" t="s">
        <v>876</v>
      </c>
      <c r="C454">
        <v>25</v>
      </c>
      <c r="D454">
        <v>0.69676700111482703</v>
      </c>
      <c r="E454" t="s">
        <v>1649</v>
      </c>
      <c r="F454">
        <v>86</v>
      </c>
      <c r="G454">
        <v>1.73624890864354</v>
      </c>
      <c r="H454">
        <v>0.105693262766902</v>
      </c>
    </row>
    <row r="455" spans="1:8" x14ac:dyDescent="0.35">
      <c r="A455" t="s">
        <v>1357</v>
      </c>
      <c r="B455" t="s">
        <v>824</v>
      </c>
      <c r="C455">
        <v>21</v>
      </c>
      <c r="D455">
        <v>0.58528428093645402</v>
      </c>
      <c r="E455" t="s">
        <v>1650</v>
      </c>
      <c r="F455">
        <v>68</v>
      </c>
      <c r="G455">
        <v>1.8445091347119</v>
      </c>
      <c r="H455">
        <v>0.10775162062087799</v>
      </c>
    </row>
    <row r="456" spans="1:8" x14ac:dyDescent="0.35">
      <c r="A456" t="s">
        <v>1357</v>
      </c>
      <c r="B456" t="s">
        <v>634</v>
      </c>
      <c r="C456">
        <v>21</v>
      </c>
      <c r="D456">
        <v>0.58528428093645402</v>
      </c>
      <c r="E456" t="s">
        <v>1651</v>
      </c>
      <c r="F456">
        <v>68</v>
      </c>
      <c r="G456">
        <v>1.8445091347119</v>
      </c>
      <c r="H456">
        <v>0.10775162062087799</v>
      </c>
    </row>
    <row r="457" spans="1:8" x14ac:dyDescent="0.35">
      <c r="A457" t="s">
        <v>1357</v>
      </c>
      <c r="B457" t="s">
        <v>1141</v>
      </c>
      <c r="C457">
        <v>15</v>
      </c>
      <c r="D457">
        <v>0.41806020066889599</v>
      </c>
      <c r="E457" t="s">
        <v>401</v>
      </c>
      <c r="F457">
        <v>42</v>
      </c>
      <c r="G457">
        <v>2.1331058020477802</v>
      </c>
      <c r="H457">
        <v>0.10775162062087799</v>
      </c>
    </row>
    <row r="458" spans="1:8" x14ac:dyDescent="0.35">
      <c r="A458" t="s">
        <v>1357</v>
      </c>
      <c r="B458" t="s">
        <v>1204</v>
      </c>
      <c r="C458">
        <v>29</v>
      </c>
      <c r="D458">
        <v>0.80824972129319905</v>
      </c>
      <c r="E458" t="s">
        <v>1652</v>
      </c>
      <c r="F458">
        <v>105</v>
      </c>
      <c r="G458">
        <v>1.64960182025028</v>
      </c>
      <c r="H458">
        <v>0.108131897116881</v>
      </c>
    </row>
    <row r="459" spans="1:8" x14ac:dyDescent="0.35">
      <c r="A459" t="s">
        <v>1357</v>
      </c>
      <c r="B459" t="s">
        <v>1118</v>
      </c>
      <c r="C459">
        <v>11</v>
      </c>
      <c r="D459">
        <v>0.30657748049052302</v>
      </c>
      <c r="E459" t="s">
        <v>383</v>
      </c>
      <c r="F459">
        <v>26</v>
      </c>
      <c r="G459">
        <v>2.52690995011814</v>
      </c>
      <c r="H459">
        <v>0.108131897116881</v>
      </c>
    </row>
    <row r="460" spans="1:8" x14ac:dyDescent="0.35">
      <c r="A460" t="s">
        <v>1357</v>
      </c>
      <c r="B460" t="s">
        <v>1025</v>
      </c>
      <c r="C460">
        <v>11</v>
      </c>
      <c r="D460">
        <v>0.30657748049052302</v>
      </c>
      <c r="E460" t="s">
        <v>1653</v>
      </c>
      <c r="F460">
        <v>26</v>
      </c>
      <c r="G460">
        <v>2.52690995011814</v>
      </c>
      <c r="H460">
        <v>0.108131897116881</v>
      </c>
    </row>
    <row r="461" spans="1:8" x14ac:dyDescent="0.35">
      <c r="A461" t="s">
        <v>1357</v>
      </c>
      <c r="B461" t="s">
        <v>875</v>
      </c>
      <c r="C461">
        <v>8</v>
      </c>
      <c r="D461">
        <v>0.22296544035674401</v>
      </c>
      <c r="E461" t="s">
        <v>1654</v>
      </c>
      <c r="F461">
        <v>15</v>
      </c>
      <c r="G461">
        <v>3.1854379977246801</v>
      </c>
      <c r="H461">
        <v>0.108131897116881</v>
      </c>
    </row>
    <row r="462" spans="1:8" x14ac:dyDescent="0.35">
      <c r="A462" t="s">
        <v>1357</v>
      </c>
      <c r="B462" t="s">
        <v>569</v>
      </c>
      <c r="C462">
        <v>8</v>
      </c>
      <c r="D462">
        <v>0.22296544035674401</v>
      </c>
      <c r="E462" t="s">
        <v>1655</v>
      </c>
      <c r="F462">
        <v>15</v>
      </c>
      <c r="G462">
        <v>3.1854379977246801</v>
      </c>
      <c r="H462">
        <v>0.108131897116881</v>
      </c>
    </row>
    <row r="463" spans="1:8" x14ac:dyDescent="0.35">
      <c r="A463" t="s">
        <v>1357</v>
      </c>
      <c r="B463" t="s">
        <v>888</v>
      </c>
      <c r="C463">
        <v>8</v>
      </c>
      <c r="D463">
        <v>0.22296544035674401</v>
      </c>
      <c r="E463" t="s">
        <v>1656</v>
      </c>
      <c r="F463">
        <v>15</v>
      </c>
      <c r="G463">
        <v>3.1854379977246801</v>
      </c>
      <c r="H463">
        <v>0.108131897116881</v>
      </c>
    </row>
    <row r="464" spans="1:8" x14ac:dyDescent="0.35">
      <c r="A464" t="s">
        <v>1357</v>
      </c>
      <c r="B464" t="s">
        <v>1108</v>
      </c>
      <c r="C464">
        <v>8</v>
      </c>
      <c r="D464">
        <v>0.22296544035674401</v>
      </c>
      <c r="E464" t="s">
        <v>371</v>
      </c>
      <c r="F464">
        <v>15</v>
      </c>
      <c r="G464">
        <v>3.1854379977246801</v>
      </c>
      <c r="H464">
        <v>0.108131897116881</v>
      </c>
    </row>
    <row r="465" spans="1:8" x14ac:dyDescent="0.35">
      <c r="A465" t="s">
        <v>1357</v>
      </c>
      <c r="B465" t="s">
        <v>1104</v>
      </c>
      <c r="C465">
        <v>8</v>
      </c>
      <c r="D465">
        <v>0.22296544035674401</v>
      </c>
      <c r="E465" t="s">
        <v>368</v>
      </c>
      <c r="F465">
        <v>15</v>
      </c>
      <c r="G465">
        <v>3.1854379977246801</v>
      </c>
      <c r="H465">
        <v>0.108131897116881</v>
      </c>
    </row>
    <row r="466" spans="1:8" x14ac:dyDescent="0.35">
      <c r="A466" t="s">
        <v>1357</v>
      </c>
      <c r="B466" t="s">
        <v>1156</v>
      </c>
      <c r="C466">
        <v>8</v>
      </c>
      <c r="D466">
        <v>0.22296544035674401</v>
      </c>
      <c r="E466" t="s">
        <v>410</v>
      </c>
      <c r="F466">
        <v>15</v>
      </c>
      <c r="G466">
        <v>3.1854379977246801</v>
      </c>
      <c r="H466">
        <v>0.108131897116881</v>
      </c>
    </row>
    <row r="467" spans="1:8" x14ac:dyDescent="0.35">
      <c r="A467" t="s">
        <v>1357</v>
      </c>
      <c r="B467" t="s">
        <v>1283</v>
      </c>
      <c r="C467">
        <v>8</v>
      </c>
      <c r="D467">
        <v>0.22296544035674401</v>
      </c>
      <c r="E467" t="s">
        <v>1284</v>
      </c>
      <c r="F467">
        <v>15</v>
      </c>
      <c r="G467">
        <v>3.1854379977246801</v>
      </c>
      <c r="H467">
        <v>0.108131897116881</v>
      </c>
    </row>
    <row r="468" spans="1:8" x14ac:dyDescent="0.35">
      <c r="A468" t="s">
        <v>1357</v>
      </c>
      <c r="B468" t="s">
        <v>1106</v>
      </c>
      <c r="C468">
        <v>8</v>
      </c>
      <c r="D468">
        <v>0.22296544035674401</v>
      </c>
      <c r="E468" t="s">
        <v>370</v>
      </c>
      <c r="F468">
        <v>15</v>
      </c>
      <c r="G468">
        <v>3.1854379977246801</v>
      </c>
      <c r="H468">
        <v>0.108131897116881</v>
      </c>
    </row>
    <row r="469" spans="1:8" x14ac:dyDescent="0.35">
      <c r="A469" t="s">
        <v>1357</v>
      </c>
      <c r="B469" t="s">
        <v>1105</v>
      </c>
      <c r="C469">
        <v>8</v>
      </c>
      <c r="D469">
        <v>0.22296544035674401</v>
      </c>
      <c r="E469" t="s">
        <v>369</v>
      </c>
      <c r="F469">
        <v>15</v>
      </c>
      <c r="G469">
        <v>3.1854379977246801</v>
      </c>
      <c r="H469">
        <v>0.108131897116881</v>
      </c>
    </row>
    <row r="470" spans="1:8" x14ac:dyDescent="0.35">
      <c r="A470" t="s">
        <v>1357</v>
      </c>
      <c r="B470" t="s">
        <v>930</v>
      </c>
      <c r="C470">
        <v>14</v>
      </c>
      <c r="D470">
        <v>0.39018952062430301</v>
      </c>
      <c r="E470" t="s">
        <v>1658</v>
      </c>
      <c r="F470">
        <v>38</v>
      </c>
      <c r="G470">
        <v>2.20046703790192</v>
      </c>
      <c r="H470">
        <v>0.108269077650959</v>
      </c>
    </row>
    <row r="471" spans="1:8" x14ac:dyDescent="0.35">
      <c r="A471" t="s">
        <v>1357</v>
      </c>
      <c r="B471" t="s">
        <v>944</v>
      </c>
      <c r="C471">
        <v>14</v>
      </c>
      <c r="D471">
        <v>0.39018952062430301</v>
      </c>
      <c r="E471" t="s">
        <v>1657</v>
      </c>
      <c r="F471">
        <v>38</v>
      </c>
      <c r="G471">
        <v>2.20046703790192</v>
      </c>
      <c r="H471">
        <v>0.108269077650959</v>
      </c>
    </row>
    <row r="472" spans="1:8" x14ac:dyDescent="0.35">
      <c r="A472" t="s">
        <v>1357</v>
      </c>
      <c r="B472" t="s">
        <v>887</v>
      </c>
      <c r="C472">
        <v>13</v>
      </c>
      <c r="D472">
        <v>0.36231884057970998</v>
      </c>
      <c r="E472" t="s">
        <v>1659</v>
      </c>
      <c r="F472">
        <v>34</v>
      </c>
      <c r="G472">
        <v>2.2836779763099702</v>
      </c>
      <c r="H472">
        <v>0.11016585512174799</v>
      </c>
    </row>
    <row r="473" spans="1:8" x14ac:dyDescent="0.35">
      <c r="A473" t="s">
        <v>1357</v>
      </c>
      <c r="B473" t="s">
        <v>1134</v>
      </c>
      <c r="C473">
        <v>12</v>
      </c>
      <c r="D473">
        <v>0.334448160535117</v>
      </c>
      <c r="E473" t="s">
        <v>394</v>
      </c>
      <c r="F473">
        <v>30</v>
      </c>
      <c r="G473">
        <v>2.38907849829351</v>
      </c>
      <c r="H473">
        <v>0.11016585512174799</v>
      </c>
    </row>
    <row r="474" spans="1:8" x14ac:dyDescent="0.35">
      <c r="A474" t="s">
        <v>1357</v>
      </c>
      <c r="B474" t="s">
        <v>642</v>
      </c>
      <c r="C474">
        <v>22</v>
      </c>
      <c r="D474">
        <v>0.61315496098104705</v>
      </c>
      <c r="E474" t="s">
        <v>1660</v>
      </c>
      <c r="F474">
        <v>73</v>
      </c>
      <c r="G474">
        <v>1.7999906493992199</v>
      </c>
      <c r="H474">
        <v>0.113117026673383</v>
      </c>
    </row>
    <row r="475" spans="1:8" x14ac:dyDescent="0.35">
      <c r="A475" t="s">
        <v>1357</v>
      </c>
      <c r="B475" t="s">
        <v>962</v>
      </c>
      <c r="C475">
        <v>17</v>
      </c>
      <c r="D475">
        <v>0.473801560758082</v>
      </c>
      <c r="E475" t="s">
        <v>1661</v>
      </c>
      <c r="F475">
        <v>51</v>
      </c>
      <c r="G475">
        <v>1.9908987485779199</v>
      </c>
      <c r="H475">
        <v>0.11581911686802999</v>
      </c>
    </row>
    <row r="476" spans="1:8" x14ac:dyDescent="0.35">
      <c r="A476" t="s">
        <v>1357</v>
      </c>
      <c r="B476" t="s">
        <v>972</v>
      </c>
      <c r="C476">
        <v>25</v>
      </c>
      <c r="D476">
        <v>0.69676700111482703</v>
      </c>
      <c r="E476" t="s">
        <v>1662</v>
      </c>
      <c r="F476">
        <v>87</v>
      </c>
      <c r="G476">
        <v>1.7162920246361399</v>
      </c>
      <c r="H476">
        <v>0.117558483565111</v>
      </c>
    </row>
    <row r="477" spans="1:8" x14ac:dyDescent="0.35">
      <c r="A477" t="s">
        <v>1357</v>
      </c>
      <c r="B477" t="s">
        <v>1340</v>
      </c>
      <c r="C477">
        <v>19</v>
      </c>
      <c r="D477">
        <v>0.52954292084726795</v>
      </c>
      <c r="E477" t="s">
        <v>1663</v>
      </c>
      <c r="F477">
        <v>60</v>
      </c>
      <c r="G477">
        <v>1.89135381114903</v>
      </c>
      <c r="H477">
        <v>0.12126861639391399</v>
      </c>
    </row>
    <row r="478" spans="1:8" x14ac:dyDescent="0.35">
      <c r="A478" t="s">
        <v>1357</v>
      </c>
      <c r="B478" t="s">
        <v>993</v>
      </c>
      <c r="C478">
        <v>16</v>
      </c>
      <c r="D478">
        <v>0.44593088071348902</v>
      </c>
      <c r="E478" t="s">
        <v>1664</v>
      </c>
      <c r="F478">
        <v>47</v>
      </c>
      <c r="G478">
        <v>2.0332582964200099</v>
      </c>
      <c r="H478">
        <v>0.122292191827157</v>
      </c>
    </row>
    <row r="479" spans="1:8" x14ac:dyDescent="0.35">
      <c r="A479" t="s">
        <v>1357</v>
      </c>
      <c r="B479" t="s">
        <v>595</v>
      </c>
      <c r="C479">
        <v>16</v>
      </c>
      <c r="D479">
        <v>0.44593088071348902</v>
      </c>
      <c r="E479" t="s">
        <v>1665</v>
      </c>
      <c r="F479">
        <v>47</v>
      </c>
      <c r="G479">
        <v>2.0332582964200099</v>
      </c>
      <c r="H479">
        <v>0.122292191827157</v>
      </c>
    </row>
    <row r="480" spans="1:8" x14ac:dyDescent="0.35">
      <c r="A480" t="s">
        <v>1357</v>
      </c>
      <c r="B480" t="s">
        <v>1310</v>
      </c>
      <c r="C480">
        <v>9</v>
      </c>
      <c r="D480">
        <v>0.25083612040133701</v>
      </c>
      <c r="E480" t="s">
        <v>1311</v>
      </c>
      <c r="F480">
        <v>19</v>
      </c>
      <c r="G480">
        <v>2.8291719058738898</v>
      </c>
      <c r="H480">
        <v>0.124944445522019</v>
      </c>
    </row>
    <row r="481" spans="1:8" x14ac:dyDescent="0.35">
      <c r="A481" t="s">
        <v>1357</v>
      </c>
      <c r="B481" t="s">
        <v>1144</v>
      </c>
      <c r="C481">
        <v>9</v>
      </c>
      <c r="D481">
        <v>0.25083612040133701</v>
      </c>
      <c r="E481" t="s">
        <v>402</v>
      </c>
      <c r="F481">
        <v>19</v>
      </c>
      <c r="G481">
        <v>2.8291719058738898</v>
      </c>
      <c r="H481">
        <v>0.124944445522019</v>
      </c>
    </row>
    <row r="482" spans="1:8" x14ac:dyDescent="0.35">
      <c r="A482" t="s">
        <v>1357</v>
      </c>
      <c r="B482" t="s">
        <v>1128</v>
      </c>
      <c r="C482">
        <v>7</v>
      </c>
      <c r="D482">
        <v>0.19509476031215101</v>
      </c>
      <c r="E482" t="s">
        <v>392</v>
      </c>
      <c r="F482">
        <v>12</v>
      </c>
      <c r="G482">
        <v>3.4840728100113698</v>
      </c>
      <c r="H482">
        <v>0.124944445522019</v>
      </c>
    </row>
    <row r="483" spans="1:8" x14ac:dyDescent="0.35">
      <c r="A483" t="s">
        <v>1357</v>
      </c>
      <c r="B483" t="s">
        <v>1129</v>
      </c>
      <c r="C483">
        <v>7</v>
      </c>
      <c r="D483">
        <v>0.19509476031215101</v>
      </c>
      <c r="E483" t="s">
        <v>393</v>
      </c>
      <c r="F483">
        <v>12</v>
      </c>
      <c r="G483">
        <v>3.4840728100113698</v>
      </c>
      <c r="H483">
        <v>0.124944445522019</v>
      </c>
    </row>
    <row r="484" spans="1:8" x14ac:dyDescent="0.35">
      <c r="A484" t="s">
        <v>1357</v>
      </c>
      <c r="B484" t="s">
        <v>920</v>
      </c>
      <c r="C484">
        <v>7</v>
      </c>
      <c r="D484">
        <v>0.19509476031215101</v>
      </c>
      <c r="E484" t="s">
        <v>1668</v>
      </c>
      <c r="F484">
        <v>12</v>
      </c>
      <c r="G484">
        <v>3.4840728100113698</v>
      </c>
      <c r="H484">
        <v>0.124944445522019</v>
      </c>
    </row>
    <row r="485" spans="1:8" x14ac:dyDescent="0.35">
      <c r="A485" t="s">
        <v>1357</v>
      </c>
      <c r="B485" t="s">
        <v>807</v>
      </c>
      <c r="C485">
        <v>7</v>
      </c>
      <c r="D485">
        <v>0.19509476031215101</v>
      </c>
      <c r="E485" t="s">
        <v>1666</v>
      </c>
      <c r="F485">
        <v>12</v>
      </c>
      <c r="G485">
        <v>3.4840728100113698</v>
      </c>
      <c r="H485">
        <v>0.124944445522019</v>
      </c>
    </row>
    <row r="486" spans="1:8" x14ac:dyDescent="0.35">
      <c r="A486" t="s">
        <v>1357</v>
      </c>
      <c r="B486" t="s">
        <v>1160</v>
      </c>
      <c r="C486">
        <v>7</v>
      </c>
      <c r="D486">
        <v>0.19509476031215101</v>
      </c>
      <c r="E486" t="s">
        <v>1667</v>
      </c>
      <c r="F486">
        <v>12</v>
      </c>
      <c r="G486">
        <v>3.4840728100113698</v>
      </c>
      <c r="H486">
        <v>0.124944445522019</v>
      </c>
    </row>
    <row r="487" spans="1:8" x14ac:dyDescent="0.35">
      <c r="A487" t="s">
        <v>1357</v>
      </c>
      <c r="B487" t="s">
        <v>758</v>
      </c>
      <c r="C487">
        <v>18</v>
      </c>
      <c r="D487">
        <v>0.50167224080267503</v>
      </c>
      <c r="E487" t="s">
        <v>1669</v>
      </c>
      <c r="F487">
        <v>56</v>
      </c>
      <c r="G487">
        <v>1.9197952218430001</v>
      </c>
      <c r="H487">
        <v>0.12837784008567099</v>
      </c>
    </row>
    <row r="488" spans="1:8" x14ac:dyDescent="0.35">
      <c r="A488" t="s">
        <v>1357</v>
      </c>
      <c r="B488" t="s">
        <v>1053</v>
      </c>
      <c r="C488">
        <v>14</v>
      </c>
      <c r="D488">
        <v>0.39018952062430301</v>
      </c>
      <c r="E488" t="s">
        <v>1670</v>
      </c>
      <c r="F488">
        <v>39</v>
      </c>
      <c r="G488">
        <v>2.1440448061608399</v>
      </c>
      <c r="H488">
        <v>0.132604369842625</v>
      </c>
    </row>
    <row r="489" spans="1:8" x14ac:dyDescent="0.35">
      <c r="A489" t="s">
        <v>1357</v>
      </c>
      <c r="B489" t="s">
        <v>1065</v>
      </c>
      <c r="C489">
        <v>14</v>
      </c>
      <c r="D489">
        <v>0.39018952062430301</v>
      </c>
      <c r="E489" t="s">
        <v>1671</v>
      </c>
      <c r="F489">
        <v>39</v>
      </c>
      <c r="G489">
        <v>2.1440448061608399</v>
      </c>
      <c r="H489">
        <v>0.132604369842625</v>
      </c>
    </row>
    <row r="490" spans="1:8" x14ac:dyDescent="0.35">
      <c r="A490" t="s">
        <v>1357</v>
      </c>
      <c r="B490" t="s">
        <v>1185</v>
      </c>
      <c r="C490">
        <v>14</v>
      </c>
      <c r="D490">
        <v>0.39018952062430301</v>
      </c>
      <c r="E490" t="s">
        <v>448</v>
      </c>
      <c r="F490">
        <v>39</v>
      </c>
      <c r="G490">
        <v>2.1440448061608399</v>
      </c>
      <c r="H490">
        <v>0.132604369842625</v>
      </c>
    </row>
    <row r="491" spans="1:8" x14ac:dyDescent="0.35">
      <c r="A491" t="s">
        <v>1357</v>
      </c>
      <c r="B491" t="s">
        <v>1063</v>
      </c>
      <c r="C491">
        <v>5</v>
      </c>
      <c r="D491">
        <v>0.139353400222965</v>
      </c>
      <c r="E491" t="s">
        <v>1674</v>
      </c>
      <c r="F491">
        <v>6</v>
      </c>
      <c r="G491">
        <v>4.9772468714448204</v>
      </c>
      <c r="H491">
        <v>0.132724016316736</v>
      </c>
    </row>
    <row r="492" spans="1:8" x14ac:dyDescent="0.35">
      <c r="A492" t="s">
        <v>1357</v>
      </c>
      <c r="B492" t="s">
        <v>1126</v>
      </c>
      <c r="C492">
        <v>5</v>
      </c>
      <c r="D492">
        <v>0.139353400222965</v>
      </c>
      <c r="E492" t="s">
        <v>391</v>
      </c>
      <c r="F492">
        <v>6</v>
      </c>
      <c r="G492">
        <v>4.9772468714448204</v>
      </c>
      <c r="H492">
        <v>0.132724016316736</v>
      </c>
    </row>
    <row r="493" spans="1:8" x14ac:dyDescent="0.35">
      <c r="A493" t="s">
        <v>1357</v>
      </c>
      <c r="B493" t="s">
        <v>1119</v>
      </c>
      <c r="C493">
        <v>5</v>
      </c>
      <c r="D493">
        <v>0.139353400222965</v>
      </c>
      <c r="E493" t="s">
        <v>385</v>
      </c>
      <c r="F493">
        <v>6</v>
      </c>
      <c r="G493">
        <v>4.9772468714448204</v>
      </c>
      <c r="H493">
        <v>0.132724016316736</v>
      </c>
    </row>
    <row r="494" spans="1:8" x14ac:dyDescent="0.35">
      <c r="A494" t="s">
        <v>1357</v>
      </c>
      <c r="B494" t="s">
        <v>1022</v>
      </c>
      <c r="C494">
        <v>5</v>
      </c>
      <c r="D494">
        <v>0.139353400222965</v>
      </c>
      <c r="E494" t="s">
        <v>1672</v>
      </c>
      <c r="F494">
        <v>6</v>
      </c>
      <c r="G494">
        <v>4.9772468714448204</v>
      </c>
      <c r="H494">
        <v>0.132724016316736</v>
      </c>
    </row>
    <row r="495" spans="1:8" x14ac:dyDescent="0.35">
      <c r="A495" t="s">
        <v>1357</v>
      </c>
      <c r="B495" t="s">
        <v>1123</v>
      </c>
      <c r="C495">
        <v>5</v>
      </c>
      <c r="D495">
        <v>0.139353400222965</v>
      </c>
      <c r="E495" t="s">
        <v>389</v>
      </c>
      <c r="F495">
        <v>6</v>
      </c>
      <c r="G495">
        <v>4.9772468714448204</v>
      </c>
      <c r="H495">
        <v>0.132724016316736</v>
      </c>
    </row>
    <row r="496" spans="1:8" x14ac:dyDescent="0.35">
      <c r="A496" t="s">
        <v>1357</v>
      </c>
      <c r="B496" t="s">
        <v>1120</v>
      </c>
      <c r="C496">
        <v>5</v>
      </c>
      <c r="D496">
        <v>0.139353400222965</v>
      </c>
      <c r="E496" t="s">
        <v>386</v>
      </c>
      <c r="F496">
        <v>6</v>
      </c>
      <c r="G496">
        <v>4.9772468714448204</v>
      </c>
      <c r="H496">
        <v>0.132724016316736</v>
      </c>
    </row>
    <row r="497" spans="1:8" x14ac:dyDescent="0.35">
      <c r="A497" t="s">
        <v>1357</v>
      </c>
      <c r="B497" t="s">
        <v>1122</v>
      </c>
      <c r="C497">
        <v>5</v>
      </c>
      <c r="D497">
        <v>0.139353400222965</v>
      </c>
      <c r="E497" t="s">
        <v>388</v>
      </c>
      <c r="F497">
        <v>6</v>
      </c>
      <c r="G497">
        <v>4.9772468714448204</v>
      </c>
      <c r="H497">
        <v>0.132724016316736</v>
      </c>
    </row>
    <row r="498" spans="1:8" x14ac:dyDescent="0.35">
      <c r="A498" t="s">
        <v>1357</v>
      </c>
      <c r="B498" t="s">
        <v>1238</v>
      </c>
      <c r="C498">
        <v>5</v>
      </c>
      <c r="D498">
        <v>0.139353400222965</v>
      </c>
      <c r="E498" t="s">
        <v>1675</v>
      </c>
      <c r="F498">
        <v>6</v>
      </c>
      <c r="G498">
        <v>4.9772468714448204</v>
      </c>
      <c r="H498">
        <v>0.132724016316736</v>
      </c>
    </row>
    <row r="499" spans="1:8" x14ac:dyDescent="0.35">
      <c r="A499" t="s">
        <v>1357</v>
      </c>
      <c r="B499" t="s">
        <v>717</v>
      </c>
      <c r="C499">
        <v>5</v>
      </c>
      <c r="D499">
        <v>0.139353400222965</v>
      </c>
      <c r="E499" t="s">
        <v>1673</v>
      </c>
      <c r="F499">
        <v>6</v>
      </c>
      <c r="G499">
        <v>4.9772468714448204</v>
      </c>
      <c r="H499">
        <v>0.132724016316736</v>
      </c>
    </row>
    <row r="500" spans="1:8" x14ac:dyDescent="0.35">
      <c r="A500" t="s">
        <v>1357</v>
      </c>
      <c r="B500" t="s">
        <v>1121</v>
      </c>
      <c r="C500">
        <v>5</v>
      </c>
      <c r="D500">
        <v>0.139353400222965</v>
      </c>
      <c r="E500" t="s">
        <v>387</v>
      </c>
      <c r="F500">
        <v>6</v>
      </c>
      <c r="G500">
        <v>4.9772468714448204</v>
      </c>
      <c r="H500">
        <v>0.132724016316736</v>
      </c>
    </row>
    <row r="501" spans="1:8" x14ac:dyDescent="0.35">
      <c r="A501" t="s">
        <v>1357</v>
      </c>
      <c r="B501" t="s">
        <v>1175</v>
      </c>
      <c r="C501">
        <v>17</v>
      </c>
      <c r="D501">
        <v>0.473801560758082</v>
      </c>
      <c r="E501" t="s">
        <v>432</v>
      </c>
      <c r="F501">
        <v>52</v>
      </c>
      <c r="G501">
        <v>1.9526122341822001</v>
      </c>
      <c r="H501">
        <v>0.13345944374104901</v>
      </c>
    </row>
    <row r="502" spans="1:8" x14ac:dyDescent="0.35">
      <c r="A502" t="s">
        <v>1357</v>
      </c>
      <c r="B502" t="s">
        <v>702</v>
      </c>
      <c r="C502">
        <v>17</v>
      </c>
      <c r="D502">
        <v>0.473801560758082</v>
      </c>
      <c r="E502" t="s">
        <v>1676</v>
      </c>
      <c r="F502">
        <v>52</v>
      </c>
      <c r="G502">
        <v>1.9526122341822001</v>
      </c>
      <c r="H502">
        <v>0.13345944374104901</v>
      </c>
    </row>
    <row r="503" spans="1:8" x14ac:dyDescent="0.35">
      <c r="A503" t="s">
        <v>1357</v>
      </c>
      <c r="B503" t="s">
        <v>1677</v>
      </c>
      <c r="C503">
        <v>13</v>
      </c>
      <c r="D503">
        <v>0.36231884057970998</v>
      </c>
      <c r="E503" t="s">
        <v>1678</v>
      </c>
      <c r="F503">
        <v>35</v>
      </c>
      <c r="G503">
        <v>2.2184300341296899</v>
      </c>
      <c r="H503">
        <v>0.13345944374104901</v>
      </c>
    </row>
    <row r="504" spans="1:8" x14ac:dyDescent="0.35">
      <c r="A504" t="s">
        <v>1357</v>
      </c>
      <c r="B504" t="s">
        <v>904</v>
      </c>
      <c r="C504">
        <v>26</v>
      </c>
      <c r="D504">
        <v>0.72463768115941996</v>
      </c>
      <c r="E504" t="s">
        <v>1679</v>
      </c>
      <c r="F504">
        <v>93</v>
      </c>
      <c r="G504">
        <v>1.6697860471943899</v>
      </c>
      <c r="H504">
        <v>0.13345944374104901</v>
      </c>
    </row>
    <row r="505" spans="1:8" x14ac:dyDescent="0.35">
      <c r="A505" t="s">
        <v>1357</v>
      </c>
      <c r="B505" t="s">
        <v>1137</v>
      </c>
      <c r="C505">
        <v>6</v>
      </c>
      <c r="D505">
        <v>0.167224080267558</v>
      </c>
      <c r="E505" t="s">
        <v>398</v>
      </c>
      <c r="F505">
        <v>9</v>
      </c>
      <c r="G505">
        <v>3.9817974971558501</v>
      </c>
      <c r="H505">
        <v>0.13345944374104901</v>
      </c>
    </row>
    <row r="506" spans="1:8" x14ac:dyDescent="0.35">
      <c r="A506" t="s">
        <v>1357</v>
      </c>
      <c r="B506" t="s">
        <v>1140</v>
      </c>
      <c r="C506">
        <v>6</v>
      </c>
      <c r="D506">
        <v>0.167224080267558</v>
      </c>
      <c r="E506" t="s">
        <v>400</v>
      </c>
      <c r="F506">
        <v>9</v>
      </c>
      <c r="G506">
        <v>3.9817974971558501</v>
      </c>
      <c r="H506">
        <v>0.13345944374104901</v>
      </c>
    </row>
    <row r="507" spans="1:8" x14ac:dyDescent="0.35">
      <c r="A507" t="s">
        <v>1357</v>
      </c>
      <c r="B507" t="s">
        <v>1011</v>
      </c>
      <c r="C507">
        <v>6</v>
      </c>
      <c r="D507">
        <v>0.167224080267558</v>
      </c>
      <c r="E507" t="s">
        <v>1680</v>
      </c>
      <c r="F507">
        <v>9</v>
      </c>
      <c r="G507">
        <v>3.9817974971558501</v>
      </c>
      <c r="H507">
        <v>0.13345944374104901</v>
      </c>
    </row>
    <row r="508" spans="1:8" x14ac:dyDescent="0.35">
      <c r="A508" t="s">
        <v>1357</v>
      </c>
      <c r="B508" t="s">
        <v>1681</v>
      </c>
      <c r="C508">
        <v>6</v>
      </c>
      <c r="D508">
        <v>0.167224080267558</v>
      </c>
      <c r="E508" t="s">
        <v>1682</v>
      </c>
      <c r="F508">
        <v>9</v>
      </c>
      <c r="G508">
        <v>3.9817974971558501</v>
      </c>
      <c r="H508">
        <v>0.13345944374104901</v>
      </c>
    </row>
    <row r="509" spans="1:8" x14ac:dyDescent="0.35">
      <c r="A509" t="s">
        <v>1357</v>
      </c>
      <c r="B509" t="s">
        <v>1138</v>
      </c>
      <c r="C509">
        <v>6</v>
      </c>
      <c r="D509">
        <v>0.167224080267558</v>
      </c>
      <c r="E509" t="s">
        <v>399</v>
      </c>
      <c r="F509">
        <v>9</v>
      </c>
      <c r="G509">
        <v>3.9817974971558501</v>
      </c>
      <c r="H509">
        <v>0.13345944374104901</v>
      </c>
    </row>
    <row r="510" spans="1:8" x14ac:dyDescent="0.35">
      <c r="A510" t="s">
        <v>1357</v>
      </c>
      <c r="B510" t="s">
        <v>1154</v>
      </c>
      <c r="C510">
        <v>11</v>
      </c>
      <c r="D510">
        <v>0.30657748049052302</v>
      </c>
      <c r="E510" t="s">
        <v>409</v>
      </c>
      <c r="F510">
        <v>27</v>
      </c>
      <c r="G510">
        <v>2.4333206927063502</v>
      </c>
      <c r="H510">
        <v>0.13345944374104901</v>
      </c>
    </row>
    <row r="511" spans="1:8" x14ac:dyDescent="0.35">
      <c r="A511" t="s">
        <v>1357</v>
      </c>
      <c r="B511" t="s">
        <v>548</v>
      </c>
      <c r="C511">
        <v>11</v>
      </c>
      <c r="D511">
        <v>0.30657748049052302</v>
      </c>
      <c r="E511" t="s">
        <v>1683</v>
      </c>
      <c r="F511">
        <v>27</v>
      </c>
      <c r="G511">
        <v>2.4333206927063502</v>
      </c>
      <c r="H511">
        <v>0.13345944374104901</v>
      </c>
    </row>
    <row r="512" spans="1:8" x14ac:dyDescent="0.35">
      <c r="A512" t="s">
        <v>1357</v>
      </c>
      <c r="B512" t="s">
        <v>936</v>
      </c>
      <c r="C512">
        <v>12</v>
      </c>
      <c r="D512">
        <v>0.334448160535117</v>
      </c>
      <c r="E512" t="s">
        <v>1684</v>
      </c>
      <c r="F512">
        <v>31</v>
      </c>
      <c r="G512">
        <v>2.3120114499614601</v>
      </c>
      <c r="H512">
        <v>0.13345944374104901</v>
      </c>
    </row>
    <row r="513" spans="1:8" x14ac:dyDescent="0.35">
      <c r="A513" t="s">
        <v>1357</v>
      </c>
      <c r="B513" t="s">
        <v>1163</v>
      </c>
      <c r="C513">
        <v>12</v>
      </c>
      <c r="D513">
        <v>0.334448160535117</v>
      </c>
      <c r="E513" t="s">
        <v>418</v>
      </c>
      <c r="F513">
        <v>31</v>
      </c>
      <c r="G513">
        <v>2.3120114499614601</v>
      </c>
      <c r="H513">
        <v>0.13345944374104901</v>
      </c>
    </row>
    <row r="514" spans="1:8" x14ac:dyDescent="0.35">
      <c r="A514" t="s">
        <v>1357</v>
      </c>
      <c r="B514" t="s">
        <v>1164</v>
      </c>
      <c r="C514">
        <v>12</v>
      </c>
      <c r="D514">
        <v>0.334448160535117</v>
      </c>
      <c r="E514" t="s">
        <v>417</v>
      </c>
      <c r="F514">
        <v>31</v>
      </c>
      <c r="G514">
        <v>2.3120114499614601</v>
      </c>
      <c r="H514">
        <v>0.13345944374104901</v>
      </c>
    </row>
    <row r="515" spans="1:8" x14ac:dyDescent="0.35">
      <c r="A515" t="s">
        <v>1357</v>
      </c>
      <c r="B515" t="s">
        <v>647</v>
      </c>
      <c r="C515">
        <v>12</v>
      </c>
      <c r="D515">
        <v>0.334448160535117</v>
      </c>
      <c r="E515" t="s">
        <v>1685</v>
      </c>
      <c r="F515">
        <v>31</v>
      </c>
      <c r="G515">
        <v>2.3120114499614601</v>
      </c>
      <c r="H515">
        <v>0.13345944374104901</v>
      </c>
    </row>
    <row r="516" spans="1:8" x14ac:dyDescent="0.35">
      <c r="A516" t="s">
        <v>1357</v>
      </c>
      <c r="B516" t="s">
        <v>1110</v>
      </c>
      <c r="C516">
        <v>19</v>
      </c>
      <c r="D516">
        <v>0.52954292084726795</v>
      </c>
      <c r="E516" t="s">
        <v>1686</v>
      </c>
      <c r="F516">
        <v>61</v>
      </c>
      <c r="G516">
        <v>1.86034801096626</v>
      </c>
      <c r="H516">
        <v>0.13462104891628801</v>
      </c>
    </row>
    <row r="517" spans="1:8" x14ac:dyDescent="0.35">
      <c r="A517" t="s">
        <v>1357</v>
      </c>
      <c r="B517" t="s">
        <v>994</v>
      </c>
      <c r="C517">
        <v>31</v>
      </c>
      <c r="D517">
        <v>0.86399108138238501</v>
      </c>
      <c r="E517" t="s">
        <v>1687</v>
      </c>
      <c r="F517">
        <v>117</v>
      </c>
      <c r="G517">
        <v>1.5825092616901399</v>
      </c>
      <c r="H517">
        <v>0.13564686853907501</v>
      </c>
    </row>
    <row r="518" spans="1:8" x14ac:dyDescent="0.35">
      <c r="A518" t="s">
        <v>1357</v>
      </c>
      <c r="B518" t="s">
        <v>1205</v>
      </c>
      <c r="C518">
        <v>24</v>
      </c>
      <c r="D518">
        <v>0.668896321070234</v>
      </c>
      <c r="E518" t="s">
        <v>1688</v>
      </c>
      <c r="F518">
        <v>84</v>
      </c>
      <c r="G518">
        <v>1.70648464163822</v>
      </c>
      <c r="H518">
        <v>0.138214853304026</v>
      </c>
    </row>
    <row r="519" spans="1:8" x14ac:dyDescent="0.35">
      <c r="A519" t="s">
        <v>1357</v>
      </c>
      <c r="B519" t="s">
        <v>658</v>
      </c>
      <c r="C519">
        <v>22</v>
      </c>
      <c r="D519">
        <v>0.61315496098104705</v>
      </c>
      <c r="E519" t="s">
        <v>1689</v>
      </c>
      <c r="F519">
        <v>75</v>
      </c>
      <c r="G519">
        <v>1.7519908987485699</v>
      </c>
      <c r="H519">
        <v>0.14323002614691299</v>
      </c>
    </row>
    <row r="520" spans="1:8" x14ac:dyDescent="0.35">
      <c r="A520" t="s">
        <v>1357</v>
      </c>
      <c r="B520" t="s">
        <v>1088</v>
      </c>
      <c r="C520">
        <v>29</v>
      </c>
      <c r="D520">
        <v>0.80824972129319905</v>
      </c>
      <c r="E520" t="s">
        <v>1690</v>
      </c>
      <c r="F520">
        <v>108</v>
      </c>
      <c r="G520">
        <v>1.6037795474655501</v>
      </c>
      <c r="H520">
        <v>0.14549324010367701</v>
      </c>
    </row>
    <row r="521" spans="1:8" x14ac:dyDescent="0.35">
      <c r="A521" t="s">
        <v>1357</v>
      </c>
      <c r="B521" t="s">
        <v>644</v>
      </c>
      <c r="C521">
        <v>15</v>
      </c>
      <c r="D521">
        <v>0.41806020066889599</v>
      </c>
      <c r="E521" t="s">
        <v>1691</v>
      </c>
      <c r="F521">
        <v>44</v>
      </c>
      <c r="G521">
        <v>2.0361464474092399</v>
      </c>
      <c r="H521">
        <v>0.145718841204139</v>
      </c>
    </row>
    <row r="522" spans="1:8" x14ac:dyDescent="0.35">
      <c r="A522" t="s">
        <v>1357</v>
      </c>
      <c r="B522" t="s">
        <v>1159</v>
      </c>
      <c r="C522">
        <v>8</v>
      </c>
      <c r="D522">
        <v>0.22296544035674401</v>
      </c>
      <c r="E522" t="s">
        <v>413</v>
      </c>
      <c r="F522">
        <v>16</v>
      </c>
      <c r="G522">
        <v>2.98634812286689</v>
      </c>
      <c r="H522">
        <v>0.145718841204139</v>
      </c>
    </row>
    <row r="523" spans="1:8" x14ac:dyDescent="0.35">
      <c r="A523" t="s">
        <v>1357</v>
      </c>
      <c r="B523" t="s">
        <v>1161</v>
      </c>
      <c r="C523">
        <v>8</v>
      </c>
      <c r="D523">
        <v>0.22296544035674401</v>
      </c>
      <c r="E523" t="s">
        <v>414</v>
      </c>
      <c r="F523">
        <v>16</v>
      </c>
      <c r="G523">
        <v>2.98634812286689</v>
      </c>
      <c r="H523">
        <v>0.145718841204139</v>
      </c>
    </row>
    <row r="524" spans="1:8" x14ac:dyDescent="0.35">
      <c r="A524" t="s">
        <v>1357</v>
      </c>
      <c r="B524" t="s">
        <v>1162</v>
      </c>
      <c r="C524">
        <v>8</v>
      </c>
      <c r="D524">
        <v>0.22296544035674401</v>
      </c>
      <c r="E524" t="s">
        <v>415</v>
      </c>
      <c r="F524">
        <v>16</v>
      </c>
      <c r="G524">
        <v>2.98634812286689</v>
      </c>
      <c r="H524">
        <v>0.145718841204139</v>
      </c>
    </row>
    <row r="525" spans="1:8" x14ac:dyDescent="0.35">
      <c r="A525" t="s">
        <v>1357</v>
      </c>
      <c r="B525" t="s">
        <v>592</v>
      </c>
      <c r="C525">
        <v>8</v>
      </c>
      <c r="D525">
        <v>0.22296544035674401</v>
      </c>
      <c r="E525" t="s">
        <v>1694</v>
      </c>
      <c r="F525">
        <v>16</v>
      </c>
      <c r="G525">
        <v>2.98634812286689</v>
      </c>
      <c r="H525">
        <v>0.145718841204139</v>
      </c>
    </row>
    <row r="526" spans="1:8" x14ac:dyDescent="0.35">
      <c r="A526" t="s">
        <v>1357</v>
      </c>
      <c r="B526" t="s">
        <v>619</v>
      </c>
      <c r="C526">
        <v>8</v>
      </c>
      <c r="D526">
        <v>0.22296544035674401</v>
      </c>
      <c r="E526" t="s">
        <v>1692</v>
      </c>
      <c r="F526">
        <v>16</v>
      </c>
      <c r="G526">
        <v>2.98634812286689</v>
      </c>
      <c r="H526">
        <v>0.145718841204139</v>
      </c>
    </row>
    <row r="527" spans="1:8" x14ac:dyDescent="0.35">
      <c r="A527" t="s">
        <v>1357</v>
      </c>
      <c r="B527" t="s">
        <v>1158</v>
      </c>
      <c r="C527">
        <v>8</v>
      </c>
      <c r="D527">
        <v>0.22296544035674401</v>
      </c>
      <c r="E527" t="s">
        <v>412</v>
      </c>
      <c r="F527">
        <v>16</v>
      </c>
      <c r="G527">
        <v>2.98634812286689</v>
      </c>
      <c r="H527">
        <v>0.145718841204139</v>
      </c>
    </row>
    <row r="528" spans="1:8" x14ac:dyDescent="0.35">
      <c r="A528" t="s">
        <v>1357</v>
      </c>
      <c r="B528" t="s">
        <v>1157</v>
      </c>
      <c r="C528">
        <v>8</v>
      </c>
      <c r="D528">
        <v>0.22296544035674401</v>
      </c>
      <c r="E528" t="s">
        <v>411</v>
      </c>
      <c r="F528">
        <v>16</v>
      </c>
      <c r="G528">
        <v>2.98634812286689</v>
      </c>
      <c r="H528">
        <v>0.145718841204139</v>
      </c>
    </row>
    <row r="529" spans="1:8" x14ac:dyDescent="0.35">
      <c r="A529" t="s">
        <v>1357</v>
      </c>
      <c r="B529" t="s">
        <v>1245</v>
      </c>
      <c r="C529">
        <v>8</v>
      </c>
      <c r="D529">
        <v>0.22296544035674401</v>
      </c>
      <c r="E529" t="s">
        <v>507</v>
      </c>
      <c r="F529">
        <v>16</v>
      </c>
      <c r="G529">
        <v>2.98634812286689</v>
      </c>
      <c r="H529">
        <v>0.145718841204139</v>
      </c>
    </row>
    <row r="530" spans="1:8" x14ac:dyDescent="0.35">
      <c r="A530" t="s">
        <v>1357</v>
      </c>
      <c r="B530" t="s">
        <v>786</v>
      </c>
      <c r="C530">
        <v>8</v>
      </c>
      <c r="D530">
        <v>0.22296544035674401</v>
      </c>
      <c r="E530" t="s">
        <v>1693</v>
      </c>
      <c r="F530">
        <v>16</v>
      </c>
      <c r="G530">
        <v>2.98634812286689</v>
      </c>
      <c r="H530">
        <v>0.145718841204139</v>
      </c>
    </row>
    <row r="531" spans="1:8" x14ac:dyDescent="0.35">
      <c r="A531" t="s">
        <v>1357</v>
      </c>
      <c r="B531" t="s">
        <v>698</v>
      </c>
      <c r="C531">
        <v>14</v>
      </c>
      <c r="D531">
        <v>0.39018952062430301</v>
      </c>
      <c r="E531" t="s">
        <v>1695</v>
      </c>
      <c r="F531">
        <v>40</v>
      </c>
      <c r="G531">
        <v>2.0904436860068198</v>
      </c>
      <c r="H531">
        <v>0.153999571358621</v>
      </c>
    </row>
    <row r="532" spans="1:8" x14ac:dyDescent="0.35">
      <c r="A532" t="s">
        <v>1357</v>
      </c>
      <c r="B532" t="s">
        <v>1217</v>
      </c>
      <c r="C532">
        <v>19</v>
      </c>
      <c r="D532">
        <v>0.52954292084726795</v>
      </c>
      <c r="E532" t="s">
        <v>484</v>
      </c>
      <c r="F532">
        <v>62</v>
      </c>
      <c r="G532">
        <v>1.8303423978861599</v>
      </c>
      <c r="H532">
        <v>0.155466746307618</v>
      </c>
    </row>
    <row r="533" spans="1:8" x14ac:dyDescent="0.35">
      <c r="A533" t="s">
        <v>1357</v>
      </c>
      <c r="B533" t="s">
        <v>1216</v>
      </c>
      <c r="C533">
        <v>19</v>
      </c>
      <c r="D533">
        <v>0.52954292084726795</v>
      </c>
      <c r="E533" t="s">
        <v>483</v>
      </c>
      <c r="F533">
        <v>62</v>
      </c>
      <c r="G533">
        <v>1.8303423978861599</v>
      </c>
      <c r="H533">
        <v>0.155466746307618</v>
      </c>
    </row>
    <row r="534" spans="1:8" x14ac:dyDescent="0.35">
      <c r="A534" t="s">
        <v>1357</v>
      </c>
      <c r="B534" t="s">
        <v>572</v>
      </c>
      <c r="C534">
        <v>49</v>
      </c>
      <c r="D534">
        <v>1.36566332218506</v>
      </c>
      <c r="E534" t="s">
        <v>1696</v>
      </c>
      <c r="F534">
        <v>208</v>
      </c>
      <c r="G534">
        <v>1.40702940404305</v>
      </c>
      <c r="H534">
        <v>0.155466746307618</v>
      </c>
    </row>
    <row r="535" spans="1:8" x14ac:dyDescent="0.35">
      <c r="A535" t="s">
        <v>1357</v>
      </c>
      <c r="B535" t="s">
        <v>1064</v>
      </c>
      <c r="C535">
        <v>13</v>
      </c>
      <c r="D535">
        <v>0.36231884057970998</v>
      </c>
      <c r="E535" t="s">
        <v>1697</v>
      </c>
      <c r="F535">
        <v>36</v>
      </c>
      <c r="G535">
        <v>2.1568069776260899</v>
      </c>
      <c r="H535">
        <v>0.15947696307754899</v>
      </c>
    </row>
    <row r="536" spans="1:8" x14ac:dyDescent="0.35">
      <c r="A536" t="s">
        <v>1357</v>
      </c>
      <c r="B536" t="s">
        <v>1188</v>
      </c>
      <c r="C536">
        <v>13</v>
      </c>
      <c r="D536">
        <v>0.36231884057970998</v>
      </c>
      <c r="E536" t="s">
        <v>452</v>
      </c>
      <c r="F536">
        <v>36</v>
      </c>
      <c r="G536">
        <v>2.1568069776260899</v>
      </c>
      <c r="H536">
        <v>0.15947696307754899</v>
      </c>
    </row>
    <row r="537" spans="1:8" x14ac:dyDescent="0.35">
      <c r="A537" t="s">
        <v>1357</v>
      </c>
      <c r="B537" t="s">
        <v>748</v>
      </c>
      <c r="C537">
        <v>9</v>
      </c>
      <c r="D537">
        <v>0.25083612040133701</v>
      </c>
      <c r="E537" t="s">
        <v>1699</v>
      </c>
      <c r="F537">
        <v>20</v>
      </c>
      <c r="G537">
        <v>2.6877133105801998</v>
      </c>
      <c r="H537">
        <v>0.15947696307754899</v>
      </c>
    </row>
    <row r="538" spans="1:8" x14ac:dyDescent="0.35">
      <c r="A538" t="s">
        <v>1357</v>
      </c>
      <c r="B538" t="s">
        <v>1021</v>
      </c>
      <c r="C538">
        <v>9</v>
      </c>
      <c r="D538">
        <v>0.25083612040133701</v>
      </c>
      <c r="E538" t="s">
        <v>1698</v>
      </c>
      <c r="F538">
        <v>20</v>
      </c>
      <c r="G538">
        <v>2.6877133105801998</v>
      </c>
      <c r="H538">
        <v>0.15947696307754899</v>
      </c>
    </row>
    <row r="539" spans="1:8" x14ac:dyDescent="0.35">
      <c r="A539" t="s">
        <v>1357</v>
      </c>
      <c r="B539" t="s">
        <v>1172</v>
      </c>
      <c r="C539">
        <v>9</v>
      </c>
      <c r="D539">
        <v>0.25083612040133701</v>
      </c>
      <c r="E539" t="s">
        <v>429</v>
      </c>
      <c r="F539">
        <v>20</v>
      </c>
      <c r="G539">
        <v>2.6877133105801998</v>
      </c>
      <c r="H539">
        <v>0.15947696307754899</v>
      </c>
    </row>
    <row r="540" spans="1:8" x14ac:dyDescent="0.35">
      <c r="A540" t="s">
        <v>1357</v>
      </c>
      <c r="B540" t="s">
        <v>1171</v>
      </c>
      <c r="C540">
        <v>9</v>
      </c>
      <c r="D540">
        <v>0.25083612040133701</v>
      </c>
      <c r="E540" t="s">
        <v>428</v>
      </c>
      <c r="F540">
        <v>20</v>
      </c>
      <c r="G540">
        <v>2.6877133105801998</v>
      </c>
      <c r="H540">
        <v>0.15947696307754899</v>
      </c>
    </row>
    <row r="541" spans="1:8" x14ac:dyDescent="0.35">
      <c r="A541" t="s">
        <v>1357</v>
      </c>
      <c r="B541" t="s">
        <v>1174</v>
      </c>
      <c r="C541">
        <v>9</v>
      </c>
      <c r="D541">
        <v>0.25083612040133701</v>
      </c>
      <c r="E541" t="s">
        <v>431</v>
      </c>
      <c r="F541">
        <v>20</v>
      </c>
      <c r="G541">
        <v>2.6877133105801998</v>
      </c>
      <c r="H541">
        <v>0.15947696307754899</v>
      </c>
    </row>
    <row r="542" spans="1:8" x14ac:dyDescent="0.35">
      <c r="A542" t="s">
        <v>1357</v>
      </c>
      <c r="B542" t="s">
        <v>1173</v>
      </c>
      <c r="C542">
        <v>9</v>
      </c>
      <c r="D542">
        <v>0.25083612040133701</v>
      </c>
      <c r="E542" t="s">
        <v>430</v>
      </c>
      <c r="F542">
        <v>20</v>
      </c>
      <c r="G542">
        <v>2.6877133105801998</v>
      </c>
      <c r="H542">
        <v>0.15947696307754899</v>
      </c>
    </row>
    <row r="543" spans="1:8" x14ac:dyDescent="0.35">
      <c r="A543" t="s">
        <v>1357</v>
      </c>
      <c r="B543" t="s">
        <v>1244</v>
      </c>
      <c r="C543">
        <v>22</v>
      </c>
      <c r="D543">
        <v>0.61315496098104705</v>
      </c>
      <c r="E543" t="s">
        <v>1700</v>
      </c>
      <c r="F543">
        <v>76</v>
      </c>
      <c r="G543">
        <v>1.72893838692293</v>
      </c>
      <c r="H543">
        <v>0.15999551583676799</v>
      </c>
    </row>
    <row r="544" spans="1:8" x14ac:dyDescent="0.35">
      <c r="A544" t="s">
        <v>1357</v>
      </c>
      <c r="B544" t="s">
        <v>755</v>
      </c>
      <c r="C544">
        <v>12</v>
      </c>
      <c r="D544">
        <v>0.334448160535117</v>
      </c>
      <c r="E544" t="s">
        <v>1701</v>
      </c>
      <c r="F544">
        <v>32</v>
      </c>
      <c r="G544">
        <v>2.2397610921501698</v>
      </c>
      <c r="H544">
        <v>0.162722420103661</v>
      </c>
    </row>
    <row r="545" spans="1:8" x14ac:dyDescent="0.35">
      <c r="A545" t="s">
        <v>1357</v>
      </c>
      <c r="B545" t="s">
        <v>1200</v>
      </c>
      <c r="C545">
        <v>12</v>
      </c>
      <c r="D545">
        <v>0.334448160535117</v>
      </c>
      <c r="E545" t="s">
        <v>464</v>
      </c>
      <c r="F545">
        <v>32</v>
      </c>
      <c r="G545">
        <v>2.2397610921501698</v>
      </c>
      <c r="H545">
        <v>0.162722420103661</v>
      </c>
    </row>
    <row r="546" spans="1:8" x14ac:dyDescent="0.35">
      <c r="A546" t="s">
        <v>1357</v>
      </c>
      <c r="B546" t="s">
        <v>1202</v>
      </c>
      <c r="C546">
        <v>12</v>
      </c>
      <c r="D546">
        <v>0.334448160535117</v>
      </c>
      <c r="E546" t="s">
        <v>466</v>
      </c>
      <c r="F546">
        <v>32</v>
      </c>
      <c r="G546">
        <v>2.2397610921501698</v>
      </c>
      <c r="H546">
        <v>0.162722420103661</v>
      </c>
    </row>
    <row r="547" spans="1:8" x14ac:dyDescent="0.35">
      <c r="A547" t="s">
        <v>1357</v>
      </c>
      <c r="B547" t="s">
        <v>724</v>
      </c>
      <c r="C547">
        <v>12</v>
      </c>
      <c r="D547">
        <v>0.334448160535117</v>
      </c>
      <c r="E547" t="s">
        <v>1702</v>
      </c>
      <c r="F547">
        <v>32</v>
      </c>
      <c r="G547">
        <v>2.2397610921501698</v>
      </c>
      <c r="H547">
        <v>0.162722420103661</v>
      </c>
    </row>
    <row r="548" spans="1:8" x14ac:dyDescent="0.35">
      <c r="A548" t="s">
        <v>1357</v>
      </c>
      <c r="B548" t="s">
        <v>1201</v>
      </c>
      <c r="C548">
        <v>12</v>
      </c>
      <c r="D548">
        <v>0.334448160535117</v>
      </c>
      <c r="E548" t="s">
        <v>465</v>
      </c>
      <c r="F548">
        <v>32</v>
      </c>
      <c r="G548">
        <v>2.2397610921501698</v>
      </c>
      <c r="H548">
        <v>0.162722420103661</v>
      </c>
    </row>
    <row r="549" spans="1:8" x14ac:dyDescent="0.35">
      <c r="A549" t="s">
        <v>1357</v>
      </c>
      <c r="B549" t="s">
        <v>842</v>
      </c>
      <c r="C549">
        <v>10</v>
      </c>
      <c r="D549">
        <v>0.27870680044592999</v>
      </c>
      <c r="E549" t="s">
        <v>1703</v>
      </c>
      <c r="F549">
        <v>24</v>
      </c>
      <c r="G549">
        <v>2.4886234357224102</v>
      </c>
      <c r="H549">
        <v>0.164484409514109</v>
      </c>
    </row>
    <row r="550" spans="1:8" x14ac:dyDescent="0.35">
      <c r="A550" t="s">
        <v>1357</v>
      </c>
      <c r="B550" t="s">
        <v>664</v>
      </c>
      <c r="C550">
        <v>18</v>
      </c>
      <c r="D550">
        <v>0.50167224080267503</v>
      </c>
      <c r="E550" t="s">
        <v>1704</v>
      </c>
      <c r="F550">
        <v>58</v>
      </c>
      <c r="G550">
        <v>1.85359538660703</v>
      </c>
      <c r="H550">
        <v>0.164484409514109</v>
      </c>
    </row>
    <row r="551" spans="1:8" x14ac:dyDescent="0.35">
      <c r="A551" t="s">
        <v>1357</v>
      </c>
      <c r="B551" t="s">
        <v>1187</v>
      </c>
      <c r="C551">
        <v>11</v>
      </c>
      <c r="D551">
        <v>0.30657748049052302</v>
      </c>
      <c r="E551" t="s">
        <v>450</v>
      </c>
      <c r="F551">
        <v>28</v>
      </c>
      <c r="G551">
        <v>2.3464163822525599</v>
      </c>
      <c r="H551">
        <v>0.164484409514109</v>
      </c>
    </row>
    <row r="552" spans="1:8" x14ac:dyDescent="0.35">
      <c r="A552" t="s">
        <v>1357</v>
      </c>
      <c r="B552" t="s">
        <v>631</v>
      </c>
      <c r="C552">
        <v>11</v>
      </c>
      <c r="D552">
        <v>0.30657748049052302</v>
      </c>
      <c r="E552" t="s">
        <v>1705</v>
      </c>
      <c r="F552">
        <v>28</v>
      </c>
      <c r="G552">
        <v>2.3464163822525599</v>
      </c>
      <c r="H552">
        <v>0.164484409514109</v>
      </c>
    </row>
    <row r="553" spans="1:8" x14ac:dyDescent="0.35">
      <c r="A553" t="s">
        <v>1357</v>
      </c>
      <c r="B553" t="s">
        <v>1186</v>
      </c>
      <c r="C553">
        <v>11</v>
      </c>
      <c r="D553">
        <v>0.30657748049052302</v>
      </c>
      <c r="E553" t="s">
        <v>449</v>
      </c>
      <c r="F553">
        <v>28</v>
      </c>
      <c r="G553">
        <v>2.3464163822525599</v>
      </c>
      <c r="H553">
        <v>0.164484409514109</v>
      </c>
    </row>
    <row r="554" spans="1:8" x14ac:dyDescent="0.35">
      <c r="A554" t="s">
        <v>1357</v>
      </c>
      <c r="B554" t="s">
        <v>1070</v>
      </c>
      <c r="C554">
        <v>23</v>
      </c>
      <c r="D554">
        <v>0.64102564102564097</v>
      </c>
      <c r="E554" t="s">
        <v>1706</v>
      </c>
      <c r="F554">
        <v>81</v>
      </c>
      <c r="G554">
        <v>1.69595078582564</v>
      </c>
      <c r="H554">
        <v>0.165264708032867</v>
      </c>
    </row>
    <row r="555" spans="1:8" x14ac:dyDescent="0.35">
      <c r="A555" t="s">
        <v>1357</v>
      </c>
      <c r="B555" t="s">
        <v>1052</v>
      </c>
      <c r="C555">
        <v>111</v>
      </c>
      <c r="D555">
        <v>3.09364548494983</v>
      </c>
      <c r="E555" t="s">
        <v>1707</v>
      </c>
      <c r="F555">
        <v>537</v>
      </c>
      <c r="G555">
        <v>1.2345796709058601</v>
      </c>
      <c r="H555">
        <v>0.166316917277159</v>
      </c>
    </row>
    <row r="556" spans="1:8" x14ac:dyDescent="0.35">
      <c r="A556" t="s">
        <v>1357</v>
      </c>
      <c r="B556" t="s">
        <v>549</v>
      </c>
      <c r="C556">
        <v>7</v>
      </c>
      <c r="D556">
        <v>0.19509476031215101</v>
      </c>
      <c r="E556" t="s">
        <v>1710</v>
      </c>
      <c r="F556">
        <v>13</v>
      </c>
      <c r="G556">
        <v>3.2160672092412699</v>
      </c>
      <c r="H556">
        <v>0.17210084556473701</v>
      </c>
    </row>
    <row r="557" spans="1:8" x14ac:dyDescent="0.35">
      <c r="A557" t="s">
        <v>1357</v>
      </c>
      <c r="B557" t="s">
        <v>1178</v>
      </c>
      <c r="C557">
        <v>7</v>
      </c>
      <c r="D557">
        <v>0.19509476031215101</v>
      </c>
      <c r="E557" t="s">
        <v>435</v>
      </c>
      <c r="F557">
        <v>13</v>
      </c>
      <c r="G557">
        <v>3.2160672092412699</v>
      </c>
      <c r="H557">
        <v>0.17210084556473701</v>
      </c>
    </row>
    <row r="558" spans="1:8" x14ac:dyDescent="0.35">
      <c r="A558" t="s">
        <v>1357</v>
      </c>
      <c r="B558" t="s">
        <v>1177</v>
      </c>
      <c r="C558">
        <v>7</v>
      </c>
      <c r="D558">
        <v>0.19509476031215101</v>
      </c>
      <c r="E558" t="s">
        <v>434</v>
      </c>
      <c r="F558">
        <v>13</v>
      </c>
      <c r="G558">
        <v>3.2160672092412699</v>
      </c>
      <c r="H558">
        <v>0.17210084556473701</v>
      </c>
    </row>
    <row r="559" spans="1:8" x14ac:dyDescent="0.35">
      <c r="A559" t="s">
        <v>1357</v>
      </c>
      <c r="B559" t="s">
        <v>949</v>
      </c>
      <c r="C559">
        <v>7</v>
      </c>
      <c r="D559">
        <v>0.19509476031215101</v>
      </c>
      <c r="E559" t="s">
        <v>1711</v>
      </c>
      <c r="F559">
        <v>13</v>
      </c>
      <c r="G559">
        <v>3.2160672092412699</v>
      </c>
      <c r="H559">
        <v>0.17210084556473701</v>
      </c>
    </row>
    <row r="560" spans="1:8" x14ac:dyDescent="0.35">
      <c r="A560" t="s">
        <v>1357</v>
      </c>
      <c r="B560" t="s">
        <v>1084</v>
      </c>
      <c r="C560">
        <v>7</v>
      </c>
      <c r="D560">
        <v>0.19509476031215101</v>
      </c>
      <c r="E560" t="s">
        <v>1708</v>
      </c>
      <c r="F560">
        <v>13</v>
      </c>
      <c r="G560">
        <v>3.2160672092412699</v>
      </c>
      <c r="H560">
        <v>0.17210084556473701</v>
      </c>
    </row>
    <row r="561" spans="1:8" x14ac:dyDescent="0.35">
      <c r="A561" t="s">
        <v>1357</v>
      </c>
      <c r="B561" t="s">
        <v>1180</v>
      </c>
      <c r="C561">
        <v>7</v>
      </c>
      <c r="D561">
        <v>0.19509476031215101</v>
      </c>
      <c r="E561" t="s">
        <v>436</v>
      </c>
      <c r="F561">
        <v>13</v>
      </c>
      <c r="G561">
        <v>3.2160672092412699</v>
      </c>
      <c r="H561">
        <v>0.17210084556473701</v>
      </c>
    </row>
    <row r="562" spans="1:8" x14ac:dyDescent="0.35">
      <c r="A562" t="s">
        <v>1357</v>
      </c>
      <c r="B562" t="s">
        <v>958</v>
      </c>
      <c r="C562">
        <v>7</v>
      </c>
      <c r="D562">
        <v>0.19509476031215101</v>
      </c>
      <c r="E562" t="s">
        <v>1709</v>
      </c>
      <c r="F562">
        <v>13</v>
      </c>
      <c r="G562">
        <v>3.2160672092412699</v>
      </c>
      <c r="H562">
        <v>0.17210084556473701</v>
      </c>
    </row>
    <row r="563" spans="1:8" x14ac:dyDescent="0.35">
      <c r="A563" t="s">
        <v>1357</v>
      </c>
      <c r="B563" t="s">
        <v>1181</v>
      </c>
      <c r="C563">
        <v>7</v>
      </c>
      <c r="D563">
        <v>0.19509476031215101</v>
      </c>
      <c r="E563" t="s">
        <v>437</v>
      </c>
      <c r="F563">
        <v>13</v>
      </c>
      <c r="G563">
        <v>3.2160672092412699</v>
      </c>
      <c r="H563">
        <v>0.17210084556473701</v>
      </c>
    </row>
    <row r="564" spans="1:8" x14ac:dyDescent="0.35">
      <c r="A564" t="s">
        <v>1357</v>
      </c>
      <c r="B564" t="s">
        <v>1127</v>
      </c>
      <c r="C564">
        <v>17</v>
      </c>
      <c r="D564">
        <v>0.473801560758082</v>
      </c>
      <c r="E564" t="s">
        <v>1712</v>
      </c>
      <c r="F564">
        <v>54</v>
      </c>
      <c r="G564">
        <v>1.88029326254582</v>
      </c>
      <c r="H564">
        <v>0.17473598086957001</v>
      </c>
    </row>
    <row r="565" spans="1:8" x14ac:dyDescent="0.35">
      <c r="A565" t="s">
        <v>1357</v>
      </c>
      <c r="B565" t="s">
        <v>1254</v>
      </c>
      <c r="C565">
        <v>31</v>
      </c>
      <c r="D565">
        <v>0.86399108138238501</v>
      </c>
      <c r="E565" t="s">
        <v>1713</v>
      </c>
      <c r="F565">
        <v>120</v>
      </c>
      <c r="G565">
        <v>1.54294653014789</v>
      </c>
      <c r="H565">
        <v>0.17815966825192101</v>
      </c>
    </row>
    <row r="566" spans="1:8" x14ac:dyDescent="0.35">
      <c r="A566" t="s">
        <v>1357</v>
      </c>
      <c r="B566" t="s">
        <v>1077</v>
      </c>
      <c r="C566">
        <v>22</v>
      </c>
      <c r="D566">
        <v>0.61315496098104705</v>
      </c>
      <c r="E566" t="s">
        <v>1714</v>
      </c>
      <c r="F566">
        <v>77</v>
      </c>
      <c r="G566">
        <v>1.70648464163822</v>
      </c>
      <c r="H566">
        <v>0.178224775960547</v>
      </c>
    </row>
    <row r="567" spans="1:8" x14ac:dyDescent="0.35">
      <c r="A567" t="s">
        <v>1357</v>
      </c>
      <c r="B567" t="s">
        <v>1113</v>
      </c>
      <c r="C567">
        <v>22</v>
      </c>
      <c r="D567">
        <v>0.61315496098104705</v>
      </c>
      <c r="E567" t="s">
        <v>1715</v>
      </c>
      <c r="F567">
        <v>77</v>
      </c>
      <c r="G567">
        <v>1.70648464163822</v>
      </c>
      <c r="H567">
        <v>0.178224775960547</v>
      </c>
    </row>
    <row r="568" spans="1:8" x14ac:dyDescent="0.35">
      <c r="A568" t="s">
        <v>1357</v>
      </c>
      <c r="B568" t="s">
        <v>1223</v>
      </c>
      <c r="C568">
        <v>14</v>
      </c>
      <c r="D568">
        <v>0.39018952062430301</v>
      </c>
      <c r="E568" t="s">
        <v>489</v>
      </c>
      <c r="F568">
        <v>41</v>
      </c>
      <c r="G568">
        <v>2.0394572546408001</v>
      </c>
      <c r="H568">
        <v>0.17915514663912199</v>
      </c>
    </row>
    <row r="569" spans="1:8" x14ac:dyDescent="0.35">
      <c r="A569" t="s">
        <v>1357</v>
      </c>
      <c r="B569" t="s">
        <v>1239</v>
      </c>
      <c r="C569">
        <v>20</v>
      </c>
      <c r="D569">
        <v>0.55741360089186098</v>
      </c>
      <c r="E569" t="s">
        <v>502</v>
      </c>
      <c r="F569">
        <v>68</v>
      </c>
      <c r="G569">
        <v>1.75667536639229</v>
      </c>
      <c r="H569">
        <v>0.18508885525173499</v>
      </c>
    </row>
    <row r="570" spans="1:8" x14ac:dyDescent="0.35">
      <c r="A570" t="s">
        <v>1357</v>
      </c>
      <c r="B570" t="s">
        <v>783</v>
      </c>
      <c r="C570">
        <v>13</v>
      </c>
      <c r="D570">
        <v>0.36231884057970998</v>
      </c>
      <c r="E570" t="s">
        <v>1717</v>
      </c>
      <c r="F570">
        <v>37</v>
      </c>
      <c r="G570">
        <v>2.0985148971497001</v>
      </c>
      <c r="H570">
        <v>0.189463802006298</v>
      </c>
    </row>
    <row r="571" spans="1:8" x14ac:dyDescent="0.35">
      <c r="A571" t="s">
        <v>1357</v>
      </c>
      <c r="B571" t="s">
        <v>756</v>
      </c>
      <c r="C571">
        <v>13</v>
      </c>
      <c r="D571">
        <v>0.36231884057970998</v>
      </c>
      <c r="E571" t="s">
        <v>1716</v>
      </c>
      <c r="F571">
        <v>37</v>
      </c>
      <c r="G571">
        <v>2.0985148971497001</v>
      </c>
      <c r="H571">
        <v>0.189463802006298</v>
      </c>
    </row>
    <row r="572" spans="1:8" x14ac:dyDescent="0.35">
      <c r="A572" t="s">
        <v>1357</v>
      </c>
      <c r="B572" t="s">
        <v>1213</v>
      </c>
      <c r="C572">
        <v>8</v>
      </c>
      <c r="D572">
        <v>0.22296544035674401</v>
      </c>
      <c r="E572" t="s">
        <v>480</v>
      </c>
      <c r="F572">
        <v>17</v>
      </c>
      <c r="G572">
        <v>2.8106805862276598</v>
      </c>
      <c r="H572">
        <v>0.19576603934511499</v>
      </c>
    </row>
    <row r="573" spans="1:8" x14ac:dyDescent="0.35">
      <c r="A573" t="s">
        <v>1357</v>
      </c>
      <c r="B573" t="s">
        <v>986</v>
      </c>
      <c r="C573">
        <v>8</v>
      </c>
      <c r="D573">
        <v>0.22296544035674401</v>
      </c>
      <c r="E573" t="s">
        <v>1718</v>
      </c>
      <c r="F573">
        <v>17</v>
      </c>
      <c r="G573">
        <v>2.8106805862276598</v>
      </c>
      <c r="H573">
        <v>0.19576603934511499</v>
      </c>
    </row>
    <row r="574" spans="1:8" x14ac:dyDescent="0.35">
      <c r="A574" t="s">
        <v>1357</v>
      </c>
      <c r="B574" t="s">
        <v>1214</v>
      </c>
      <c r="C574">
        <v>8</v>
      </c>
      <c r="D574">
        <v>0.22296544035674401</v>
      </c>
      <c r="E574" t="s">
        <v>481</v>
      </c>
      <c r="F574">
        <v>17</v>
      </c>
      <c r="G574">
        <v>2.8106805862276598</v>
      </c>
      <c r="H574">
        <v>0.19576603934511499</v>
      </c>
    </row>
    <row r="575" spans="1:8" x14ac:dyDescent="0.35">
      <c r="A575" t="s">
        <v>1357</v>
      </c>
      <c r="B575" t="s">
        <v>1314</v>
      </c>
      <c r="C575">
        <v>8</v>
      </c>
      <c r="D575">
        <v>0.22296544035674401</v>
      </c>
      <c r="E575" t="s">
        <v>1315</v>
      </c>
      <c r="F575">
        <v>17</v>
      </c>
      <c r="G575">
        <v>2.8106805862276598</v>
      </c>
      <c r="H575">
        <v>0.19576603934511499</v>
      </c>
    </row>
    <row r="576" spans="1:8" x14ac:dyDescent="0.35">
      <c r="A576" t="s">
        <v>1357</v>
      </c>
      <c r="B576" t="s">
        <v>742</v>
      </c>
      <c r="C576">
        <v>12</v>
      </c>
      <c r="D576">
        <v>0.334448160535117</v>
      </c>
      <c r="E576" t="s">
        <v>1719</v>
      </c>
      <c r="F576">
        <v>33</v>
      </c>
      <c r="G576">
        <v>2.1718895439031898</v>
      </c>
      <c r="H576">
        <v>0.197801429317886</v>
      </c>
    </row>
    <row r="577" spans="1:8" x14ac:dyDescent="0.35">
      <c r="A577" t="s">
        <v>1357</v>
      </c>
      <c r="B577" t="s">
        <v>1275</v>
      </c>
      <c r="C577">
        <v>35</v>
      </c>
      <c r="D577">
        <v>0.97547380156075802</v>
      </c>
      <c r="E577" t="s">
        <v>1720</v>
      </c>
      <c r="F577">
        <v>141</v>
      </c>
      <c r="G577">
        <v>1.48258417447292</v>
      </c>
      <c r="H577">
        <v>0.19911375380888699</v>
      </c>
    </row>
    <row r="578" spans="1:8" x14ac:dyDescent="0.35">
      <c r="A578" t="s">
        <v>1357</v>
      </c>
      <c r="B578" t="s">
        <v>1176</v>
      </c>
      <c r="C578">
        <v>22</v>
      </c>
      <c r="D578">
        <v>0.61315496098104705</v>
      </c>
      <c r="E578" t="s">
        <v>1721</v>
      </c>
      <c r="F578">
        <v>78</v>
      </c>
      <c r="G578">
        <v>1.6846066334120899</v>
      </c>
      <c r="H578">
        <v>0.19911375380888699</v>
      </c>
    </row>
    <row r="579" spans="1:8" x14ac:dyDescent="0.35">
      <c r="A579" t="s">
        <v>1357</v>
      </c>
      <c r="B579" t="s">
        <v>1211</v>
      </c>
      <c r="C579">
        <v>6</v>
      </c>
      <c r="D579">
        <v>0.167224080267558</v>
      </c>
      <c r="E579" t="s">
        <v>441</v>
      </c>
      <c r="F579">
        <v>10</v>
      </c>
      <c r="G579">
        <v>3.58361774744027</v>
      </c>
      <c r="H579">
        <v>0.19911375380888699</v>
      </c>
    </row>
    <row r="580" spans="1:8" x14ac:dyDescent="0.35">
      <c r="A580" t="s">
        <v>1357</v>
      </c>
      <c r="B580" t="s">
        <v>1091</v>
      </c>
      <c r="C580">
        <v>6</v>
      </c>
      <c r="D580">
        <v>0.167224080267558</v>
      </c>
      <c r="E580" t="s">
        <v>1725</v>
      </c>
      <c r="F580">
        <v>10</v>
      </c>
      <c r="G580">
        <v>3.58361774744027</v>
      </c>
      <c r="H580">
        <v>0.19911375380888699</v>
      </c>
    </row>
    <row r="581" spans="1:8" x14ac:dyDescent="0.35">
      <c r="A581" t="s">
        <v>1357</v>
      </c>
      <c r="B581" t="s">
        <v>1208</v>
      </c>
      <c r="C581">
        <v>6</v>
      </c>
      <c r="D581">
        <v>0.167224080267558</v>
      </c>
      <c r="E581" t="s">
        <v>477</v>
      </c>
      <c r="F581">
        <v>10</v>
      </c>
      <c r="G581">
        <v>3.58361774744027</v>
      </c>
      <c r="H581">
        <v>0.19911375380888699</v>
      </c>
    </row>
    <row r="582" spans="1:8" x14ac:dyDescent="0.35">
      <c r="A582" t="s">
        <v>1357</v>
      </c>
      <c r="B582" t="s">
        <v>637</v>
      </c>
      <c r="C582">
        <v>6</v>
      </c>
      <c r="D582">
        <v>0.167224080267558</v>
      </c>
      <c r="E582" t="s">
        <v>1723</v>
      </c>
      <c r="F582">
        <v>10</v>
      </c>
      <c r="G582">
        <v>3.58361774744027</v>
      </c>
      <c r="H582">
        <v>0.19911375380888699</v>
      </c>
    </row>
    <row r="583" spans="1:8" x14ac:dyDescent="0.35">
      <c r="A583" t="s">
        <v>1357</v>
      </c>
      <c r="B583" t="s">
        <v>1209</v>
      </c>
      <c r="C583">
        <v>6</v>
      </c>
      <c r="D583">
        <v>0.167224080267558</v>
      </c>
      <c r="E583" t="s">
        <v>476</v>
      </c>
      <c r="F583">
        <v>10</v>
      </c>
      <c r="G583">
        <v>3.58361774744027</v>
      </c>
      <c r="H583">
        <v>0.19911375380888699</v>
      </c>
    </row>
    <row r="584" spans="1:8" x14ac:dyDescent="0.35">
      <c r="A584" t="s">
        <v>1357</v>
      </c>
      <c r="B584" t="s">
        <v>1107</v>
      </c>
      <c r="C584">
        <v>6</v>
      </c>
      <c r="D584">
        <v>0.167224080267558</v>
      </c>
      <c r="E584" t="s">
        <v>1726</v>
      </c>
      <c r="F584">
        <v>10</v>
      </c>
      <c r="G584">
        <v>3.58361774744027</v>
      </c>
      <c r="H584">
        <v>0.19911375380888699</v>
      </c>
    </row>
    <row r="585" spans="1:8" x14ac:dyDescent="0.35">
      <c r="A585" t="s">
        <v>1357</v>
      </c>
      <c r="B585" t="s">
        <v>929</v>
      </c>
      <c r="C585">
        <v>6</v>
      </c>
      <c r="D585">
        <v>0.167224080267558</v>
      </c>
      <c r="E585" t="s">
        <v>1724</v>
      </c>
      <c r="F585">
        <v>10</v>
      </c>
      <c r="G585">
        <v>3.58361774744027</v>
      </c>
      <c r="H585">
        <v>0.19911375380888699</v>
      </c>
    </row>
    <row r="586" spans="1:8" x14ac:dyDescent="0.35">
      <c r="A586" t="s">
        <v>1357</v>
      </c>
      <c r="B586" t="s">
        <v>735</v>
      </c>
      <c r="C586">
        <v>6</v>
      </c>
      <c r="D586">
        <v>0.167224080267558</v>
      </c>
      <c r="E586" t="s">
        <v>1727</v>
      </c>
      <c r="F586">
        <v>10</v>
      </c>
      <c r="G586">
        <v>3.58361774744027</v>
      </c>
      <c r="H586">
        <v>0.19911375380888699</v>
      </c>
    </row>
    <row r="587" spans="1:8" x14ac:dyDescent="0.35">
      <c r="A587" t="s">
        <v>1357</v>
      </c>
      <c r="B587" t="s">
        <v>1210</v>
      </c>
      <c r="C587">
        <v>6</v>
      </c>
      <c r="D587">
        <v>0.167224080267558</v>
      </c>
      <c r="E587" t="s">
        <v>478</v>
      </c>
      <c r="F587">
        <v>10</v>
      </c>
      <c r="G587">
        <v>3.58361774744027</v>
      </c>
      <c r="H587">
        <v>0.19911375380888699</v>
      </c>
    </row>
    <row r="588" spans="1:8" x14ac:dyDescent="0.35">
      <c r="A588" t="s">
        <v>1357</v>
      </c>
      <c r="B588" t="s">
        <v>877</v>
      </c>
      <c r="C588">
        <v>6</v>
      </c>
      <c r="D588">
        <v>0.167224080267558</v>
      </c>
      <c r="E588" t="s">
        <v>1722</v>
      </c>
      <c r="F588">
        <v>10</v>
      </c>
      <c r="G588">
        <v>3.58361774744027</v>
      </c>
      <c r="H588">
        <v>0.19911375380888699</v>
      </c>
    </row>
    <row r="589" spans="1:8" x14ac:dyDescent="0.35">
      <c r="A589" t="s">
        <v>1357</v>
      </c>
      <c r="B589" t="s">
        <v>1206</v>
      </c>
      <c r="C589">
        <v>6</v>
      </c>
      <c r="D589">
        <v>0.167224080267558</v>
      </c>
      <c r="E589" t="s">
        <v>474</v>
      </c>
      <c r="F589">
        <v>10</v>
      </c>
      <c r="G589">
        <v>3.58361774744027</v>
      </c>
      <c r="H589">
        <v>0.19911375380888699</v>
      </c>
    </row>
    <row r="590" spans="1:8" x14ac:dyDescent="0.35">
      <c r="A590" t="s">
        <v>1357</v>
      </c>
      <c r="B590" t="s">
        <v>1143</v>
      </c>
      <c r="C590">
        <v>6</v>
      </c>
      <c r="D590">
        <v>0.167224080267558</v>
      </c>
      <c r="E590" t="s">
        <v>1728</v>
      </c>
      <c r="F590">
        <v>10</v>
      </c>
      <c r="G590">
        <v>3.58361774744027</v>
      </c>
      <c r="H590">
        <v>0.19911375380888699</v>
      </c>
    </row>
    <row r="591" spans="1:8" x14ac:dyDescent="0.35">
      <c r="A591" t="s">
        <v>1357</v>
      </c>
      <c r="B591" t="s">
        <v>1207</v>
      </c>
      <c r="C591">
        <v>6</v>
      </c>
      <c r="D591">
        <v>0.167224080267558</v>
      </c>
      <c r="E591" t="s">
        <v>475</v>
      </c>
      <c r="F591">
        <v>10</v>
      </c>
      <c r="G591">
        <v>3.58361774744027</v>
      </c>
      <c r="H591">
        <v>0.19911375380888699</v>
      </c>
    </row>
    <row r="592" spans="1:8" x14ac:dyDescent="0.35">
      <c r="A592" t="s">
        <v>1357</v>
      </c>
      <c r="B592" t="s">
        <v>1297</v>
      </c>
      <c r="C592">
        <v>11</v>
      </c>
      <c r="D592">
        <v>0.30657748049052302</v>
      </c>
      <c r="E592" t="s">
        <v>1729</v>
      </c>
      <c r="F592">
        <v>29</v>
      </c>
      <c r="G592">
        <v>2.2655054725197101</v>
      </c>
      <c r="H592">
        <v>0.19911375380888699</v>
      </c>
    </row>
    <row r="593" spans="1:8" x14ac:dyDescent="0.35">
      <c r="A593" t="s">
        <v>1357</v>
      </c>
      <c r="B593" t="s">
        <v>1224</v>
      </c>
      <c r="C593">
        <v>9</v>
      </c>
      <c r="D593">
        <v>0.25083612040133701</v>
      </c>
      <c r="E593" t="s">
        <v>490</v>
      </c>
      <c r="F593">
        <v>21</v>
      </c>
      <c r="G593">
        <v>2.5597269624573298</v>
      </c>
      <c r="H593">
        <v>0.19911375380888699</v>
      </c>
    </row>
    <row r="594" spans="1:8" x14ac:dyDescent="0.35">
      <c r="A594" t="s">
        <v>1357</v>
      </c>
      <c r="B594" t="s">
        <v>858</v>
      </c>
      <c r="C594">
        <v>10</v>
      </c>
      <c r="D594">
        <v>0.27870680044592999</v>
      </c>
      <c r="E594" t="s">
        <v>1730</v>
      </c>
      <c r="F594">
        <v>25</v>
      </c>
      <c r="G594">
        <v>2.38907849829351</v>
      </c>
      <c r="H594">
        <v>0.19911375380888699</v>
      </c>
    </row>
    <row r="595" spans="1:8" x14ac:dyDescent="0.35">
      <c r="A595" t="s">
        <v>1357</v>
      </c>
      <c r="B595" t="s">
        <v>1196</v>
      </c>
      <c r="C595">
        <v>4</v>
      </c>
      <c r="D595">
        <v>0.11148272017837201</v>
      </c>
      <c r="E595" t="s">
        <v>461</v>
      </c>
      <c r="F595">
        <v>4</v>
      </c>
      <c r="G595">
        <v>5.97269624573378</v>
      </c>
      <c r="H595">
        <v>0.19911375380888699</v>
      </c>
    </row>
    <row r="596" spans="1:8" x14ac:dyDescent="0.35">
      <c r="A596" t="s">
        <v>1357</v>
      </c>
      <c r="B596" t="s">
        <v>1190</v>
      </c>
      <c r="C596">
        <v>4</v>
      </c>
      <c r="D596">
        <v>0.11148272017837201</v>
      </c>
      <c r="E596" t="s">
        <v>455</v>
      </c>
      <c r="F596">
        <v>4</v>
      </c>
      <c r="G596">
        <v>5.97269624573378</v>
      </c>
      <c r="H596">
        <v>0.19911375380888699</v>
      </c>
    </row>
    <row r="597" spans="1:8" x14ac:dyDescent="0.35">
      <c r="A597" t="s">
        <v>1357</v>
      </c>
      <c r="B597" t="s">
        <v>526</v>
      </c>
      <c r="C597">
        <v>4</v>
      </c>
      <c r="D597">
        <v>0.11148272017837201</v>
      </c>
      <c r="E597" t="s">
        <v>1732</v>
      </c>
      <c r="F597">
        <v>4</v>
      </c>
      <c r="G597">
        <v>5.97269624573378</v>
      </c>
      <c r="H597">
        <v>0.19911375380888699</v>
      </c>
    </row>
    <row r="598" spans="1:8" x14ac:dyDescent="0.35">
      <c r="A598" t="s">
        <v>1357</v>
      </c>
      <c r="B598" t="s">
        <v>1197</v>
      </c>
      <c r="C598">
        <v>4</v>
      </c>
      <c r="D598">
        <v>0.11148272017837201</v>
      </c>
      <c r="E598" t="s">
        <v>453</v>
      </c>
      <c r="F598">
        <v>4</v>
      </c>
      <c r="G598">
        <v>5.97269624573378</v>
      </c>
      <c r="H598">
        <v>0.19911375380888699</v>
      </c>
    </row>
    <row r="599" spans="1:8" x14ac:dyDescent="0.35">
      <c r="A599" t="s">
        <v>1357</v>
      </c>
      <c r="B599" t="s">
        <v>1199</v>
      </c>
      <c r="C599">
        <v>4</v>
      </c>
      <c r="D599">
        <v>0.11148272017837201</v>
      </c>
      <c r="E599" t="s">
        <v>463</v>
      </c>
      <c r="F599">
        <v>4</v>
      </c>
      <c r="G599">
        <v>5.97269624573378</v>
      </c>
      <c r="H599">
        <v>0.19911375380888699</v>
      </c>
    </row>
    <row r="600" spans="1:8" x14ac:dyDescent="0.35">
      <c r="A600" t="s">
        <v>1357</v>
      </c>
      <c r="B600" t="s">
        <v>1195</v>
      </c>
      <c r="C600">
        <v>4</v>
      </c>
      <c r="D600">
        <v>0.11148272017837201</v>
      </c>
      <c r="E600" t="s">
        <v>460</v>
      </c>
      <c r="F600">
        <v>4</v>
      </c>
      <c r="G600">
        <v>5.97269624573378</v>
      </c>
      <c r="H600">
        <v>0.19911375380888699</v>
      </c>
    </row>
    <row r="601" spans="1:8" x14ac:dyDescent="0.35">
      <c r="A601" t="s">
        <v>1357</v>
      </c>
      <c r="B601" t="s">
        <v>832</v>
      </c>
      <c r="C601">
        <v>4</v>
      </c>
      <c r="D601">
        <v>0.11148272017837201</v>
      </c>
      <c r="E601" t="s">
        <v>1741</v>
      </c>
      <c r="F601">
        <v>4</v>
      </c>
      <c r="G601">
        <v>5.97269624573378</v>
      </c>
      <c r="H601">
        <v>0.19911375380888699</v>
      </c>
    </row>
    <row r="602" spans="1:8" x14ac:dyDescent="0.35">
      <c r="A602" t="s">
        <v>1357</v>
      </c>
      <c r="B602" t="s">
        <v>797</v>
      </c>
      <c r="C602">
        <v>4</v>
      </c>
      <c r="D602">
        <v>0.11148272017837201</v>
      </c>
      <c r="E602" t="s">
        <v>1734</v>
      </c>
      <c r="F602">
        <v>4</v>
      </c>
      <c r="G602">
        <v>5.97269624573378</v>
      </c>
      <c r="H602">
        <v>0.19911375380888699</v>
      </c>
    </row>
    <row r="603" spans="1:8" x14ac:dyDescent="0.35">
      <c r="A603" t="s">
        <v>1357</v>
      </c>
      <c r="B603" t="s">
        <v>1198</v>
      </c>
      <c r="C603">
        <v>4</v>
      </c>
      <c r="D603">
        <v>0.11148272017837201</v>
      </c>
      <c r="E603" t="s">
        <v>462</v>
      </c>
      <c r="F603">
        <v>4</v>
      </c>
      <c r="G603">
        <v>5.97269624573378</v>
      </c>
      <c r="H603">
        <v>0.19911375380888699</v>
      </c>
    </row>
    <row r="604" spans="1:8" x14ac:dyDescent="0.35">
      <c r="A604" t="s">
        <v>1357</v>
      </c>
      <c r="B604" t="s">
        <v>1117</v>
      </c>
      <c r="C604">
        <v>4</v>
      </c>
      <c r="D604">
        <v>0.11148272017837201</v>
      </c>
      <c r="E604" t="s">
        <v>1739</v>
      </c>
      <c r="F604">
        <v>4</v>
      </c>
      <c r="G604">
        <v>5.97269624573378</v>
      </c>
      <c r="H604">
        <v>0.19911375380888699</v>
      </c>
    </row>
    <row r="605" spans="1:8" x14ac:dyDescent="0.35">
      <c r="A605" t="s">
        <v>1357</v>
      </c>
      <c r="B605" t="s">
        <v>1327</v>
      </c>
      <c r="C605">
        <v>4</v>
      </c>
      <c r="D605">
        <v>0.11148272017837201</v>
      </c>
      <c r="E605" t="s">
        <v>1743</v>
      </c>
      <c r="F605">
        <v>4</v>
      </c>
      <c r="G605">
        <v>5.97269624573378</v>
      </c>
      <c r="H605">
        <v>0.19911375380888699</v>
      </c>
    </row>
    <row r="606" spans="1:8" x14ac:dyDescent="0.35">
      <c r="A606" t="s">
        <v>1357</v>
      </c>
      <c r="B606" t="s">
        <v>714</v>
      </c>
      <c r="C606">
        <v>4</v>
      </c>
      <c r="D606">
        <v>0.11148272017837201</v>
      </c>
      <c r="E606" t="s">
        <v>1742</v>
      </c>
      <c r="F606">
        <v>4</v>
      </c>
      <c r="G606">
        <v>5.97269624573378</v>
      </c>
      <c r="H606">
        <v>0.19911375380888699</v>
      </c>
    </row>
    <row r="607" spans="1:8" x14ac:dyDescent="0.35">
      <c r="A607" t="s">
        <v>1357</v>
      </c>
      <c r="B607" t="s">
        <v>1125</v>
      </c>
      <c r="C607">
        <v>4</v>
      </c>
      <c r="D607">
        <v>0.11148272017837201</v>
      </c>
      <c r="E607" t="s">
        <v>1736</v>
      </c>
      <c r="F607">
        <v>4</v>
      </c>
      <c r="G607">
        <v>5.97269624573378</v>
      </c>
      <c r="H607">
        <v>0.19911375380888699</v>
      </c>
    </row>
    <row r="608" spans="1:8" x14ac:dyDescent="0.35">
      <c r="A608" t="s">
        <v>1357</v>
      </c>
      <c r="B608" t="s">
        <v>1191</v>
      </c>
      <c r="C608">
        <v>4</v>
      </c>
      <c r="D608">
        <v>0.11148272017837201</v>
      </c>
      <c r="E608" t="s">
        <v>456</v>
      </c>
      <c r="F608">
        <v>4</v>
      </c>
      <c r="G608">
        <v>5.97269624573378</v>
      </c>
      <c r="H608">
        <v>0.19911375380888699</v>
      </c>
    </row>
    <row r="609" spans="1:8" x14ac:dyDescent="0.35">
      <c r="A609" t="s">
        <v>1357</v>
      </c>
      <c r="B609" t="s">
        <v>1193</v>
      </c>
      <c r="C609">
        <v>4</v>
      </c>
      <c r="D609">
        <v>0.11148272017837201</v>
      </c>
      <c r="E609" t="s">
        <v>458</v>
      </c>
      <c r="F609">
        <v>4</v>
      </c>
      <c r="G609">
        <v>5.97269624573378</v>
      </c>
      <c r="H609">
        <v>0.19911375380888699</v>
      </c>
    </row>
    <row r="610" spans="1:8" x14ac:dyDescent="0.35">
      <c r="A610" t="s">
        <v>1357</v>
      </c>
      <c r="B610" t="s">
        <v>1194</v>
      </c>
      <c r="C610">
        <v>4</v>
      </c>
      <c r="D610">
        <v>0.11148272017837201</v>
      </c>
      <c r="E610" t="s">
        <v>459</v>
      </c>
      <c r="F610">
        <v>4</v>
      </c>
      <c r="G610">
        <v>5.97269624573378</v>
      </c>
      <c r="H610">
        <v>0.19911375380888699</v>
      </c>
    </row>
    <row r="611" spans="1:8" x14ac:dyDescent="0.35">
      <c r="A611" t="s">
        <v>1357</v>
      </c>
      <c r="B611" t="s">
        <v>636</v>
      </c>
      <c r="C611">
        <v>4</v>
      </c>
      <c r="D611">
        <v>0.11148272017837201</v>
      </c>
      <c r="E611" t="s">
        <v>1733</v>
      </c>
      <c r="F611">
        <v>4</v>
      </c>
      <c r="G611">
        <v>5.97269624573378</v>
      </c>
      <c r="H611">
        <v>0.19911375380888699</v>
      </c>
    </row>
    <row r="612" spans="1:8" x14ac:dyDescent="0.35">
      <c r="A612" t="s">
        <v>1357</v>
      </c>
      <c r="B612" t="s">
        <v>1189</v>
      </c>
      <c r="C612">
        <v>4</v>
      </c>
      <c r="D612">
        <v>0.11148272017837201</v>
      </c>
      <c r="E612" t="s">
        <v>454</v>
      </c>
      <c r="F612">
        <v>4</v>
      </c>
      <c r="G612">
        <v>5.97269624573378</v>
      </c>
      <c r="H612">
        <v>0.19911375380888699</v>
      </c>
    </row>
    <row r="613" spans="1:8" x14ac:dyDescent="0.35">
      <c r="A613" t="s">
        <v>1357</v>
      </c>
      <c r="B613" t="s">
        <v>1192</v>
      </c>
      <c r="C613">
        <v>4</v>
      </c>
      <c r="D613">
        <v>0.11148272017837201</v>
      </c>
      <c r="E613" t="s">
        <v>457</v>
      </c>
      <c r="F613">
        <v>4</v>
      </c>
      <c r="G613">
        <v>5.97269624573378</v>
      </c>
      <c r="H613">
        <v>0.19911375380888699</v>
      </c>
    </row>
    <row r="614" spans="1:8" x14ac:dyDescent="0.35">
      <c r="A614" t="s">
        <v>1357</v>
      </c>
      <c r="B614" t="s">
        <v>1060</v>
      </c>
      <c r="C614">
        <v>4</v>
      </c>
      <c r="D614">
        <v>0.11148272017837201</v>
      </c>
      <c r="E614" t="s">
        <v>1735</v>
      </c>
      <c r="F614">
        <v>4</v>
      </c>
      <c r="G614">
        <v>5.97269624573378</v>
      </c>
      <c r="H614">
        <v>0.19911375380888699</v>
      </c>
    </row>
    <row r="615" spans="1:8" x14ac:dyDescent="0.35">
      <c r="A615" t="s">
        <v>1357</v>
      </c>
      <c r="B615" t="s">
        <v>653</v>
      </c>
      <c r="C615">
        <v>4</v>
      </c>
      <c r="D615">
        <v>0.11148272017837201</v>
      </c>
      <c r="E615" t="s">
        <v>1731</v>
      </c>
      <c r="F615">
        <v>4</v>
      </c>
      <c r="G615">
        <v>5.97269624573378</v>
      </c>
      <c r="H615">
        <v>0.19911375380888699</v>
      </c>
    </row>
    <row r="616" spans="1:8" x14ac:dyDescent="0.35">
      <c r="A616" t="s">
        <v>1357</v>
      </c>
      <c r="B616" t="s">
        <v>1246</v>
      </c>
      <c r="C616">
        <v>4</v>
      </c>
      <c r="D616">
        <v>0.11148272017837201</v>
      </c>
      <c r="E616" t="s">
        <v>1740</v>
      </c>
      <c r="F616">
        <v>4</v>
      </c>
      <c r="G616">
        <v>5.97269624573378</v>
      </c>
      <c r="H616">
        <v>0.19911375380888699</v>
      </c>
    </row>
    <row r="617" spans="1:8" x14ac:dyDescent="0.35">
      <c r="A617" t="s">
        <v>1357</v>
      </c>
      <c r="B617" t="s">
        <v>683</v>
      </c>
      <c r="C617">
        <v>4</v>
      </c>
      <c r="D617">
        <v>0.11148272017837201</v>
      </c>
      <c r="E617" t="s">
        <v>1738</v>
      </c>
      <c r="F617">
        <v>4</v>
      </c>
      <c r="G617">
        <v>5.97269624573378</v>
      </c>
      <c r="H617">
        <v>0.19911375380888699</v>
      </c>
    </row>
    <row r="618" spans="1:8" x14ac:dyDescent="0.35">
      <c r="A618" t="s">
        <v>1357</v>
      </c>
      <c r="B618" t="s">
        <v>641</v>
      </c>
      <c r="C618">
        <v>4</v>
      </c>
      <c r="D618">
        <v>0.11148272017837201</v>
      </c>
      <c r="E618" t="s">
        <v>1737</v>
      </c>
      <c r="F618">
        <v>4</v>
      </c>
      <c r="G618">
        <v>5.97269624573378</v>
      </c>
      <c r="H618">
        <v>0.19911375380888699</v>
      </c>
    </row>
    <row r="619" spans="1:8" x14ac:dyDescent="0.35">
      <c r="A619" t="s">
        <v>1357</v>
      </c>
      <c r="B619" t="s">
        <v>924</v>
      </c>
      <c r="C619">
        <v>14</v>
      </c>
      <c r="D619">
        <v>0.39018952062430301</v>
      </c>
      <c r="E619" t="s">
        <v>1744</v>
      </c>
      <c r="F619">
        <v>42</v>
      </c>
      <c r="G619">
        <v>1.9908987485779199</v>
      </c>
      <c r="H619">
        <v>0.202056757663302</v>
      </c>
    </row>
    <row r="620" spans="1:8" x14ac:dyDescent="0.35">
      <c r="A620" t="s">
        <v>1357</v>
      </c>
      <c r="B620" t="s">
        <v>1183</v>
      </c>
      <c r="C620">
        <v>14</v>
      </c>
      <c r="D620">
        <v>0.39018952062430301</v>
      </c>
      <c r="E620" t="s">
        <v>1745</v>
      </c>
      <c r="F620">
        <v>42</v>
      </c>
      <c r="G620">
        <v>1.9908987485779199</v>
      </c>
      <c r="H620">
        <v>0.202056757663302</v>
      </c>
    </row>
    <row r="621" spans="1:8" x14ac:dyDescent="0.35">
      <c r="A621" t="s">
        <v>1357</v>
      </c>
      <c r="B621" t="s">
        <v>1746</v>
      </c>
      <c r="C621">
        <v>24</v>
      </c>
      <c r="D621">
        <v>0.668896321070234</v>
      </c>
      <c r="E621" t="s">
        <v>1747</v>
      </c>
      <c r="F621">
        <v>88</v>
      </c>
      <c r="G621">
        <v>1.62891715792739</v>
      </c>
      <c r="H621">
        <v>0.20243263118964799</v>
      </c>
    </row>
    <row r="622" spans="1:8" x14ac:dyDescent="0.35">
      <c r="A622" t="s">
        <v>1357</v>
      </c>
      <c r="B622" t="s">
        <v>1243</v>
      </c>
      <c r="C622">
        <v>24</v>
      </c>
      <c r="D622">
        <v>0.668896321070234</v>
      </c>
      <c r="E622" t="s">
        <v>1748</v>
      </c>
      <c r="F622">
        <v>88</v>
      </c>
      <c r="G622">
        <v>1.62891715792739</v>
      </c>
      <c r="H622">
        <v>0.20243263118964799</v>
      </c>
    </row>
    <row r="623" spans="1:8" x14ac:dyDescent="0.35">
      <c r="A623" t="s">
        <v>1357</v>
      </c>
      <c r="B623" t="s">
        <v>1219</v>
      </c>
      <c r="C623">
        <v>5</v>
      </c>
      <c r="D623">
        <v>0.139353400222965</v>
      </c>
      <c r="E623" t="s">
        <v>486</v>
      </c>
      <c r="F623">
        <v>7</v>
      </c>
      <c r="G623">
        <v>4.2662116040955604</v>
      </c>
      <c r="H623">
        <v>0.21119555705190901</v>
      </c>
    </row>
    <row r="624" spans="1:8" x14ac:dyDescent="0.35">
      <c r="A624" t="s">
        <v>1357</v>
      </c>
      <c r="B624" t="s">
        <v>1139</v>
      </c>
      <c r="C624">
        <v>5</v>
      </c>
      <c r="D624">
        <v>0.139353400222965</v>
      </c>
      <c r="E624" t="s">
        <v>1752</v>
      </c>
      <c r="F624">
        <v>7</v>
      </c>
      <c r="G624">
        <v>4.2662116040955604</v>
      </c>
      <c r="H624">
        <v>0.21119555705190901</v>
      </c>
    </row>
    <row r="625" spans="1:8" x14ac:dyDescent="0.35">
      <c r="A625" t="s">
        <v>1357</v>
      </c>
      <c r="B625" t="s">
        <v>582</v>
      </c>
      <c r="C625">
        <v>5</v>
      </c>
      <c r="D625">
        <v>0.139353400222965</v>
      </c>
      <c r="E625" t="s">
        <v>1751</v>
      </c>
      <c r="F625">
        <v>7</v>
      </c>
      <c r="G625">
        <v>4.2662116040955604</v>
      </c>
      <c r="H625">
        <v>0.21119555705190901</v>
      </c>
    </row>
    <row r="626" spans="1:8" x14ac:dyDescent="0.35">
      <c r="A626" t="s">
        <v>1357</v>
      </c>
      <c r="B626" t="s">
        <v>1220</v>
      </c>
      <c r="C626">
        <v>5</v>
      </c>
      <c r="D626">
        <v>0.139353400222965</v>
      </c>
      <c r="E626" t="s">
        <v>488</v>
      </c>
      <c r="F626">
        <v>7</v>
      </c>
      <c r="G626">
        <v>4.2662116040955604</v>
      </c>
      <c r="H626">
        <v>0.21119555705190901</v>
      </c>
    </row>
    <row r="627" spans="1:8" x14ac:dyDescent="0.35">
      <c r="A627" t="s">
        <v>1357</v>
      </c>
      <c r="B627" t="s">
        <v>1325</v>
      </c>
      <c r="C627">
        <v>5</v>
      </c>
      <c r="D627">
        <v>0.139353400222965</v>
      </c>
      <c r="E627" t="s">
        <v>1326</v>
      </c>
      <c r="F627">
        <v>7</v>
      </c>
      <c r="G627">
        <v>4.2662116040955604</v>
      </c>
      <c r="H627">
        <v>0.21119555705190901</v>
      </c>
    </row>
    <row r="628" spans="1:8" x14ac:dyDescent="0.35">
      <c r="A628" t="s">
        <v>1357</v>
      </c>
      <c r="B628" t="s">
        <v>1152</v>
      </c>
      <c r="C628">
        <v>5</v>
      </c>
      <c r="D628">
        <v>0.139353400222965</v>
      </c>
      <c r="E628" t="s">
        <v>1753</v>
      </c>
      <c r="F628">
        <v>7</v>
      </c>
      <c r="G628">
        <v>4.2662116040955604</v>
      </c>
      <c r="H628">
        <v>0.21119555705190901</v>
      </c>
    </row>
    <row r="629" spans="1:8" x14ac:dyDescent="0.35">
      <c r="A629" t="s">
        <v>1357</v>
      </c>
      <c r="B629" t="s">
        <v>835</v>
      </c>
      <c r="C629">
        <v>5</v>
      </c>
      <c r="D629">
        <v>0.139353400222965</v>
      </c>
      <c r="E629" t="s">
        <v>1754</v>
      </c>
      <c r="F629">
        <v>7</v>
      </c>
      <c r="G629">
        <v>4.2662116040955604</v>
      </c>
      <c r="H629">
        <v>0.21119555705190901</v>
      </c>
    </row>
    <row r="630" spans="1:8" x14ac:dyDescent="0.35">
      <c r="A630" t="s">
        <v>1357</v>
      </c>
      <c r="B630" t="s">
        <v>1182</v>
      </c>
      <c r="C630">
        <v>5</v>
      </c>
      <c r="D630">
        <v>0.139353400222965</v>
      </c>
      <c r="E630" t="s">
        <v>1756</v>
      </c>
      <c r="F630">
        <v>7</v>
      </c>
      <c r="G630">
        <v>4.2662116040955604</v>
      </c>
      <c r="H630">
        <v>0.21119555705190901</v>
      </c>
    </row>
    <row r="631" spans="1:8" x14ac:dyDescent="0.35">
      <c r="A631" t="s">
        <v>1357</v>
      </c>
      <c r="B631" t="s">
        <v>1218</v>
      </c>
      <c r="C631">
        <v>5</v>
      </c>
      <c r="D631">
        <v>0.139353400222965</v>
      </c>
      <c r="E631" t="s">
        <v>472</v>
      </c>
      <c r="F631">
        <v>7</v>
      </c>
      <c r="G631">
        <v>4.2662116040955604</v>
      </c>
      <c r="H631">
        <v>0.21119555705190901</v>
      </c>
    </row>
    <row r="632" spans="1:8" x14ac:dyDescent="0.35">
      <c r="A632" t="s">
        <v>1357</v>
      </c>
      <c r="B632" t="s">
        <v>974</v>
      </c>
      <c r="C632">
        <v>5</v>
      </c>
      <c r="D632">
        <v>0.139353400222965</v>
      </c>
      <c r="E632" t="s">
        <v>1749</v>
      </c>
      <c r="F632">
        <v>7</v>
      </c>
      <c r="G632">
        <v>4.2662116040955604</v>
      </c>
      <c r="H632">
        <v>0.21119555705190901</v>
      </c>
    </row>
    <row r="633" spans="1:8" x14ac:dyDescent="0.35">
      <c r="A633" t="s">
        <v>1357</v>
      </c>
      <c r="B633" t="s">
        <v>1351</v>
      </c>
      <c r="C633">
        <v>5</v>
      </c>
      <c r="D633">
        <v>0.139353400222965</v>
      </c>
      <c r="E633" t="s">
        <v>1755</v>
      </c>
      <c r="F633">
        <v>7</v>
      </c>
      <c r="G633">
        <v>4.2662116040955604</v>
      </c>
      <c r="H633">
        <v>0.21119555705190901</v>
      </c>
    </row>
    <row r="634" spans="1:8" x14ac:dyDescent="0.35">
      <c r="A634" t="s">
        <v>1357</v>
      </c>
      <c r="B634" t="s">
        <v>1221</v>
      </c>
      <c r="C634">
        <v>5</v>
      </c>
      <c r="D634">
        <v>0.139353400222965</v>
      </c>
      <c r="E634" t="s">
        <v>487</v>
      </c>
      <c r="F634">
        <v>7</v>
      </c>
      <c r="G634">
        <v>4.2662116040955604</v>
      </c>
      <c r="H634">
        <v>0.21119555705190901</v>
      </c>
    </row>
    <row r="635" spans="1:8" x14ac:dyDescent="0.35">
      <c r="A635" t="s">
        <v>1357</v>
      </c>
      <c r="B635" t="s">
        <v>951</v>
      </c>
      <c r="C635">
        <v>5</v>
      </c>
      <c r="D635">
        <v>0.139353400222965</v>
      </c>
      <c r="E635" t="s">
        <v>1750</v>
      </c>
      <c r="F635">
        <v>7</v>
      </c>
      <c r="G635">
        <v>4.2662116040955604</v>
      </c>
      <c r="H635">
        <v>0.21119555705190901</v>
      </c>
    </row>
    <row r="636" spans="1:8" x14ac:dyDescent="0.35">
      <c r="A636" t="s">
        <v>1357</v>
      </c>
      <c r="B636" t="s">
        <v>627</v>
      </c>
      <c r="C636">
        <v>13</v>
      </c>
      <c r="D636">
        <v>0.36231884057970998</v>
      </c>
      <c r="E636" t="s">
        <v>1757</v>
      </c>
      <c r="F636">
        <v>38</v>
      </c>
      <c r="G636">
        <v>2.0432908209089198</v>
      </c>
      <c r="H636">
        <v>0.21119555705190901</v>
      </c>
    </row>
    <row r="637" spans="1:8" x14ac:dyDescent="0.35">
      <c r="A637" t="s">
        <v>1357</v>
      </c>
      <c r="B637" t="s">
        <v>695</v>
      </c>
      <c r="C637">
        <v>13</v>
      </c>
      <c r="D637">
        <v>0.36231884057970998</v>
      </c>
      <c r="E637" t="s">
        <v>1758</v>
      </c>
      <c r="F637">
        <v>38</v>
      </c>
      <c r="G637">
        <v>2.0432908209089198</v>
      </c>
      <c r="H637">
        <v>0.21119555705190901</v>
      </c>
    </row>
    <row r="638" spans="1:8" x14ac:dyDescent="0.35">
      <c r="A638" t="s">
        <v>1357</v>
      </c>
      <c r="B638" t="s">
        <v>849</v>
      </c>
      <c r="C638">
        <v>42</v>
      </c>
      <c r="D638">
        <v>1.1705685618729</v>
      </c>
      <c r="E638" t="s">
        <v>1759</v>
      </c>
      <c r="F638">
        <v>178</v>
      </c>
      <c r="G638">
        <v>1.4092878782068401</v>
      </c>
      <c r="H638">
        <v>0.215001661526978</v>
      </c>
    </row>
    <row r="639" spans="1:8" x14ac:dyDescent="0.35">
      <c r="A639" t="s">
        <v>1357</v>
      </c>
      <c r="B639" t="s">
        <v>1760</v>
      </c>
      <c r="C639">
        <v>15</v>
      </c>
      <c r="D639">
        <v>0.41806020066889599</v>
      </c>
      <c r="E639" t="s">
        <v>1761</v>
      </c>
      <c r="F639">
        <v>47</v>
      </c>
      <c r="G639">
        <v>1.90617965289376</v>
      </c>
      <c r="H639">
        <v>0.21977248574146199</v>
      </c>
    </row>
    <row r="640" spans="1:8" x14ac:dyDescent="0.35">
      <c r="A640" t="s">
        <v>1357</v>
      </c>
      <c r="B640" t="s">
        <v>915</v>
      </c>
      <c r="C640">
        <v>135</v>
      </c>
      <c r="D640">
        <v>3.7625418060200602</v>
      </c>
      <c r="E640" t="s">
        <v>1762</v>
      </c>
      <c r="F640">
        <v>677</v>
      </c>
      <c r="G640">
        <v>1.19101032965149</v>
      </c>
      <c r="H640">
        <v>0.22069179078955201</v>
      </c>
    </row>
    <row r="641" spans="1:8" x14ac:dyDescent="0.35">
      <c r="A641" t="s">
        <v>1357</v>
      </c>
      <c r="B641" t="s">
        <v>1252</v>
      </c>
      <c r="C641">
        <v>12</v>
      </c>
      <c r="D641">
        <v>0.334448160535117</v>
      </c>
      <c r="E641" t="s">
        <v>513</v>
      </c>
      <c r="F641">
        <v>34</v>
      </c>
      <c r="G641">
        <v>2.10801043967074</v>
      </c>
      <c r="H641">
        <v>0.22328254480911</v>
      </c>
    </row>
    <row r="642" spans="1:8" x14ac:dyDescent="0.35">
      <c r="A642" t="s">
        <v>1357</v>
      </c>
      <c r="B642" t="s">
        <v>1165</v>
      </c>
      <c r="C642">
        <v>12</v>
      </c>
      <c r="D642">
        <v>0.334448160535117</v>
      </c>
      <c r="E642" t="s">
        <v>1763</v>
      </c>
      <c r="F642">
        <v>34</v>
      </c>
      <c r="G642">
        <v>2.10801043967074</v>
      </c>
      <c r="H642">
        <v>0.22328254480911</v>
      </c>
    </row>
    <row r="643" spans="1:8" x14ac:dyDescent="0.35">
      <c r="A643" t="s">
        <v>1357</v>
      </c>
      <c r="B643" t="s">
        <v>1234</v>
      </c>
      <c r="C643">
        <v>7</v>
      </c>
      <c r="D643">
        <v>0.19509476031215101</v>
      </c>
      <c r="E643" t="s">
        <v>501</v>
      </c>
      <c r="F643">
        <v>14</v>
      </c>
      <c r="G643">
        <v>2.98634812286689</v>
      </c>
      <c r="H643">
        <v>0.22328254480911</v>
      </c>
    </row>
    <row r="644" spans="1:8" x14ac:dyDescent="0.35">
      <c r="A644" t="s">
        <v>1357</v>
      </c>
      <c r="B644" t="s">
        <v>1230</v>
      </c>
      <c r="C644">
        <v>7</v>
      </c>
      <c r="D644">
        <v>0.19509476031215101</v>
      </c>
      <c r="E644" t="s">
        <v>496</v>
      </c>
      <c r="F644">
        <v>14</v>
      </c>
      <c r="G644">
        <v>2.98634812286689</v>
      </c>
      <c r="H644">
        <v>0.22328254480911</v>
      </c>
    </row>
    <row r="645" spans="1:8" x14ac:dyDescent="0.35">
      <c r="A645" t="s">
        <v>1357</v>
      </c>
      <c r="B645" t="s">
        <v>1229</v>
      </c>
      <c r="C645">
        <v>7</v>
      </c>
      <c r="D645">
        <v>0.19509476031215101</v>
      </c>
      <c r="E645" t="s">
        <v>495</v>
      </c>
      <c r="F645">
        <v>14</v>
      </c>
      <c r="G645">
        <v>2.98634812286689</v>
      </c>
      <c r="H645">
        <v>0.22328254480911</v>
      </c>
    </row>
    <row r="646" spans="1:8" x14ac:dyDescent="0.35">
      <c r="A646" t="s">
        <v>1357</v>
      </c>
      <c r="B646" t="s">
        <v>942</v>
      </c>
      <c r="C646">
        <v>7</v>
      </c>
      <c r="D646">
        <v>0.19509476031215101</v>
      </c>
      <c r="E646" t="s">
        <v>1765</v>
      </c>
      <c r="F646">
        <v>14</v>
      </c>
      <c r="G646">
        <v>2.98634812286689</v>
      </c>
      <c r="H646">
        <v>0.22328254480911</v>
      </c>
    </row>
    <row r="647" spans="1:8" x14ac:dyDescent="0.35">
      <c r="A647" t="s">
        <v>1357</v>
      </c>
      <c r="B647" t="s">
        <v>1287</v>
      </c>
      <c r="C647">
        <v>7</v>
      </c>
      <c r="D647">
        <v>0.19509476031215101</v>
      </c>
      <c r="E647" t="s">
        <v>1767</v>
      </c>
      <c r="F647">
        <v>14</v>
      </c>
      <c r="G647">
        <v>2.98634812286689</v>
      </c>
      <c r="H647">
        <v>0.22328254480911</v>
      </c>
    </row>
    <row r="648" spans="1:8" x14ac:dyDescent="0.35">
      <c r="A648" t="s">
        <v>1357</v>
      </c>
      <c r="B648" t="s">
        <v>745</v>
      </c>
      <c r="C648">
        <v>7</v>
      </c>
      <c r="D648">
        <v>0.19509476031215101</v>
      </c>
      <c r="E648" t="s">
        <v>1764</v>
      </c>
      <c r="F648">
        <v>14</v>
      </c>
      <c r="G648">
        <v>2.98634812286689</v>
      </c>
      <c r="H648">
        <v>0.22328254480911</v>
      </c>
    </row>
    <row r="649" spans="1:8" x14ac:dyDescent="0.35">
      <c r="A649" t="s">
        <v>1357</v>
      </c>
      <c r="B649" t="s">
        <v>1231</v>
      </c>
      <c r="C649">
        <v>7</v>
      </c>
      <c r="D649">
        <v>0.19509476031215101</v>
      </c>
      <c r="E649" t="s">
        <v>498</v>
      </c>
      <c r="F649">
        <v>14</v>
      </c>
      <c r="G649">
        <v>2.98634812286689</v>
      </c>
      <c r="H649">
        <v>0.22328254480911</v>
      </c>
    </row>
    <row r="650" spans="1:8" x14ac:dyDescent="0.35">
      <c r="A650" t="s">
        <v>1357</v>
      </c>
      <c r="B650" t="s">
        <v>1099</v>
      </c>
      <c r="C650">
        <v>7</v>
      </c>
      <c r="D650">
        <v>0.19509476031215101</v>
      </c>
      <c r="E650" t="s">
        <v>1766</v>
      </c>
      <c r="F650">
        <v>14</v>
      </c>
      <c r="G650">
        <v>2.98634812286689</v>
      </c>
      <c r="H650">
        <v>0.22328254480911</v>
      </c>
    </row>
    <row r="651" spans="1:8" x14ac:dyDescent="0.35">
      <c r="A651" t="s">
        <v>1357</v>
      </c>
      <c r="B651" t="s">
        <v>1232</v>
      </c>
      <c r="C651">
        <v>7</v>
      </c>
      <c r="D651">
        <v>0.19509476031215101</v>
      </c>
      <c r="E651" t="s">
        <v>499</v>
      </c>
      <c r="F651">
        <v>14</v>
      </c>
      <c r="G651">
        <v>2.98634812286689</v>
      </c>
      <c r="H651">
        <v>0.22328254480911</v>
      </c>
    </row>
    <row r="652" spans="1:8" x14ac:dyDescent="0.35">
      <c r="A652" t="s">
        <v>1357</v>
      </c>
      <c r="B652" t="s">
        <v>1235</v>
      </c>
      <c r="C652">
        <v>7</v>
      </c>
      <c r="D652">
        <v>0.19509476031215101</v>
      </c>
      <c r="E652" t="s">
        <v>497</v>
      </c>
      <c r="F652">
        <v>14</v>
      </c>
      <c r="G652">
        <v>2.98634812286689</v>
      </c>
      <c r="H652">
        <v>0.22328254480911</v>
      </c>
    </row>
    <row r="653" spans="1:8" x14ac:dyDescent="0.35">
      <c r="A653" t="s">
        <v>1357</v>
      </c>
      <c r="B653" t="s">
        <v>1233</v>
      </c>
      <c r="C653">
        <v>7</v>
      </c>
      <c r="D653">
        <v>0.19509476031215101</v>
      </c>
      <c r="E653" t="s">
        <v>500</v>
      </c>
      <c r="F653">
        <v>14</v>
      </c>
      <c r="G653">
        <v>2.98634812286689</v>
      </c>
      <c r="H653">
        <v>0.22328254480911</v>
      </c>
    </row>
    <row r="654" spans="1:8" x14ac:dyDescent="0.35">
      <c r="A654" t="s">
        <v>1357</v>
      </c>
      <c r="B654" t="s">
        <v>1319</v>
      </c>
      <c r="C654">
        <v>67</v>
      </c>
      <c r="D654">
        <v>1.86733556298773</v>
      </c>
      <c r="E654" t="s">
        <v>1768</v>
      </c>
      <c r="F654">
        <v>309</v>
      </c>
      <c r="G654">
        <v>1.2950506422788399</v>
      </c>
      <c r="H654">
        <v>0.22337576831251099</v>
      </c>
    </row>
    <row r="655" spans="1:8" x14ac:dyDescent="0.35">
      <c r="A655" t="s">
        <v>1357</v>
      </c>
      <c r="B655" t="s">
        <v>1260</v>
      </c>
      <c r="C655">
        <v>11</v>
      </c>
      <c r="D655">
        <v>0.30657748049052302</v>
      </c>
      <c r="E655" t="s">
        <v>1261</v>
      </c>
      <c r="F655">
        <v>30</v>
      </c>
      <c r="G655">
        <v>2.18998862343572</v>
      </c>
      <c r="H655">
        <v>0.230602883600214</v>
      </c>
    </row>
    <row r="656" spans="1:8" x14ac:dyDescent="0.35">
      <c r="A656" t="s">
        <v>1357</v>
      </c>
      <c r="B656" t="s">
        <v>532</v>
      </c>
      <c r="C656">
        <v>11</v>
      </c>
      <c r="D656">
        <v>0.30657748049052302</v>
      </c>
      <c r="E656" t="s">
        <v>1769</v>
      </c>
      <c r="F656">
        <v>30</v>
      </c>
      <c r="G656">
        <v>2.18998862343572</v>
      </c>
      <c r="H656">
        <v>0.230602883600214</v>
      </c>
    </row>
    <row r="657" spans="1:8" x14ac:dyDescent="0.35">
      <c r="A657" t="s">
        <v>1357</v>
      </c>
      <c r="B657" t="s">
        <v>1258</v>
      </c>
      <c r="C657">
        <v>11</v>
      </c>
      <c r="D657">
        <v>0.30657748049052302</v>
      </c>
      <c r="E657" t="s">
        <v>1259</v>
      </c>
      <c r="F657">
        <v>30</v>
      </c>
      <c r="G657">
        <v>2.18998862343572</v>
      </c>
      <c r="H657">
        <v>0.230602883600214</v>
      </c>
    </row>
    <row r="658" spans="1:8" x14ac:dyDescent="0.35">
      <c r="A658" t="s">
        <v>1357</v>
      </c>
      <c r="B658" t="s">
        <v>1288</v>
      </c>
      <c r="C658">
        <v>40</v>
      </c>
      <c r="D658">
        <v>1.11482720178372</v>
      </c>
      <c r="E658" t="s">
        <v>1770</v>
      </c>
      <c r="F658">
        <v>169</v>
      </c>
      <c r="G658">
        <v>1.41365591615</v>
      </c>
      <c r="H658">
        <v>0.23190650647873701</v>
      </c>
    </row>
    <row r="659" spans="1:8" x14ac:dyDescent="0.35">
      <c r="A659" t="s">
        <v>1357</v>
      </c>
      <c r="B659" t="s">
        <v>1268</v>
      </c>
      <c r="C659">
        <v>16</v>
      </c>
      <c r="D659">
        <v>0.44593088071348902</v>
      </c>
      <c r="E659" t="s">
        <v>1269</v>
      </c>
      <c r="F659">
        <v>52</v>
      </c>
      <c r="G659">
        <v>1.8377526909950099</v>
      </c>
      <c r="H659">
        <v>0.23322416717470101</v>
      </c>
    </row>
    <row r="660" spans="1:8" x14ac:dyDescent="0.35">
      <c r="A660" t="s">
        <v>1357</v>
      </c>
      <c r="B660" t="s">
        <v>1771</v>
      </c>
      <c r="C660">
        <v>34</v>
      </c>
      <c r="D660">
        <v>0.94760312151616499</v>
      </c>
      <c r="E660" t="s">
        <v>1772</v>
      </c>
      <c r="F660">
        <v>139</v>
      </c>
      <c r="G660">
        <v>1.4609472831291199</v>
      </c>
      <c r="H660">
        <v>0.23472130240616601</v>
      </c>
    </row>
    <row r="661" spans="1:8" x14ac:dyDescent="0.35">
      <c r="A661" t="s">
        <v>1357</v>
      </c>
      <c r="B661" t="s">
        <v>1075</v>
      </c>
      <c r="C661">
        <v>10</v>
      </c>
      <c r="D661">
        <v>0.27870680044592999</v>
      </c>
      <c r="E661" t="s">
        <v>1776</v>
      </c>
      <c r="F661">
        <v>26</v>
      </c>
      <c r="G661">
        <v>2.2971908637437601</v>
      </c>
      <c r="H661">
        <v>0.23472130240616601</v>
      </c>
    </row>
    <row r="662" spans="1:8" x14ac:dyDescent="0.35">
      <c r="A662" t="s">
        <v>1357</v>
      </c>
      <c r="B662" t="s">
        <v>1257</v>
      </c>
      <c r="C662">
        <v>10</v>
      </c>
      <c r="D662">
        <v>0.27870680044592999</v>
      </c>
      <c r="E662" t="s">
        <v>1774</v>
      </c>
      <c r="F662">
        <v>26</v>
      </c>
      <c r="G662">
        <v>2.2971908637437601</v>
      </c>
      <c r="H662">
        <v>0.23472130240616601</v>
      </c>
    </row>
    <row r="663" spans="1:8" x14ac:dyDescent="0.35">
      <c r="A663" t="s">
        <v>1357</v>
      </c>
      <c r="B663" t="s">
        <v>1262</v>
      </c>
      <c r="C663">
        <v>10</v>
      </c>
      <c r="D663">
        <v>0.27870680044592999</v>
      </c>
      <c r="E663" t="s">
        <v>1263</v>
      </c>
      <c r="F663">
        <v>26</v>
      </c>
      <c r="G663">
        <v>2.2971908637437601</v>
      </c>
      <c r="H663">
        <v>0.23472130240616601</v>
      </c>
    </row>
    <row r="664" spans="1:8" x14ac:dyDescent="0.35">
      <c r="A664" t="s">
        <v>1357</v>
      </c>
      <c r="B664" t="s">
        <v>1251</v>
      </c>
      <c r="C664">
        <v>10</v>
      </c>
      <c r="D664">
        <v>0.27870680044592999</v>
      </c>
      <c r="E664" t="s">
        <v>1773</v>
      </c>
      <c r="F664">
        <v>26</v>
      </c>
      <c r="G664">
        <v>2.2971908637437601</v>
      </c>
      <c r="H664">
        <v>0.23472130240616601</v>
      </c>
    </row>
    <row r="665" spans="1:8" x14ac:dyDescent="0.35">
      <c r="A665" t="s">
        <v>1357</v>
      </c>
      <c r="B665" t="s">
        <v>1285</v>
      </c>
      <c r="C665">
        <v>10</v>
      </c>
      <c r="D665">
        <v>0.27870680044592999</v>
      </c>
      <c r="E665" t="s">
        <v>1286</v>
      </c>
      <c r="F665">
        <v>26</v>
      </c>
      <c r="G665">
        <v>2.2971908637437601</v>
      </c>
      <c r="H665">
        <v>0.23472130240616601</v>
      </c>
    </row>
    <row r="666" spans="1:8" x14ac:dyDescent="0.35">
      <c r="A666" t="s">
        <v>1357</v>
      </c>
      <c r="B666" t="s">
        <v>659</v>
      </c>
      <c r="C666">
        <v>10</v>
      </c>
      <c r="D666">
        <v>0.27870680044592999</v>
      </c>
      <c r="E666" t="s">
        <v>1775</v>
      </c>
      <c r="F666">
        <v>26</v>
      </c>
      <c r="G666">
        <v>2.2971908637437601</v>
      </c>
      <c r="H666">
        <v>0.23472130240616601</v>
      </c>
    </row>
    <row r="667" spans="1:8" x14ac:dyDescent="0.35">
      <c r="A667" t="s">
        <v>1357</v>
      </c>
      <c r="B667" t="s">
        <v>1247</v>
      </c>
      <c r="C667">
        <v>8</v>
      </c>
      <c r="D667">
        <v>0.22296544035674401</v>
      </c>
      <c r="E667" t="s">
        <v>508</v>
      </c>
      <c r="F667">
        <v>18</v>
      </c>
      <c r="G667">
        <v>2.6545316647705701</v>
      </c>
      <c r="H667">
        <v>0.23472130240616601</v>
      </c>
    </row>
    <row r="668" spans="1:8" x14ac:dyDescent="0.35">
      <c r="A668" t="s">
        <v>1357</v>
      </c>
      <c r="B668" t="s">
        <v>1249</v>
      </c>
      <c r="C668">
        <v>8</v>
      </c>
      <c r="D668">
        <v>0.22296544035674401</v>
      </c>
      <c r="E668" t="s">
        <v>510</v>
      </c>
      <c r="F668">
        <v>18</v>
      </c>
      <c r="G668">
        <v>2.6545316647705701</v>
      </c>
      <c r="H668">
        <v>0.23472130240616601</v>
      </c>
    </row>
    <row r="669" spans="1:8" x14ac:dyDescent="0.35">
      <c r="A669" t="s">
        <v>1357</v>
      </c>
      <c r="B669" t="s">
        <v>1184</v>
      </c>
      <c r="C669">
        <v>8</v>
      </c>
      <c r="D669">
        <v>0.22296544035674401</v>
      </c>
      <c r="E669" t="s">
        <v>1777</v>
      </c>
      <c r="F669">
        <v>18</v>
      </c>
      <c r="G669">
        <v>2.6545316647705701</v>
      </c>
      <c r="H669">
        <v>0.23472130240616601</v>
      </c>
    </row>
    <row r="670" spans="1:8" x14ac:dyDescent="0.35">
      <c r="A670" t="s">
        <v>1357</v>
      </c>
      <c r="B670" t="s">
        <v>1342</v>
      </c>
      <c r="C670">
        <v>8</v>
      </c>
      <c r="D670">
        <v>0.22296544035674401</v>
      </c>
      <c r="E670" t="s">
        <v>1343</v>
      </c>
      <c r="F670">
        <v>18</v>
      </c>
      <c r="G670">
        <v>2.6545316647705701</v>
      </c>
      <c r="H670">
        <v>0.23472130240616601</v>
      </c>
    </row>
    <row r="671" spans="1:8" x14ac:dyDescent="0.35">
      <c r="A671" t="s">
        <v>1357</v>
      </c>
      <c r="B671" t="s">
        <v>1248</v>
      </c>
      <c r="C671">
        <v>8</v>
      </c>
      <c r="D671">
        <v>0.22296544035674401</v>
      </c>
      <c r="E671" t="s">
        <v>509</v>
      </c>
      <c r="F671">
        <v>18</v>
      </c>
      <c r="G671">
        <v>2.6545316647705701</v>
      </c>
      <c r="H671">
        <v>0.23472130240616601</v>
      </c>
    </row>
    <row r="672" spans="1:8" x14ac:dyDescent="0.35">
      <c r="A672" t="s">
        <v>1357</v>
      </c>
      <c r="B672" t="s">
        <v>1250</v>
      </c>
      <c r="C672">
        <v>8</v>
      </c>
      <c r="D672">
        <v>0.22296544035674401</v>
      </c>
      <c r="E672" t="s">
        <v>511</v>
      </c>
      <c r="F672">
        <v>18</v>
      </c>
      <c r="G672">
        <v>2.6545316647705701</v>
      </c>
      <c r="H672">
        <v>0.23472130240616601</v>
      </c>
    </row>
    <row r="673" spans="1:8" x14ac:dyDescent="0.35">
      <c r="A673" t="s">
        <v>1357</v>
      </c>
      <c r="B673" t="s">
        <v>967</v>
      </c>
      <c r="C673">
        <v>8</v>
      </c>
      <c r="D673">
        <v>0.22296544035674401</v>
      </c>
      <c r="E673" t="s">
        <v>1778</v>
      </c>
      <c r="F673">
        <v>18</v>
      </c>
      <c r="G673">
        <v>2.6545316647705701</v>
      </c>
      <c r="H673">
        <v>0.23472130240616601</v>
      </c>
    </row>
    <row r="674" spans="1:8" x14ac:dyDescent="0.35">
      <c r="A674" t="s">
        <v>1357</v>
      </c>
      <c r="B674" t="s">
        <v>1281</v>
      </c>
      <c r="C674">
        <v>19</v>
      </c>
      <c r="D674">
        <v>0.52954292084726795</v>
      </c>
      <c r="E674" t="s">
        <v>1282</v>
      </c>
      <c r="F674">
        <v>66</v>
      </c>
      <c r="G674">
        <v>1.7194125555900299</v>
      </c>
      <c r="H674">
        <v>0.23479062732817901</v>
      </c>
    </row>
    <row r="675" spans="1:8" x14ac:dyDescent="0.35">
      <c r="A675" t="s">
        <v>1357</v>
      </c>
      <c r="B675" t="s">
        <v>766</v>
      </c>
      <c r="C675">
        <v>9</v>
      </c>
      <c r="D675">
        <v>0.25083612040133701</v>
      </c>
      <c r="E675" t="s">
        <v>1780</v>
      </c>
      <c r="F675">
        <v>22</v>
      </c>
      <c r="G675">
        <v>2.44337573689109</v>
      </c>
      <c r="H675">
        <v>0.236608122552487</v>
      </c>
    </row>
    <row r="676" spans="1:8" x14ac:dyDescent="0.35">
      <c r="A676" t="s">
        <v>1357</v>
      </c>
      <c r="B676" t="s">
        <v>1783</v>
      </c>
      <c r="C676">
        <v>9</v>
      </c>
      <c r="D676">
        <v>0.25083612040133701</v>
      </c>
      <c r="E676" t="s">
        <v>1784</v>
      </c>
      <c r="F676">
        <v>22</v>
      </c>
      <c r="G676">
        <v>2.44337573689109</v>
      </c>
      <c r="H676">
        <v>0.236608122552487</v>
      </c>
    </row>
    <row r="677" spans="1:8" x14ac:dyDescent="0.35">
      <c r="A677" t="s">
        <v>1357</v>
      </c>
      <c r="B677" t="s">
        <v>1253</v>
      </c>
      <c r="C677">
        <v>9</v>
      </c>
      <c r="D677">
        <v>0.25083612040133701</v>
      </c>
      <c r="E677" t="s">
        <v>1779</v>
      </c>
      <c r="F677">
        <v>22</v>
      </c>
      <c r="G677">
        <v>2.44337573689109</v>
      </c>
      <c r="H677">
        <v>0.236608122552487</v>
      </c>
    </row>
    <row r="678" spans="1:8" x14ac:dyDescent="0.35">
      <c r="A678" t="s">
        <v>1357</v>
      </c>
      <c r="B678" t="s">
        <v>1781</v>
      </c>
      <c r="C678">
        <v>9</v>
      </c>
      <c r="D678">
        <v>0.25083612040133701</v>
      </c>
      <c r="E678" t="s">
        <v>1782</v>
      </c>
      <c r="F678">
        <v>22</v>
      </c>
      <c r="G678">
        <v>2.44337573689109</v>
      </c>
      <c r="H678">
        <v>0.236608122552487</v>
      </c>
    </row>
    <row r="679" spans="1:8" x14ac:dyDescent="0.35">
      <c r="A679" t="s">
        <v>1357</v>
      </c>
      <c r="B679" t="s">
        <v>1255</v>
      </c>
      <c r="C679">
        <v>9</v>
      </c>
      <c r="D679">
        <v>0.25083612040133701</v>
      </c>
      <c r="E679" t="s">
        <v>1256</v>
      </c>
      <c r="F679">
        <v>22</v>
      </c>
      <c r="G679">
        <v>2.44337573689109</v>
      </c>
      <c r="H679">
        <v>0.236608122552487</v>
      </c>
    </row>
    <row r="680" spans="1:8" x14ac:dyDescent="0.35">
      <c r="A680" t="s">
        <v>1357</v>
      </c>
      <c r="B680" t="s">
        <v>1279</v>
      </c>
      <c r="C680">
        <v>17</v>
      </c>
      <c r="D680">
        <v>0.473801560758082</v>
      </c>
      <c r="E680" t="s">
        <v>1280</v>
      </c>
      <c r="F680">
        <v>57</v>
      </c>
      <c r="G680">
        <v>1.7813304592539301</v>
      </c>
      <c r="H680">
        <v>0.24257248711294599</v>
      </c>
    </row>
    <row r="681" spans="1:8" x14ac:dyDescent="0.35">
      <c r="A681" t="s">
        <v>1357</v>
      </c>
      <c r="B681" t="s">
        <v>1004</v>
      </c>
      <c r="C681">
        <v>13</v>
      </c>
      <c r="D681">
        <v>0.36231884057970998</v>
      </c>
      <c r="E681" t="s">
        <v>1785</v>
      </c>
      <c r="F681">
        <v>39</v>
      </c>
      <c r="G681">
        <v>1.9908987485779199</v>
      </c>
      <c r="H681">
        <v>0.24257248711294599</v>
      </c>
    </row>
    <row r="682" spans="1:8" x14ac:dyDescent="0.35">
      <c r="A682" t="s">
        <v>1357</v>
      </c>
      <c r="B682" t="s">
        <v>1237</v>
      </c>
      <c r="C682">
        <v>13</v>
      </c>
      <c r="D682">
        <v>0.36231884057970998</v>
      </c>
      <c r="E682" t="s">
        <v>1786</v>
      </c>
      <c r="F682">
        <v>39</v>
      </c>
      <c r="G682">
        <v>1.9908987485779199</v>
      </c>
      <c r="H682">
        <v>0.24257248711294599</v>
      </c>
    </row>
    <row r="683" spans="1:8" x14ac:dyDescent="0.35">
      <c r="A683" t="s">
        <v>1357</v>
      </c>
      <c r="B683" t="s">
        <v>1787</v>
      </c>
      <c r="C683">
        <v>21</v>
      </c>
      <c r="D683">
        <v>0.58528428093645402</v>
      </c>
      <c r="E683" t="s">
        <v>1788</v>
      </c>
      <c r="F683">
        <v>76</v>
      </c>
      <c r="G683">
        <v>1.6503502784264401</v>
      </c>
      <c r="H683">
        <v>0.25138072165074499</v>
      </c>
    </row>
    <row r="684" spans="1:8" x14ac:dyDescent="0.35">
      <c r="A684" t="s">
        <v>1357</v>
      </c>
      <c r="B684" t="s">
        <v>1050</v>
      </c>
      <c r="C684">
        <v>36</v>
      </c>
      <c r="D684">
        <v>1.0033444816053501</v>
      </c>
      <c r="E684" t="s">
        <v>1789</v>
      </c>
      <c r="F684">
        <v>150</v>
      </c>
      <c r="G684">
        <v>1.4334470989760999</v>
      </c>
      <c r="H684">
        <v>0.25169733523599902</v>
      </c>
    </row>
    <row r="686" spans="1:8" x14ac:dyDescent="0.35">
      <c r="A686" t="s">
        <v>2213</v>
      </c>
      <c r="B686" t="s">
        <v>1804</v>
      </c>
      <c r="C686">
        <v>501</v>
      </c>
      <c r="D686">
        <v>13.963210702341099</v>
      </c>
      <c r="E686" t="s">
        <v>1805</v>
      </c>
      <c r="F686">
        <v>1666</v>
      </c>
      <c r="G686">
        <v>1.80964795251808</v>
      </c>
      <c r="H686" s="1">
        <v>4.3593696995550998E-43</v>
      </c>
    </row>
    <row r="687" spans="1:8" x14ac:dyDescent="0.35">
      <c r="A687" t="s">
        <v>2213</v>
      </c>
      <c r="B687" t="s">
        <v>1806</v>
      </c>
      <c r="C687">
        <v>205</v>
      </c>
      <c r="D687">
        <v>5.7134894091415802</v>
      </c>
      <c r="E687" t="s">
        <v>1807</v>
      </c>
      <c r="F687">
        <v>468</v>
      </c>
      <c r="G687">
        <v>2.6359633946785999</v>
      </c>
      <c r="H687" s="1">
        <v>2.8608969276656202E-41</v>
      </c>
    </row>
    <row r="688" spans="1:8" x14ac:dyDescent="0.35">
      <c r="A688" t="s">
        <v>2213</v>
      </c>
      <c r="B688" t="s">
        <v>1808</v>
      </c>
      <c r="C688">
        <v>1008</v>
      </c>
      <c r="D688">
        <v>28.0936454849498</v>
      </c>
      <c r="E688" t="s">
        <v>1809</v>
      </c>
      <c r="F688">
        <v>4206</v>
      </c>
      <c r="G688">
        <v>1.44219050097916</v>
      </c>
      <c r="H688" s="1">
        <v>6.9919035507896096E-41</v>
      </c>
    </row>
    <row r="689" spans="1:8" x14ac:dyDescent="0.35">
      <c r="A689" t="s">
        <v>2213</v>
      </c>
      <c r="B689" t="s">
        <v>1810</v>
      </c>
      <c r="C689">
        <v>1540</v>
      </c>
      <c r="D689">
        <v>42.920847268673299</v>
      </c>
      <c r="E689" t="s">
        <v>1811</v>
      </c>
      <c r="F689">
        <v>7189</v>
      </c>
      <c r="G689">
        <v>1.28909108279435</v>
      </c>
      <c r="H689" s="1">
        <v>6.0756296687882996E-38</v>
      </c>
    </row>
    <row r="690" spans="1:8" x14ac:dyDescent="0.35">
      <c r="A690" t="s">
        <v>2213</v>
      </c>
      <c r="B690" t="s">
        <v>1812</v>
      </c>
      <c r="C690">
        <v>1741</v>
      </c>
      <c r="D690">
        <v>48.522853957636499</v>
      </c>
      <c r="E690" t="s">
        <v>1813</v>
      </c>
      <c r="F690">
        <v>8377</v>
      </c>
      <c r="G690">
        <v>1.2506668039512301</v>
      </c>
      <c r="H690" s="1">
        <v>7.2119040916507903E-37</v>
      </c>
    </row>
    <row r="691" spans="1:8" x14ac:dyDescent="0.35">
      <c r="A691" t="s">
        <v>2213</v>
      </c>
      <c r="B691" t="s">
        <v>1814</v>
      </c>
      <c r="C691">
        <v>216</v>
      </c>
      <c r="D691">
        <v>6.0200668896321003</v>
      </c>
      <c r="E691" t="s">
        <v>1815</v>
      </c>
      <c r="F691">
        <v>547</v>
      </c>
      <c r="G691">
        <v>2.37628097954493</v>
      </c>
      <c r="H691" s="1">
        <v>1.06733440638155E-35</v>
      </c>
    </row>
    <row r="692" spans="1:8" x14ac:dyDescent="0.35">
      <c r="A692" t="s">
        <v>2213</v>
      </c>
      <c r="B692" t="s">
        <v>1816</v>
      </c>
      <c r="C692">
        <v>267</v>
      </c>
      <c r="D692">
        <v>7.4414715719063498</v>
      </c>
      <c r="E692" t="s">
        <v>1817</v>
      </c>
      <c r="F692">
        <v>795</v>
      </c>
      <c r="G692">
        <v>2.0210427485532101</v>
      </c>
      <c r="H692" s="1">
        <v>1.8468858582262501E-30</v>
      </c>
    </row>
    <row r="693" spans="1:8" x14ac:dyDescent="0.35">
      <c r="A693" t="s">
        <v>2213</v>
      </c>
      <c r="B693" t="s">
        <v>1818</v>
      </c>
      <c r="C693">
        <v>252</v>
      </c>
      <c r="D693">
        <v>7.02341137123745</v>
      </c>
      <c r="E693" t="s">
        <v>1819</v>
      </c>
      <c r="F693">
        <v>752</v>
      </c>
      <c r="G693">
        <v>2.0165735528983899</v>
      </c>
      <c r="H693" s="1">
        <v>1.5721390728553201E-28</v>
      </c>
    </row>
    <row r="694" spans="1:8" x14ac:dyDescent="0.35">
      <c r="A694" t="s">
        <v>2213</v>
      </c>
      <c r="B694" t="s">
        <v>1820</v>
      </c>
      <c r="C694">
        <v>133</v>
      </c>
      <c r="D694">
        <v>3.7068004459308801</v>
      </c>
      <c r="E694" t="s">
        <v>1821</v>
      </c>
      <c r="F694">
        <v>311</v>
      </c>
      <c r="G694">
        <v>2.5734907934809002</v>
      </c>
      <c r="H694" s="1">
        <v>2.0479330151831601E-25</v>
      </c>
    </row>
    <row r="695" spans="1:8" x14ac:dyDescent="0.35">
      <c r="A695" t="s">
        <v>2213</v>
      </c>
      <c r="B695" t="s">
        <v>1822</v>
      </c>
      <c r="C695">
        <v>385</v>
      </c>
      <c r="D695">
        <v>10.7302118171683</v>
      </c>
      <c r="E695" t="s">
        <v>1823</v>
      </c>
      <c r="F695">
        <v>1395</v>
      </c>
      <c r="G695">
        <v>1.66080211365745</v>
      </c>
      <c r="H695" s="1">
        <v>9.3855742131761996E-25</v>
      </c>
    </row>
    <row r="696" spans="1:8" x14ac:dyDescent="0.35">
      <c r="A696" t="s">
        <v>2213</v>
      </c>
      <c r="B696" t="s">
        <v>1824</v>
      </c>
      <c r="C696">
        <v>308</v>
      </c>
      <c r="D696">
        <v>8.5841694537346704</v>
      </c>
      <c r="E696" t="s">
        <v>1825</v>
      </c>
      <c r="F696">
        <v>1053</v>
      </c>
      <c r="G696">
        <v>1.7601663426796901</v>
      </c>
      <c r="H696" s="1">
        <v>7.9998898266482997E-24</v>
      </c>
    </row>
    <row r="697" spans="1:8" x14ac:dyDescent="0.35">
      <c r="A697" t="s">
        <v>2213</v>
      </c>
      <c r="B697" t="s">
        <v>1826</v>
      </c>
      <c r="C697">
        <v>188</v>
      </c>
      <c r="D697">
        <v>5.2396878483835003</v>
      </c>
      <c r="E697" t="s">
        <v>1827</v>
      </c>
      <c r="F697">
        <v>581</v>
      </c>
      <c r="G697">
        <v>1.9472113120137799</v>
      </c>
      <c r="H697" s="1">
        <v>3.5956120320575202E-19</v>
      </c>
    </row>
    <row r="698" spans="1:8" x14ac:dyDescent="0.35">
      <c r="A698" t="s">
        <v>2213</v>
      </c>
      <c r="B698" t="s">
        <v>1828</v>
      </c>
      <c r="C698">
        <v>100</v>
      </c>
      <c r="D698">
        <v>2.7870680044593001</v>
      </c>
      <c r="E698" t="s">
        <v>1829</v>
      </c>
      <c r="F698">
        <v>233</v>
      </c>
      <c r="G698">
        <v>2.58270882175146</v>
      </c>
      <c r="H698" s="1">
        <v>4.1904463003168098E-19</v>
      </c>
    </row>
    <row r="699" spans="1:8" x14ac:dyDescent="0.35">
      <c r="A699" t="s">
        <v>2213</v>
      </c>
      <c r="B699" t="s">
        <v>1830</v>
      </c>
      <c r="C699">
        <v>58</v>
      </c>
      <c r="D699">
        <v>1.6164994425863899</v>
      </c>
      <c r="E699" t="s">
        <v>1831</v>
      </c>
      <c r="F699">
        <v>98</v>
      </c>
      <c r="G699">
        <v>3.5615027568519602</v>
      </c>
      <c r="H699" s="1">
        <v>8.7144704646286405E-19</v>
      </c>
    </row>
    <row r="700" spans="1:8" x14ac:dyDescent="0.35">
      <c r="A700" t="s">
        <v>2213</v>
      </c>
      <c r="B700" t="s">
        <v>1832</v>
      </c>
      <c r="C700">
        <v>251</v>
      </c>
      <c r="D700">
        <v>6.9955406911928604</v>
      </c>
      <c r="E700" t="s">
        <v>1833</v>
      </c>
      <c r="F700">
        <v>868</v>
      </c>
      <c r="G700">
        <v>1.74014470071994</v>
      </c>
      <c r="H700" s="1">
        <v>1.42974527956945E-18</v>
      </c>
    </row>
    <row r="701" spans="1:8" x14ac:dyDescent="0.35">
      <c r="A701" t="s">
        <v>2213</v>
      </c>
      <c r="B701" t="s">
        <v>1834</v>
      </c>
      <c r="C701">
        <v>258</v>
      </c>
      <c r="D701">
        <v>7.1906354515050097</v>
      </c>
      <c r="E701" t="s">
        <v>1835</v>
      </c>
      <c r="F701">
        <v>925</v>
      </c>
      <c r="G701">
        <v>1.67845360119748</v>
      </c>
      <c r="H701" s="1">
        <v>6.4964890157466196E-17</v>
      </c>
    </row>
    <row r="702" spans="1:8" x14ac:dyDescent="0.35">
      <c r="A702" t="s">
        <v>2213</v>
      </c>
      <c r="B702" t="s">
        <v>1836</v>
      </c>
      <c r="C702">
        <v>122</v>
      </c>
      <c r="D702">
        <v>3.4002229654403502</v>
      </c>
      <c r="E702" t="s">
        <v>1837</v>
      </c>
      <c r="F702">
        <v>335</v>
      </c>
      <c r="G702">
        <v>2.1915248049882701</v>
      </c>
      <c r="H702" s="1">
        <v>1.2590738365536399E-16</v>
      </c>
    </row>
    <row r="703" spans="1:8" x14ac:dyDescent="0.35">
      <c r="A703" t="s">
        <v>2213</v>
      </c>
      <c r="B703" t="s">
        <v>1838</v>
      </c>
      <c r="C703">
        <v>63</v>
      </c>
      <c r="D703">
        <v>1.75585284280936</v>
      </c>
      <c r="E703" t="s">
        <v>1839</v>
      </c>
      <c r="F703">
        <v>138</v>
      </c>
      <c r="G703">
        <v>2.7472161445282399</v>
      </c>
      <c r="H703" s="1">
        <v>3.34574563013039E-13</v>
      </c>
    </row>
    <row r="704" spans="1:8" x14ac:dyDescent="0.35">
      <c r="A704" t="s">
        <v>2213</v>
      </c>
      <c r="B704" t="s">
        <v>1840</v>
      </c>
      <c r="C704">
        <v>47</v>
      </c>
      <c r="D704">
        <v>1.30992196209587</v>
      </c>
      <c r="E704" t="s">
        <v>1841</v>
      </c>
      <c r="F704">
        <v>87</v>
      </c>
      <c r="G704">
        <v>3.2509476214942801</v>
      </c>
      <c r="H704" s="1">
        <v>5.3265988651210604E-13</v>
      </c>
    </row>
    <row r="705" spans="1:8" x14ac:dyDescent="0.35">
      <c r="A705" t="s">
        <v>2213</v>
      </c>
      <c r="B705" t="s">
        <v>1844</v>
      </c>
      <c r="C705">
        <v>37</v>
      </c>
      <c r="D705">
        <v>1.0312151616499401</v>
      </c>
      <c r="E705" t="s">
        <v>1845</v>
      </c>
      <c r="F705">
        <v>62</v>
      </c>
      <c r="G705">
        <v>3.5912149600515102</v>
      </c>
      <c r="H705" s="1">
        <v>8.6020733112970102E-12</v>
      </c>
    </row>
    <row r="706" spans="1:8" x14ac:dyDescent="0.35">
      <c r="A706" t="s">
        <v>2213</v>
      </c>
      <c r="B706" t="s">
        <v>1842</v>
      </c>
      <c r="C706">
        <v>37</v>
      </c>
      <c r="D706">
        <v>1.0312151616499401</v>
      </c>
      <c r="E706" t="s">
        <v>1843</v>
      </c>
      <c r="F706">
        <v>62</v>
      </c>
      <c r="G706">
        <v>3.5912149600515102</v>
      </c>
      <c r="H706" s="1">
        <v>8.6020733112970102E-12</v>
      </c>
    </row>
    <row r="707" spans="1:8" x14ac:dyDescent="0.35">
      <c r="A707" t="s">
        <v>2213</v>
      </c>
      <c r="B707" t="s">
        <v>1846</v>
      </c>
      <c r="C707">
        <v>69</v>
      </c>
      <c r="D707">
        <v>1.92307692307692</v>
      </c>
      <c r="E707" t="s">
        <v>1847</v>
      </c>
      <c r="F707">
        <v>172</v>
      </c>
      <c r="G707">
        <v>2.4140819608894302</v>
      </c>
      <c r="H707" s="1">
        <v>2.7335444361528401E-11</v>
      </c>
    </row>
    <row r="708" spans="1:8" x14ac:dyDescent="0.35">
      <c r="A708" t="s">
        <v>2213</v>
      </c>
      <c r="B708" t="s">
        <v>1848</v>
      </c>
      <c r="C708">
        <v>117</v>
      </c>
      <c r="D708">
        <v>3.2608695652173898</v>
      </c>
      <c r="E708" t="s">
        <v>1849</v>
      </c>
      <c r="F708">
        <v>366</v>
      </c>
      <c r="G708">
        <v>1.92369467731602</v>
      </c>
      <c r="H708" s="1">
        <v>2.8274668295851899E-11</v>
      </c>
    </row>
    <row r="709" spans="1:8" x14ac:dyDescent="0.35">
      <c r="A709" t="s">
        <v>2213</v>
      </c>
      <c r="B709" t="s">
        <v>1850</v>
      </c>
      <c r="C709">
        <v>430</v>
      </c>
      <c r="D709">
        <v>11.984392419175</v>
      </c>
      <c r="E709" t="s">
        <v>1851</v>
      </c>
      <c r="F709">
        <v>1895</v>
      </c>
      <c r="G709">
        <v>1.3654965533048999</v>
      </c>
      <c r="H709" s="1">
        <v>3.2991161344062498E-11</v>
      </c>
    </row>
    <row r="710" spans="1:8" x14ac:dyDescent="0.35">
      <c r="A710" t="s">
        <v>2213</v>
      </c>
      <c r="B710" t="s">
        <v>1852</v>
      </c>
      <c r="C710">
        <v>23</v>
      </c>
      <c r="D710">
        <v>0.64102564102564097</v>
      </c>
      <c r="E710" t="s">
        <v>27</v>
      </c>
      <c r="F710">
        <v>28</v>
      </c>
      <c r="G710">
        <v>4.9431202056307404</v>
      </c>
      <c r="H710" s="1">
        <v>3.8845625000738803E-11</v>
      </c>
    </row>
    <row r="711" spans="1:8" x14ac:dyDescent="0.35">
      <c r="A711" t="s">
        <v>2213</v>
      </c>
      <c r="B711" t="s">
        <v>1853</v>
      </c>
      <c r="C711">
        <v>69</v>
      </c>
      <c r="D711">
        <v>1.92307692307692</v>
      </c>
      <c r="E711" t="s">
        <v>1854</v>
      </c>
      <c r="F711">
        <v>177</v>
      </c>
      <c r="G711">
        <v>2.3458875552145901</v>
      </c>
      <c r="H711" s="1">
        <v>1.125960866318E-10</v>
      </c>
    </row>
    <row r="712" spans="1:8" x14ac:dyDescent="0.35">
      <c r="A712" t="s">
        <v>2213</v>
      </c>
      <c r="B712" t="s">
        <v>1855</v>
      </c>
      <c r="C712">
        <v>73</v>
      </c>
      <c r="D712">
        <v>2.0345596432552902</v>
      </c>
      <c r="E712" t="s">
        <v>1856</v>
      </c>
      <c r="F712">
        <v>195</v>
      </c>
      <c r="G712">
        <v>2.2527843255984901</v>
      </c>
      <c r="H712" s="1">
        <v>2.35098410285712E-10</v>
      </c>
    </row>
    <row r="713" spans="1:8" x14ac:dyDescent="0.35">
      <c r="A713" t="s">
        <v>2213</v>
      </c>
      <c r="B713" t="s">
        <v>1857</v>
      </c>
      <c r="C713">
        <v>215</v>
      </c>
      <c r="D713">
        <v>5.9921962095875099</v>
      </c>
      <c r="E713" t="s">
        <v>1858</v>
      </c>
      <c r="F713">
        <v>835</v>
      </c>
      <c r="G713">
        <v>1.54947063982801</v>
      </c>
      <c r="H713" s="1">
        <v>3.9413498495535902E-10</v>
      </c>
    </row>
    <row r="714" spans="1:8" x14ac:dyDescent="0.35">
      <c r="A714" t="s">
        <v>2213</v>
      </c>
      <c r="B714" t="s">
        <v>1859</v>
      </c>
      <c r="C714">
        <v>68</v>
      </c>
      <c r="D714">
        <v>1.89520624303233</v>
      </c>
      <c r="E714" t="s">
        <v>1860</v>
      </c>
      <c r="F714">
        <v>183</v>
      </c>
      <c r="G714">
        <v>2.2360895394442699</v>
      </c>
      <c r="H714" s="1">
        <v>1.8121887878370899E-9</v>
      </c>
    </row>
    <row r="715" spans="1:8" x14ac:dyDescent="0.35">
      <c r="A715" t="s">
        <v>2213</v>
      </c>
      <c r="B715" t="s">
        <v>1861</v>
      </c>
      <c r="C715">
        <v>29</v>
      </c>
      <c r="D715">
        <v>0.80824972129319905</v>
      </c>
      <c r="E715" t="s">
        <v>35</v>
      </c>
      <c r="F715">
        <v>48</v>
      </c>
      <c r="G715">
        <v>3.63570073095305</v>
      </c>
      <c r="H715" s="1">
        <v>2.5637516464418802E-9</v>
      </c>
    </row>
    <row r="716" spans="1:8" x14ac:dyDescent="0.35">
      <c r="A716" t="s">
        <v>2213</v>
      </c>
      <c r="B716" t="s">
        <v>1862</v>
      </c>
      <c r="C716">
        <v>409</v>
      </c>
      <c r="D716">
        <v>11.3991081382385</v>
      </c>
      <c r="E716" t="s">
        <v>1863</v>
      </c>
      <c r="F716">
        <v>1844</v>
      </c>
      <c r="G716">
        <v>1.3347310335490701</v>
      </c>
      <c r="H716" s="1">
        <v>2.8289254224662402E-9</v>
      </c>
    </row>
    <row r="717" spans="1:8" x14ac:dyDescent="0.35">
      <c r="A717" t="s">
        <v>2213</v>
      </c>
      <c r="B717" t="s">
        <v>1864</v>
      </c>
      <c r="C717">
        <v>73</v>
      </c>
      <c r="D717">
        <v>2.0345596432552902</v>
      </c>
      <c r="E717" t="s">
        <v>1865</v>
      </c>
      <c r="F717">
        <v>206</v>
      </c>
      <c r="G717">
        <v>2.13249001695003</v>
      </c>
      <c r="H717" s="1">
        <v>3.7912619722361003E-9</v>
      </c>
    </row>
    <row r="718" spans="1:8" x14ac:dyDescent="0.35">
      <c r="A718" t="s">
        <v>2213</v>
      </c>
      <c r="B718" t="s">
        <v>1866</v>
      </c>
      <c r="C718">
        <v>17</v>
      </c>
      <c r="D718">
        <v>0.473801560758082</v>
      </c>
      <c r="E718" t="s">
        <v>38</v>
      </c>
      <c r="F718">
        <v>19</v>
      </c>
      <c r="G718">
        <v>5.3842682331355496</v>
      </c>
      <c r="H718" s="1">
        <v>6.2410958568646497E-9</v>
      </c>
    </row>
    <row r="719" spans="1:8" x14ac:dyDescent="0.35">
      <c r="A719" t="s">
        <v>2213</v>
      </c>
      <c r="B719" t="s">
        <v>1867</v>
      </c>
      <c r="C719">
        <v>105</v>
      </c>
      <c r="D719">
        <v>2.9264214046822699</v>
      </c>
      <c r="E719" t="s">
        <v>1868</v>
      </c>
      <c r="F719">
        <v>344</v>
      </c>
      <c r="G719">
        <v>1.83680149198109</v>
      </c>
      <c r="H719" s="1">
        <v>6.4866795042282396E-9</v>
      </c>
    </row>
    <row r="720" spans="1:8" x14ac:dyDescent="0.35">
      <c r="A720" t="s">
        <v>2213</v>
      </c>
      <c r="B720" t="s">
        <v>1869</v>
      </c>
      <c r="C720">
        <v>57</v>
      </c>
      <c r="D720">
        <v>1.5886287625418001</v>
      </c>
      <c r="E720" t="s">
        <v>46</v>
      </c>
      <c r="F720">
        <v>147</v>
      </c>
      <c r="G720">
        <v>2.3333983579374902</v>
      </c>
      <c r="H720" s="1">
        <v>9.9865010155183104E-9</v>
      </c>
    </row>
    <row r="721" spans="1:8" x14ac:dyDescent="0.35">
      <c r="A721" t="s">
        <v>2213</v>
      </c>
      <c r="B721" t="s">
        <v>1870</v>
      </c>
      <c r="C721">
        <v>244</v>
      </c>
      <c r="D721">
        <v>6.8004459308807101</v>
      </c>
      <c r="E721" t="s">
        <v>1871</v>
      </c>
      <c r="F721">
        <v>1026</v>
      </c>
      <c r="G721">
        <v>1.4311126894172901</v>
      </c>
      <c r="H721" s="1">
        <v>4.8330709770624502E-8</v>
      </c>
    </row>
    <row r="722" spans="1:8" x14ac:dyDescent="0.35">
      <c r="A722" t="s">
        <v>2213</v>
      </c>
      <c r="B722" t="s">
        <v>1872</v>
      </c>
      <c r="C722">
        <v>58</v>
      </c>
      <c r="D722">
        <v>1.6164994425863899</v>
      </c>
      <c r="E722" t="s">
        <v>1873</v>
      </c>
      <c r="F722">
        <v>158</v>
      </c>
      <c r="G722">
        <v>2.20903335551577</v>
      </c>
      <c r="H722" s="1">
        <v>7.24293473402974E-8</v>
      </c>
    </row>
    <row r="723" spans="1:8" x14ac:dyDescent="0.35">
      <c r="A723" t="s">
        <v>2213</v>
      </c>
      <c r="B723" t="s">
        <v>1874</v>
      </c>
      <c r="C723">
        <v>42</v>
      </c>
      <c r="D723">
        <v>1.1705685618729</v>
      </c>
      <c r="E723" t="s">
        <v>1875</v>
      </c>
      <c r="F723">
        <v>98</v>
      </c>
      <c r="G723">
        <v>2.5790192377203902</v>
      </c>
      <c r="H723" s="1">
        <v>8.4498449388324803E-8</v>
      </c>
    </row>
    <row r="724" spans="1:8" x14ac:dyDescent="0.35">
      <c r="A724" t="s">
        <v>2213</v>
      </c>
      <c r="B724" t="s">
        <v>1876</v>
      </c>
      <c r="C724">
        <v>69</v>
      </c>
      <c r="D724">
        <v>1.92307692307692</v>
      </c>
      <c r="E724" t="s">
        <v>1877</v>
      </c>
      <c r="F724">
        <v>206</v>
      </c>
      <c r="G724">
        <v>2.0156412488979698</v>
      </c>
      <c r="H724" s="1">
        <v>1.5508631109710201E-7</v>
      </c>
    </row>
    <row r="725" spans="1:8" x14ac:dyDescent="0.35">
      <c r="A725" t="s">
        <v>2213</v>
      </c>
      <c r="B725" t="s">
        <v>1878</v>
      </c>
      <c r="C725">
        <v>688</v>
      </c>
      <c r="D725">
        <v>19.175027870680001</v>
      </c>
      <c r="E725" t="s">
        <v>1879</v>
      </c>
      <c r="F725">
        <v>3433</v>
      </c>
      <c r="G725">
        <v>1.20599637332375</v>
      </c>
      <c r="H725" s="1">
        <v>1.67916691618498E-7</v>
      </c>
    </row>
    <row r="726" spans="1:8" x14ac:dyDescent="0.35">
      <c r="A726" t="s">
        <v>2213</v>
      </c>
      <c r="B726" t="s">
        <v>1880</v>
      </c>
      <c r="C726">
        <v>58</v>
      </c>
      <c r="D726">
        <v>1.6164994425863899</v>
      </c>
      <c r="E726" t="s">
        <v>1881</v>
      </c>
      <c r="F726">
        <v>172</v>
      </c>
      <c r="G726">
        <v>2.0292283149505299</v>
      </c>
      <c r="H726" s="1">
        <v>2.0991809408064301E-6</v>
      </c>
    </row>
    <row r="727" spans="1:8" x14ac:dyDescent="0.35">
      <c r="A727" t="s">
        <v>2213</v>
      </c>
      <c r="B727" t="s">
        <v>1882</v>
      </c>
      <c r="C727">
        <v>70</v>
      </c>
      <c r="D727">
        <v>1.9509476031215101</v>
      </c>
      <c r="E727" t="s">
        <v>1883</v>
      </c>
      <c r="F727">
        <v>227</v>
      </c>
      <c r="G727">
        <v>1.85568197721437</v>
      </c>
      <c r="H727" s="1">
        <v>4.4129651505353502E-6</v>
      </c>
    </row>
    <row r="728" spans="1:8" x14ac:dyDescent="0.35">
      <c r="A728" t="s">
        <v>2213</v>
      </c>
      <c r="B728" t="s">
        <v>1884</v>
      </c>
      <c r="C728">
        <v>64</v>
      </c>
      <c r="D728">
        <v>1.7837235228539501</v>
      </c>
      <c r="E728" t="s">
        <v>1885</v>
      </c>
      <c r="F728">
        <v>202</v>
      </c>
      <c r="G728">
        <v>1.90660168069098</v>
      </c>
      <c r="H728" s="1">
        <v>5.2800485491619401E-6</v>
      </c>
    </row>
    <row r="729" spans="1:8" x14ac:dyDescent="0.35">
      <c r="A729" t="s">
        <v>2213</v>
      </c>
      <c r="B729" t="s">
        <v>1886</v>
      </c>
      <c r="C729">
        <v>105</v>
      </c>
      <c r="D729">
        <v>2.9264214046822699</v>
      </c>
      <c r="E729" t="s">
        <v>1887</v>
      </c>
      <c r="F729">
        <v>390</v>
      </c>
      <c r="G729">
        <v>1.62015311087562</v>
      </c>
      <c r="H729" s="1">
        <v>7.0700440847134697E-6</v>
      </c>
    </row>
    <row r="730" spans="1:8" x14ac:dyDescent="0.35">
      <c r="A730" t="s">
        <v>2213</v>
      </c>
      <c r="B730" t="s">
        <v>1888</v>
      </c>
      <c r="C730">
        <v>12</v>
      </c>
      <c r="D730">
        <v>0.334448160535117</v>
      </c>
      <c r="E730" t="s">
        <v>80</v>
      </c>
      <c r="F730">
        <v>14</v>
      </c>
      <c r="G730">
        <v>5.1580384754407804</v>
      </c>
      <c r="H730" s="1">
        <v>1.39911028181849E-5</v>
      </c>
    </row>
    <row r="731" spans="1:8" x14ac:dyDescent="0.35">
      <c r="A731" t="s">
        <v>2213</v>
      </c>
      <c r="B731" t="s">
        <v>1889</v>
      </c>
      <c r="C731">
        <v>89</v>
      </c>
      <c r="D731">
        <v>2.48049052396878</v>
      </c>
      <c r="E731" t="s">
        <v>1890</v>
      </c>
      <c r="F731">
        <v>321</v>
      </c>
      <c r="G731">
        <v>1.66846208213894</v>
      </c>
      <c r="H731" s="1">
        <v>1.53071520792299E-5</v>
      </c>
    </row>
    <row r="732" spans="1:8" x14ac:dyDescent="0.35">
      <c r="A732" t="s">
        <v>2213</v>
      </c>
      <c r="B732" t="s">
        <v>1891</v>
      </c>
      <c r="C732">
        <v>17</v>
      </c>
      <c r="D732">
        <v>0.473801560758082</v>
      </c>
      <c r="E732" t="s">
        <v>1892</v>
      </c>
      <c r="F732">
        <v>27</v>
      </c>
      <c r="G732">
        <v>3.7889294973916798</v>
      </c>
      <c r="H732" s="1">
        <v>1.53071520792299E-5</v>
      </c>
    </row>
    <row r="733" spans="1:8" x14ac:dyDescent="0.35">
      <c r="A733" t="s">
        <v>2213</v>
      </c>
      <c r="B733" t="s">
        <v>1893</v>
      </c>
      <c r="C733">
        <v>57</v>
      </c>
      <c r="D733">
        <v>1.5886287625418001</v>
      </c>
      <c r="E733" t="s">
        <v>1894</v>
      </c>
      <c r="F733">
        <v>178</v>
      </c>
      <c r="G733">
        <v>1.9270199922292801</v>
      </c>
      <c r="H733" s="1">
        <v>1.5985497108949301E-5</v>
      </c>
    </row>
    <row r="734" spans="1:8" x14ac:dyDescent="0.35">
      <c r="A734" t="s">
        <v>2213</v>
      </c>
      <c r="B734" t="s">
        <v>1895</v>
      </c>
      <c r="C734">
        <v>225</v>
      </c>
      <c r="D734">
        <v>6.2709030100334404</v>
      </c>
      <c r="E734" t="s">
        <v>1896</v>
      </c>
      <c r="F734">
        <v>1004</v>
      </c>
      <c r="G734">
        <v>1.3485907368557799</v>
      </c>
      <c r="H734" s="1">
        <v>2.2644851844044202E-5</v>
      </c>
    </row>
    <row r="735" spans="1:8" x14ac:dyDescent="0.35">
      <c r="A735" t="s">
        <v>2213</v>
      </c>
      <c r="B735" t="s">
        <v>1897</v>
      </c>
      <c r="C735">
        <v>185</v>
      </c>
      <c r="D735">
        <v>5.15607580824972</v>
      </c>
      <c r="E735" t="s">
        <v>1898</v>
      </c>
      <c r="F735">
        <v>800</v>
      </c>
      <c r="G735">
        <v>1.3915957970199599</v>
      </c>
      <c r="H735" s="1">
        <v>2.76898352561941E-5</v>
      </c>
    </row>
    <row r="736" spans="1:8" x14ac:dyDescent="0.35">
      <c r="A736" t="s">
        <v>2213</v>
      </c>
      <c r="B736" t="s">
        <v>1899</v>
      </c>
      <c r="C736">
        <v>32</v>
      </c>
      <c r="D736">
        <v>0.89186176142697804</v>
      </c>
      <c r="E736" t="s">
        <v>98</v>
      </c>
      <c r="F736">
        <v>79</v>
      </c>
      <c r="G736">
        <v>2.4375540474656798</v>
      </c>
      <c r="H736" s="1">
        <v>2.76898352561941E-5</v>
      </c>
    </row>
    <row r="737" spans="1:8" x14ac:dyDescent="0.35">
      <c r="A737" t="s">
        <v>2213</v>
      </c>
      <c r="B737" t="s">
        <v>1900</v>
      </c>
      <c r="C737">
        <v>46</v>
      </c>
      <c r="D737">
        <v>1.2820512820512799</v>
      </c>
      <c r="E737" t="s">
        <v>1901</v>
      </c>
      <c r="F737">
        <v>137</v>
      </c>
      <c r="G737">
        <v>2.0205454855132898</v>
      </c>
      <c r="H737" s="1">
        <v>4.8390642493756998E-5</v>
      </c>
    </row>
    <row r="738" spans="1:8" x14ac:dyDescent="0.35">
      <c r="A738" t="s">
        <v>2213</v>
      </c>
      <c r="B738" t="s">
        <v>1902</v>
      </c>
      <c r="C738">
        <v>25</v>
      </c>
      <c r="D738">
        <v>0.69676700111482703</v>
      </c>
      <c r="E738" t="s">
        <v>115</v>
      </c>
      <c r="F738">
        <v>56</v>
      </c>
      <c r="G738">
        <v>2.6864783726254</v>
      </c>
      <c r="H738" s="1">
        <v>6.6518755065594294E-5</v>
      </c>
    </row>
    <row r="739" spans="1:8" x14ac:dyDescent="0.35">
      <c r="A739" t="s">
        <v>2213</v>
      </c>
      <c r="B739" t="s">
        <v>1903</v>
      </c>
      <c r="C739">
        <v>10</v>
      </c>
      <c r="D739">
        <v>0.27870680044592999</v>
      </c>
      <c r="E739" t="s">
        <v>106</v>
      </c>
      <c r="F739">
        <v>11</v>
      </c>
      <c r="G739">
        <v>5.4706468678917304</v>
      </c>
      <c r="H739" s="1">
        <v>7.6054559739753802E-5</v>
      </c>
    </row>
    <row r="740" spans="1:8" x14ac:dyDescent="0.35">
      <c r="A740" t="s">
        <v>2213</v>
      </c>
      <c r="B740" t="s">
        <v>1904</v>
      </c>
      <c r="C740">
        <v>17</v>
      </c>
      <c r="D740">
        <v>0.473801560758082</v>
      </c>
      <c r="E740" t="s">
        <v>119</v>
      </c>
      <c r="F740">
        <v>30</v>
      </c>
      <c r="G740">
        <v>3.4100365476525099</v>
      </c>
      <c r="H740" s="1">
        <v>8.6603219057498402E-5</v>
      </c>
    </row>
    <row r="741" spans="1:8" x14ac:dyDescent="0.35">
      <c r="A741" t="s">
        <v>2213</v>
      </c>
      <c r="B741" t="s">
        <v>1905</v>
      </c>
      <c r="C741">
        <v>17</v>
      </c>
      <c r="D741">
        <v>0.473801560758082</v>
      </c>
      <c r="E741" t="s">
        <v>1906</v>
      </c>
      <c r="F741">
        <v>30</v>
      </c>
      <c r="G741">
        <v>3.4100365476525099</v>
      </c>
      <c r="H741" s="1">
        <v>8.6603219057498402E-5</v>
      </c>
    </row>
    <row r="742" spans="1:8" x14ac:dyDescent="0.35">
      <c r="A742" t="s">
        <v>2213</v>
      </c>
      <c r="B742" t="s">
        <v>1907</v>
      </c>
      <c r="C742">
        <v>38</v>
      </c>
      <c r="D742">
        <v>1.0590858416945299</v>
      </c>
      <c r="E742" t="s">
        <v>1908</v>
      </c>
      <c r="F742">
        <v>108</v>
      </c>
      <c r="G742">
        <v>2.1173429544247599</v>
      </c>
      <c r="H742" s="1">
        <v>1.13705169318281E-4</v>
      </c>
    </row>
    <row r="743" spans="1:8" x14ac:dyDescent="0.35">
      <c r="A743" t="s">
        <v>2213</v>
      </c>
      <c r="B743" t="s">
        <v>1909</v>
      </c>
      <c r="C743">
        <v>73</v>
      </c>
      <c r="D743">
        <v>2.0345596432552902</v>
      </c>
      <c r="E743" t="s">
        <v>1910</v>
      </c>
      <c r="F743">
        <v>263</v>
      </c>
      <c r="G743">
        <v>1.67031537449318</v>
      </c>
      <c r="H743" s="1">
        <v>1.2800560225606199E-4</v>
      </c>
    </row>
    <row r="744" spans="1:8" x14ac:dyDescent="0.35">
      <c r="A744" t="s">
        <v>2213</v>
      </c>
      <c r="B744" t="s">
        <v>1911</v>
      </c>
      <c r="C744">
        <v>64</v>
      </c>
      <c r="D744">
        <v>1.7837235228539501</v>
      </c>
      <c r="E744" t="s">
        <v>1912</v>
      </c>
      <c r="F744">
        <v>225</v>
      </c>
      <c r="G744">
        <v>1.7117046199981201</v>
      </c>
      <c r="H744" s="1">
        <v>2.1317668680742599E-4</v>
      </c>
    </row>
    <row r="745" spans="1:8" x14ac:dyDescent="0.35">
      <c r="A745" t="s">
        <v>2213</v>
      </c>
      <c r="B745" t="s">
        <v>1913</v>
      </c>
      <c r="C745">
        <v>10</v>
      </c>
      <c r="D745">
        <v>0.27870680044592999</v>
      </c>
      <c r="E745" t="s">
        <v>130</v>
      </c>
      <c r="F745">
        <v>12</v>
      </c>
      <c r="G745">
        <v>5.0147596289007597</v>
      </c>
      <c r="H745" s="1">
        <v>2.2764045243887701E-4</v>
      </c>
    </row>
    <row r="746" spans="1:8" x14ac:dyDescent="0.35">
      <c r="A746" t="s">
        <v>2213</v>
      </c>
      <c r="B746" t="s">
        <v>1914</v>
      </c>
      <c r="C746">
        <v>61</v>
      </c>
      <c r="D746">
        <v>1.70011148272017</v>
      </c>
      <c r="E746" t="s">
        <v>1915</v>
      </c>
      <c r="F746">
        <v>212</v>
      </c>
      <c r="G746">
        <v>1.7315113435638401</v>
      </c>
      <c r="H746" s="1">
        <v>2.2764045243887701E-4</v>
      </c>
    </row>
    <row r="747" spans="1:8" x14ac:dyDescent="0.35">
      <c r="A747" t="s">
        <v>2213</v>
      </c>
      <c r="B747" t="s">
        <v>1916</v>
      </c>
      <c r="C747">
        <v>22</v>
      </c>
      <c r="D747">
        <v>0.61315496098104705</v>
      </c>
      <c r="E747" t="s">
        <v>141</v>
      </c>
      <c r="F747">
        <v>49</v>
      </c>
      <c r="G747">
        <v>2.7018296776118298</v>
      </c>
      <c r="H747" s="1">
        <v>2.2764045243887701E-4</v>
      </c>
    </row>
    <row r="748" spans="1:8" x14ac:dyDescent="0.35">
      <c r="A748" t="s">
        <v>2213</v>
      </c>
      <c r="B748" t="s">
        <v>1917</v>
      </c>
      <c r="C748">
        <v>22</v>
      </c>
      <c r="D748">
        <v>0.61315496098104705</v>
      </c>
      <c r="E748" t="s">
        <v>1918</v>
      </c>
      <c r="F748">
        <v>49</v>
      </c>
      <c r="G748">
        <v>2.7018296776118298</v>
      </c>
      <c r="H748" s="1">
        <v>2.2764045243887701E-4</v>
      </c>
    </row>
    <row r="749" spans="1:8" x14ac:dyDescent="0.35">
      <c r="A749" t="s">
        <v>2213</v>
      </c>
      <c r="B749" t="s">
        <v>1919</v>
      </c>
      <c r="C749">
        <v>54</v>
      </c>
      <c r="D749">
        <v>1.50501672240802</v>
      </c>
      <c r="E749" t="s">
        <v>1920</v>
      </c>
      <c r="F749">
        <v>181</v>
      </c>
      <c r="G749">
        <v>1.7953393588550699</v>
      </c>
      <c r="H749" s="1">
        <v>2.4288184533449101E-4</v>
      </c>
    </row>
    <row r="750" spans="1:8" x14ac:dyDescent="0.35">
      <c r="A750" t="s">
        <v>2213</v>
      </c>
      <c r="B750" t="s">
        <v>1921</v>
      </c>
      <c r="C750">
        <v>16</v>
      </c>
      <c r="D750">
        <v>0.44593088071348902</v>
      </c>
      <c r="E750" t="s">
        <v>210</v>
      </c>
      <c r="F750">
        <v>29</v>
      </c>
      <c r="G750">
        <v>3.3201167198239498</v>
      </c>
      <c r="H750" s="1">
        <v>2.43015041829912E-4</v>
      </c>
    </row>
    <row r="751" spans="1:8" x14ac:dyDescent="0.35">
      <c r="A751" t="s">
        <v>2213</v>
      </c>
      <c r="B751" t="s">
        <v>1922</v>
      </c>
      <c r="C751">
        <v>1133</v>
      </c>
      <c r="D751">
        <v>31.5774804905239</v>
      </c>
      <c r="E751" t="s">
        <v>1923</v>
      </c>
      <c r="F751">
        <v>6186</v>
      </c>
      <c r="G751">
        <v>1.10217704355859</v>
      </c>
      <c r="H751" s="1">
        <v>2.4312521333684999E-4</v>
      </c>
    </row>
    <row r="752" spans="1:8" x14ac:dyDescent="0.35">
      <c r="A752" t="s">
        <v>2213</v>
      </c>
      <c r="B752" t="s">
        <v>1924</v>
      </c>
      <c r="C752">
        <v>36</v>
      </c>
      <c r="D752">
        <v>1.0033444816053501</v>
      </c>
      <c r="E752" t="s">
        <v>1925</v>
      </c>
      <c r="F752">
        <v>104</v>
      </c>
      <c r="G752">
        <v>2.0830539996972299</v>
      </c>
      <c r="H752" s="1">
        <v>2.6524559256953597E-4</v>
      </c>
    </row>
    <row r="753" spans="1:8" x14ac:dyDescent="0.35">
      <c r="A753" t="s">
        <v>2213</v>
      </c>
      <c r="B753" t="s">
        <v>1926</v>
      </c>
      <c r="C753">
        <v>39</v>
      </c>
      <c r="D753">
        <v>1.0869565217391299</v>
      </c>
      <c r="E753" t="s">
        <v>1927</v>
      </c>
      <c r="F753">
        <v>118</v>
      </c>
      <c r="G753">
        <v>1.98890466637758</v>
      </c>
      <c r="H753" s="1">
        <v>3.6258472337536601E-4</v>
      </c>
    </row>
    <row r="754" spans="1:8" x14ac:dyDescent="0.35">
      <c r="A754" t="s">
        <v>2213</v>
      </c>
      <c r="B754" t="s">
        <v>1928</v>
      </c>
      <c r="C754">
        <v>13</v>
      </c>
      <c r="D754">
        <v>0.36231884057970998</v>
      </c>
      <c r="E754" t="s">
        <v>150</v>
      </c>
      <c r="F754">
        <v>21</v>
      </c>
      <c r="G754">
        <v>3.7252500100405599</v>
      </c>
      <c r="H754" s="1">
        <v>4.5231766498102601E-4</v>
      </c>
    </row>
    <row r="755" spans="1:8" x14ac:dyDescent="0.35">
      <c r="A755" t="s">
        <v>2213</v>
      </c>
      <c r="B755" t="s">
        <v>1929</v>
      </c>
      <c r="C755">
        <v>61</v>
      </c>
      <c r="D755">
        <v>1.70011148272017</v>
      </c>
      <c r="E755" t="s">
        <v>174</v>
      </c>
      <c r="F755">
        <v>218</v>
      </c>
      <c r="G755">
        <v>1.6838550680529101</v>
      </c>
      <c r="H755" s="1">
        <v>5.0038503681747897E-4</v>
      </c>
    </row>
    <row r="756" spans="1:8" x14ac:dyDescent="0.35">
      <c r="A756" t="s">
        <v>2213</v>
      </c>
      <c r="B756" t="s">
        <v>1930</v>
      </c>
      <c r="C756">
        <v>10</v>
      </c>
      <c r="D756">
        <v>0.27870680044592999</v>
      </c>
      <c r="E756" t="s">
        <v>1931</v>
      </c>
      <c r="F756">
        <v>13</v>
      </c>
      <c r="G756">
        <v>4.62900888821608</v>
      </c>
      <c r="H756" s="1">
        <v>5.4516818162210696E-4</v>
      </c>
    </row>
    <row r="757" spans="1:8" x14ac:dyDescent="0.35">
      <c r="A757" t="s">
        <v>2213</v>
      </c>
      <c r="B757" t="s">
        <v>1932</v>
      </c>
      <c r="C757">
        <v>27</v>
      </c>
      <c r="D757">
        <v>0.75250836120401299</v>
      </c>
      <c r="E757" t="s">
        <v>1933</v>
      </c>
      <c r="F757">
        <v>71</v>
      </c>
      <c r="G757">
        <v>2.28842552079414</v>
      </c>
      <c r="H757" s="1">
        <v>5.7319121292119697E-4</v>
      </c>
    </row>
    <row r="758" spans="1:8" x14ac:dyDescent="0.35">
      <c r="A758" t="s">
        <v>2213</v>
      </c>
      <c r="B758" t="s">
        <v>1934</v>
      </c>
      <c r="C758">
        <v>363</v>
      </c>
      <c r="D758">
        <v>10.117056856187199</v>
      </c>
      <c r="E758" t="s">
        <v>1935</v>
      </c>
      <c r="F758">
        <v>1810</v>
      </c>
      <c r="G758">
        <v>1.2068670134525801</v>
      </c>
      <c r="H758" s="1">
        <v>6.5392256496469604E-4</v>
      </c>
    </row>
    <row r="759" spans="1:8" x14ac:dyDescent="0.35">
      <c r="A759" t="s">
        <v>2213</v>
      </c>
      <c r="B759" t="s">
        <v>1936</v>
      </c>
      <c r="C759">
        <v>38</v>
      </c>
      <c r="D759">
        <v>1.0590858416945299</v>
      </c>
      <c r="E759" t="s">
        <v>1937</v>
      </c>
      <c r="F759">
        <v>117</v>
      </c>
      <c r="G759">
        <v>1.9544704194690099</v>
      </c>
      <c r="H759" s="1">
        <v>6.6004797430181596E-4</v>
      </c>
    </row>
    <row r="760" spans="1:8" x14ac:dyDescent="0.35">
      <c r="A760" t="s">
        <v>2213</v>
      </c>
      <c r="B760" t="s">
        <v>1938</v>
      </c>
      <c r="C760">
        <v>45</v>
      </c>
      <c r="D760">
        <v>1.2541806020066799</v>
      </c>
      <c r="E760" t="s">
        <v>1939</v>
      </c>
      <c r="F760">
        <v>149</v>
      </c>
      <c r="G760">
        <v>1.81742966416537</v>
      </c>
      <c r="H760" s="1">
        <v>8.5211728895298003E-4</v>
      </c>
    </row>
    <row r="761" spans="1:8" x14ac:dyDescent="0.35">
      <c r="A761" t="s">
        <v>2213</v>
      </c>
      <c r="B761" t="s">
        <v>1940</v>
      </c>
      <c r="C761">
        <v>60</v>
      </c>
      <c r="D761">
        <v>1.67224080267558</v>
      </c>
      <c r="E761" t="s">
        <v>1941</v>
      </c>
      <c r="F761">
        <v>219</v>
      </c>
      <c r="G761">
        <v>1.6486880971728499</v>
      </c>
      <c r="H761">
        <v>1.0351733472121799E-3</v>
      </c>
    </row>
    <row r="762" spans="1:8" x14ac:dyDescent="0.35">
      <c r="A762" t="s">
        <v>2213</v>
      </c>
      <c r="B762" t="s">
        <v>1942</v>
      </c>
      <c r="C762">
        <v>30</v>
      </c>
      <c r="D762">
        <v>0.83612040133779197</v>
      </c>
      <c r="E762" t="s">
        <v>1943</v>
      </c>
      <c r="F762">
        <v>86</v>
      </c>
      <c r="G762">
        <v>2.0992017051212399</v>
      </c>
      <c r="H762">
        <v>1.1378312969005399E-3</v>
      </c>
    </row>
    <row r="763" spans="1:8" x14ac:dyDescent="0.35">
      <c r="A763" t="s">
        <v>2213</v>
      </c>
      <c r="B763" t="s">
        <v>1944</v>
      </c>
      <c r="C763">
        <v>38</v>
      </c>
      <c r="D763">
        <v>1.0590858416945299</v>
      </c>
      <c r="E763" t="s">
        <v>1945</v>
      </c>
      <c r="F763">
        <v>121</v>
      </c>
      <c r="G763">
        <v>1.8898598270898701</v>
      </c>
      <c r="H763">
        <v>1.38438416934854E-3</v>
      </c>
    </row>
    <row r="764" spans="1:8" x14ac:dyDescent="0.35">
      <c r="A764" t="s">
        <v>2213</v>
      </c>
      <c r="B764" t="s">
        <v>1946</v>
      </c>
      <c r="C764">
        <v>15</v>
      </c>
      <c r="D764">
        <v>0.41806020066889599</v>
      </c>
      <c r="E764" t="s">
        <v>1947</v>
      </c>
      <c r="F764">
        <v>30</v>
      </c>
      <c r="G764">
        <v>3.0088557773404498</v>
      </c>
      <c r="H764">
        <v>1.64659866234647E-3</v>
      </c>
    </row>
    <row r="765" spans="1:8" x14ac:dyDescent="0.35">
      <c r="A765" t="s">
        <v>2213</v>
      </c>
      <c r="B765" t="s">
        <v>1948</v>
      </c>
      <c r="C765">
        <v>14</v>
      </c>
      <c r="D765">
        <v>0.39018952062430301</v>
      </c>
      <c r="E765" t="s">
        <v>1949</v>
      </c>
      <c r="F765">
        <v>27</v>
      </c>
      <c r="G765">
        <v>3.1202948802049102</v>
      </c>
      <c r="H765">
        <v>1.91132726227598E-3</v>
      </c>
    </row>
    <row r="766" spans="1:8" x14ac:dyDescent="0.35">
      <c r="A766" t="s">
        <v>2213</v>
      </c>
      <c r="B766" t="s">
        <v>1950</v>
      </c>
      <c r="C766">
        <v>18</v>
      </c>
      <c r="D766">
        <v>0.50167224080267503</v>
      </c>
      <c r="E766" t="s">
        <v>1951</v>
      </c>
      <c r="F766">
        <v>41</v>
      </c>
      <c r="G766">
        <v>2.6419221459574702</v>
      </c>
      <c r="H766">
        <v>1.91132726227598E-3</v>
      </c>
    </row>
    <row r="767" spans="1:8" x14ac:dyDescent="0.35">
      <c r="A767" t="s">
        <v>2213</v>
      </c>
      <c r="B767" t="s">
        <v>1952</v>
      </c>
      <c r="C767">
        <v>30</v>
      </c>
      <c r="D767">
        <v>0.83612040133779197</v>
      </c>
      <c r="E767" t="s">
        <v>1953</v>
      </c>
      <c r="F767">
        <v>89</v>
      </c>
      <c r="G767">
        <v>2.0284420970834498</v>
      </c>
      <c r="H767">
        <v>2.1238119113726598E-3</v>
      </c>
    </row>
    <row r="768" spans="1:8" x14ac:dyDescent="0.35">
      <c r="A768" t="s">
        <v>2213</v>
      </c>
      <c r="B768" t="s">
        <v>1954</v>
      </c>
      <c r="C768">
        <v>44</v>
      </c>
      <c r="D768">
        <v>1.2263099219620901</v>
      </c>
      <c r="E768" t="s">
        <v>1955</v>
      </c>
      <c r="F768">
        <v>151</v>
      </c>
      <c r="G768">
        <v>1.7535053536818499</v>
      </c>
      <c r="H768">
        <v>2.2925015890540002E-3</v>
      </c>
    </row>
    <row r="769" spans="1:8" x14ac:dyDescent="0.35">
      <c r="A769" t="s">
        <v>2213</v>
      </c>
      <c r="B769" t="s">
        <v>1956</v>
      </c>
      <c r="C769">
        <v>42</v>
      </c>
      <c r="D769">
        <v>1.1705685618729</v>
      </c>
      <c r="E769" t="s">
        <v>1957</v>
      </c>
      <c r="F769">
        <v>142</v>
      </c>
      <c r="G769">
        <v>1.77988651617322</v>
      </c>
      <c r="H769">
        <v>2.2925015890540002E-3</v>
      </c>
    </row>
    <row r="770" spans="1:8" x14ac:dyDescent="0.35">
      <c r="A770" t="s">
        <v>2213</v>
      </c>
      <c r="B770" t="s">
        <v>1958</v>
      </c>
      <c r="C770">
        <v>10</v>
      </c>
      <c r="D770">
        <v>0.27870680044592999</v>
      </c>
      <c r="E770" t="s">
        <v>192</v>
      </c>
      <c r="F770">
        <v>15</v>
      </c>
      <c r="G770">
        <v>4.0118077031206001</v>
      </c>
      <c r="H770">
        <v>2.3140007964360001E-3</v>
      </c>
    </row>
    <row r="771" spans="1:8" x14ac:dyDescent="0.35">
      <c r="A771" t="s">
        <v>2213</v>
      </c>
      <c r="B771" t="s">
        <v>1959</v>
      </c>
      <c r="C771">
        <v>88</v>
      </c>
      <c r="D771">
        <v>2.45261984392419</v>
      </c>
      <c r="E771" t="s">
        <v>1960</v>
      </c>
      <c r="F771">
        <v>364</v>
      </c>
      <c r="G771">
        <v>1.4548313648679101</v>
      </c>
      <c r="H771">
        <v>2.55074631998647E-3</v>
      </c>
    </row>
    <row r="772" spans="1:8" x14ac:dyDescent="0.35">
      <c r="A772" t="s">
        <v>2213</v>
      </c>
      <c r="B772" t="s">
        <v>1961</v>
      </c>
      <c r="C772">
        <v>44</v>
      </c>
      <c r="D772">
        <v>1.2263099219620901</v>
      </c>
      <c r="E772" t="s">
        <v>222</v>
      </c>
      <c r="F772">
        <v>154</v>
      </c>
      <c r="G772">
        <v>1.7193461584802601</v>
      </c>
      <c r="H772">
        <v>3.4906057424135199E-3</v>
      </c>
    </row>
    <row r="773" spans="1:8" x14ac:dyDescent="0.35">
      <c r="A773" t="s">
        <v>2213</v>
      </c>
      <c r="B773" t="s">
        <v>1962</v>
      </c>
      <c r="C773">
        <v>146</v>
      </c>
      <c r="D773">
        <v>4.0691192865105901</v>
      </c>
      <c r="E773" t="s">
        <v>1963</v>
      </c>
      <c r="F773">
        <v>667</v>
      </c>
      <c r="G773">
        <v>1.3172202203649299</v>
      </c>
      <c r="H773">
        <v>3.4906057424135199E-3</v>
      </c>
    </row>
    <row r="774" spans="1:8" x14ac:dyDescent="0.35">
      <c r="A774" t="s">
        <v>2213</v>
      </c>
      <c r="B774" t="s">
        <v>1964</v>
      </c>
      <c r="C774">
        <v>16</v>
      </c>
      <c r="D774">
        <v>0.44593088071348902</v>
      </c>
      <c r="E774" t="s">
        <v>1965</v>
      </c>
      <c r="F774">
        <v>36</v>
      </c>
      <c r="G774">
        <v>2.6745384687470701</v>
      </c>
      <c r="H774">
        <v>3.9470942391159397E-3</v>
      </c>
    </row>
    <row r="775" spans="1:8" x14ac:dyDescent="0.35">
      <c r="A775" t="s">
        <v>2213</v>
      </c>
      <c r="B775" t="s">
        <v>1967</v>
      </c>
      <c r="C775">
        <v>9</v>
      </c>
      <c r="D775">
        <v>0.25083612040133701</v>
      </c>
      <c r="E775" t="s">
        <v>1968</v>
      </c>
      <c r="F775">
        <v>13</v>
      </c>
      <c r="G775">
        <v>4.1661079993944696</v>
      </c>
      <c r="H775">
        <v>3.9470942391159397E-3</v>
      </c>
    </row>
    <row r="776" spans="1:8" x14ac:dyDescent="0.35">
      <c r="A776" t="s">
        <v>2213</v>
      </c>
      <c r="B776" t="s">
        <v>1966</v>
      </c>
      <c r="C776">
        <v>9</v>
      </c>
      <c r="D776">
        <v>0.25083612040133701</v>
      </c>
      <c r="E776" t="s">
        <v>207</v>
      </c>
      <c r="F776">
        <v>13</v>
      </c>
      <c r="G776">
        <v>4.1661079993944696</v>
      </c>
      <c r="H776">
        <v>3.9470942391159397E-3</v>
      </c>
    </row>
    <row r="777" spans="1:8" x14ac:dyDescent="0.35">
      <c r="A777" t="s">
        <v>2213</v>
      </c>
      <c r="B777" t="s">
        <v>1969</v>
      </c>
      <c r="C777">
        <v>11</v>
      </c>
      <c r="D777">
        <v>0.30657748049052302</v>
      </c>
      <c r="E777" t="s">
        <v>1970</v>
      </c>
      <c r="F777">
        <v>19</v>
      </c>
      <c r="G777">
        <v>3.48393826849947</v>
      </c>
      <c r="H777">
        <v>3.9470942391159397E-3</v>
      </c>
    </row>
    <row r="778" spans="1:8" x14ac:dyDescent="0.35">
      <c r="A778" t="s">
        <v>2213</v>
      </c>
      <c r="B778" t="s">
        <v>1971</v>
      </c>
      <c r="C778">
        <v>34</v>
      </c>
      <c r="D778">
        <v>0.94760312151616499</v>
      </c>
      <c r="E778" t="s">
        <v>225</v>
      </c>
      <c r="F778">
        <v>110</v>
      </c>
      <c r="G778">
        <v>1.8600199350831901</v>
      </c>
      <c r="H778">
        <v>3.9470942391159397E-3</v>
      </c>
    </row>
    <row r="779" spans="1:8" x14ac:dyDescent="0.35">
      <c r="A779" t="s">
        <v>2213</v>
      </c>
      <c r="B779" t="s">
        <v>1972</v>
      </c>
      <c r="C779">
        <v>14</v>
      </c>
      <c r="D779">
        <v>0.39018952062430301</v>
      </c>
      <c r="E779" t="s">
        <v>1973</v>
      </c>
      <c r="F779">
        <v>29</v>
      </c>
      <c r="G779">
        <v>2.9051021298459498</v>
      </c>
      <c r="H779">
        <v>3.9470942391159397E-3</v>
      </c>
    </row>
    <row r="780" spans="1:8" x14ac:dyDescent="0.35">
      <c r="A780" t="s">
        <v>2213</v>
      </c>
      <c r="B780" t="s">
        <v>1974</v>
      </c>
      <c r="C780">
        <v>40</v>
      </c>
      <c r="D780">
        <v>1.11482720178372</v>
      </c>
      <c r="E780" t="s">
        <v>1975</v>
      </c>
      <c r="F780">
        <v>137</v>
      </c>
      <c r="G780">
        <v>1.75699607435939</v>
      </c>
      <c r="H780">
        <v>3.9470942391159397E-3</v>
      </c>
    </row>
    <row r="781" spans="1:8" x14ac:dyDescent="0.35">
      <c r="A781" t="s">
        <v>2213</v>
      </c>
      <c r="B781" t="s">
        <v>1976</v>
      </c>
      <c r="C781">
        <v>10</v>
      </c>
      <c r="D781">
        <v>0.27870680044592999</v>
      </c>
      <c r="E781" t="s">
        <v>1977</v>
      </c>
      <c r="F781">
        <v>16</v>
      </c>
      <c r="G781">
        <v>3.7610697216755602</v>
      </c>
      <c r="H781">
        <v>3.9921203970805603E-3</v>
      </c>
    </row>
    <row r="782" spans="1:8" x14ac:dyDescent="0.35">
      <c r="A782" t="s">
        <v>2213</v>
      </c>
      <c r="B782" t="s">
        <v>1978</v>
      </c>
      <c r="C782">
        <v>27</v>
      </c>
      <c r="D782">
        <v>0.75250836120401299</v>
      </c>
      <c r="E782" t="s">
        <v>1979</v>
      </c>
      <c r="F782">
        <v>80</v>
      </c>
      <c r="G782">
        <v>2.0309776497048002</v>
      </c>
      <c r="H782">
        <v>4.0109299842904103E-3</v>
      </c>
    </row>
    <row r="783" spans="1:8" x14ac:dyDescent="0.35">
      <c r="A783" t="s">
        <v>2213</v>
      </c>
      <c r="B783" t="s">
        <v>1980</v>
      </c>
      <c r="C783">
        <v>29</v>
      </c>
      <c r="D783">
        <v>0.80824972129319905</v>
      </c>
      <c r="E783" t="s">
        <v>1981</v>
      </c>
      <c r="F783">
        <v>89</v>
      </c>
      <c r="G783">
        <v>1.9608273605140001</v>
      </c>
      <c r="H783">
        <v>4.3956418652494004E-3</v>
      </c>
    </row>
    <row r="784" spans="1:8" x14ac:dyDescent="0.35">
      <c r="A784" t="s">
        <v>2213</v>
      </c>
      <c r="B784" t="s">
        <v>1982</v>
      </c>
      <c r="C784">
        <v>20</v>
      </c>
      <c r="D784">
        <v>0.55741360089186098</v>
      </c>
      <c r="E784" t="s">
        <v>220</v>
      </c>
      <c r="F784">
        <v>52</v>
      </c>
      <c r="G784">
        <v>2.31450444410804</v>
      </c>
      <c r="H784">
        <v>4.6022749345518699E-3</v>
      </c>
    </row>
    <row r="785" spans="1:8" x14ac:dyDescent="0.35">
      <c r="A785" t="s">
        <v>2213</v>
      </c>
      <c r="B785" t="s">
        <v>1983</v>
      </c>
      <c r="C785">
        <v>31</v>
      </c>
      <c r="D785">
        <v>0.86399108138238501</v>
      </c>
      <c r="E785" t="s">
        <v>232</v>
      </c>
      <c r="F785">
        <v>98</v>
      </c>
      <c r="G785">
        <v>1.9035618183174301</v>
      </c>
      <c r="H785">
        <v>4.6022749345518699E-3</v>
      </c>
    </row>
    <row r="786" spans="1:8" x14ac:dyDescent="0.35">
      <c r="A786" t="s">
        <v>2213</v>
      </c>
      <c r="B786" t="s">
        <v>1984</v>
      </c>
      <c r="C786">
        <v>7</v>
      </c>
      <c r="D786">
        <v>0.19509476031215101</v>
      </c>
      <c r="E786" t="s">
        <v>208</v>
      </c>
      <c r="F786">
        <v>8</v>
      </c>
      <c r="G786">
        <v>5.2654976103457898</v>
      </c>
      <c r="H786">
        <v>4.6134974665208604E-3</v>
      </c>
    </row>
    <row r="787" spans="1:8" x14ac:dyDescent="0.35">
      <c r="A787" t="s">
        <v>2213</v>
      </c>
      <c r="B787" t="s">
        <v>1985</v>
      </c>
      <c r="C787">
        <v>12</v>
      </c>
      <c r="D787">
        <v>0.334448160535117</v>
      </c>
      <c r="E787" t="s">
        <v>1986</v>
      </c>
      <c r="F787">
        <v>23</v>
      </c>
      <c r="G787">
        <v>3.1396755937465599</v>
      </c>
      <c r="H787">
        <v>5.2828778691366802E-3</v>
      </c>
    </row>
    <row r="788" spans="1:8" x14ac:dyDescent="0.35">
      <c r="A788" t="s">
        <v>2213</v>
      </c>
      <c r="B788" t="s">
        <v>1987</v>
      </c>
      <c r="C788">
        <v>21</v>
      </c>
      <c r="D788">
        <v>0.58528428093645402</v>
      </c>
      <c r="E788" t="s">
        <v>235</v>
      </c>
      <c r="F788">
        <v>57</v>
      </c>
      <c r="G788">
        <v>2.2170516254087498</v>
      </c>
      <c r="H788">
        <v>5.8173949081512799E-3</v>
      </c>
    </row>
    <row r="789" spans="1:8" x14ac:dyDescent="0.35">
      <c r="A789" t="s">
        <v>2213</v>
      </c>
      <c r="B789" t="s">
        <v>1988</v>
      </c>
      <c r="C789">
        <v>10</v>
      </c>
      <c r="D789">
        <v>0.27870680044592999</v>
      </c>
      <c r="E789" t="s">
        <v>1989</v>
      </c>
      <c r="F789">
        <v>17</v>
      </c>
      <c r="G789">
        <v>3.5398303262828801</v>
      </c>
      <c r="H789">
        <v>6.6776646591113296E-3</v>
      </c>
    </row>
    <row r="790" spans="1:8" x14ac:dyDescent="0.35">
      <c r="A790" t="s">
        <v>2213</v>
      </c>
      <c r="B790" t="s">
        <v>1990</v>
      </c>
      <c r="C790">
        <v>9</v>
      </c>
      <c r="D790">
        <v>0.25083612040133701</v>
      </c>
      <c r="E790" t="s">
        <v>1991</v>
      </c>
      <c r="F790">
        <v>14</v>
      </c>
      <c r="G790">
        <v>3.8685288565805802</v>
      </c>
      <c r="H790">
        <v>6.87183470696392E-3</v>
      </c>
    </row>
    <row r="791" spans="1:8" x14ac:dyDescent="0.35">
      <c r="A791" t="s">
        <v>2213</v>
      </c>
      <c r="B791" t="s">
        <v>1992</v>
      </c>
      <c r="C791">
        <v>30</v>
      </c>
      <c r="D791">
        <v>0.83612040133779197</v>
      </c>
      <c r="E791" t="s">
        <v>250</v>
      </c>
      <c r="F791">
        <v>97</v>
      </c>
      <c r="G791">
        <v>1.8611479035095599</v>
      </c>
      <c r="H791">
        <v>8.2172627248212893E-3</v>
      </c>
    </row>
    <row r="792" spans="1:8" x14ac:dyDescent="0.35">
      <c r="A792" t="s">
        <v>2213</v>
      </c>
      <c r="B792" t="s">
        <v>1993</v>
      </c>
      <c r="C792">
        <v>55</v>
      </c>
      <c r="D792">
        <v>1.53288740245261</v>
      </c>
      <c r="E792" t="s">
        <v>1994</v>
      </c>
      <c r="F792">
        <v>216</v>
      </c>
      <c r="G792">
        <v>1.5322876643863399</v>
      </c>
      <c r="H792">
        <v>1.0356217776926401E-2</v>
      </c>
    </row>
    <row r="793" spans="1:8" x14ac:dyDescent="0.35">
      <c r="A793" t="s">
        <v>2213</v>
      </c>
      <c r="B793" t="s">
        <v>1995</v>
      </c>
      <c r="C793">
        <v>10</v>
      </c>
      <c r="D793">
        <v>0.27870680044592999</v>
      </c>
      <c r="E793" t="s">
        <v>243</v>
      </c>
      <c r="F793">
        <v>18</v>
      </c>
      <c r="G793">
        <v>3.34317308593383</v>
      </c>
      <c r="H793">
        <v>1.0970994545587099E-2</v>
      </c>
    </row>
    <row r="794" spans="1:8" x14ac:dyDescent="0.35">
      <c r="A794" t="s">
        <v>2213</v>
      </c>
      <c r="B794" t="s">
        <v>1996</v>
      </c>
      <c r="C794">
        <v>7</v>
      </c>
      <c r="D794">
        <v>0.19509476031215101</v>
      </c>
      <c r="E794" t="s">
        <v>1997</v>
      </c>
      <c r="F794">
        <v>9</v>
      </c>
      <c r="G794">
        <v>4.6804423203073702</v>
      </c>
      <c r="H794">
        <v>1.10136940111273E-2</v>
      </c>
    </row>
    <row r="795" spans="1:8" x14ac:dyDescent="0.35">
      <c r="A795" t="s">
        <v>2213</v>
      </c>
      <c r="B795" t="s">
        <v>1998</v>
      </c>
      <c r="C795">
        <v>32</v>
      </c>
      <c r="D795">
        <v>0.89186176142697804</v>
      </c>
      <c r="E795" t="s">
        <v>1999</v>
      </c>
      <c r="F795">
        <v>108</v>
      </c>
      <c r="G795">
        <v>1.78302564583138</v>
      </c>
      <c r="H795">
        <v>1.12978996293704E-2</v>
      </c>
    </row>
    <row r="796" spans="1:8" x14ac:dyDescent="0.35">
      <c r="A796" t="s">
        <v>2213</v>
      </c>
      <c r="B796" t="s">
        <v>2000</v>
      </c>
      <c r="C796">
        <v>8</v>
      </c>
      <c r="D796">
        <v>0.22296544035674401</v>
      </c>
      <c r="E796" t="s">
        <v>246</v>
      </c>
      <c r="F796">
        <v>12</v>
      </c>
      <c r="G796">
        <v>4.0118077031206001</v>
      </c>
      <c r="H796">
        <v>1.2272582284722401E-2</v>
      </c>
    </row>
    <row r="797" spans="1:8" x14ac:dyDescent="0.35">
      <c r="A797" t="s">
        <v>2213</v>
      </c>
      <c r="B797" t="s">
        <v>2001</v>
      </c>
      <c r="C797">
        <v>52</v>
      </c>
      <c r="D797">
        <v>1.4492753623188399</v>
      </c>
      <c r="E797" t="s">
        <v>320</v>
      </c>
      <c r="F797">
        <v>204</v>
      </c>
      <c r="G797">
        <v>1.53392647472258</v>
      </c>
      <c r="H797">
        <v>1.34015215922562E-2</v>
      </c>
    </row>
    <row r="798" spans="1:8" x14ac:dyDescent="0.35">
      <c r="A798" t="s">
        <v>2213</v>
      </c>
      <c r="B798" t="s">
        <v>2002</v>
      </c>
      <c r="C798">
        <v>11</v>
      </c>
      <c r="D798">
        <v>0.30657748049052302</v>
      </c>
      <c r="E798" t="s">
        <v>259</v>
      </c>
      <c r="F798">
        <v>22</v>
      </c>
      <c r="G798">
        <v>3.0088557773404498</v>
      </c>
      <c r="H798">
        <v>1.39157566979634E-2</v>
      </c>
    </row>
    <row r="799" spans="1:8" x14ac:dyDescent="0.35">
      <c r="A799" t="s">
        <v>2213</v>
      </c>
      <c r="B799" t="s">
        <v>2003</v>
      </c>
      <c r="C799">
        <v>11</v>
      </c>
      <c r="D799">
        <v>0.30657748049052302</v>
      </c>
      <c r="E799" t="s">
        <v>258</v>
      </c>
      <c r="F799">
        <v>22</v>
      </c>
      <c r="G799">
        <v>3.0088557773404498</v>
      </c>
      <c r="H799">
        <v>1.39157566979634E-2</v>
      </c>
    </row>
    <row r="800" spans="1:8" x14ac:dyDescent="0.35">
      <c r="A800" t="s">
        <v>2213</v>
      </c>
      <c r="B800" t="s">
        <v>2004</v>
      </c>
      <c r="C800">
        <v>20</v>
      </c>
      <c r="D800">
        <v>0.55741360089186098</v>
      </c>
      <c r="E800" t="s">
        <v>278</v>
      </c>
      <c r="F800">
        <v>57</v>
      </c>
      <c r="G800">
        <v>2.1114777384845298</v>
      </c>
      <c r="H800">
        <v>1.4352709889075299E-2</v>
      </c>
    </row>
    <row r="801" spans="1:8" x14ac:dyDescent="0.35">
      <c r="A801" t="s">
        <v>2213</v>
      </c>
      <c r="B801" t="s">
        <v>2005</v>
      </c>
      <c r="C801">
        <v>1137</v>
      </c>
      <c r="D801">
        <v>31.688963210702301</v>
      </c>
      <c r="E801" t="s">
        <v>2006</v>
      </c>
      <c r="F801">
        <v>6391</v>
      </c>
      <c r="G801">
        <v>1.0705895849901701</v>
      </c>
      <c r="H801">
        <v>1.48435672210805E-2</v>
      </c>
    </row>
    <row r="802" spans="1:8" x14ac:dyDescent="0.35">
      <c r="A802" t="s">
        <v>2213</v>
      </c>
      <c r="B802" t="s">
        <v>2007</v>
      </c>
      <c r="C802">
        <v>50</v>
      </c>
      <c r="D802">
        <v>1.3935340022296501</v>
      </c>
      <c r="E802" t="s">
        <v>2008</v>
      </c>
      <c r="F802">
        <v>196</v>
      </c>
      <c r="G802">
        <v>1.53513049864308</v>
      </c>
      <c r="H802">
        <v>1.5714047435719102E-2</v>
      </c>
    </row>
    <row r="803" spans="1:8" x14ac:dyDescent="0.35">
      <c r="A803" t="s">
        <v>2213</v>
      </c>
      <c r="B803" t="s">
        <v>2009</v>
      </c>
      <c r="C803">
        <v>67</v>
      </c>
      <c r="D803">
        <v>1.86733556298773</v>
      </c>
      <c r="E803" t="s">
        <v>2010</v>
      </c>
      <c r="F803">
        <v>281</v>
      </c>
      <c r="G803">
        <v>1.4348280219345899</v>
      </c>
      <c r="H803">
        <v>1.62432542329441E-2</v>
      </c>
    </row>
    <row r="804" spans="1:8" x14ac:dyDescent="0.35">
      <c r="A804" t="s">
        <v>2213</v>
      </c>
      <c r="B804" t="s">
        <v>2011</v>
      </c>
      <c r="C804">
        <v>87</v>
      </c>
      <c r="D804">
        <v>2.4247491638795902</v>
      </c>
      <c r="E804" t="s">
        <v>2012</v>
      </c>
      <c r="F804">
        <v>384</v>
      </c>
      <c r="G804">
        <v>1.3633877741073901</v>
      </c>
      <c r="H804">
        <v>1.68811899312593E-2</v>
      </c>
    </row>
    <row r="805" spans="1:8" x14ac:dyDescent="0.35">
      <c r="A805" t="s">
        <v>2213</v>
      </c>
      <c r="B805" t="s">
        <v>2013</v>
      </c>
      <c r="C805">
        <v>6</v>
      </c>
      <c r="D805">
        <v>0.167224080267558</v>
      </c>
      <c r="E805" t="s">
        <v>265</v>
      </c>
      <c r="F805">
        <v>7</v>
      </c>
      <c r="G805">
        <v>5.1580384754407804</v>
      </c>
      <c r="H805">
        <v>1.7714276716822599E-2</v>
      </c>
    </row>
    <row r="806" spans="1:8" x14ac:dyDescent="0.35">
      <c r="A806" t="s">
        <v>2213</v>
      </c>
      <c r="B806" t="s">
        <v>2014</v>
      </c>
      <c r="C806">
        <v>23</v>
      </c>
      <c r="D806">
        <v>0.64102564102564097</v>
      </c>
      <c r="E806" t="s">
        <v>2015</v>
      </c>
      <c r="F806">
        <v>71</v>
      </c>
      <c r="G806">
        <v>1.9493995177135299</v>
      </c>
      <c r="H806">
        <v>1.7744751915621301E-2</v>
      </c>
    </row>
    <row r="807" spans="1:8" x14ac:dyDescent="0.35">
      <c r="A807" t="s">
        <v>2213</v>
      </c>
      <c r="B807" t="s">
        <v>2016</v>
      </c>
      <c r="C807">
        <v>29</v>
      </c>
      <c r="D807">
        <v>0.80824972129319905</v>
      </c>
      <c r="E807" t="s">
        <v>2017</v>
      </c>
      <c r="F807">
        <v>98</v>
      </c>
      <c r="G807">
        <v>1.7807513784259801</v>
      </c>
      <c r="H807">
        <v>1.8539920914819701E-2</v>
      </c>
    </row>
    <row r="808" spans="1:8" x14ac:dyDescent="0.35">
      <c r="A808" t="s">
        <v>2213</v>
      </c>
      <c r="B808" t="s">
        <v>2018</v>
      </c>
      <c r="C808">
        <v>24</v>
      </c>
      <c r="D808">
        <v>0.668896321070234</v>
      </c>
      <c r="E808" t="s">
        <v>2019</v>
      </c>
      <c r="F808">
        <v>76</v>
      </c>
      <c r="G808">
        <v>1.9003299646360701</v>
      </c>
      <c r="H808">
        <v>1.9712362313700601E-2</v>
      </c>
    </row>
    <row r="809" spans="1:8" x14ac:dyDescent="0.35">
      <c r="A809" t="s">
        <v>2213</v>
      </c>
      <c r="B809" t="s">
        <v>2022</v>
      </c>
      <c r="C809">
        <v>7</v>
      </c>
      <c r="D809">
        <v>0.19509476031215101</v>
      </c>
      <c r="E809" t="s">
        <v>281</v>
      </c>
      <c r="F809">
        <v>10</v>
      </c>
      <c r="G809">
        <v>4.2123980882766299</v>
      </c>
      <c r="H809">
        <v>2.04680251282051E-2</v>
      </c>
    </row>
    <row r="810" spans="1:8" x14ac:dyDescent="0.35">
      <c r="A810" t="s">
        <v>2213</v>
      </c>
      <c r="B810" t="s">
        <v>2021</v>
      </c>
      <c r="C810">
        <v>7</v>
      </c>
      <c r="D810">
        <v>0.19509476031215101</v>
      </c>
      <c r="E810" t="s">
        <v>283</v>
      </c>
      <c r="F810">
        <v>10</v>
      </c>
      <c r="G810">
        <v>4.2123980882766299</v>
      </c>
      <c r="H810">
        <v>2.04680251282051E-2</v>
      </c>
    </row>
    <row r="811" spans="1:8" x14ac:dyDescent="0.35">
      <c r="A811" t="s">
        <v>2213</v>
      </c>
      <c r="B811" t="s">
        <v>2020</v>
      </c>
      <c r="C811">
        <v>7</v>
      </c>
      <c r="D811">
        <v>0.19509476031215101</v>
      </c>
      <c r="E811" t="s">
        <v>282</v>
      </c>
      <c r="F811">
        <v>10</v>
      </c>
      <c r="G811">
        <v>4.2123980882766299</v>
      </c>
      <c r="H811">
        <v>2.04680251282051E-2</v>
      </c>
    </row>
    <row r="812" spans="1:8" x14ac:dyDescent="0.35">
      <c r="A812" t="s">
        <v>2213</v>
      </c>
      <c r="B812" t="s">
        <v>2023</v>
      </c>
      <c r="C812">
        <v>17</v>
      </c>
      <c r="D812">
        <v>0.473801560758082</v>
      </c>
      <c r="E812" t="s">
        <v>352</v>
      </c>
      <c r="F812">
        <v>47</v>
      </c>
      <c r="G812">
        <v>2.1766190729696899</v>
      </c>
      <c r="H812">
        <v>2.33691311265544E-2</v>
      </c>
    </row>
    <row r="813" spans="1:8" x14ac:dyDescent="0.35">
      <c r="A813" t="s">
        <v>2213</v>
      </c>
      <c r="B813" t="s">
        <v>2024</v>
      </c>
      <c r="C813">
        <v>14</v>
      </c>
      <c r="D813">
        <v>0.39018952062430301</v>
      </c>
      <c r="E813" t="s">
        <v>313</v>
      </c>
      <c r="F813">
        <v>35</v>
      </c>
      <c r="G813">
        <v>2.4070846218723601</v>
      </c>
      <c r="H813">
        <v>2.3779780702336099E-2</v>
      </c>
    </row>
    <row r="814" spans="1:8" x14ac:dyDescent="0.35">
      <c r="A814" t="s">
        <v>2213</v>
      </c>
      <c r="B814" t="s">
        <v>2025</v>
      </c>
      <c r="C814">
        <v>11</v>
      </c>
      <c r="D814">
        <v>0.30657748049052302</v>
      </c>
      <c r="E814" t="s">
        <v>315</v>
      </c>
      <c r="F814">
        <v>24</v>
      </c>
      <c r="G814">
        <v>2.75811779589541</v>
      </c>
      <c r="H814">
        <v>2.7104446393709802E-2</v>
      </c>
    </row>
    <row r="815" spans="1:8" x14ac:dyDescent="0.35">
      <c r="A815" t="s">
        <v>2213</v>
      </c>
      <c r="B815" t="s">
        <v>2026</v>
      </c>
      <c r="C815">
        <v>40</v>
      </c>
      <c r="D815">
        <v>1.11482720178372</v>
      </c>
      <c r="E815" t="s">
        <v>2027</v>
      </c>
      <c r="F815">
        <v>153</v>
      </c>
      <c r="G815">
        <v>1.57325792279239</v>
      </c>
      <c r="H815">
        <v>2.7527332239831399E-2</v>
      </c>
    </row>
    <row r="816" spans="1:8" x14ac:dyDescent="0.35">
      <c r="A816" t="s">
        <v>2213</v>
      </c>
      <c r="B816" t="s">
        <v>2028</v>
      </c>
      <c r="C816">
        <v>73</v>
      </c>
      <c r="D816">
        <v>2.0345596432552902</v>
      </c>
      <c r="E816" t="s">
        <v>2029</v>
      </c>
      <c r="F816">
        <v>319</v>
      </c>
      <c r="G816">
        <v>1.37709386674516</v>
      </c>
      <c r="H816">
        <v>2.7639023415596198E-2</v>
      </c>
    </row>
    <row r="817" spans="1:8" x14ac:dyDescent="0.35">
      <c r="A817" t="s">
        <v>2213</v>
      </c>
      <c r="B817" t="s">
        <v>2030</v>
      </c>
      <c r="C817">
        <v>29</v>
      </c>
      <c r="D817">
        <v>0.80824972129319905</v>
      </c>
      <c r="E817" t="s">
        <v>350</v>
      </c>
      <c r="F817">
        <v>101</v>
      </c>
      <c r="G817">
        <v>1.7278577731261999</v>
      </c>
      <c r="H817">
        <v>2.7639023415596198E-2</v>
      </c>
    </row>
    <row r="818" spans="1:8" x14ac:dyDescent="0.35">
      <c r="A818" t="s">
        <v>2213</v>
      </c>
      <c r="B818" t="s">
        <v>2031</v>
      </c>
      <c r="C818">
        <v>14</v>
      </c>
      <c r="D818">
        <v>0.39018952062430301</v>
      </c>
      <c r="E818" t="s">
        <v>2032</v>
      </c>
      <c r="F818">
        <v>36</v>
      </c>
      <c r="G818">
        <v>2.3402211601536802</v>
      </c>
      <c r="H818">
        <v>3.0449577666085501E-2</v>
      </c>
    </row>
    <row r="819" spans="1:8" x14ac:dyDescent="0.35">
      <c r="A819" t="s">
        <v>2213</v>
      </c>
      <c r="B819" t="s">
        <v>2033</v>
      </c>
      <c r="C819">
        <v>8</v>
      </c>
      <c r="D819">
        <v>0.22296544035674401</v>
      </c>
      <c r="E819" t="s">
        <v>2034</v>
      </c>
      <c r="F819">
        <v>14</v>
      </c>
      <c r="G819">
        <v>3.4386923169605201</v>
      </c>
      <c r="H819">
        <v>3.2365120306693203E-2</v>
      </c>
    </row>
    <row r="820" spans="1:8" x14ac:dyDescent="0.35">
      <c r="A820" t="s">
        <v>2213</v>
      </c>
      <c r="B820" t="s">
        <v>2036</v>
      </c>
      <c r="C820">
        <v>6</v>
      </c>
      <c r="D820">
        <v>0.167224080267558</v>
      </c>
      <c r="E820" t="s">
        <v>322</v>
      </c>
      <c r="F820">
        <v>8</v>
      </c>
      <c r="G820">
        <v>4.5132836660106799</v>
      </c>
      <c r="H820">
        <v>3.5970317222687301E-2</v>
      </c>
    </row>
    <row r="821" spans="1:8" x14ac:dyDescent="0.35">
      <c r="A821" t="s">
        <v>2213</v>
      </c>
      <c r="B821" t="s">
        <v>2035</v>
      </c>
      <c r="C821">
        <v>6</v>
      </c>
      <c r="D821">
        <v>0.167224080267558</v>
      </c>
      <c r="E821" t="s">
        <v>323</v>
      </c>
      <c r="F821">
        <v>8</v>
      </c>
      <c r="G821">
        <v>4.5132836660106799</v>
      </c>
      <c r="H821">
        <v>3.5970317222687301E-2</v>
      </c>
    </row>
    <row r="822" spans="1:8" x14ac:dyDescent="0.35">
      <c r="A822" t="s">
        <v>2213</v>
      </c>
      <c r="B822" t="s">
        <v>2037</v>
      </c>
      <c r="C822">
        <v>15</v>
      </c>
      <c r="D822">
        <v>0.41806020066889599</v>
      </c>
      <c r="E822" t="s">
        <v>2038</v>
      </c>
      <c r="F822">
        <v>41</v>
      </c>
      <c r="G822">
        <v>2.2016017882978902</v>
      </c>
      <c r="H822">
        <v>3.7815225078058699E-2</v>
      </c>
    </row>
    <row r="823" spans="1:8" x14ac:dyDescent="0.35">
      <c r="A823" t="s">
        <v>2213</v>
      </c>
      <c r="B823" t="s">
        <v>2039</v>
      </c>
      <c r="C823">
        <v>8</v>
      </c>
      <c r="D823">
        <v>0.22296544035674401</v>
      </c>
      <c r="E823" t="s">
        <v>357</v>
      </c>
      <c r="F823">
        <v>15</v>
      </c>
      <c r="G823">
        <v>3.2094461624964801</v>
      </c>
      <c r="H823">
        <v>5.0547348454313898E-2</v>
      </c>
    </row>
    <row r="824" spans="1:8" x14ac:dyDescent="0.35">
      <c r="A824" t="s">
        <v>2213</v>
      </c>
      <c r="B824" t="s">
        <v>2040</v>
      </c>
      <c r="C824">
        <v>9</v>
      </c>
      <c r="D824">
        <v>0.25083612040133701</v>
      </c>
      <c r="E824" t="s">
        <v>2041</v>
      </c>
      <c r="F824">
        <v>19</v>
      </c>
      <c r="G824">
        <v>2.8504949469541101</v>
      </c>
      <c r="H824">
        <v>5.9206270614359201E-2</v>
      </c>
    </row>
    <row r="825" spans="1:8" x14ac:dyDescent="0.35">
      <c r="A825" t="s">
        <v>2213</v>
      </c>
      <c r="B825" t="s">
        <v>2042</v>
      </c>
      <c r="C825">
        <v>9</v>
      </c>
      <c r="D825">
        <v>0.25083612040133701</v>
      </c>
      <c r="E825" t="s">
        <v>379</v>
      </c>
      <c r="F825">
        <v>19</v>
      </c>
      <c r="G825">
        <v>2.8504949469541101</v>
      </c>
      <c r="H825">
        <v>5.9206270614359201E-2</v>
      </c>
    </row>
    <row r="826" spans="1:8" x14ac:dyDescent="0.35">
      <c r="A826" t="s">
        <v>2213</v>
      </c>
      <c r="B826" t="s">
        <v>2043</v>
      </c>
      <c r="C826">
        <v>28</v>
      </c>
      <c r="D826">
        <v>0.78037904124860602</v>
      </c>
      <c r="E826" t="s">
        <v>416</v>
      </c>
      <c r="F826">
        <v>102</v>
      </c>
      <c r="G826">
        <v>1.65192081893201</v>
      </c>
      <c r="H826">
        <v>5.9206270614359201E-2</v>
      </c>
    </row>
    <row r="827" spans="1:8" x14ac:dyDescent="0.35">
      <c r="A827" t="s">
        <v>2213</v>
      </c>
      <c r="B827" t="s">
        <v>2045</v>
      </c>
      <c r="C827">
        <v>5</v>
      </c>
      <c r="D827">
        <v>0.139353400222965</v>
      </c>
      <c r="E827" t="s">
        <v>375</v>
      </c>
      <c r="F827">
        <v>6</v>
      </c>
      <c r="G827">
        <v>5.0147596289007597</v>
      </c>
      <c r="H827">
        <v>6.3476925866367495E-2</v>
      </c>
    </row>
    <row r="828" spans="1:8" x14ac:dyDescent="0.35">
      <c r="A828" t="s">
        <v>2213</v>
      </c>
      <c r="B828" t="s">
        <v>2047</v>
      </c>
      <c r="C828">
        <v>5</v>
      </c>
      <c r="D828">
        <v>0.139353400222965</v>
      </c>
      <c r="E828" t="s">
        <v>376</v>
      </c>
      <c r="F828">
        <v>6</v>
      </c>
      <c r="G828">
        <v>5.0147596289007597</v>
      </c>
      <c r="H828">
        <v>6.3476925866367495E-2</v>
      </c>
    </row>
    <row r="829" spans="1:8" x14ac:dyDescent="0.35">
      <c r="A829" t="s">
        <v>2213</v>
      </c>
      <c r="B829" t="s">
        <v>2044</v>
      </c>
      <c r="C829">
        <v>5</v>
      </c>
      <c r="D829">
        <v>0.139353400222965</v>
      </c>
      <c r="E829" t="s">
        <v>377</v>
      </c>
      <c r="F829">
        <v>6</v>
      </c>
      <c r="G829">
        <v>5.0147596289007597</v>
      </c>
      <c r="H829">
        <v>6.3476925866367495E-2</v>
      </c>
    </row>
    <row r="830" spans="1:8" x14ac:dyDescent="0.35">
      <c r="A830" t="s">
        <v>2213</v>
      </c>
      <c r="B830" t="s">
        <v>2048</v>
      </c>
      <c r="C830">
        <v>5</v>
      </c>
      <c r="D830">
        <v>0.139353400222965</v>
      </c>
      <c r="E830" t="s">
        <v>373</v>
      </c>
      <c r="F830">
        <v>6</v>
      </c>
      <c r="G830">
        <v>5.0147596289007597</v>
      </c>
      <c r="H830">
        <v>6.3476925866367495E-2</v>
      </c>
    </row>
    <row r="831" spans="1:8" x14ac:dyDescent="0.35">
      <c r="A831" t="s">
        <v>2213</v>
      </c>
      <c r="B831" t="s">
        <v>2046</v>
      </c>
      <c r="C831">
        <v>5</v>
      </c>
      <c r="D831">
        <v>0.139353400222965</v>
      </c>
      <c r="E831" t="s">
        <v>374</v>
      </c>
      <c r="F831">
        <v>6</v>
      </c>
      <c r="G831">
        <v>5.0147596289007597</v>
      </c>
      <c r="H831">
        <v>6.3476925866367495E-2</v>
      </c>
    </row>
    <row r="832" spans="1:8" x14ac:dyDescent="0.35">
      <c r="A832" t="s">
        <v>2213</v>
      </c>
      <c r="B832" t="s">
        <v>2049</v>
      </c>
      <c r="C832">
        <v>11</v>
      </c>
      <c r="D832">
        <v>0.30657748049052302</v>
      </c>
      <c r="E832" t="s">
        <v>403</v>
      </c>
      <c r="F832">
        <v>27</v>
      </c>
      <c r="G832">
        <v>2.4516602630181401</v>
      </c>
      <c r="H832">
        <v>6.3549244361308599E-2</v>
      </c>
    </row>
    <row r="833" spans="1:8" x14ac:dyDescent="0.35">
      <c r="A833" t="s">
        <v>2213</v>
      </c>
      <c r="B833" t="s">
        <v>2050</v>
      </c>
      <c r="C833">
        <v>176</v>
      </c>
      <c r="D833">
        <v>4.9052396878483799</v>
      </c>
      <c r="E833" t="s">
        <v>2051</v>
      </c>
      <c r="F833">
        <v>892</v>
      </c>
      <c r="G833">
        <v>1.1873511587711201</v>
      </c>
      <c r="H833">
        <v>6.5298630201880994E-2</v>
      </c>
    </row>
    <row r="834" spans="1:8" x14ac:dyDescent="0.35">
      <c r="A834" t="s">
        <v>2213</v>
      </c>
      <c r="B834" t="s">
        <v>2052</v>
      </c>
      <c r="C834">
        <v>101</v>
      </c>
      <c r="D834">
        <v>2.8149386845038999</v>
      </c>
      <c r="E834" t="s">
        <v>2053</v>
      </c>
      <c r="F834">
        <v>481</v>
      </c>
      <c r="G834">
        <v>1.2635943181346601</v>
      </c>
      <c r="H834">
        <v>6.5298630201880994E-2</v>
      </c>
    </row>
    <row r="835" spans="1:8" x14ac:dyDescent="0.35">
      <c r="A835" t="s">
        <v>2213</v>
      </c>
      <c r="B835" t="s">
        <v>2054</v>
      </c>
      <c r="C835">
        <v>266</v>
      </c>
      <c r="D835">
        <v>7.4136008918617602</v>
      </c>
      <c r="E835" t="s">
        <v>2055</v>
      </c>
      <c r="F835">
        <v>1399</v>
      </c>
      <c r="G835">
        <v>1.1441824685812101</v>
      </c>
      <c r="H835">
        <v>6.7525451605816994E-2</v>
      </c>
    </row>
    <row r="836" spans="1:8" x14ac:dyDescent="0.35">
      <c r="A836" t="s">
        <v>2213</v>
      </c>
      <c r="B836" t="s">
        <v>2056</v>
      </c>
      <c r="C836">
        <v>23</v>
      </c>
      <c r="D836">
        <v>0.64102564102564097</v>
      </c>
      <c r="E836" t="s">
        <v>2057</v>
      </c>
      <c r="F836">
        <v>80</v>
      </c>
      <c r="G836">
        <v>1.73009207197076</v>
      </c>
      <c r="H836">
        <v>6.8853202645633896E-2</v>
      </c>
    </row>
    <row r="837" spans="1:8" x14ac:dyDescent="0.35">
      <c r="A837" t="s">
        <v>2213</v>
      </c>
      <c r="B837" t="s">
        <v>2058</v>
      </c>
      <c r="C837">
        <v>8</v>
      </c>
      <c r="D837">
        <v>0.22296544035674401</v>
      </c>
      <c r="E837" t="s">
        <v>406</v>
      </c>
      <c r="F837">
        <v>16</v>
      </c>
      <c r="G837">
        <v>3.0088557773404498</v>
      </c>
      <c r="H837">
        <v>7.0023400620614101E-2</v>
      </c>
    </row>
    <row r="838" spans="1:8" x14ac:dyDescent="0.35">
      <c r="A838" t="s">
        <v>2213</v>
      </c>
      <c r="B838" t="s">
        <v>2059</v>
      </c>
      <c r="C838">
        <v>14</v>
      </c>
      <c r="D838">
        <v>0.39018952062430301</v>
      </c>
      <c r="E838" t="s">
        <v>2060</v>
      </c>
      <c r="F838">
        <v>40</v>
      </c>
      <c r="G838">
        <v>2.1061990441383101</v>
      </c>
      <c r="H838">
        <v>7.2159702464225997E-2</v>
      </c>
    </row>
    <row r="839" spans="1:8" x14ac:dyDescent="0.35">
      <c r="A839" t="s">
        <v>2213</v>
      </c>
      <c r="B839" t="s">
        <v>2061</v>
      </c>
      <c r="C839">
        <v>10</v>
      </c>
      <c r="D839">
        <v>0.27870680044592999</v>
      </c>
      <c r="E839" t="s">
        <v>422</v>
      </c>
      <c r="F839">
        <v>24</v>
      </c>
      <c r="G839">
        <v>2.5073798144503798</v>
      </c>
      <c r="H839">
        <v>8.0050704668511496E-2</v>
      </c>
    </row>
    <row r="840" spans="1:8" x14ac:dyDescent="0.35">
      <c r="A840" t="s">
        <v>2213</v>
      </c>
      <c r="B840" t="s">
        <v>2062</v>
      </c>
      <c r="C840">
        <v>11</v>
      </c>
      <c r="D840">
        <v>0.30657748049052302</v>
      </c>
      <c r="E840" t="s">
        <v>423</v>
      </c>
      <c r="F840">
        <v>28</v>
      </c>
      <c r="G840">
        <v>2.3641009679103502</v>
      </c>
      <c r="H840">
        <v>8.0050704668511496E-2</v>
      </c>
    </row>
    <row r="841" spans="1:8" x14ac:dyDescent="0.35">
      <c r="A841" t="s">
        <v>2213</v>
      </c>
      <c r="B841" t="s">
        <v>2063</v>
      </c>
      <c r="C841">
        <v>51</v>
      </c>
      <c r="D841">
        <v>1.4214046822742401</v>
      </c>
      <c r="E841" t="s">
        <v>2064</v>
      </c>
      <c r="F841">
        <v>221</v>
      </c>
      <c r="G841">
        <v>1.3887026664648201</v>
      </c>
      <c r="H841">
        <v>8.2853284170650396E-2</v>
      </c>
    </row>
    <row r="842" spans="1:8" x14ac:dyDescent="0.35">
      <c r="A842" t="s">
        <v>2213</v>
      </c>
      <c r="B842" t="s">
        <v>2065</v>
      </c>
      <c r="C842">
        <v>33</v>
      </c>
      <c r="D842">
        <v>0.91973244147157196</v>
      </c>
      <c r="E842" t="s">
        <v>2066</v>
      </c>
      <c r="F842">
        <v>130</v>
      </c>
      <c r="G842">
        <v>1.5275729331112999</v>
      </c>
      <c r="H842">
        <v>8.2853284170650396E-2</v>
      </c>
    </row>
    <row r="843" spans="1:8" x14ac:dyDescent="0.35">
      <c r="A843" t="s">
        <v>2213</v>
      </c>
      <c r="B843" t="s">
        <v>2069</v>
      </c>
      <c r="C843">
        <v>7</v>
      </c>
      <c r="D843">
        <v>0.19509476031215101</v>
      </c>
      <c r="E843" t="s">
        <v>420</v>
      </c>
      <c r="F843">
        <v>13</v>
      </c>
      <c r="G843">
        <v>3.2403062217512599</v>
      </c>
      <c r="H843">
        <v>8.2853284170650396E-2</v>
      </c>
    </row>
    <row r="844" spans="1:8" x14ac:dyDescent="0.35">
      <c r="A844" t="s">
        <v>2213</v>
      </c>
      <c r="B844" t="s">
        <v>2071</v>
      </c>
      <c r="C844">
        <v>7</v>
      </c>
      <c r="D844">
        <v>0.19509476031215101</v>
      </c>
      <c r="E844" t="s">
        <v>2072</v>
      </c>
      <c r="F844">
        <v>13</v>
      </c>
      <c r="G844">
        <v>3.2403062217512599</v>
      </c>
      <c r="H844">
        <v>8.2853284170650396E-2</v>
      </c>
    </row>
    <row r="845" spans="1:8" x14ac:dyDescent="0.35">
      <c r="A845" t="s">
        <v>2213</v>
      </c>
      <c r="B845" t="s">
        <v>2073</v>
      </c>
      <c r="C845">
        <v>7</v>
      </c>
      <c r="D845">
        <v>0.19509476031215101</v>
      </c>
      <c r="E845" t="s">
        <v>421</v>
      </c>
      <c r="F845">
        <v>13</v>
      </c>
      <c r="G845">
        <v>3.2403062217512599</v>
      </c>
      <c r="H845">
        <v>8.2853284170650396E-2</v>
      </c>
    </row>
    <row r="846" spans="1:8" x14ac:dyDescent="0.35">
      <c r="A846" t="s">
        <v>2213</v>
      </c>
      <c r="B846" t="s">
        <v>2067</v>
      </c>
      <c r="C846">
        <v>7</v>
      </c>
      <c r="D846">
        <v>0.19509476031215101</v>
      </c>
      <c r="E846" t="s">
        <v>2068</v>
      </c>
      <c r="F846">
        <v>13</v>
      </c>
      <c r="G846">
        <v>3.2403062217512599</v>
      </c>
      <c r="H846">
        <v>8.2853284170650396E-2</v>
      </c>
    </row>
    <row r="847" spans="1:8" x14ac:dyDescent="0.35">
      <c r="A847" t="s">
        <v>2213</v>
      </c>
      <c r="B847" t="s">
        <v>2070</v>
      </c>
      <c r="C847">
        <v>7</v>
      </c>
      <c r="D847">
        <v>0.19509476031215101</v>
      </c>
      <c r="E847" t="s">
        <v>419</v>
      </c>
      <c r="F847">
        <v>13</v>
      </c>
      <c r="G847">
        <v>3.2403062217512599</v>
      </c>
      <c r="H847">
        <v>8.2853284170650396E-2</v>
      </c>
    </row>
    <row r="848" spans="1:8" x14ac:dyDescent="0.35">
      <c r="A848" t="s">
        <v>2213</v>
      </c>
      <c r="B848" t="s">
        <v>2074</v>
      </c>
      <c r="C848">
        <v>108</v>
      </c>
      <c r="D848">
        <v>3.0100334448160502</v>
      </c>
      <c r="E848" t="s">
        <v>2075</v>
      </c>
      <c r="F848">
        <v>527</v>
      </c>
      <c r="G848">
        <v>1.2332312104469401</v>
      </c>
      <c r="H848">
        <v>9.3640235493164095E-2</v>
      </c>
    </row>
    <row r="849" spans="1:8" x14ac:dyDescent="0.35">
      <c r="A849" t="s">
        <v>2213</v>
      </c>
      <c r="B849" t="s">
        <v>2078</v>
      </c>
      <c r="C849">
        <v>8</v>
      </c>
      <c r="D849">
        <v>0.22296544035674401</v>
      </c>
      <c r="E849" t="s">
        <v>443</v>
      </c>
      <c r="F849">
        <v>17</v>
      </c>
      <c r="G849">
        <v>2.8318642610263098</v>
      </c>
      <c r="H849">
        <v>9.3640235493164095E-2</v>
      </c>
    </row>
    <row r="850" spans="1:8" x14ac:dyDescent="0.35">
      <c r="A850" t="s">
        <v>2213</v>
      </c>
      <c r="B850" t="s">
        <v>2076</v>
      </c>
      <c r="C850">
        <v>8</v>
      </c>
      <c r="D850">
        <v>0.22296544035674401</v>
      </c>
      <c r="E850" t="s">
        <v>2077</v>
      </c>
      <c r="F850">
        <v>17</v>
      </c>
      <c r="G850">
        <v>2.8318642610263098</v>
      </c>
      <c r="H850">
        <v>9.3640235493164095E-2</v>
      </c>
    </row>
    <row r="851" spans="1:8" x14ac:dyDescent="0.35">
      <c r="A851" t="s">
        <v>2213</v>
      </c>
      <c r="B851" t="s">
        <v>2079</v>
      </c>
      <c r="C851">
        <v>45</v>
      </c>
      <c r="D851">
        <v>1.2541806020066799</v>
      </c>
      <c r="E851" t="s">
        <v>2080</v>
      </c>
      <c r="F851">
        <v>192</v>
      </c>
      <c r="G851">
        <v>1.4104011456283301</v>
      </c>
      <c r="H851">
        <v>9.3640235493164095E-2</v>
      </c>
    </row>
    <row r="852" spans="1:8" x14ac:dyDescent="0.35">
      <c r="A852" t="s">
        <v>2213</v>
      </c>
      <c r="B852" t="s">
        <v>2081</v>
      </c>
      <c r="C852">
        <v>43</v>
      </c>
      <c r="D852">
        <v>1.1984392419175001</v>
      </c>
      <c r="E852" t="s">
        <v>2082</v>
      </c>
      <c r="F852">
        <v>182</v>
      </c>
      <c r="G852">
        <v>1.42176701566636</v>
      </c>
      <c r="H852">
        <v>9.5038866320589693E-2</v>
      </c>
    </row>
    <row r="853" spans="1:8" x14ac:dyDescent="0.35">
      <c r="A853" t="s">
        <v>2213</v>
      </c>
      <c r="B853" t="s">
        <v>2083</v>
      </c>
      <c r="C853">
        <v>6</v>
      </c>
      <c r="D853">
        <v>0.167224080267558</v>
      </c>
      <c r="E853" t="s">
        <v>442</v>
      </c>
      <c r="F853">
        <v>10</v>
      </c>
      <c r="G853">
        <v>3.6106269328085401</v>
      </c>
      <c r="H853">
        <v>9.6668419745642803E-2</v>
      </c>
    </row>
    <row r="854" spans="1:8" x14ac:dyDescent="0.35">
      <c r="A854" t="s">
        <v>2213</v>
      </c>
      <c r="B854" t="s">
        <v>2084</v>
      </c>
      <c r="C854">
        <v>6</v>
      </c>
      <c r="D854">
        <v>0.167224080267558</v>
      </c>
      <c r="E854" t="s">
        <v>2085</v>
      </c>
      <c r="F854">
        <v>10</v>
      </c>
      <c r="G854">
        <v>3.6106269328085401</v>
      </c>
      <c r="H854">
        <v>9.6668419745642803E-2</v>
      </c>
    </row>
    <row r="855" spans="1:8" x14ac:dyDescent="0.35">
      <c r="A855" t="s">
        <v>2213</v>
      </c>
      <c r="B855" t="s">
        <v>2086</v>
      </c>
      <c r="C855">
        <v>6</v>
      </c>
      <c r="D855">
        <v>0.167224080267558</v>
      </c>
      <c r="E855" t="s">
        <v>441</v>
      </c>
      <c r="F855">
        <v>10</v>
      </c>
      <c r="G855">
        <v>3.6106269328085401</v>
      </c>
      <c r="H855">
        <v>9.6668419745642803E-2</v>
      </c>
    </row>
    <row r="856" spans="1:8" x14ac:dyDescent="0.35">
      <c r="A856" t="s">
        <v>2213</v>
      </c>
      <c r="B856" t="s">
        <v>2087</v>
      </c>
      <c r="C856">
        <v>21</v>
      </c>
      <c r="D856">
        <v>0.58528428093645402</v>
      </c>
      <c r="E856" t="s">
        <v>2088</v>
      </c>
      <c r="F856">
        <v>74</v>
      </c>
      <c r="G856">
        <v>1.70772895470674</v>
      </c>
      <c r="H856">
        <v>9.9498752175539107E-2</v>
      </c>
    </row>
    <row r="857" spans="1:8" x14ac:dyDescent="0.35">
      <c r="A857" t="s">
        <v>2213</v>
      </c>
      <c r="B857" t="s">
        <v>2089</v>
      </c>
      <c r="C857">
        <v>75</v>
      </c>
      <c r="D857">
        <v>2.09030100334448</v>
      </c>
      <c r="E857" t="s">
        <v>2090</v>
      </c>
      <c r="F857">
        <v>351</v>
      </c>
      <c r="G857">
        <v>1.28583580228224</v>
      </c>
      <c r="H857">
        <v>9.9498752175539107E-2</v>
      </c>
    </row>
    <row r="858" spans="1:8" x14ac:dyDescent="0.35">
      <c r="A858" t="s">
        <v>2213</v>
      </c>
      <c r="B858" t="s">
        <v>2092</v>
      </c>
      <c r="C858">
        <v>4</v>
      </c>
      <c r="D858">
        <v>0.11148272017837201</v>
      </c>
      <c r="E858" t="s">
        <v>439</v>
      </c>
      <c r="F858">
        <v>4</v>
      </c>
      <c r="G858">
        <v>6.0177115546809103</v>
      </c>
      <c r="H858">
        <v>9.9498752175539107E-2</v>
      </c>
    </row>
    <row r="859" spans="1:8" x14ac:dyDescent="0.35">
      <c r="A859" t="s">
        <v>2213</v>
      </c>
      <c r="B859" t="s">
        <v>2091</v>
      </c>
      <c r="C859">
        <v>4</v>
      </c>
      <c r="D859">
        <v>0.11148272017837201</v>
      </c>
      <c r="E859" t="s">
        <v>440</v>
      </c>
      <c r="F859">
        <v>4</v>
      </c>
      <c r="G859">
        <v>6.0177115546809103</v>
      </c>
      <c r="H859">
        <v>9.9498752175539107E-2</v>
      </c>
    </row>
    <row r="860" spans="1:8" x14ac:dyDescent="0.35">
      <c r="A860" t="s">
        <v>2213</v>
      </c>
      <c r="B860" t="s">
        <v>2093</v>
      </c>
      <c r="C860">
        <v>120</v>
      </c>
      <c r="D860">
        <v>3.3444816053511701</v>
      </c>
      <c r="E860" t="s">
        <v>2094</v>
      </c>
      <c r="F860">
        <v>596</v>
      </c>
      <c r="G860">
        <v>1.2116197761102501</v>
      </c>
      <c r="H860">
        <v>0.102586212488254</v>
      </c>
    </row>
    <row r="861" spans="1:8" x14ac:dyDescent="0.35">
      <c r="A861" t="s">
        <v>2213</v>
      </c>
      <c r="B861" t="s">
        <v>2095</v>
      </c>
      <c r="C861">
        <v>67</v>
      </c>
      <c r="D861">
        <v>1.86733556298773</v>
      </c>
      <c r="E861" t="s">
        <v>2096</v>
      </c>
      <c r="F861">
        <v>309</v>
      </c>
      <c r="G861">
        <v>1.3048112432479599</v>
      </c>
      <c r="H861">
        <v>0.10265883847297499</v>
      </c>
    </row>
    <row r="862" spans="1:8" x14ac:dyDescent="0.35">
      <c r="A862" t="s">
        <v>2213</v>
      </c>
      <c r="B862" t="s">
        <v>2097</v>
      </c>
      <c r="C862">
        <v>30</v>
      </c>
      <c r="D862">
        <v>0.83612040133779197</v>
      </c>
      <c r="E862" t="s">
        <v>2098</v>
      </c>
      <c r="F862">
        <v>118</v>
      </c>
      <c r="G862">
        <v>1.5299266664442901</v>
      </c>
      <c r="H862">
        <v>0.103495639054609</v>
      </c>
    </row>
    <row r="863" spans="1:8" x14ac:dyDescent="0.35">
      <c r="A863" t="s">
        <v>2213</v>
      </c>
      <c r="B863" t="s">
        <v>2101</v>
      </c>
      <c r="C863">
        <v>5</v>
      </c>
      <c r="D863">
        <v>0.139353400222965</v>
      </c>
      <c r="E863" t="s">
        <v>471</v>
      </c>
      <c r="F863">
        <v>7</v>
      </c>
      <c r="G863">
        <v>4.2983653962006496</v>
      </c>
      <c r="H863">
        <v>0.103813195969678</v>
      </c>
    </row>
    <row r="864" spans="1:8" x14ac:dyDescent="0.35">
      <c r="A864" t="s">
        <v>2213</v>
      </c>
      <c r="B864" t="s">
        <v>2102</v>
      </c>
      <c r="C864">
        <v>5</v>
      </c>
      <c r="D864">
        <v>0.139353400222965</v>
      </c>
      <c r="E864" t="s">
        <v>470</v>
      </c>
      <c r="F864">
        <v>7</v>
      </c>
      <c r="G864">
        <v>4.2983653962006496</v>
      </c>
      <c r="H864">
        <v>0.103813195969678</v>
      </c>
    </row>
    <row r="865" spans="1:8" x14ac:dyDescent="0.35">
      <c r="A865" t="s">
        <v>2213</v>
      </c>
      <c r="B865" t="s">
        <v>2099</v>
      </c>
      <c r="C865">
        <v>5</v>
      </c>
      <c r="D865">
        <v>0.139353400222965</v>
      </c>
      <c r="E865" t="s">
        <v>2100</v>
      </c>
      <c r="F865">
        <v>7</v>
      </c>
      <c r="G865">
        <v>4.2983653962006496</v>
      </c>
      <c r="H865">
        <v>0.103813195969678</v>
      </c>
    </row>
    <row r="866" spans="1:8" x14ac:dyDescent="0.35">
      <c r="A866" t="s">
        <v>2213</v>
      </c>
      <c r="B866" t="s">
        <v>2103</v>
      </c>
      <c r="C866">
        <v>5</v>
      </c>
      <c r="D866">
        <v>0.139353400222965</v>
      </c>
      <c r="E866" t="s">
        <v>472</v>
      </c>
      <c r="F866">
        <v>7</v>
      </c>
      <c r="G866">
        <v>4.2983653962006496</v>
      </c>
      <c r="H866">
        <v>0.103813195969678</v>
      </c>
    </row>
    <row r="867" spans="1:8" x14ac:dyDescent="0.35">
      <c r="A867" t="s">
        <v>2213</v>
      </c>
      <c r="B867" t="s">
        <v>2104</v>
      </c>
      <c r="C867">
        <v>7</v>
      </c>
      <c r="D867">
        <v>0.19509476031215101</v>
      </c>
      <c r="E867" t="s">
        <v>2105</v>
      </c>
      <c r="F867">
        <v>14</v>
      </c>
      <c r="G867">
        <v>3.0088557773404498</v>
      </c>
      <c r="H867">
        <v>0.11118797511964899</v>
      </c>
    </row>
    <row r="868" spans="1:8" x14ac:dyDescent="0.35">
      <c r="A868" t="s">
        <v>2213</v>
      </c>
      <c r="B868" t="s">
        <v>2106</v>
      </c>
      <c r="C868">
        <v>8</v>
      </c>
      <c r="D868">
        <v>0.22296544035674401</v>
      </c>
      <c r="E868" t="s">
        <v>493</v>
      </c>
      <c r="F868">
        <v>18</v>
      </c>
      <c r="G868">
        <v>2.6745384687470701</v>
      </c>
      <c r="H868">
        <v>0.11938994504613</v>
      </c>
    </row>
    <row r="869" spans="1:8" x14ac:dyDescent="0.35">
      <c r="A869" t="s">
        <v>2213</v>
      </c>
      <c r="B869" t="s">
        <v>2107</v>
      </c>
      <c r="C869">
        <v>104</v>
      </c>
      <c r="D869">
        <v>2.8985507246376798</v>
      </c>
      <c r="E869" t="s">
        <v>2108</v>
      </c>
      <c r="F869">
        <v>513</v>
      </c>
      <c r="G869">
        <v>1.2199649155688299</v>
      </c>
      <c r="H869">
        <v>0.122445827641603</v>
      </c>
    </row>
    <row r="870" spans="1:8" x14ac:dyDescent="0.35">
      <c r="A870" t="s">
        <v>2213</v>
      </c>
      <c r="B870" t="s">
        <v>2109</v>
      </c>
      <c r="C870">
        <v>33</v>
      </c>
      <c r="D870">
        <v>0.91973244147157196</v>
      </c>
      <c r="E870" t="s">
        <v>2110</v>
      </c>
      <c r="F870">
        <v>135</v>
      </c>
      <c r="G870">
        <v>1.4709961578108799</v>
      </c>
      <c r="H870">
        <v>0.12288263544278701</v>
      </c>
    </row>
    <row r="871" spans="1:8" x14ac:dyDescent="0.35">
      <c r="A871" t="s">
        <v>2213</v>
      </c>
      <c r="B871" t="s">
        <v>2111</v>
      </c>
      <c r="C871">
        <v>37</v>
      </c>
      <c r="D871">
        <v>1.0312151616499401</v>
      </c>
      <c r="E871" t="s">
        <v>2112</v>
      </c>
      <c r="F871">
        <v>156</v>
      </c>
      <c r="G871">
        <v>1.4272777405332899</v>
      </c>
      <c r="H871">
        <v>0.12958060859132201</v>
      </c>
    </row>
    <row r="872" spans="1:8" x14ac:dyDescent="0.35">
      <c r="A872" t="s">
        <v>2213</v>
      </c>
      <c r="B872" t="s">
        <v>2115</v>
      </c>
      <c r="C872">
        <v>12</v>
      </c>
      <c r="D872">
        <v>0.334448160535117</v>
      </c>
      <c r="E872" t="s">
        <v>2116</v>
      </c>
      <c r="F872">
        <v>35</v>
      </c>
      <c r="G872">
        <v>2.0632153901763099</v>
      </c>
      <c r="H872">
        <v>0.12958060859132201</v>
      </c>
    </row>
    <row r="873" spans="1:8" x14ac:dyDescent="0.35">
      <c r="A873" t="s">
        <v>2213</v>
      </c>
      <c r="B873" t="s">
        <v>2113</v>
      </c>
      <c r="C873">
        <v>12</v>
      </c>
      <c r="D873">
        <v>0.334448160535117</v>
      </c>
      <c r="E873" t="s">
        <v>2114</v>
      </c>
      <c r="F873">
        <v>35</v>
      </c>
      <c r="G873">
        <v>2.0632153901763099</v>
      </c>
      <c r="H873">
        <v>0.12958060859132201</v>
      </c>
    </row>
    <row r="874" spans="1:8" x14ac:dyDescent="0.35">
      <c r="A874" t="s">
        <v>2213</v>
      </c>
      <c r="B874" t="s">
        <v>2117</v>
      </c>
      <c r="C874">
        <v>16</v>
      </c>
      <c r="D874">
        <v>0.44593088071348902</v>
      </c>
      <c r="E874" t="s">
        <v>2118</v>
      </c>
      <c r="F874">
        <v>53</v>
      </c>
      <c r="G874">
        <v>1.81666763914895</v>
      </c>
      <c r="H874">
        <v>0.13019116564282701</v>
      </c>
    </row>
    <row r="875" spans="1:8" x14ac:dyDescent="0.35">
      <c r="A875" t="s">
        <v>2213</v>
      </c>
      <c r="B875" t="s">
        <v>2119</v>
      </c>
      <c r="C875">
        <v>6</v>
      </c>
      <c r="D875">
        <v>0.167224080267558</v>
      </c>
      <c r="E875" t="s">
        <v>505</v>
      </c>
      <c r="F875">
        <v>11</v>
      </c>
      <c r="G875">
        <v>3.2823881207350398</v>
      </c>
      <c r="H875">
        <v>0.13717330412214601</v>
      </c>
    </row>
    <row r="876" spans="1:8" x14ac:dyDescent="0.35">
      <c r="A876" t="s">
        <v>2213</v>
      </c>
      <c r="B876" t="s">
        <v>2120</v>
      </c>
      <c r="C876">
        <v>9</v>
      </c>
      <c r="D876">
        <v>0.25083612040133701</v>
      </c>
      <c r="E876" t="s">
        <v>2121</v>
      </c>
      <c r="F876">
        <v>23</v>
      </c>
      <c r="G876">
        <v>2.3547566953099199</v>
      </c>
      <c r="H876">
        <v>0.15169936601035799</v>
      </c>
    </row>
    <row r="877" spans="1:8" x14ac:dyDescent="0.35">
      <c r="A877" t="s">
        <v>2213</v>
      </c>
      <c r="B877" t="s">
        <v>2122</v>
      </c>
      <c r="C877">
        <v>9</v>
      </c>
      <c r="D877">
        <v>0.25083612040133701</v>
      </c>
      <c r="E877" t="s">
        <v>2123</v>
      </c>
      <c r="F877">
        <v>23</v>
      </c>
      <c r="G877">
        <v>2.3547566953099199</v>
      </c>
      <c r="H877">
        <v>0.15169936601035799</v>
      </c>
    </row>
    <row r="878" spans="1:8" x14ac:dyDescent="0.35">
      <c r="A878" t="s">
        <v>2213</v>
      </c>
      <c r="B878" t="s">
        <v>2124</v>
      </c>
      <c r="C878">
        <v>44</v>
      </c>
      <c r="D878">
        <v>1.2263099219620901</v>
      </c>
      <c r="E878" t="s">
        <v>2125</v>
      </c>
      <c r="F878">
        <v>195</v>
      </c>
      <c r="G878">
        <v>1.35784260721005</v>
      </c>
      <c r="H878">
        <v>0.15979114629171501</v>
      </c>
    </row>
    <row r="879" spans="1:8" x14ac:dyDescent="0.35">
      <c r="A879" t="s">
        <v>2213</v>
      </c>
      <c r="B879" t="s">
        <v>2133</v>
      </c>
      <c r="C879">
        <v>5</v>
      </c>
      <c r="D879">
        <v>0.139353400222965</v>
      </c>
      <c r="E879" t="s">
        <v>2134</v>
      </c>
      <c r="F879">
        <v>8</v>
      </c>
      <c r="G879">
        <v>3.7610697216755602</v>
      </c>
      <c r="H879">
        <v>0.16509299898322299</v>
      </c>
    </row>
    <row r="880" spans="1:8" x14ac:dyDescent="0.35">
      <c r="A880" t="s">
        <v>2213</v>
      </c>
      <c r="B880" t="s">
        <v>2128</v>
      </c>
      <c r="C880">
        <v>5</v>
      </c>
      <c r="D880">
        <v>0.139353400222965</v>
      </c>
      <c r="E880" t="s">
        <v>2129</v>
      </c>
      <c r="F880">
        <v>8</v>
      </c>
      <c r="G880">
        <v>3.7610697216755602</v>
      </c>
      <c r="H880">
        <v>0.16509299898322299</v>
      </c>
    </row>
    <row r="881" spans="1:8" x14ac:dyDescent="0.35">
      <c r="A881" t="s">
        <v>2213</v>
      </c>
      <c r="B881" t="s">
        <v>2130</v>
      </c>
      <c r="C881">
        <v>5</v>
      </c>
      <c r="D881">
        <v>0.139353400222965</v>
      </c>
      <c r="E881" t="s">
        <v>2131</v>
      </c>
      <c r="F881">
        <v>8</v>
      </c>
      <c r="G881">
        <v>3.7610697216755602</v>
      </c>
      <c r="H881">
        <v>0.16509299898322299</v>
      </c>
    </row>
    <row r="882" spans="1:8" x14ac:dyDescent="0.35">
      <c r="A882" t="s">
        <v>2213</v>
      </c>
      <c r="B882" t="s">
        <v>2126</v>
      </c>
      <c r="C882">
        <v>5</v>
      </c>
      <c r="D882">
        <v>0.139353400222965</v>
      </c>
      <c r="E882" t="s">
        <v>2127</v>
      </c>
      <c r="F882">
        <v>8</v>
      </c>
      <c r="G882">
        <v>3.7610697216755602</v>
      </c>
      <c r="H882">
        <v>0.16509299898322299</v>
      </c>
    </row>
    <row r="883" spans="1:8" x14ac:dyDescent="0.35">
      <c r="A883" t="s">
        <v>2213</v>
      </c>
      <c r="B883" t="s">
        <v>2132</v>
      </c>
      <c r="C883">
        <v>5</v>
      </c>
      <c r="D883">
        <v>0.139353400222965</v>
      </c>
      <c r="E883" t="s">
        <v>1277</v>
      </c>
      <c r="F883">
        <v>8</v>
      </c>
      <c r="G883">
        <v>3.7610697216755602</v>
      </c>
      <c r="H883">
        <v>0.16509299898322299</v>
      </c>
    </row>
    <row r="884" spans="1:8" x14ac:dyDescent="0.35">
      <c r="A884" t="s">
        <v>2213</v>
      </c>
      <c r="B884" t="s">
        <v>2135</v>
      </c>
      <c r="C884">
        <v>13</v>
      </c>
      <c r="D884">
        <v>0.36231884057970998</v>
      </c>
      <c r="E884" t="s">
        <v>2136</v>
      </c>
      <c r="F884">
        <v>41</v>
      </c>
      <c r="G884">
        <v>1.9080548831915001</v>
      </c>
      <c r="H884">
        <v>0.166344017801277</v>
      </c>
    </row>
    <row r="885" spans="1:8" x14ac:dyDescent="0.35">
      <c r="A885" t="s">
        <v>2213</v>
      </c>
      <c r="B885" t="s">
        <v>2137</v>
      </c>
      <c r="C885">
        <v>125</v>
      </c>
      <c r="D885">
        <v>3.4838350055741301</v>
      </c>
      <c r="E885" t="s">
        <v>2138</v>
      </c>
      <c r="F885">
        <v>639</v>
      </c>
      <c r="G885">
        <v>1.17717362180769</v>
      </c>
      <c r="H885">
        <v>0.177027828158108</v>
      </c>
    </row>
    <row r="886" spans="1:8" x14ac:dyDescent="0.35">
      <c r="A886" t="s">
        <v>2213</v>
      </c>
      <c r="B886" t="s">
        <v>2139</v>
      </c>
      <c r="C886">
        <v>19</v>
      </c>
      <c r="D886">
        <v>0.52954292084726795</v>
      </c>
      <c r="E886" t="s">
        <v>2140</v>
      </c>
      <c r="F886">
        <v>70</v>
      </c>
      <c r="G886">
        <v>1.6333788505562401</v>
      </c>
      <c r="H886">
        <v>0.18033558981661901</v>
      </c>
    </row>
    <row r="887" spans="1:8" x14ac:dyDescent="0.35">
      <c r="A887" t="s">
        <v>2213</v>
      </c>
      <c r="B887" t="s">
        <v>2141</v>
      </c>
      <c r="C887">
        <v>9</v>
      </c>
      <c r="D887">
        <v>0.25083612040133701</v>
      </c>
      <c r="E887" t="s">
        <v>2142</v>
      </c>
      <c r="F887">
        <v>24</v>
      </c>
      <c r="G887">
        <v>2.2566418330053399</v>
      </c>
      <c r="H887">
        <v>0.18033558981661901</v>
      </c>
    </row>
    <row r="888" spans="1:8" x14ac:dyDescent="0.35">
      <c r="A888" t="s">
        <v>2213</v>
      </c>
      <c r="B888" t="s">
        <v>2150</v>
      </c>
      <c r="C888">
        <v>4</v>
      </c>
      <c r="D888">
        <v>0.11148272017837201</v>
      </c>
      <c r="E888" t="s">
        <v>2151</v>
      </c>
      <c r="F888">
        <v>5</v>
      </c>
      <c r="G888">
        <v>4.8141692437447201</v>
      </c>
      <c r="H888">
        <v>0.18033558981661901</v>
      </c>
    </row>
    <row r="889" spans="1:8" x14ac:dyDescent="0.35">
      <c r="A889" t="s">
        <v>2213</v>
      </c>
      <c r="B889" t="s">
        <v>2145</v>
      </c>
      <c r="C889">
        <v>4</v>
      </c>
      <c r="D889">
        <v>0.11148272017837201</v>
      </c>
      <c r="E889" t="s">
        <v>2146</v>
      </c>
      <c r="F889">
        <v>5</v>
      </c>
      <c r="G889">
        <v>4.8141692437447201</v>
      </c>
      <c r="H889">
        <v>0.18033558981661901</v>
      </c>
    </row>
    <row r="890" spans="1:8" x14ac:dyDescent="0.35">
      <c r="A890" t="s">
        <v>2213</v>
      </c>
      <c r="B890" t="s">
        <v>2148</v>
      </c>
      <c r="C890">
        <v>4</v>
      </c>
      <c r="D890">
        <v>0.11148272017837201</v>
      </c>
      <c r="E890" t="s">
        <v>2149</v>
      </c>
      <c r="F890">
        <v>5</v>
      </c>
      <c r="G890">
        <v>4.8141692437447201</v>
      </c>
      <c r="H890">
        <v>0.18033558981661901</v>
      </c>
    </row>
    <row r="891" spans="1:8" x14ac:dyDescent="0.35">
      <c r="A891" t="s">
        <v>2213</v>
      </c>
      <c r="B891" t="s">
        <v>2152</v>
      </c>
      <c r="C891">
        <v>4</v>
      </c>
      <c r="D891">
        <v>0.11148272017837201</v>
      </c>
      <c r="E891" t="s">
        <v>2153</v>
      </c>
      <c r="F891">
        <v>5</v>
      </c>
      <c r="G891">
        <v>4.8141692437447201</v>
      </c>
      <c r="H891">
        <v>0.18033558981661901</v>
      </c>
    </row>
    <row r="892" spans="1:8" x14ac:dyDescent="0.35">
      <c r="A892" t="s">
        <v>2213</v>
      </c>
      <c r="B892" t="s">
        <v>2156</v>
      </c>
      <c r="C892">
        <v>4</v>
      </c>
      <c r="D892">
        <v>0.11148272017837201</v>
      </c>
      <c r="E892" t="s">
        <v>2157</v>
      </c>
      <c r="F892">
        <v>5</v>
      </c>
      <c r="G892">
        <v>4.8141692437447201</v>
      </c>
      <c r="H892">
        <v>0.18033558981661901</v>
      </c>
    </row>
    <row r="893" spans="1:8" x14ac:dyDescent="0.35">
      <c r="A893" t="s">
        <v>2213</v>
      </c>
      <c r="B893" t="s">
        <v>2147</v>
      </c>
      <c r="C893">
        <v>4</v>
      </c>
      <c r="D893">
        <v>0.11148272017837201</v>
      </c>
      <c r="E893" t="s">
        <v>1292</v>
      </c>
      <c r="F893">
        <v>5</v>
      </c>
      <c r="G893">
        <v>4.8141692437447201</v>
      </c>
      <c r="H893">
        <v>0.18033558981661901</v>
      </c>
    </row>
    <row r="894" spans="1:8" x14ac:dyDescent="0.35">
      <c r="A894" t="s">
        <v>2213</v>
      </c>
      <c r="B894" t="s">
        <v>2154</v>
      </c>
      <c r="C894">
        <v>4</v>
      </c>
      <c r="D894">
        <v>0.11148272017837201</v>
      </c>
      <c r="E894" t="s">
        <v>2155</v>
      </c>
      <c r="F894">
        <v>5</v>
      </c>
      <c r="G894">
        <v>4.8141692437447201</v>
      </c>
      <c r="H894">
        <v>0.18033558981661901</v>
      </c>
    </row>
    <row r="895" spans="1:8" x14ac:dyDescent="0.35">
      <c r="A895" t="s">
        <v>2213</v>
      </c>
      <c r="B895" t="s">
        <v>2143</v>
      </c>
      <c r="C895">
        <v>4</v>
      </c>
      <c r="D895">
        <v>0.11148272017837201</v>
      </c>
      <c r="E895" t="s">
        <v>2144</v>
      </c>
      <c r="F895">
        <v>5</v>
      </c>
      <c r="G895">
        <v>4.8141692437447201</v>
      </c>
      <c r="H895">
        <v>0.18033558981661901</v>
      </c>
    </row>
    <row r="896" spans="1:8" x14ac:dyDescent="0.35">
      <c r="A896" t="s">
        <v>2213</v>
      </c>
      <c r="B896" t="s">
        <v>2158</v>
      </c>
      <c r="C896">
        <v>20</v>
      </c>
      <c r="D896">
        <v>0.55741360089186098</v>
      </c>
      <c r="E896" t="s">
        <v>2159</v>
      </c>
      <c r="F896">
        <v>75</v>
      </c>
      <c r="G896">
        <v>1.60472308124824</v>
      </c>
      <c r="H896">
        <v>0.18033558981661901</v>
      </c>
    </row>
    <row r="897" spans="1:8" x14ac:dyDescent="0.35">
      <c r="A897" t="s">
        <v>2213</v>
      </c>
      <c r="B897" t="s">
        <v>2160</v>
      </c>
      <c r="C897">
        <v>6</v>
      </c>
      <c r="D897">
        <v>0.167224080267558</v>
      </c>
      <c r="E897" t="s">
        <v>2161</v>
      </c>
      <c r="F897">
        <v>12</v>
      </c>
      <c r="G897">
        <v>3.0088557773404498</v>
      </c>
      <c r="H897">
        <v>0.18057456535486199</v>
      </c>
    </row>
    <row r="898" spans="1:8" x14ac:dyDescent="0.35">
      <c r="A898" t="s">
        <v>2213</v>
      </c>
      <c r="B898" t="s">
        <v>2162</v>
      </c>
      <c r="C898">
        <v>6</v>
      </c>
      <c r="D898">
        <v>0.167224080267558</v>
      </c>
      <c r="E898" t="s">
        <v>2163</v>
      </c>
      <c r="F898">
        <v>12</v>
      </c>
      <c r="G898">
        <v>3.0088557773404498</v>
      </c>
      <c r="H898">
        <v>0.18057456535486199</v>
      </c>
    </row>
    <row r="899" spans="1:8" x14ac:dyDescent="0.35">
      <c r="A899" t="s">
        <v>2213</v>
      </c>
      <c r="B899" t="s">
        <v>2164</v>
      </c>
      <c r="C899">
        <v>6</v>
      </c>
      <c r="D899">
        <v>0.167224080267558</v>
      </c>
      <c r="E899" t="s">
        <v>2165</v>
      </c>
      <c r="F899">
        <v>12</v>
      </c>
      <c r="G899">
        <v>3.0088557773404498</v>
      </c>
      <c r="H899">
        <v>0.18057456535486199</v>
      </c>
    </row>
    <row r="900" spans="1:8" x14ac:dyDescent="0.35">
      <c r="A900" t="s">
        <v>2213</v>
      </c>
      <c r="B900" t="s">
        <v>2168</v>
      </c>
      <c r="C900">
        <v>8</v>
      </c>
      <c r="D900">
        <v>0.22296544035674401</v>
      </c>
      <c r="E900" t="s">
        <v>2169</v>
      </c>
      <c r="F900">
        <v>20</v>
      </c>
      <c r="G900">
        <v>2.4070846218723601</v>
      </c>
      <c r="H900">
        <v>0.18057456535486199</v>
      </c>
    </row>
    <row r="901" spans="1:8" x14ac:dyDescent="0.35">
      <c r="A901" t="s">
        <v>2213</v>
      </c>
      <c r="B901" t="s">
        <v>2166</v>
      </c>
      <c r="C901">
        <v>8</v>
      </c>
      <c r="D901">
        <v>0.22296544035674401</v>
      </c>
      <c r="E901" t="s">
        <v>2167</v>
      </c>
      <c r="F901">
        <v>20</v>
      </c>
      <c r="G901">
        <v>2.4070846218723601</v>
      </c>
      <c r="H901">
        <v>0.18057456535486199</v>
      </c>
    </row>
    <row r="902" spans="1:8" x14ac:dyDescent="0.35">
      <c r="A902" t="s">
        <v>2213</v>
      </c>
      <c r="B902" t="s">
        <v>2172</v>
      </c>
      <c r="C902">
        <v>8</v>
      </c>
      <c r="D902">
        <v>0.22296544035674401</v>
      </c>
      <c r="E902" t="s">
        <v>2173</v>
      </c>
      <c r="F902">
        <v>20</v>
      </c>
      <c r="G902">
        <v>2.4070846218723601</v>
      </c>
      <c r="H902">
        <v>0.18057456535486199</v>
      </c>
    </row>
    <row r="903" spans="1:8" x14ac:dyDescent="0.35">
      <c r="A903" t="s">
        <v>2213</v>
      </c>
      <c r="B903" t="s">
        <v>2170</v>
      </c>
      <c r="C903">
        <v>8</v>
      </c>
      <c r="D903">
        <v>0.22296544035674401</v>
      </c>
      <c r="E903" t="s">
        <v>2171</v>
      </c>
      <c r="F903">
        <v>20</v>
      </c>
      <c r="G903">
        <v>2.4070846218723601</v>
      </c>
      <c r="H903">
        <v>0.18057456535486199</v>
      </c>
    </row>
    <row r="904" spans="1:8" x14ac:dyDescent="0.35">
      <c r="A904" t="s">
        <v>2213</v>
      </c>
      <c r="B904" t="s">
        <v>2174</v>
      </c>
      <c r="C904">
        <v>7</v>
      </c>
      <c r="D904">
        <v>0.19509476031215101</v>
      </c>
      <c r="E904" t="s">
        <v>2175</v>
      </c>
      <c r="F904">
        <v>16</v>
      </c>
      <c r="G904">
        <v>2.63274880517289</v>
      </c>
      <c r="H904">
        <v>0.183271811694771</v>
      </c>
    </row>
    <row r="905" spans="1:8" x14ac:dyDescent="0.35">
      <c r="A905" t="s">
        <v>2213</v>
      </c>
      <c r="B905" t="s">
        <v>2176</v>
      </c>
      <c r="C905">
        <v>19</v>
      </c>
      <c r="D905">
        <v>0.52954292084726795</v>
      </c>
      <c r="E905" t="s">
        <v>2177</v>
      </c>
      <c r="F905">
        <v>71</v>
      </c>
      <c r="G905">
        <v>1.6103735146329199</v>
      </c>
      <c r="H905">
        <v>0.19340223347779401</v>
      </c>
    </row>
    <row r="906" spans="1:8" x14ac:dyDescent="0.35">
      <c r="A906" t="s">
        <v>2213</v>
      </c>
      <c r="B906" t="s">
        <v>2178</v>
      </c>
      <c r="C906">
        <v>17</v>
      </c>
      <c r="D906">
        <v>0.473801560758082</v>
      </c>
      <c r="E906" t="s">
        <v>2179</v>
      </c>
      <c r="F906">
        <v>62</v>
      </c>
      <c r="G906">
        <v>1.6500176843479899</v>
      </c>
      <c r="H906">
        <v>0.21157544575083101</v>
      </c>
    </row>
    <row r="907" spans="1:8" x14ac:dyDescent="0.35">
      <c r="A907" t="s">
        <v>2213</v>
      </c>
      <c r="B907" t="s">
        <v>2180</v>
      </c>
      <c r="C907">
        <v>33</v>
      </c>
      <c r="D907">
        <v>0.91973244147157196</v>
      </c>
      <c r="E907" t="s">
        <v>2181</v>
      </c>
      <c r="F907">
        <v>143</v>
      </c>
      <c r="G907">
        <v>1.3887026664648201</v>
      </c>
      <c r="H907">
        <v>0.21533589836995101</v>
      </c>
    </row>
    <row r="908" spans="1:8" x14ac:dyDescent="0.35">
      <c r="A908" t="s">
        <v>2213</v>
      </c>
      <c r="B908" t="s">
        <v>2182</v>
      </c>
      <c r="C908">
        <v>22</v>
      </c>
      <c r="D908">
        <v>0.61315496098104705</v>
      </c>
      <c r="E908" t="s">
        <v>2183</v>
      </c>
      <c r="F908">
        <v>87</v>
      </c>
      <c r="G908">
        <v>1.52172016325264</v>
      </c>
      <c r="H908">
        <v>0.21905095189468701</v>
      </c>
    </row>
    <row r="909" spans="1:8" x14ac:dyDescent="0.35">
      <c r="A909" t="s">
        <v>2213</v>
      </c>
      <c r="B909" t="s">
        <v>2186</v>
      </c>
      <c r="C909">
        <v>5</v>
      </c>
      <c r="D909">
        <v>0.139353400222965</v>
      </c>
      <c r="E909" t="s">
        <v>2187</v>
      </c>
      <c r="F909">
        <v>9</v>
      </c>
      <c r="G909">
        <v>3.34317308593383</v>
      </c>
      <c r="H909">
        <v>0.225700897917396</v>
      </c>
    </row>
    <row r="910" spans="1:8" x14ac:dyDescent="0.35">
      <c r="A910" t="s">
        <v>2213</v>
      </c>
      <c r="B910" t="s">
        <v>2190</v>
      </c>
      <c r="C910">
        <v>5</v>
      </c>
      <c r="D910">
        <v>0.139353400222965</v>
      </c>
      <c r="E910" t="s">
        <v>2191</v>
      </c>
      <c r="F910">
        <v>9</v>
      </c>
      <c r="G910">
        <v>3.34317308593383</v>
      </c>
      <c r="H910">
        <v>0.225700897917396</v>
      </c>
    </row>
    <row r="911" spans="1:8" x14ac:dyDescent="0.35">
      <c r="A911" t="s">
        <v>2213</v>
      </c>
      <c r="B911" t="s">
        <v>2184</v>
      </c>
      <c r="C911">
        <v>5</v>
      </c>
      <c r="D911">
        <v>0.139353400222965</v>
      </c>
      <c r="E911" t="s">
        <v>2185</v>
      </c>
      <c r="F911">
        <v>9</v>
      </c>
      <c r="G911">
        <v>3.34317308593383</v>
      </c>
      <c r="H911">
        <v>0.225700897917396</v>
      </c>
    </row>
    <row r="912" spans="1:8" x14ac:dyDescent="0.35">
      <c r="A912" t="s">
        <v>2213</v>
      </c>
      <c r="B912" t="s">
        <v>2188</v>
      </c>
      <c r="C912">
        <v>5</v>
      </c>
      <c r="D912">
        <v>0.139353400222965</v>
      </c>
      <c r="E912" t="s">
        <v>2189</v>
      </c>
      <c r="F912">
        <v>9</v>
      </c>
      <c r="G912">
        <v>3.34317308593383</v>
      </c>
      <c r="H912">
        <v>0.225700897917396</v>
      </c>
    </row>
    <row r="913" spans="1:8" x14ac:dyDescent="0.35">
      <c r="A913" t="s">
        <v>2213</v>
      </c>
      <c r="B913" t="s">
        <v>2192</v>
      </c>
      <c r="C913">
        <v>6</v>
      </c>
      <c r="D913">
        <v>0.167224080267558</v>
      </c>
      <c r="E913" t="s">
        <v>2193</v>
      </c>
      <c r="F913">
        <v>13</v>
      </c>
      <c r="G913">
        <v>2.77740533292965</v>
      </c>
      <c r="H913">
        <v>0.23786521054527501</v>
      </c>
    </row>
    <row r="914" spans="1:8" x14ac:dyDescent="0.35">
      <c r="A914" t="s">
        <v>2213</v>
      </c>
      <c r="B914" t="s">
        <v>2194</v>
      </c>
      <c r="C914">
        <v>6</v>
      </c>
      <c r="D914">
        <v>0.167224080267558</v>
      </c>
      <c r="E914" t="s">
        <v>2195</v>
      </c>
      <c r="F914">
        <v>13</v>
      </c>
      <c r="G914">
        <v>2.77740533292965</v>
      </c>
      <c r="H914">
        <v>0.23786521054527501</v>
      </c>
    </row>
    <row r="915" spans="1:8" x14ac:dyDescent="0.35">
      <c r="A915" t="s">
        <v>2213</v>
      </c>
      <c r="B915" t="s">
        <v>2196</v>
      </c>
      <c r="C915">
        <v>33</v>
      </c>
      <c r="D915">
        <v>0.91973244147157196</v>
      </c>
      <c r="E915" t="s">
        <v>2197</v>
      </c>
      <c r="F915">
        <v>145</v>
      </c>
      <c r="G915">
        <v>1.36954814692737</v>
      </c>
      <c r="H915">
        <v>0.24548852619139699</v>
      </c>
    </row>
    <row r="916" spans="1:8" x14ac:dyDescent="0.35">
      <c r="A916" t="s">
        <v>2213</v>
      </c>
      <c r="B916" t="s">
        <v>2198</v>
      </c>
      <c r="C916">
        <v>15</v>
      </c>
      <c r="D916">
        <v>0.41806020066889599</v>
      </c>
      <c r="E916" t="s">
        <v>2199</v>
      </c>
      <c r="F916">
        <v>54</v>
      </c>
      <c r="G916">
        <v>1.6715865429669099</v>
      </c>
      <c r="H916">
        <v>0.25357231587114398</v>
      </c>
    </row>
    <row r="917" spans="1:8" x14ac:dyDescent="0.35">
      <c r="A917" t="s">
        <v>2213</v>
      </c>
      <c r="B917" t="s">
        <v>2200</v>
      </c>
      <c r="C917">
        <v>25</v>
      </c>
      <c r="D917">
        <v>0.69676700111482703</v>
      </c>
      <c r="E917" t="s">
        <v>2201</v>
      </c>
      <c r="F917">
        <v>104</v>
      </c>
      <c r="G917">
        <v>1.44656527756752</v>
      </c>
      <c r="H917">
        <v>0.25357231587114398</v>
      </c>
    </row>
    <row r="919" spans="1:8" x14ac:dyDescent="0.35">
      <c r="A919" t="s">
        <v>2214</v>
      </c>
      <c r="B919" t="s">
        <v>2215</v>
      </c>
      <c r="C919">
        <v>1283</v>
      </c>
      <c r="D919">
        <v>35.758082497212897</v>
      </c>
      <c r="E919" t="s">
        <v>2216</v>
      </c>
      <c r="F919">
        <v>5388</v>
      </c>
      <c r="G919">
        <v>1.43471969768674</v>
      </c>
      <c r="H919" s="1">
        <v>8.3551155991431503E-55</v>
      </c>
    </row>
    <row r="920" spans="1:8" x14ac:dyDescent="0.35">
      <c r="A920" t="s">
        <v>2214</v>
      </c>
      <c r="B920" t="s">
        <v>2217</v>
      </c>
      <c r="C920">
        <v>493</v>
      </c>
      <c r="D920">
        <v>13.740245261984301</v>
      </c>
      <c r="E920" t="s">
        <v>2218</v>
      </c>
      <c r="F920">
        <v>1974</v>
      </c>
      <c r="G920">
        <v>1.50476181688929</v>
      </c>
      <c r="H920" s="1">
        <v>8.3994662933315602E-21</v>
      </c>
    </row>
    <row r="921" spans="1:8" x14ac:dyDescent="0.35">
      <c r="A921" t="s">
        <v>2214</v>
      </c>
      <c r="B921" t="s">
        <v>2219</v>
      </c>
      <c r="C921">
        <v>117</v>
      </c>
      <c r="D921">
        <v>3.2608695652173898</v>
      </c>
      <c r="E921" t="s">
        <v>9</v>
      </c>
      <c r="F921">
        <v>307</v>
      </c>
      <c r="G921">
        <v>2.2962304821581401</v>
      </c>
      <c r="H921" s="1">
        <v>1.2543929451835701E-16</v>
      </c>
    </row>
    <row r="922" spans="1:8" x14ac:dyDescent="0.35">
      <c r="A922" t="s">
        <v>2214</v>
      </c>
      <c r="B922" t="s">
        <v>2220</v>
      </c>
      <c r="C922">
        <v>96</v>
      </c>
      <c r="D922">
        <v>2.6755852842809298</v>
      </c>
      <c r="E922" t="s">
        <v>2221</v>
      </c>
      <c r="F922">
        <v>236</v>
      </c>
      <c r="G922">
        <v>2.4509091978185098</v>
      </c>
      <c r="H922" s="1">
        <v>1.3158365490518599E-15</v>
      </c>
    </row>
    <row r="923" spans="1:8" x14ac:dyDescent="0.35">
      <c r="A923" t="s">
        <v>2214</v>
      </c>
      <c r="B923" t="s">
        <v>2222</v>
      </c>
      <c r="C923">
        <v>393</v>
      </c>
      <c r="D923">
        <v>10.953177257525001</v>
      </c>
      <c r="E923" t="s">
        <v>2223</v>
      </c>
      <c r="F923">
        <v>1600</v>
      </c>
      <c r="G923">
        <v>1.479927905464</v>
      </c>
      <c r="H923" s="1">
        <v>4.4126335506480999E-15</v>
      </c>
    </row>
    <row r="924" spans="1:8" x14ac:dyDescent="0.35">
      <c r="A924" t="s">
        <v>2214</v>
      </c>
      <c r="B924" t="s">
        <v>2224</v>
      </c>
      <c r="C924">
        <v>128</v>
      </c>
      <c r="D924">
        <v>3.5674470457079099</v>
      </c>
      <c r="E924" t="s">
        <v>18</v>
      </c>
      <c r="F924">
        <v>376</v>
      </c>
      <c r="G924">
        <v>2.0511154988835698</v>
      </c>
      <c r="H924" s="1">
        <v>8.8105258252977795E-14</v>
      </c>
    </row>
    <row r="925" spans="1:8" x14ac:dyDescent="0.35">
      <c r="A925" t="s">
        <v>2214</v>
      </c>
      <c r="B925" t="s">
        <v>2225</v>
      </c>
      <c r="C925">
        <v>71</v>
      </c>
      <c r="D925">
        <v>1.9788182831661001</v>
      </c>
      <c r="E925" t="s">
        <v>19</v>
      </c>
      <c r="F925">
        <v>161</v>
      </c>
      <c r="G925">
        <v>2.6570545107820198</v>
      </c>
      <c r="H925" s="1">
        <v>2.6273510699136098E-13</v>
      </c>
    </row>
    <row r="926" spans="1:8" x14ac:dyDescent="0.35">
      <c r="A926" t="s">
        <v>2214</v>
      </c>
      <c r="B926" t="s">
        <v>2226</v>
      </c>
      <c r="C926">
        <v>126</v>
      </c>
      <c r="D926">
        <v>3.5117056856187201</v>
      </c>
      <c r="E926" t="s">
        <v>21</v>
      </c>
      <c r="F926">
        <v>377</v>
      </c>
      <c r="G926">
        <v>2.0137112043084402</v>
      </c>
      <c r="H926" s="1">
        <v>4.7908186229338799E-13</v>
      </c>
    </row>
    <row r="927" spans="1:8" x14ac:dyDescent="0.35">
      <c r="A927" t="s">
        <v>2214</v>
      </c>
      <c r="B927" t="s">
        <v>2227</v>
      </c>
      <c r="C927">
        <v>53</v>
      </c>
      <c r="D927">
        <v>1.4771460423634299</v>
      </c>
      <c r="E927" t="s">
        <v>20</v>
      </c>
      <c r="F927">
        <v>107</v>
      </c>
      <c r="G927">
        <v>2.9844209741349199</v>
      </c>
      <c r="H927" s="1">
        <v>4.0066497363916502E-12</v>
      </c>
    </row>
    <row r="928" spans="1:8" x14ac:dyDescent="0.35">
      <c r="A928" t="s">
        <v>2214</v>
      </c>
      <c r="B928" t="s">
        <v>2228</v>
      </c>
      <c r="C928">
        <v>397</v>
      </c>
      <c r="D928">
        <v>11.0646599777034</v>
      </c>
      <c r="E928" t="s">
        <v>2229</v>
      </c>
      <c r="F928">
        <v>1696</v>
      </c>
      <c r="G928">
        <v>1.41036866500842</v>
      </c>
      <c r="H928" s="1">
        <v>1.0578582119334299E-11</v>
      </c>
    </row>
    <row r="929" spans="1:8" x14ac:dyDescent="0.35">
      <c r="A929" t="s">
        <v>2214</v>
      </c>
      <c r="B929" t="s">
        <v>2230</v>
      </c>
      <c r="C929">
        <v>35</v>
      </c>
      <c r="D929">
        <v>0.97547380156075802</v>
      </c>
      <c r="E929" t="s">
        <v>26</v>
      </c>
      <c r="F929">
        <v>57</v>
      </c>
      <c r="G929">
        <v>3.6996546005081998</v>
      </c>
      <c r="H929" s="1">
        <v>5.3752381329957803E-11</v>
      </c>
    </row>
    <row r="930" spans="1:8" x14ac:dyDescent="0.35">
      <c r="A930" t="s">
        <v>2214</v>
      </c>
      <c r="B930" t="s">
        <v>2231</v>
      </c>
      <c r="C930">
        <v>182</v>
      </c>
      <c r="D930">
        <v>5.0724637681159397</v>
      </c>
      <c r="E930" t="s">
        <v>2232</v>
      </c>
      <c r="F930">
        <v>664</v>
      </c>
      <c r="G930">
        <v>1.6514723246846801</v>
      </c>
      <c r="H930" s="1">
        <v>2.7074174500649498E-10</v>
      </c>
    </row>
    <row r="931" spans="1:8" x14ac:dyDescent="0.35">
      <c r="A931" t="s">
        <v>2214</v>
      </c>
      <c r="B931" t="s">
        <v>2233</v>
      </c>
      <c r="C931">
        <v>107</v>
      </c>
      <c r="D931">
        <v>2.9821627647714601</v>
      </c>
      <c r="E931" t="s">
        <v>41</v>
      </c>
      <c r="F931">
        <v>337</v>
      </c>
      <c r="G931">
        <v>1.91303038647728</v>
      </c>
      <c r="H931" s="1">
        <v>1.6356648996862401E-9</v>
      </c>
    </row>
    <row r="932" spans="1:8" x14ac:dyDescent="0.35">
      <c r="A932" t="s">
        <v>2214</v>
      </c>
      <c r="B932" t="s">
        <v>2234</v>
      </c>
      <c r="C932">
        <v>130</v>
      </c>
      <c r="D932">
        <v>3.6231884057971002</v>
      </c>
      <c r="E932" t="s">
        <v>2235</v>
      </c>
      <c r="F932">
        <v>459</v>
      </c>
      <c r="G932">
        <v>1.7064700024752999</v>
      </c>
      <c r="H932" s="1">
        <v>4.8199468369480699E-8</v>
      </c>
    </row>
    <row r="933" spans="1:8" x14ac:dyDescent="0.35">
      <c r="A933" t="s">
        <v>2214</v>
      </c>
      <c r="B933" t="s">
        <v>2236</v>
      </c>
      <c r="C933">
        <v>38</v>
      </c>
      <c r="D933">
        <v>1.0590858416945299</v>
      </c>
      <c r="E933" t="s">
        <v>52</v>
      </c>
      <c r="F933">
        <v>83</v>
      </c>
      <c r="G933">
        <v>2.75850322364915</v>
      </c>
      <c r="H933" s="1">
        <v>3.1388394118674901E-7</v>
      </c>
    </row>
    <row r="934" spans="1:8" x14ac:dyDescent="0.35">
      <c r="A934" t="s">
        <v>2214</v>
      </c>
      <c r="B934" t="s">
        <v>2237</v>
      </c>
      <c r="C934">
        <v>60</v>
      </c>
      <c r="D934">
        <v>1.67224080267558</v>
      </c>
      <c r="E934" t="s">
        <v>59</v>
      </c>
      <c r="F934">
        <v>168</v>
      </c>
      <c r="G934">
        <v>2.15183992070375</v>
      </c>
      <c r="H934" s="1">
        <v>5.8537895678331695E-7</v>
      </c>
    </row>
    <row r="935" spans="1:8" x14ac:dyDescent="0.35">
      <c r="A935" t="s">
        <v>2214</v>
      </c>
      <c r="B935" t="s">
        <v>2238</v>
      </c>
      <c r="C935">
        <v>197</v>
      </c>
      <c r="D935">
        <v>5.4905239687848297</v>
      </c>
      <c r="E935" t="s">
        <v>88</v>
      </c>
      <c r="F935">
        <v>808</v>
      </c>
      <c r="G935">
        <v>1.4690035894309199</v>
      </c>
      <c r="H935" s="1">
        <v>1.12278079431897E-6</v>
      </c>
    </row>
    <row r="936" spans="1:8" x14ac:dyDescent="0.35">
      <c r="A936" t="s">
        <v>2214</v>
      </c>
      <c r="B936" t="s">
        <v>2239</v>
      </c>
      <c r="C936">
        <v>24</v>
      </c>
      <c r="D936">
        <v>0.668896321070234</v>
      </c>
      <c r="E936" t="s">
        <v>62</v>
      </c>
      <c r="F936">
        <v>42</v>
      </c>
      <c r="G936">
        <v>3.442943873126</v>
      </c>
      <c r="H936" s="1">
        <v>2.37864227422293E-6</v>
      </c>
    </row>
    <row r="937" spans="1:8" x14ac:dyDescent="0.35">
      <c r="A937" t="s">
        <v>2214</v>
      </c>
      <c r="B937" t="s">
        <v>2240</v>
      </c>
      <c r="C937">
        <v>146</v>
      </c>
      <c r="D937">
        <v>4.0691192865105901</v>
      </c>
      <c r="E937" t="s">
        <v>2241</v>
      </c>
      <c r="F937">
        <v>568</v>
      </c>
      <c r="G937">
        <v>1.5487185908163601</v>
      </c>
      <c r="H937" s="1">
        <v>3.30634879425493E-6</v>
      </c>
    </row>
    <row r="938" spans="1:8" x14ac:dyDescent="0.35">
      <c r="A938" t="s">
        <v>2214</v>
      </c>
      <c r="B938" t="s">
        <v>2242</v>
      </c>
      <c r="C938">
        <v>48</v>
      </c>
      <c r="D938">
        <v>1.33779264214046</v>
      </c>
      <c r="E938" t="s">
        <v>76</v>
      </c>
      <c r="F938">
        <v>131</v>
      </c>
      <c r="G938">
        <v>2.2076892010884301</v>
      </c>
      <c r="H938" s="1">
        <v>8.1543228892094004E-6</v>
      </c>
    </row>
    <row r="939" spans="1:8" x14ac:dyDescent="0.35">
      <c r="A939" t="s">
        <v>2214</v>
      </c>
      <c r="B939" t="s">
        <v>2243</v>
      </c>
      <c r="C939">
        <v>42</v>
      </c>
      <c r="D939">
        <v>1.1705685618729</v>
      </c>
      <c r="E939" t="s">
        <v>2244</v>
      </c>
      <c r="F939">
        <v>110</v>
      </c>
      <c r="G939">
        <v>2.3005124970432802</v>
      </c>
      <c r="H939" s="1">
        <v>1.5715619927202601E-5</v>
      </c>
    </row>
    <row r="940" spans="1:8" x14ac:dyDescent="0.35">
      <c r="A940" t="s">
        <v>2214</v>
      </c>
      <c r="B940" t="s">
        <v>2245</v>
      </c>
      <c r="C940">
        <v>32</v>
      </c>
      <c r="D940">
        <v>0.89186176142697804</v>
      </c>
      <c r="E940" t="s">
        <v>2246</v>
      </c>
      <c r="F940">
        <v>73</v>
      </c>
      <c r="G940">
        <v>2.6411624232199502</v>
      </c>
      <c r="H940" s="1">
        <v>1.6658664575539899E-5</v>
      </c>
    </row>
    <row r="941" spans="1:8" x14ac:dyDescent="0.35">
      <c r="A941" t="s">
        <v>2214</v>
      </c>
      <c r="B941" t="s">
        <v>2247</v>
      </c>
      <c r="C941">
        <v>15</v>
      </c>
      <c r="D941">
        <v>0.41806020066889599</v>
      </c>
      <c r="E941" t="s">
        <v>73</v>
      </c>
      <c r="F941">
        <v>20</v>
      </c>
      <c r="G941">
        <v>4.5188638334778801</v>
      </c>
      <c r="H941" s="1">
        <v>1.6832844137380399E-5</v>
      </c>
    </row>
    <row r="942" spans="1:8" x14ac:dyDescent="0.35">
      <c r="A942" t="s">
        <v>2214</v>
      </c>
      <c r="B942" t="s">
        <v>2248</v>
      </c>
      <c r="C942">
        <v>22</v>
      </c>
      <c r="D942">
        <v>0.61315496098104705</v>
      </c>
      <c r="E942" t="s">
        <v>78</v>
      </c>
      <c r="F942">
        <v>40</v>
      </c>
      <c r="G942">
        <v>3.3138334778837799</v>
      </c>
      <c r="H942" s="1">
        <v>1.95219570241032E-5</v>
      </c>
    </row>
    <row r="943" spans="1:8" x14ac:dyDescent="0.35">
      <c r="A943" t="s">
        <v>2214</v>
      </c>
      <c r="B943" t="s">
        <v>2249</v>
      </c>
      <c r="C943">
        <v>25</v>
      </c>
      <c r="D943">
        <v>0.69676700111482703</v>
      </c>
      <c r="E943" t="s">
        <v>91</v>
      </c>
      <c r="F943">
        <v>52</v>
      </c>
      <c r="G943">
        <v>2.8967075855627402</v>
      </c>
      <c r="H943" s="1">
        <v>5.7475854957623701E-5</v>
      </c>
    </row>
    <row r="944" spans="1:8" x14ac:dyDescent="0.35">
      <c r="A944" t="s">
        <v>2214</v>
      </c>
      <c r="B944" t="s">
        <v>2250</v>
      </c>
      <c r="C944">
        <v>91</v>
      </c>
      <c r="D944">
        <v>2.5362318840579698</v>
      </c>
      <c r="E944" t="s">
        <v>2251</v>
      </c>
      <c r="F944">
        <v>332</v>
      </c>
      <c r="G944">
        <v>1.6514723246846801</v>
      </c>
      <c r="H944" s="1">
        <v>6.9979585367184794E-5</v>
      </c>
    </row>
    <row r="945" spans="1:8" x14ac:dyDescent="0.35">
      <c r="A945" t="s">
        <v>2214</v>
      </c>
      <c r="B945" t="s">
        <v>2252</v>
      </c>
      <c r="C945">
        <v>24</v>
      </c>
      <c r="D945">
        <v>0.668896321070234</v>
      </c>
      <c r="E945" t="s">
        <v>2253</v>
      </c>
      <c r="F945">
        <v>50</v>
      </c>
      <c r="G945">
        <v>2.89207285342584</v>
      </c>
      <c r="H945" s="1">
        <v>9.7876605180733606E-5</v>
      </c>
    </row>
    <row r="946" spans="1:8" x14ac:dyDescent="0.35">
      <c r="A946" t="s">
        <v>2214</v>
      </c>
      <c r="B946" t="s">
        <v>2254</v>
      </c>
      <c r="C946">
        <v>19</v>
      </c>
      <c r="D946">
        <v>0.52954292084726795</v>
      </c>
      <c r="E946" t="s">
        <v>96</v>
      </c>
      <c r="F946">
        <v>34</v>
      </c>
      <c r="G946">
        <v>3.36699658180705</v>
      </c>
      <c r="H946" s="1">
        <v>1.05689660594282E-4</v>
      </c>
    </row>
    <row r="947" spans="1:8" x14ac:dyDescent="0.35">
      <c r="A947" t="s">
        <v>2214</v>
      </c>
      <c r="B947" t="s">
        <v>2255</v>
      </c>
      <c r="C947">
        <v>18</v>
      </c>
      <c r="D947">
        <v>0.50167224080267503</v>
      </c>
      <c r="E947" t="s">
        <v>2256</v>
      </c>
      <c r="F947">
        <v>31</v>
      </c>
      <c r="G947">
        <v>3.49847522591836</v>
      </c>
      <c r="H947" s="1">
        <v>1.05689660594282E-4</v>
      </c>
    </row>
    <row r="948" spans="1:8" x14ac:dyDescent="0.35">
      <c r="A948" t="s">
        <v>2214</v>
      </c>
      <c r="B948" t="s">
        <v>2257</v>
      </c>
      <c r="C948">
        <v>22</v>
      </c>
      <c r="D948">
        <v>0.61315496098104705</v>
      </c>
      <c r="E948" t="s">
        <v>103</v>
      </c>
      <c r="F948">
        <v>44</v>
      </c>
      <c r="G948">
        <v>3.0125758889852499</v>
      </c>
      <c r="H948" s="1">
        <v>1.19261349400252E-4</v>
      </c>
    </row>
    <row r="949" spans="1:8" x14ac:dyDescent="0.35">
      <c r="A949" t="s">
        <v>2214</v>
      </c>
      <c r="B949" t="s">
        <v>2258</v>
      </c>
      <c r="C949">
        <v>37</v>
      </c>
      <c r="D949">
        <v>1.0312151616499401</v>
      </c>
      <c r="E949" t="s">
        <v>117</v>
      </c>
      <c r="F949">
        <v>99</v>
      </c>
      <c r="G949">
        <v>2.25182440186776</v>
      </c>
      <c r="H949" s="1">
        <v>1.19261349400252E-4</v>
      </c>
    </row>
    <row r="950" spans="1:8" x14ac:dyDescent="0.35">
      <c r="A950" t="s">
        <v>2214</v>
      </c>
      <c r="B950" t="s">
        <v>2259</v>
      </c>
      <c r="C950">
        <v>127</v>
      </c>
      <c r="D950">
        <v>3.5395763656633199</v>
      </c>
      <c r="E950" t="s">
        <v>2260</v>
      </c>
      <c r="F950">
        <v>512</v>
      </c>
      <c r="G950">
        <v>1.49452006992627</v>
      </c>
      <c r="H950" s="1">
        <v>1.2576326689851301E-4</v>
      </c>
    </row>
    <row r="951" spans="1:8" x14ac:dyDescent="0.35">
      <c r="A951" t="s">
        <v>2214</v>
      </c>
      <c r="B951" t="s">
        <v>2261</v>
      </c>
      <c r="C951">
        <v>33</v>
      </c>
      <c r="D951">
        <v>0.91973244147157196</v>
      </c>
      <c r="E951" t="s">
        <v>118</v>
      </c>
      <c r="F951">
        <v>84</v>
      </c>
      <c r="G951">
        <v>2.3670239127741199</v>
      </c>
      <c r="H951" s="1">
        <v>1.3068764208863599E-4</v>
      </c>
    </row>
    <row r="952" spans="1:8" x14ac:dyDescent="0.35">
      <c r="A952" t="s">
        <v>2214</v>
      </c>
      <c r="B952" t="s">
        <v>2262</v>
      </c>
      <c r="C952">
        <v>69</v>
      </c>
      <c r="D952">
        <v>1.92307692307692</v>
      </c>
      <c r="E952" t="s">
        <v>156</v>
      </c>
      <c r="F952">
        <v>237</v>
      </c>
      <c r="G952">
        <v>1.75415811257369</v>
      </c>
      <c r="H952" s="1">
        <v>1.38592896303098E-4</v>
      </c>
    </row>
    <row r="953" spans="1:8" x14ac:dyDescent="0.35">
      <c r="A953" t="s">
        <v>2214</v>
      </c>
      <c r="B953" t="s">
        <v>2263</v>
      </c>
      <c r="C953">
        <v>15</v>
      </c>
      <c r="D953">
        <v>0.41806020066889599</v>
      </c>
      <c r="E953" t="s">
        <v>2264</v>
      </c>
      <c r="F953">
        <v>24</v>
      </c>
      <c r="G953">
        <v>3.7657198612315601</v>
      </c>
      <c r="H953" s="1">
        <v>2.82707971793193E-4</v>
      </c>
    </row>
    <row r="954" spans="1:8" x14ac:dyDescent="0.35">
      <c r="A954" t="s">
        <v>2214</v>
      </c>
      <c r="B954" t="s">
        <v>2265</v>
      </c>
      <c r="C954">
        <v>9</v>
      </c>
      <c r="D954">
        <v>0.25083612040133701</v>
      </c>
      <c r="E954" t="s">
        <v>112</v>
      </c>
      <c r="F954">
        <v>9</v>
      </c>
      <c r="G954">
        <v>6.0251517779705104</v>
      </c>
      <c r="H954" s="1">
        <v>2.82707971793193E-4</v>
      </c>
    </row>
    <row r="955" spans="1:8" x14ac:dyDescent="0.35">
      <c r="A955" t="s">
        <v>2214</v>
      </c>
      <c r="B955" t="s">
        <v>2266</v>
      </c>
      <c r="C955">
        <v>104</v>
      </c>
      <c r="D955">
        <v>2.8985507246376798</v>
      </c>
      <c r="E955" t="s">
        <v>2267</v>
      </c>
      <c r="F955">
        <v>408</v>
      </c>
      <c r="G955">
        <v>1.5358230022277699</v>
      </c>
      <c r="H955" s="1">
        <v>2.8850307362688699E-4</v>
      </c>
    </row>
    <row r="956" spans="1:8" x14ac:dyDescent="0.35">
      <c r="A956" t="s">
        <v>2214</v>
      </c>
      <c r="B956" t="s">
        <v>2268</v>
      </c>
      <c r="C956">
        <v>60</v>
      </c>
      <c r="D956">
        <v>1.67224080267558</v>
      </c>
      <c r="E956" t="s">
        <v>2269</v>
      </c>
      <c r="F956">
        <v>202</v>
      </c>
      <c r="G956">
        <v>1.7896490429615299</v>
      </c>
      <c r="H956" s="1">
        <v>3.1128555437636601E-4</v>
      </c>
    </row>
    <row r="957" spans="1:8" x14ac:dyDescent="0.35">
      <c r="A957" t="s">
        <v>2214</v>
      </c>
      <c r="B957" t="s">
        <v>2270</v>
      </c>
      <c r="C957">
        <v>20</v>
      </c>
      <c r="D957">
        <v>0.55741360089186098</v>
      </c>
      <c r="E957" t="s">
        <v>136</v>
      </c>
      <c r="F957">
        <v>41</v>
      </c>
      <c r="G957">
        <v>2.9390984282782902</v>
      </c>
      <c r="H957" s="1">
        <v>5.0373930551446205E-4</v>
      </c>
    </row>
    <row r="958" spans="1:8" x14ac:dyDescent="0.35">
      <c r="A958" t="s">
        <v>2214</v>
      </c>
      <c r="B958" t="s">
        <v>2271</v>
      </c>
      <c r="C958">
        <v>91</v>
      </c>
      <c r="D958">
        <v>2.5362318840579698</v>
      </c>
      <c r="E958" t="s">
        <v>2272</v>
      </c>
      <c r="F958">
        <v>352</v>
      </c>
      <c r="G958">
        <v>1.55763866987305</v>
      </c>
      <c r="H958" s="1">
        <v>6.1251825284212597E-4</v>
      </c>
    </row>
    <row r="959" spans="1:8" x14ac:dyDescent="0.35">
      <c r="A959" t="s">
        <v>2214</v>
      </c>
      <c r="B959" t="s">
        <v>2273</v>
      </c>
      <c r="C959">
        <v>27</v>
      </c>
      <c r="D959">
        <v>0.75250836120401299</v>
      </c>
      <c r="E959" t="s">
        <v>2274</v>
      </c>
      <c r="F959">
        <v>67</v>
      </c>
      <c r="G959">
        <v>2.4280462388836299</v>
      </c>
      <c r="H959" s="1">
        <v>6.4260670670646201E-4</v>
      </c>
    </row>
    <row r="960" spans="1:8" x14ac:dyDescent="0.35">
      <c r="A960" t="s">
        <v>2214</v>
      </c>
      <c r="B960" t="s">
        <v>2275</v>
      </c>
      <c r="C960">
        <v>14</v>
      </c>
      <c r="D960">
        <v>0.39018952062430301</v>
      </c>
      <c r="E960" t="s">
        <v>146</v>
      </c>
      <c r="F960">
        <v>23</v>
      </c>
      <c r="G960">
        <v>3.6674836909385702</v>
      </c>
      <c r="H960" s="1">
        <v>8.5347681383282105E-4</v>
      </c>
    </row>
    <row r="961" spans="1:8" x14ac:dyDescent="0.35">
      <c r="A961" t="s">
        <v>2214</v>
      </c>
      <c r="B961" t="s">
        <v>2276</v>
      </c>
      <c r="C961">
        <v>59</v>
      </c>
      <c r="D961">
        <v>1.6443701226309899</v>
      </c>
      <c r="E961" t="s">
        <v>2277</v>
      </c>
      <c r="F961">
        <v>207</v>
      </c>
      <c r="G961">
        <v>1.71731379178869</v>
      </c>
      <c r="H961">
        <v>1.2896575606944499E-3</v>
      </c>
    </row>
    <row r="962" spans="1:8" x14ac:dyDescent="0.35">
      <c r="A962" t="s">
        <v>2214</v>
      </c>
      <c r="B962" t="s">
        <v>2278</v>
      </c>
      <c r="C962">
        <v>304</v>
      </c>
      <c r="D962">
        <v>8.4726867335562996</v>
      </c>
      <c r="E962" t="s">
        <v>2279</v>
      </c>
      <c r="F962">
        <v>1483</v>
      </c>
      <c r="G962">
        <v>1.23509517228795</v>
      </c>
      <c r="H962">
        <v>1.7413091391493499E-3</v>
      </c>
    </row>
    <row r="963" spans="1:8" x14ac:dyDescent="0.35">
      <c r="A963" t="s">
        <v>2214</v>
      </c>
      <c r="B963" t="s">
        <v>2280</v>
      </c>
      <c r="C963">
        <v>59</v>
      </c>
      <c r="D963">
        <v>1.6443701226309899</v>
      </c>
      <c r="E963" t="s">
        <v>2281</v>
      </c>
      <c r="F963">
        <v>210</v>
      </c>
      <c r="G963">
        <v>1.6927807376202799</v>
      </c>
      <c r="H963">
        <v>1.9401750356981299E-3</v>
      </c>
    </row>
    <row r="964" spans="1:8" x14ac:dyDescent="0.35">
      <c r="A964" t="s">
        <v>2214</v>
      </c>
      <c r="B964" t="s">
        <v>2282</v>
      </c>
      <c r="C964">
        <v>20</v>
      </c>
      <c r="D964">
        <v>0.55741360089186098</v>
      </c>
      <c r="E964" t="s">
        <v>168</v>
      </c>
      <c r="F964">
        <v>45</v>
      </c>
      <c r="G964">
        <v>2.6778452346535602</v>
      </c>
      <c r="H964">
        <v>2.1702202145882799E-3</v>
      </c>
    </row>
    <row r="965" spans="1:8" x14ac:dyDescent="0.35">
      <c r="A965" t="s">
        <v>2214</v>
      </c>
      <c r="B965" t="s">
        <v>2283</v>
      </c>
      <c r="C965">
        <v>28</v>
      </c>
      <c r="D965">
        <v>0.78037904124860602</v>
      </c>
      <c r="E965" t="s">
        <v>2284</v>
      </c>
      <c r="F965">
        <v>76</v>
      </c>
      <c r="G965">
        <v>2.2197927603049199</v>
      </c>
      <c r="H965">
        <v>2.4526402791607998E-3</v>
      </c>
    </row>
    <row r="966" spans="1:8" x14ac:dyDescent="0.35">
      <c r="A966" t="s">
        <v>2214</v>
      </c>
      <c r="B966" t="s">
        <v>2285</v>
      </c>
      <c r="C966">
        <v>13</v>
      </c>
      <c r="D966">
        <v>0.36231884057970998</v>
      </c>
      <c r="E966" t="s">
        <v>2286</v>
      </c>
      <c r="F966">
        <v>22</v>
      </c>
      <c r="G966">
        <v>3.5603169597098399</v>
      </c>
      <c r="H966">
        <v>2.54051623396953E-3</v>
      </c>
    </row>
    <row r="967" spans="1:8" x14ac:dyDescent="0.35">
      <c r="A967" t="s">
        <v>2214</v>
      </c>
      <c r="B967" t="s">
        <v>2287</v>
      </c>
      <c r="C967">
        <v>19</v>
      </c>
      <c r="D967">
        <v>0.52954292084726795</v>
      </c>
      <c r="E967" t="s">
        <v>2288</v>
      </c>
      <c r="F967">
        <v>42</v>
      </c>
      <c r="G967">
        <v>2.72566389955808</v>
      </c>
      <c r="H967">
        <v>2.54051623396953E-3</v>
      </c>
    </row>
    <row r="968" spans="1:8" x14ac:dyDescent="0.35">
      <c r="A968" t="s">
        <v>2214</v>
      </c>
      <c r="B968" t="s">
        <v>2289</v>
      </c>
      <c r="C968">
        <v>9</v>
      </c>
      <c r="D968">
        <v>0.25083612040133701</v>
      </c>
      <c r="E968" t="s">
        <v>166</v>
      </c>
      <c r="F968">
        <v>11</v>
      </c>
      <c r="G968">
        <v>4.9296696365213197</v>
      </c>
      <c r="H968">
        <v>2.71696418651437E-3</v>
      </c>
    </row>
    <row r="969" spans="1:8" x14ac:dyDescent="0.35">
      <c r="A969" t="s">
        <v>2214</v>
      </c>
      <c r="B969" t="s">
        <v>2290</v>
      </c>
      <c r="C969">
        <v>353</v>
      </c>
      <c r="D969">
        <v>9.8383500557413601</v>
      </c>
      <c r="E969" t="s">
        <v>2291</v>
      </c>
      <c r="F969">
        <v>1768</v>
      </c>
      <c r="G969">
        <v>1.20298562082782</v>
      </c>
      <c r="H969">
        <v>3.29183409667723E-3</v>
      </c>
    </row>
    <row r="970" spans="1:8" x14ac:dyDescent="0.35">
      <c r="A970" t="s">
        <v>2214</v>
      </c>
      <c r="B970" t="s">
        <v>2292</v>
      </c>
      <c r="C970">
        <v>10</v>
      </c>
      <c r="D970">
        <v>0.27870680044592999</v>
      </c>
      <c r="E970" t="s">
        <v>171</v>
      </c>
      <c r="F970">
        <v>14</v>
      </c>
      <c r="G970">
        <v>4.3036798414074999</v>
      </c>
      <c r="H970">
        <v>3.7849344654706301E-3</v>
      </c>
    </row>
    <row r="971" spans="1:8" x14ac:dyDescent="0.35">
      <c r="A971" t="s">
        <v>2214</v>
      </c>
      <c r="B971" t="s">
        <v>2293</v>
      </c>
      <c r="C971">
        <v>16</v>
      </c>
      <c r="D971">
        <v>0.44593088071348902</v>
      </c>
      <c r="E971" t="s">
        <v>183</v>
      </c>
      <c r="F971">
        <v>33</v>
      </c>
      <c r="G971">
        <v>2.92128571053115</v>
      </c>
      <c r="H971">
        <v>4.3460383137657998E-3</v>
      </c>
    </row>
    <row r="972" spans="1:8" x14ac:dyDescent="0.35">
      <c r="A972" t="s">
        <v>2214</v>
      </c>
      <c r="B972" t="s">
        <v>2294</v>
      </c>
      <c r="C972">
        <v>58</v>
      </c>
      <c r="D972">
        <v>1.6164994425863899</v>
      </c>
      <c r="E972" t="s">
        <v>2295</v>
      </c>
      <c r="F972">
        <v>213</v>
      </c>
      <c r="G972">
        <v>1.6406516578511201</v>
      </c>
      <c r="H972">
        <v>4.8316137097844597E-3</v>
      </c>
    </row>
    <row r="973" spans="1:8" x14ac:dyDescent="0.35">
      <c r="A973" t="s">
        <v>2214</v>
      </c>
      <c r="B973" t="s">
        <v>2296</v>
      </c>
      <c r="C973">
        <v>7</v>
      </c>
      <c r="D973">
        <v>0.19509476031215101</v>
      </c>
      <c r="E973" t="s">
        <v>180</v>
      </c>
      <c r="F973">
        <v>7</v>
      </c>
      <c r="G973">
        <v>6.0251517779705104</v>
      </c>
      <c r="H973">
        <v>5.2761621567863097E-3</v>
      </c>
    </row>
    <row r="974" spans="1:8" x14ac:dyDescent="0.35">
      <c r="A974" t="s">
        <v>2214</v>
      </c>
      <c r="B974" t="s">
        <v>2297</v>
      </c>
      <c r="C974">
        <v>16</v>
      </c>
      <c r="D974">
        <v>0.44593088071348902</v>
      </c>
      <c r="E974" t="s">
        <v>197</v>
      </c>
      <c r="F974">
        <v>34</v>
      </c>
      <c r="G974">
        <v>2.8353655425743498</v>
      </c>
      <c r="H974">
        <v>6.2362737036897398E-3</v>
      </c>
    </row>
    <row r="975" spans="1:8" x14ac:dyDescent="0.35">
      <c r="A975" t="s">
        <v>2214</v>
      </c>
      <c r="B975" t="s">
        <v>2298</v>
      </c>
      <c r="C975">
        <v>27</v>
      </c>
      <c r="D975">
        <v>0.75250836120401299</v>
      </c>
      <c r="E975" t="s">
        <v>2299</v>
      </c>
      <c r="F975">
        <v>77</v>
      </c>
      <c r="G975">
        <v>2.1127155585091399</v>
      </c>
      <c r="H975">
        <v>7.2326066639849303E-3</v>
      </c>
    </row>
    <row r="976" spans="1:8" x14ac:dyDescent="0.35">
      <c r="A976" t="s">
        <v>2214</v>
      </c>
      <c r="B976" t="s">
        <v>2300</v>
      </c>
      <c r="C976">
        <v>50</v>
      </c>
      <c r="D976">
        <v>1.3935340022296501</v>
      </c>
      <c r="E976" t="s">
        <v>229</v>
      </c>
      <c r="F976">
        <v>179</v>
      </c>
      <c r="G976">
        <v>1.68300328993589</v>
      </c>
      <c r="H976">
        <v>7.31186220379811E-3</v>
      </c>
    </row>
    <row r="977" spans="1:8" x14ac:dyDescent="0.35">
      <c r="A977" t="s">
        <v>2214</v>
      </c>
      <c r="B977" t="s">
        <v>2301</v>
      </c>
      <c r="C977">
        <v>11</v>
      </c>
      <c r="D977">
        <v>0.30657748049052302</v>
      </c>
      <c r="E977" t="s">
        <v>198</v>
      </c>
      <c r="F977">
        <v>18</v>
      </c>
      <c r="G977">
        <v>3.6820371976486399</v>
      </c>
      <c r="H977">
        <v>7.3695338045049602E-3</v>
      </c>
    </row>
    <row r="978" spans="1:8" x14ac:dyDescent="0.35">
      <c r="A978" t="s">
        <v>2214</v>
      </c>
      <c r="B978" t="s">
        <v>2302</v>
      </c>
      <c r="C978">
        <v>18</v>
      </c>
      <c r="D978">
        <v>0.50167224080267503</v>
      </c>
      <c r="E978" t="s">
        <v>224</v>
      </c>
      <c r="F978">
        <v>42</v>
      </c>
      <c r="G978">
        <v>2.5822079048445001</v>
      </c>
      <c r="H978">
        <v>7.7758755336002896E-3</v>
      </c>
    </row>
    <row r="979" spans="1:8" x14ac:dyDescent="0.35">
      <c r="A979" t="s">
        <v>2214</v>
      </c>
      <c r="B979" t="s">
        <v>2303</v>
      </c>
      <c r="C979">
        <v>36</v>
      </c>
      <c r="D979">
        <v>1.0033444816053501</v>
      </c>
      <c r="E979" t="s">
        <v>2304</v>
      </c>
      <c r="F979">
        <v>117</v>
      </c>
      <c r="G979">
        <v>1.8538928547601501</v>
      </c>
      <c r="H979">
        <v>9.0753730783186704E-3</v>
      </c>
    </row>
    <row r="980" spans="1:8" x14ac:dyDescent="0.35">
      <c r="A980" t="s">
        <v>2214</v>
      </c>
      <c r="B980" t="s">
        <v>2305</v>
      </c>
      <c r="C980">
        <v>15</v>
      </c>
      <c r="D980">
        <v>0.41806020066889599</v>
      </c>
      <c r="E980" t="s">
        <v>2306</v>
      </c>
      <c r="F980">
        <v>32</v>
      </c>
      <c r="G980">
        <v>2.8242898959236702</v>
      </c>
      <c r="H980">
        <v>1.03857668982611E-2</v>
      </c>
    </row>
    <row r="981" spans="1:8" x14ac:dyDescent="0.35">
      <c r="A981" t="s">
        <v>2214</v>
      </c>
      <c r="B981" t="s">
        <v>2307</v>
      </c>
      <c r="C981">
        <v>9</v>
      </c>
      <c r="D981">
        <v>0.25083612040133701</v>
      </c>
      <c r="E981" t="s">
        <v>2308</v>
      </c>
      <c r="F981">
        <v>13</v>
      </c>
      <c r="G981">
        <v>4.1712589232103499</v>
      </c>
      <c r="H981">
        <v>1.2264478673938499E-2</v>
      </c>
    </row>
    <row r="982" spans="1:8" x14ac:dyDescent="0.35">
      <c r="A982" t="s">
        <v>2214</v>
      </c>
      <c r="B982" t="s">
        <v>2309</v>
      </c>
      <c r="C982">
        <v>91</v>
      </c>
      <c r="D982">
        <v>2.5362318840579698</v>
      </c>
      <c r="E982" t="s">
        <v>2310</v>
      </c>
      <c r="F982">
        <v>387</v>
      </c>
      <c r="G982">
        <v>1.4167669555434499</v>
      </c>
      <c r="H982">
        <v>1.4756505536658301E-2</v>
      </c>
    </row>
    <row r="983" spans="1:8" x14ac:dyDescent="0.35">
      <c r="A983" t="s">
        <v>2214</v>
      </c>
      <c r="B983" t="s">
        <v>2311</v>
      </c>
      <c r="C983">
        <v>14</v>
      </c>
      <c r="D983">
        <v>0.39018952062430301</v>
      </c>
      <c r="E983" t="s">
        <v>231</v>
      </c>
      <c r="F983">
        <v>30</v>
      </c>
      <c r="G983">
        <v>2.8117374963862298</v>
      </c>
      <c r="H983">
        <v>1.8270796418162299E-2</v>
      </c>
    </row>
    <row r="984" spans="1:8" x14ac:dyDescent="0.35">
      <c r="A984" t="s">
        <v>2214</v>
      </c>
      <c r="B984" t="s">
        <v>2312</v>
      </c>
      <c r="C984">
        <v>13</v>
      </c>
      <c r="D984">
        <v>0.36231884057970998</v>
      </c>
      <c r="E984" t="s">
        <v>2313</v>
      </c>
      <c r="F984">
        <v>27</v>
      </c>
      <c r="G984">
        <v>2.9009990042080198</v>
      </c>
      <c r="H984">
        <v>2.16965667899882E-2</v>
      </c>
    </row>
    <row r="985" spans="1:8" x14ac:dyDescent="0.35">
      <c r="A985" t="s">
        <v>2214</v>
      </c>
      <c r="B985" t="s">
        <v>2314</v>
      </c>
      <c r="C985">
        <v>10</v>
      </c>
      <c r="D985">
        <v>0.27870680044592999</v>
      </c>
      <c r="E985" t="s">
        <v>2315</v>
      </c>
      <c r="F985">
        <v>17</v>
      </c>
      <c r="G985">
        <v>3.5442069282179398</v>
      </c>
      <c r="H985">
        <v>2.16965667899882E-2</v>
      </c>
    </row>
    <row r="986" spans="1:8" x14ac:dyDescent="0.35">
      <c r="A986" t="s">
        <v>2214</v>
      </c>
      <c r="B986" t="s">
        <v>2316</v>
      </c>
      <c r="C986">
        <v>6</v>
      </c>
      <c r="D986">
        <v>0.167224080267558</v>
      </c>
      <c r="E986" t="s">
        <v>223</v>
      </c>
      <c r="F986">
        <v>6</v>
      </c>
      <c r="G986">
        <v>6.0251517779705104</v>
      </c>
      <c r="H986">
        <v>2.16965667899882E-2</v>
      </c>
    </row>
    <row r="987" spans="1:8" x14ac:dyDescent="0.35">
      <c r="A987" t="s">
        <v>2214</v>
      </c>
      <c r="B987" t="s">
        <v>2317</v>
      </c>
      <c r="C987">
        <v>30</v>
      </c>
      <c r="D987">
        <v>0.83612040133779197</v>
      </c>
      <c r="E987" t="s">
        <v>2318</v>
      </c>
      <c r="F987">
        <v>96</v>
      </c>
      <c r="G987">
        <v>1.8828599306157801</v>
      </c>
      <c r="H987">
        <v>2.16965667899882E-2</v>
      </c>
    </row>
    <row r="988" spans="1:8" x14ac:dyDescent="0.35">
      <c r="A988" t="s">
        <v>2214</v>
      </c>
      <c r="B988" t="s">
        <v>2319</v>
      </c>
      <c r="C988">
        <v>9</v>
      </c>
      <c r="D988">
        <v>0.25083612040133701</v>
      </c>
      <c r="E988" t="s">
        <v>2320</v>
      </c>
      <c r="F988">
        <v>14</v>
      </c>
      <c r="G988">
        <v>3.8733118572667502</v>
      </c>
      <c r="H988">
        <v>2.16965667899882E-2</v>
      </c>
    </row>
    <row r="989" spans="1:8" x14ac:dyDescent="0.35">
      <c r="A989" t="s">
        <v>2214</v>
      </c>
      <c r="B989" t="s">
        <v>2321</v>
      </c>
      <c r="C989">
        <v>9</v>
      </c>
      <c r="D989">
        <v>0.25083612040133701</v>
      </c>
      <c r="E989" t="s">
        <v>233</v>
      </c>
      <c r="F989">
        <v>14</v>
      </c>
      <c r="G989">
        <v>3.8733118572667502</v>
      </c>
      <c r="H989">
        <v>2.16965667899882E-2</v>
      </c>
    </row>
    <row r="990" spans="1:8" x14ac:dyDescent="0.35">
      <c r="A990" t="s">
        <v>2214</v>
      </c>
      <c r="B990" t="s">
        <v>2322</v>
      </c>
      <c r="C990">
        <v>29</v>
      </c>
      <c r="D990">
        <v>0.80824972129319905</v>
      </c>
      <c r="E990" t="s">
        <v>2323</v>
      </c>
      <c r="F990">
        <v>92</v>
      </c>
      <c r="G990">
        <v>1.8992326256646099</v>
      </c>
      <c r="H990">
        <v>2.2838986565140801E-2</v>
      </c>
    </row>
    <row r="991" spans="1:8" x14ac:dyDescent="0.35">
      <c r="A991" t="s">
        <v>2214</v>
      </c>
      <c r="B991" t="s">
        <v>2324</v>
      </c>
      <c r="C991">
        <v>59</v>
      </c>
      <c r="D991">
        <v>1.6443701226309899</v>
      </c>
      <c r="E991" t="s">
        <v>310</v>
      </c>
      <c r="F991">
        <v>233</v>
      </c>
      <c r="G991">
        <v>1.5256822098723599</v>
      </c>
      <c r="H991">
        <v>2.36665735695391E-2</v>
      </c>
    </row>
    <row r="992" spans="1:8" x14ac:dyDescent="0.35">
      <c r="A992" t="s">
        <v>2214</v>
      </c>
      <c r="B992" t="s">
        <v>2325</v>
      </c>
      <c r="C992">
        <v>12</v>
      </c>
      <c r="D992">
        <v>0.334448160535117</v>
      </c>
      <c r="E992" t="s">
        <v>2326</v>
      </c>
      <c r="F992">
        <v>24</v>
      </c>
      <c r="G992">
        <v>3.0125758889852499</v>
      </c>
      <c r="H992">
        <v>2.4358995548358499E-2</v>
      </c>
    </row>
    <row r="993" spans="1:8" x14ac:dyDescent="0.35">
      <c r="A993" t="s">
        <v>2214</v>
      </c>
      <c r="B993" t="s">
        <v>2327</v>
      </c>
      <c r="C993">
        <v>15</v>
      </c>
      <c r="D993">
        <v>0.41806020066889599</v>
      </c>
      <c r="E993" t="s">
        <v>2328</v>
      </c>
      <c r="F993">
        <v>35</v>
      </c>
      <c r="G993">
        <v>2.5822079048445001</v>
      </c>
      <c r="H993">
        <v>2.5802164528698601E-2</v>
      </c>
    </row>
    <row r="994" spans="1:8" x14ac:dyDescent="0.35">
      <c r="A994" t="s">
        <v>2214</v>
      </c>
      <c r="B994" t="s">
        <v>2329</v>
      </c>
      <c r="C994">
        <v>22</v>
      </c>
      <c r="D994">
        <v>0.61315496098104705</v>
      </c>
      <c r="E994" t="s">
        <v>2330</v>
      </c>
      <c r="F994">
        <v>63</v>
      </c>
      <c r="G994">
        <v>2.1040212557992199</v>
      </c>
      <c r="H994">
        <v>2.6632918810805001E-2</v>
      </c>
    </row>
    <row r="995" spans="1:8" x14ac:dyDescent="0.35">
      <c r="A995" t="s">
        <v>2214</v>
      </c>
      <c r="B995" t="s">
        <v>2331</v>
      </c>
      <c r="C995">
        <v>11</v>
      </c>
      <c r="D995">
        <v>0.30657748049052302</v>
      </c>
      <c r="E995" t="s">
        <v>2332</v>
      </c>
      <c r="F995">
        <v>21</v>
      </c>
      <c r="G995">
        <v>3.1560318836988301</v>
      </c>
      <c r="H995">
        <v>2.8118384429217901E-2</v>
      </c>
    </row>
    <row r="996" spans="1:8" x14ac:dyDescent="0.35">
      <c r="A996" t="s">
        <v>2214</v>
      </c>
      <c r="B996" t="s">
        <v>2333</v>
      </c>
      <c r="C996">
        <v>7</v>
      </c>
      <c r="D996">
        <v>0.19509476031215101</v>
      </c>
      <c r="E996" t="s">
        <v>2334</v>
      </c>
      <c r="F996">
        <v>9</v>
      </c>
      <c r="G996">
        <v>4.6862291606437303</v>
      </c>
      <c r="H996">
        <v>3.2920767006898402E-2</v>
      </c>
    </row>
    <row r="997" spans="1:8" x14ac:dyDescent="0.35">
      <c r="A997" t="s">
        <v>2214</v>
      </c>
      <c r="B997" t="s">
        <v>2335</v>
      </c>
      <c r="C997">
        <v>71</v>
      </c>
      <c r="D997">
        <v>1.9788182831661001</v>
      </c>
      <c r="E997" t="s">
        <v>347</v>
      </c>
      <c r="F997">
        <v>297</v>
      </c>
      <c r="G997">
        <v>1.4403561489424399</v>
      </c>
      <c r="H997">
        <v>3.3597071836168599E-2</v>
      </c>
    </row>
    <row r="998" spans="1:8" x14ac:dyDescent="0.35">
      <c r="A998" t="s">
        <v>2214</v>
      </c>
      <c r="B998" t="s">
        <v>2336</v>
      </c>
      <c r="C998">
        <v>15</v>
      </c>
      <c r="D998">
        <v>0.41806020066889599</v>
      </c>
      <c r="E998" t="s">
        <v>262</v>
      </c>
      <c r="F998">
        <v>36</v>
      </c>
      <c r="G998">
        <v>2.51047990748771</v>
      </c>
      <c r="H998">
        <v>3.3597071836168599E-2</v>
      </c>
    </row>
    <row r="999" spans="1:8" x14ac:dyDescent="0.35">
      <c r="A999" t="s">
        <v>2214</v>
      </c>
      <c r="B999" t="s">
        <v>2337</v>
      </c>
      <c r="C999">
        <v>93</v>
      </c>
      <c r="D999">
        <v>2.5919732441471499</v>
      </c>
      <c r="E999" t="s">
        <v>365</v>
      </c>
      <c r="F999">
        <v>410</v>
      </c>
      <c r="G999">
        <v>1.3666807691494001</v>
      </c>
      <c r="H999">
        <v>3.4040259704639197E-2</v>
      </c>
    </row>
    <row r="1000" spans="1:8" x14ac:dyDescent="0.35">
      <c r="A1000" t="s">
        <v>2214</v>
      </c>
      <c r="B1000" t="s">
        <v>2338</v>
      </c>
      <c r="C1000">
        <v>8</v>
      </c>
      <c r="D1000">
        <v>0.22296544035674401</v>
      </c>
      <c r="E1000" t="s">
        <v>2339</v>
      </c>
      <c r="F1000">
        <v>12</v>
      </c>
      <c r="G1000">
        <v>4.0167678519803403</v>
      </c>
      <c r="H1000">
        <v>3.4251632386772701E-2</v>
      </c>
    </row>
    <row r="1001" spans="1:8" x14ac:dyDescent="0.35">
      <c r="A1001" t="s">
        <v>2214</v>
      </c>
      <c r="B1001" t="s">
        <v>2340</v>
      </c>
      <c r="C1001">
        <v>8</v>
      </c>
      <c r="D1001">
        <v>0.22296544035674401</v>
      </c>
      <c r="E1001" t="s">
        <v>251</v>
      </c>
      <c r="F1001">
        <v>12</v>
      </c>
      <c r="G1001">
        <v>4.0167678519803403</v>
      </c>
      <c r="H1001">
        <v>3.4251632386772701E-2</v>
      </c>
    </row>
    <row r="1002" spans="1:8" x14ac:dyDescent="0.35">
      <c r="A1002" t="s">
        <v>2214</v>
      </c>
      <c r="B1002" t="s">
        <v>2341</v>
      </c>
      <c r="C1002">
        <v>8</v>
      </c>
      <c r="D1002">
        <v>0.22296544035674401</v>
      </c>
      <c r="E1002" t="s">
        <v>2342</v>
      </c>
      <c r="F1002">
        <v>12</v>
      </c>
      <c r="G1002">
        <v>4.0167678519803403</v>
      </c>
      <c r="H1002">
        <v>3.4251632386772701E-2</v>
      </c>
    </row>
    <row r="1003" spans="1:8" x14ac:dyDescent="0.35">
      <c r="A1003" t="s">
        <v>2214</v>
      </c>
      <c r="B1003" t="s">
        <v>2343</v>
      </c>
      <c r="C1003">
        <v>8</v>
      </c>
      <c r="D1003">
        <v>0.22296544035674401</v>
      </c>
      <c r="E1003" t="s">
        <v>252</v>
      </c>
      <c r="F1003">
        <v>12</v>
      </c>
      <c r="G1003">
        <v>4.0167678519803403</v>
      </c>
      <c r="H1003">
        <v>3.4251632386772701E-2</v>
      </c>
    </row>
    <row r="1004" spans="1:8" x14ac:dyDescent="0.35">
      <c r="A1004" t="s">
        <v>2214</v>
      </c>
      <c r="B1004" t="s">
        <v>2344</v>
      </c>
      <c r="C1004">
        <v>14</v>
      </c>
      <c r="D1004">
        <v>0.39018952062430301</v>
      </c>
      <c r="E1004" t="s">
        <v>2345</v>
      </c>
      <c r="F1004">
        <v>33</v>
      </c>
      <c r="G1004">
        <v>2.5561249967147601</v>
      </c>
      <c r="H1004">
        <v>4.0500731529585901E-2</v>
      </c>
    </row>
    <row r="1005" spans="1:8" x14ac:dyDescent="0.35">
      <c r="A1005" t="s">
        <v>2214</v>
      </c>
      <c r="B1005" t="s">
        <v>2346</v>
      </c>
      <c r="C1005">
        <v>28</v>
      </c>
      <c r="D1005">
        <v>0.78037904124860602</v>
      </c>
      <c r="E1005" t="s">
        <v>312</v>
      </c>
      <c r="F1005">
        <v>92</v>
      </c>
      <c r="G1005">
        <v>1.83374184546928</v>
      </c>
      <c r="H1005">
        <v>4.21401787062953E-2</v>
      </c>
    </row>
    <row r="1006" spans="1:8" x14ac:dyDescent="0.35">
      <c r="A1006" t="s">
        <v>2214</v>
      </c>
      <c r="B1006" t="s">
        <v>2347</v>
      </c>
      <c r="C1006">
        <v>28</v>
      </c>
      <c r="D1006">
        <v>0.78037904124860602</v>
      </c>
      <c r="E1006" t="s">
        <v>311</v>
      </c>
      <c r="F1006">
        <v>92</v>
      </c>
      <c r="G1006">
        <v>1.83374184546928</v>
      </c>
      <c r="H1006">
        <v>4.21401787062953E-2</v>
      </c>
    </row>
    <row r="1007" spans="1:8" x14ac:dyDescent="0.35">
      <c r="A1007" t="s">
        <v>2214</v>
      </c>
      <c r="B1007" t="s">
        <v>2348</v>
      </c>
      <c r="C1007">
        <v>12</v>
      </c>
      <c r="D1007">
        <v>0.334448160535117</v>
      </c>
      <c r="E1007" t="s">
        <v>280</v>
      </c>
      <c r="F1007">
        <v>26</v>
      </c>
      <c r="G1007">
        <v>2.7808392821402301</v>
      </c>
      <c r="H1007">
        <v>4.5420110869348301E-2</v>
      </c>
    </row>
    <row r="1008" spans="1:8" x14ac:dyDescent="0.35">
      <c r="A1008" t="s">
        <v>2214</v>
      </c>
      <c r="B1008" t="s">
        <v>2349</v>
      </c>
      <c r="C1008">
        <v>13</v>
      </c>
      <c r="D1008">
        <v>0.36231884057970998</v>
      </c>
      <c r="E1008" t="s">
        <v>2350</v>
      </c>
      <c r="F1008">
        <v>30</v>
      </c>
      <c r="G1008">
        <v>2.61089910378722</v>
      </c>
      <c r="H1008">
        <v>4.8942223384082099E-2</v>
      </c>
    </row>
    <row r="1009" spans="1:8" x14ac:dyDescent="0.35">
      <c r="A1009" t="s">
        <v>2214</v>
      </c>
      <c r="B1009" t="s">
        <v>2351</v>
      </c>
      <c r="C1009">
        <v>59</v>
      </c>
      <c r="D1009">
        <v>1.6443701226309899</v>
      </c>
      <c r="E1009" t="s">
        <v>361</v>
      </c>
      <c r="F1009">
        <v>242</v>
      </c>
      <c r="G1009">
        <v>1.46894196239776</v>
      </c>
      <c r="H1009">
        <v>4.8942223384082099E-2</v>
      </c>
    </row>
    <row r="1010" spans="1:8" x14ac:dyDescent="0.35">
      <c r="A1010" t="s">
        <v>2214</v>
      </c>
      <c r="B1010" t="s">
        <v>2352</v>
      </c>
      <c r="C1010">
        <v>6</v>
      </c>
      <c r="D1010">
        <v>0.167224080267558</v>
      </c>
      <c r="E1010" t="s">
        <v>269</v>
      </c>
      <c r="F1010">
        <v>7</v>
      </c>
      <c r="G1010">
        <v>5.16441580968901</v>
      </c>
      <c r="H1010">
        <v>4.8942223384082099E-2</v>
      </c>
    </row>
    <row r="1011" spans="1:8" x14ac:dyDescent="0.35">
      <c r="A1011" t="s">
        <v>2214</v>
      </c>
      <c r="B1011" t="s">
        <v>2353</v>
      </c>
      <c r="C1011">
        <v>6</v>
      </c>
      <c r="D1011">
        <v>0.167224080267558</v>
      </c>
      <c r="E1011" t="s">
        <v>270</v>
      </c>
      <c r="F1011">
        <v>7</v>
      </c>
      <c r="G1011">
        <v>5.16441580968901</v>
      </c>
      <c r="H1011">
        <v>4.8942223384082099E-2</v>
      </c>
    </row>
    <row r="1012" spans="1:8" x14ac:dyDescent="0.35">
      <c r="A1012" t="s">
        <v>2214</v>
      </c>
      <c r="B1012" t="s">
        <v>2354</v>
      </c>
      <c r="C1012">
        <v>17</v>
      </c>
      <c r="D1012">
        <v>0.473801560758082</v>
      </c>
      <c r="E1012" t="s">
        <v>2355</v>
      </c>
      <c r="F1012">
        <v>46</v>
      </c>
      <c r="G1012">
        <v>2.2266865266412701</v>
      </c>
      <c r="H1012">
        <v>5.2181368463171902E-2</v>
      </c>
    </row>
    <row r="1013" spans="1:8" x14ac:dyDescent="0.35">
      <c r="A1013" t="s">
        <v>2214</v>
      </c>
      <c r="B1013" t="s">
        <v>2356</v>
      </c>
      <c r="C1013">
        <v>150</v>
      </c>
      <c r="D1013">
        <v>4.18060200668896</v>
      </c>
      <c r="E1013" t="s">
        <v>494</v>
      </c>
      <c r="F1013">
        <v>722</v>
      </c>
      <c r="G1013">
        <v>1.25176283475841</v>
      </c>
      <c r="H1013">
        <v>5.2899636963977099E-2</v>
      </c>
    </row>
    <row r="1014" spans="1:8" x14ac:dyDescent="0.35">
      <c r="A1014" t="s">
        <v>2214</v>
      </c>
      <c r="B1014" t="s">
        <v>2357</v>
      </c>
      <c r="C1014">
        <v>21</v>
      </c>
      <c r="D1014">
        <v>0.58528428093645402</v>
      </c>
      <c r="E1014" t="s">
        <v>319</v>
      </c>
      <c r="F1014">
        <v>63</v>
      </c>
      <c r="G1014">
        <v>2.0083839259901701</v>
      </c>
      <c r="H1014">
        <v>5.4058797202898301E-2</v>
      </c>
    </row>
    <row r="1015" spans="1:8" x14ac:dyDescent="0.35">
      <c r="A1015" t="s">
        <v>2214</v>
      </c>
      <c r="B1015" t="s">
        <v>2358</v>
      </c>
      <c r="C1015">
        <v>8</v>
      </c>
      <c r="D1015">
        <v>0.22296544035674401</v>
      </c>
      <c r="E1015" t="s">
        <v>293</v>
      </c>
      <c r="F1015">
        <v>13</v>
      </c>
      <c r="G1015">
        <v>3.7077857095203099</v>
      </c>
      <c r="H1015">
        <v>5.5169079409076102E-2</v>
      </c>
    </row>
    <row r="1016" spans="1:8" x14ac:dyDescent="0.35">
      <c r="A1016" t="s">
        <v>2214</v>
      </c>
      <c r="B1016" t="s">
        <v>2359</v>
      </c>
      <c r="C1016">
        <v>8</v>
      </c>
      <c r="D1016">
        <v>0.22296544035674401</v>
      </c>
      <c r="E1016" t="s">
        <v>292</v>
      </c>
      <c r="F1016">
        <v>13</v>
      </c>
      <c r="G1016">
        <v>3.7077857095203099</v>
      </c>
      <c r="H1016">
        <v>5.5169079409076102E-2</v>
      </c>
    </row>
    <row r="1017" spans="1:8" x14ac:dyDescent="0.35">
      <c r="A1017" t="s">
        <v>2214</v>
      </c>
      <c r="B1017" t="s">
        <v>2360</v>
      </c>
      <c r="C1017">
        <v>7</v>
      </c>
      <c r="D1017">
        <v>0.19509476031215101</v>
      </c>
      <c r="E1017" t="s">
        <v>290</v>
      </c>
      <c r="F1017">
        <v>10</v>
      </c>
      <c r="G1017">
        <v>4.2176062445793496</v>
      </c>
      <c r="H1017">
        <v>5.57321963387074E-2</v>
      </c>
    </row>
    <row r="1018" spans="1:8" x14ac:dyDescent="0.35">
      <c r="A1018" t="s">
        <v>2214</v>
      </c>
      <c r="B1018" t="s">
        <v>2361</v>
      </c>
      <c r="C1018">
        <v>12</v>
      </c>
      <c r="D1018">
        <v>0.334448160535117</v>
      </c>
      <c r="E1018" t="s">
        <v>2362</v>
      </c>
      <c r="F1018">
        <v>27</v>
      </c>
      <c r="G1018">
        <v>2.6778452346535602</v>
      </c>
      <c r="H1018">
        <v>5.8090217620214803E-2</v>
      </c>
    </row>
    <row r="1019" spans="1:8" x14ac:dyDescent="0.35">
      <c r="A1019" t="s">
        <v>2214</v>
      </c>
      <c r="B1019" t="s">
        <v>2363</v>
      </c>
      <c r="C1019">
        <v>36</v>
      </c>
      <c r="D1019">
        <v>1.0033444816053501</v>
      </c>
      <c r="E1019" t="s">
        <v>2364</v>
      </c>
      <c r="F1019">
        <v>132</v>
      </c>
      <c r="G1019">
        <v>1.64322321217377</v>
      </c>
      <c r="H1019">
        <v>5.8845647686305499E-2</v>
      </c>
    </row>
    <row r="1020" spans="1:8" x14ac:dyDescent="0.35">
      <c r="A1020" t="s">
        <v>2214</v>
      </c>
      <c r="B1020" t="s">
        <v>2365</v>
      </c>
      <c r="C1020">
        <v>5</v>
      </c>
      <c r="D1020">
        <v>0.139353400222965</v>
      </c>
      <c r="E1020" t="s">
        <v>2366</v>
      </c>
      <c r="F1020">
        <v>5</v>
      </c>
      <c r="G1020">
        <v>6.0251517779705104</v>
      </c>
      <c r="H1020">
        <v>7.4785467725034901E-2</v>
      </c>
    </row>
    <row r="1021" spans="1:8" x14ac:dyDescent="0.35">
      <c r="A1021" t="s">
        <v>2214</v>
      </c>
      <c r="B1021" t="s">
        <v>2367</v>
      </c>
      <c r="C1021">
        <v>43</v>
      </c>
      <c r="D1021">
        <v>1.1984392419175001</v>
      </c>
      <c r="E1021" t="s">
        <v>2368</v>
      </c>
      <c r="F1021">
        <v>168</v>
      </c>
      <c r="G1021">
        <v>1.54215194317102</v>
      </c>
      <c r="H1021">
        <v>7.6679105383874999E-2</v>
      </c>
    </row>
    <row r="1022" spans="1:8" x14ac:dyDescent="0.35">
      <c r="A1022" t="s">
        <v>2214</v>
      </c>
      <c r="B1022" t="s">
        <v>2369</v>
      </c>
      <c r="C1022">
        <v>137</v>
      </c>
      <c r="D1022">
        <v>3.81828316610925</v>
      </c>
      <c r="E1022" t="s">
        <v>2370</v>
      </c>
      <c r="F1022">
        <v>660</v>
      </c>
      <c r="G1022">
        <v>1.2506754448211499</v>
      </c>
      <c r="H1022">
        <v>7.7536653821910703E-2</v>
      </c>
    </row>
    <row r="1023" spans="1:8" x14ac:dyDescent="0.35">
      <c r="A1023" t="s">
        <v>2214</v>
      </c>
      <c r="B1023" t="s">
        <v>2371</v>
      </c>
      <c r="C1023">
        <v>13</v>
      </c>
      <c r="D1023">
        <v>0.36231884057970998</v>
      </c>
      <c r="E1023" t="s">
        <v>2372</v>
      </c>
      <c r="F1023">
        <v>32</v>
      </c>
      <c r="G1023">
        <v>2.4477179098005202</v>
      </c>
      <c r="H1023">
        <v>8.1081948970431694E-2</v>
      </c>
    </row>
    <row r="1024" spans="1:8" x14ac:dyDescent="0.35">
      <c r="A1024" t="s">
        <v>2214</v>
      </c>
      <c r="B1024" t="s">
        <v>2373</v>
      </c>
      <c r="C1024">
        <v>14</v>
      </c>
      <c r="D1024">
        <v>0.39018952062430301</v>
      </c>
      <c r="E1024" t="s">
        <v>346</v>
      </c>
      <c r="F1024">
        <v>36</v>
      </c>
      <c r="G1024">
        <v>2.3431145803218598</v>
      </c>
      <c r="H1024">
        <v>8.1360466780183105E-2</v>
      </c>
    </row>
    <row r="1025" spans="1:8" x14ac:dyDescent="0.35">
      <c r="A1025" t="s">
        <v>2214</v>
      </c>
      <c r="B1025" t="s">
        <v>2374</v>
      </c>
      <c r="C1025">
        <v>18</v>
      </c>
      <c r="D1025">
        <v>0.50167224080267503</v>
      </c>
      <c r="E1025" t="s">
        <v>2375</v>
      </c>
      <c r="F1025">
        <v>53</v>
      </c>
      <c r="G1025">
        <v>2.0462779623295999</v>
      </c>
      <c r="H1025">
        <v>8.9096799359501294E-2</v>
      </c>
    </row>
    <row r="1026" spans="1:8" x14ac:dyDescent="0.35">
      <c r="A1026" t="s">
        <v>2214</v>
      </c>
      <c r="B1026" t="s">
        <v>2376</v>
      </c>
      <c r="C1026">
        <v>23</v>
      </c>
      <c r="D1026">
        <v>0.64102564102564097</v>
      </c>
      <c r="E1026" t="s">
        <v>2377</v>
      </c>
      <c r="F1026">
        <v>75</v>
      </c>
      <c r="G1026">
        <v>1.8477132119109501</v>
      </c>
      <c r="H1026">
        <v>8.9096799359501294E-2</v>
      </c>
    </row>
    <row r="1027" spans="1:8" x14ac:dyDescent="0.35">
      <c r="A1027" t="s">
        <v>2214</v>
      </c>
      <c r="B1027" t="s">
        <v>2378</v>
      </c>
      <c r="C1027">
        <v>41</v>
      </c>
      <c r="D1027">
        <v>1.14269788182831</v>
      </c>
      <c r="E1027" t="s">
        <v>2379</v>
      </c>
      <c r="F1027">
        <v>160</v>
      </c>
      <c r="G1027">
        <v>1.54394514310494</v>
      </c>
      <c r="H1027">
        <v>8.9096799359501294E-2</v>
      </c>
    </row>
    <row r="1028" spans="1:8" x14ac:dyDescent="0.35">
      <c r="A1028" t="s">
        <v>2214</v>
      </c>
      <c r="B1028" t="s">
        <v>2380</v>
      </c>
      <c r="C1028">
        <v>35</v>
      </c>
      <c r="D1028">
        <v>0.97547380156075802</v>
      </c>
      <c r="E1028" t="s">
        <v>2381</v>
      </c>
      <c r="F1028">
        <v>131</v>
      </c>
      <c r="G1028">
        <v>1.6097733757936401</v>
      </c>
      <c r="H1028">
        <v>8.9139988969131306E-2</v>
      </c>
    </row>
    <row r="1029" spans="1:8" x14ac:dyDescent="0.35">
      <c r="A1029" t="s">
        <v>2214</v>
      </c>
      <c r="B1029" t="s">
        <v>2382</v>
      </c>
      <c r="C1029">
        <v>17</v>
      </c>
      <c r="D1029">
        <v>0.473801560758082</v>
      </c>
      <c r="E1029" t="s">
        <v>2383</v>
      </c>
      <c r="F1029">
        <v>49</v>
      </c>
      <c r="G1029">
        <v>2.0903587801122101</v>
      </c>
      <c r="H1029">
        <v>9.1103315449115901E-2</v>
      </c>
    </row>
    <row r="1030" spans="1:8" x14ac:dyDescent="0.35">
      <c r="A1030" t="s">
        <v>2214</v>
      </c>
      <c r="B1030" t="s">
        <v>2384</v>
      </c>
      <c r="C1030">
        <v>7</v>
      </c>
      <c r="D1030">
        <v>0.19509476031215101</v>
      </c>
      <c r="E1030" t="s">
        <v>335</v>
      </c>
      <c r="F1030">
        <v>11</v>
      </c>
      <c r="G1030">
        <v>3.8341874950721402</v>
      </c>
      <c r="H1030">
        <v>9.1103315449115901E-2</v>
      </c>
    </row>
    <row r="1031" spans="1:8" x14ac:dyDescent="0.35">
      <c r="A1031" t="s">
        <v>2214</v>
      </c>
      <c r="B1031" t="s">
        <v>2385</v>
      </c>
      <c r="C1031">
        <v>7</v>
      </c>
      <c r="D1031">
        <v>0.19509476031215101</v>
      </c>
      <c r="E1031" t="s">
        <v>334</v>
      </c>
      <c r="F1031">
        <v>11</v>
      </c>
      <c r="G1031">
        <v>3.8341874950721402</v>
      </c>
      <c r="H1031">
        <v>9.1103315449115901E-2</v>
      </c>
    </row>
    <row r="1032" spans="1:8" x14ac:dyDescent="0.35">
      <c r="A1032" t="s">
        <v>2214</v>
      </c>
      <c r="B1032" t="s">
        <v>2386</v>
      </c>
      <c r="C1032">
        <v>7</v>
      </c>
      <c r="D1032">
        <v>0.19509476031215101</v>
      </c>
      <c r="E1032" t="s">
        <v>336</v>
      </c>
      <c r="F1032">
        <v>11</v>
      </c>
      <c r="G1032">
        <v>3.8341874950721402</v>
      </c>
      <c r="H1032">
        <v>9.1103315449115901E-2</v>
      </c>
    </row>
    <row r="1033" spans="1:8" x14ac:dyDescent="0.35">
      <c r="A1033" t="s">
        <v>2214</v>
      </c>
      <c r="B1033" t="s">
        <v>2387</v>
      </c>
      <c r="C1033">
        <v>6</v>
      </c>
      <c r="D1033">
        <v>0.167224080267558</v>
      </c>
      <c r="E1033" t="s">
        <v>329</v>
      </c>
      <c r="F1033">
        <v>8</v>
      </c>
      <c r="G1033">
        <v>4.5188638334778801</v>
      </c>
      <c r="H1033">
        <v>9.1103315449115901E-2</v>
      </c>
    </row>
    <row r="1034" spans="1:8" x14ac:dyDescent="0.35">
      <c r="A1034" t="s">
        <v>2214</v>
      </c>
      <c r="B1034" t="s">
        <v>2388</v>
      </c>
      <c r="C1034">
        <v>41</v>
      </c>
      <c r="D1034">
        <v>1.14269788182831</v>
      </c>
      <c r="E1034" t="s">
        <v>2389</v>
      </c>
      <c r="F1034">
        <v>161</v>
      </c>
      <c r="G1034">
        <v>1.5343554217191899</v>
      </c>
      <c r="H1034">
        <v>9.3920880845155194E-2</v>
      </c>
    </row>
    <row r="1035" spans="1:8" x14ac:dyDescent="0.35">
      <c r="A1035" t="s">
        <v>2214</v>
      </c>
      <c r="B1035" t="s">
        <v>2390</v>
      </c>
      <c r="C1035">
        <v>68</v>
      </c>
      <c r="D1035">
        <v>1.89520624303233</v>
      </c>
      <c r="E1035" t="s">
        <v>2391</v>
      </c>
      <c r="F1035">
        <v>298</v>
      </c>
      <c r="G1035">
        <v>1.37486684866441</v>
      </c>
      <c r="H1035">
        <v>9.5824845488092003E-2</v>
      </c>
    </row>
    <row r="1036" spans="1:8" x14ac:dyDescent="0.35">
      <c r="A1036" t="s">
        <v>2214</v>
      </c>
      <c r="B1036" t="s">
        <v>2392</v>
      </c>
      <c r="C1036">
        <v>14</v>
      </c>
      <c r="D1036">
        <v>0.39018952062430301</v>
      </c>
      <c r="E1036" t="s">
        <v>358</v>
      </c>
      <c r="F1036">
        <v>37</v>
      </c>
      <c r="G1036">
        <v>2.2797871592320802</v>
      </c>
      <c r="H1036">
        <v>9.5824845488092003E-2</v>
      </c>
    </row>
    <row r="1037" spans="1:8" x14ac:dyDescent="0.35">
      <c r="A1037" t="s">
        <v>2214</v>
      </c>
      <c r="B1037" t="s">
        <v>2393</v>
      </c>
      <c r="C1037">
        <v>27</v>
      </c>
      <c r="D1037">
        <v>0.75250836120401299</v>
      </c>
      <c r="E1037" t="s">
        <v>2394</v>
      </c>
      <c r="F1037">
        <v>96</v>
      </c>
      <c r="G1037">
        <v>1.6945739375541999</v>
      </c>
      <c r="H1037">
        <v>0.123888524679673</v>
      </c>
    </row>
    <row r="1038" spans="1:8" x14ac:dyDescent="0.35">
      <c r="A1038" t="s">
        <v>2214</v>
      </c>
      <c r="B1038" t="s">
        <v>2395</v>
      </c>
      <c r="C1038">
        <v>8</v>
      </c>
      <c r="D1038">
        <v>0.22296544035674401</v>
      </c>
      <c r="E1038" t="s">
        <v>362</v>
      </c>
      <c r="F1038">
        <v>15</v>
      </c>
      <c r="G1038">
        <v>3.2134142815842699</v>
      </c>
      <c r="H1038">
        <v>0.124310972964619</v>
      </c>
    </row>
    <row r="1039" spans="1:8" x14ac:dyDescent="0.35">
      <c r="A1039" t="s">
        <v>2214</v>
      </c>
      <c r="B1039" t="s">
        <v>2396</v>
      </c>
      <c r="C1039">
        <v>62</v>
      </c>
      <c r="D1039">
        <v>1.72798216276477</v>
      </c>
      <c r="E1039" t="s">
        <v>2397</v>
      </c>
      <c r="F1039">
        <v>271</v>
      </c>
      <c r="G1039">
        <v>1.3784480082441699</v>
      </c>
      <c r="H1039">
        <v>0.13007428724304301</v>
      </c>
    </row>
    <row r="1040" spans="1:8" x14ac:dyDescent="0.35">
      <c r="A1040" t="s">
        <v>2214</v>
      </c>
      <c r="B1040" t="s">
        <v>2398</v>
      </c>
      <c r="C1040">
        <v>38</v>
      </c>
      <c r="D1040">
        <v>1.0590858416945299</v>
      </c>
      <c r="E1040" t="s">
        <v>479</v>
      </c>
      <c r="F1040">
        <v>150</v>
      </c>
      <c r="G1040">
        <v>1.5263717837525199</v>
      </c>
      <c r="H1040">
        <v>0.13664475540052101</v>
      </c>
    </row>
    <row r="1041" spans="1:8" x14ac:dyDescent="0.35">
      <c r="A1041" t="s">
        <v>2214</v>
      </c>
      <c r="B1041" t="s">
        <v>2399</v>
      </c>
      <c r="C1041">
        <v>5</v>
      </c>
      <c r="D1041">
        <v>0.139353400222965</v>
      </c>
      <c r="E1041" t="s">
        <v>2400</v>
      </c>
      <c r="F1041">
        <v>6</v>
      </c>
      <c r="G1041">
        <v>5.02095981497542</v>
      </c>
      <c r="H1041">
        <v>0.15711461100162</v>
      </c>
    </row>
    <row r="1042" spans="1:8" x14ac:dyDescent="0.35">
      <c r="A1042" t="s">
        <v>2214</v>
      </c>
      <c r="B1042" t="s">
        <v>2401</v>
      </c>
      <c r="C1042">
        <v>5</v>
      </c>
      <c r="D1042">
        <v>0.139353400222965</v>
      </c>
      <c r="E1042" t="s">
        <v>380</v>
      </c>
      <c r="F1042">
        <v>6</v>
      </c>
      <c r="G1042">
        <v>5.02095981497542</v>
      </c>
      <c r="H1042">
        <v>0.15711461100162</v>
      </c>
    </row>
    <row r="1043" spans="1:8" x14ac:dyDescent="0.35">
      <c r="A1043" t="s">
        <v>2214</v>
      </c>
      <c r="B1043" t="s">
        <v>2402</v>
      </c>
      <c r="C1043">
        <v>5</v>
      </c>
      <c r="D1043">
        <v>0.139353400222965</v>
      </c>
      <c r="E1043" t="s">
        <v>381</v>
      </c>
      <c r="F1043">
        <v>6</v>
      </c>
      <c r="G1043">
        <v>5.02095981497542</v>
      </c>
      <c r="H1043">
        <v>0.15711461100162</v>
      </c>
    </row>
    <row r="1044" spans="1:8" x14ac:dyDescent="0.35">
      <c r="A1044" t="s">
        <v>2214</v>
      </c>
      <c r="B1044" t="s">
        <v>2403</v>
      </c>
      <c r="C1044">
        <v>5</v>
      </c>
      <c r="D1044">
        <v>0.139353400222965</v>
      </c>
      <c r="E1044" t="s">
        <v>381</v>
      </c>
      <c r="F1044">
        <v>6</v>
      </c>
      <c r="G1044">
        <v>5.02095981497542</v>
      </c>
      <c r="H1044">
        <v>0.15711461100162</v>
      </c>
    </row>
    <row r="1045" spans="1:8" x14ac:dyDescent="0.35">
      <c r="A1045" t="s">
        <v>2214</v>
      </c>
      <c r="B1045" t="s">
        <v>2404</v>
      </c>
      <c r="C1045">
        <v>24</v>
      </c>
      <c r="D1045">
        <v>0.668896321070234</v>
      </c>
      <c r="E1045" t="s">
        <v>2405</v>
      </c>
      <c r="F1045">
        <v>84</v>
      </c>
      <c r="G1045">
        <v>1.721471936563</v>
      </c>
      <c r="H1045">
        <v>0.15711461100162</v>
      </c>
    </row>
    <row r="1046" spans="1:8" x14ac:dyDescent="0.35">
      <c r="A1046" t="s">
        <v>2214</v>
      </c>
      <c r="B1046" t="s">
        <v>2406</v>
      </c>
      <c r="C1046">
        <v>15</v>
      </c>
      <c r="D1046">
        <v>0.41806020066889599</v>
      </c>
      <c r="E1046" t="s">
        <v>427</v>
      </c>
      <c r="F1046">
        <v>44</v>
      </c>
      <c r="G1046">
        <v>2.0540290152172198</v>
      </c>
      <c r="H1046">
        <v>0.172716843872432</v>
      </c>
    </row>
    <row r="1047" spans="1:8" x14ac:dyDescent="0.35">
      <c r="A1047" t="s">
        <v>2214</v>
      </c>
      <c r="B1047" t="s">
        <v>2407</v>
      </c>
      <c r="C1047">
        <v>8</v>
      </c>
      <c r="D1047">
        <v>0.22296544035674401</v>
      </c>
      <c r="E1047" t="s">
        <v>469</v>
      </c>
      <c r="F1047">
        <v>16</v>
      </c>
      <c r="G1047">
        <v>3.0125758889852499</v>
      </c>
      <c r="H1047">
        <v>0.17648155044352201</v>
      </c>
    </row>
    <row r="1048" spans="1:8" x14ac:dyDescent="0.35">
      <c r="A1048" t="s">
        <v>2214</v>
      </c>
      <c r="B1048" t="s">
        <v>2408</v>
      </c>
      <c r="C1048">
        <v>14</v>
      </c>
      <c r="D1048">
        <v>0.39018952062430301</v>
      </c>
      <c r="E1048" t="s">
        <v>433</v>
      </c>
      <c r="F1048">
        <v>40</v>
      </c>
      <c r="G1048">
        <v>2.1088031222896699</v>
      </c>
      <c r="H1048">
        <v>0.180866880076123</v>
      </c>
    </row>
    <row r="1049" spans="1:8" x14ac:dyDescent="0.35">
      <c r="A1049" t="s">
        <v>2214</v>
      </c>
      <c r="B1049" t="s">
        <v>2409</v>
      </c>
      <c r="C1049">
        <v>29</v>
      </c>
      <c r="D1049">
        <v>0.80824972129319905</v>
      </c>
      <c r="E1049" t="s">
        <v>2410</v>
      </c>
      <c r="F1049">
        <v>109</v>
      </c>
      <c r="G1049">
        <v>1.60302203267105</v>
      </c>
      <c r="H1049">
        <v>0.180866880076123</v>
      </c>
    </row>
    <row r="1050" spans="1:8" x14ac:dyDescent="0.35">
      <c r="A1050" t="s">
        <v>2214</v>
      </c>
      <c r="B1050" t="s">
        <v>2411</v>
      </c>
      <c r="C1050">
        <v>13</v>
      </c>
      <c r="D1050">
        <v>0.36231884057970998</v>
      </c>
      <c r="E1050" t="s">
        <v>438</v>
      </c>
      <c r="F1050">
        <v>36</v>
      </c>
      <c r="G1050">
        <v>2.1757492531560101</v>
      </c>
      <c r="H1050">
        <v>0.188055947802483</v>
      </c>
    </row>
    <row r="1051" spans="1:8" x14ac:dyDescent="0.35">
      <c r="A1051" t="s">
        <v>2214</v>
      </c>
      <c r="B1051" t="s">
        <v>2412</v>
      </c>
      <c r="C1051">
        <v>9</v>
      </c>
      <c r="D1051">
        <v>0.25083612040133701</v>
      </c>
      <c r="E1051" t="s">
        <v>424</v>
      </c>
      <c r="F1051">
        <v>20</v>
      </c>
      <c r="G1051">
        <v>2.71131830008673</v>
      </c>
      <c r="H1051">
        <v>0.18938125434551401</v>
      </c>
    </row>
    <row r="1052" spans="1:8" x14ac:dyDescent="0.35">
      <c r="A1052" t="s">
        <v>2214</v>
      </c>
      <c r="B1052" t="s">
        <v>2413</v>
      </c>
      <c r="C1052">
        <v>9</v>
      </c>
      <c r="D1052">
        <v>0.25083612040133701</v>
      </c>
      <c r="E1052" t="s">
        <v>425</v>
      </c>
      <c r="F1052">
        <v>20</v>
      </c>
      <c r="G1052">
        <v>2.71131830008673</v>
      </c>
      <c r="H1052">
        <v>0.18938125434551401</v>
      </c>
    </row>
    <row r="1053" spans="1:8" x14ac:dyDescent="0.35">
      <c r="A1053" t="s">
        <v>2214</v>
      </c>
      <c r="B1053" t="s">
        <v>2414</v>
      </c>
      <c r="C1053">
        <v>21</v>
      </c>
      <c r="D1053">
        <v>0.58528428093645402</v>
      </c>
      <c r="E1053" t="s">
        <v>491</v>
      </c>
      <c r="F1053">
        <v>72</v>
      </c>
      <c r="G1053">
        <v>1.75733593524139</v>
      </c>
      <c r="H1053">
        <v>0.19980017660794899</v>
      </c>
    </row>
    <row r="1054" spans="1:8" x14ac:dyDescent="0.35">
      <c r="A1054" t="s">
        <v>2214</v>
      </c>
      <c r="B1054" t="s">
        <v>2415</v>
      </c>
      <c r="C1054">
        <v>35</v>
      </c>
      <c r="D1054">
        <v>0.97547380156075802</v>
      </c>
      <c r="E1054" t="s">
        <v>2416</v>
      </c>
      <c r="F1054">
        <v>140</v>
      </c>
      <c r="G1054">
        <v>1.50628794449262</v>
      </c>
      <c r="H1054">
        <v>0.20656472376923499</v>
      </c>
    </row>
    <row r="1055" spans="1:8" x14ac:dyDescent="0.35">
      <c r="A1055" t="s">
        <v>2214</v>
      </c>
      <c r="B1055" t="s">
        <v>2417</v>
      </c>
      <c r="C1055">
        <v>35</v>
      </c>
      <c r="D1055">
        <v>0.97547380156075802</v>
      </c>
      <c r="E1055" t="s">
        <v>2418</v>
      </c>
      <c r="F1055">
        <v>140</v>
      </c>
      <c r="G1055">
        <v>1.50628794449262</v>
      </c>
      <c r="H1055">
        <v>0.20656472376923499</v>
      </c>
    </row>
    <row r="1056" spans="1:8" x14ac:dyDescent="0.35">
      <c r="A1056" t="s">
        <v>2214</v>
      </c>
      <c r="B1056" t="s">
        <v>2419</v>
      </c>
      <c r="C1056">
        <v>55</v>
      </c>
      <c r="D1056">
        <v>1.53288740245261</v>
      </c>
      <c r="E1056" t="s">
        <v>2420</v>
      </c>
      <c r="F1056">
        <v>242</v>
      </c>
      <c r="G1056">
        <v>1.3693526768114701</v>
      </c>
      <c r="H1056">
        <v>0.20656472376923499</v>
      </c>
    </row>
    <row r="1057" spans="1:8" x14ac:dyDescent="0.35">
      <c r="A1057" t="s">
        <v>2214</v>
      </c>
      <c r="B1057" t="s">
        <v>2421</v>
      </c>
      <c r="C1057">
        <v>7</v>
      </c>
      <c r="D1057">
        <v>0.19509476031215101</v>
      </c>
      <c r="E1057" t="s">
        <v>2422</v>
      </c>
      <c r="F1057">
        <v>13</v>
      </c>
      <c r="G1057">
        <v>3.24431249583027</v>
      </c>
      <c r="H1057">
        <v>0.20671343001921</v>
      </c>
    </row>
    <row r="1058" spans="1:8" x14ac:dyDescent="0.35">
      <c r="A1058" t="s">
        <v>2214</v>
      </c>
      <c r="B1058" t="s">
        <v>2423</v>
      </c>
      <c r="C1058">
        <v>14</v>
      </c>
      <c r="D1058">
        <v>0.39018952062430301</v>
      </c>
      <c r="E1058" t="s">
        <v>482</v>
      </c>
      <c r="F1058">
        <v>41</v>
      </c>
      <c r="G1058">
        <v>2.0573688997947999</v>
      </c>
      <c r="H1058">
        <v>0.20954716630489501</v>
      </c>
    </row>
    <row r="1059" spans="1:8" x14ac:dyDescent="0.35">
      <c r="A1059" t="s">
        <v>2214</v>
      </c>
      <c r="B1059" t="s">
        <v>2424</v>
      </c>
      <c r="C1059">
        <v>29</v>
      </c>
      <c r="D1059">
        <v>0.80824972129319905</v>
      </c>
      <c r="E1059" t="s">
        <v>2425</v>
      </c>
      <c r="F1059">
        <v>111</v>
      </c>
      <c r="G1059">
        <v>1.5741387528030999</v>
      </c>
      <c r="H1059">
        <v>0.21554318714001799</v>
      </c>
    </row>
    <row r="1060" spans="1:8" x14ac:dyDescent="0.35">
      <c r="A1060" t="s">
        <v>2214</v>
      </c>
      <c r="B1060" t="s">
        <v>2426</v>
      </c>
      <c r="C1060">
        <v>9</v>
      </c>
      <c r="D1060">
        <v>0.25083612040133701</v>
      </c>
      <c r="E1060" t="s">
        <v>485</v>
      </c>
      <c r="F1060">
        <v>21</v>
      </c>
      <c r="G1060">
        <v>2.5822079048445001</v>
      </c>
      <c r="H1060">
        <v>0.242820198218334</v>
      </c>
    </row>
    <row r="1061" spans="1:8" x14ac:dyDescent="0.35">
      <c r="A1061" t="s">
        <v>2214</v>
      </c>
      <c r="B1061" t="s">
        <v>2427</v>
      </c>
      <c r="C1061">
        <v>9</v>
      </c>
      <c r="D1061">
        <v>0.25083612040133701</v>
      </c>
      <c r="E1061" t="s">
        <v>506</v>
      </c>
      <c r="F1061">
        <v>21</v>
      </c>
      <c r="G1061">
        <v>2.5822079048445001</v>
      </c>
      <c r="H1061">
        <v>0.242820198218334</v>
      </c>
    </row>
    <row r="1062" spans="1:8" x14ac:dyDescent="0.35">
      <c r="A1062" t="s">
        <v>2214</v>
      </c>
      <c r="B1062" t="s">
        <v>2428</v>
      </c>
      <c r="C1062">
        <v>6</v>
      </c>
      <c r="D1062">
        <v>0.167224080267558</v>
      </c>
      <c r="E1062" t="s">
        <v>467</v>
      </c>
      <c r="F1062">
        <v>10</v>
      </c>
      <c r="G1062">
        <v>3.6150910667823002</v>
      </c>
      <c r="H1062">
        <v>0.242820198218334</v>
      </c>
    </row>
    <row r="1063" spans="1:8" x14ac:dyDescent="0.35">
      <c r="A1063" t="s">
        <v>2214</v>
      </c>
      <c r="B1063" t="s">
        <v>2429</v>
      </c>
      <c r="C1063">
        <v>6</v>
      </c>
      <c r="D1063">
        <v>0.167224080267558</v>
      </c>
      <c r="E1063" t="s">
        <v>468</v>
      </c>
      <c r="F1063">
        <v>10</v>
      </c>
      <c r="G1063">
        <v>3.6150910667823002</v>
      </c>
      <c r="H1063">
        <v>0.242820198218334</v>
      </c>
    </row>
    <row r="1064" spans="1:8" x14ac:dyDescent="0.35">
      <c r="A1064" t="s">
        <v>2214</v>
      </c>
      <c r="B1064" t="s">
        <v>2430</v>
      </c>
      <c r="C1064">
        <v>16</v>
      </c>
      <c r="D1064">
        <v>0.44593088071348902</v>
      </c>
      <c r="E1064" t="s">
        <v>503</v>
      </c>
      <c r="F1064">
        <v>51</v>
      </c>
      <c r="G1064">
        <v>1.89024369504957</v>
      </c>
      <c r="H1064">
        <v>0.24770758401468401</v>
      </c>
    </row>
    <row r="1065" spans="1:8" x14ac:dyDescent="0.35">
      <c r="A1065" t="s">
        <v>2214</v>
      </c>
      <c r="B1065" t="s">
        <v>2431</v>
      </c>
      <c r="C1065">
        <v>4</v>
      </c>
      <c r="D1065">
        <v>0.11148272017837201</v>
      </c>
      <c r="E1065" t="s">
        <v>447</v>
      </c>
      <c r="F1065">
        <v>4</v>
      </c>
      <c r="G1065">
        <v>6.0251517779705104</v>
      </c>
      <c r="H1065">
        <v>0.24770758401468401</v>
      </c>
    </row>
    <row r="1066" spans="1:8" x14ac:dyDescent="0.35">
      <c r="A1066" t="s">
        <v>2214</v>
      </c>
      <c r="B1066" t="s">
        <v>2432</v>
      </c>
      <c r="C1066">
        <v>4</v>
      </c>
      <c r="D1066">
        <v>0.11148272017837201</v>
      </c>
      <c r="E1066" t="s">
        <v>446</v>
      </c>
      <c r="F1066">
        <v>4</v>
      </c>
      <c r="G1066">
        <v>6.0251517779705104</v>
      </c>
      <c r="H1066">
        <v>0.24770758401468401</v>
      </c>
    </row>
    <row r="1067" spans="1:8" x14ac:dyDescent="0.35">
      <c r="A1067" t="s">
        <v>2214</v>
      </c>
      <c r="B1067" t="s">
        <v>2433</v>
      </c>
      <c r="C1067">
        <v>4</v>
      </c>
      <c r="D1067">
        <v>0.11148272017837201</v>
      </c>
      <c r="E1067" t="s">
        <v>2434</v>
      </c>
      <c r="F1067">
        <v>4</v>
      </c>
      <c r="G1067">
        <v>6.0251517779705104</v>
      </c>
      <c r="H1067">
        <v>0.24770758401468401</v>
      </c>
    </row>
    <row r="1068" spans="1:8" x14ac:dyDescent="0.35">
      <c r="A1068" t="s">
        <v>2214</v>
      </c>
      <c r="B1068" t="s">
        <v>2435</v>
      </c>
      <c r="C1068">
        <v>4</v>
      </c>
      <c r="D1068">
        <v>0.11148272017837201</v>
      </c>
      <c r="E1068" t="s">
        <v>445</v>
      </c>
      <c r="F1068">
        <v>4</v>
      </c>
      <c r="G1068">
        <v>6.0251517779705104</v>
      </c>
      <c r="H1068">
        <v>0.24770758401468401</v>
      </c>
    </row>
    <row r="1070" spans="1:8" x14ac:dyDescent="0.35">
      <c r="A1070" t="s">
        <v>0</v>
      </c>
      <c r="B1070" t="s">
        <v>514</v>
      </c>
      <c r="C1070" t="s">
        <v>1</v>
      </c>
      <c r="D1070" t="s">
        <v>515</v>
      </c>
      <c r="E1070" t="s">
        <v>2</v>
      </c>
      <c r="F1070" t="s">
        <v>517</v>
      </c>
      <c r="G1070" t="s">
        <v>3</v>
      </c>
      <c r="H1070" t="s">
        <v>4</v>
      </c>
    </row>
    <row r="1071" spans="1:8" x14ac:dyDescent="0.35">
      <c r="A1071" t="s">
        <v>2464</v>
      </c>
      <c r="B1071" t="s">
        <v>2465</v>
      </c>
      <c r="C1071">
        <v>97</v>
      </c>
      <c r="D1071">
        <v>2.7034559643255198</v>
      </c>
      <c r="E1071" t="s">
        <v>5</v>
      </c>
      <c r="F1071">
        <v>170</v>
      </c>
      <c r="G1071">
        <v>2.6037584171338701</v>
      </c>
      <c r="H1071" s="1">
        <v>9.5078946714253295E-21</v>
      </c>
    </row>
    <row r="1072" spans="1:8" x14ac:dyDescent="0.35">
      <c r="A1072" t="s">
        <v>2464</v>
      </c>
      <c r="B1072" t="s">
        <v>2466</v>
      </c>
      <c r="C1072">
        <v>76</v>
      </c>
      <c r="D1072">
        <v>2.11817168338907</v>
      </c>
      <c r="E1072" t="s">
        <v>8</v>
      </c>
      <c r="F1072">
        <v>134</v>
      </c>
      <c r="G1072">
        <v>2.5881334627919399</v>
      </c>
      <c r="H1072" s="1">
        <v>5.6483655600365901E-16</v>
      </c>
    </row>
    <row r="1073" spans="1:8" x14ac:dyDescent="0.35">
      <c r="A1073" t="s">
        <v>2464</v>
      </c>
      <c r="B1073" t="s">
        <v>2467</v>
      </c>
      <c r="C1073">
        <v>112</v>
      </c>
      <c r="D1073">
        <v>3.1215161649944201</v>
      </c>
      <c r="E1073" t="s">
        <v>10</v>
      </c>
      <c r="F1073">
        <v>249</v>
      </c>
      <c r="G1073">
        <v>2.05256325351835</v>
      </c>
      <c r="H1073" s="1">
        <v>4.6114105524252797E-14</v>
      </c>
    </row>
    <row r="1074" spans="1:8" x14ac:dyDescent="0.35">
      <c r="A1074" t="s">
        <v>2464</v>
      </c>
      <c r="B1074" t="s">
        <v>2468</v>
      </c>
      <c r="C1074">
        <v>107</v>
      </c>
      <c r="D1074">
        <v>2.9821627647714601</v>
      </c>
      <c r="E1074" t="s">
        <v>12</v>
      </c>
      <c r="F1074">
        <v>235</v>
      </c>
      <c r="G1074">
        <v>2.0777523846310602</v>
      </c>
      <c r="H1074" s="1">
        <v>5.6971612368584601E-14</v>
      </c>
    </row>
    <row r="1075" spans="1:8" x14ac:dyDescent="0.35">
      <c r="A1075" t="s">
        <v>2464</v>
      </c>
      <c r="B1075" t="s">
        <v>2469</v>
      </c>
      <c r="C1075">
        <v>95</v>
      </c>
      <c r="D1075">
        <v>2.6477146042363402</v>
      </c>
      <c r="E1075" t="s">
        <v>13</v>
      </c>
      <c r="F1075">
        <v>201</v>
      </c>
      <c r="G1075">
        <v>2.1567778856599502</v>
      </c>
      <c r="H1075" s="1">
        <v>1.1740123068635501E-13</v>
      </c>
    </row>
    <row r="1076" spans="1:8" x14ac:dyDescent="0.35">
      <c r="A1076" t="s">
        <v>2464</v>
      </c>
      <c r="B1076" t="s">
        <v>2470</v>
      </c>
      <c r="C1076">
        <v>75</v>
      </c>
      <c r="D1076">
        <v>2.09030100334448</v>
      </c>
      <c r="E1076" t="s">
        <v>14</v>
      </c>
      <c r="F1076">
        <v>143</v>
      </c>
      <c r="G1076">
        <v>2.3933328396263298</v>
      </c>
      <c r="H1076" s="1">
        <v>1.1740123068635501E-13</v>
      </c>
    </row>
    <row r="1077" spans="1:8" x14ac:dyDescent="0.35">
      <c r="A1077" t="s">
        <v>2464</v>
      </c>
      <c r="B1077" t="s">
        <v>2471</v>
      </c>
      <c r="C1077">
        <v>54</v>
      </c>
      <c r="D1077">
        <v>1.50501672240802</v>
      </c>
      <c r="E1077" t="s">
        <v>15</v>
      </c>
      <c r="F1077">
        <v>87</v>
      </c>
      <c r="G1077">
        <v>2.8323856226198498</v>
      </c>
      <c r="H1077" s="1">
        <v>1.1740123068635501E-13</v>
      </c>
    </row>
    <row r="1078" spans="1:8" x14ac:dyDescent="0.35">
      <c r="A1078" t="s">
        <v>2464</v>
      </c>
      <c r="B1078" t="s">
        <v>2472</v>
      </c>
      <c r="C1078">
        <v>86</v>
      </c>
      <c r="D1078">
        <v>2.3968784838350001</v>
      </c>
      <c r="E1078" t="s">
        <v>17</v>
      </c>
      <c r="F1078">
        <v>180</v>
      </c>
      <c r="G1078">
        <v>2.1802375749425602</v>
      </c>
      <c r="H1078" s="1">
        <v>8.3290017823984797E-13</v>
      </c>
    </row>
    <row r="1079" spans="1:8" x14ac:dyDescent="0.35">
      <c r="A1079" t="s">
        <v>2464</v>
      </c>
      <c r="B1079" t="s">
        <v>2473</v>
      </c>
      <c r="C1079">
        <v>44</v>
      </c>
      <c r="D1079">
        <v>1.2263099219620901</v>
      </c>
      <c r="E1079" t="s">
        <v>23</v>
      </c>
      <c r="F1079">
        <v>70</v>
      </c>
      <c r="G1079">
        <v>2.8683524241769298</v>
      </c>
      <c r="H1079" s="1">
        <v>2.5226883943156999E-11</v>
      </c>
    </row>
    <row r="1080" spans="1:8" x14ac:dyDescent="0.35">
      <c r="A1080" t="s">
        <v>2464</v>
      </c>
      <c r="B1080" t="s">
        <v>2474</v>
      </c>
      <c r="C1080">
        <v>66</v>
      </c>
      <c r="D1080">
        <v>1.8394648829431399</v>
      </c>
      <c r="E1080" t="s">
        <v>25</v>
      </c>
      <c r="F1080">
        <v>131</v>
      </c>
      <c r="G1080">
        <v>2.29906110334792</v>
      </c>
      <c r="H1080" s="1">
        <v>4.5236316944009899E-11</v>
      </c>
    </row>
    <row r="1081" spans="1:8" x14ac:dyDescent="0.35">
      <c r="A1081" t="s">
        <v>2464</v>
      </c>
      <c r="B1081" t="s">
        <v>2475</v>
      </c>
      <c r="C1081">
        <v>51</v>
      </c>
      <c r="D1081">
        <v>1.4214046822742401</v>
      </c>
      <c r="E1081" t="s">
        <v>28</v>
      </c>
      <c r="F1081">
        <v>93</v>
      </c>
      <c r="G1081">
        <v>2.5024482293039201</v>
      </c>
      <c r="H1081" s="1">
        <v>3.4447172671426501E-10</v>
      </c>
    </row>
    <row r="1082" spans="1:8" x14ac:dyDescent="0.35">
      <c r="A1082" t="s">
        <v>2464</v>
      </c>
      <c r="B1082" t="s">
        <v>2476</v>
      </c>
      <c r="C1082">
        <v>50</v>
      </c>
      <c r="D1082">
        <v>1.3935340022296501</v>
      </c>
      <c r="E1082" t="s">
        <v>29</v>
      </c>
      <c r="F1082">
        <v>92</v>
      </c>
      <c r="G1082">
        <v>2.48004779758381</v>
      </c>
      <c r="H1082" s="1">
        <v>7.9137553635243097E-10</v>
      </c>
    </row>
    <row r="1083" spans="1:8" x14ac:dyDescent="0.35">
      <c r="A1083" t="s">
        <v>2464</v>
      </c>
      <c r="B1083" t="s">
        <v>2477</v>
      </c>
      <c r="C1083">
        <v>82</v>
      </c>
      <c r="D1083">
        <v>2.2853957636566302</v>
      </c>
      <c r="E1083" t="s">
        <v>30</v>
      </c>
      <c r="F1083">
        <v>189</v>
      </c>
      <c r="G1083">
        <v>1.9798392153409801</v>
      </c>
      <c r="H1083" s="1">
        <v>1.1074751535371799E-9</v>
      </c>
    </row>
    <row r="1084" spans="1:8" x14ac:dyDescent="0.35">
      <c r="A1084" t="s">
        <v>2464</v>
      </c>
      <c r="B1084" t="s">
        <v>2478</v>
      </c>
      <c r="C1084">
        <v>37</v>
      </c>
      <c r="D1084">
        <v>1.0312151616499401</v>
      </c>
      <c r="E1084" t="s">
        <v>31</v>
      </c>
      <c r="F1084">
        <v>59</v>
      </c>
      <c r="G1084">
        <v>2.8617229501611101</v>
      </c>
      <c r="H1084" s="1">
        <v>1.5431203450708E-9</v>
      </c>
    </row>
    <row r="1085" spans="1:8" x14ac:dyDescent="0.35">
      <c r="A1085" t="s">
        <v>2464</v>
      </c>
      <c r="B1085" t="s">
        <v>2479</v>
      </c>
      <c r="C1085">
        <v>91</v>
      </c>
      <c r="D1085">
        <v>2.5362318840579698</v>
      </c>
      <c r="E1085" t="s">
        <v>32</v>
      </c>
      <c r="F1085">
        <v>221</v>
      </c>
      <c r="G1085">
        <v>1.8790009195811399</v>
      </c>
      <c r="H1085" s="1">
        <v>2.2794433213056E-9</v>
      </c>
    </row>
    <row r="1086" spans="1:8" x14ac:dyDescent="0.35">
      <c r="A1086" t="s">
        <v>2464</v>
      </c>
      <c r="B1086" t="s">
        <v>2480</v>
      </c>
      <c r="C1086">
        <v>90</v>
      </c>
      <c r="D1086">
        <v>2.50836120401337</v>
      </c>
      <c r="E1086" t="s">
        <v>33</v>
      </c>
      <c r="F1086">
        <v>218</v>
      </c>
      <c r="G1086">
        <v>1.88392621688017</v>
      </c>
      <c r="H1086" s="1">
        <v>2.3183670727676E-9</v>
      </c>
    </row>
    <row r="1087" spans="1:8" x14ac:dyDescent="0.35">
      <c r="A1087" t="s">
        <v>2464</v>
      </c>
      <c r="B1087" t="s">
        <v>2481</v>
      </c>
      <c r="C1087">
        <v>100</v>
      </c>
      <c r="D1087">
        <v>2.7870680044593001</v>
      </c>
      <c r="E1087" t="s">
        <v>37</v>
      </c>
      <c r="F1087">
        <v>254</v>
      </c>
      <c r="G1087">
        <v>1.7965700580921999</v>
      </c>
      <c r="H1087" s="1">
        <v>4.5267631216364503E-9</v>
      </c>
    </row>
    <row r="1088" spans="1:8" x14ac:dyDescent="0.35">
      <c r="A1088" t="s">
        <v>2464</v>
      </c>
      <c r="B1088" t="s">
        <v>2482</v>
      </c>
      <c r="C1088">
        <v>74</v>
      </c>
      <c r="D1088">
        <v>2.0624303232998802</v>
      </c>
      <c r="E1088" t="s">
        <v>39</v>
      </c>
      <c r="F1088">
        <v>170</v>
      </c>
      <c r="G1088">
        <v>1.98637240070006</v>
      </c>
      <c r="H1088" s="1">
        <v>6.3982364869713699E-9</v>
      </c>
    </row>
    <row r="1089" spans="1:8" x14ac:dyDescent="0.35">
      <c r="A1089" t="s">
        <v>2464</v>
      </c>
      <c r="B1089" t="s">
        <v>2483</v>
      </c>
      <c r="C1089">
        <v>31</v>
      </c>
      <c r="D1089">
        <v>0.86399108138238501</v>
      </c>
      <c r="E1089" t="s">
        <v>42</v>
      </c>
      <c r="F1089">
        <v>47</v>
      </c>
      <c r="G1089">
        <v>3.0098282207272402</v>
      </c>
      <c r="H1089" s="1">
        <v>8.8227477100357999E-9</v>
      </c>
    </row>
    <row r="1090" spans="1:8" x14ac:dyDescent="0.35">
      <c r="A1090" t="s">
        <v>2464</v>
      </c>
      <c r="B1090" t="s">
        <v>2484</v>
      </c>
      <c r="C1090">
        <v>55</v>
      </c>
      <c r="D1090">
        <v>1.53288740245261</v>
      </c>
      <c r="E1090" t="s">
        <v>43</v>
      </c>
      <c r="F1090">
        <v>113</v>
      </c>
      <c r="G1090">
        <v>2.2210693550042602</v>
      </c>
      <c r="H1090" s="1">
        <v>1.01299114664708E-8</v>
      </c>
    </row>
    <row r="1091" spans="1:8" x14ac:dyDescent="0.35">
      <c r="A1091" t="s">
        <v>2464</v>
      </c>
      <c r="B1091" t="s">
        <v>2485</v>
      </c>
      <c r="C1091">
        <v>33</v>
      </c>
      <c r="D1091">
        <v>0.91973244147157196</v>
      </c>
      <c r="E1091" t="s">
        <v>47</v>
      </c>
      <c r="F1091">
        <v>55</v>
      </c>
      <c r="G1091">
        <v>2.7379727685325199</v>
      </c>
      <c r="H1091" s="1">
        <v>6.1923288678601098E-8</v>
      </c>
    </row>
    <row r="1092" spans="1:8" x14ac:dyDescent="0.35">
      <c r="A1092" t="s">
        <v>2464</v>
      </c>
      <c r="B1092" t="s">
        <v>2486</v>
      </c>
      <c r="C1092">
        <v>42</v>
      </c>
      <c r="D1092">
        <v>1.1705685618729</v>
      </c>
      <c r="E1092" t="s">
        <v>49</v>
      </c>
      <c r="F1092">
        <v>80</v>
      </c>
      <c r="G1092">
        <v>2.39572617246596</v>
      </c>
      <c r="H1092" s="1">
        <v>7.6193849314318596E-8</v>
      </c>
    </row>
    <row r="1093" spans="1:8" x14ac:dyDescent="0.35">
      <c r="A1093" t="s">
        <v>2464</v>
      </c>
      <c r="B1093" t="s">
        <v>2487</v>
      </c>
      <c r="C1093">
        <v>106</v>
      </c>
      <c r="D1093">
        <v>2.9542920847268599</v>
      </c>
      <c r="E1093" t="s">
        <v>50</v>
      </c>
      <c r="F1093">
        <v>290</v>
      </c>
      <c r="G1093">
        <v>1.6679604222094699</v>
      </c>
      <c r="H1093" s="1">
        <v>1.18429432008278E-7</v>
      </c>
    </row>
    <row r="1094" spans="1:8" x14ac:dyDescent="0.35">
      <c r="A1094" t="s">
        <v>2464</v>
      </c>
      <c r="B1094" t="s">
        <v>2488</v>
      </c>
      <c r="C1094">
        <v>67</v>
      </c>
      <c r="D1094">
        <v>1.86733556298773</v>
      </c>
      <c r="E1094" t="s">
        <v>54</v>
      </c>
      <c r="F1094">
        <v>160</v>
      </c>
      <c r="G1094">
        <v>1.9108768280383199</v>
      </c>
      <c r="H1094" s="1">
        <v>2.2728813283671899E-7</v>
      </c>
    </row>
    <row r="1095" spans="1:8" x14ac:dyDescent="0.35">
      <c r="A1095" t="s">
        <v>2464</v>
      </c>
      <c r="B1095" t="s">
        <v>2489</v>
      </c>
      <c r="C1095">
        <v>96</v>
      </c>
      <c r="D1095">
        <v>2.6755852842809298</v>
      </c>
      <c r="E1095" t="s">
        <v>55</v>
      </c>
      <c r="F1095">
        <v>260</v>
      </c>
      <c r="G1095">
        <v>1.68490631909693</v>
      </c>
      <c r="H1095" s="1">
        <v>3.17722696705991E-7</v>
      </c>
    </row>
    <row r="1096" spans="1:8" x14ac:dyDescent="0.35">
      <c r="A1096" t="s">
        <v>2464</v>
      </c>
      <c r="B1096" t="s">
        <v>2490</v>
      </c>
      <c r="C1096">
        <v>69</v>
      </c>
      <c r="D1096">
        <v>1.92307692307692</v>
      </c>
      <c r="E1096" t="s">
        <v>56</v>
      </c>
      <c r="F1096">
        <v>168</v>
      </c>
      <c r="G1096">
        <v>1.8742075498883299</v>
      </c>
      <c r="H1096" s="1">
        <v>3.17722696705991E-7</v>
      </c>
    </row>
    <row r="1097" spans="1:8" x14ac:dyDescent="0.35">
      <c r="A1097" t="s">
        <v>2464</v>
      </c>
      <c r="B1097" t="s">
        <v>2491</v>
      </c>
      <c r="C1097">
        <v>58</v>
      </c>
      <c r="D1097">
        <v>1.6164994425863899</v>
      </c>
      <c r="E1097" t="s">
        <v>57</v>
      </c>
      <c r="F1097">
        <v>134</v>
      </c>
      <c r="G1097">
        <v>1.97515448476227</v>
      </c>
      <c r="H1097" s="1">
        <v>5.0260247895961903E-7</v>
      </c>
    </row>
    <row r="1098" spans="1:8" x14ac:dyDescent="0.35">
      <c r="A1098" t="s">
        <v>2464</v>
      </c>
      <c r="B1098" t="s">
        <v>2492</v>
      </c>
      <c r="C1098">
        <v>39</v>
      </c>
      <c r="D1098">
        <v>1.0869565217391299</v>
      </c>
      <c r="E1098" t="s">
        <v>58</v>
      </c>
      <c r="F1098">
        <v>76</v>
      </c>
      <c r="G1098">
        <v>2.3416872362449199</v>
      </c>
      <c r="H1098" s="1">
        <v>5.0260247895961903E-7</v>
      </c>
    </row>
    <row r="1099" spans="1:8" x14ac:dyDescent="0.35">
      <c r="A1099" t="s">
        <v>2464</v>
      </c>
      <c r="B1099" t="s">
        <v>2493</v>
      </c>
      <c r="C1099">
        <v>82</v>
      </c>
      <c r="D1099">
        <v>2.2853957636566302</v>
      </c>
      <c r="E1099" t="s">
        <v>60</v>
      </c>
      <c r="F1099">
        <v>214</v>
      </c>
      <c r="G1099">
        <v>1.7485495873805801</v>
      </c>
      <c r="H1099" s="1">
        <v>5.0775720336096998E-7</v>
      </c>
    </row>
    <row r="1100" spans="1:8" x14ac:dyDescent="0.35">
      <c r="A1100" t="s">
        <v>2464</v>
      </c>
      <c r="B1100" t="s">
        <v>2494</v>
      </c>
      <c r="C1100">
        <v>61</v>
      </c>
      <c r="D1100">
        <v>1.70011148272017</v>
      </c>
      <c r="E1100" t="s">
        <v>63</v>
      </c>
      <c r="F1100">
        <v>145</v>
      </c>
      <c r="G1100">
        <v>1.9197280331090101</v>
      </c>
      <c r="H1100" s="1">
        <v>6.8937627958958199E-7</v>
      </c>
    </row>
    <row r="1101" spans="1:8" x14ac:dyDescent="0.35">
      <c r="A1101" t="s">
        <v>2464</v>
      </c>
      <c r="B1101" t="s">
        <v>2495</v>
      </c>
      <c r="C1101">
        <v>48</v>
      </c>
      <c r="D1101">
        <v>1.33779264214046</v>
      </c>
      <c r="E1101" t="s">
        <v>64</v>
      </c>
      <c r="F1101">
        <v>104</v>
      </c>
      <c r="G1101">
        <v>2.1061328988711701</v>
      </c>
      <c r="H1101" s="1">
        <v>7.1027116151518799E-7</v>
      </c>
    </row>
    <row r="1102" spans="1:8" x14ac:dyDescent="0.35">
      <c r="A1102" t="s">
        <v>2464</v>
      </c>
      <c r="B1102" t="s">
        <v>2496</v>
      </c>
      <c r="C1102">
        <v>40</v>
      </c>
      <c r="D1102">
        <v>1.11482720178372</v>
      </c>
      <c r="E1102" t="s">
        <v>65</v>
      </c>
      <c r="F1102">
        <v>80</v>
      </c>
      <c r="G1102">
        <v>2.2816439737771002</v>
      </c>
      <c r="H1102" s="1">
        <v>7.1027116151518799E-7</v>
      </c>
    </row>
    <row r="1103" spans="1:8" x14ac:dyDescent="0.35">
      <c r="A1103" t="s">
        <v>2464</v>
      </c>
      <c r="B1103" t="s">
        <v>2497</v>
      </c>
      <c r="C1103">
        <v>86</v>
      </c>
      <c r="D1103">
        <v>2.3968784838350001</v>
      </c>
      <c r="E1103" t="s">
        <v>66</v>
      </c>
      <c r="F1103">
        <v>230</v>
      </c>
      <c r="G1103">
        <v>1.70627288473766</v>
      </c>
      <c r="H1103" s="1">
        <v>7.1887378595386201E-7</v>
      </c>
    </row>
    <row r="1104" spans="1:8" x14ac:dyDescent="0.35">
      <c r="A1104" t="s">
        <v>2464</v>
      </c>
      <c r="B1104" t="s">
        <v>2498</v>
      </c>
      <c r="C1104">
        <v>77</v>
      </c>
      <c r="D1104">
        <v>2.1460423634336601</v>
      </c>
      <c r="E1104" t="s">
        <v>67</v>
      </c>
      <c r="F1104">
        <v>199</v>
      </c>
      <c r="G1104">
        <v>1.7656943314656901</v>
      </c>
      <c r="H1104" s="1">
        <v>7.1887378595386201E-7</v>
      </c>
    </row>
    <row r="1105" spans="1:8" x14ac:dyDescent="0.35">
      <c r="A1105" t="s">
        <v>2464</v>
      </c>
      <c r="B1105" t="s">
        <v>2499</v>
      </c>
      <c r="C1105">
        <v>79</v>
      </c>
      <c r="D1105">
        <v>2.2017837235228499</v>
      </c>
      <c r="E1105" t="s">
        <v>68</v>
      </c>
      <c r="F1105">
        <v>208</v>
      </c>
      <c r="G1105">
        <v>1.7331718646960701</v>
      </c>
      <c r="H1105" s="1">
        <v>1.16089813559787E-6</v>
      </c>
    </row>
    <row r="1106" spans="1:8" x14ac:dyDescent="0.35">
      <c r="A1106" t="s">
        <v>2464</v>
      </c>
      <c r="B1106" t="s">
        <v>2500</v>
      </c>
      <c r="C1106">
        <v>47</v>
      </c>
      <c r="D1106">
        <v>1.30992196209587</v>
      </c>
      <c r="E1106" t="s">
        <v>69</v>
      </c>
      <c r="F1106">
        <v>103</v>
      </c>
      <c r="G1106">
        <v>2.0822770246121101</v>
      </c>
      <c r="H1106" s="1">
        <v>1.2947774294907599E-6</v>
      </c>
    </row>
    <row r="1107" spans="1:8" x14ac:dyDescent="0.35">
      <c r="A1107" t="s">
        <v>2464</v>
      </c>
      <c r="B1107" t="s">
        <v>2501</v>
      </c>
      <c r="C1107">
        <v>91</v>
      </c>
      <c r="D1107">
        <v>2.5362318840579698</v>
      </c>
      <c r="E1107" t="s">
        <v>70</v>
      </c>
      <c r="F1107">
        <v>251</v>
      </c>
      <c r="G1107">
        <v>1.65441913636427</v>
      </c>
      <c r="H1107" s="1">
        <v>1.3675564964227499E-6</v>
      </c>
    </row>
    <row r="1108" spans="1:8" x14ac:dyDescent="0.35">
      <c r="A1108" t="s">
        <v>2464</v>
      </c>
      <c r="B1108" t="s">
        <v>2502</v>
      </c>
      <c r="C1108">
        <v>81</v>
      </c>
      <c r="D1108">
        <v>2.2575250836120402</v>
      </c>
      <c r="E1108" t="s">
        <v>71</v>
      </c>
      <c r="F1108">
        <v>216</v>
      </c>
      <c r="G1108">
        <v>1.7112329803328199</v>
      </c>
      <c r="H1108" s="1">
        <v>1.3675564964227499E-6</v>
      </c>
    </row>
    <row r="1109" spans="1:8" x14ac:dyDescent="0.35">
      <c r="A1109" t="s">
        <v>2464</v>
      </c>
      <c r="B1109" t="s">
        <v>2503</v>
      </c>
      <c r="C1109">
        <v>48</v>
      </c>
      <c r="D1109">
        <v>1.33779264214046</v>
      </c>
      <c r="E1109" t="s">
        <v>74</v>
      </c>
      <c r="F1109">
        <v>109</v>
      </c>
      <c r="G1109">
        <v>2.0095212980055202</v>
      </c>
      <c r="H1109" s="1">
        <v>3.1528080662096101E-6</v>
      </c>
    </row>
    <row r="1110" spans="1:8" x14ac:dyDescent="0.35">
      <c r="A1110" t="s">
        <v>2464</v>
      </c>
      <c r="B1110" t="s">
        <v>2504</v>
      </c>
      <c r="C1110">
        <v>62</v>
      </c>
      <c r="D1110">
        <v>1.72798216276477</v>
      </c>
      <c r="E1110" t="s">
        <v>75</v>
      </c>
      <c r="F1110">
        <v>155</v>
      </c>
      <c r="G1110">
        <v>1.8253151790216799</v>
      </c>
      <c r="H1110" s="1">
        <v>3.3377929106580802E-6</v>
      </c>
    </row>
    <row r="1111" spans="1:8" x14ac:dyDescent="0.35">
      <c r="A1111" t="s">
        <v>2464</v>
      </c>
      <c r="B1111" t="s">
        <v>2505</v>
      </c>
      <c r="C1111">
        <v>55</v>
      </c>
      <c r="D1111">
        <v>1.53288740245261</v>
      </c>
      <c r="E1111" t="s">
        <v>79</v>
      </c>
      <c r="F1111">
        <v>134</v>
      </c>
      <c r="G1111">
        <v>1.87299132175732</v>
      </c>
      <c r="H1111" s="1">
        <v>5.9687966131197601E-6</v>
      </c>
    </row>
    <row r="1112" spans="1:8" x14ac:dyDescent="0.35">
      <c r="A1112" t="s">
        <v>2464</v>
      </c>
      <c r="B1112" t="s">
        <v>2506</v>
      </c>
      <c r="C1112">
        <v>24</v>
      </c>
      <c r="D1112">
        <v>0.668896321070234</v>
      </c>
      <c r="E1112" t="s">
        <v>81</v>
      </c>
      <c r="F1112">
        <v>40</v>
      </c>
      <c r="G1112">
        <v>2.7379727685325199</v>
      </c>
      <c r="H1112" s="1">
        <v>5.9687966131197601E-6</v>
      </c>
    </row>
    <row r="1113" spans="1:8" x14ac:dyDescent="0.35">
      <c r="A1113" t="s">
        <v>2464</v>
      </c>
      <c r="B1113" t="s">
        <v>2507</v>
      </c>
      <c r="C1113">
        <v>46</v>
      </c>
      <c r="D1113">
        <v>1.2820512820512799</v>
      </c>
      <c r="E1113" t="s">
        <v>82</v>
      </c>
      <c r="F1113">
        <v>105</v>
      </c>
      <c r="G1113">
        <v>1.9991547198808901</v>
      </c>
      <c r="H1113" s="1">
        <v>6.1147506479671004E-6</v>
      </c>
    </row>
    <row r="1114" spans="1:8" x14ac:dyDescent="0.35">
      <c r="A1114" t="s">
        <v>2464</v>
      </c>
      <c r="B1114" t="s">
        <v>2508</v>
      </c>
      <c r="C1114">
        <v>87</v>
      </c>
      <c r="D1114">
        <v>2.4247491638795902</v>
      </c>
      <c r="E1114" t="s">
        <v>84</v>
      </c>
      <c r="F1114">
        <v>246</v>
      </c>
      <c r="G1114">
        <v>1.61384573754965</v>
      </c>
      <c r="H1114" s="1">
        <v>7.3661730095216204E-6</v>
      </c>
    </row>
    <row r="1115" spans="1:8" x14ac:dyDescent="0.35">
      <c r="A1115" t="s">
        <v>2464</v>
      </c>
      <c r="B1115" t="s">
        <v>2509</v>
      </c>
      <c r="C1115">
        <v>165</v>
      </c>
      <c r="D1115">
        <v>4.59866220735785</v>
      </c>
      <c r="E1115" t="s">
        <v>87</v>
      </c>
      <c r="F1115">
        <v>541</v>
      </c>
      <c r="G1115">
        <v>1.3917606494388901</v>
      </c>
      <c r="H1115" s="1">
        <v>8.3990637910396998E-6</v>
      </c>
    </row>
    <row r="1116" spans="1:8" x14ac:dyDescent="0.35">
      <c r="A1116" t="s">
        <v>2464</v>
      </c>
      <c r="B1116" t="s">
        <v>2510</v>
      </c>
      <c r="C1116">
        <v>119</v>
      </c>
      <c r="D1116">
        <v>3.3166109253065699</v>
      </c>
      <c r="E1116" t="s">
        <v>93</v>
      </c>
      <c r="F1116">
        <v>369</v>
      </c>
      <c r="G1116">
        <v>1.4716294465012201</v>
      </c>
      <c r="H1116" s="1">
        <v>1.5549208351312501E-5</v>
      </c>
    </row>
    <row r="1117" spans="1:8" x14ac:dyDescent="0.35">
      <c r="A1117" t="s">
        <v>2464</v>
      </c>
      <c r="B1117" t="s">
        <v>2511</v>
      </c>
      <c r="C1117">
        <v>28</v>
      </c>
      <c r="D1117">
        <v>0.78037904124860602</v>
      </c>
      <c r="E1117" t="s">
        <v>94</v>
      </c>
      <c r="F1117">
        <v>53</v>
      </c>
      <c r="G1117">
        <v>2.4107936326701398</v>
      </c>
      <c r="H1117" s="1">
        <v>1.5549208351312501E-5</v>
      </c>
    </row>
    <row r="1118" spans="1:8" x14ac:dyDescent="0.35">
      <c r="A1118" t="s">
        <v>2464</v>
      </c>
      <c r="B1118" t="s">
        <v>2512</v>
      </c>
      <c r="C1118">
        <v>35</v>
      </c>
      <c r="D1118">
        <v>0.97547380156075802</v>
      </c>
      <c r="E1118" t="s">
        <v>95</v>
      </c>
      <c r="F1118">
        <v>74</v>
      </c>
      <c r="G1118">
        <v>2.1583118670864501</v>
      </c>
      <c r="H1118" s="1">
        <v>1.7244744228444601E-5</v>
      </c>
    </row>
    <row r="1119" spans="1:8" x14ac:dyDescent="0.35">
      <c r="A1119" t="s">
        <v>2464</v>
      </c>
      <c r="B1119" t="s">
        <v>2513</v>
      </c>
      <c r="C1119">
        <v>39</v>
      </c>
      <c r="D1119">
        <v>1.0869565217391299</v>
      </c>
      <c r="E1119" t="s">
        <v>104</v>
      </c>
      <c r="F1119">
        <v>88</v>
      </c>
      <c r="G1119">
        <v>2.02236624948425</v>
      </c>
      <c r="H1119" s="1">
        <v>2.9155586292519299E-5</v>
      </c>
    </row>
    <row r="1120" spans="1:8" x14ac:dyDescent="0.35">
      <c r="A1120" t="s">
        <v>2464</v>
      </c>
      <c r="B1120" t="s">
        <v>2514</v>
      </c>
      <c r="C1120">
        <v>83</v>
      </c>
      <c r="D1120">
        <v>2.3132664437012198</v>
      </c>
      <c r="E1120" t="s">
        <v>108</v>
      </c>
      <c r="F1120">
        <v>240</v>
      </c>
      <c r="G1120">
        <v>1.57813708186249</v>
      </c>
      <c r="H1120" s="1">
        <v>3.1426665743613097E-5</v>
      </c>
    </row>
    <row r="1121" spans="1:8" x14ac:dyDescent="0.35">
      <c r="A1121" t="s">
        <v>2464</v>
      </c>
      <c r="B1121" t="s">
        <v>2515</v>
      </c>
      <c r="C1121">
        <v>48</v>
      </c>
      <c r="D1121">
        <v>1.33779264214046</v>
      </c>
      <c r="E1121" t="s">
        <v>110</v>
      </c>
      <c r="F1121">
        <v>118</v>
      </c>
      <c r="G1121">
        <v>1.85625272442883</v>
      </c>
      <c r="H1121" s="1">
        <v>3.4877631902345098E-5</v>
      </c>
    </row>
    <row r="1122" spans="1:8" x14ac:dyDescent="0.35">
      <c r="A1122" t="s">
        <v>2464</v>
      </c>
      <c r="B1122" t="s">
        <v>2516</v>
      </c>
      <c r="C1122">
        <v>64</v>
      </c>
      <c r="D1122">
        <v>1.7837235228539501</v>
      </c>
      <c r="E1122" t="s">
        <v>113</v>
      </c>
      <c r="F1122">
        <v>173</v>
      </c>
      <c r="G1122">
        <v>1.6881527667252501</v>
      </c>
      <c r="H1122" s="1">
        <v>3.6306609073305599E-5</v>
      </c>
    </row>
    <row r="1123" spans="1:8" x14ac:dyDescent="0.35">
      <c r="A1123" t="s">
        <v>2464</v>
      </c>
      <c r="B1123" t="s">
        <v>2517</v>
      </c>
      <c r="C1123">
        <v>47</v>
      </c>
      <c r="D1123">
        <v>1.30992196209587</v>
      </c>
      <c r="E1123" t="s">
        <v>114</v>
      </c>
      <c r="F1123">
        <v>115</v>
      </c>
      <c r="G1123">
        <v>1.8649959437830199</v>
      </c>
      <c r="H1123" s="1">
        <v>3.6627323407943797E-5</v>
      </c>
    </row>
    <row r="1124" spans="1:8" x14ac:dyDescent="0.35">
      <c r="A1124" t="s">
        <v>2464</v>
      </c>
      <c r="B1124" t="s">
        <v>2518</v>
      </c>
      <c r="C1124">
        <v>61</v>
      </c>
      <c r="D1124">
        <v>1.70011148272017</v>
      </c>
      <c r="E1124" t="s">
        <v>116</v>
      </c>
      <c r="F1124">
        <v>163</v>
      </c>
      <c r="G1124">
        <v>1.70773352638531</v>
      </c>
      <c r="H1124" s="1">
        <v>3.8860452221561803E-5</v>
      </c>
    </row>
    <row r="1125" spans="1:8" x14ac:dyDescent="0.35">
      <c r="A1125" t="s">
        <v>2464</v>
      </c>
      <c r="B1125" t="s">
        <v>2519</v>
      </c>
      <c r="C1125">
        <v>27</v>
      </c>
      <c r="D1125">
        <v>0.75250836120401299</v>
      </c>
      <c r="E1125" t="s">
        <v>123</v>
      </c>
      <c r="F1125">
        <v>53</v>
      </c>
      <c r="G1125">
        <v>2.3246938600747802</v>
      </c>
      <c r="H1125" s="1">
        <v>4.9073564793440101E-5</v>
      </c>
    </row>
    <row r="1126" spans="1:8" x14ac:dyDescent="0.35">
      <c r="A1126" t="s">
        <v>2464</v>
      </c>
      <c r="B1126" t="s">
        <v>2520</v>
      </c>
      <c r="C1126">
        <v>30</v>
      </c>
      <c r="D1126">
        <v>0.83612040133779197</v>
      </c>
      <c r="E1126" t="s">
        <v>125</v>
      </c>
      <c r="F1126">
        <v>62</v>
      </c>
      <c r="G1126">
        <v>2.2080425552681602</v>
      </c>
      <c r="H1126" s="1">
        <v>4.9773360727106002E-5</v>
      </c>
    </row>
    <row r="1127" spans="1:8" x14ac:dyDescent="0.35">
      <c r="A1127" t="s">
        <v>2464</v>
      </c>
      <c r="B1127" t="s">
        <v>2521</v>
      </c>
      <c r="C1127">
        <v>43</v>
      </c>
      <c r="D1127">
        <v>1.1984392419175001</v>
      </c>
      <c r="E1127" t="s">
        <v>128</v>
      </c>
      <c r="F1127">
        <v>104</v>
      </c>
      <c r="G1127">
        <v>1.88674405523876</v>
      </c>
      <c r="H1127" s="1">
        <v>6.3137571756035504E-5</v>
      </c>
    </row>
    <row r="1128" spans="1:8" x14ac:dyDescent="0.35">
      <c r="A1128" t="s">
        <v>2464</v>
      </c>
      <c r="B1128" t="s">
        <v>2522</v>
      </c>
      <c r="C1128">
        <v>39</v>
      </c>
      <c r="D1128">
        <v>1.0869565217391299</v>
      </c>
      <c r="E1128" t="s">
        <v>131</v>
      </c>
      <c r="F1128">
        <v>92</v>
      </c>
      <c r="G1128">
        <v>1.9344372821153699</v>
      </c>
      <c r="H1128" s="1">
        <v>8.5117672021393806E-5</v>
      </c>
    </row>
    <row r="1129" spans="1:8" x14ac:dyDescent="0.35">
      <c r="A1129" t="s">
        <v>2464</v>
      </c>
      <c r="B1129" t="s">
        <v>2523</v>
      </c>
      <c r="C1129">
        <v>34</v>
      </c>
      <c r="D1129">
        <v>0.94760312151616499</v>
      </c>
      <c r="E1129" t="s">
        <v>132</v>
      </c>
      <c r="F1129">
        <v>76</v>
      </c>
      <c r="G1129">
        <v>2.04147092390583</v>
      </c>
      <c r="H1129" s="1">
        <v>8.5117672021393806E-5</v>
      </c>
    </row>
    <row r="1130" spans="1:8" x14ac:dyDescent="0.35">
      <c r="A1130" t="s">
        <v>2464</v>
      </c>
      <c r="B1130" t="s">
        <v>2524</v>
      </c>
      <c r="C1130">
        <v>45</v>
      </c>
      <c r="D1130">
        <v>1.2541806020066799</v>
      </c>
      <c r="E1130" t="s">
        <v>133</v>
      </c>
      <c r="F1130">
        <v>112</v>
      </c>
      <c r="G1130">
        <v>1.8334639074994501</v>
      </c>
      <c r="H1130" s="1">
        <v>8.6337518816444596E-5</v>
      </c>
    </row>
    <row r="1131" spans="1:8" x14ac:dyDescent="0.35">
      <c r="A1131" t="s">
        <v>2464</v>
      </c>
      <c r="B1131" t="s">
        <v>2525</v>
      </c>
      <c r="C1131">
        <v>61</v>
      </c>
      <c r="D1131">
        <v>1.70011148272017</v>
      </c>
      <c r="E1131" t="s">
        <v>137</v>
      </c>
      <c r="F1131">
        <v>168</v>
      </c>
      <c r="G1131">
        <v>1.65690812381432</v>
      </c>
      <c r="H1131" s="1">
        <v>9.9793337663226994E-5</v>
      </c>
    </row>
    <row r="1132" spans="1:8" x14ac:dyDescent="0.35">
      <c r="A1132" t="s">
        <v>2464</v>
      </c>
      <c r="B1132" t="s">
        <v>2526</v>
      </c>
      <c r="C1132">
        <v>37</v>
      </c>
      <c r="D1132">
        <v>1.0312151616499401</v>
      </c>
      <c r="E1132" t="s">
        <v>142</v>
      </c>
      <c r="F1132">
        <v>87</v>
      </c>
      <c r="G1132">
        <v>1.94070866735064</v>
      </c>
      <c r="H1132" s="1">
        <v>1.2479060851439201E-4</v>
      </c>
    </row>
    <row r="1133" spans="1:8" x14ac:dyDescent="0.35">
      <c r="A1133" t="s">
        <v>2464</v>
      </c>
      <c r="B1133" t="s">
        <v>2527</v>
      </c>
      <c r="C1133">
        <v>62</v>
      </c>
      <c r="D1133">
        <v>1.72798216276477</v>
      </c>
      <c r="E1133" t="s">
        <v>143</v>
      </c>
      <c r="F1133">
        <v>173</v>
      </c>
      <c r="G1133">
        <v>1.6353979927650899</v>
      </c>
      <c r="H1133" s="1">
        <v>1.29151090185405E-4</v>
      </c>
    </row>
    <row r="1134" spans="1:8" x14ac:dyDescent="0.35">
      <c r="A1134" t="s">
        <v>2464</v>
      </c>
      <c r="B1134" t="s">
        <v>2528</v>
      </c>
      <c r="C1134">
        <v>59</v>
      </c>
      <c r="D1134">
        <v>1.6443701226309899</v>
      </c>
      <c r="E1134" t="s">
        <v>147</v>
      </c>
      <c r="F1134">
        <v>163</v>
      </c>
      <c r="G1134">
        <v>1.65174226322514</v>
      </c>
      <c r="H1134" s="1">
        <v>1.4578569686441299E-4</v>
      </c>
    </row>
    <row r="1135" spans="1:8" x14ac:dyDescent="0.35">
      <c r="A1135" t="s">
        <v>2464</v>
      </c>
      <c r="B1135" t="s">
        <v>2529</v>
      </c>
      <c r="C1135">
        <v>49</v>
      </c>
      <c r="D1135">
        <v>1.36566332218506</v>
      </c>
      <c r="E1135" t="s">
        <v>153</v>
      </c>
      <c r="F1135">
        <v>130</v>
      </c>
      <c r="G1135">
        <v>1.7200085340781199</v>
      </c>
      <c r="H1135" s="1">
        <v>2.2391278964611699E-4</v>
      </c>
    </row>
    <row r="1136" spans="1:8" x14ac:dyDescent="0.35">
      <c r="A1136" t="s">
        <v>2464</v>
      </c>
      <c r="B1136" t="s">
        <v>2530</v>
      </c>
      <c r="C1136">
        <v>53</v>
      </c>
      <c r="D1136">
        <v>1.4771460423634299</v>
      </c>
      <c r="E1136" t="s">
        <v>154</v>
      </c>
      <c r="F1136">
        <v>144</v>
      </c>
      <c r="G1136">
        <v>1.67954348069703</v>
      </c>
      <c r="H1136" s="1">
        <v>2.2391278964611699E-4</v>
      </c>
    </row>
    <row r="1137" spans="1:8" x14ac:dyDescent="0.35">
      <c r="A1137" t="s">
        <v>2464</v>
      </c>
      <c r="B1137" t="s">
        <v>2531</v>
      </c>
      <c r="C1137">
        <v>30</v>
      </c>
      <c r="D1137">
        <v>0.83612040133779197</v>
      </c>
      <c r="E1137" t="s">
        <v>163</v>
      </c>
      <c r="F1137">
        <v>68</v>
      </c>
      <c r="G1137">
        <v>2.0132152709797899</v>
      </c>
      <c r="H1137" s="1">
        <v>3.4212059732622398E-4</v>
      </c>
    </row>
    <row r="1138" spans="1:8" x14ac:dyDescent="0.35">
      <c r="A1138" t="s">
        <v>2464</v>
      </c>
      <c r="B1138" t="s">
        <v>2532</v>
      </c>
      <c r="C1138">
        <v>40</v>
      </c>
      <c r="D1138">
        <v>1.11482720178372</v>
      </c>
      <c r="E1138" t="s">
        <v>164</v>
      </c>
      <c r="F1138">
        <v>101</v>
      </c>
      <c r="G1138">
        <v>1.8072427515066101</v>
      </c>
      <c r="H1138" s="1">
        <v>3.4212059732622398E-4</v>
      </c>
    </row>
    <row r="1139" spans="1:8" x14ac:dyDescent="0.35">
      <c r="A1139" t="s">
        <v>2464</v>
      </c>
      <c r="B1139" t="s">
        <v>2533</v>
      </c>
      <c r="C1139">
        <v>45</v>
      </c>
      <c r="D1139">
        <v>1.2541806020066799</v>
      </c>
      <c r="E1139" t="s">
        <v>169</v>
      </c>
      <c r="F1139">
        <v>120</v>
      </c>
      <c r="G1139">
        <v>1.7112329803328199</v>
      </c>
      <c r="H1139" s="1">
        <v>5.1374803904317002E-4</v>
      </c>
    </row>
    <row r="1140" spans="1:8" x14ac:dyDescent="0.35">
      <c r="A1140" t="s">
        <v>2464</v>
      </c>
      <c r="B1140" t="s">
        <v>2534</v>
      </c>
      <c r="C1140">
        <v>37</v>
      </c>
      <c r="D1140">
        <v>1.0312151616499401</v>
      </c>
      <c r="E1140" t="s">
        <v>178</v>
      </c>
      <c r="F1140">
        <v>93</v>
      </c>
      <c r="G1140">
        <v>1.81550165655382</v>
      </c>
      <c r="H1140" s="1">
        <v>5.70447291072538E-4</v>
      </c>
    </row>
    <row r="1141" spans="1:8" x14ac:dyDescent="0.35">
      <c r="A1141" t="s">
        <v>2464</v>
      </c>
      <c r="B1141" t="s">
        <v>2535</v>
      </c>
      <c r="C1141">
        <v>75</v>
      </c>
      <c r="D1141">
        <v>2.09030100334448</v>
      </c>
      <c r="E1141" t="s">
        <v>179</v>
      </c>
      <c r="F1141">
        <v>230</v>
      </c>
      <c r="G1141">
        <v>1.4880286785502801</v>
      </c>
      <c r="H1141" s="1">
        <v>5.70447291072538E-4</v>
      </c>
    </row>
    <row r="1142" spans="1:8" x14ac:dyDescent="0.35">
      <c r="A1142" t="s">
        <v>2464</v>
      </c>
      <c r="B1142" t="s">
        <v>2536</v>
      </c>
      <c r="C1142">
        <v>106</v>
      </c>
      <c r="D1142">
        <v>2.9542920847268599</v>
      </c>
      <c r="E1142" t="s">
        <v>181</v>
      </c>
      <c r="F1142">
        <v>350</v>
      </c>
      <c r="G1142">
        <v>1.3820243498307001</v>
      </c>
      <c r="H1142" s="1">
        <v>6.3976613985543902E-4</v>
      </c>
    </row>
    <row r="1143" spans="1:8" x14ac:dyDescent="0.35">
      <c r="A1143" t="s">
        <v>2464</v>
      </c>
      <c r="B1143" t="s">
        <v>2537</v>
      </c>
      <c r="C1143">
        <v>56</v>
      </c>
      <c r="D1143">
        <v>1.56075808249721</v>
      </c>
      <c r="E1143" t="s">
        <v>186</v>
      </c>
      <c r="F1143">
        <v>162</v>
      </c>
      <c r="G1143">
        <v>1.57743287075948</v>
      </c>
      <c r="H1143" s="1">
        <v>8.2622262890859701E-4</v>
      </c>
    </row>
    <row r="1144" spans="1:8" x14ac:dyDescent="0.35">
      <c r="A1144" t="s">
        <v>2464</v>
      </c>
      <c r="B1144" t="s">
        <v>2538</v>
      </c>
      <c r="C1144">
        <v>35</v>
      </c>
      <c r="D1144">
        <v>0.97547380156075802</v>
      </c>
      <c r="E1144" t="s">
        <v>190</v>
      </c>
      <c r="F1144">
        <v>88</v>
      </c>
      <c r="G1144">
        <v>1.8149440700499699</v>
      </c>
      <c r="H1144" s="1">
        <v>8.3797735115836503E-4</v>
      </c>
    </row>
    <row r="1145" spans="1:8" x14ac:dyDescent="0.35">
      <c r="A1145" t="s">
        <v>2464</v>
      </c>
      <c r="B1145" t="s">
        <v>2539</v>
      </c>
      <c r="C1145">
        <v>35</v>
      </c>
      <c r="D1145">
        <v>0.97547380156075802</v>
      </c>
      <c r="E1145" t="s">
        <v>189</v>
      </c>
      <c r="F1145">
        <v>88</v>
      </c>
      <c r="G1145">
        <v>1.8149440700499699</v>
      </c>
      <c r="H1145" s="1">
        <v>8.3797735115836503E-4</v>
      </c>
    </row>
    <row r="1146" spans="1:8" x14ac:dyDescent="0.35">
      <c r="A1146" t="s">
        <v>2464</v>
      </c>
      <c r="B1146" t="s">
        <v>2540</v>
      </c>
      <c r="C1146">
        <v>108</v>
      </c>
      <c r="D1146">
        <v>3.0100334448160502</v>
      </c>
      <c r="E1146" t="s">
        <v>191</v>
      </c>
      <c r="F1146">
        <v>361</v>
      </c>
      <c r="G1146">
        <v>1.36519417821566</v>
      </c>
      <c r="H1146" s="1">
        <v>8.7726530310935197E-4</v>
      </c>
    </row>
    <row r="1147" spans="1:8" x14ac:dyDescent="0.35">
      <c r="A1147" t="s">
        <v>2464</v>
      </c>
      <c r="B1147" t="s">
        <v>2541</v>
      </c>
      <c r="C1147">
        <v>31</v>
      </c>
      <c r="D1147">
        <v>0.86399108138238501</v>
      </c>
      <c r="E1147" t="s">
        <v>193</v>
      </c>
      <c r="F1147">
        <v>75</v>
      </c>
      <c r="G1147">
        <v>1.8861590183224</v>
      </c>
      <c r="H1147" s="1">
        <v>9.1339769244474199E-4</v>
      </c>
    </row>
    <row r="1148" spans="1:8" x14ac:dyDescent="0.35">
      <c r="A1148" t="s">
        <v>2464</v>
      </c>
      <c r="B1148" t="s">
        <v>2542</v>
      </c>
      <c r="C1148">
        <v>132</v>
      </c>
      <c r="D1148">
        <v>3.6789297658862798</v>
      </c>
      <c r="E1148" t="s">
        <v>196</v>
      </c>
      <c r="F1148">
        <v>458</v>
      </c>
      <c r="G1148">
        <v>1.31518342593265</v>
      </c>
      <c r="H1148">
        <v>1.0115348780484501E-3</v>
      </c>
    </row>
    <row r="1149" spans="1:8" x14ac:dyDescent="0.35">
      <c r="A1149" t="s">
        <v>2464</v>
      </c>
      <c r="B1149" t="s">
        <v>2543</v>
      </c>
      <c r="C1149">
        <v>65</v>
      </c>
      <c r="D1149">
        <v>1.8115942028985501</v>
      </c>
      <c r="E1149" t="s">
        <v>204</v>
      </c>
      <c r="F1149">
        <v>199</v>
      </c>
      <c r="G1149">
        <v>1.4905211888996099</v>
      </c>
      <c r="H1149">
        <v>1.39158301945634E-3</v>
      </c>
    </row>
    <row r="1150" spans="1:8" x14ac:dyDescent="0.35">
      <c r="A1150" t="s">
        <v>2464</v>
      </c>
      <c r="B1150" t="s">
        <v>2544</v>
      </c>
      <c r="C1150">
        <v>40</v>
      </c>
      <c r="D1150">
        <v>1.11482720178372</v>
      </c>
      <c r="E1150" t="s">
        <v>206</v>
      </c>
      <c r="F1150">
        <v>108</v>
      </c>
      <c r="G1150">
        <v>1.6901066472423001</v>
      </c>
      <c r="H1150">
        <v>1.46924337051014E-3</v>
      </c>
    </row>
    <row r="1151" spans="1:8" x14ac:dyDescent="0.35">
      <c r="A1151" t="s">
        <v>2464</v>
      </c>
      <c r="B1151" t="s">
        <v>2545</v>
      </c>
      <c r="C1151">
        <v>43</v>
      </c>
      <c r="D1151">
        <v>1.1984392419175001</v>
      </c>
      <c r="E1151" t="s">
        <v>212</v>
      </c>
      <c r="F1151">
        <v>120</v>
      </c>
      <c r="G1151">
        <v>1.6351781812069199</v>
      </c>
      <c r="H1151">
        <v>1.90420170658526E-3</v>
      </c>
    </row>
    <row r="1152" spans="1:8" x14ac:dyDescent="0.35">
      <c r="A1152" t="s">
        <v>2464</v>
      </c>
      <c r="B1152" t="s">
        <v>2546</v>
      </c>
      <c r="C1152">
        <v>88</v>
      </c>
      <c r="D1152">
        <v>2.45261984392419</v>
      </c>
      <c r="E1152" t="s">
        <v>213</v>
      </c>
      <c r="F1152">
        <v>290</v>
      </c>
      <c r="G1152">
        <v>1.38472185994748</v>
      </c>
      <c r="H1152">
        <v>1.93559536479661E-3</v>
      </c>
    </row>
    <row r="1153" spans="1:8" x14ac:dyDescent="0.35">
      <c r="A1153" t="s">
        <v>2464</v>
      </c>
      <c r="B1153" t="s">
        <v>2547</v>
      </c>
      <c r="C1153">
        <v>44</v>
      </c>
      <c r="D1153">
        <v>1.2263099219620901</v>
      </c>
      <c r="E1153" t="s">
        <v>216</v>
      </c>
      <c r="F1153">
        <v>124</v>
      </c>
      <c r="G1153">
        <v>1.6192312071966499</v>
      </c>
      <c r="H1153">
        <v>2.0091147519520698E-3</v>
      </c>
    </row>
    <row r="1154" spans="1:8" x14ac:dyDescent="0.35">
      <c r="A1154" t="s">
        <v>2464</v>
      </c>
      <c r="B1154" t="s">
        <v>2548</v>
      </c>
      <c r="C1154">
        <v>67</v>
      </c>
      <c r="D1154">
        <v>1.86733556298773</v>
      </c>
      <c r="E1154" t="s">
        <v>217</v>
      </c>
      <c r="F1154">
        <v>210</v>
      </c>
      <c r="G1154">
        <v>1.45590615469586</v>
      </c>
      <c r="H1154">
        <v>2.16333190194196E-3</v>
      </c>
    </row>
    <row r="1155" spans="1:8" x14ac:dyDescent="0.35">
      <c r="A1155" t="s">
        <v>2464</v>
      </c>
      <c r="B1155" t="s">
        <v>2549</v>
      </c>
      <c r="C1155">
        <v>17</v>
      </c>
      <c r="D1155">
        <v>0.473801560758082</v>
      </c>
      <c r="E1155" t="s">
        <v>228</v>
      </c>
      <c r="F1155">
        <v>34</v>
      </c>
      <c r="G1155">
        <v>2.2816439737771002</v>
      </c>
      <c r="H1155">
        <v>2.7776529448111302E-3</v>
      </c>
    </row>
    <row r="1156" spans="1:8" x14ac:dyDescent="0.35">
      <c r="A1156" t="s">
        <v>2464</v>
      </c>
      <c r="B1156" t="s">
        <v>2550</v>
      </c>
      <c r="C1156">
        <v>67</v>
      </c>
      <c r="D1156">
        <v>1.86733556298773</v>
      </c>
      <c r="E1156" t="s">
        <v>236</v>
      </c>
      <c r="F1156">
        <v>213</v>
      </c>
      <c r="G1156">
        <v>1.43540043420719</v>
      </c>
      <c r="H1156">
        <v>3.1629947257090598E-3</v>
      </c>
    </row>
    <row r="1157" spans="1:8" x14ac:dyDescent="0.35">
      <c r="A1157" t="s">
        <v>2464</v>
      </c>
      <c r="B1157" t="s">
        <v>2551</v>
      </c>
      <c r="C1157">
        <v>25</v>
      </c>
      <c r="D1157">
        <v>0.69676700111482703</v>
      </c>
      <c r="E1157" t="s">
        <v>237</v>
      </c>
      <c r="F1157">
        <v>60</v>
      </c>
      <c r="G1157">
        <v>1.9013699781475799</v>
      </c>
      <c r="H1157">
        <v>3.1629947257090598E-3</v>
      </c>
    </row>
    <row r="1158" spans="1:8" x14ac:dyDescent="0.35">
      <c r="A1158" t="s">
        <v>2464</v>
      </c>
      <c r="B1158" t="s">
        <v>2552</v>
      </c>
      <c r="C1158">
        <v>10</v>
      </c>
      <c r="D1158">
        <v>0.27870680044592999</v>
      </c>
      <c r="E1158" t="s">
        <v>242</v>
      </c>
      <c r="F1158">
        <v>15</v>
      </c>
      <c r="G1158">
        <v>3.0421919650361402</v>
      </c>
      <c r="H1158">
        <v>4.2246556316130803E-3</v>
      </c>
    </row>
    <row r="1159" spans="1:8" x14ac:dyDescent="0.35">
      <c r="A1159" t="s">
        <v>2464</v>
      </c>
      <c r="B1159" t="s">
        <v>2553</v>
      </c>
      <c r="C1159">
        <v>34</v>
      </c>
      <c r="D1159">
        <v>0.94760312151616499</v>
      </c>
      <c r="E1159" t="s">
        <v>247</v>
      </c>
      <c r="F1159">
        <v>93</v>
      </c>
      <c r="G1159">
        <v>1.6682988195359401</v>
      </c>
      <c r="H1159">
        <v>4.8603251450761E-3</v>
      </c>
    </row>
    <row r="1160" spans="1:8" x14ac:dyDescent="0.35">
      <c r="A1160" t="s">
        <v>2464</v>
      </c>
      <c r="B1160" t="s">
        <v>2554</v>
      </c>
      <c r="C1160">
        <v>28</v>
      </c>
      <c r="D1160">
        <v>0.78037904124860602</v>
      </c>
      <c r="E1160" t="s">
        <v>248</v>
      </c>
      <c r="F1160">
        <v>72</v>
      </c>
      <c r="G1160">
        <v>1.77461197960441</v>
      </c>
      <c r="H1160">
        <v>4.8695105250776503E-3</v>
      </c>
    </row>
    <row r="1161" spans="1:8" x14ac:dyDescent="0.35">
      <c r="A1161" t="s">
        <v>2464</v>
      </c>
      <c r="B1161" t="s">
        <v>2555</v>
      </c>
      <c r="C1161">
        <v>61</v>
      </c>
      <c r="D1161">
        <v>1.70011148272017</v>
      </c>
      <c r="E1161" t="s">
        <v>253</v>
      </c>
      <c r="F1161">
        <v>194</v>
      </c>
      <c r="G1161">
        <v>1.4348482721691</v>
      </c>
      <c r="H1161">
        <v>5.1957326861490696E-3</v>
      </c>
    </row>
    <row r="1162" spans="1:8" x14ac:dyDescent="0.35">
      <c r="A1162" t="s">
        <v>2464</v>
      </c>
      <c r="B1162" t="s">
        <v>2556</v>
      </c>
      <c r="C1162">
        <v>41</v>
      </c>
      <c r="D1162">
        <v>1.14269788182831</v>
      </c>
      <c r="E1162" t="s">
        <v>264</v>
      </c>
      <c r="F1162">
        <v>120</v>
      </c>
      <c r="G1162">
        <v>1.55912338208102</v>
      </c>
      <c r="H1162">
        <v>6.3525447636787798E-3</v>
      </c>
    </row>
    <row r="1163" spans="1:8" x14ac:dyDescent="0.35">
      <c r="A1163" t="s">
        <v>2464</v>
      </c>
      <c r="B1163" t="s">
        <v>2557</v>
      </c>
      <c r="C1163">
        <v>19</v>
      </c>
      <c r="D1163">
        <v>0.52954292084726795</v>
      </c>
      <c r="E1163" t="s">
        <v>266</v>
      </c>
      <c r="F1163">
        <v>43</v>
      </c>
      <c r="G1163">
        <v>2.0163365349658098</v>
      </c>
      <c r="H1163">
        <v>6.5778836191024304E-3</v>
      </c>
    </row>
    <row r="1164" spans="1:8" x14ac:dyDescent="0.35">
      <c r="A1164" t="s">
        <v>2464</v>
      </c>
      <c r="B1164" t="s">
        <v>2558</v>
      </c>
      <c r="C1164">
        <v>71</v>
      </c>
      <c r="D1164">
        <v>1.9788182831661001</v>
      </c>
      <c r="E1164" t="s">
        <v>267</v>
      </c>
      <c r="F1164">
        <v>235</v>
      </c>
      <c r="G1164">
        <v>1.37869550755893</v>
      </c>
      <c r="H1164">
        <v>6.62116842700555E-3</v>
      </c>
    </row>
    <row r="1165" spans="1:8" x14ac:dyDescent="0.35">
      <c r="A1165" t="s">
        <v>2464</v>
      </c>
      <c r="B1165" t="s">
        <v>2559</v>
      </c>
      <c r="C1165">
        <v>22</v>
      </c>
      <c r="D1165">
        <v>0.61315496098104705</v>
      </c>
      <c r="E1165" t="s">
        <v>268</v>
      </c>
      <c r="F1165">
        <v>53</v>
      </c>
      <c r="G1165">
        <v>1.8941949970979699</v>
      </c>
      <c r="H1165">
        <v>6.62116842700555E-3</v>
      </c>
    </row>
    <row r="1166" spans="1:8" x14ac:dyDescent="0.35">
      <c r="A1166" t="s">
        <v>2464</v>
      </c>
      <c r="B1166" t="s">
        <v>2560</v>
      </c>
      <c r="C1166">
        <v>10</v>
      </c>
      <c r="D1166">
        <v>0.27870680044592999</v>
      </c>
      <c r="E1166" t="s">
        <v>271</v>
      </c>
      <c r="F1166">
        <v>16</v>
      </c>
      <c r="G1166">
        <v>2.8520549672213802</v>
      </c>
      <c r="H1166">
        <v>7.1401063170534402E-3</v>
      </c>
    </row>
    <row r="1167" spans="1:8" x14ac:dyDescent="0.35">
      <c r="A1167" t="s">
        <v>2464</v>
      </c>
      <c r="B1167" t="s">
        <v>2561</v>
      </c>
      <c r="C1167">
        <v>38</v>
      </c>
      <c r="D1167">
        <v>1.0590858416945299</v>
      </c>
      <c r="E1167" t="s">
        <v>277</v>
      </c>
      <c r="F1167">
        <v>110</v>
      </c>
      <c r="G1167">
        <v>1.5764085637005401</v>
      </c>
      <c r="H1167">
        <v>7.2091465654624699E-3</v>
      </c>
    </row>
    <row r="1168" spans="1:8" x14ac:dyDescent="0.35">
      <c r="A1168" t="s">
        <v>2464</v>
      </c>
      <c r="B1168" t="s">
        <v>2562</v>
      </c>
      <c r="C1168">
        <v>15</v>
      </c>
      <c r="D1168">
        <v>0.41806020066889599</v>
      </c>
      <c r="E1168" t="s">
        <v>288</v>
      </c>
      <c r="F1168">
        <v>31</v>
      </c>
      <c r="G1168">
        <v>2.2080425552681602</v>
      </c>
      <c r="H1168">
        <v>7.9889606645258595E-3</v>
      </c>
    </row>
    <row r="1169" spans="1:8" x14ac:dyDescent="0.35">
      <c r="A1169" t="s">
        <v>2464</v>
      </c>
      <c r="B1169" t="s">
        <v>2563</v>
      </c>
      <c r="C1169">
        <v>29</v>
      </c>
      <c r="D1169">
        <v>0.80824972129319905</v>
      </c>
      <c r="E1169" t="s">
        <v>298</v>
      </c>
      <c r="F1169">
        <v>79</v>
      </c>
      <c r="G1169">
        <v>1.67513101872243</v>
      </c>
      <c r="H1169">
        <v>9.5443225182796493E-3</v>
      </c>
    </row>
    <row r="1170" spans="1:8" x14ac:dyDescent="0.35">
      <c r="A1170" t="s">
        <v>2464</v>
      </c>
      <c r="B1170" t="s">
        <v>2564</v>
      </c>
      <c r="C1170">
        <v>27</v>
      </c>
      <c r="D1170">
        <v>0.75250836120401299</v>
      </c>
      <c r="E1170" t="s">
        <v>302</v>
      </c>
      <c r="F1170">
        <v>72</v>
      </c>
      <c r="G1170">
        <v>1.7112329803328199</v>
      </c>
      <c r="H1170">
        <v>9.6452166925740501E-3</v>
      </c>
    </row>
    <row r="1171" spans="1:8" x14ac:dyDescent="0.35">
      <c r="A1171" t="s">
        <v>2464</v>
      </c>
      <c r="B1171" t="s">
        <v>2565</v>
      </c>
      <c r="C1171">
        <v>49</v>
      </c>
      <c r="D1171">
        <v>1.36566332218506</v>
      </c>
      <c r="E1171" t="s">
        <v>304</v>
      </c>
      <c r="F1171">
        <v>154</v>
      </c>
      <c r="G1171">
        <v>1.45195525603997</v>
      </c>
      <c r="H1171">
        <v>1.05664034335096E-2</v>
      </c>
    </row>
    <row r="1172" spans="1:8" x14ac:dyDescent="0.35">
      <c r="A1172" t="s">
        <v>2464</v>
      </c>
      <c r="B1172" t="s">
        <v>2566</v>
      </c>
      <c r="C1172">
        <v>56</v>
      </c>
      <c r="D1172">
        <v>1.56075808249721</v>
      </c>
      <c r="E1172" t="s">
        <v>305</v>
      </c>
      <c r="F1172">
        <v>181</v>
      </c>
      <c r="G1172">
        <v>1.4118459948233999</v>
      </c>
      <c r="H1172">
        <v>1.05664034335096E-2</v>
      </c>
    </row>
    <row r="1173" spans="1:8" x14ac:dyDescent="0.35">
      <c r="A1173" t="s">
        <v>2464</v>
      </c>
      <c r="B1173" t="s">
        <v>2567</v>
      </c>
      <c r="C1173">
        <v>16</v>
      </c>
      <c r="D1173">
        <v>0.44593088071348902</v>
      </c>
      <c r="E1173" t="s">
        <v>325</v>
      </c>
      <c r="F1173">
        <v>36</v>
      </c>
      <c r="G1173">
        <v>2.0281279766907598</v>
      </c>
      <c r="H1173">
        <v>1.3910035070486999E-2</v>
      </c>
    </row>
    <row r="1174" spans="1:8" x14ac:dyDescent="0.35">
      <c r="A1174" t="s">
        <v>2464</v>
      </c>
      <c r="B1174" t="s">
        <v>2568</v>
      </c>
      <c r="C1174">
        <v>51</v>
      </c>
      <c r="D1174">
        <v>1.4214046822742401</v>
      </c>
      <c r="E1174" t="s">
        <v>326</v>
      </c>
      <c r="F1174">
        <v>164</v>
      </c>
      <c r="G1174">
        <v>1.41907125198332</v>
      </c>
      <c r="H1174">
        <v>1.3910035070486999E-2</v>
      </c>
    </row>
    <row r="1175" spans="1:8" x14ac:dyDescent="0.35">
      <c r="A1175" t="s">
        <v>2464</v>
      </c>
      <c r="B1175" t="s">
        <v>2569</v>
      </c>
      <c r="C1175">
        <v>27</v>
      </c>
      <c r="D1175">
        <v>0.75250836120401299</v>
      </c>
      <c r="E1175" t="s">
        <v>327</v>
      </c>
      <c r="F1175">
        <v>74</v>
      </c>
      <c r="G1175">
        <v>1.6649834403238299</v>
      </c>
      <c r="H1175">
        <v>1.3910035070486999E-2</v>
      </c>
    </row>
    <row r="1176" spans="1:8" x14ac:dyDescent="0.35">
      <c r="A1176" t="s">
        <v>2464</v>
      </c>
      <c r="B1176" t="s">
        <v>2570</v>
      </c>
      <c r="C1176">
        <v>63</v>
      </c>
      <c r="D1176">
        <v>1.75585284280936</v>
      </c>
      <c r="E1176" t="s">
        <v>328</v>
      </c>
      <c r="F1176">
        <v>211</v>
      </c>
      <c r="G1176">
        <v>1.3624982971370301</v>
      </c>
      <c r="H1176">
        <v>1.3910035070486999E-2</v>
      </c>
    </row>
    <row r="1177" spans="1:8" x14ac:dyDescent="0.35">
      <c r="A1177" t="s">
        <v>2464</v>
      </c>
      <c r="B1177" t="s">
        <v>2571</v>
      </c>
      <c r="C1177">
        <v>21</v>
      </c>
      <c r="D1177">
        <v>0.58528428093645402</v>
      </c>
      <c r="E1177" t="s">
        <v>330</v>
      </c>
      <c r="F1177">
        <v>53</v>
      </c>
      <c r="G1177">
        <v>1.8080952245026101</v>
      </c>
      <c r="H1177">
        <v>1.40844666345687E-2</v>
      </c>
    </row>
    <row r="1178" spans="1:8" x14ac:dyDescent="0.35">
      <c r="A1178" t="s">
        <v>2464</v>
      </c>
      <c r="B1178" t="s">
        <v>2572</v>
      </c>
      <c r="C1178">
        <v>20</v>
      </c>
      <c r="D1178">
        <v>0.55741360089186098</v>
      </c>
      <c r="E1178" t="s">
        <v>345</v>
      </c>
      <c r="F1178">
        <v>50</v>
      </c>
      <c r="G1178">
        <v>1.8253151790216799</v>
      </c>
      <c r="H1178">
        <v>1.55575078800721E-2</v>
      </c>
    </row>
    <row r="1179" spans="1:8" x14ac:dyDescent="0.35">
      <c r="A1179" t="s">
        <v>2464</v>
      </c>
      <c r="B1179" t="s">
        <v>2573</v>
      </c>
      <c r="C1179">
        <v>13</v>
      </c>
      <c r="D1179">
        <v>0.36231884057970998</v>
      </c>
      <c r="E1179" t="s">
        <v>351</v>
      </c>
      <c r="F1179">
        <v>27</v>
      </c>
      <c r="G1179">
        <v>2.1971386414149898</v>
      </c>
      <c r="H1179">
        <v>1.6248029597413199E-2</v>
      </c>
    </row>
    <row r="1180" spans="1:8" x14ac:dyDescent="0.35">
      <c r="A1180" t="s">
        <v>2464</v>
      </c>
      <c r="B1180" t="s">
        <v>2574</v>
      </c>
      <c r="C1180">
        <v>21</v>
      </c>
      <c r="D1180">
        <v>0.58528428093645402</v>
      </c>
      <c r="E1180" t="s">
        <v>356</v>
      </c>
      <c r="F1180">
        <v>54</v>
      </c>
      <c r="G1180">
        <v>1.77461197960441</v>
      </c>
      <c r="H1180">
        <v>1.7371638666509901E-2</v>
      </c>
    </row>
    <row r="1181" spans="1:8" x14ac:dyDescent="0.35">
      <c r="A1181" t="s">
        <v>2464</v>
      </c>
      <c r="B1181" t="s">
        <v>2575</v>
      </c>
      <c r="C1181">
        <v>7</v>
      </c>
      <c r="D1181">
        <v>0.19509476031215101</v>
      </c>
      <c r="E1181" t="s">
        <v>367</v>
      </c>
      <c r="F1181">
        <v>10</v>
      </c>
      <c r="G1181">
        <v>3.1943015632879401</v>
      </c>
      <c r="H1181">
        <v>2.17959731072335E-2</v>
      </c>
    </row>
    <row r="1182" spans="1:8" x14ac:dyDescent="0.35">
      <c r="A1182" t="s">
        <v>2464</v>
      </c>
      <c r="B1182" t="s">
        <v>2576</v>
      </c>
      <c r="C1182">
        <v>31</v>
      </c>
      <c r="D1182">
        <v>0.86399108138238501</v>
      </c>
      <c r="E1182" t="s">
        <v>382</v>
      </c>
      <c r="F1182">
        <v>92</v>
      </c>
      <c r="G1182">
        <v>1.53762963450196</v>
      </c>
      <c r="H1182">
        <v>2.3933548222520199E-2</v>
      </c>
    </row>
    <row r="1183" spans="1:8" x14ac:dyDescent="0.35">
      <c r="A1183" t="s">
        <v>2464</v>
      </c>
      <c r="B1183" t="s">
        <v>2577</v>
      </c>
      <c r="C1183">
        <v>25</v>
      </c>
      <c r="D1183">
        <v>0.69676700111482703</v>
      </c>
      <c r="E1183" t="s">
        <v>384</v>
      </c>
      <c r="F1183">
        <v>70</v>
      </c>
      <c r="G1183">
        <v>1.62974569555507</v>
      </c>
      <c r="H1183">
        <v>2.4310641428201399E-2</v>
      </c>
    </row>
    <row r="1184" spans="1:8" x14ac:dyDescent="0.35">
      <c r="A1184" t="s">
        <v>2464</v>
      </c>
      <c r="B1184" t="s">
        <v>2578</v>
      </c>
      <c r="C1184">
        <v>39</v>
      </c>
      <c r="D1184">
        <v>1.0869565217391299</v>
      </c>
      <c r="E1184" t="s">
        <v>395</v>
      </c>
      <c r="F1184">
        <v>123</v>
      </c>
      <c r="G1184">
        <v>1.4468961784927901</v>
      </c>
      <c r="H1184">
        <v>2.59199988762405E-2</v>
      </c>
    </row>
    <row r="1185" spans="1:8" x14ac:dyDescent="0.35">
      <c r="A1185" t="s">
        <v>2464</v>
      </c>
      <c r="B1185" t="s">
        <v>2579</v>
      </c>
      <c r="C1185">
        <v>17</v>
      </c>
      <c r="D1185">
        <v>0.473801560758082</v>
      </c>
      <c r="E1185" t="s">
        <v>397</v>
      </c>
      <c r="F1185">
        <v>42</v>
      </c>
      <c r="G1185">
        <v>1.84704512162908</v>
      </c>
      <c r="H1185">
        <v>2.6012005310452301E-2</v>
      </c>
    </row>
    <row r="1186" spans="1:8" x14ac:dyDescent="0.35">
      <c r="A1186" t="s">
        <v>2464</v>
      </c>
      <c r="B1186" t="s">
        <v>2580</v>
      </c>
      <c r="C1186">
        <v>14</v>
      </c>
      <c r="D1186">
        <v>0.39018952062430301</v>
      </c>
      <c r="E1186" t="s">
        <v>405</v>
      </c>
      <c r="F1186">
        <v>32</v>
      </c>
      <c r="G1186">
        <v>1.9964384770549599</v>
      </c>
      <c r="H1186">
        <v>2.6664233971137302E-2</v>
      </c>
    </row>
    <row r="1187" spans="1:8" x14ac:dyDescent="0.35">
      <c r="A1187" t="s">
        <v>2464</v>
      </c>
      <c r="B1187" t="s">
        <v>2581</v>
      </c>
      <c r="C1187">
        <v>14</v>
      </c>
      <c r="D1187">
        <v>0.39018952062430301</v>
      </c>
      <c r="E1187" t="s">
        <v>404</v>
      </c>
      <c r="F1187">
        <v>32</v>
      </c>
      <c r="G1187">
        <v>1.9964384770549599</v>
      </c>
      <c r="H1187">
        <v>2.6664233971137302E-2</v>
      </c>
    </row>
    <row r="1188" spans="1:8" x14ac:dyDescent="0.35">
      <c r="A1188" t="s">
        <v>2464</v>
      </c>
      <c r="B1188" t="s">
        <v>2582</v>
      </c>
      <c r="C1188">
        <v>26</v>
      </c>
      <c r="D1188">
        <v>0.72463768115941996</v>
      </c>
      <c r="E1188" t="s">
        <v>426</v>
      </c>
      <c r="F1188">
        <v>76</v>
      </c>
      <c r="G1188">
        <v>1.56112482416328</v>
      </c>
      <c r="H1188">
        <v>3.5279382548444198E-2</v>
      </c>
    </row>
    <row r="1189" spans="1:8" x14ac:dyDescent="0.35">
      <c r="A1189" t="s">
        <v>2464</v>
      </c>
      <c r="B1189" t="s">
        <v>2583</v>
      </c>
      <c r="C1189">
        <v>35</v>
      </c>
      <c r="D1189">
        <v>0.97547380156075802</v>
      </c>
      <c r="E1189" t="s">
        <v>444</v>
      </c>
      <c r="F1189">
        <v>111</v>
      </c>
      <c r="G1189">
        <v>1.43887457805763</v>
      </c>
      <c r="H1189">
        <v>3.9524109903946197E-2</v>
      </c>
    </row>
    <row r="1190" spans="1:8" x14ac:dyDescent="0.35">
      <c r="A1190" t="s">
        <v>2464</v>
      </c>
      <c r="B1190" t="s">
        <v>2584</v>
      </c>
      <c r="C1190">
        <v>15</v>
      </c>
      <c r="D1190">
        <v>0.41806020066889599</v>
      </c>
      <c r="E1190" t="s">
        <v>451</v>
      </c>
      <c r="F1190">
        <v>37</v>
      </c>
      <c r="G1190">
        <v>1.84998160035981</v>
      </c>
      <c r="H1190">
        <v>4.0063634357697303E-2</v>
      </c>
    </row>
    <row r="1191" spans="1:8" x14ac:dyDescent="0.35">
      <c r="A1191" t="s">
        <v>2464</v>
      </c>
      <c r="B1191" t="s">
        <v>2585</v>
      </c>
      <c r="C1191">
        <v>23</v>
      </c>
      <c r="D1191">
        <v>0.64102564102564097</v>
      </c>
      <c r="E1191" t="s">
        <v>473</v>
      </c>
      <c r="F1191">
        <v>66</v>
      </c>
      <c r="G1191">
        <v>1.59023670899616</v>
      </c>
      <c r="H1191">
        <v>4.1862208795290699E-2</v>
      </c>
    </row>
    <row r="1192" spans="1:8" x14ac:dyDescent="0.35">
      <c r="A1192" t="s">
        <v>2464</v>
      </c>
      <c r="B1192" t="s">
        <v>2586</v>
      </c>
      <c r="C1192">
        <v>10</v>
      </c>
      <c r="D1192">
        <v>0.27870680044592999</v>
      </c>
      <c r="E1192" t="s">
        <v>492</v>
      </c>
      <c r="F1192">
        <v>21</v>
      </c>
      <c r="G1192">
        <v>2.1729942607400998</v>
      </c>
      <c r="H1192">
        <v>4.9859436644807603E-2</v>
      </c>
    </row>
    <row r="1193" spans="1:8" x14ac:dyDescent="0.35">
      <c r="A1193" t="s">
        <v>2464</v>
      </c>
      <c r="B1193" t="s">
        <v>2587</v>
      </c>
      <c r="C1193">
        <v>39</v>
      </c>
      <c r="D1193">
        <v>1.0869565217391299</v>
      </c>
      <c r="E1193" t="s">
        <v>504</v>
      </c>
      <c r="F1193">
        <v>130</v>
      </c>
      <c r="G1193">
        <v>1.36898638426626</v>
      </c>
      <c r="H1193">
        <v>5.797127571374E-2</v>
      </c>
    </row>
    <row r="1194" spans="1:8" x14ac:dyDescent="0.35">
      <c r="A1194" t="s">
        <v>2464</v>
      </c>
      <c r="B1194" t="s">
        <v>2588</v>
      </c>
      <c r="C1194">
        <v>11</v>
      </c>
      <c r="D1194">
        <v>0.30657748049052302</v>
      </c>
      <c r="E1194" t="s">
        <v>512</v>
      </c>
      <c r="F1194">
        <v>25</v>
      </c>
      <c r="G1194">
        <v>2.00784669692385</v>
      </c>
      <c r="H1194">
        <v>6.0602003142160403E-2</v>
      </c>
    </row>
    <row r="1195" spans="1:8" x14ac:dyDescent="0.35">
      <c r="A1195" t="s">
        <v>2464</v>
      </c>
      <c r="B1195" t="s">
        <v>2589</v>
      </c>
      <c r="C1195">
        <v>41</v>
      </c>
      <c r="D1195">
        <v>1.14269788182831</v>
      </c>
      <c r="E1195" t="s">
        <v>2590</v>
      </c>
      <c r="F1195">
        <v>139</v>
      </c>
      <c r="G1195">
        <v>1.3460057974800099</v>
      </c>
      <c r="H1195">
        <v>6.3716189293453698E-2</v>
      </c>
    </row>
    <row r="1196" spans="1:8" x14ac:dyDescent="0.35">
      <c r="A1196" t="s">
        <v>2464</v>
      </c>
      <c r="B1196" t="s">
        <v>2591</v>
      </c>
      <c r="C1196">
        <v>92</v>
      </c>
      <c r="D1196">
        <v>2.5641025641025599</v>
      </c>
      <c r="E1196" t="s">
        <v>2592</v>
      </c>
      <c r="F1196">
        <v>349</v>
      </c>
      <c r="G1196">
        <v>1.20292977414036</v>
      </c>
      <c r="H1196">
        <v>6.3716189293453698E-2</v>
      </c>
    </row>
    <row r="1197" spans="1:8" x14ac:dyDescent="0.35">
      <c r="A1197" t="s">
        <v>2464</v>
      </c>
      <c r="B1197" t="s">
        <v>2593</v>
      </c>
      <c r="C1197">
        <v>56</v>
      </c>
      <c r="D1197">
        <v>1.56075808249721</v>
      </c>
      <c r="E1197" t="s">
        <v>2594</v>
      </c>
      <c r="F1197">
        <v>201</v>
      </c>
      <c r="G1197">
        <v>1.27136380628376</v>
      </c>
      <c r="H1197">
        <v>7.12738625650777E-2</v>
      </c>
    </row>
    <row r="1198" spans="1:8" x14ac:dyDescent="0.35">
      <c r="A1198" t="s">
        <v>2464</v>
      </c>
      <c r="B1198" t="s">
        <v>2595</v>
      </c>
      <c r="C1198">
        <v>22</v>
      </c>
      <c r="D1198">
        <v>0.61315496098104705</v>
      </c>
      <c r="E1198" t="s">
        <v>2596</v>
      </c>
      <c r="F1198">
        <v>66</v>
      </c>
      <c r="G1198">
        <v>1.5210959825180701</v>
      </c>
      <c r="H1198">
        <v>7.3636422145036504E-2</v>
      </c>
    </row>
    <row r="1199" spans="1:8" x14ac:dyDescent="0.35">
      <c r="A1199" t="s">
        <v>2464</v>
      </c>
      <c r="B1199" t="s">
        <v>2597</v>
      </c>
      <c r="C1199">
        <v>18</v>
      </c>
      <c r="D1199">
        <v>0.50167224080267503</v>
      </c>
      <c r="E1199" t="s">
        <v>2598</v>
      </c>
      <c r="F1199">
        <v>51</v>
      </c>
      <c r="G1199">
        <v>1.6105722167838299</v>
      </c>
      <c r="H1199">
        <v>7.3636422145036504E-2</v>
      </c>
    </row>
    <row r="1200" spans="1:8" x14ac:dyDescent="0.35">
      <c r="A1200" t="s">
        <v>2464</v>
      </c>
      <c r="B1200" t="s">
        <v>2599</v>
      </c>
      <c r="C1200">
        <v>42</v>
      </c>
      <c r="D1200">
        <v>1.1705685618729</v>
      </c>
      <c r="E1200" t="s">
        <v>2600</v>
      </c>
      <c r="F1200">
        <v>145</v>
      </c>
      <c r="G1200">
        <v>1.3217799572225899</v>
      </c>
      <c r="H1200">
        <v>7.5953048710574803E-2</v>
      </c>
    </row>
    <row r="1201" spans="1:8" x14ac:dyDescent="0.35">
      <c r="A1201" t="s">
        <v>2464</v>
      </c>
      <c r="B1201" t="s">
        <v>2601</v>
      </c>
      <c r="C1201">
        <v>79</v>
      </c>
      <c r="D1201">
        <v>2.2017837235228499</v>
      </c>
      <c r="E1201" t="s">
        <v>2602</v>
      </c>
      <c r="F1201">
        <v>298</v>
      </c>
      <c r="G1201">
        <v>1.2097306975059801</v>
      </c>
      <c r="H1201">
        <v>7.8107484916624406E-2</v>
      </c>
    </row>
    <row r="1202" spans="1:8" x14ac:dyDescent="0.35">
      <c r="A1202" t="s">
        <v>2464</v>
      </c>
      <c r="B1202" t="s">
        <v>2603</v>
      </c>
      <c r="C1202">
        <v>14</v>
      </c>
      <c r="D1202">
        <v>0.39018952062430301</v>
      </c>
      <c r="E1202" t="s">
        <v>2604</v>
      </c>
      <c r="F1202">
        <v>37</v>
      </c>
      <c r="G1202">
        <v>1.7266494936691601</v>
      </c>
      <c r="H1202">
        <v>8.1840961436819806E-2</v>
      </c>
    </row>
    <row r="1203" spans="1:8" x14ac:dyDescent="0.35">
      <c r="A1203" t="s">
        <v>2464</v>
      </c>
      <c r="B1203" t="s">
        <v>2605</v>
      </c>
      <c r="C1203">
        <v>18</v>
      </c>
      <c r="D1203">
        <v>0.50167224080267503</v>
      </c>
      <c r="E1203" t="s">
        <v>2606</v>
      </c>
      <c r="F1203">
        <v>53</v>
      </c>
      <c r="G1203">
        <v>1.5497959067165199</v>
      </c>
      <c r="H1203">
        <v>0.100698398911384</v>
      </c>
    </row>
    <row r="1204" spans="1:8" x14ac:dyDescent="0.35">
      <c r="A1204" t="s">
        <v>2464</v>
      </c>
      <c r="B1204" t="s">
        <v>2607</v>
      </c>
      <c r="C1204">
        <v>28</v>
      </c>
      <c r="D1204">
        <v>0.78037904124860602</v>
      </c>
      <c r="E1204" t="s">
        <v>2608</v>
      </c>
      <c r="F1204">
        <v>92</v>
      </c>
      <c r="G1204">
        <v>1.3888267666469301</v>
      </c>
      <c r="H1204">
        <v>0.102193265835737</v>
      </c>
    </row>
    <row r="1205" spans="1:8" x14ac:dyDescent="0.35">
      <c r="A1205" t="s">
        <v>2464</v>
      </c>
      <c r="B1205" t="s">
        <v>2609</v>
      </c>
      <c r="C1205">
        <v>40</v>
      </c>
      <c r="D1205">
        <v>1.11482720178372</v>
      </c>
      <c r="E1205" t="s">
        <v>2610</v>
      </c>
      <c r="F1205">
        <v>141</v>
      </c>
      <c r="G1205">
        <v>1.2945497723557999</v>
      </c>
      <c r="H1205">
        <v>0.10938964672949</v>
      </c>
    </row>
    <row r="1206" spans="1:8" x14ac:dyDescent="0.35">
      <c r="A1206" t="s">
        <v>2464</v>
      </c>
      <c r="B1206" t="s">
        <v>2611</v>
      </c>
      <c r="C1206">
        <v>47</v>
      </c>
      <c r="D1206">
        <v>1.30992196209587</v>
      </c>
      <c r="E1206" t="s">
        <v>2612</v>
      </c>
      <c r="F1206">
        <v>170</v>
      </c>
      <c r="G1206">
        <v>1.26161490314734</v>
      </c>
      <c r="H1206">
        <v>0.111455275202788</v>
      </c>
    </row>
    <row r="1207" spans="1:8" x14ac:dyDescent="0.35">
      <c r="A1207" t="s">
        <v>2464</v>
      </c>
      <c r="B1207" t="s">
        <v>2613</v>
      </c>
      <c r="C1207">
        <v>19</v>
      </c>
      <c r="D1207">
        <v>0.52954292084726795</v>
      </c>
      <c r="E1207" t="s">
        <v>2614</v>
      </c>
      <c r="F1207">
        <v>58</v>
      </c>
      <c r="G1207">
        <v>1.4948701897160299</v>
      </c>
      <c r="H1207">
        <v>0.116561794859297</v>
      </c>
    </row>
    <row r="1208" spans="1:8" x14ac:dyDescent="0.35">
      <c r="A1208" t="s">
        <v>2464</v>
      </c>
      <c r="B1208" t="s">
        <v>2615</v>
      </c>
      <c r="C1208">
        <v>19</v>
      </c>
      <c r="D1208">
        <v>0.52954292084726795</v>
      </c>
      <c r="E1208" t="s">
        <v>2616</v>
      </c>
      <c r="F1208">
        <v>58</v>
      </c>
      <c r="G1208">
        <v>1.4948701897160299</v>
      </c>
      <c r="H1208">
        <v>0.116561794859297</v>
      </c>
    </row>
    <row r="1209" spans="1:8" x14ac:dyDescent="0.35">
      <c r="A1209" t="s">
        <v>2464</v>
      </c>
      <c r="B1209" t="s">
        <v>2617</v>
      </c>
      <c r="C1209">
        <v>25</v>
      </c>
      <c r="D1209">
        <v>0.69676700111482703</v>
      </c>
      <c r="E1209" t="s">
        <v>2618</v>
      </c>
      <c r="F1209">
        <v>82</v>
      </c>
      <c r="G1209">
        <v>1.3912463254738401</v>
      </c>
      <c r="H1209">
        <v>0.123769448163837</v>
      </c>
    </row>
    <row r="1210" spans="1:8" x14ac:dyDescent="0.35">
      <c r="A1210" t="s">
        <v>2464</v>
      </c>
      <c r="B1210" t="s">
        <v>2619</v>
      </c>
      <c r="C1210">
        <v>5</v>
      </c>
      <c r="D1210">
        <v>0.139353400222965</v>
      </c>
      <c r="E1210" t="s">
        <v>2620</v>
      </c>
      <c r="F1210">
        <v>8</v>
      </c>
      <c r="G1210">
        <v>2.8520549672213802</v>
      </c>
      <c r="H1210">
        <v>0.12859943334110699</v>
      </c>
    </row>
    <row r="1211" spans="1:8" x14ac:dyDescent="0.35">
      <c r="A1211" t="s">
        <v>2464</v>
      </c>
      <c r="B1211" t="s">
        <v>2621</v>
      </c>
      <c r="C1211">
        <v>29</v>
      </c>
      <c r="D1211">
        <v>0.80824972129319905</v>
      </c>
      <c r="E1211" t="s">
        <v>2622</v>
      </c>
      <c r="F1211">
        <v>99</v>
      </c>
      <c r="G1211">
        <v>1.3367207119098099</v>
      </c>
      <c r="H1211">
        <v>0.13639748860447001</v>
      </c>
    </row>
    <row r="1212" spans="1:8" x14ac:dyDescent="0.35">
      <c r="A1212" t="s">
        <v>2464</v>
      </c>
      <c r="B1212" t="s">
        <v>2623</v>
      </c>
      <c r="C1212">
        <v>43</v>
      </c>
      <c r="D1212">
        <v>1.1984392419175001</v>
      </c>
      <c r="E1212" t="s">
        <v>2624</v>
      </c>
      <c r="F1212">
        <v>157</v>
      </c>
      <c r="G1212">
        <v>1.2498177181199399</v>
      </c>
      <c r="H1212">
        <v>0.14352035527262799</v>
      </c>
    </row>
    <row r="1213" spans="1:8" x14ac:dyDescent="0.35">
      <c r="A1213" t="s">
        <v>2464</v>
      </c>
      <c r="B1213" t="s">
        <v>2625</v>
      </c>
      <c r="C1213">
        <v>34</v>
      </c>
      <c r="D1213">
        <v>0.94760312151616499</v>
      </c>
      <c r="E1213" t="s">
        <v>2626</v>
      </c>
      <c r="F1213">
        <v>120</v>
      </c>
      <c r="G1213">
        <v>1.29293158514035</v>
      </c>
      <c r="H1213">
        <v>0.14379183270902399</v>
      </c>
    </row>
    <row r="1214" spans="1:8" x14ac:dyDescent="0.35">
      <c r="A1214" t="s">
        <v>2464</v>
      </c>
      <c r="B1214" t="s">
        <v>2627</v>
      </c>
      <c r="C1214">
        <v>13</v>
      </c>
      <c r="D1214">
        <v>0.36231884057970998</v>
      </c>
      <c r="E1214" t="s">
        <v>2628</v>
      </c>
      <c r="F1214">
        <v>37</v>
      </c>
      <c r="G1214">
        <v>1.6033173869785</v>
      </c>
      <c r="H1214">
        <v>0.15242220024910499</v>
      </c>
    </row>
    <row r="1215" spans="1:8" x14ac:dyDescent="0.35">
      <c r="A1215" t="s">
        <v>2464</v>
      </c>
      <c r="B1215" t="s">
        <v>2629</v>
      </c>
      <c r="C1215">
        <v>14</v>
      </c>
      <c r="D1215">
        <v>0.39018952062430301</v>
      </c>
      <c r="E1215" t="s">
        <v>2630</v>
      </c>
      <c r="F1215">
        <v>41</v>
      </c>
      <c r="G1215">
        <v>1.5581958845307</v>
      </c>
      <c r="H1215">
        <v>0.15634630742928099</v>
      </c>
    </row>
    <row r="1216" spans="1:8" x14ac:dyDescent="0.35">
      <c r="A1216" t="s">
        <v>2464</v>
      </c>
      <c r="B1216" t="s">
        <v>2631</v>
      </c>
      <c r="C1216">
        <v>15</v>
      </c>
      <c r="D1216">
        <v>0.41806020066889599</v>
      </c>
      <c r="E1216" t="s">
        <v>2632</v>
      </c>
      <c r="F1216">
        <v>45</v>
      </c>
      <c r="G1216">
        <v>1.5210959825180701</v>
      </c>
      <c r="H1216">
        <v>0.15909848588768599</v>
      </c>
    </row>
  </sheetData>
  <sortState xmlns:xlrd2="http://schemas.microsoft.com/office/spreadsheetml/2017/richdata2" ref="A4:F2824">
    <sortCondition ref="F1161:F2824"/>
  </sortState>
  <conditionalFormatting sqref="B3:B1048576">
    <cfRule type="expression" dxfId="3" priority="1">
      <formula>ISNUMBER(SEARCH("Thbs1", $E4))</formula>
    </cfRule>
  </conditionalFormatting>
  <conditionalFormatting sqref="I3:I1048576">
    <cfRule type="expression" dxfId="2" priority="2">
      <formula>ISNUMBER(SEARCH("Thbs1", $E4))</formula>
    </cfRule>
  </conditionalFormatting>
  <conditionalFormatting sqref="B1:B2">
    <cfRule type="expression" dxfId="1" priority="3">
      <formula>ISNUMBER(SEARCH("Thbs1", $E3))</formula>
    </cfRule>
  </conditionalFormatting>
  <conditionalFormatting sqref="I1:I2">
    <cfRule type="expression" dxfId="0" priority="6">
      <formula>ISNUMBER(SEARCH("Thbs1", $E3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79"/>
  <sheetViews>
    <sheetView workbookViewId="0">
      <selection sqref="A1:XFD1048576"/>
    </sheetView>
  </sheetViews>
  <sheetFormatPr defaultRowHeight="14.5" x14ac:dyDescent="0.35"/>
  <cols>
    <col min="1" max="1" width="15.7265625" bestFit="1" customWidth="1"/>
    <col min="2" max="2" width="103.54296875" bestFit="1" customWidth="1"/>
    <col min="3" max="3" width="6.81640625" bestFit="1" customWidth="1"/>
    <col min="4" max="4" width="12" bestFit="1" customWidth="1"/>
    <col min="5" max="5" width="255.7265625" bestFit="1" customWidth="1"/>
    <col min="7" max="7" width="17.26953125" bestFit="1" customWidth="1"/>
    <col min="8" max="8" width="12" bestFit="1" customWidth="1"/>
  </cols>
  <sheetData>
    <row r="1" spans="1:8" s="4" customFormat="1" ht="15.5" x14ac:dyDescent="0.35">
      <c r="A1" s="4" t="s">
        <v>0</v>
      </c>
      <c r="B1" s="4" t="s">
        <v>514</v>
      </c>
      <c r="C1" s="4" t="s">
        <v>1</v>
      </c>
      <c r="D1" s="4" t="s">
        <v>515</v>
      </c>
      <c r="E1" s="4" t="s">
        <v>2</v>
      </c>
      <c r="F1" s="4" t="s">
        <v>517</v>
      </c>
      <c r="G1" s="4" t="s">
        <v>3</v>
      </c>
      <c r="H1" s="4" t="s">
        <v>4</v>
      </c>
    </row>
    <row r="2" spans="1:8" x14ac:dyDescent="0.35">
      <c r="A2" t="s">
        <v>1357</v>
      </c>
      <c r="B2" t="s">
        <v>2633</v>
      </c>
      <c r="C2">
        <v>323</v>
      </c>
      <c r="D2">
        <v>10.043532338308401</v>
      </c>
      <c r="E2" t="s">
        <v>2634</v>
      </c>
      <c r="F2">
        <v>1264</v>
      </c>
      <c r="G2">
        <v>2.4237979706650501</v>
      </c>
      <c r="H2" s="1">
        <v>4.17122835018943E-50</v>
      </c>
    </row>
    <row r="3" spans="1:8" x14ac:dyDescent="0.35">
      <c r="A3" t="s">
        <v>1357</v>
      </c>
      <c r="B3" t="s">
        <v>2635</v>
      </c>
      <c r="C3">
        <v>354</v>
      </c>
      <c r="D3">
        <v>11.0074626865671</v>
      </c>
      <c r="E3" t="s">
        <v>2636</v>
      </c>
      <c r="F3">
        <v>1506</v>
      </c>
      <c r="G3">
        <v>2.2295604882058999</v>
      </c>
      <c r="H3" s="1">
        <v>1.6752847188567601E-46</v>
      </c>
    </row>
    <row r="4" spans="1:8" x14ac:dyDescent="0.35">
      <c r="A4" t="s">
        <v>1357</v>
      </c>
      <c r="B4" t="s">
        <v>2637</v>
      </c>
      <c r="C4">
        <v>255</v>
      </c>
      <c r="D4">
        <v>7.9291044776119399</v>
      </c>
      <c r="E4" t="s">
        <v>2638</v>
      </c>
      <c r="F4">
        <v>997</v>
      </c>
      <c r="G4">
        <v>2.42597315756794</v>
      </c>
      <c r="H4" s="1">
        <v>3.9407385701698899E-39</v>
      </c>
    </row>
    <row r="5" spans="1:8" x14ac:dyDescent="0.35">
      <c r="A5" t="s">
        <v>1357</v>
      </c>
      <c r="B5" t="s">
        <v>915</v>
      </c>
      <c r="C5">
        <v>199</v>
      </c>
      <c r="D5">
        <v>6.1878109452736298</v>
      </c>
      <c r="E5" t="s">
        <v>2639</v>
      </c>
      <c r="F5">
        <v>684</v>
      </c>
      <c r="G5">
        <v>2.7595479439338999</v>
      </c>
      <c r="H5" s="1">
        <v>1.6568357796059601E-38</v>
      </c>
    </row>
    <row r="6" spans="1:8" x14ac:dyDescent="0.35">
      <c r="A6" t="s">
        <v>1357</v>
      </c>
      <c r="B6" t="s">
        <v>1792</v>
      </c>
      <c r="C6">
        <v>187</v>
      </c>
      <c r="D6">
        <v>5.8146766169154196</v>
      </c>
      <c r="E6" t="s">
        <v>2640</v>
      </c>
      <c r="F6">
        <v>723</v>
      </c>
      <c r="G6">
        <v>2.4532639574963202</v>
      </c>
      <c r="H6" s="1">
        <v>9.6898937926763197E-29</v>
      </c>
    </row>
    <row r="7" spans="1:8" x14ac:dyDescent="0.35">
      <c r="A7" t="s">
        <v>1357</v>
      </c>
      <c r="B7" t="s">
        <v>2641</v>
      </c>
      <c r="C7">
        <v>129</v>
      </c>
      <c r="D7">
        <v>4.0111940298507403</v>
      </c>
      <c r="E7" t="s">
        <v>2642</v>
      </c>
      <c r="F7">
        <v>403</v>
      </c>
      <c r="G7">
        <v>3.0361668439087701</v>
      </c>
      <c r="H7" s="1">
        <v>1.2736679504856801E-28</v>
      </c>
    </row>
    <row r="8" spans="1:8" x14ac:dyDescent="0.35">
      <c r="A8" t="s">
        <v>1357</v>
      </c>
      <c r="B8" t="s">
        <v>895</v>
      </c>
      <c r="C8">
        <v>167</v>
      </c>
      <c r="D8">
        <v>5.1927860696517403</v>
      </c>
      <c r="E8" t="s">
        <v>2643</v>
      </c>
      <c r="F8">
        <v>620</v>
      </c>
      <c r="G8">
        <v>2.55485202252944</v>
      </c>
      <c r="H8" s="1">
        <v>9.8211019825941503E-28</v>
      </c>
    </row>
    <row r="9" spans="1:8" x14ac:dyDescent="0.35">
      <c r="A9" t="s">
        <v>1357</v>
      </c>
      <c r="B9" t="s">
        <v>1090</v>
      </c>
      <c r="C9">
        <v>238</v>
      </c>
      <c r="D9">
        <v>7.4004975124378101</v>
      </c>
      <c r="E9" t="s">
        <v>2644</v>
      </c>
      <c r="F9">
        <v>1111</v>
      </c>
      <c r="G9">
        <v>2.0319071907190702</v>
      </c>
      <c r="H9" s="1">
        <v>2.77216047094085E-24</v>
      </c>
    </row>
    <row r="10" spans="1:8" x14ac:dyDescent="0.35">
      <c r="A10" t="s">
        <v>1357</v>
      </c>
      <c r="B10" t="s">
        <v>2645</v>
      </c>
      <c r="C10">
        <v>162</v>
      </c>
      <c r="D10">
        <v>5.0373134328358198</v>
      </c>
      <c r="E10" t="s">
        <v>2646</v>
      </c>
      <c r="F10">
        <v>661</v>
      </c>
      <c r="G10">
        <v>2.3246336719256502</v>
      </c>
      <c r="H10" s="1">
        <v>4.1001253054875899E-22</v>
      </c>
    </row>
    <row r="11" spans="1:8" x14ac:dyDescent="0.35">
      <c r="A11" t="s">
        <v>1357</v>
      </c>
      <c r="B11" t="s">
        <v>2647</v>
      </c>
      <c r="C11">
        <v>83</v>
      </c>
      <c r="D11">
        <v>2.5808457711442698</v>
      </c>
      <c r="E11" t="s">
        <v>2648</v>
      </c>
      <c r="F11">
        <v>231</v>
      </c>
      <c r="G11">
        <v>3.40805881948739</v>
      </c>
      <c r="H11" s="1">
        <v>1.6161757499895101E-21</v>
      </c>
    </row>
    <row r="12" spans="1:8" x14ac:dyDescent="0.35">
      <c r="A12" t="s">
        <v>1357</v>
      </c>
      <c r="B12" t="s">
        <v>2649</v>
      </c>
      <c r="C12">
        <v>263</v>
      </c>
      <c r="D12">
        <v>8.1778606965174099</v>
      </c>
      <c r="E12" t="s">
        <v>2650</v>
      </c>
      <c r="F12">
        <v>1336</v>
      </c>
      <c r="G12">
        <v>1.8671975097424101</v>
      </c>
      <c r="H12" s="1">
        <v>1.7132918553911799E-21</v>
      </c>
    </row>
    <row r="13" spans="1:8" x14ac:dyDescent="0.35">
      <c r="A13" t="s">
        <v>1357</v>
      </c>
      <c r="B13" t="s">
        <v>799</v>
      </c>
      <c r="C13">
        <v>77</v>
      </c>
      <c r="D13">
        <v>2.39427860696517</v>
      </c>
      <c r="E13" t="s">
        <v>2651</v>
      </c>
      <c r="F13">
        <v>242</v>
      </c>
      <c r="G13">
        <v>3.0179797979797902</v>
      </c>
      <c r="H13" s="1">
        <v>2.3992303271649302E-16</v>
      </c>
    </row>
    <row r="14" spans="1:8" x14ac:dyDescent="0.35">
      <c r="A14" t="s">
        <v>1357</v>
      </c>
      <c r="B14" t="s">
        <v>1002</v>
      </c>
      <c r="C14">
        <v>198</v>
      </c>
      <c r="D14">
        <v>6.1567164179104399</v>
      </c>
      <c r="E14" t="s">
        <v>2652</v>
      </c>
      <c r="F14">
        <v>1005</v>
      </c>
      <c r="G14">
        <v>1.8687022032693601</v>
      </c>
      <c r="H14" s="1">
        <v>8.4712781450073804E-16</v>
      </c>
    </row>
    <row r="15" spans="1:8" x14ac:dyDescent="0.35">
      <c r="A15" t="s">
        <v>1357</v>
      </c>
      <c r="B15" t="s">
        <v>552</v>
      </c>
      <c r="C15">
        <v>106</v>
      </c>
      <c r="D15">
        <v>3.2960199004975101</v>
      </c>
      <c r="E15" t="s">
        <v>2653</v>
      </c>
      <c r="F15">
        <v>432</v>
      </c>
      <c r="G15">
        <v>2.3273574368018801</v>
      </c>
      <c r="H15" s="1">
        <v>4.5972066013950897E-14</v>
      </c>
    </row>
    <row r="16" spans="1:8" x14ac:dyDescent="0.35">
      <c r="A16" t="s">
        <v>1357</v>
      </c>
      <c r="B16" t="s">
        <v>677</v>
      </c>
      <c r="C16">
        <v>135</v>
      </c>
      <c r="D16">
        <v>4.1977611940298498</v>
      </c>
      <c r="E16" t="s">
        <v>2654</v>
      </c>
      <c r="F16">
        <v>614</v>
      </c>
      <c r="G16">
        <v>2.0854816193578398</v>
      </c>
      <c r="H16" s="1">
        <v>8.63177482964102E-14</v>
      </c>
    </row>
    <row r="17" spans="1:8" x14ac:dyDescent="0.35">
      <c r="A17" t="s">
        <v>1357</v>
      </c>
      <c r="B17" t="s">
        <v>1052</v>
      </c>
      <c r="C17">
        <v>123</v>
      </c>
      <c r="D17">
        <v>3.82462686567164</v>
      </c>
      <c r="E17" t="s">
        <v>2655</v>
      </c>
      <c r="F17">
        <v>542</v>
      </c>
      <c r="G17">
        <v>2.15251801089439</v>
      </c>
      <c r="H17" s="1">
        <v>1.2053551837411199E-13</v>
      </c>
    </row>
    <row r="18" spans="1:8" x14ac:dyDescent="0.35">
      <c r="A18" t="s">
        <v>1357</v>
      </c>
      <c r="B18" t="s">
        <v>2656</v>
      </c>
      <c r="C18">
        <v>96</v>
      </c>
      <c r="D18">
        <v>2.98507462686567</v>
      </c>
      <c r="E18" t="s">
        <v>2657</v>
      </c>
      <c r="F18">
        <v>378</v>
      </c>
      <c r="G18">
        <v>2.4089090450995201</v>
      </c>
      <c r="H18" s="1">
        <v>1.5280676815927499E-13</v>
      </c>
    </row>
    <row r="19" spans="1:8" x14ac:dyDescent="0.35">
      <c r="A19" t="s">
        <v>1357</v>
      </c>
      <c r="B19" t="s">
        <v>2658</v>
      </c>
      <c r="C19">
        <v>90</v>
      </c>
      <c r="D19">
        <v>2.79850746268656</v>
      </c>
      <c r="E19" t="s">
        <v>2659</v>
      </c>
      <c r="F19">
        <v>353</v>
      </c>
      <c r="G19">
        <v>2.418292189397</v>
      </c>
      <c r="H19" s="1">
        <v>1.0754402006572001E-12</v>
      </c>
    </row>
    <row r="20" spans="1:8" x14ac:dyDescent="0.35">
      <c r="A20" t="s">
        <v>1357</v>
      </c>
      <c r="B20" t="s">
        <v>2660</v>
      </c>
      <c r="C20">
        <v>98</v>
      </c>
      <c r="D20">
        <v>3.04726368159203</v>
      </c>
      <c r="E20" t="s">
        <v>2661</v>
      </c>
      <c r="F20">
        <v>402</v>
      </c>
      <c r="G20">
        <v>2.3122830292979502</v>
      </c>
      <c r="H20" s="1">
        <v>1.23046197220788E-12</v>
      </c>
    </row>
    <row r="21" spans="1:8" x14ac:dyDescent="0.35">
      <c r="A21" t="s">
        <v>1357</v>
      </c>
      <c r="B21" t="s">
        <v>1352</v>
      </c>
      <c r="C21">
        <v>54</v>
      </c>
      <c r="D21">
        <v>1.6791044776119399</v>
      </c>
      <c r="E21" t="s">
        <v>2662</v>
      </c>
      <c r="F21">
        <v>158</v>
      </c>
      <c r="G21">
        <v>3.2417359855334502</v>
      </c>
      <c r="H21" s="1">
        <v>1.75674854266775E-12</v>
      </c>
    </row>
    <row r="22" spans="1:8" x14ac:dyDescent="0.35">
      <c r="A22" t="s">
        <v>1357</v>
      </c>
      <c r="B22" t="s">
        <v>1148</v>
      </c>
      <c r="C22">
        <v>102</v>
      </c>
      <c r="D22">
        <v>3.1716417910447698</v>
      </c>
      <c r="E22" t="s">
        <v>2663</v>
      </c>
      <c r="F22">
        <v>439</v>
      </c>
      <c r="G22">
        <v>2.2038225404056799</v>
      </c>
      <c r="H22" s="1">
        <v>7.9072460684189599E-12</v>
      </c>
    </row>
    <row r="23" spans="1:8" x14ac:dyDescent="0.35">
      <c r="A23" t="s">
        <v>1357</v>
      </c>
      <c r="B23" t="s">
        <v>667</v>
      </c>
      <c r="C23">
        <v>94</v>
      </c>
      <c r="D23">
        <v>2.9228855721392999</v>
      </c>
      <c r="E23" t="s">
        <v>2664</v>
      </c>
      <c r="F23">
        <v>394</v>
      </c>
      <c r="G23">
        <v>2.2629377165417699</v>
      </c>
      <c r="H23" s="1">
        <v>1.5911816626688299E-11</v>
      </c>
    </row>
    <row r="24" spans="1:8" x14ac:dyDescent="0.35">
      <c r="A24" t="s">
        <v>1357</v>
      </c>
      <c r="B24" t="s">
        <v>2665</v>
      </c>
      <c r="C24">
        <v>48</v>
      </c>
      <c r="D24">
        <v>1.4925373134328299</v>
      </c>
      <c r="E24" t="s">
        <v>2666</v>
      </c>
      <c r="F24">
        <v>146</v>
      </c>
      <c r="G24">
        <v>3.11838225701239</v>
      </c>
      <c r="H24" s="1">
        <v>2.8577669206794601E-10</v>
      </c>
    </row>
    <row r="25" spans="1:8" x14ac:dyDescent="0.35">
      <c r="A25" t="s">
        <v>1357</v>
      </c>
      <c r="B25" t="s">
        <v>2667</v>
      </c>
      <c r="C25">
        <v>36</v>
      </c>
      <c r="D25">
        <v>1.1194029850746201</v>
      </c>
      <c r="E25" t="s">
        <v>2668</v>
      </c>
      <c r="F25">
        <v>89</v>
      </c>
      <c r="G25">
        <v>3.8366613162118699</v>
      </c>
      <c r="H25" s="1">
        <v>3.0460935079930002E-10</v>
      </c>
    </row>
    <row r="26" spans="1:8" x14ac:dyDescent="0.35">
      <c r="A26" t="s">
        <v>1357</v>
      </c>
      <c r="B26" t="s">
        <v>1330</v>
      </c>
      <c r="C26">
        <v>42</v>
      </c>
      <c r="D26">
        <v>1.3059701492537299</v>
      </c>
      <c r="E26" t="s">
        <v>2669</v>
      </c>
      <c r="F26">
        <v>123</v>
      </c>
      <c r="G26">
        <v>3.23880758807588</v>
      </c>
      <c r="H26" s="1">
        <v>2.0414142665256401E-9</v>
      </c>
    </row>
    <row r="27" spans="1:8" x14ac:dyDescent="0.35">
      <c r="A27" t="s">
        <v>1357</v>
      </c>
      <c r="B27" t="s">
        <v>1319</v>
      </c>
      <c r="C27">
        <v>76</v>
      </c>
      <c r="D27">
        <v>2.3631840796019898</v>
      </c>
      <c r="E27" t="s">
        <v>2670</v>
      </c>
      <c r="F27">
        <v>315</v>
      </c>
      <c r="G27">
        <v>2.2884635928445398</v>
      </c>
      <c r="H27" s="1">
        <v>2.3146451179324201E-9</v>
      </c>
    </row>
    <row r="28" spans="1:8" x14ac:dyDescent="0.35">
      <c r="A28" t="s">
        <v>1357</v>
      </c>
      <c r="B28" t="s">
        <v>1290</v>
      </c>
      <c r="C28">
        <v>57</v>
      </c>
      <c r="D28">
        <v>1.77238805970149</v>
      </c>
      <c r="E28" t="s">
        <v>2671</v>
      </c>
      <c r="F28">
        <v>208</v>
      </c>
      <c r="G28">
        <v>2.5992765567765499</v>
      </c>
      <c r="H28" s="1">
        <v>5.8562391746178601E-9</v>
      </c>
    </row>
    <row r="29" spans="1:8" x14ac:dyDescent="0.35">
      <c r="A29" t="s">
        <v>1357</v>
      </c>
      <c r="B29" t="s">
        <v>1212</v>
      </c>
      <c r="C29">
        <v>41</v>
      </c>
      <c r="D29">
        <v>1.2748756218905399</v>
      </c>
      <c r="E29" t="s">
        <v>2672</v>
      </c>
      <c r="F29">
        <v>122</v>
      </c>
      <c r="G29">
        <v>3.1876086390840399</v>
      </c>
      <c r="H29" s="1">
        <v>5.8562391746178601E-9</v>
      </c>
    </row>
    <row r="30" spans="1:8" x14ac:dyDescent="0.35">
      <c r="A30" t="s">
        <v>1357</v>
      </c>
      <c r="B30" t="s">
        <v>2673</v>
      </c>
      <c r="C30">
        <v>50</v>
      </c>
      <c r="D30">
        <v>1.5547263681592001</v>
      </c>
      <c r="E30" t="s">
        <v>2674</v>
      </c>
      <c r="F30">
        <v>170</v>
      </c>
      <c r="G30">
        <v>2.7897292250233399</v>
      </c>
      <c r="H30" s="1">
        <v>6.8712062389820704E-9</v>
      </c>
    </row>
    <row r="31" spans="1:8" x14ac:dyDescent="0.35">
      <c r="A31" t="s">
        <v>1357</v>
      </c>
      <c r="B31" t="s">
        <v>2675</v>
      </c>
      <c r="C31">
        <v>72</v>
      </c>
      <c r="D31">
        <v>2.23880597014925</v>
      </c>
      <c r="E31" t="s">
        <v>2676</v>
      </c>
      <c r="F31">
        <v>298</v>
      </c>
      <c r="G31">
        <v>2.29169702780441</v>
      </c>
      <c r="H31" s="1">
        <v>6.8712062389820704E-9</v>
      </c>
    </row>
    <row r="32" spans="1:8" x14ac:dyDescent="0.35">
      <c r="A32" t="s">
        <v>1357</v>
      </c>
      <c r="B32" t="s">
        <v>558</v>
      </c>
      <c r="C32">
        <v>124</v>
      </c>
      <c r="D32">
        <v>3.8557213930348202</v>
      </c>
      <c r="E32" t="s">
        <v>2677</v>
      </c>
      <c r="F32">
        <v>642</v>
      </c>
      <c r="G32">
        <v>1.8320090985511499</v>
      </c>
      <c r="H32" s="1">
        <v>7.3593087283970301E-9</v>
      </c>
    </row>
    <row r="33" spans="1:8" x14ac:dyDescent="0.35">
      <c r="A33" t="s">
        <v>1357</v>
      </c>
      <c r="B33" t="s">
        <v>2678</v>
      </c>
      <c r="C33">
        <v>94</v>
      </c>
      <c r="D33">
        <v>2.9228855721392999</v>
      </c>
      <c r="E33" t="s">
        <v>2679</v>
      </c>
      <c r="F33">
        <v>455</v>
      </c>
      <c r="G33">
        <v>1.9595548578405699</v>
      </c>
      <c r="H33" s="1">
        <v>5.5913874863801698E-8</v>
      </c>
    </row>
    <row r="34" spans="1:8" x14ac:dyDescent="0.35">
      <c r="A34" t="s">
        <v>1357</v>
      </c>
      <c r="B34" t="s">
        <v>2680</v>
      </c>
      <c r="C34">
        <v>30</v>
      </c>
      <c r="D34">
        <v>0.93283582089552197</v>
      </c>
      <c r="E34" t="s">
        <v>2681</v>
      </c>
      <c r="F34">
        <v>77</v>
      </c>
      <c r="G34">
        <v>3.6954854669140298</v>
      </c>
      <c r="H34" s="1">
        <v>6.3509148127659906E-8</v>
      </c>
    </row>
    <row r="35" spans="1:8" x14ac:dyDescent="0.35">
      <c r="A35" t="s">
        <v>1357</v>
      </c>
      <c r="B35" t="s">
        <v>544</v>
      </c>
      <c r="C35">
        <v>55</v>
      </c>
      <c r="D35">
        <v>1.7101990049751199</v>
      </c>
      <c r="E35" t="s">
        <v>2682</v>
      </c>
      <c r="F35">
        <v>214</v>
      </c>
      <c r="G35">
        <v>2.4377540424269299</v>
      </c>
      <c r="H35" s="1">
        <v>1.46407640288243E-7</v>
      </c>
    </row>
    <row r="36" spans="1:8" x14ac:dyDescent="0.35">
      <c r="A36" t="s">
        <v>1357</v>
      </c>
      <c r="B36" t="s">
        <v>661</v>
      </c>
      <c r="C36">
        <v>58</v>
      </c>
      <c r="D36">
        <v>1.80348258706467</v>
      </c>
      <c r="E36" t="s">
        <v>2683</v>
      </c>
      <c r="F36">
        <v>233</v>
      </c>
      <c r="G36">
        <v>2.3610927174875602</v>
      </c>
      <c r="H36" s="1">
        <v>1.7257483457518601E-7</v>
      </c>
    </row>
    <row r="37" spans="1:8" x14ac:dyDescent="0.35">
      <c r="A37" t="s">
        <v>1357</v>
      </c>
      <c r="B37" t="s">
        <v>2684</v>
      </c>
      <c r="C37">
        <v>48</v>
      </c>
      <c r="D37">
        <v>1.4925373134328299</v>
      </c>
      <c r="E37" t="s">
        <v>2685</v>
      </c>
      <c r="F37">
        <v>175</v>
      </c>
      <c r="G37">
        <v>2.6016217687074801</v>
      </c>
      <c r="H37" s="1">
        <v>1.9015722201375199E-7</v>
      </c>
    </row>
    <row r="38" spans="1:8" x14ac:dyDescent="0.35">
      <c r="A38" t="s">
        <v>1357</v>
      </c>
      <c r="B38" t="s">
        <v>2686</v>
      </c>
      <c r="C38">
        <v>33</v>
      </c>
      <c r="D38">
        <v>1.02611940298507</v>
      </c>
      <c r="E38" t="s">
        <v>2687</v>
      </c>
      <c r="F38">
        <v>97</v>
      </c>
      <c r="G38">
        <v>3.2268826705940099</v>
      </c>
      <c r="H38" s="1">
        <v>3.50705042637847E-7</v>
      </c>
    </row>
    <row r="39" spans="1:8" x14ac:dyDescent="0.35">
      <c r="A39" t="s">
        <v>1357</v>
      </c>
      <c r="B39" t="s">
        <v>2688</v>
      </c>
      <c r="C39">
        <v>58</v>
      </c>
      <c r="D39">
        <v>1.80348258706467</v>
      </c>
      <c r="E39" t="s">
        <v>2689</v>
      </c>
      <c r="F39">
        <v>239</v>
      </c>
      <c r="G39">
        <v>2.3018184233246899</v>
      </c>
      <c r="H39" s="1">
        <v>4.3732623094635502E-7</v>
      </c>
    </row>
    <row r="40" spans="1:8" x14ac:dyDescent="0.35">
      <c r="A40" t="s">
        <v>1357</v>
      </c>
      <c r="B40" t="s">
        <v>2690</v>
      </c>
      <c r="C40">
        <v>52</v>
      </c>
      <c r="D40">
        <v>1.61691542288557</v>
      </c>
      <c r="E40" t="s">
        <v>2691</v>
      </c>
      <c r="F40">
        <v>206</v>
      </c>
      <c r="G40">
        <v>2.3942918785637199</v>
      </c>
      <c r="H40" s="1">
        <v>7.4959180896744495E-7</v>
      </c>
    </row>
    <row r="41" spans="1:8" x14ac:dyDescent="0.35">
      <c r="A41" t="s">
        <v>1357</v>
      </c>
      <c r="B41" t="s">
        <v>2692</v>
      </c>
      <c r="C41">
        <v>43</v>
      </c>
      <c r="D41">
        <v>1.3370646766169101</v>
      </c>
      <c r="E41" t="s">
        <v>2693</v>
      </c>
      <c r="F41">
        <v>154</v>
      </c>
      <c r="G41">
        <v>2.6484312512883901</v>
      </c>
      <c r="H41" s="1">
        <v>7.85001136847423E-7</v>
      </c>
    </row>
    <row r="42" spans="1:8" x14ac:dyDescent="0.35">
      <c r="A42" t="s">
        <v>1357</v>
      </c>
      <c r="B42" t="s">
        <v>2694</v>
      </c>
      <c r="C42">
        <v>45</v>
      </c>
      <c r="D42">
        <v>1.39925373134328</v>
      </c>
      <c r="E42" t="s">
        <v>2695</v>
      </c>
      <c r="F42">
        <v>167</v>
      </c>
      <c r="G42">
        <v>2.5558597091531201</v>
      </c>
      <c r="H42" s="1">
        <v>1.06123475908654E-6</v>
      </c>
    </row>
    <row r="43" spans="1:8" x14ac:dyDescent="0.35">
      <c r="A43" t="s">
        <v>1357</v>
      </c>
      <c r="B43" t="s">
        <v>541</v>
      </c>
      <c r="C43">
        <v>110</v>
      </c>
      <c r="D43">
        <v>3.4203980099502398</v>
      </c>
      <c r="E43" t="s">
        <v>2696</v>
      </c>
      <c r="F43">
        <v>598</v>
      </c>
      <c r="G43">
        <v>1.74474704039921</v>
      </c>
      <c r="H43" s="1">
        <v>1.2651073316325699E-6</v>
      </c>
    </row>
    <row r="44" spans="1:8" x14ac:dyDescent="0.35">
      <c r="A44" t="s">
        <v>1357</v>
      </c>
      <c r="B44" t="s">
        <v>571</v>
      </c>
      <c r="C44">
        <v>118</v>
      </c>
      <c r="D44">
        <v>3.66915422885572</v>
      </c>
      <c r="E44" t="s">
        <v>2697</v>
      </c>
      <c r="F44">
        <v>657</v>
      </c>
      <c r="G44">
        <v>1.7035606774419501</v>
      </c>
      <c r="H44" s="1">
        <v>1.3944531193327499E-6</v>
      </c>
    </row>
    <row r="45" spans="1:8" x14ac:dyDescent="0.35">
      <c r="A45" t="s">
        <v>1357</v>
      </c>
      <c r="B45" t="s">
        <v>946</v>
      </c>
      <c r="C45">
        <v>48</v>
      </c>
      <c r="D45">
        <v>1.4925373134328299</v>
      </c>
      <c r="E45" t="s">
        <v>2698</v>
      </c>
      <c r="F45">
        <v>188</v>
      </c>
      <c r="G45">
        <v>2.4217223910840899</v>
      </c>
      <c r="H45" s="1">
        <v>1.8726880495617999E-6</v>
      </c>
    </row>
    <row r="46" spans="1:8" x14ac:dyDescent="0.35">
      <c r="A46" t="s">
        <v>1357</v>
      </c>
      <c r="B46" t="s">
        <v>2699</v>
      </c>
      <c r="C46">
        <v>57</v>
      </c>
      <c r="D46">
        <v>1.77238805970149</v>
      </c>
      <c r="E46" t="s">
        <v>2700</v>
      </c>
      <c r="F46">
        <v>243</v>
      </c>
      <c r="G46">
        <v>2.2248951597099702</v>
      </c>
      <c r="H46" s="1">
        <v>1.8726880495617999E-6</v>
      </c>
    </row>
    <row r="47" spans="1:8" x14ac:dyDescent="0.35">
      <c r="A47" t="s">
        <v>1357</v>
      </c>
      <c r="B47" t="s">
        <v>1051</v>
      </c>
      <c r="C47">
        <v>47</v>
      </c>
      <c r="D47">
        <v>1.4614427860696499</v>
      </c>
      <c r="E47" t="s">
        <v>2701</v>
      </c>
      <c r="F47">
        <v>184</v>
      </c>
      <c r="G47">
        <v>2.4228191856452699</v>
      </c>
      <c r="H47" s="1">
        <v>2.5672510325209699E-6</v>
      </c>
    </row>
    <row r="48" spans="1:8" x14ac:dyDescent="0.35">
      <c r="A48" t="s">
        <v>1357</v>
      </c>
      <c r="B48" t="s">
        <v>535</v>
      </c>
      <c r="C48">
        <v>51</v>
      </c>
      <c r="D48">
        <v>1.58582089552238</v>
      </c>
      <c r="E48" t="s">
        <v>2702</v>
      </c>
      <c r="F48">
        <v>209</v>
      </c>
      <c r="G48">
        <v>2.31454089769879</v>
      </c>
      <c r="H48" s="1">
        <v>2.9267774178466198E-6</v>
      </c>
    </row>
    <row r="49" spans="1:8" x14ac:dyDescent="0.35">
      <c r="A49" t="s">
        <v>1357</v>
      </c>
      <c r="B49" t="s">
        <v>551</v>
      </c>
      <c r="C49">
        <v>69</v>
      </c>
      <c r="D49">
        <v>2.1455223880597001</v>
      </c>
      <c r="E49" t="s">
        <v>2703</v>
      </c>
      <c r="F49">
        <v>324</v>
      </c>
      <c r="G49">
        <v>2.0199706055261601</v>
      </c>
      <c r="H49" s="1">
        <v>2.99508987447808E-6</v>
      </c>
    </row>
    <row r="50" spans="1:8" x14ac:dyDescent="0.35">
      <c r="A50" t="s">
        <v>1357</v>
      </c>
      <c r="B50" t="s">
        <v>2704</v>
      </c>
      <c r="C50">
        <v>21</v>
      </c>
      <c r="D50">
        <v>0.65298507462686495</v>
      </c>
      <c r="E50" t="s">
        <v>2705</v>
      </c>
      <c r="F50">
        <v>48</v>
      </c>
      <c r="G50">
        <v>4.1497222222222199</v>
      </c>
      <c r="H50" s="1">
        <v>3.1268410031341298E-6</v>
      </c>
    </row>
    <row r="51" spans="1:8" x14ac:dyDescent="0.35">
      <c r="A51" t="s">
        <v>1357</v>
      </c>
      <c r="B51" t="s">
        <v>2706</v>
      </c>
      <c r="C51">
        <v>19</v>
      </c>
      <c r="D51">
        <v>0.59079601990049702</v>
      </c>
      <c r="E51" t="s">
        <v>2707</v>
      </c>
      <c r="F51">
        <v>40</v>
      </c>
      <c r="G51">
        <v>4.5054126984126901</v>
      </c>
      <c r="H51" s="1">
        <v>3.5808997683116699E-6</v>
      </c>
    </row>
    <row r="52" spans="1:8" x14ac:dyDescent="0.35">
      <c r="A52" t="s">
        <v>1357</v>
      </c>
      <c r="B52" t="s">
        <v>1312</v>
      </c>
      <c r="C52">
        <v>33</v>
      </c>
      <c r="D52">
        <v>1.02611940298507</v>
      </c>
      <c r="E52" t="s">
        <v>2708</v>
      </c>
      <c r="F52">
        <v>108</v>
      </c>
      <c r="G52">
        <v>2.8982186948853599</v>
      </c>
      <c r="H52" s="1">
        <v>4.77644132550996E-6</v>
      </c>
    </row>
    <row r="53" spans="1:8" x14ac:dyDescent="0.35">
      <c r="A53" t="s">
        <v>1357</v>
      </c>
      <c r="B53" t="s">
        <v>2709</v>
      </c>
      <c r="C53">
        <v>17</v>
      </c>
      <c r="D53">
        <v>0.52860696517412897</v>
      </c>
      <c r="E53" t="s">
        <v>2710</v>
      </c>
      <c r="F53">
        <v>33</v>
      </c>
      <c r="G53">
        <v>4.8862530062529999</v>
      </c>
      <c r="H53" s="1">
        <v>5.3879071541191098E-6</v>
      </c>
    </row>
    <row r="54" spans="1:8" x14ac:dyDescent="0.35">
      <c r="A54" t="s">
        <v>1357</v>
      </c>
      <c r="B54" t="s">
        <v>849</v>
      </c>
      <c r="C54">
        <v>46</v>
      </c>
      <c r="D54">
        <v>1.43034825870646</v>
      </c>
      <c r="E54" t="s">
        <v>2711</v>
      </c>
      <c r="F54">
        <v>183</v>
      </c>
      <c r="G54">
        <v>2.3842275999653002</v>
      </c>
      <c r="H54" s="1">
        <v>5.3879071541191098E-6</v>
      </c>
    </row>
    <row r="55" spans="1:8" x14ac:dyDescent="0.35">
      <c r="A55" t="s">
        <v>1357</v>
      </c>
      <c r="B55" t="s">
        <v>2712</v>
      </c>
      <c r="C55">
        <v>56</v>
      </c>
      <c r="D55">
        <v>1.7412935323383001</v>
      </c>
      <c r="E55" t="s">
        <v>2713</v>
      </c>
      <c r="F55">
        <v>245</v>
      </c>
      <c r="G55">
        <v>2.16801814058956</v>
      </c>
      <c r="H55" s="1">
        <v>5.4358287641807402E-6</v>
      </c>
    </row>
    <row r="56" spans="1:8" x14ac:dyDescent="0.35">
      <c r="A56" t="s">
        <v>1357</v>
      </c>
      <c r="B56" t="s">
        <v>2714</v>
      </c>
      <c r="C56">
        <v>40</v>
      </c>
      <c r="D56">
        <v>1.24378109452736</v>
      </c>
      <c r="E56" t="s">
        <v>2715</v>
      </c>
      <c r="F56">
        <v>148</v>
      </c>
      <c r="G56">
        <v>2.56353496353496</v>
      </c>
      <c r="H56" s="1">
        <v>5.52491695822716E-6</v>
      </c>
    </row>
    <row r="57" spans="1:8" x14ac:dyDescent="0.35">
      <c r="A57" t="s">
        <v>1357</v>
      </c>
      <c r="B57" t="s">
        <v>2716</v>
      </c>
      <c r="C57">
        <v>27</v>
      </c>
      <c r="D57">
        <v>0.83955223880596996</v>
      </c>
      <c r="E57" t="s">
        <v>2717</v>
      </c>
      <c r="F57">
        <v>79</v>
      </c>
      <c r="G57">
        <v>3.2417359855334502</v>
      </c>
      <c r="H57" s="1">
        <v>7.7359504035244802E-6</v>
      </c>
    </row>
    <row r="58" spans="1:8" x14ac:dyDescent="0.35">
      <c r="A58" t="s">
        <v>1357</v>
      </c>
      <c r="B58" t="s">
        <v>823</v>
      </c>
      <c r="C58">
        <v>43</v>
      </c>
      <c r="D58">
        <v>1.3370646766169101</v>
      </c>
      <c r="E58" t="s">
        <v>2718</v>
      </c>
      <c r="F58">
        <v>168</v>
      </c>
      <c r="G58">
        <v>2.42772864701436</v>
      </c>
      <c r="H58" s="1">
        <v>8.4347130271343799E-6</v>
      </c>
    </row>
    <row r="59" spans="1:8" x14ac:dyDescent="0.35">
      <c r="A59" t="s">
        <v>1357</v>
      </c>
      <c r="B59" t="s">
        <v>2719</v>
      </c>
      <c r="C59">
        <v>23</v>
      </c>
      <c r="D59">
        <v>0.71517412935323299</v>
      </c>
      <c r="E59" t="s">
        <v>2720</v>
      </c>
      <c r="F59">
        <v>60</v>
      </c>
      <c r="G59">
        <v>3.63594708994709</v>
      </c>
      <c r="H59" s="1">
        <v>8.4847909144900496E-6</v>
      </c>
    </row>
    <row r="60" spans="1:8" x14ac:dyDescent="0.35">
      <c r="A60" t="s">
        <v>1357</v>
      </c>
      <c r="B60" t="s">
        <v>969</v>
      </c>
      <c r="C60">
        <v>28</v>
      </c>
      <c r="D60">
        <v>0.87064676616915404</v>
      </c>
      <c r="E60" t="s">
        <v>2721</v>
      </c>
      <c r="F60">
        <v>86</v>
      </c>
      <c r="G60">
        <v>3.0881653746770001</v>
      </c>
      <c r="H60" s="1">
        <v>1.25125145211932E-5</v>
      </c>
    </row>
    <row r="61" spans="1:8" x14ac:dyDescent="0.35">
      <c r="A61" t="s">
        <v>1357</v>
      </c>
      <c r="B61" t="s">
        <v>1071</v>
      </c>
      <c r="C61">
        <v>45</v>
      </c>
      <c r="D61">
        <v>1.39925373134328</v>
      </c>
      <c r="E61" t="s">
        <v>2722</v>
      </c>
      <c r="F61">
        <v>183</v>
      </c>
      <c r="G61">
        <v>2.33239656518345</v>
      </c>
      <c r="H61" s="1">
        <v>1.3400907233110199E-5</v>
      </c>
    </row>
    <row r="62" spans="1:8" x14ac:dyDescent="0.35">
      <c r="A62" t="s">
        <v>1357</v>
      </c>
      <c r="B62" t="s">
        <v>765</v>
      </c>
      <c r="C62">
        <v>39</v>
      </c>
      <c r="D62">
        <v>1.21268656716417</v>
      </c>
      <c r="E62" t="s">
        <v>2723</v>
      </c>
      <c r="F62">
        <v>148</v>
      </c>
      <c r="G62">
        <v>2.4994465894465798</v>
      </c>
      <c r="H62" s="1">
        <v>1.5354127225430199E-5</v>
      </c>
    </row>
    <row r="63" spans="1:8" x14ac:dyDescent="0.35">
      <c r="A63" t="s">
        <v>1357</v>
      </c>
      <c r="B63" t="s">
        <v>1098</v>
      </c>
      <c r="C63">
        <v>28</v>
      </c>
      <c r="D63">
        <v>0.87064676616915404</v>
      </c>
      <c r="E63" t="s">
        <v>2724</v>
      </c>
      <c r="F63">
        <v>87</v>
      </c>
      <c r="G63">
        <v>3.0526692209450799</v>
      </c>
      <c r="H63" s="1">
        <v>1.5539301628321402E-5</v>
      </c>
    </row>
    <row r="64" spans="1:8" x14ac:dyDescent="0.35">
      <c r="A64" t="s">
        <v>1357</v>
      </c>
      <c r="B64" t="s">
        <v>883</v>
      </c>
      <c r="C64">
        <v>39</v>
      </c>
      <c r="D64">
        <v>1.21268656716417</v>
      </c>
      <c r="E64" t="s">
        <v>2725</v>
      </c>
      <c r="F64">
        <v>149</v>
      </c>
      <c r="G64">
        <v>2.4826717801214402</v>
      </c>
      <c r="H64" s="1">
        <v>1.7945173891358901E-5</v>
      </c>
    </row>
    <row r="65" spans="1:8" x14ac:dyDescent="0.35">
      <c r="A65" t="s">
        <v>1357</v>
      </c>
      <c r="B65" t="s">
        <v>773</v>
      </c>
      <c r="C65">
        <v>112</v>
      </c>
      <c r="D65">
        <v>3.4825870646766099</v>
      </c>
      <c r="E65" t="s">
        <v>2726</v>
      </c>
      <c r="F65">
        <v>650</v>
      </c>
      <c r="G65">
        <v>1.6343521367521301</v>
      </c>
      <c r="H65" s="1">
        <v>2.1119830560168901E-5</v>
      </c>
    </row>
    <row r="66" spans="1:8" x14ac:dyDescent="0.35">
      <c r="A66" t="s">
        <v>1357</v>
      </c>
      <c r="B66" t="s">
        <v>2727</v>
      </c>
      <c r="C66">
        <v>13</v>
      </c>
      <c r="D66">
        <v>0.404228855721393</v>
      </c>
      <c r="E66" t="s">
        <v>2728</v>
      </c>
      <c r="F66">
        <v>21</v>
      </c>
      <c r="G66">
        <v>5.8717157974300802</v>
      </c>
      <c r="H66" s="1">
        <v>2.1201904047088298E-5</v>
      </c>
    </row>
    <row r="67" spans="1:8" x14ac:dyDescent="0.35">
      <c r="A67" t="s">
        <v>1357</v>
      </c>
      <c r="B67" t="s">
        <v>660</v>
      </c>
      <c r="C67">
        <v>63</v>
      </c>
      <c r="D67">
        <v>1.9589552238805901</v>
      </c>
      <c r="E67" t="s">
        <v>2729</v>
      </c>
      <c r="F67">
        <v>304</v>
      </c>
      <c r="G67">
        <v>1.9656578947368399</v>
      </c>
      <c r="H67" s="1">
        <v>2.6009057092571601E-5</v>
      </c>
    </row>
    <row r="68" spans="1:8" x14ac:dyDescent="0.35">
      <c r="A68" t="s">
        <v>1357</v>
      </c>
      <c r="B68" t="s">
        <v>2730</v>
      </c>
      <c r="C68">
        <v>18</v>
      </c>
      <c r="D68">
        <v>0.55970149253731305</v>
      </c>
      <c r="E68" t="s">
        <v>2731</v>
      </c>
      <c r="F68">
        <v>41</v>
      </c>
      <c r="G68">
        <v>4.1641811846689896</v>
      </c>
      <c r="H68" s="1">
        <v>2.7911959253405001E-5</v>
      </c>
    </row>
    <row r="69" spans="1:8" x14ac:dyDescent="0.35">
      <c r="A69" t="s">
        <v>1357</v>
      </c>
      <c r="B69" t="s">
        <v>1275</v>
      </c>
      <c r="C69">
        <v>38</v>
      </c>
      <c r="D69">
        <v>1.18159203980099</v>
      </c>
      <c r="E69" t="s">
        <v>2732</v>
      </c>
      <c r="F69">
        <v>146</v>
      </c>
      <c r="G69">
        <v>2.4687192868014698</v>
      </c>
      <c r="H69" s="1">
        <v>2.84640621133865E-5</v>
      </c>
    </row>
    <row r="70" spans="1:8" x14ac:dyDescent="0.35">
      <c r="A70" t="s">
        <v>1357</v>
      </c>
      <c r="B70" t="s">
        <v>543</v>
      </c>
      <c r="C70">
        <v>58</v>
      </c>
      <c r="D70">
        <v>1.80348258706467</v>
      </c>
      <c r="E70" t="s">
        <v>2733</v>
      </c>
      <c r="F70">
        <v>272</v>
      </c>
      <c r="G70">
        <v>2.0225536881419202</v>
      </c>
      <c r="H70" s="1">
        <v>2.9137326434295999E-5</v>
      </c>
    </row>
    <row r="71" spans="1:8" x14ac:dyDescent="0.35">
      <c r="A71" t="s">
        <v>1357</v>
      </c>
      <c r="B71" t="s">
        <v>850</v>
      </c>
      <c r="C71">
        <v>49</v>
      </c>
      <c r="D71">
        <v>1.5236318407960101</v>
      </c>
      <c r="E71" t="s">
        <v>2734</v>
      </c>
      <c r="F71">
        <v>217</v>
      </c>
      <c r="G71">
        <v>2.14179211469534</v>
      </c>
      <c r="H71" s="1">
        <v>4.5799306568373497E-5</v>
      </c>
    </row>
    <row r="72" spans="1:8" x14ac:dyDescent="0.35">
      <c r="A72" t="s">
        <v>1357</v>
      </c>
      <c r="B72" t="s">
        <v>2735</v>
      </c>
      <c r="C72">
        <v>25</v>
      </c>
      <c r="D72">
        <v>0.77736318407960203</v>
      </c>
      <c r="E72" t="s">
        <v>2736</v>
      </c>
      <c r="F72">
        <v>76</v>
      </c>
      <c r="G72">
        <v>3.12009189640768</v>
      </c>
      <c r="H72" s="1">
        <v>4.5799306568373497E-5</v>
      </c>
    </row>
    <row r="73" spans="1:8" x14ac:dyDescent="0.35">
      <c r="A73" t="s">
        <v>1357</v>
      </c>
      <c r="B73" t="s">
        <v>2737</v>
      </c>
      <c r="C73">
        <v>16</v>
      </c>
      <c r="D73">
        <v>0.49751243781094501</v>
      </c>
      <c r="E73" t="s">
        <v>2738</v>
      </c>
      <c r="F73">
        <v>34</v>
      </c>
      <c r="G73">
        <v>4.4635667600373399</v>
      </c>
      <c r="H73" s="1">
        <v>4.9240772901760303E-5</v>
      </c>
    </row>
    <row r="74" spans="1:8" x14ac:dyDescent="0.35">
      <c r="A74" t="s">
        <v>1357</v>
      </c>
      <c r="B74" t="s">
        <v>689</v>
      </c>
      <c r="C74">
        <v>29</v>
      </c>
      <c r="D74">
        <v>0.90174129353233801</v>
      </c>
      <c r="E74" t="s">
        <v>2739</v>
      </c>
      <c r="F74">
        <v>98</v>
      </c>
      <c r="G74">
        <v>2.8068091998704201</v>
      </c>
      <c r="H74" s="1">
        <v>5.2898111618367903E-5</v>
      </c>
    </row>
    <row r="75" spans="1:8" x14ac:dyDescent="0.35">
      <c r="A75" t="s">
        <v>1357</v>
      </c>
      <c r="B75" t="s">
        <v>1146</v>
      </c>
      <c r="C75">
        <v>82</v>
      </c>
      <c r="D75">
        <v>2.5497512437810901</v>
      </c>
      <c r="E75" t="s">
        <v>2740</v>
      </c>
      <c r="F75">
        <v>444</v>
      </c>
      <c r="G75">
        <v>1.7517488917488899</v>
      </c>
      <c r="H75" s="1">
        <v>5.4645971330781198E-5</v>
      </c>
    </row>
    <row r="76" spans="1:8" x14ac:dyDescent="0.35">
      <c r="A76" t="s">
        <v>1357</v>
      </c>
      <c r="B76" t="s">
        <v>2741</v>
      </c>
      <c r="C76">
        <v>18</v>
      </c>
      <c r="D76">
        <v>0.55970149253731305</v>
      </c>
      <c r="E76" t="s">
        <v>2742</v>
      </c>
      <c r="F76">
        <v>43</v>
      </c>
      <c r="G76">
        <v>3.97049833887043</v>
      </c>
      <c r="H76" s="1">
        <v>5.6341986341934799E-5</v>
      </c>
    </row>
    <row r="77" spans="1:8" x14ac:dyDescent="0.35">
      <c r="A77" t="s">
        <v>1357</v>
      </c>
      <c r="B77" t="s">
        <v>2743</v>
      </c>
      <c r="C77">
        <v>44</v>
      </c>
      <c r="D77">
        <v>1.3681592039800901</v>
      </c>
      <c r="E77" t="s">
        <v>2744</v>
      </c>
      <c r="F77">
        <v>189</v>
      </c>
      <c r="G77">
        <v>2.2081666246745599</v>
      </c>
      <c r="H77" s="1">
        <v>7.3660763776438304E-5</v>
      </c>
    </row>
    <row r="78" spans="1:8" x14ac:dyDescent="0.35">
      <c r="A78" t="s">
        <v>1357</v>
      </c>
      <c r="B78" t="s">
        <v>2745</v>
      </c>
      <c r="C78">
        <v>17</v>
      </c>
      <c r="D78">
        <v>0.52860696517412897</v>
      </c>
      <c r="E78" t="s">
        <v>2746</v>
      </c>
      <c r="F78">
        <v>40</v>
      </c>
      <c r="G78">
        <v>4.0311587301587304</v>
      </c>
      <c r="H78" s="1">
        <v>9.6919215372623407E-5</v>
      </c>
    </row>
    <row r="79" spans="1:8" x14ac:dyDescent="0.35">
      <c r="A79" t="s">
        <v>1357</v>
      </c>
      <c r="B79" t="s">
        <v>2747</v>
      </c>
      <c r="C79">
        <v>18</v>
      </c>
      <c r="D79">
        <v>0.55970149253731305</v>
      </c>
      <c r="E79" t="s">
        <v>2748</v>
      </c>
      <c r="F79">
        <v>45</v>
      </c>
      <c r="G79">
        <v>3.7940317460317399</v>
      </c>
      <c r="H79" s="1">
        <v>1.14736706932949E-4</v>
      </c>
    </row>
    <row r="80" spans="1:8" x14ac:dyDescent="0.35">
      <c r="A80" t="s">
        <v>1357</v>
      </c>
      <c r="B80" t="s">
        <v>2749</v>
      </c>
      <c r="C80">
        <v>50</v>
      </c>
      <c r="D80">
        <v>1.5547263681592001</v>
      </c>
      <c r="E80" t="s">
        <v>2750</v>
      </c>
      <c r="F80">
        <v>231</v>
      </c>
      <c r="G80">
        <v>2.0530474816189099</v>
      </c>
      <c r="H80" s="1">
        <v>1.14736706932949E-4</v>
      </c>
    </row>
    <row r="81" spans="1:8" x14ac:dyDescent="0.35">
      <c r="A81" t="s">
        <v>1357</v>
      </c>
      <c r="B81" t="s">
        <v>2751</v>
      </c>
      <c r="C81">
        <v>9</v>
      </c>
      <c r="D81">
        <v>0.27985074626865603</v>
      </c>
      <c r="E81" t="s">
        <v>2752</v>
      </c>
      <c r="F81">
        <v>11</v>
      </c>
      <c r="G81">
        <v>7.7605194805194797</v>
      </c>
      <c r="H81" s="1">
        <v>1.4747895294383101E-4</v>
      </c>
    </row>
    <row r="82" spans="1:8" x14ac:dyDescent="0.35">
      <c r="A82" t="s">
        <v>1357</v>
      </c>
      <c r="B82" t="s">
        <v>2753</v>
      </c>
      <c r="C82">
        <v>24</v>
      </c>
      <c r="D82">
        <v>0.74626865671641696</v>
      </c>
      <c r="E82" t="s">
        <v>2754</v>
      </c>
      <c r="F82">
        <v>76</v>
      </c>
      <c r="G82">
        <v>2.99528822055137</v>
      </c>
      <c r="H82" s="1">
        <v>1.5706068740616201E-4</v>
      </c>
    </row>
    <row r="83" spans="1:8" x14ac:dyDescent="0.35">
      <c r="A83" t="s">
        <v>1357</v>
      </c>
      <c r="B83" t="s">
        <v>2755</v>
      </c>
      <c r="C83">
        <v>18</v>
      </c>
      <c r="D83">
        <v>0.55970149253731305</v>
      </c>
      <c r="E83" t="s">
        <v>2756</v>
      </c>
      <c r="F83">
        <v>46</v>
      </c>
      <c r="G83">
        <v>3.7115527950310501</v>
      </c>
      <c r="H83" s="1">
        <v>1.5706068740616201E-4</v>
      </c>
    </row>
    <row r="84" spans="1:8" x14ac:dyDescent="0.35">
      <c r="A84" t="s">
        <v>1357</v>
      </c>
      <c r="B84" t="s">
        <v>2757</v>
      </c>
      <c r="C84">
        <v>23</v>
      </c>
      <c r="D84">
        <v>0.71517412935323299</v>
      </c>
      <c r="E84" t="s">
        <v>2758</v>
      </c>
      <c r="F84">
        <v>71</v>
      </c>
      <c r="G84">
        <v>3.0726313436172501</v>
      </c>
      <c r="H84" s="1">
        <v>1.6509278171772599E-4</v>
      </c>
    </row>
    <row r="85" spans="1:8" x14ac:dyDescent="0.35">
      <c r="A85" t="s">
        <v>1357</v>
      </c>
      <c r="B85" t="s">
        <v>2759</v>
      </c>
      <c r="C85">
        <v>22</v>
      </c>
      <c r="D85">
        <v>0.68407960199004902</v>
      </c>
      <c r="E85" t="s">
        <v>2760</v>
      </c>
      <c r="F85">
        <v>66</v>
      </c>
      <c r="G85">
        <v>3.1616931216931201</v>
      </c>
      <c r="H85" s="1">
        <v>1.71207631799135E-4</v>
      </c>
    </row>
    <row r="86" spans="1:8" x14ac:dyDescent="0.35">
      <c r="A86" t="s">
        <v>1357</v>
      </c>
      <c r="B86" t="s">
        <v>2761</v>
      </c>
      <c r="C86">
        <v>27</v>
      </c>
      <c r="D86">
        <v>0.83955223880596996</v>
      </c>
      <c r="E86" t="s">
        <v>2762</v>
      </c>
      <c r="F86">
        <v>93</v>
      </c>
      <c r="G86">
        <v>2.7537327188940002</v>
      </c>
      <c r="H86" s="1">
        <v>1.7738132875362499E-4</v>
      </c>
    </row>
    <row r="87" spans="1:8" x14ac:dyDescent="0.35">
      <c r="A87" t="s">
        <v>1357</v>
      </c>
      <c r="B87" t="s">
        <v>2763</v>
      </c>
      <c r="C87">
        <v>33</v>
      </c>
      <c r="D87">
        <v>1.02611940298507</v>
      </c>
      <c r="E87" t="s">
        <v>2764</v>
      </c>
      <c r="F87">
        <v>129</v>
      </c>
      <c r="G87">
        <v>2.4264156515319302</v>
      </c>
      <c r="H87" s="1">
        <v>2.25382073507136E-4</v>
      </c>
    </row>
    <row r="88" spans="1:8" x14ac:dyDescent="0.35">
      <c r="A88" t="s">
        <v>1357</v>
      </c>
      <c r="B88" t="s">
        <v>2765</v>
      </c>
      <c r="C88">
        <v>16</v>
      </c>
      <c r="D88">
        <v>0.49751243781094501</v>
      </c>
      <c r="E88" t="s">
        <v>2766</v>
      </c>
      <c r="F88">
        <v>38</v>
      </c>
      <c r="G88">
        <v>3.9937176274018298</v>
      </c>
      <c r="H88" s="1">
        <v>2.25382073507136E-4</v>
      </c>
    </row>
    <row r="89" spans="1:8" x14ac:dyDescent="0.35">
      <c r="A89" t="s">
        <v>1357</v>
      </c>
      <c r="B89" t="s">
        <v>1313</v>
      </c>
      <c r="C89">
        <v>82</v>
      </c>
      <c r="D89">
        <v>2.5497512437810901</v>
      </c>
      <c r="E89" t="s">
        <v>2767</v>
      </c>
      <c r="F89">
        <v>462</v>
      </c>
      <c r="G89">
        <v>1.6834989349275</v>
      </c>
      <c r="H89" s="1">
        <v>2.29907427020868E-4</v>
      </c>
    </row>
    <row r="90" spans="1:8" x14ac:dyDescent="0.35">
      <c r="A90" t="s">
        <v>1357</v>
      </c>
      <c r="B90" t="s">
        <v>1100</v>
      </c>
      <c r="C90">
        <v>119</v>
      </c>
      <c r="D90">
        <v>3.7002487562189001</v>
      </c>
      <c r="E90" t="s">
        <v>2768</v>
      </c>
      <c r="F90">
        <v>742</v>
      </c>
      <c r="G90">
        <v>1.5211919736448001</v>
      </c>
      <c r="H90" s="1">
        <v>2.4832572581058202E-4</v>
      </c>
    </row>
    <row r="91" spans="1:8" x14ac:dyDescent="0.35">
      <c r="A91" t="s">
        <v>1357</v>
      </c>
      <c r="B91" t="s">
        <v>1799</v>
      </c>
      <c r="C91">
        <v>30</v>
      </c>
      <c r="D91">
        <v>0.93283582089552197</v>
      </c>
      <c r="E91" t="s">
        <v>2769</v>
      </c>
      <c r="F91">
        <v>113</v>
      </c>
      <c r="G91">
        <v>2.5181626632954002</v>
      </c>
      <c r="H91" s="1">
        <v>2.9971655742193299E-4</v>
      </c>
    </row>
    <row r="92" spans="1:8" x14ac:dyDescent="0.35">
      <c r="A92" t="s">
        <v>1357</v>
      </c>
      <c r="B92" t="s">
        <v>1145</v>
      </c>
      <c r="C92">
        <v>33</v>
      </c>
      <c r="D92">
        <v>1.02611940298507</v>
      </c>
      <c r="E92" t="s">
        <v>2770</v>
      </c>
      <c r="F92">
        <v>131</v>
      </c>
      <c r="G92">
        <v>2.3893711377680802</v>
      </c>
      <c r="H92" s="1">
        <v>3.0413735068035699E-4</v>
      </c>
    </row>
    <row r="93" spans="1:8" x14ac:dyDescent="0.35">
      <c r="A93" t="s">
        <v>1357</v>
      </c>
      <c r="B93" t="s">
        <v>2771</v>
      </c>
      <c r="C93">
        <v>27</v>
      </c>
      <c r="D93">
        <v>0.83955223880596996</v>
      </c>
      <c r="E93" t="s">
        <v>2772</v>
      </c>
      <c r="F93">
        <v>96</v>
      </c>
      <c r="G93">
        <v>2.6676785714285698</v>
      </c>
      <c r="H93" s="1">
        <v>3.12294434958471E-4</v>
      </c>
    </row>
    <row r="94" spans="1:8" x14ac:dyDescent="0.35">
      <c r="A94" t="s">
        <v>1357</v>
      </c>
      <c r="B94" t="s">
        <v>557</v>
      </c>
      <c r="C94">
        <v>48</v>
      </c>
      <c r="D94">
        <v>1.4925373134328299</v>
      </c>
      <c r="E94" t="s">
        <v>2773</v>
      </c>
      <c r="F94">
        <v>227</v>
      </c>
      <c r="G94">
        <v>2.0056555485630301</v>
      </c>
      <c r="H94" s="1">
        <v>3.1695994591446997E-4</v>
      </c>
    </row>
    <row r="95" spans="1:8" x14ac:dyDescent="0.35">
      <c r="A95" t="s">
        <v>1357</v>
      </c>
      <c r="B95" t="s">
        <v>2774</v>
      </c>
      <c r="C95">
        <v>33</v>
      </c>
      <c r="D95">
        <v>1.02611940298507</v>
      </c>
      <c r="E95" t="s">
        <v>2775</v>
      </c>
      <c r="F95">
        <v>132</v>
      </c>
      <c r="G95">
        <v>2.3712698412698399</v>
      </c>
      <c r="H95" s="1">
        <v>3.49742080842664E-4</v>
      </c>
    </row>
    <row r="96" spans="1:8" x14ac:dyDescent="0.35">
      <c r="A96" t="s">
        <v>1357</v>
      </c>
      <c r="B96" t="s">
        <v>912</v>
      </c>
      <c r="C96">
        <v>27</v>
      </c>
      <c r="D96">
        <v>0.83955223880596996</v>
      </c>
      <c r="E96" t="s">
        <v>2776</v>
      </c>
      <c r="F96">
        <v>97</v>
      </c>
      <c r="G96">
        <v>2.640176730486</v>
      </c>
      <c r="H96" s="1">
        <v>3.6874378214177403E-4</v>
      </c>
    </row>
    <row r="97" spans="1:8" x14ac:dyDescent="0.35">
      <c r="A97" t="s">
        <v>1357</v>
      </c>
      <c r="B97" t="s">
        <v>1029</v>
      </c>
      <c r="C97">
        <v>20</v>
      </c>
      <c r="D97">
        <v>0.62189054726368098</v>
      </c>
      <c r="E97" t="s">
        <v>2777</v>
      </c>
      <c r="F97">
        <v>59</v>
      </c>
      <c r="G97">
        <v>3.2152811407048598</v>
      </c>
      <c r="H97" s="1">
        <v>3.6874378214177403E-4</v>
      </c>
    </row>
    <row r="98" spans="1:8" x14ac:dyDescent="0.35">
      <c r="A98" t="s">
        <v>1357</v>
      </c>
      <c r="B98" t="s">
        <v>2778</v>
      </c>
      <c r="C98">
        <v>28</v>
      </c>
      <c r="D98">
        <v>0.87064676616915404</v>
      </c>
      <c r="E98" t="s">
        <v>2779</v>
      </c>
      <c r="F98">
        <v>103</v>
      </c>
      <c r="G98">
        <v>2.5784681769147699</v>
      </c>
      <c r="H98" s="1">
        <v>3.8304353438473E-4</v>
      </c>
    </row>
    <row r="99" spans="1:8" x14ac:dyDescent="0.35">
      <c r="A99" t="s">
        <v>1357</v>
      </c>
      <c r="B99" t="s">
        <v>1116</v>
      </c>
      <c r="C99">
        <v>26</v>
      </c>
      <c r="D99">
        <v>0.808457711442786</v>
      </c>
      <c r="E99" t="s">
        <v>2780</v>
      </c>
      <c r="F99">
        <v>92</v>
      </c>
      <c r="G99">
        <v>2.68056590752242</v>
      </c>
      <c r="H99" s="1">
        <v>4.1628811812865297E-4</v>
      </c>
    </row>
    <row r="100" spans="1:8" x14ac:dyDescent="0.35">
      <c r="A100" t="s">
        <v>1357</v>
      </c>
      <c r="B100" t="s">
        <v>804</v>
      </c>
      <c r="C100">
        <v>24</v>
      </c>
      <c r="D100">
        <v>0.74626865671641696</v>
      </c>
      <c r="E100" t="s">
        <v>2781</v>
      </c>
      <c r="F100">
        <v>81</v>
      </c>
      <c r="G100">
        <v>2.81039388594944</v>
      </c>
      <c r="H100" s="1">
        <v>4.2922599478507E-4</v>
      </c>
    </row>
    <row r="101" spans="1:8" x14ac:dyDescent="0.35">
      <c r="A101" t="s">
        <v>1357</v>
      </c>
      <c r="B101" t="s">
        <v>2782</v>
      </c>
      <c r="C101">
        <v>17</v>
      </c>
      <c r="D101">
        <v>0.52860696517412897</v>
      </c>
      <c r="E101" t="s">
        <v>2783</v>
      </c>
      <c r="F101">
        <v>45</v>
      </c>
      <c r="G101">
        <v>3.5832522045855302</v>
      </c>
      <c r="H101" s="1">
        <v>4.5919143005872899E-4</v>
      </c>
    </row>
    <row r="102" spans="1:8" x14ac:dyDescent="0.35">
      <c r="A102" t="s">
        <v>1357</v>
      </c>
      <c r="B102" t="s">
        <v>1241</v>
      </c>
      <c r="C102">
        <v>29</v>
      </c>
      <c r="D102">
        <v>0.90174129353233801</v>
      </c>
      <c r="E102" t="s">
        <v>2784</v>
      </c>
      <c r="F102">
        <v>110</v>
      </c>
      <c r="G102">
        <v>2.5006118326118298</v>
      </c>
      <c r="H102" s="1">
        <v>4.5951893868802403E-4</v>
      </c>
    </row>
    <row r="103" spans="1:8" x14ac:dyDescent="0.35">
      <c r="A103" t="s">
        <v>1357</v>
      </c>
      <c r="B103" t="s">
        <v>2785</v>
      </c>
      <c r="C103">
        <v>22</v>
      </c>
      <c r="D103">
        <v>0.68407960199004902</v>
      </c>
      <c r="E103" t="s">
        <v>2786</v>
      </c>
      <c r="F103">
        <v>71</v>
      </c>
      <c r="G103">
        <v>2.93903867650346</v>
      </c>
      <c r="H103" s="1">
        <v>5.1502560373632895E-4</v>
      </c>
    </row>
    <row r="104" spans="1:8" x14ac:dyDescent="0.35">
      <c r="A104" t="s">
        <v>1357</v>
      </c>
      <c r="B104" t="s">
        <v>1344</v>
      </c>
      <c r="C104">
        <v>21</v>
      </c>
      <c r="D104">
        <v>0.65298507462686495</v>
      </c>
      <c r="E104" t="s">
        <v>2787</v>
      </c>
      <c r="F104">
        <v>66</v>
      </c>
      <c r="G104">
        <v>3.0179797979797902</v>
      </c>
      <c r="H104" s="1">
        <v>5.5537137110198696E-4</v>
      </c>
    </row>
    <row r="105" spans="1:8" x14ac:dyDescent="0.35">
      <c r="A105" t="s">
        <v>1357</v>
      </c>
      <c r="B105" t="s">
        <v>2788</v>
      </c>
      <c r="C105">
        <v>17</v>
      </c>
      <c r="D105">
        <v>0.52860696517412897</v>
      </c>
      <c r="E105" t="s">
        <v>2789</v>
      </c>
      <c r="F105">
        <v>46</v>
      </c>
      <c r="G105">
        <v>3.50535541752933</v>
      </c>
      <c r="H105" s="1">
        <v>6.1096697322545097E-4</v>
      </c>
    </row>
    <row r="106" spans="1:8" x14ac:dyDescent="0.35">
      <c r="A106" t="s">
        <v>1357</v>
      </c>
      <c r="B106" t="s">
        <v>759</v>
      </c>
      <c r="C106">
        <v>48</v>
      </c>
      <c r="D106">
        <v>1.4925373134328299</v>
      </c>
      <c r="E106" t="s">
        <v>2790</v>
      </c>
      <c r="F106">
        <v>234</v>
      </c>
      <c r="G106">
        <v>1.9456573056573001</v>
      </c>
      <c r="H106" s="1">
        <v>6.5553693125510902E-4</v>
      </c>
    </row>
    <row r="107" spans="1:8" x14ac:dyDescent="0.35">
      <c r="A107" t="s">
        <v>1357</v>
      </c>
      <c r="B107" t="s">
        <v>1240</v>
      </c>
      <c r="C107">
        <v>15</v>
      </c>
      <c r="D107">
        <v>0.46641791044776099</v>
      </c>
      <c r="E107" t="s">
        <v>2791</v>
      </c>
      <c r="F107">
        <v>37</v>
      </c>
      <c r="G107">
        <v>3.84530244530244</v>
      </c>
      <c r="H107" s="1">
        <v>7.0146774786925003E-4</v>
      </c>
    </row>
    <row r="108" spans="1:8" x14ac:dyDescent="0.35">
      <c r="A108" t="s">
        <v>1357</v>
      </c>
      <c r="B108" t="s">
        <v>2792</v>
      </c>
      <c r="C108">
        <v>12</v>
      </c>
      <c r="D108">
        <v>0.37313432835820798</v>
      </c>
      <c r="E108" t="s">
        <v>2793</v>
      </c>
      <c r="F108">
        <v>24</v>
      </c>
      <c r="G108">
        <v>4.7425396825396797</v>
      </c>
      <c r="H108" s="1">
        <v>7.0146774786925003E-4</v>
      </c>
    </row>
    <row r="109" spans="1:8" x14ac:dyDescent="0.35">
      <c r="A109" t="s">
        <v>1357</v>
      </c>
      <c r="B109" t="s">
        <v>2794</v>
      </c>
      <c r="C109">
        <v>29</v>
      </c>
      <c r="D109">
        <v>0.90174129353233801</v>
      </c>
      <c r="E109" t="s">
        <v>2795</v>
      </c>
      <c r="F109">
        <v>113</v>
      </c>
      <c r="G109">
        <v>2.4342239078522199</v>
      </c>
      <c r="H109" s="1">
        <v>7.4347016997894204E-4</v>
      </c>
    </row>
    <row r="110" spans="1:8" x14ac:dyDescent="0.35">
      <c r="A110" t="s">
        <v>1357</v>
      </c>
      <c r="B110" t="s">
        <v>2796</v>
      </c>
      <c r="C110">
        <v>15</v>
      </c>
      <c r="D110">
        <v>0.46641791044776099</v>
      </c>
      <c r="E110" t="s">
        <v>2797</v>
      </c>
      <c r="F110">
        <v>38</v>
      </c>
      <c r="G110">
        <v>3.7441102756892199</v>
      </c>
      <c r="H110" s="1">
        <v>9.7918078668895298E-4</v>
      </c>
    </row>
    <row r="111" spans="1:8" x14ac:dyDescent="0.35">
      <c r="A111" t="s">
        <v>1357</v>
      </c>
      <c r="B111" t="s">
        <v>2798</v>
      </c>
      <c r="C111">
        <v>10</v>
      </c>
      <c r="D111">
        <v>0.31094527363183999</v>
      </c>
      <c r="E111" t="s">
        <v>2799</v>
      </c>
      <c r="F111">
        <v>17</v>
      </c>
      <c r="G111">
        <v>5.5794584500466797</v>
      </c>
      <c r="H111">
        <v>1.0035486555226799E-3</v>
      </c>
    </row>
    <row r="112" spans="1:8" x14ac:dyDescent="0.35">
      <c r="A112" t="s">
        <v>1357</v>
      </c>
      <c r="B112" t="s">
        <v>2800</v>
      </c>
      <c r="C112">
        <v>26</v>
      </c>
      <c r="D112">
        <v>0.808457711442786</v>
      </c>
      <c r="E112" t="s">
        <v>2801</v>
      </c>
      <c r="F112">
        <v>97</v>
      </c>
      <c r="G112">
        <v>2.54239240713467</v>
      </c>
      <c r="H112">
        <v>1.0035486555226799E-3</v>
      </c>
    </row>
    <row r="113" spans="1:8" x14ac:dyDescent="0.35">
      <c r="A113" t="s">
        <v>1357</v>
      </c>
      <c r="B113" t="s">
        <v>2802</v>
      </c>
      <c r="C113">
        <v>23</v>
      </c>
      <c r="D113">
        <v>0.71517412935323299</v>
      </c>
      <c r="E113" t="s">
        <v>2803</v>
      </c>
      <c r="F113">
        <v>80</v>
      </c>
      <c r="G113">
        <v>2.7269603174603101</v>
      </c>
      <c r="H113">
        <v>1.0434125582575299E-3</v>
      </c>
    </row>
    <row r="114" spans="1:8" x14ac:dyDescent="0.35">
      <c r="A114" t="s">
        <v>1357</v>
      </c>
      <c r="B114" t="s">
        <v>2804</v>
      </c>
      <c r="C114">
        <v>12</v>
      </c>
      <c r="D114">
        <v>0.37313432835820798</v>
      </c>
      <c r="E114" t="s">
        <v>2805</v>
      </c>
      <c r="F114">
        <v>25</v>
      </c>
      <c r="G114">
        <v>4.5528380952380898</v>
      </c>
      <c r="H114">
        <v>1.07303472616643E-3</v>
      </c>
    </row>
    <row r="115" spans="1:8" x14ac:dyDescent="0.35">
      <c r="A115" t="s">
        <v>1357</v>
      </c>
      <c r="B115" t="s">
        <v>572</v>
      </c>
      <c r="C115">
        <v>44</v>
      </c>
      <c r="D115">
        <v>1.3681592039800901</v>
      </c>
      <c r="E115" t="s">
        <v>2806</v>
      </c>
      <c r="F115">
        <v>212</v>
      </c>
      <c r="G115">
        <v>1.96860137765798</v>
      </c>
      <c r="H115">
        <v>1.0913733025713799E-3</v>
      </c>
    </row>
    <row r="116" spans="1:8" x14ac:dyDescent="0.35">
      <c r="A116" t="s">
        <v>1357</v>
      </c>
      <c r="B116" t="s">
        <v>2807</v>
      </c>
      <c r="C116">
        <v>26</v>
      </c>
      <c r="D116">
        <v>0.808457711442786</v>
      </c>
      <c r="E116" t="s">
        <v>2808</v>
      </c>
      <c r="F116">
        <v>98</v>
      </c>
      <c r="G116">
        <v>2.5164496274700299</v>
      </c>
      <c r="H116">
        <v>1.17135390789623E-3</v>
      </c>
    </row>
    <row r="117" spans="1:8" x14ac:dyDescent="0.35">
      <c r="A117" t="s">
        <v>1357</v>
      </c>
      <c r="B117" t="s">
        <v>2809</v>
      </c>
      <c r="C117">
        <v>31</v>
      </c>
      <c r="D117">
        <v>0.96393034825870605</v>
      </c>
      <c r="E117" t="s">
        <v>2810</v>
      </c>
      <c r="F117">
        <v>129</v>
      </c>
      <c r="G117">
        <v>2.2793601574996898</v>
      </c>
      <c r="H117">
        <v>1.3015435463336301E-3</v>
      </c>
    </row>
    <row r="118" spans="1:8" x14ac:dyDescent="0.35">
      <c r="A118" t="s">
        <v>1357</v>
      </c>
      <c r="B118" t="s">
        <v>1270</v>
      </c>
      <c r="C118">
        <v>18</v>
      </c>
      <c r="D118">
        <v>0.55970149253731305</v>
      </c>
      <c r="E118" t="s">
        <v>2811</v>
      </c>
      <c r="F118">
        <v>54</v>
      </c>
      <c r="G118">
        <v>3.1616931216931201</v>
      </c>
      <c r="H118">
        <v>1.3015435463336301E-3</v>
      </c>
    </row>
    <row r="119" spans="1:8" x14ac:dyDescent="0.35">
      <c r="A119" t="s">
        <v>1357</v>
      </c>
      <c r="B119" t="s">
        <v>2812</v>
      </c>
      <c r="C119">
        <v>34</v>
      </c>
      <c r="D119">
        <v>1.05721393034825</v>
      </c>
      <c r="E119" t="s">
        <v>2813</v>
      </c>
      <c r="F119">
        <v>148</v>
      </c>
      <c r="G119">
        <v>2.1790047190047099</v>
      </c>
      <c r="H119">
        <v>1.3057301206263301E-3</v>
      </c>
    </row>
    <row r="120" spans="1:8" x14ac:dyDescent="0.35">
      <c r="A120" t="s">
        <v>1357</v>
      </c>
      <c r="B120" t="s">
        <v>2814</v>
      </c>
      <c r="C120">
        <v>9</v>
      </c>
      <c r="D120">
        <v>0.27985074626865603</v>
      </c>
      <c r="E120" t="s">
        <v>2752</v>
      </c>
      <c r="F120">
        <v>14</v>
      </c>
      <c r="G120">
        <v>6.0975510204081598</v>
      </c>
      <c r="H120">
        <v>1.34642785539102E-3</v>
      </c>
    </row>
    <row r="121" spans="1:8" x14ac:dyDescent="0.35">
      <c r="A121" t="s">
        <v>1357</v>
      </c>
      <c r="B121" t="s">
        <v>2815</v>
      </c>
      <c r="C121">
        <v>22</v>
      </c>
      <c r="D121">
        <v>0.68407960199004902</v>
      </c>
      <c r="E121" t="s">
        <v>2816</v>
      </c>
      <c r="F121">
        <v>76</v>
      </c>
      <c r="G121">
        <v>2.7456808688387602</v>
      </c>
      <c r="H121">
        <v>1.3832761218178101E-3</v>
      </c>
    </row>
    <row r="122" spans="1:8" x14ac:dyDescent="0.35">
      <c r="A122" t="s">
        <v>1357</v>
      </c>
      <c r="B122" t="s">
        <v>2817</v>
      </c>
      <c r="C122">
        <v>23</v>
      </c>
      <c r="D122">
        <v>0.71517412935323299</v>
      </c>
      <c r="E122" t="s">
        <v>2818</v>
      </c>
      <c r="F122">
        <v>82</v>
      </c>
      <c r="G122">
        <v>2.6604490902051801</v>
      </c>
      <c r="H122">
        <v>1.47190706681442E-3</v>
      </c>
    </row>
    <row r="123" spans="1:8" x14ac:dyDescent="0.35">
      <c r="A123" t="s">
        <v>1357</v>
      </c>
      <c r="B123" t="s">
        <v>2819</v>
      </c>
      <c r="C123">
        <v>19</v>
      </c>
      <c r="D123">
        <v>0.59079601990049702</v>
      </c>
      <c r="E123" t="s">
        <v>2820</v>
      </c>
      <c r="F123">
        <v>60</v>
      </c>
      <c r="G123">
        <v>3.0036084656084601</v>
      </c>
      <c r="H123">
        <v>1.51162500141793E-3</v>
      </c>
    </row>
    <row r="124" spans="1:8" x14ac:dyDescent="0.35">
      <c r="A124" t="s">
        <v>1357</v>
      </c>
      <c r="B124" t="s">
        <v>2821</v>
      </c>
      <c r="C124">
        <v>14</v>
      </c>
      <c r="D124">
        <v>0.43532338308457702</v>
      </c>
      <c r="E124" t="s">
        <v>2822</v>
      </c>
      <c r="F124">
        <v>35</v>
      </c>
      <c r="G124">
        <v>3.7940317460317399</v>
      </c>
      <c r="H124">
        <v>1.5675336869547601E-3</v>
      </c>
    </row>
    <row r="125" spans="1:8" x14ac:dyDescent="0.35">
      <c r="A125" t="s">
        <v>1357</v>
      </c>
      <c r="B125" t="s">
        <v>1050</v>
      </c>
      <c r="C125">
        <v>34</v>
      </c>
      <c r="D125">
        <v>1.05721393034825</v>
      </c>
      <c r="E125" t="s">
        <v>2823</v>
      </c>
      <c r="F125">
        <v>150</v>
      </c>
      <c r="G125">
        <v>2.1499513227513201</v>
      </c>
      <c r="H125">
        <v>1.65459153496946E-3</v>
      </c>
    </row>
    <row r="126" spans="1:8" x14ac:dyDescent="0.35">
      <c r="A126" t="s">
        <v>1357</v>
      </c>
      <c r="B126" t="s">
        <v>2824</v>
      </c>
      <c r="C126">
        <v>11</v>
      </c>
      <c r="D126">
        <v>0.34203980099502401</v>
      </c>
      <c r="E126" t="s">
        <v>2825</v>
      </c>
      <c r="F126">
        <v>22</v>
      </c>
      <c r="G126">
        <v>4.7425396825396797</v>
      </c>
      <c r="H126">
        <v>1.65459153496946E-3</v>
      </c>
    </row>
    <row r="127" spans="1:8" x14ac:dyDescent="0.35">
      <c r="A127" t="s">
        <v>1357</v>
      </c>
      <c r="B127" t="s">
        <v>991</v>
      </c>
      <c r="C127">
        <v>32</v>
      </c>
      <c r="D127">
        <v>0.99502487562189001</v>
      </c>
      <c r="E127" t="s">
        <v>2826</v>
      </c>
      <c r="F127">
        <v>138</v>
      </c>
      <c r="G127">
        <v>2.19943869335173</v>
      </c>
      <c r="H127">
        <v>1.82491466304942E-3</v>
      </c>
    </row>
    <row r="128" spans="1:8" x14ac:dyDescent="0.35">
      <c r="A128" t="s">
        <v>1357</v>
      </c>
      <c r="B128" t="s">
        <v>988</v>
      </c>
      <c r="C128">
        <v>38</v>
      </c>
      <c r="D128">
        <v>1.18159203980099</v>
      </c>
      <c r="E128" t="s">
        <v>2827</v>
      </c>
      <c r="F128">
        <v>177</v>
      </c>
      <c r="G128">
        <v>2.03634472244641</v>
      </c>
      <c r="H128">
        <v>1.8298535287449599E-3</v>
      </c>
    </row>
    <row r="129" spans="1:8" x14ac:dyDescent="0.35">
      <c r="A129" t="s">
        <v>1357</v>
      </c>
      <c r="B129" t="s">
        <v>2828</v>
      </c>
      <c r="C129">
        <v>18</v>
      </c>
      <c r="D129">
        <v>0.55970149253731305</v>
      </c>
      <c r="E129" t="s">
        <v>2829</v>
      </c>
      <c r="F129">
        <v>56</v>
      </c>
      <c r="G129">
        <v>3.0487755102040799</v>
      </c>
      <c r="H129">
        <v>1.9977037566606798E-3</v>
      </c>
    </row>
    <row r="130" spans="1:8" x14ac:dyDescent="0.35">
      <c r="A130" t="s">
        <v>1357</v>
      </c>
      <c r="B130" t="s">
        <v>2830</v>
      </c>
      <c r="C130">
        <v>18</v>
      </c>
      <c r="D130">
        <v>0.55970149253731305</v>
      </c>
      <c r="E130" t="s">
        <v>2831</v>
      </c>
      <c r="F130">
        <v>56</v>
      </c>
      <c r="G130">
        <v>3.0487755102040799</v>
      </c>
      <c r="H130">
        <v>1.9977037566606798E-3</v>
      </c>
    </row>
    <row r="131" spans="1:8" x14ac:dyDescent="0.35">
      <c r="A131" t="s">
        <v>1357</v>
      </c>
      <c r="B131" t="s">
        <v>2832</v>
      </c>
      <c r="C131">
        <v>23</v>
      </c>
      <c r="D131">
        <v>0.71517412935323299</v>
      </c>
      <c r="E131" t="s">
        <v>2833</v>
      </c>
      <c r="F131">
        <v>84</v>
      </c>
      <c r="G131">
        <v>2.5971050642479199</v>
      </c>
      <c r="H131">
        <v>2.04258200187637E-3</v>
      </c>
    </row>
    <row r="132" spans="1:8" x14ac:dyDescent="0.35">
      <c r="A132" t="s">
        <v>1357</v>
      </c>
      <c r="B132" t="s">
        <v>1798</v>
      </c>
      <c r="C132">
        <v>20</v>
      </c>
      <c r="D132">
        <v>0.62189054726368098</v>
      </c>
      <c r="E132" t="s">
        <v>2834</v>
      </c>
      <c r="F132">
        <v>67</v>
      </c>
      <c r="G132">
        <v>2.8313669746505501</v>
      </c>
      <c r="H132">
        <v>2.04258200187637E-3</v>
      </c>
    </row>
    <row r="133" spans="1:8" x14ac:dyDescent="0.35">
      <c r="A133" t="s">
        <v>1357</v>
      </c>
      <c r="B133" t="s">
        <v>1047</v>
      </c>
      <c r="C133">
        <v>14</v>
      </c>
      <c r="D133">
        <v>0.43532338308457702</v>
      </c>
      <c r="E133" t="s">
        <v>2835</v>
      </c>
      <c r="F133">
        <v>36</v>
      </c>
      <c r="G133">
        <v>3.6886419753086401</v>
      </c>
      <c r="H133">
        <v>2.0554781890182701E-3</v>
      </c>
    </row>
    <row r="134" spans="1:8" x14ac:dyDescent="0.35">
      <c r="A134" t="s">
        <v>1357</v>
      </c>
      <c r="B134" t="s">
        <v>2836</v>
      </c>
      <c r="C134">
        <v>27</v>
      </c>
      <c r="D134">
        <v>0.83955223880596996</v>
      </c>
      <c r="E134" t="s">
        <v>2837</v>
      </c>
      <c r="F134">
        <v>108</v>
      </c>
      <c r="G134">
        <v>2.3712698412698399</v>
      </c>
      <c r="H134">
        <v>2.0554781890182701E-3</v>
      </c>
    </row>
    <row r="135" spans="1:8" x14ac:dyDescent="0.35">
      <c r="A135" t="s">
        <v>1357</v>
      </c>
      <c r="B135" t="s">
        <v>990</v>
      </c>
      <c r="C135">
        <v>17</v>
      </c>
      <c r="D135">
        <v>0.52860696517412897</v>
      </c>
      <c r="E135" t="s">
        <v>2838</v>
      </c>
      <c r="F135">
        <v>51</v>
      </c>
      <c r="G135">
        <v>3.1616931216931201</v>
      </c>
      <c r="H135">
        <v>2.0554781890182701E-3</v>
      </c>
    </row>
    <row r="136" spans="1:8" x14ac:dyDescent="0.35">
      <c r="A136" t="s">
        <v>1357</v>
      </c>
      <c r="B136" t="s">
        <v>2839</v>
      </c>
      <c r="C136">
        <v>16</v>
      </c>
      <c r="D136">
        <v>0.49751243781094501</v>
      </c>
      <c r="E136" t="s">
        <v>2840</v>
      </c>
      <c r="F136">
        <v>46</v>
      </c>
      <c r="G136">
        <v>3.2991580400276002</v>
      </c>
      <c r="H136">
        <v>2.1207293074950099E-3</v>
      </c>
    </row>
    <row r="137" spans="1:8" x14ac:dyDescent="0.35">
      <c r="A137" t="s">
        <v>1357</v>
      </c>
      <c r="B137" t="s">
        <v>2841</v>
      </c>
      <c r="C137">
        <v>22</v>
      </c>
      <c r="D137">
        <v>0.68407960199004902</v>
      </c>
      <c r="E137" t="s">
        <v>2842</v>
      </c>
      <c r="F137">
        <v>79</v>
      </c>
      <c r="G137">
        <v>2.64141450673096</v>
      </c>
      <c r="H137">
        <v>2.29181554146945E-3</v>
      </c>
    </row>
    <row r="138" spans="1:8" x14ac:dyDescent="0.35">
      <c r="A138" t="s">
        <v>1357</v>
      </c>
      <c r="B138" t="s">
        <v>1288</v>
      </c>
      <c r="C138">
        <v>37</v>
      </c>
      <c r="D138">
        <v>1.1504975124378101</v>
      </c>
      <c r="E138" t="s">
        <v>2843</v>
      </c>
      <c r="F138">
        <v>173</v>
      </c>
      <c r="G138">
        <v>2.0286007890632098</v>
      </c>
      <c r="H138">
        <v>2.3709874871533699E-3</v>
      </c>
    </row>
    <row r="139" spans="1:8" x14ac:dyDescent="0.35">
      <c r="A139" t="s">
        <v>1357</v>
      </c>
      <c r="B139" t="s">
        <v>1349</v>
      </c>
      <c r="C139">
        <v>11</v>
      </c>
      <c r="D139">
        <v>0.34203980099502401</v>
      </c>
      <c r="E139" t="s">
        <v>2844</v>
      </c>
      <c r="F139">
        <v>23</v>
      </c>
      <c r="G139">
        <v>4.5363423050379499</v>
      </c>
      <c r="H139">
        <v>2.4010636207234801E-3</v>
      </c>
    </row>
    <row r="140" spans="1:8" x14ac:dyDescent="0.35">
      <c r="A140" t="s">
        <v>1357</v>
      </c>
      <c r="B140" t="s">
        <v>584</v>
      </c>
      <c r="C140">
        <v>68</v>
      </c>
      <c r="D140">
        <v>2.1144278606965101</v>
      </c>
      <c r="E140" t="s">
        <v>2845</v>
      </c>
      <c r="F140">
        <v>393</v>
      </c>
      <c r="G140">
        <v>1.6411842158407</v>
      </c>
      <c r="H140">
        <v>2.4288762506409398E-3</v>
      </c>
    </row>
    <row r="141" spans="1:8" x14ac:dyDescent="0.35">
      <c r="A141" t="s">
        <v>1357</v>
      </c>
      <c r="B141" t="s">
        <v>2846</v>
      </c>
      <c r="C141">
        <v>10</v>
      </c>
      <c r="D141">
        <v>0.31094527363183999</v>
      </c>
      <c r="E141" t="s">
        <v>2847</v>
      </c>
      <c r="F141">
        <v>19</v>
      </c>
      <c r="G141">
        <v>4.99214703425229</v>
      </c>
      <c r="H141">
        <v>2.43796160035495E-3</v>
      </c>
    </row>
    <row r="142" spans="1:8" x14ac:dyDescent="0.35">
      <c r="A142" t="s">
        <v>1357</v>
      </c>
      <c r="B142" t="s">
        <v>2848</v>
      </c>
      <c r="C142">
        <v>10</v>
      </c>
      <c r="D142">
        <v>0.31094527363183999</v>
      </c>
      <c r="E142" t="s">
        <v>2849</v>
      </c>
      <c r="F142">
        <v>19</v>
      </c>
      <c r="G142">
        <v>4.99214703425229</v>
      </c>
      <c r="H142">
        <v>2.43796160035495E-3</v>
      </c>
    </row>
    <row r="143" spans="1:8" x14ac:dyDescent="0.35">
      <c r="A143" t="s">
        <v>1357</v>
      </c>
      <c r="B143" t="s">
        <v>2850</v>
      </c>
      <c r="C143">
        <v>10</v>
      </c>
      <c r="D143">
        <v>0.31094527363183999</v>
      </c>
      <c r="E143" t="s">
        <v>2851</v>
      </c>
      <c r="F143">
        <v>19</v>
      </c>
      <c r="G143">
        <v>4.99214703425229</v>
      </c>
      <c r="H143">
        <v>2.43796160035495E-3</v>
      </c>
    </row>
    <row r="144" spans="1:8" x14ac:dyDescent="0.35">
      <c r="A144" t="s">
        <v>1357</v>
      </c>
      <c r="B144" t="s">
        <v>2852</v>
      </c>
      <c r="C144">
        <v>13</v>
      </c>
      <c r="D144">
        <v>0.404228855721393</v>
      </c>
      <c r="E144" t="s">
        <v>2853</v>
      </c>
      <c r="F144">
        <v>32</v>
      </c>
      <c r="G144">
        <v>3.8533134920634899</v>
      </c>
      <c r="H144">
        <v>2.43796160035495E-3</v>
      </c>
    </row>
    <row r="145" spans="1:8" x14ac:dyDescent="0.35">
      <c r="A145" t="s">
        <v>1357</v>
      </c>
      <c r="B145" t="s">
        <v>1083</v>
      </c>
      <c r="C145">
        <v>21</v>
      </c>
      <c r="D145">
        <v>0.65298507462686495</v>
      </c>
      <c r="E145" t="s">
        <v>2854</v>
      </c>
      <c r="F145">
        <v>74</v>
      </c>
      <c r="G145">
        <v>2.6917117117117102</v>
      </c>
      <c r="H145">
        <v>2.51309943378691E-3</v>
      </c>
    </row>
    <row r="146" spans="1:8" x14ac:dyDescent="0.35">
      <c r="A146" t="s">
        <v>1357</v>
      </c>
      <c r="B146" t="s">
        <v>2855</v>
      </c>
      <c r="C146">
        <v>16</v>
      </c>
      <c r="D146">
        <v>0.49751243781094501</v>
      </c>
      <c r="E146" t="s">
        <v>2856</v>
      </c>
      <c r="F146">
        <v>47</v>
      </c>
      <c r="G146">
        <v>3.2289631881121199</v>
      </c>
      <c r="H146">
        <v>2.5920496661240998E-3</v>
      </c>
    </row>
    <row r="147" spans="1:8" x14ac:dyDescent="0.35">
      <c r="A147" t="s">
        <v>1357</v>
      </c>
      <c r="B147" t="s">
        <v>2857</v>
      </c>
      <c r="C147">
        <v>14</v>
      </c>
      <c r="D147">
        <v>0.43532338308457702</v>
      </c>
      <c r="E147" t="s">
        <v>2858</v>
      </c>
      <c r="F147">
        <v>37</v>
      </c>
      <c r="G147">
        <v>3.5889489489489401</v>
      </c>
      <c r="H147">
        <v>2.5920496661240998E-3</v>
      </c>
    </row>
    <row r="148" spans="1:8" x14ac:dyDescent="0.35">
      <c r="A148" t="s">
        <v>1357</v>
      </c>
      <c r="B148" t="s">
        <v>1791</v>
      </c>
      <c r="C148">
        <v>22</v>
      </c>
      <c r="D148">
        <v>0.68407960199004902</v>
      </c>
      <c r="E148" t="s">
        <v>2859</v>
      </c>
      <c r="F148">
        <v>80</v>
      </c>
      <c r="G148">
        <v>2.6083968253968202</v>
      </c>
      <c r="H148">
        <v>2.5920496661240998E-3</v>
      </c>
    </row>
    <row r="149" spans="1:8" x14ac:dyDescent="0.35">
      <c r="A149" t="s">
        <v>1357</v>
      </c>
      <c r="B149" t="s">
        <v>2860</v>
      </c>
      <c r="C149">
        <v>12</v>
      </c>
      <c r="D149">
        <v>0.37313432835820798</v>
      </c>
      <c r="E149" t="s">
        <v>2861</v>
      </c>
      <c r="F149">
        <v>28</v>
      </c>
      <c r="G149">
        <v>4.0650340136054401</v>
      </c>
      <c r="H149">
        <v>2.9080635311175798E-3</v>
      </c>
    </row>
    <row r="150" spans="1:8" x14ac:dyDescent="0.35">
      <c r="A150" t="s">
        <v>1357</v>
      </c>
      <c r="B150" t="s">
        <v>608</v>
      </c>
      <c r="C150">
        <v>44</v>
      </c>
      <c r="D150">
        <v>1.3681592039800901</v>
      </c>
      <c r="E150" t="s">
        <v>2862</v>
      </c>
      <c r="F150">
        <v>223</v>
      </c>
      <c r="G150">
        <v>1.8714954801053401</v>
      </c>
      <c r="H150">
        <v>2.9080635311175798E-3</v>
      </c>
    </row>
    <row r="151" spans="1:8" x14ac:dyDescent="0.35">
      <c r="A151" t="s">
        <v>1357</v>
      </c>
      <c r="B151" t="s">
        <v>994</v>
      </c>
      <c r="C151">
        <v>28</v>
      </c>
      <c r="D151">
        <v>0.87064676616915404</v>
      </c>
      <c r="E151" t="s">
        <v>2863</v>
      </c>
      <c r="F151">
        <v>117</v>
      </c>
      <c r="G151">
        <v>2.2699335232668498</v>
      </c>
      <c r="H151">
        <v>2.9080635311175798E-3</v>
      </c>
    </row>
    <row r="152" spans="1:8" x14ac:dyDescent="0.35">
      <c r="A152" t="s">
        <v>1357</v>
      </c>
      <c r="B152" t="s">
        <v>2864</v>
      </c>
      <c r="C152">
        <v>8</v>
      </c>
      <c r="D152">
        <v>0.248756218905472</v>
      </c>
      <c r="E152" t="s">
        <v>2865</v>
      </c>
      <c r="F152">
        <v>12</v>
      </c>
      <c r="G152">
        <v>6.3233862433862402</v>
      </c>
      <c r="H152">
        <v>2.9570660797751201E-3</v>
      </c>
    </row>
    <row r="153" spans="1:8" x14ac:dyDescent="0.35">
      <c r="A153" t="s">
        <v>1357</v>
      </c>
      <c r="B153" t="s">
        <v>2866</v>
      </c>
      <c r="C153">
        <v>27</v>
      </c>
      <c r="D153">
        <v>0.83955223880596996</v>
      </c>
      <c r="E153" t="s">
        <v>2867</v>
      </c>
      <c r="F153">
        <v>111</v>
      </c>
      <c r="G153">
        <v>2.3071814671814601</v>
      </c>
      <c r="H153">
        <v>2.9745386591510099E-3</v>
      </c>
    </row>
    <row r="154" spans="1:8" x14ac:dyDescent="0.35">
      <c r="A154" t="s">
        <v>1357</v>
      </c>
      <c r="B154" t="s">
        <v>926</v>
      </c>
      <c r="C154">
        <v>23</v>
      </c>
      <c r="D154">
        <v>0.71517412935323299</v>
      </c>
      <c r="E154" t="s">
        <v>2868</v>
      </c>
      <c r="F154">
        <v>87</v>
      </c>
      <c r="G154">
        <v>2.50754971720488</v>
      </c>
      <c r="H154">
        <v>3.09840922495577E-3</v>
      </c>
    </row>
    <row r="155" spans="1:8" x14ac:dyDescent="0.35">
      <c r="A155" t="s">
        <v>1357</v>
      </c>
      <c r="B155" t="s">
        <v>2869</v>
      </c>
      <c r="C155">
        <v>13</v>
      </c>
      <c r="D155">
        <v>0.404228855721393</v>
      </c>
      <c r="E155" t="s">
        <v>2870</v>
      </c>
      <c r="F155">
        <v>33</v>
      </c>
      <c r="G155">
        <v>3.73654641654641</v>
      </c>
      <c r="H155">
        <v>3.2173234813124099E-3</v>
      </c>
    </row>
    <row r="156" spans="1:8" x14ac:dyDescent="0.35">
      <c r="A156" t="s">
        <v>1357</v>
      </c>
      <c r="B156" t="s">
        <v>2871</v>
      </c>
      <c r="C156">
        <v>20</v>
      </c>
      <c r="D156">
        <v>0.62189054726368098</v>
      </c>
      <c r="E156" t="s">
        <v>2872</v>
      </c>
      <c r="F156">
        <v>70</v>
      </c>
      <c r="G156">
        <v>2.7100226757369601</v>
      </c>
      <c r="H156">
        <v>3.3301255786044402E-3</v>
      </c>
    </row>
    <row r="157" spans="1:8" x14ac:dyDescent="0.35">
      <c r="A157" t="s">
        <v>1357</v>
      </c>
      <c r="B157" t="s">
        <v>2873</v>
      </c>
      <c r="C157">
        <v>18</v>
      </c>
      <c r="D157">
        <v>0.55970149253731305</v>
      </c>
      <c r="E157" t="s">
        <v>2874</v>
      </c>
      <c r="F157">
        <v>59</v>
      </c>
      <c r="G157">
        <v>2.8937530266343798</v>
      </c>
      <c r="H157">
        <v>3.4386883848076398E-3</v>
      </c>
    </row>
    <row r="158" spans="1:8" x14ac:dyDescent="0.35">
      <c r="A158" t="s">
        <v>1357</v>
      </c>
      <c r="B158" t="s">
        <v>2875</v>
      </c>
      <c r="C158">
        <v>26</v>
      </c>
      <c r="D158">
        <v>0.808457711442786</v>
      </c>
      <c r="E158" t="s">
        <v>2876</v>
      </c>
      <c r="F158">
        <v>106</v>
      </c>
      <c r="G158">
        <v>2.3265289008685199</v>
      </c>
      <c r="H158">
        <v>3.4912374950082001E-3</v>
      </c>
    </row>
    <row r="159" spans="1:8" x14ac:dyDescent="0.35">
      <c r="A159" t="s">
        <v>1357</v>
      </c>
      <c r="B159" t="s">
        <v>2877</v>
      </c>
      <c r="C159">
        <v>25</v>
      </c>
      <c r="D159">
        <v>0.77736318407960203</v>
      </c>
      <c r="E159" t="s">
        <v>2878</v>
      </c>
      <c r="F159">
        <v>100</v>
      </c>
      <c r="G159">
        <v>2.3712698412698399</v>
      </c>
      <c r="H159">
        <v>3.50537062859435E-3</v>
      </c>
    </row>
    <row r="160" spans="1:8" x14ac:dyDescent="0.35">
      <c r="A160" t="s">
        <v>1357</v>
      </c>
      <c r="B160" t="s">
        <v>2879</v>
      </c>
      <c r="C160">
        <v>9</v>
      </c>
      <c r="D160">
        <v>0.27985074626865603</v>
      </c>
      <c r="E160" t="s">
        <v>2880</v>
      </c>
      <c r="F160">
        <v>16</v>
      </c>
      <c r="G160">
        <v>5.3353571428571396</v>
      </c>
      <c r="H160">
        <v>3.50537062859435E-3</v>
      </c>
    </row>
    <row r="161" spans="1:8" x14ac:dyDescent="0.35">
      <c r="A161" t="s">
        <v>1357</v>
      </c>
      <c r="B161" t="s">
        <v>2881</v>
      </c>
      <c r="C161">
        <v>24</v>
      </c>
      <c r="D161">
        <v>0.74626865671641696</v>
      </c>
      <c r="E161" t="s">
        <v>2882</v>
      </c>
      <c r="F161">
        <v>94</v>
      </c>
      <c r="G161">
        <v>2.4217223910840899</v>
      </c>
      <c r="H161">
        <v>3.50537062859435E-3</v>
      </c>
    </row>
    <row r="162" spans="1:8" x14ac:dyDescent="0.35">
      <c r="A162" t="s">
        <v>1357</v>
      </c>
      <c r="B162" t="s">
        <v>904</v>
      </c>
      <c r="C162">
        <v>24</v>
      </c>
      <c r="D162">
        <v>0.74626865671641696</v>
      </c>
      <c r="E162" t="s">
        <v>2883</v>
      </c>
      <c r="F162">
        <v>94</v>
      </c>
      <c r="G162">
        <v>2.4217223910840899</v>
      </c>
      <c r="H162">
        <v>3.50537062859435E-3</v>
      </c>
    </row>
    <row r="163" spans="1:8" x14ac:dyDescent="0.35">
      <c r="A163" t="s">
        <v>1357</v>
      </c>
      <c r="B163" t="s">
        <v>1305</v>
      </c>
      <c r="C163">
        <v>10</v>
      </c>
      <c r="D163">
        <v>0.31094527363183999</v>
      </c>
      <c r="E163" t="s">
        <v>2884</v>
      </c>
      <c r="F163">
        <v>20</v>
      </c>
      <c r="G163">
        <v>4.7425396825396797</v>
      </c>
      <c r="H163">
        <v>3.50537062859435E-3</v>
      </c>
    </row>
    <row r="164" spans="1:8" x14ac:dyDescent="0.35">
      <c r="A164" t="s">
        <v>1357</v>
      </c>
      <c r="B164" t="s">
        <v>781</v>
      </c>
      <c r="C164">
        <v>10</v>
      </c>
      <c r="D164">
        <v>0.31094527363183999</v>
      </c>
      <c r="E164" t="s">
        <v>2885</v>
      </c>
      <c r="F164">
        <v>20</v>
      </c>
      <c r="G164">
        <v>4.7425396825396797</v>
      </c>
      <c r="H164">
        <v>3.50537062859435E-3</v>
      </c>
    </row>
    <row r="165" spans="1:8" x14ac:dyDescent="0.35">
      <c r="A165" t="s">
        <v>1357</v>
      </c>
      <c r="B165" t="s">
        <v>2886</v>
      </c>
      <c r="C165">
        <v>19</v>
      </c>
      <c r="D165">
        <v>0.59079601990049702</v>
      </c>
      <c r="E165" t="s">
        <v>2887</v>
      </c>
      <c r="F165">
        <v>65</v>
      </c>
      <c r="G165">
        <v>2.7725616605616601</v>
      </c>
      <c r="H165">
        <v>3.6115731196260498E-3</v>
      </c>
    </row>
    <row r="166" spans="1:8" x14ac:dyDescent="0.35">
      <c r="A166" t="s">
        <v>1357</v>
      </c>
      <c r="B166" t="s">
        <v>811</v>
      </c>
      <c r="C166">
        <v>17</v>
      </c>
      <c r="D166">
        <v>0.52860696517412897</v>
      </c>
      <c r="E166" t="s">
        <v>2888</v>
      </c>
      <c r="F166">
        <v>54</v>
      </c>
      <c r="G166">
        <v>2.9860435038212798</v>
      </c>
      <c r="H166">
        <v>3.6115731196260498E-3</v>
      </c>
    </row>
    <row r="167" spans="1:8" x14ac:dyDescent="0.35">
      <c r="A167" t="s">
        <v>1357</v>
      </c>
      <c r="B167" t="s">
        <v>857</v>
      </c>
      <c r="C167">
        <v>27</v>
      </c>
      <c r="D167">
        <v>0.83955223880596996</v>
      </c>
      <c r="E167" t="s">
        <v>2889</v>
      </c>
      <c r="F167">
        <v>113</v>
      </c>
      <c r="G167">
        <v>2.2663463969658602</v>
      </c>
      <c r="H167">
        <v>3.71683088440097E-3</v>
      </c>
    </row>
    <row r="168" spans="1:8" x14ac:dyDescent="0.35">
      <c r="A168" t="s">
        <v>1357</v>
      </c>
      <c r="B168" t="s">
        <v>1356</v>
      </c>
      <c r="C168">
        <v>27</v>
      </c>
      <c r="D168">
        <v>0.83955223880596996</v>
      </c>
      <c r="E168" t="s">
        <v>2890</v>
      </c>
      <c r="F168">
        <v>113</v>
      </c>
      <c r="G168">
        <v>2.2663463969658602</v>
      </c>
      <c r="H168">
        <v>3.71683088440097E-3</v>
      </c>
    </row>
    <row r="169" spans="1:8" x14ac:dyDescent="0.35">
      <c r="A169" t="s">
        <v>1357</v>
      </c>
      <c r="B169" t="s">
        <v>2891</v>
      </c>
      <c r="C169">
        <v>12</v>
      </c>
      <c r="D169">
        <v>0.37313432835820798</v>
      </c>
      <c r="E169" t="s">
        <v>2892</v>
      </c>
      <c r="F169">
        <v>29</v>
      </c>
      <c r="G169">
        <v>3.9248604269293899</v>
      </c>
      <c r="H169">
        <v>3.7485043235131999E-3</v>
      </c>
    </row>
    <row r="170" spans="1:8" x14ac:dyDescent="0.35">
      <c r="A170" t="s">
        <v>1357</v>
      </c>
      <c r="B170" t="s">
        <v>862</v>
      </c>
      <c r="C170">
        <v>35</v>
      </c>
      <c r="D170">
        <v>1.0883084577114399</v>
      </c>
      <c r="E170" t="s">
        <v>2893</v>
      </c>
      <c r="F170">
        <v>165</v>
      </c>
      <c r="G170">
        <v>2.0119865319865302</v>
      </c>
      <c r="H170">
        <v>3.7485043235131999E-3</v>
      </c>
    </row>
    <row r="171" spans="1:8" x14ac:dyDescent="0.35">
      <c r="A171" t="s">
        <v>1357</v>
      </c>
      <c r="B171" t="s">
        <v>1015</v>
      </c>
      <c r="C171">
        <v>42</v>
      </c>
      <c r="D171">
        <v>1.3059701492537299</v>
      </c>
      <c r="E171" t="s">
        <v>2894</v>
      </c>
      <c r="F171">
        <v>213</v>
      </c>
      <c r="G171">
        <v>1.87029733959311</v>
      </c>
      <c r="H171">
        <v>3.87619141143018E-3</v>
      </c>
    </row>
    <row r="172" spans="1:8" x14ac:dyDescent="0.35">
      <c r="A172" t="s">
        <v>1357</v>
      </c>
      <c r="B172" t="s">
        <v>718</v>
      </c>
      <c r="C172">
        <v>25</v>
      </c>
      <c r="D172">
        <v>0.77736318407960203</v>
      </c>
      <c r="E172" t="s">
        <v>2895</v>
      </c>
      <c r="F172">
        <v>101</v>
      </c>
      <c r="G172">
        <v>2.34779192204934</v>
      </c>
      <c r="H172">
        <v>3.88090993232048E-3</v>
      </c>
    </row>
    <row r="173" spans="1:8" x14ac:dyDescent="0.35">
      <c r="A173" t="s">
        <v>1357</v>
      </c>
      <c r="B173" t="s">
        <v>1301</v>
      </c>
      <c r="C173">
        <v>18</v>
      </c>
      <c r="D173">
        <v>0.55970149253731305</v>
      </c>
      <c r="E173" t="s">
        <v>2896</v>
      </c>
      <c r="F173">
        <v>60</v>
      </c>
      <c r="G173">
        <v>2.8455238095238</v>
      </c>
      <c r="H173">
        <v>3.9279357800172197E-3</v>
      </c>
    </row>
    <row r="174" spans="1:8" x14ac:dyDescent="0.35">
      <c r="A174" t="s">
        <v>1357</v>
      </c>
      <c r="B174" t="s">
        <v>700</v>
      </c>
      <c r="C174">
        <v>32</v>
      </c>
      <c r="D174">
        <v>0.99502487562189001</v>
      </c>
      <c r="E174" t="s">
        <v>2897</v>
      </c>
      <c r="F174">
        <v>146</v>
      </c>
      <c r="G174">
        <v>2.0789215046749199</v>
      </c>
      <c r="H174">
        <v>4.0862629606167903E-3</v>
      </c>
    </row>
    <row r="175" spans="1:8" x14ac:dyDescent="0.35">
      <c r="A175" t="s">
        <v>1357</v>
      </c>
      <c r="B175" t="s">
        <v>1797</v>
      </c>
      <c r="C175">
        <v>26</v>
      </c>
      <c r="D175">
        <v>0.808457711442786</v>
      </c>
      <c r="E175" t="s">
        <v>2898</v>
      </c>
      <c r="F175">
        <v>108</v>
      </c>
      <c r="G175">
        <v>2.2834450323339199</v>
      </c>
      <c r="H175">
        <v>4.3426432718846296E-3</v>
      </c>
    </row>
    <row r="176" spans="1:8" x14ac:dyDescent="0.35">
      <c r="A176" t="s">
        <v>1357</v>
      </c>
      <c r="B176" t="s">
        <v>2899</v>
      </c>
      <c r="C176">
        <v>16</v>
      </c>
      <c r="D176">
        <v>0.49751243781094501</v>
      </c>
      <c r="E176" t="s">
        <v>2900</v>
      </c>
      <c r="F176">
        <v>50</v>
      </c>
      <c r="G176">
        <v>3.0352253968253899</v>
      </c>
      <c r="H176">
        <v>4.7607651612064901E-3</v>
      </c>
    </row>
    <row r="177" spans="1:8" x14ac:dyDescent="0.35">
      <c r="A177" t="s">
        <v>1357</v>
      </c>
      <c r="B177" t="s">
        <v>2901</v>
      </c>
      <c r="C177">
        <v>16</v>
      </c>
      <c r="D177">
        <v>0.49751243781094501</v>
      </c>
      <c r="E177" t="s">
        <v>2902</v>
      </c>
      <c r="F177">
        <v>50</v>
      </c>
      <c r="G177">
        <v>3.0352253968253899</v>
      </c>
      <c r="H177">
        <v>4.7607651612064901E-3</v>
      </c>
    </row>
    <row r="178" spans="1:8" x14ac:dyDescent="0.35">
      <c r="A178" t="s">
        <v>1357</v>
      </c>
      <c r="B178" t="s">
        <v>964</v>
      </c>
      <c r="C178">
        <v>56</v>
      </c>
      <c r="D178">
        <v>1.7412935323383001</v>
      </c>
      <c r="E178" t="s">
        <v>2903</v>
      </c>
      <c r="F178">
        <v>316</v>
      </c>
      <c r="G178">
        <v>1.6809001406469699</v>
      </c>
      <c r="H178">
        <v>4.9250867604489603E-3</v>
      </c>
    </row>
    <row r="179" spans="1:8" x14ac:dyDescent="0.35">
      <c r="A179" t="s">
        <v>1357</v>
      </c>
      <c r="B179" t="s">
        <v>2904</v>
      </c>
      <c r="C179">
        <v>10</v>
      </c>
      <c r="D179">
        <v>0.31094527363183999</v>
      </c>
      <c r="E179" t="s">
        <v>2905</v>
      </c>
      <c r="F179">
        <v>21</v>
      </c>
      <c r="G179">
        <v>4.5167044595616002</v>
      </c>
      <c r="H179">
        <v>5.0640175815539097E-3</v>
      </c>
    </row>
    <row r="180" spans="1:8" x14ac:dyDescent="0.35">
      <c r="A180" t="s">
        <v>1357</v>
      </c>
      <c r="B180" t="s">
        <v>2906</v>
      </c>
      <c r="C180">
        <v>10</v>
      </c>
      <c r="D180">
        <v>0.31094527363183999</v>
      </c>
      <c r="E180" t="s">
        <v>2907</v>
      </c>
      <c r="F180">
        <v>21</v>
      </c>
      <c r="G180">
        <v>4.5167044595616002</v>
      </c>
      <c r="H180">
        <v>5.0640175815539097E-3</v>
      </c>
    </row>
    <row r="181" spans="1:8" x14ac:dyDescent="0.35">
      <c r="A181" t="s">
        <v>1357</v>
      </c>
      <c r="B181" t="s">
        <v>2908</v>
      </c>
      <c r="C181">
        <v>24</v>
      </c>
      <c r="D181">
        <v>0.74626865671641696</v>
      </c>
      <c r="E181" t="s">
        <v>2909</v>
      </c>
      <c r="F181">
        <v>97</v>
      </c>
      <c r="G181">
        <v>2.3468237604320001</v>
      </c>
      <c r="H181">
        <v>5.2397789129041998E-3</v>
      </c>
    </row>
    <row r="182" spans="1:8" x14ac:dyDescent="0.35">
      <c r="A182" t="s">
        <v>1357</v>
      </c>
      <c r="B182" t="s">
        <v>2910</v>
      </c>
      <c r="C182">
        <v>14</v>
      </c>
      <c r="D182">
        <v>0.43532338308457702</v>
      </c>
      <c r="E182" t="s">
        <v>2911</v>
      </c>
      <c r="F182">
        <v>40</v>
      </c>
      <c r="G182">
        <v>3.3197777777777699</v>
      </c>
      <c r="H182">
        <v>5.2397789129041998E-3</v>
      </c>
    </row>
    <row r="183" spans="1:8" x14ac:dyDescent="0.35">
      <c r="A183" t="s">
        <v>1357</v>
      </c>
      <c r="B183" t="s">
        <v>2912</v>
      </c>
      <c r="C183">
        <v>17</v>
      </c>
      <c r="D183">
        <v>0.52860696517412897</v>
      </c>
      <c r="E183" t="s">
        <v>2913</v>
      </c>
      <c r="F183">
        <v>56</v>
      </c>
      <c r="G183">
        <v>2.87939909297052</v>
      </c>
      <c r="H183">
        <v>5.2704795225557198E-3</v>
      </c>
    </row>
    <row r="184" spans="1:8" x14ac:dyDescent="0.35">
      <c r="A184" t="s">
        <v>1357</v>
      </c>
      <c r="B184" t="s">
        <v>651</v>
      </c>
      <c r="C184">
        <v>68</v>
      </c>
      <c r="D184">
        <v>2.1144278606965101</v>
      </c>
      <c r="E184" t="s">
        <v>2914</v>
      </c>
      <c r="F184">
        <v>408</v>
      </c>
      <c r="G184">
        <v>1.5808465608465601</v>
      </c>
      <c r="H184">
        <v>5.6385547553527496E-3</v>
      </c>
    </row>
    <row r="185" spans="1:8" x14ac:dyDescent="0.35">
      <c r="A185" t="s">
        <v>1357</v>
      </c>
      <c r="B185" t="s">
        <v>1794</v>
      </c>
      <c r="C185">
        <v>28</v>
      </c>
      <c r="D185">
        <v>0.87064676616915404</v>
      </c>
      <c r="E185" t="s">
        <v>2915</v>
      </c>
      <c r="F185">
        <v>123</v>
      </c>
      <c r="G185">
        <v>2.1592050587172502</v>
      </c>
      <c r="H185">
        <v>5.7959635029080298E-3</v>
      </c>
    </row>
    <row r="186" spans="1:8" x14ac:dyDescent="0.35">
      <c r="A186" t="s">
        <v>1357</v>
      </c>
      <c r="B186" t="s">
        <v>2916</v>
      </c>
      <c r="C186">
        <v>16</v>
      </c>
      <c r="D186">
        <v>0.49751243781094501</v>
      </c>
      <c r="E186" t="s">
        <v>2917</v>
      </c>
      <c r="F186">
        <v>51</v>
      </c>
      <c r="G186">
        <v>2.97571117335823</v>
      </c>
      <c r="H186">
        <v>5.7959635029080298E-3</v>
      </c>
    </row>
    <row r="187" spans="1:8" x14ac:dyDescent="0.35">
      <c r="A187" t="s">
        <v>1357</v>
      </c>
      <c r="B187" t="s">
        <v>2918</v>
      </c>
      <c r="C187">
        <v>11</v>
      </c>
      <c r="D187">
        <v>0.34203980099502401</v>
      </c>
      <c r="E187" t="s">
        <v>2919</v>
      </c>
      <c r="F187">
        <v>26</v>
      </c>
      <c r="G187">
        <v>4.0129181929181899</v>
      </c>
      <c r="H187">
        <v>6.1451247847746802E-3</v>
      </c>
    </row>
    <row r="188" spans="1:8" x14ac:dyDescent="0.35">
      <c r="A188" t="s">
        <v>1357</v>
      </c>
      <c r="B188" t="s">
        <v>2920</v>
      </c>
      <c r="C188">
        <v>17</v>
      </c>
      <c r="D188">
        <v>0.52860696517412897</v>
      </c>
      <c r="E188" t="s">
        <v>2921</v>
      </c>
      <c r="F188">
        <v>57</v>
      </c>
      <c r="G188">
        <v>2.8288833194096301</v>
      </c>
      <c r="H188">
        <v>6.4150869193955696E-3</v>
      </c>
    </row>
    <row r="189" spans="1:8" x14ac:dyDescent="0.35">
      <c r="A189" t="s">
        <v>1357</v>
      </c>
      <c r="B189" t="s">
        <v>2922</v>
      </c>
      <c r="C189">
        <v>37</v>
      </c>
      <c r="D189">
        <v>1.1504975124378101</v>
      </c>
      <c r="E189" t="s">
        <v>2923</v>
      </c>
      <c r="F189">
        <v>184</v>
      </c>
      <c r="G189">
        <v>1.9073257418909499</v>
      </c>
      <c r="H189">
        <v>6.4150869193955696E-3</v>
      </c>
    </row>
    <row r="190" spans="1:8" x14ac:dyDescent="0.35">
      <c r="A190" t="s">
        <v>1357</v>
      </c>
      <c r="B190" t="s">
        <v>2924</v>
      </c>
      <c r="C190">
        <v>7</v>
      </c>
      <c r="D190">
        <v>0.21766169154228801</v>
      </c>
      <c r="E190" t="s">
        <v>2925</v>
      </c>
      <c r="F190">
        <v>10</v>
      </c>
      <c r="G190">
        <v>6.6395555555555497</v>
      </c>
      <c r="H190">
        <v>6.5552052485224896E-3</v>
      </c>
    </row>
    <row r="191" spans="1:8" x14ac:dyDescent="0.35">
      <c r="A191" t="s">
        <v>1357</v>
      </c>
      <c r="B191" t="s">
        <v>872</v>
      </c>
      <c r="C191">
        <v>14</v>
      </c>
      <c r="D191">
        <v>0.43532338308457702</v>
      </c>
      <c r="E191" t="s">
        <v>2926</v>
      </c>
      <c r="F191">
        <v>41</v>
      </c>
      <c r="G191">
        <v>3.23880758807588</v>
      </c>
      <c r="H191">
        <v>6.5552052485224896E-3</v>
      </c>
    </row>
    <row r="192" spans="1:8" x14ac:dyDescent="0.35">
      <c r="A192" t="s">
        <v>1357</v>
      </c>
      <c r="B192" t="s">
        <v>2927</v>
      </c>
      <c r="C192">
        <v>14</v>
      </c>
      <c r="D192">
        <v>0.43532338308457702</v>
      </c>
      <c r="E192" t="s">
        <v>2928</v>
      </c>
      <c r="F192">
        <v>41</v>
      </c>
      <c r="G192">
        <v>3.23880758807588</v>
      </c>
      <c r="H192">
        <v>6.5552052485224896E-3</v>
      </c>
    </row>
    <row r="193" spans="1:8" x14ac:dyDescent="0.35">
      <c r="A193" t="s">
        <v>1357</v>
      </c>
      <c r="B193" t="s">
        <v>776</v>
      </c>
      <c r="C193">
        <v>12</v>
      </c>
      <c r="D193">
        <v>0.37313432835820798</v>
      </c>
      <c r="E193" t="s">
        <v>2929</v>
      </c>
      <c r="F193">
        <v>31</v>
      </c>
      <c r="G193">
        <v>3.6716436251920102</v>
      </c>
      <c r="H193">
        <v>6.5552052485224896E-3</v>
      </c>
    </row>
    <row r="194" spans="1:8" x14ac:dyDescent="0.35">
      <c r="A194" t="s">
        <v>1357</v>
      </c>
      <c r="B194" t="s">
        <v>2930</v>
      </c>
      <c r="C194">
        <v>12</v>
      </c>
      <c r="D194">
        <v>0.37313432835820798</v>
      </c>
      <c r="E194" t="s">
        <v>2931</v>
      </c>
      <c r="F194">
        <v>31</v>
      </c>
      <c r="G194">
        <v>3.6716436251920102</v>
      </c>
      <c r="H194">
        <v>6.5552052485224896E-3</v>
      </c>
    </row>
    <row r="195" spans="1:8" x14ac:dyDescent="0.35">
      <c r="A195" t="s">
        <v>1357</v>
      </c>
      <c r="B195" t="s">
        <v>1217</v>
      </c>
      <c r="C195">
        <v>18</v>
      </c>
      <c r="D195">
        <v>0.55970149253731305</v>
      </c>
      <c r="E195" t="s">
        <v>2932</v>
      </c>
      <c r="F195">
        <v>63</v>
      </c>
      <c r="G195">
        <v>2.7100226757369601</v>
      </c>
      <c r="H195">
        <v>6.7012387651793001E-3</v>
      </c>
    </row>
    <row r="196" spans="1:8" x14ac:dyDescent="0.35">
      <c r="A196" t="s">
        <v>1357</v>
      </c>
      <c r="B196" t="s">
        <v>955</v>
      </c>
      <c r="C196">
        <v>26</v>
      </c>
      <c r="D196">
        <v>0.808457711442786</v>
      </c>
      <c r="E196" t="s">
        <v>2933</v>
      </c>
      <c r="F196">
        <v>112</v>
      </c>
      <c r="G196">
        <v>2.20189342403628</v>
      </c>
      <c r="H196">
        <v>7.1303430539019601E-3</v>
      </c>
    </row>
    <row r="197" spans="1:8" x14ac:dyDescent="0.35">
      <c r="A197" t="s">
        <v>1357</v>
      </c>
      <c r="B197" t="s">
        <v>1112</v>
      </c>
      <c r="C197">
        <v>21</v>
      </c>
      <c r="D197">
        <v>0.65298507462686495</v>
      </c>
      <c r="E197" t="s">
        <v>2934</v>
      </c>
      <c r="F197">
        <v>81</v>
      </c>
      <c r="G197">
        <v>2.4590946502057598</v>
      </c>
      <c r="H197">
        <v>7.1446896235906202E-3</v>
      </c>
    </row>
    <row r="198" spans="1:8" x14ac:dyDescent="0.35">
      <c r="A198" t="s">
        <v>1357</v>
      </c>
      <c r="B198" t="s">
        <v>2935</v>
      </c>
      <c r="C198">
        <v>9</v>
      </c>
      <c r="D198">
        <v>0.27985074626865603</v>
      </c>
      <c r="E198" t="s">
        <v>2936</v>
      </c>
      <c r="F198">
        <v>18</v>
      </c>
      <c r="G198">
        <v>4.7425396825396797</v>
      </c>
      <c r="H198">
        <v>7.9477141026204796E-3</v>
      </c>
    </row>
    <row r="199" spans="1:8" x14ac:dyDescent="0.35">
      <c r="A199" t="s">
        <v>1357</v>
      </c>
      <c r="B199" t="s">
        <v>2937</v>
      </c>
      <c r="C199">
        <v>23</v>
      </c>
      <c r="D199">
        <v>0.71517412935323299</v>
      </c>
      <c r="E199" t="s">
        <v>2938</v>
      </c>
      <c r="F199">
        <v>94</v>
      </c>
      <c r="G199">
        <v>2.32081729145558</v>
      </c>
      <c r="H199">
        <v>7.9477141026204796E-3</v>
      </c>
    </row>
    <row r="200" spans="1:8" x14ac:dyDescent="0.35">
      <c r="A200" t="s">
        <v>1357</v>
      </c>
      <c r="B200" t="s">
        <v>2939</v>
      </c>
      <c r="C200">
        <v>34</v>
      </c>
      <c r="D200">
        <v>1.05721393034825</v>
      </c>
      <c r="E200" t="s">
        <v>2940</v>
      </c>
      <c r="F200">
        <v>166</v>
      </c>
      <c r="G200">
        <v>1.9427270988716701</v>
      </c>
      <c r="H200">
        <v>7.9477141026204796E-3</v>
      </c>
    </row>
    <row r="201" spans="1:8" x14ac:dyDescent="0.35">
      <c r="A201" t="s">
        <v>1357</v>
      </c>
      <c r="B201" t="s">
        <v>633</v>
      </c>
      <c r="C201">
        <v>52</v>
      </c>
      <c r="D201">
        <v>1.61691542288557</v>
      </c>
      <c r="E201" t="s">
        <v>2941</v>
      </c>
      <c r="F201">
        <v>294</v>
      </c>
      <c r="G201">
        <v>1.6776330849800201</v>
      </c>
      <c r="H201">
        <v>7.9477141026204796E-3</v>
      </c>
    </row>
    <row r="202" spans="1:8" x14ac:dyDescent="0.35">
      <c r="A202" t="s">
        <v>1357</v>
      </c>
      <c r="B202" t="s">
        <v>1339</v>
      </c>
      <c r="C202">
        <v>28</v>
      </c>
      <c r="D202">
        <v>0.87064676616915404</v>
      </c>
      <c r="E202" t="s">
        <v>2942</v>
      </c>
      <c r="F202">
        <v>126</v>
      </c>
      <c r="G202">
        <v>2.1077954144620801</v>
      </c>
      <c r="H202">
        <v>7.9477141026204796E-3</v>
      </c>
    </row>
    <row r="203" spans="1:8" x14ac:dyDescent="0.35">
      <c r="A203" t="s">
        <v>1357</v>
      </c>
      <c r="B203" t="s">
        <v>2943</v>
      </c>
      <c r="C203">
        <v>14</v>
      </c>
      <c r="D203">
        <v>0.43532338308457702</v>
      </c>
      <c r="E203" t="s">
        <v>2944</v>
      </c>
      <c r="F203">
        <v>42</v>
      </c>
      <c r="G203">
        <v>3.1616931216931201</v>
      </c>
      <c r="H203">
        <v>7.9477141026204796E-3</v>
      </c>
    </row>
    <row r="204" spans="1:8" x14ac:dyDescent="0.35">
      <c r="A204" t="s">
        <v>1357</v>
      </c>
      <c r="B204" t="s">
        <v>777</v>
      </c>
      <c r="C204">
        <v>14</v>
      </c>
      <c r="D204">
        <v>0.43532338308457702</v>
      </c>
      <c r="E204" t="s">
        <v>2945</v>
      </c>
      <c r="F204">
        <v>42</v>
      </c>
      <c r="G204">
        <v>3.1616931216931201</v>
      </c>
      <c r="H204">
        <v>7.9477141026204796E-3</v>
      </c>
    </row>
    <row r="205" spans="1:8" x14ac:dyDescent="0.35">
      <c r="A205" t="s">
        <v>1357</v>
      </c>
      <c r="B205" t="s">
        <v>2946</v>
      </c>
      <c r="C205">
        <v>14</v>
      </c>
      <c r="D205">
        <v>0.43532338308457702</v>
      </c>
      <c r="E205" t="s">
        <v>2947</v>
      </c>
      <c r="F205">
        <v>42</v>
      </c>
      <c r="G205">
        <v>3.1616931216931201</v>
      </c>
      <c r="H205">
        <v>7.9477141026204796E-3</v>
      </c>
    </row>
    <row r="206" spans="1:8" x14ac:dyDescent="0.35">
      <c r="A206" t="s">
        <v>1357</v>
      </c>
      <c r="B206" t="s">
        <v>796</v>
      </c>
      <c r="C206">
        <v>11</v>
      </c>
      <c r="D206">
        <v>0.34203980099502401</v>
      </c>
      <c r="E206" t="s">
        <v>2948</v>
      </c>
      <c r="F206">
        <v>27</v>
      </c>
      <c r="G206">
        <v>3.86429159318048</v>
      </c>
      <c r="H206">
        <v>7.9477141026204796E-3</v>
      </c>
    </row>
    <row r="207" spans="1:8" x14ac:dyDescent="0.35">
      <c r="A207" t="s">
        <v>1357</v>
      </c>
      <c r="B207" t="s">
        <v>2949</v>
      </c>
      <c r="C207">
        <v>11</v>
      </c>
      <c r="D207">
        <v>0.34203980099502401</v>
      </c>
      <c r="E207" t="s">
        <v>2950</v>
      </c>
      <c r="F207">
        <v>27</v>
      </c>
      <c r="G207">
        <v>3.86429159318048</v>
      </c>
      <c r="H207">
        <v>7.9477141026204796E-3</v>
      </c>
    </row>
    <row r="208" spans="1:8" x14ac:dyDescent="0.35">
      <c r="A208" t="s">
        <v>1357</v>
      </c>
      <c r="B208" t="s">
        <v>2951</v>
      </c>
      <c r="C208">
        <v>19</v>
      </c>
      <c r="D208">
        <v>0.59079601990049702</v>
      </c>
      <c r="E208" t="s">
        <v>2952</v>
      </c>
      <c r="F208">
        <v>70</v>
      </c>
      <c r="G208">
        <v>2.57452154195011</v>
      </c>
      <c r="H208">
        <v>7.9477141026204796E-3</v>
      </c>
    </row>
    <row r="209" spans="1:8" x14ac:dyDescent="0.35">
      <c r="A209" t="s">
        <v>1357</v>
      </c>
      <c r="B209" t="s">
        <v>976</v>
      </c>
      <c r="C209">
        <v>36</v>
      </c>
      <c r="D209">
        <v>1.1194029850746201</v>
      </c>
      <c r="E209" t="s">
        <v>2953</v>
      </c>
      <c r="F209">
        <v>180</v>
      </c>
      <c r="G209">
        <v>1.8970158730158699</v>
      </c>
      <c r="H209">
        <v>7.9477141026204796E-3</v>
      </c>
    </row>
    <row r="210" spans="1:8" x14ac:dyDescent="0.35">
      <c r="A210" t="s">
        <v>1357</v>
      </c>
      <c r="B210" t="s">
        <v>1348</v>
      </c>
      <c r="C210">
        <v>21</v>
      </c>
      <c r="D210">
        <v>0.65298507462686495</v>
      </c>
      <c r="E210" t="s">
        <v>2954</v>
      </c>
      <c r="F210">
        <v>82</v>
      </c>
      <c r="G210">
        <v>2.4291056910569102</v>
      </c>
      <c r="H210">
        <v>7.9477141026204796E-3</v>
      </c>
    </row>
    <row r="211" spans="1:8" x14ac:dyDescent="0.35">
      <c r="A211" t="s">
        <v>1357</v>
      </c>
      <c r="B211" t="s">
        <v>624</v>
      </c>
      <c r="C211">
        <v>20</v>
      </c>
      <c r="D211">
        <v>0.62189054726368098</v>
      </c>
      <c r="E211" t="s">
        <v>2955</v>
      </c>
      <c r="F211">
        <v>76</v>
      </c>
      <c r="G211">
        <v>2.4960735171261401</v>
      </c>
      <c r="H211">
        <v>7.9477141026204796E-3</v>
      </c>
    </row>
    <row r="212" spans="1:8" x14ac:dyDescent="0.35">
      <c r="A212" t="s">
        <v>1357</v>
      </c>
      <c r="B212" t="s">
        <v>2956</v>
      </c>
      <c r="C212">
        <v>20</v>
      </c>
      <c r="D212">
        <v>0.62189054726368098</v>
      </c>
      <c r="E212" t="s">
        <v>2957</v>
      </c>
      <c r="F212">
        <v>76</v>
      </c>
      <c r="G212">
        <v>2.4960735171261401</v>
      </c>
      <c r="H212">
        <v>7.9477141026204796E-3</v>
      </c>
    </row>
    <row r="213" spans="1:8" x14ac:dyDescent="0.35">
      <c r="A213" t="s">
        <v>1357</v>
      </c>
      <c r="B213" t="s">
        <v>1355</v>
      </c>
      <c r="C213">
        <v>15</v>
      </c>
      <c r="D213">
        <v>0.46641791044776099</v>
      </c>
      <c r="E213" t="s">
        <v>2958</v>
      </c>
      <c r="F213">
        <v>48</v>
      </c>
      <c r="G213">
        <v>2.9640873015873002</v>
      </c>
      <c r="H213">
        <v>9.1074618636344702E-3</v>
      </c>
    </row>
    <row r="214" spans="1:8" x14ac:dyDescent="0.35">
      <c r="A214" t="s">
        <v>1357</v>
      </c>
      <c r="B214" t="s">
        <v>2959</v>
      </c>
      <c r="C214">
        <v>18</v>
      </c>
      <c r="D214">
        <v>0.55970149253731305</v>
      </c>
      <c r="E214" t="s">
        <v>2960</v>
      </c>
      <c r="F214">
        <v>65</v>
      </c>
      <c r="G214">
        <v>2.6266373626373598</v>
      </c>
      <c r="H214">
        <v>9.1736132256510193E-3</v>
      </c>
    </row>
    <row r="215" spans="1:8" x14ac:dyDescent="0.35">
      <c r="A215" t="s">
        <v>1357</v>
      </c>
      <c r="B215" t="s">
        <v>2961</v>
      </c>
      <c r="C215">
        <v>10</v>
      </c>
      <c r="D215">
        <v>0.31094527363183999</v>
      </c>
      <c r="E215" t="s">
        <v>2962</v>
      </c>
      <c r="F215">
        <v>23</v>
      </c>
      <c r="G215">
        <v>4.1239475500345</v>
      </c>
      <c r="H215">
        <v>9.6818373030499293E-3</v>
      </c>
    </row>
    <row r="216" spans="1:8" x14ac:dyDescent="0.35">
      <c r="A216" t="s">
        <v>1357</v>
      </c>
      <c r="B216" t="s">
        <v>2963</v>
      </c>
      <c r="C216">
        <v>14</v>
      </c>
      <c r="D216">
        <v>0.43532338308457702</v>
      </c>
      <c r="E216" t="s">
        <v>2964</v>
      </c>
      <c r="F216">
        <v>43</v>
      </c>
      <c r="G216">
        <v>3.0881653746770001</v>
      </c>
      <c r="H216">
        <v>9.8668928199118402E-3</v>
      </c>
    </row>
    <row r="217" spans="1:8" x14ac:dyDescent="0.35">
      <c r="A217" t="s">
        <v>1357</v>
      </c>
      <c r="B217" t="s">
        <v>1345</v>
      </c>
      <c r="C217">
        <v>14</v>
      </c>
      <c r="D217">
        <v>0.43532338308457702</v>
      </c>
      <c r="E217" t="s">
        <v>2965</v>
      </c>
      <c r="F217">
        <v>43</v>
      </c>
      <c r="G217">
        <v>3.0881653746770001</v>
      </c>
      <c r="H217">
        <v>9.8668928199118402E-3</v>
      </c>
    </row>
    <row r="218" spans="1:8" x14ac:dyDescent="0.35">
      <c r="A218" t="s">
        <v>1357</v>
      </c>
      <c r="B218" t="s">
        <v>867</v>
      </c>
      <c r="C218">
        <v>41</v>
      </c>
      <c r="D218">
        <v>1.2748756218905399</v>
      </c>
      <c r="E218" t="s">
        <v>2966</v>
      </c>
      <c r="F218">
        <v>218</v>
      </c>
      <c r="G218">
        <v>1.78389107324887</v>
      </c>
      <c r="H218">
        <v>1.0365749543694E-2</v>
      </c>
    </row>
    <row r="219" spans="1:8" x14ac:dyDescent="0.35">
      <c r="A219" t="s">
        <v>1357</v>
      </c>
      <c r="B219" t="s">
        <v>782</v>
      </c>
      <c r="C219">
        <v>25</v>
      </c>
      <c r="D219">
        <v>0.77736318407960203</v>
      </c>
      <c r="E219" t="s">
        <v>2967</v>
      </c>
      <c r="F219">
        <v>109</v>
      </c>
      <c r="G219">
        <v>2.1754769185961802</v>
      </c>
      <c r="H219">
        <v>1.0371350999594801E-2</v>
      </c>
    </row>
    <row r="220" spans="1:8" x14ac:dyDescent="0.35">
      <c r="A220" t="s">
        <v>1357</v>
      </c>
      <c r="B220" t="s">
        <v>2968</v>
      </c>
      <c r="C220">
        <v>13</v>
      </c>
      <c r="D220">
        <v>0.404228855721393</v>
      </c>
      <c r="E220" t="s">
        <v>2969</v>
      </c>
      <c r="F220">
        <v>38</v>
      </c>
      <c r="G220">
        <v>3.2448955722639901</v>
      </c>
      <c r="H220">
        <v>1.0371350999594801E-2</v>
      </c>
    </row>
    <row r="221" spans="1:8" x14ac:dyDescent="0.35">
      <c r="A221" t="s">
        <v>1357</v>
      </c>
      <c r="B221" t="s">
        <v>2970</v>
      </c>
      <c r="C221">
        <v>13</v>
      </c>
      <c r="D221">
        <v>0.404228855721393</v>
      </c>
      <c r="E221" t="s">
        <v>2971</v>
      </c>
      <c r="F221">
        <v>38</v>
      </c>
      <c r="G221">
        <v>3.2448955722639901</v>
      </c>
      <c r="H221">
        <v>1.0371350999594801E-2</v>
      </c>
    </row>
    <row r="222" spans="1:8" x14ac:dyDescent="0.35">
      <c r="A222" t="s">
        <v>1357</v>
      </c>
      <c r="B222" t="s">
        <v>2972</v>
      </c>
      <c r="C222">
        <v>17</v>
      </c>
      <c r="D222">
        <v>0.52860696517412897</v>
      </c>
      <c r="E222" t="s">
        <v>2973</v>
      </c>
      <c r="F222">
        <v>60</v>
      </c>
      <c r="G222">
        <v>2.6874391534391502</v>
      </c>
      <c r="H222">
        <v>1.0371350999594801E-2</v>
      </c>
    </row>
    <row r="223" spans="1:8" x14ac:dyDescent="0.35">
      <c r="A223" t="s">
        <v>1357</v>
      </c>
      <c r="B223" t="s">
        <v>2974</v>
      </c>
      <c r="C223">
        <v>11</v>
      </c>
      <c r="D223">
        <v>0.34203980099502401</v>
      </c>
      <c r="E223" t="s">
        <v>2975</v>
      </c>
      <c r="F223">
        <v>28</v>
      </c>
      <c r="G223">
        <v>3.7262811791383199</v>
      </c>
      <c r="H223">
        <v>1.0440422370917E-2</v>
      </c>
    </row>
    <row r="224" spans="1:8" x14ac:dyDescent="0.35">
      <c r="A224" t="s">
        <v>1357</v>
      </c>
      <c r="B224" t="s">
        <v>649</v>
      </c>
      <c r="C224">
        <v>21</v>
      </c>
      <c r="D224">
        <v>0.65298507462686495</v>
      </c>
      <c r="E224" t="s">
        <v>2976</v>
      </c>
      <c r="F224">
        <v>84</v>
      </c>
      <c r="G224">
        <v>2.3712698412698399</v>
      </c>
      <c r="H224">
        <v>1.05338918428263E-2</v>
      </c>
    </row>
    <row r="225" spans="1:8" x14ac:dyDescent="0.35">
      <c r="A225" t="s">
        <v>1357</v>
      </c>
      <c r="B225" t="s">
        <v>2977</v>
      </c>
      <c r="C225">
        <v>12</v>
      </c>
      <c r="D225">
        <v>0.37313432835820798</v>
      </c>
      <c r="E225" t="s">
        <v>2978</v>
      </c>
      <c r="F225">
        <v>33</v>
      </c>
      <c r="G225">
        <v>3.4491197691197599</v>
      </c>
      <c r="H225">
        <v>1.05338918428263E-2</v>
      </c>
    </row>
    <row r="226" spans="1:8" x14ac:dyDescent="0.35">
      <c r="A226" t="s">
        <v>1357</v>
      </c>
      <c r="B226" t="s">
        <v>831</v>
      </c>
      <c r="C226">
        <v>12</v>
      </c>
      <c r="D226">
        <v>0.37313432835820798</v>
      </c>
      <c r="E226" t="s">
        <v>2979</v>
      </c>
      <c r="F226">
        <v>33</v>
      </c>
      <c r="G226">
        <v>3.4491197691197599</v>
      </c>
      <c r="H226">
        <v>1.05338918428263E-2</v>
      </c>
    </row>
    <row r="227" spans="1:8" x14ac:dyDescent="0.35">
      <c r="A227" t="s">
        <v>1357</v>
      </c>
      <c r="B227" t="s">
        <v>2980</v>
      </c>
      <c r="C227">
        <v>16</v>
      </c>
      <c r="D227">
        <v>0.49751243781094501</v>
      </c>
      <c r="E227" t="s">
        <v>2981</v>
      </c>
      <c r="F227">
        <v>55</v>
      </c>
      <c r="G227">
        <v>2.7592958152958098</v>
      </c>
      <c r="H227">
        <v>1.17970129584939E-2</v>
      </c>
    </row>
    <row r="228" spans="1:8" x14ac:dyDescent="0.35">
      <c r="A228" t="s">
        <v>1357</v>
      </c>
      <c r="B228" t="s">
        <v>2982</v>
      </c>
      <c r="C228">
        <v>8</v>
      </c>
      <c r="D228">
        <v>0.248756218905472</v>
      </c>
      <c r="E228" t="s">
        <v>2983</v>
      </c>
      <c r="F228">
        <v>15</v>
      </c>
      <c r="G228">
        <v>5.05870899470899</v>
      </c>
      <c r="H228">
        <v>1.1946326673944701E-2</v>
      </c>
    </row>
    <row r="229" spans="1:8" x14ac:dyDescent="0.35">
      <c r="A229" t="s">
        <v>1357</v>
      </c>
      <c r="B229" t="s">
        <v>2984</v>
      </c>
      <c r="C229">
        <v>14</v>
      </c>
      <c r="D229">
        <v>0.43532338308457702</v>
      </c>
      <c r="E229" t="s">
        <v>2985</v>
      </c>
      <c r="F229">
        <v>44</v>
      </c>
      <c r="G229">
        <v>3.0179797979797902</v>
      </c>
      <c r="H229">
        <v>1.1946326673944701E-2</v>
      </c>
    </row>
    <row r="230" spans="1:8" x14ac:dyDescent="0.35">
      <c r="A230" t="s">
        <v>1357</v>
      </c>
      <c r="B230" t="s">
        <v>903</v>
      </c>
      <c r="C230">
        <v>14</v>
      </c>
      <c r="D230">
        <v>0.43532338308457702</v>
      </c>
      <c r="E230" t="s">
        <v>2986</v>
      </c>
      <c r="F230">
        <v>44</v>
      </c>
      <c r="G230">
        <v>3.0179797979797902</v>
      </c>
      <c r="H230">
        <v>1.1946326673944701E-2</v>
      </c>
    </row>
    <row r="231" spans="1:8" x14ac:dyDescent="0.35">
      <c r="A231" t="s">
        <v>1357</v>
      </c>
      <c r="B231" t="s">
        <v>1306</v>
      </c>
      <c r="C231">
        <v>18</v>
      </c>
      <c r="D231">
        <v>0.55970149253731305</v>
      </c>
      <c r="E231" t="s">
        <v>2987</v>
      </c>
      <c r="F231">
        <v>67</v>
      </c>
      <c r="G231">
        <v>2.5482302771855001</v>
      </c>
      <c r="H231">
        <v>1.2501361580254401E-2</v>
      </c>
    </row>
    <row r="232" spans="1:8" x14ac:dyDescent="0.35">
      <c r="A232" t="s">
        <v>1357</v>
      </c>
      <c r="B232" t="s">
        <v>533</v>
      </c>
      <c r="C232">
        <v>49</v>
      </c>
      <c r="D232">
        <v>1.5236318407960101</v>
      </c>
      <c r="E232" t="s">
        <v>2988</v>
      </c>
      <c r="F232">
        <v>279</v>
      </c>
      <c r="G232">
        <v>1.6658383114297</v>
      </c>
      <c r="H232">
        <v>1.2663580840685701E-2</v>
      </c>
    </row>
    <row r="233" spans="1:8" x14ac:dyDescent="0.35">
      <c r="A233" t="s">
        <v>1357</v>
      </c>
      <c r="B233" t="s">
        <v>2989</v>
      </c>
      <c r="C233">
        <v>23</v>
      </c>
      <c r="D233">
        <v>0.71517412935323299</v>
      </c>
      <c r="E233" t="s">
        <v>2990</v>
      </c>
      <c r="F233">
        <v>98</v>
      </c>
      <c r="G233">
        <v>2.2260900550696401</v>
      </c>
      <c r="H233">
        <v>1.2802317895159E-2</v>
      </c>
    </row>
    <row r="234" spans="1:8" x14ac:dyDescent="0.35">
      <c r="A234" t="s">
        <v>1357</v>
      </c>
      <c r="B234" t="s">
        <v>1266</v>
      </c>
      <c r="C234">
        <v>15</v>
      </c>
      <c r="D234">
        <v>0.46641791044776099</v>
      </c>
      <c r="E234" t="s">
        <v>2991</v>
      </c>
      <c r="F234">
        <v>50</v>
      </c>
      <c r="G234">
        <v>2.8455238095238098</v>
      </c>
      <c r="H234">
        <v>1.31661053697106E-2</v>
      </c>
    </row>
    <row r="235" spans="1:8" x14ac:dyDescent="0.35">
      <c r="A235" t="s">
        <v>1357</v>
      </c>
      <c r="B235" t="s">
        <v>2992</v>
      </c>
      <c r="C235">
        <v>12</v>
      </c>
      <c r="D235">
        <v>0.37313432835820798</v>
      </c>
      <c r="E235" t="s">
        <v>2993</v>
      </c>
      <c r="F235">
        <v>34</v>
      </c>
      <c r="G235">
        <v>3.3476750700280098</v>
      </c>
      <c r="H235">
        <v>1.3557403013716E-2</v>
      </c>
    </row>
    <row r="236" spans="1:8" x14ac:dyDescent="0.35">
      <c r="A236" t="s">
        <v>1357</v>
      </c>
      <c r="B236" t="s">
        <v>1299</v>
      </c>
      <c r="C236">
        <v>91</v>
      </c>
      <c r="D236">
        <v>2.82960199004975</v>
      </c>
      <c r="E236" t="s">
        <v>2994</v>
      </c>
      <c r="F236">
        <v>605</v>
      </c>
      <c r="G236">
        <v>1.42668135904499</v>
      </c>
      <c r="H236">
        <v>1.3582890387040299E-2</v>
      </c>
    </row>
    <row r="237" spans="1:8" x14ac:dyDescent="0.35">
      <c r="A237" t="s">
        <v>1357</v>
      </c>
      <c r="B237" t="s">
        <v>2995</v>
      </c>
      <c r="C237">
        <v>11</v>
      </c>
      <c r="D237">
        <v>0.34203980099502401</v>
      </c>
      <c r="E237" t="s">
        <v>2996</v>
      </c>
      <c r="F237">
        <v>29</v>
      </c>
      <c r="G237">
        <v>3.59778872468527</v>
      </c>
      <c r="H237">
        <v>1.3582890387040299E-2</v>
      </c>
    </row>
    <row r="238" spans="1:8" x14ac:dyDescent="0.35">
      <c r="A238" t="s">
        <v>1357</v>
      </c>
      <c r="B238" t="s">
        <v>2997</v>
      </c>
      <c r="C238">
        <v>14</v>
      </c>
      <c r="D238">
        <v>0.43532338308457702</v>
      </c>
      <c r="E238" t="s">
        <v>2998</v>
      </c>
      <c r="F238">
        <v>45</v>
      </c>
      <c r="G238">
        <v>2.95091358024691</v>
      </c>
      <c r="H238">
        <v>1.4666311175467E-2</v>
      </c>
    </row>
    <row r="239" spans="1:8" x14ac:dyDescent="0.35">
      <c r="A239" t="s">
        <v>1357</v>
      </c>
      <c r="B239" t="s">
        <v>2999</v>
      </c>
      <c r="C239">
        <v>6</v>
      </c>
      <c r="D239">
        <v>0.18656716417910399</v>
      </c>
      <c r="E239" t="s">
        <v>3000</v>
      </c>
      <c r="F239">
        <v>8</v>
      </c>
      <c r="G239">
        <v>7.11380952380952</v>
      </c>
      <c r="H239">
        <v>1.4666311175467E-2</v>
      </c>
    </row>
    <row r="240" spans="1:8" x14ac:dyDescent="0.35">
      <c r="A240" t="s">
        <v>1357</v>
      </c>
      <c r="B240" t="s">
        <v>3001</v>
      </c>
      <c r="C240">
        <v>6</v>
      </c>
      <c r="D240">
        <v>0.18656716417910399</v>
      </c>
      <c r="E240" t="s">
        <v>3002</v>
      </c>
      <c r="F240">
        <v>8</v>
      </c>
      <c r="G240">
        <v>7.11380952380952</v>
      </c>
      <c r="H240">
        <v>1.4666311175467E-2</v>
      </c>
    </row>
    <row r="241" spans="1:8" x14ac:dyDescent="0.35">
      <c r="A241" t="s">
        <v>1357</v>
      </c>
      <c r="B241" t="s">
        <v>3003</v>
      </c>
      <c r="C241">
        <v>5</v>
      </c>
      <c r="D241">
        <v>0.15547263681592</v>
      </c>
      <c r="E241" t="s">
        <v>3004</v>
      </c>
      <c r="F241">
        <v>5</v>
      </c>
      <c r="G241">
        <v>9.4850793650793594</v>
      </c>
      <c r="H241">
        <v>1.48661458910444E-2</v>
      </c>
    </row>
    <row r="242" spans="1:8" x14ac:dyDescent="0.35">
      <c r="A242" t="s">
        <v>1357</v>
      </c>
      <c r="B242" t="s">
        <v>3005</v>
      </c>
      <c r="C242">
        <v>5</v>
      </c>
      <c r="D242">
        <v>0.15547263681592</v>
      </c>
      <c r="E242" t="s">
        <v>3006</v>
      </c>
      <c r="F242">
        <v>5</v>
      </c>
      <c r="G242">
        <v>9.4850793650793594</v>
      </c>
      <c r="H242">
        <v>1.48661458910444E-2</v>
      </c>
    </row>
    <row r="243" spans="1:8" x14ac:dyDescent="0.35">
      <c r="A243" t="s">
        <v>1357</v>
      </c>
      <c r="B243" t="s">
        <v>3007</v>
      </c>
      <c r="C243">
        <v>29</v>
      </c>
      <c r="D243">
        <v>0.90174129353233801</v>
      </c>
      <c r="E243" t="s">
        <v>3008</v>
      </c>
      <c r="F243">
        <v>139</v>
      </c>
      <c r="G243">
        <v>1.97890145026835</v>
      </c>
      <c r="H243">
        <v>1.50657663385084E-2</v>
      </c>
    </row>
    <row r="244" spans="1:8" x14ac:dyDescent="0.35">
      <c r="A244" t="s">
        <v>1357</v>
      </c>
      <c r="B244" t="s">
        <v>3009</v>
      </c>
      <c r="C244">
        <v>9</v>
      </c>
      <c r="D244">
        <v>0.27985074626865603</v>
      </c>
      <c r="E244" t="s">
        <v>3010</v>
      </c>
      <c r="F244">
        <v>20</v>
      </c>
      <c r="G244">
        <v>4.2682857142857102</v>
      </c>
      <c r="H244">
        <v>1.54594423140791E-2</v>
      </c>
    </row>
    <row r="245" spans="1:8" x14ac:dyDescent="0.35">
      <c r="A245" t="s">
        <v>1357</v>
      </c>
      <c r="B245" t="s">
        <v>939</v>
      </c>
      <c r="C245">
        <v>180</v>
      </c>
      <c r="D245">
        <v>5.5970149253731298</v>
      </c>
      <c r="E245" t="s">
        <v>3011</v>
      </c>
      <c r="F245">
        <v>1346</v>
      </c>
      <c r="G245">
        <v>1.26843557631076</v>
      </c>
      <c r="H245">
        <v>1.54677809300922E-2</v>
      </c>
    </row>
    <row r="246" spans="1:8" x14ac:dyDescent="0.35">
      <c r="A246" t="s">
        <v>1357</v>
      </c>
      <c r="B246" t="s">
        <v>3012</v>
      </c>
      <c r="C246">
        <v>15</v>
      </c>
      <c r="D246">
        <v>0.46641791044776099</v>
      </c>
      <c r="E246" t="s">
        <v>3013</v>
      </c>
      <c r="F246">
        <v>51</v>
      </c>
      <c r="G246">
        <v>2.7897292250233399</v>
      </c>
      <c r="H246">
        <v>1.5603009889295199E-2</v>
      </c>
    </row>
    <row r="247" spans="1:8" x14ac:dyDescent="0.35">
      <c r="A247" t="s">
        <v>1357</v>
      </c>
      <c r="B247" t="s">
        <v>3014</v>
      </c>
      <c r="C247">
        <v>56</v>
      </c>
      <c r="D247">
        <v>1.7412935323383001</v>
      </c>
      <c r="E247" t="s">
        <v>3015</v>
      </c>
      <c r="F247">
        <v>336</v>
      </c>
      <c r="G247">
        <v>1.5808465608465601</v>
      </c>
      <c r="H247">
        <v>1.6847767271440699E-2</v>
      </c>
    </row>
    <row r="248" spans="1:8" x14ac:dyDescent="0.35">
      <c r="A248" t="s">
        <v>1357</v>
      </c>
      <c r="B248" t="s">
        <v>3016</v>
      </c>
      <c r="C248">
        <v>10</v>
      </c>
      <c r="D248">
        <v>0.31094527363183999</v>
      </c>
      <c r="E248" t="s">
        <v>3017</v>
      </c>
      <c r="F248">
        <v>25</v>
      </c>
      <c r="G248">
        <v>3.7940317460317399</v>
      </c>
      <c r="H248">
        <v>1.7249928811952302E-2</v>
      </c>
    </row>
    <row r="249" spans="1:8" x14ac:dyDescent="0.35">
      <c r="A249" t="s">
        <v>1357</v>
      </c>
      <c r="B249" t="s">
        <v>1254</v>
      </c>
      <c r="C249">
        <v>27</v>
      </c>
      <c r="D249">
        <v>0.83955223880596996</v>
      </c>
      <c r="E249" t="s">
        <v>3018</v>
      </c>
      <c r="F249">
        <v>127</v>
      </c>
      <c r="G249">
        <v>2.0165129358830098</v>
      </c>
      <c r="H249">
        <v>1.7595755206619299E-2</v>
      </c>
    </row>
    <row r="250" spans="1:8" x14ac:dyDescent="0.35">
      <c r="A250" t="s">
        <v>1357</v>
      </c>
      <c r="B250" t="s">
        <v>3019</v>
      </c>
      <c r="C250">
        <v>23</v>
      </c>
      <c r="D250">
        <v>0.71517412935323299</v>
      </c>
      <c r="E250" t="s">
        <v>3020</v>
      </c>
      <c r="F250">
        <v>101</v>
      </c>
      <c r="G250">
        <v>2.1599685682854002</v>
      </c>
      <c r="H250">
        <v>1.8443770527561399E-2</v>
      </c>
    </row>
    <row r="251" spans="1:8" x14ac:dyDescent="0.35">
      <c r="A251" t="s">
        <v>1357</v>
      </c>
      <c r="B251" t="s">
        <v>1031</v>
      </c>
      <c r="C251">
        <v>20</v>
      </c>
      <c r="D251">
        <v>0.62189054726368098</v>
      </c>
      <c r="E251" t="s">
        <v>3021</v>
      </c>
      <c r="F251">
        <v>82</v>
      </c>
      <c r="G251">
        <v>2.31343399148277</v>
      </c>
      <c r="H251">
        <v>1.86769497142736E-2</v>
      </c>
    </row>
    <row r="252" spans="1:8" x14ac:dyDescent="0.35">
      <c r="A252" t="s">
        <v>1357</v>
      </c>
      <c r="B252" t="s">
        <v>1115</v>
      </c>
      <c r="C252">
        <v>15</v>
      </c>
      <c r="D252">
        <v>0.46641791044776099</v>
      </c>
      <c r="E252" t="s">
        <v>3022</v>
      </c>
      <c r="F252">
        <v>52</v>
      </c>
      <c r="G252">
        <v>2.7360805860805799</v>
      </c>
      <c r="H252">
        <v>1.88428918808724E-2</v>
      </c>
    </row>
    <row r="253" spans="1:8" x14ac:dyDescent="0.35">
      <c r="A253" t="s">
        <v>1357</v>
      </c>
      <c r="B253" t="s">
        <v>851</v>
      </c>
      <c r="C253">
        <v>26</v>
      </c>
      <c r="D253">
        <v>0.808457711442786</v>
      </c>
      <c r="E253" t="s">
        <v>3023</v>
      </c>
      <c r="F253">
        <v>121</v>
      </c>
      <c r="G253">
        <v>2.03811622720713</v>
      </c>
      <c r="H253">
        <v>1.8881405543741701E-2</v>
      </c>
    </row>
    <row r="254" spans="1:8" x14ac:dyDescent="0.35">
      <c r="A254" t="s">
        <v>1357</v>
      </c>
      <c r="B254" t="s">
        <v>3024</v>
      </c>
      <c r="C254">
        <v>16</v>
      </c>
      <c r="D254">
        <v>0.49751243781094501</v>
      </c>
      <c r="E254" t="s">
        <v>3025</v>
      </c>
      <c r="F254">
        <v>58</v>
      </c>
      <c r="G254">
        <v>2.6165736179529202</v>
      </c>
      <c r="H254">
        <v>1.9445292501047401E-2</v>
      </c>
    </row>
    <row r="255" spans="1:8" x14ac:dyDescent="0.35">
      <c r="A255" t="s">
        <v>1357</v>
      </c>
      <c r="B255" t="s">
        <v>1111</v>
      </c>
      <c r="C255">
        <v>17</v>
      </c>
      <c r="D255">
        <v>0.52860696517412897</v>
      </c>
      <c r="E255" t="s">
        <v>3026</v>
      </c>
      <c r="F255">
        <v>64</v>
      </c>
      <c r="G255">
        <v>2.5194742063492002</v>
      </c>
      <c r="H255">
        <v>1.9621480670518301E-2</v>
      </c>
    </row>
    <row r="256" spans="1:8" x14ac:dyDescent="0.35">
      <c r="A256" t="s">
        <v>1357</v>
      </c>
      <c r="B256" t="s">
        <v>3027</v>
      </c>
      <c r="C256">
        <v>23</v>
      </c>
      <c r="D256">
        <v>0.71517412935323299</v>
      </c>
      <c r="E256" t="s">
        <v>3028</v>
      </c>
      <c r="F256">
        <v>102</v>
      </c>
      <c r="G256">
        <v>2.1387924058512202</v>
      </c>
      <c r="H256">
        <v>2.071260974802E-2</v>
      </c>
    </row>
    <row r="257" spans="1:8" x14ac:dyDescent="0.35">
      <c r="A257" t="s">
        <v>1357</v>
      </c>
      <c r="B257" t="s">
        <v>3029</v>
      </c>
      <c r="C257">
        <v>12</v>
      </c>
      <c r="D257">
        <v>0.37313432835820798</v>
      </c>
      <c r="E257" t="s">
        <v>3030</v>
      </c>
      <c r="F257">
        <v>36</v>
      </c>
      <c r="G257">
        <v>3.1616931216931201</v>
      </c>
      <c r="H257">
        <v>2.1194633418282701E-2</v>
      </c>
    </row>
    <row r="258" spans="1:8" x14ac:dyDescent="0.35">
      <c r="A258" t="s">
        <v>1357</v>
      </c>
      <c r="B258" t="s">
        <v>3031</v>
      </c>
      <c r="C258">
        <v>12</v>
      </c>
      <c r="D258">
        <v>0.37313432835820798</v>
      </c>
      <c r="E258" t="s">
        <v>3032</v>
      </c>
      <c r="F258">
        <v>36</v>
      </c>
      <c r="G258">
        <v>3.1616931216931201</v>
      </c>
      <c r="H258">
        <v>2.1194633418282701E-2</v>
      </c>
    </row>
    <row r="259" spans="1:8" x14ac:dyDescent="0.35">
      <c r="A259" t="s">
        <v>1357</v>
      </c>
      <c r="B259" t="s">
        <v>1278</v>
      </c>
      <c r="C259">
        <v>14</v>
      </c>
      <c r="D259">
        <v>0.43532338308457702</v>
      </c>
      <c r="E259" t="s">
        <v>3033</v>
      </c>
      <c r="F259">
        <v>47</v>
      </c>
      <c r="G259">
        <v>2.8253427895980998</v>
      </c>
      <c r="H259">
        <v>2.1194633418282701E-2</v>
      </c>
    </row>
    <row r="260" spans="1:8" x14ac:dyDescent="0.35">
      <c r="A260" t="s">
        <v>1357</v>
      </c>
      <c r="B260" t="s">
        <v>1320</v>
      </c>
      <c r="C260">
        <v>9</v>
      </c>
      <c r="D260">
        <v>0.27985074626865603</v>
      </c>
      <c r="E260" t="s">
        <v>3034</v>
      </c>
      <c r="F260">
        <v>21</v>
      </c>
      <c r="G260">
        <v>4.0650340136054401</v>
      </c>
      <c r="H260">
        <v>2.1194633418282701E-2</v>
      </c>
    </row>
    <row r="261" spans="1:8" x14ac:dyDescent="0.35">
      <c r="A261" t="s">
        <v>1357</v>
      </c>
      <c r="B261" t="s">
        <v>594</v>
      </c>
      <c r="C261">
        <v>9</v>
      </c>
      <c r="D261">
        <v>0.27985074626865603</v>
      </c>
      <c r="E261" t="s">
        <v>3035</v>
      </c>
      <c r="F261">
        <v>21</v>
      </c>
      <c r="G261">
        <v>4.0650340136054401</v>
      </c>
      <c r="H261">
        <v>2.1194633418282701E-2</v>
      </c>
    </row>
    <row r="262" spans="1:8" x14ac:dyDescent="0.35">
      <c r="A262" t="s">
        <v>1357</v>
      </c>
      <c r="B262" t="s">
        <v>3036</v>
      </c>
      <c r="C262">
        <v>15</v>
      </c>
      <c r="D262">
        <v>0.46641791044776099</v>
      </c>
      <c r="E262" t="s">
        <v>3037</v>
      </c>
      <c r="F262">
        <v>53</v>
      </c>
      <c r="G262">
        <v>2.6844564240790598</v>
      </c>
      <c r="H262">
        <v>2.2097269599289E-2</v>
      </c>
    </row>
    <row r="263" spans="1:8" x14ac:dyDescent="0.35">
      <c r="A263" t="s">
        <v>1357</v>
      </c>
      <c r="B263" t="s">
        <v>3038</v>
      </c>
      <c r="C263">
        <v>15</v>
      </c>
      <c r="D263">
        <v>0.46641791044776099</v>
      </c>
      <c r="E263" t="s">
        <v>3039</v>
      </c>
      <c r="F263">
        <v>53</v>
      </c>
      <c r="G263">
        <v>2.6844564240790598</v>
      </c>
      <c r="H263">
        <v>2.2097269599289E-2</v>
      </c>
    </row>
    <row r="264" spans="1:8" x14ac:dyDescent="0.35">
      <c r="A264" t="s">
        <v>1357</v>
      </c>
      <c r="B264" t="s">
        <v>586</v>
      </c>
      <c r="C264">
        <v>15</v>
      </c>
      <c r="D264">
        <v>0.46641791044776099</v>
      </c>
      <c r="E264" t="s">
        <v>3040</v>
      </c>
      <c r="F264">
        <v>53</v>
      </c>
      <c r="G264">
        <v>2.6844564240790598</v>
      </c>
      <c r="H264">
        <v>2.2097269599289E-2</v>
      </c>
    </row>
    <row r="265" spans="1:8" x14ac:dyDescent="0.35">
      <c r="A265" t="s">
        <v>1357</v>
      </c>
      <c r="B265" t="s">
        <v>3041</v>
      </c>
      <c r="C265">
        <v>18</v>
      </c>
      <c r="D265">
        <v>0.55970149253731305</v>
      </c>
      <c r="E265" t="s">
        <v>3042</v>
      </c>
      <c r="F265">
        <v>71</v>
      </c>
      <c r="G265">
        <v>2.4046680080482901</v>
      </c>
      <c r="H265">
        <v>2.21229759649538E-2</v>
      </c>
    </row>
    <row r="266" spans="1:8" x14ac:dyDescent="0.35">
      <c r="A266" t="s">
        <v>1357</v>
      </c>
      <c r="B266" t="s">
        <v>3043</v>
      </c>
      <c r="C266">
        <v>31</v>
      </c>
      <c r="D266">
        <v>0.96393034825870605</v>
      </c>
      <c r="E266" t="s">
        <v>3044</v>
      </c>
      <c r="F266">
        <v>157</v>
      </c>
      <c r="G266">
        <v>1.8728500657163001</v>
      </c>
      <c r="H266">
        <v>2.21229759649538E-2</v>
      </c>
    </row>
    <row r="267" spans="1:8" x14ac:dyDescent="0.35">
      <c r="A267" t="s">
        <v>1357</v>
      </c>
      <c r="B267" t="s">
        <v>3045</v>
      </c>
      <c r="C267">
        <v>10</v>
      </c>
      <c r="D267">
        <v>0.31094527363183999</v>
      </c>
      <c r="E267" t="s">
        <v>3046</v>
      </c>
      <c r="F267">
        <v>26</v>
      </c>
      <c r="G267">
        <v>3.64810744810744</v>
      </c>
      <c r="H267">
        <v>2.21229759649538E-2</v>
      </c>
    </row>
    <row r="268" spans="1:8" x14ac:dyDescent="0.35">
      <c r="A268" t="s">
        <v>1357</v>
      </c>
      <c r="B268" t="s">
        <v>1298</v>
      </c>
      <c r="C268">
        <v>10</v>
      </c>
      <c r="D268">
        <v>0.31094527363183999</v>
      </c>
      <c r="E268" t="s">
        <v>3047</v>
      </c>
      <c r="F268">
        <v>26</v>
      </c>
      <c r="G268">
        <v>3.64810744810744</v>
      </c>
      <c r="H268">
        <v>2.21229759649538E-2</v>
      </c>
    </row>
    <row r="269" spans="1:8" x14ac:dyDescent="0.35">
      <c r="A269" t="s">
        <v>1357</v>
      </c>
      <c r="B269" t="s">
        <v>3048</v>
      </c>
      <c r="C269">
        <v>16</v>
      </c>
      <c r="D269">
        <v>0.49751243781094501</v>
      </c>
      <c r="E269" t="s">
        <v>3049</v>
      </c>
      <c r="F269">
        <v>59</v>
      </c>
      <c r="G269">
        <v>2.5722249125638901</v>
      </c>
      <c r="H269">
        <v>2.21229759649538E-2</v>
      </c>
    </row>
    <row r="270" spans="1:8" x14ac:dyDescent="0.35">
      <c r="A270" t="s">
        <v>1357</v>
      </c>
      <c r="B270" t="s">
        <v>1337</v>
      </c>
      <c r="C270">
        <v>16</v>
      </c>
      <c r="D270">
        <v>0.49751243781094501</v>
      </c>
      <c r="E270" t="s">
        <v>3050</v>
      </c>
      <c r="F270">
        <v>59</v>
      </c>
      <c r="G270">
        <v>2.5722249125638901</v>
      </c>
      <c r="H270">
        <v>2.21229759649538E-2</v>
      </c>
    </row>
    <row r="271" spans="1:8" x14ac:dyDescent="0.35">
      <c r="A271" t="s">
        <v>1357</v>
      </c>
      <c r="B271" t="s">
        <v>3051</v>
      </c>
      <c r="C271">
        <v>17</v>
      </c>
      <c r="D271">
        <v>0.52860696517412897</v>
      </c>
      <c r="E271" t="s">
        <v>3052</v>
      </c>
      <c r="F271">
        <v>65</v>
      </c>
      <c r="G271">
        <v>2.48071306471306</v>
      </c>
      <c r="H271">
        <v>2.21229759649538E-2</v>
      </c>
    </row>
    <row r="272" spans="1:8" x14ac:dyDescent="0.35">
      <c r="A272" t="s">
        <v>1357</v>
      </c>
      <c r="B272" t="s">
        <v>3053</v>
      </c>
      <c r="C272">
        <v>13</v>
      </c>
      <c r="D272">
        <v>0.404228855721393</v>
      </c>
      <c r="E272" t="s">
        <v>3054</v>
      </c>
      <c r="F272">
        <v>42</v>
      </c>
      <c r="G272">
        <v>2.9358578987150401</v>
      </c>
      <c r="H272">
        <v>2.29880964486435E-2</v>
      </c>
    </row>
    <row r="273" spans="1:8" x14ac:dyDescent="0.35">
      <c r="A273" t="s">
        <v>1357</v>
      </c>
      <c r="B273" t="s">
        <v>3055</v>
      </c>
      <c r="C273">
        <v>13</v>
      </c>
      <c r="D273">
        <v>0.404228855721393</v>
      </c>
      <c r="E273" t="s">
        <v>3056</v>
      </c>
      <c r="F273">
        <v>42</v>
      </c>
      <c r="G273">
        <v>2.9358578987150401</v>
      </c>
      <c r="H273">
        <v>2.29880964486435E-2</v>
      </c>
    </row>
    <row r="274" spans="1:8" x14ac:dyDescent="0.35">
      <c r="A274" t="s">
        <v>1357</v>
      </c>
      <c r="B274" t="s">
        <v>1242</v>
      </c>
      <c r="C274">
        <v>13</v>
      </c>
      <c r="D274">
        <v>0.404228855721393</v>
      </c>
      <c r="E274" t="s">
        <v>3057</v>
      </c>
      <c r="F274">
        <v>42</v>
      </c>
      <c r="G274">
        <v>2.9358578987150401</v>
      </c>
      <c r="H274">
        <v>2.29880964486435E-2</v>
      </c>
    </row>
    <row r="275" spans="1:8" x14ac:dyDescent="0.35">
      <c r="A275" t="s">
        <v>1357</v>
      </c>
      <c r="B275" t="s">
        <v>3058</v>
      </c>
      <c r="C275">
        <v>14</v>
      </c>
      <c r="D275">
        <v>0.43532338308457702</v>
      </c>
      <c r="E275" t="s">
        <v>3059</v>
      </c>
      <c r="F275">
        <v>48</v>
      </c>
      <c r="G275">
        <v>2.7664814814814802</v>
      </c>
      <c r="H275">
        <v>2.4841058512361999E-2</v>
      </c>
    </row>
    <row r="276" spans="1:8" x14ac:dyDescent="0.35">
      <c r="A276" t="s">
        <v>1357</v>
      </c>
      <c r="B276" t="s">
        <v>740</v>
      </c>
      <c r="C276">
        <v>23</v>
      </c>
      <c r="D276">
        <v>0.71517412935323299</v>
      </c>
      <c r="E276" t="s">
        <v>3060</v>
      </c>
      <c r="F276">
        <v>104</v>
      </c>
      <c r="G276">
        <v>2.0976617826617798</v>
      </c>
      <c r="H276">
        <v>2.5206141755647098E-2</v>
      </c>
    </row>
    <row r="277" spans="1:8" x14ac:dyDescent="0.35">
      <c r="A277" t="s">
        <v>1357</v>
      </c>
      <c r="B277" t="s">
        <v>3061</v>
      </c>
      <c r="C277">
        <v>12</v>
      </c>
      <c r="D277">
        <v>0.37313432835820798</v>
      </c>
      <c r="E277" t="s">
        <v>3062</v>
      </c>
      <c r="F277">
        <v>37</v>
      </c>
      <c r="G277">
        <v>3.0762419562419501</v>
      </c>
      <c r="H277">
        <v>2.5516241507231901E-2</v>
      </c>
    </row>
    <row r="278" spans="1:8" x14ac:dyDescent="0.35">
      <c r="A278" t="s">
        <v>1357</v>
      </c>
      <c r="B278" t="s">
        <v>3063</v>
      </c>
      <c r="C278">
        <v>15</v>
      </c>
      <c r="D278">
        <v>0.46641791044776099</v>
      </c>
      <c r="E278" t="s">
        <v>3064</v>
      </c>
      <c r="F278">
        <v>54</v>
      </c>
      <c r="G278">
        <v>2.6347442680776001</v>
      </c>
      <c r="H278">
        <v>2.5612113518458601E-2</v>
      </c>
    </row>
    <row r="279" spans="1:8" x14ac:dyDescent="0.35">
      <c r="A279" t="s">
        <v>1357</v>
      </c>
      <c r="B279" t="s">
        <v>3065</v>
      </c>
      <c r="C279">
        <v>6</v>
      </c>
      <c r="D279">
        <v>0.18656716417910399</v>
      </c>
      <c r="E279" t="s">
        <v>3066</v>
      </c>
      <c r="F279">
        <v>9</v>
      </c>
      <c r="G279">
        <v>6.3233862433862402</v>
      </c>
      <c r="H279">
        <v>2.59023335651247E-2</v>
      </c>
    </row>
    <row r="280" spans="1:8" x14ac:dyDescent="0.35">
      <c r="A280" t="s">
        <v>1357</v>
      </c>
      <c r="B280" t="s">
        <v>623</v>
      </c>
      <c r="C280">
        <v>25</v>
      </c>
      <c r="D280">
        <v>0.77736318407960203</v>
      </c>
      <c r="E280" t="s">
        <v>3067</v>
      </c>
      <c r="F280">
        <v>118</v>
      </c>
      <c r="G280">
        <v>2.0095507129405399</v>
      </c>
      <c r="H280">
        <v>2.70788912667735E-2</v>
      </c>
    </row>
    <row r="281" spans="1:8" x14ac:dyDescent="0.35">
      <c r="A281" t="s">
        <v>1357</v>
      </c>
      <c r="B281" t="s">
        <v>3068</v>
      </c>
      <c r="C281">
        <v>11</v>
      </c>
      <c r="D281">
        <v>0.34203980099502401</v>
      </c>
      <c r="E281" t="s">
        <v>3069</v>
      </c>
      <c r="F281">
        <v>32</v>
      </c>
      <c r="G281">
        <v>3.2604960317460301</v>
      </c>
      <c r="H281">
        <v>2.7341557351996101E-2</v>
      </c>
    </row>
    <row r="282" spans="1:8" x14ac:dyDescent="0.35">
      <c r="A282" t="s">
        <v>1357</v>
      </c>
      <c r="B282" t="s">
        <v>3070</v>
      </c>
      <c r="C282">
        <v>7</v>
      </c>
      <c r="D282">
        <v>0.21766169154228801</v>
      </c>
      <c r="E282" t="s">
        <v>3071</v>
      </c>
      <c r="F282">
        <v>13</v>
      </c>
      <c r="G282">
        <v>5.1073504273504202</v>
      </c>
      <c r="H282">
        <v>2.7341557351996101E-2</v>
      </c>
    </row>
    <row r="283" spans="1:8" x14ac:dyDescent="0.35">
      <c r="A283" t="s">
        <v>1357</v>
      </c>
      <c r="B283" t="s">
        <v>3072</v>
      </c>
      <c r="C283">
        <v>7</v>
      </c>
      <c r="D283">
        <v>0.21766169154228801</v>
      </c>
      <c r="E283" t="s">
        <v>3073</v>
      </c>
      <c r="F283">
        <v>13</v>
      </c>
      <c r="G283">
        <v>5.1073504273504202</v>
      </c>
      <c r="H283">
        <v>2.7341557351996101E-2</v>
      </c>
    </row>
    <row r="284" spans="1:8" x14ac:dyDescent="0.35">
      <c r="A284" t="s">
        <v>1357</v>
      </c>
      <c r="B284" t="s">
        <v>1225</v>
      </c>
      <c r="C284">
        <v>13</v>
      </c>
      <c r="D284">
        <v>0.404228855721393</v>
      </c>
      <c r="E284" t="s">
        <v>3074</v>
      </c>
      <c r="F284">
        <v>43</v>
      </c>
      <c r="G284">
        <v>2.8675821336286398</v>
      </c>
      <c r="H284">
        <v>2.78447826303783E-2</v>
      </c>
    </row>
    <row r="285" spans="1:8" x14ac:dyDescent="0.35">
      <c r="A285" t="s">
        <v>1357</v>
      </c>
      <c r="B285" t="s">
        <v>560</v>
      </c>
      <c r="C285">
        <v>21</v>
      </c>
      <c r="D285">
        <v>0.65298507462686495</v>
      </c>
      <c r="E285" t="s">
        <v>3075</v>
      </c>
      <c r="F285">
        <v>92</v>
      </c>
      <c r="G285">
        <v>2.16507246376811</v>
      </c>
      <c r="H285">
        <v>2.8205025004851898E-2</v>
      </c>
    </row>
    <row r="286" spans="1:8" x14ac:dyDescent="0.35">
      <c r="A286" t="s">
        <v>1357</v>
      </c>
      <c r="B286" t="s">
        <v>3076</v>
      </c>
      <c r="C286">
        <v>10</v>
      </c>
      <c r="D286">
        <v>0.31094527363183999</v>
      </c>
      <c r="E286" t="s">
        <v>3077</v>
      </c>
      <c r="F286">
        <v>27</v>
      </c>
      <c r="G286">
        <v>3.5129923574367998</v>
      </c>
      <c r="H286">
        <v>2.8205025004851898E-2</v>
      </c>
    </row>
    <row r="287" spans="1:8" x14ac:dyDescent="0.35">
      <c r="A287" t="s">
        <v>1357</v>
      </c>
      <c r="B287" t="s">
        <v>1308</v>
      </c>
      <c r="C287">
        <v>43</v>
      </c>
      <c r="D287">
        <v>1.3370646766169101</v>
      </c>
      <c r="E287" t="s">
        <v>3078</v>
      </c>
      <c r="F287">
        <v>247</v>
      </c>
      <c r="G287">
        <v>1.65124863440652</v>
      </c>
      <c r="H287">
        <v>2.8205025004851898E-2</v>
      </c>
    </row>
    <row r="288" spans="1:8" x14ac:dyDescent="0.35">
      <c r="A288" t="s">
        <v>1357</v>
      </c>
      <c r="B288" t="s">
        <v>617</v>
      </c>
      <c r="C288">
        <v>63</v>
      </c>
      <c r="D288">
        <v>1.9589552238805901</v>
      </c>
      <c r="E288" t="s">
        <v>3079</v>
      </c>
      <c r="F288">
        <v>400</v>
      </c>
      <c r="G288">
        <v>1.4939</v>
      </c>
      <c r="H288">
        <v>2.8396559221734799E-2</v>
      </c>
    </row>
    <row r="289" spans="1:8" x14ac:dyDescent="0.35">
      <c r="A289" t="s">
        <v>1357</v>
      </c>
      <c r="B289" t="s">
        <v>3080</v>
      </c>
      <c r="C289">
        <v>17</v>
      </c>
      <c r="D289">
        <v>0.52860696517412897</v>
      </c>
      <c r="E289" t="s">
        <v>3081</v>
      </c>
      <c r="F289">
        <v>67</v>
      </c>
      <c r="G289">
        <v>2.4066619284529698</v>
      </c>
      <c r="H289">
        <v>2.9365202326310302E-2</v>
      </c>
    </row>
    <row r="290" spans="1:8" x14ac:dyDescent="0.35">
      <c r="A290" t="s">
        <v>1357</v>
      </c>
      <c r="B290" t="s">
        <v>3082</v>
      </c>
      <c r="C290">
        <v>12</v>
      </c>
      <c r="D290">
        <v>0.37313432835820798</v>
      </c>
      <c r="E290" t="s">
        <v>3083</v>
      </c>
      <c r="F290">
        <v>38</v>
      </c>
      <c r="G290">
        <v>2.99528822055137</v>
      </c>
      <c r="H290">
        <v>3.10673346064539E-2</v>
      </c>
    </row>
    <row r="291" spans="1:8" x14ac:dyDescent="0.35">
      <c r="A291" t="s">
        <v>1357</v>
      </c>
      <c r="B291" t="s">
        <v>3084</v>
      </c>
      <c r="C291">
        <v>5</v>
      </c>
      <c r="D291">
        <v>0.15547263681592</v>
      </c>
      <c r="E291" t="s">
        <v>3085</v>
      </c>
      <c r="F291">
        <v>6</v>
      </c>
      <c r="G291">
        <v>7.9042328042327998</v>
      </c>
      <c r="H291">
        <v>3.38365908190187E-2</v>
      </c>
    </row>
    <row r="292" spans="1:8" x14ac:dyDescent="0.35">
      <c r="A292" t="s">
        <v>1357</v>
      </c>
      <c r="B292" t="s">
        <v>3086</v>
      </c>
      <c r="C292">
        <v>5</v>
      </c>
      <c r="D292">
        <v>0.15547263681592</v>
      </c>
      <c r="E292" t="s">
        <v>3087</v>
      </c>
      <c r="F292">
        <v>6</v>
      </c>
      <c r="G292">
        <v>7.9042328042327998</v>
      </c>
      <c r="H292">
        <v>3.38365908190187E-2</v>
      </c>
    </row>
    <row r="293" spans="1:8" x14ac:dyDescent="0.35">
      <c r="A293" t="s">
        <v>1357</v>
      </c>
      <c r="B293" t="s">
        <v>876</v>
      </c>
      <c r="C293">
        <v>20</v>
      </c>
      <c r="D293">
        <v>0.62189054726368098</v>
      </c>
      <c r="E293" t="s">
        <v>3088</v>
      </c>
      <c r="F293">
        <v>87</v>
      </c>
      <c r="G293">
        <v>2.1804780149607699</v>
      </c>
      <c r="H293">
        <v>3.3892545014421703E-2</v>
      </c>
    </row>
    <row r="294" spans="1:8" x14ac:dyDescent="0.35">
      <c r="A294" t="s">
        <v>1357</v>
      </c>
      <c r="B294" t="s">
        <v>825</v>
      </c>
      <c r="C294">
        <v>55</v>
      </c>
      <c r="D294">
        <v>1.7101990049751199</v>
      </c>
      <c r="E294" t="s">
        <v>3089</v>
      </c>
      <c r="F294">
        <v>341</v>
      </c>
      <c r="G294">
        <v>1.5298515104966699</v>
      </c>
      <c r="H294">
        <v>3.3892545014421703E-2</v>
      </c>
    </row>
    <row r="295" spans="1:8" x14ac:dyDescent="0.35">
      <c r="A295" t="s">
        <v>1357</v>
      </c>
      <c r="B295" t="s">
        <v>886</v>
      </c>
      <c r="C295">
        <v>17</v>
      </c>
      <c r="D295">
        <v>0.52860696517412897</v>
      </c>
      <c r="E295" t="s">
        <v>3090</v>
      </c>
      <c r="F295">
        <v>68</v>
      </c>
      <c r="G295">
        <v>2.3712698412698399</v>
      </c>
      <c r="H295">
        <v>3.3892545014421703E-2</v>
      </c>
    </row>
    <row r="296" spans="1:8" x14ac:dyDescent="0.35">
      <c r="A296" t="s">
        <v>1357</v>
      </c>
      <c r="B296" t="s">
        <v>3091</v>
      </c>
      <c r="C296">
        <v>11</v>
      </c>
      <c r="D296">
        <v>0.34203980099502401</v>
      </c>
      <c r="E296" t="s">
        <v>3092</v>
      </c>
      <c r="F296">
        <v>33</v>
      </c>
      <c r="G296">
        <v>3.1616931216931201</v>
      </c>
      <c r="H296">
        <v>3.3892545014421703E-2</v>
      </c>
    </row>
    <row r="297" spans="1:8" x14ac:dyDescent="0.35">
      <c r="A297" t="s">
        <v>1357</v>
      </c>
      <c r="B297" t="s">
        <v>3093</v>
      </c>
      <c r="C297">
        <v>8</v>
      </c>
      <c r="D297">
        <v>0.248756218905472</v>
      </c>
      <c r="E297" t="s">
        <v>3094</v>
      </c>
      <c r="F297">
        <v>18</v>
      </c>
      <c r="G297">
        <v>4.2155908289241601</v>
      </c>
      <c r="H297">
        <v>3.4222107191237798E-2</v>
      </c>
    </row>
    <row r="298" spans="1:8" x14ac:dyDescent="0.35">
      <c r="A298" t="s">
        <v>1357</v>
      </c>
      <c r="B298" t="s">
        <v>1166</v>
      </c>
      <c r="C298">
        <v>14</v>
      </c>
      <c r="D298">
        <v>0.43532338308457702</v>
      </c>
      <c r="E298" t="s">
        <v>3095</v>
      </c>
      <c r="F298">
        <v>50</v>
      </c>
      <c r="G298">
        <v>2.6558222222222199</v>
      </c>
      <c r="H298">
        <v>3.4356229156225097E-2</v>
      </c>
    </row>
    <row r="299" spans="1:8" x14ac:dyDescent="0.35">
      <c r="A299" t="s">
        <v>1357</v>
      </c>
      <c r="B299" t="s">
        <v>3096</v>
      </c>
      <c r="C299">
        <v>14</v>
      </c>
      <c r="D299">
        <v>0.43532338308457702</v>
      </c>
      <c r="E299" t="s">
        <v>3097</v>
      </c>
      <c r="F299">
        <v>50</v>
      </c>
      <c r="G299">
        <v>2.6558222222222199</v>
      </c>
      <c r="H299">
        <v>3.4356229156225097E-2</v>
      </c>
    </row>
    <row r="300" spans="1:8" x14ac:dyDescent="0.35">
      <c r="A300" t="s">
        <v>1357</v>
      </c>
      <c r="B300" t="s">
        <v>3098</v>
      </c>
      <c r="C300">
        <v>16</v>
      </c>
      <c r="D300">
        <v>0.49751243781094501</v>
      </c>
      <c r="E300" t="s">
        <v>3099</v>
      </c>
      <c r="F300">
        <v>62</v>
      </c>
      <c r="G300">
        <v>2.4477624167946699</v>
      </c>
      <c r="H300">
        <v>3.4356229156225097E-2</v>
      </c>
    </row>
    <row r="301" spans="1:8" x14ac:dyDescent="0.35">
      <c r="A301" t="s">
        <v>1357</v>
      </c>
      <c r="B301" t="s">
        <v>3100</v>
      </c>
      <c r="C301">
        <v>10</v>
      </c>
      <c r="D301">
        <v>0.31094527363183999</v>
      </c>
      <c r="E301" t="s">
        <v>3101</v>
      </c>
      <c r="F301">
        <v>28</v>
      </c>
      <c r="G301">
        <v>3.3875283446712001</v>
      </c>
      <c r="H301">
        <v>3.5738930022789599E-2</v>
      </c>
    </row>
    <row r="302" spans="1:8" x14ac:dyDescent="0.35">
      <c r="A302" t="s">
        <v>1357</v>
      </c>
      <c r="B302" t="s">
        <v>3102</v>
      </c>
      <c r="C302">
        <v>10</v>
      </c>
      <c r="D302">
        <v>0.31094527363183999</v>
      </c>
      <c r="E302" t="s">
        <v>3103</v>
      </c>
      <c r="F302">
        <v>28</v>
      </c>
      <c r="G302">
        <v>3.3875283446712001</v>
      </c>
      <c r="H302">
        <v>3.5738930022789599E-2</v>
      </c>
    </row>
    <row r="303" spans="1:8" x14ac:dyDescent="0.35">
      <c r="A303" t="s">
        <v>1357</v>
      </c>
      <c r="B303" t="s">
        <v>3104</v>
      </c>
      <c r="C303">
        <v>9</v>
      </c>
      <c r="D303">
        <v>0.27985074626865603</v>
      </c>
      <c r="E303" t="s">
        <v>3105</v>
      </c>
      <c r="F303">
        <v>23</v>
      </c>
      <c r="G303">
        <v>3.7115527950310501</v>
      </c>
      <c r="H303">
        <v>3.61527652308661E-2</v>
      </c>
    </row>
    <row r="304" spans="1:8" x14ac:dyDescent="0.35">
      <c r="A304" t="s">
        <v>1357</v>
      </c>
      <c r="B304" t="s">
        <v>3106</v>
      </c>
      <c r="C304">
        <v>9</v>
      </c>
      <c r="D304">
        <v>0.27985074626865603</v>
      </c>
      <c r="E304" t="s">
        <v>3107</v>
      </c>
      <c r="F304">
        <v>23</v>
      </c>
      <c r="G304">
        <v>3.7115527950310501</v>
      </c>
      <c r="H304">
        <v>3.61527652308661E-2</v>
      </c>
    </row>
    <row r="305" spans="1:8" x14ac:dyDescent="0.35">
      <c r="A305" t="s">
        <v>1357</v>
      </c>
      <c r="B305" t="s">
        <v>3108</v>
      </c>
      <c r="C305">
        <v>23</v>
      </c>
      <c r="D305">
        <v>0.71517412935323299</v>
      </c>
      <c r="E305" t="s">
        <v>3109</v>
      </c>
      <c r="F305">
        <v>108</v>
      </c>
      <c r="G305">
        <v>2.0199706055261601</v>
      </c>
      <c r="H305">
        <v>3.8126606991284999E-2</v>
      </c>
    </row>
    <row r="306" spans="1:8" x14ac:dyDescent="0.35">
      <c r="A306" t="s">
        <v>1357</v>
      </c>
      <c r="B306" t="s">
        <v>762</v>
      </c>
      <c r="C306">
        <v>17</v>
      </c>
      <c r="D306">
        <v>0.52860696517412897</v>
      </c>
      <c r="E306" t="s">
        <v>3110</v>
      </c>
      <c r="F306">
        <v>69</v>
      </c>
      <c r="G306">
        <v>2.3369036116862199</v>
      </c>
      <c r="H306">
        <v>3.8553817187747898E-2</v>
      </c>
    </row>
    <row r="307" spans="1:8" x14ac:dyDescent="0.35">
      <c r="A307" t="s">
        <v>1357</v>
      </c>
      <c r="B307" t="s">
        <v>3111</v>
      </c>
      <c r="C307">
        <v>13</v>
      </c>
      <c r="D307">
        <v>0.404228855721393</v>
      </c>
      <c r="E307" t="s">
        <v>3112</v>
      </c>
      <c r="F307">
        <v>45</v>
      </c>
      <c r="G307">
        <v>2.7401340388006998</v>
      </c>
      <c r="H307">
        <v>3.95782074881166E-2</v>
      </c>
    </row>
    <row r="308" spans="1:8" x14ac:dyDescent="0.35">
      <c r="A308" t="s">
        <v>1357</v>
      </c>
      <c r="B308" t="s">
        <v>1023</v>
      </c>
      <c r="C308">
        <v>16</v>
      </c>
      <c r="D308">
        <v>0.49751243781094501</v>
      </c>
      <c r="E308" t="s">
        <v>3113</v>
      </c>
      <c r="F308">
        <v>63</v>
      </c>
      <c r="G308">
        <v>2.4089090450995201</v>
      </c>
      <c r="H308">
        <v>3.9705935406990002E-2</v>
      </c>
    </row>
    <row r="309" spans="1:8" x14ac:dyDescent="0.35">
      <c r="A309" t="s">
        <v>1357</v>
      </c>
      <c r="B309" t="s">
        <v>3114</v>
      </c>
      <c r="C309">
        <v>7</v>
      </c>
      <c r="D309">
        <v>0.21766169154228801</v>
      </c>
      <c r="E309" t="s">
        <v>3115</v>
      </c>
      <c r="F309">
        <v>14</v>
      </c>
      <c r="G309">
        <v>4.7425396825396797</v>
      </c>
      <c r="H309">
        <v>3.9788082105804798E-2</v>
      </c>
    </row>
    <row r="310" spans="1:8" x14ac:dyDescent="0.35">
      <c r="A310" t="s">
        <v>1357</v>
      </c>
      <c r="B310" t="s">
        <v>3116</v>
      </c>
      <c r="C310">
        <v>7</v>
      </c>
      <c r="D310">
        <v>0.21766169154228801</v>
      </c>
      <c r="E310" t="s">
        <v>3117</v>
      </c>
      <c r="F310">
        <v>14</v>
      </c>
      <c r="G310">
        <v>4.7425396825396797</v>
      </c>
      <c r="H310">
        <v>3.9788082105804798E-2</v>
      </c>
    </row>
    <row r="311" spans="1:8" x14ac:dyDescent="0.35">
      <c r="A311" t="s">
        <v>1357</v>
      </c>
      <c r="B311" t="s">
        <v>685</v>
      </c>
      <c r="C311">
        <v>44</v>
      </c>
      <c r="D311">
        <v>1.3681592039800901</v>
      </c>
      <c r="E311" t="s">
        <v>3118</v>
      </c>
      <c r="F311">
        <v>260</v>
      </c>
      <c r="G311">
        <v>1.60516727716727</v>
      </c>
      <c r="H311">
        <v>3.9985536065858703E-2</v>
      </c>
    </row>
    <row r="312" spans="1:8" x14ac:dyDescent="0.35">
      <c r="A312" t="s">
        <v>1357</v>
      </c>
      <c r="B312" t="s">
        <v>1252</v>
      </c>
      <c r="C312">
        <v>11</v>
      </c>
      <c r="D312">
        <v>0.34203980099502401</v>
      </c>
      <c r="E312" t="s">
        <v>3119</v>
      </c>
      <c r="F312">
        <v>34</v>
      </c>
      <c r="G312">
        <v>3.0687021475256699</v>
      </c>
      <c r="H312">
        <v>4.11615789871147E-2</v>
      </c>
    </row>
    <row r="313" spans="1:8" x14ac:dyDescent="0.35">
      <c r="A313" t="s">
        <v>1357</v>
      </c>
      <c r="B313" t="s">
        <v>3120</v>
      </c>
      <c r="C313">
        <v>11</v>
      </c>
      <c r="D313">
        <v>0.34203980099502401</v>
      </c>
      <c r="E313" t="s">
        <v>3121</v>
      </c>
      <c r="F313">
        <v>34</v>
      </c>
      <c r="G313">
        <v>3.0687021475256699</v>
      </c>
      <c r="H313">
        <v>4.11615789871147E-2</v>
      </c>
    </row>
    <row r="314" spans="1:8" x14ac:dyDescent="0.35">
      <c r="A314" t="s">
        <v>1357</v>
      </c>
      <c r="B314" t="s">
        <v>764</v>
      </c>
      <c r="C314">
        <v>26</v>
      </c>
      <c r="D314">
        <v>0.808457711442786</v>
      </c>
      <c r="E314" t="s">
        <v>3122</v>
      </c>
      <c r="F314">
        <v>130</v>
      </c>
      <c r="G314">
        <v>1.8970158730158699</v>
      </c>
      <c r="H314">
        <v>4.3743271032148298E-2</v>
      </c>
    </row>
    <row r="315" spans="1:8" x14ac:dyDescent="0.35">
      <c r="A315" t="s">
        <v>1357</v>
      </c>
      <c r="B315" t="s">
        <v>720</v>
      </c>
      <c r="C315">
        <v>26</v>
      </c>
      <c r="D315">
        <v>0.808457711442786</v>
      </c>
      <c r="E315" t="s">
        <v>3123</v>
      </c>
      <c r="F315">
        <v>130</v>
      </c>
      <c r="G315">
        <v>1.8970158730158699</v>
      </c>
      <c r="H315">
        <v>4.3743271032148298E-2</v>
      </c>
    </row>
    <row r="316" spans="1:8" x14ac:dyDescent="0.35">
      <c r="A316" t="s">
        <v>1357</v>
      </c>
      <c r="B316" t="s">
        <v>615</v>
      </c>
      <c r="C316">
        <v>45</v>
      </c>
      <c r="D316">
        <v>1.39925373134328</v>
      </c>
      <c r="E316" t="s">
        <v>3124</v>
      </c>
      <c r="F316">
        <v>269</v>
      </c>
      <c r="G316">
        <v>1.5867233138608601</v>
      </c>
      <c r="H316">
        <v>4.3765176965377899E-2</v>
      </c>
    </row>
    <row r="317" spans="1:8" x14ac:dyDescent="0.35">
      <c r="A317" t="s">
        <v>1357</v>
      </c>
      <c r="B317" t="s">
        <v>632</v>
      </c>
      <c r="C317">
        <v>10</v>
      </c>
      <c r="D317">
        <v>0.31094527363183999</v>
      </c>
      <c r="E317" t="s">
        <v>3125</v>
      </c>
      <c r="F317">
        <v>29</v>
      </c>
      <c r="G317">
        <v>3.2707170224411599</v>
      </c>
      <c r="H317">
        <v>4.47966868664499E-2</v>
      </c>
    </row>
    <row r="318" spans="1:8" x14ac:dyDescent="0.35">
      <c r="A318" t="s">
        <v>1357</v>
      </c>
      <c r="B318" t="s">
        <v>874</v>
      </c>
      <c r="C318">
        <v>8</v>
      </c>
      <c r="D318">
        <v>0.248756218905472</v>
      </c>
      <c r="E318" t="s">
        <v>3126</v>
      </c>
      <c r="F318">
        <v>19</v>
      </c>
      <c r="G318">
        <v>3.9937176274018298</v>
      </c>
      <c r="H318">
        <v>4.5453627433092003E-2</v>
      </c>
    </row>
    <row r="319" spans="1:8" x14ac:dyDescent="0.35">
      <c r="A319" t="s">
        <v>1357</v>
      </c>
      <c r="B319" t="s">
        <v>1304</v>
      </c>
      <c r="C319">
        <v>8</v>
      </c>
      <c r="D319">
        <v>0.248756218905472</v>
      </c>
      <c r="E319" t="s">
        <v>3127</v>
      </c>
      <c r="F319">
        <v>19</v>
      </c>
      <c r="G319">
        <v>3.9937176274018298</v>
      </c>
      <c r="H319">
        <v>4.5453627433092003E-2</v>
      </c>
    </row>
    <row r="320" spans="1:8" x14ac:dyDescent="0.35">
      <c r="A320" t="s">
        <v>1357</v>
      </c>
      <c r="B320" t="s">
        <v>3128</v>
      </c>
      <c r="C320">
        <v>8</v>
      </c>
      <c r="D320">
        <v>0.248756218905472</v>
      </c>
      <c r="E320" t="s">
        <v>3129</v>
      </c>
      <c r="F320">
        <v>19</v>
      </c>
      <c r="G320">
        <v>3.9937176274018298</v>
      </c>
      <c r="H320">
        <v>4.5453627433092003E-2</v>
      </c>
    </row>
    <row r="321" spans="1:8" x14ac:dyDescent="0.35">
      <c r="A321" t="s">
        <v>1357</v>
      </c>
      <c r="B321" t="s">
        <v>635</v>
      </c>
      <c r="C321">
        <v>8</v>
      </c>
      <c r="D321">
        <v>0.248756218905472</v>
      </c>
      <c r="E321" t="s">
        <v>3130</v>
      </c>
      <c r="F321">
        <v>19</v>
      </c>
      <c r="G321">
        <v>3.9937176274018298</v>
      </c>
      <c r="H321">
        <v>4.5453627433092003E-2</v>
      </c>
    </row>
    <row r="322" spans="1:8" x14ac:dyDescent="0.35">
      <c r="A322" t="s">
        <v>1357</v>
      </c>
      <c r="B322" t="s">
        <v>3131</v>
      </c>
      <c r="C322">
        <v>8</v>
      </c>
      <c r="D322">
        <v>0.248756218905472</v>
      </c>
      <c r="E322" t="s">
        <v>3132</v>
      </c>
      <c r="F322">
        <v>19</v>
      </c>
      <c r="G322">
        <v>3.9937176274018298</v>
      </c>
      <c r="H322">
        <v>4.5453627433092003E-2</v>
      </c>
    </row>
    <row r="323" spans="1:8" x14ac:dyDescent="0.35">
      <c r="A323" t="s">
        <v>1357</v>
      </c>
      <c r="B323" t="s">
        <v>3133</v>
      </c>
      <c r="C323">
        <v>13</v>
      </c>
      <c r="D323">
        <v>0.404228855721393</v>
      </c>
      <c r="E323" t="s">
        <v>3134</v>
      </c>
      <c r="F323">
        <v>46</v>
      </c>
      <c r="G323">
        <v>2.68056590752242</v>
      </c>
      <c r="H323">
        <v>4.5512879612453198E-2</v>
      </c>
    </row>
    <row r="324" spans="1:8" x14ac:dyDescent="0.35">
      <c r="A324" t="s">
        <v>1357</v>
      </c>
      <c r="B324" t="s">
        <v>1802</v>
      </c>
      <c r="C324">
        <v>15</v>
      </c>
      <c r="D324">
        <v>0.46641791044776099</v>
      </c>
      <c r="E324" t="s">
        <v>3135</v>
      </c>
      <c r="F324">
        <v>58</v>
      </c>
      <c r="G324">
        <v>2.45303776683087</v>
      </c>
      <c r="H324">
        <v>4.5512879612453198E-2</v>
      </c>
    </row>
    <row r="325" spans="1:8" x14ac:dyDescent="0.35">
      <c r="A325" t="s">
        <v>1357</v>
      </c>
      <c r="B325" t="s">
        <v>3136</v>
      </c>
      <c r="C325">
        <v>15</v>
      </c>
      <c r="D325">
        <v>0.46641791044776099</v>
      </c>
      <c r="E325" t="s">
        <v>3137</v>
      </c>
      <c r="F325">
        <v>58</v>
      </c>
      <c r="G325">
        <v>2.45303776683087</v>
      </c>
      <c r="H325">
        <v>4.5512879612453198E-2</v>
      </c>
    </row>
    <row r="326" spans="1:8" x14ac:dyDescent="0.35">
      <c r="A326" t="s">
        <v>1357</v>
      </c>
      <c r="B326" t="s">
        <v>3138</v>
      </c>
      <c r="C326">
        <v>15</v>
      </c>
      <c r="D326">
        <v>0.46641791044776099</v>
      </c>
      <c r="E326" t="s">
        <v>3139</v>
      </c>
      <c r="F326">
        <v>58</v>
      </c>
      <c r="G326">
        <v>2.45303776683087</v>
      </c>
      <c r="H326">
        <v>4.5512879612453198E-2</v>
      </c>
    </row>
    <row r="327" spans="1:8" x14ac:dyDescent="0.35">
      <c r="A327" t="s">
        <v>1357</v>
      </c>
      <c r="B327" t="s">
        <v>3140</v>
      </c>
      <c r="C327">
        <v>9</v>
      </c>
      <c r="D327">
        <v>0.27985074626865603</v>
      </c>
      <c r="E327" t="s">
        <v>3141</v>
      </c>
      <c r="F327">
        <v>24</v>
      </c>
      <c r="G327">
        <v>3.55690476190476</v>
      </c>
      <c r="H327">
        <v>4.5512879612453198E-2</v>
      </c>
    </row>
    <row r="328" spans="1:8" x14ac:dyDescent="0.35">
      <c r="A328" t="s">
        <v>1357</v>
      </c>
      <c r="B328" t="s">
        <v>3142</v>
      </c>
      <c r="C328">
        <v>9</v>
      </c>
      <c r="D328">
        <v>0.27985074626865603</v>
      </c>
      <c r="E328" t="s">
        <v>3143</v>
      </c>
      <c r="F328">
        <v>24</v>
      </c>
      <c r="G328">
        <v>3.55690476190476</v>
      </c>
      <c r="H328">
        <v>4.5512879612453198E-2</v>
      </c>
    </row>
    <row r="329" spans="1:8" x14ac:dyDescent="0.35">
      <c r="A329" t="s">
        <v>1357</v>
      </c>
      <c r="B329" t="s">
        <v>3144</v>
      </c>
      <c r="C329">
        <v>9</v>
      </c>
      <c r="D329">
        <v>0.27985074626865603</v>
      </c>
      <c r="E329" t="s">
        <v>3145</v>
      </c>
      <c r="F329">
        <v>24</v>
      </c>
      <c r="G329">
        <v>3.55690476190476</v>
      </c>
      <c r="H329">
        <v>4.5512879612453198E-2</v>
      </c>
    </row>
    <row r="330" spans="1:8" x14ac:dyDescent="0.35">
      <c r="A330" t="s">
        <v>1357</v>
      </c>
      <c r="B330" t="s">
        <v>3146</v>
      </c>
      <c r="C330">
        <v>14</v>
      </c>
      <c r="D330">
        <v>0.43532338308457702</v>
      </c>
      <c r="E330" t="s">
        <v>3147</v>
      </c>
      <c r="F330">
        <v>52</v>
      </c>
      <c r="G330">
        <v>2.5536752136752101</v>
      </c>
      <c r="H330">
        <v>4.55165130574368E-2</v>
      </c>
    </row>
    <row r="331" spans="1:8" x14ac:dyDescent="0.35">
      <c r="A331" t="s">
        <v>1357</v>
      </c>
      <c r="B331" t="s">
        <v>3148</v>
      </c>
      <c r="C331">
        <v>14</v>
      </c>
      <c r="D331">
        <v>0.43532338308457702</v>
      </c>
      <c r="E331" t="s">
        <v>3149</v>
      </c>
      <c r="F331">
        <v>52</v>
      </c>
      <c r="G331">
        <v>2.5536752136752101</v>
      </c>
      <c r="H331">
        <v>4.55165130574368E-2</v>
      </c>
    </row>
    <row r="332" spans="1:8" x14ac:dyDescent="0.35">
      <c r="A332" t="s">
        <v>1357</v>
      </c>
      <c r="B332" t="s">
        <v>844</v>
      </c>
      <c r="C332">
        <v>27</v>
      </c>
      <c r="D332">
        <v>0.83955223880596996</v>
      </c>
      <c r="E332" t="s">
        <v>3150</v>
      </c>
      <c r="F332">
        <v>138</v>
      </c>
      <c r="G332">
        <v>1.8557763975155199</v>
      </c>
      <c r="H332">
        <v>4.6217954381636499E-2</v>
      </c>
    </row>
    <row r="333" spans="1:8" x14ac:dyDescent="0.35">
      <c r="A333" t="s">
        <v>1357</v>
      </c>
      <c r="B333" t="s">
        <v>598</v>
      </c>
      <c r="C333">
        <v>38</v>
      </c>
      <c r="D333">
        <v>1.18159203980099</v>
      </c>
      <c r="E333" t="s">
        <v>3151</v>
      </c>
      <c r="F333">
        <v>218</v>
      </c>
      <c r="G333">
        <v>1.6533624581330999</v>
      </c>
      <c r="H333">
        <v>4.7005395071155601E-2</v>
      </c>
    </row>
    <row r="334" spans="1:8" x14ac:dyDescent="0.35">
      <c r="A334" t="s">
        <v>1357</v>
      </c>
      <c r="B334" t="s">
        <v>546</v>
      </c>
      <c r="C334">
        <v>17</v>
      </c>
      <c r="D334">
        <v>0.52860696517412897</v>
      </c>
      <c r="E334" t="s">
        <v>3152</v>
      </c>
      <c r="F334">
        <v>71</v>
      </c>
      <c r="G334">
        <v>2.2710753409344901</v>
      </c>
      <c r="H334">
        <v>4.8273905111296797E-2</v>
      </c>
    </row>
    <row r="335" spans="1:8" x14ac:dyDescent="0.35">
      <c r="A335" t="s">
        <v>1357</v>
      </c>
      <c r="B335" t="s">
        <v>3153</v>
      </c>
      <c r="C335">
        <v>22</v>
      </c>
      <c r="D335">
        <v>0.68407960199004902</v>
      </c>
      <c r="E335" t="s">
        <v>3154</v>
      </c>
      <c r="F335">
        <v>104</v>
      </c>
      <c r="G335">
        <v>2.00645909645909</v>
      </c>
      <c r="H335">
        <v>4.8522524758342303E-2</v>
      </c>
    </row>
    <row r="336" spans="1:8" x14ac:dyDescent="0.35">
      <c r="A336" t="s">
        <v>1357</v>
      </c>
      <c r="B336" t="s">
        <v>3155</v>
      </c>
      <c r="C336">
        <v>11</v>
      </c>
      <c r="D336">
        <v>0.34203980099502401</v>
      </c>
      <c r="E336" t="s">
        <v>3156</v>
      </c>
      <c r="F336">
        <v>35</v>
      </c>
      <c r="G336">
        <v>2.9810249433106502</v>
      </c>
      <c r="H336">
        <v>4.8522524758342303E-2</v>
      </c>
    </row>
    <row r="337" spans="1:8" x14ac:dyDescent="0.35">
      <c r="A337" t="s">
        <v>1357</v>
      </c>
      <c r="B337" t="s">
        <v>3157</v>
      </c>
      <c r="C337">
        <v>11</v>
      </c>
      <c r="D337">
        <v>0.34203980099502401</v>
      </c>
      <c r="E337" t="s">
        <v>3158</v>
      </c>
      <c r="F337">
        <v>35</v>
      </c>
      <c r="G337">
        <v>2.9810249433106502</v>
      </c>
      <c r="H337">
        <v>4.8522524758342303E-2</v>
      </c>
    </row>
    <row r="338" spans="1:8" x14ac:dyDescent="0.35">
      <c r="A338" t="s">
        <v>1357</v>
      </c>
      <c r="B338" t="s">
        <v>1341</v>
      </c>
      <c r="C338">
        <v>16</v>
      </c>
      <c r="D338">
        <v>0.49751243781094501</v>
      </c>
      <c r="E338" t="s">
        <v>3159</v>
      </c>
      <c r="F338">
        <v>65</v>
      </c>
      <c r="G338">
        <v>2.3347887667887601</v>
      </c>
      <c r="H338">
        <v>4.9918343219089903E-2</v>
      </c>
    </row>
    <row r="339" spans="1:8" x14ac:dyDescent="0.35">
      <c r="A339" t="s">
        <v>1357</v>
      </c>
      <c r="B339" t="s">
        <v>1321</v>
      </c>
      <c r="C339">
        <v>16</v>
      </c>
      <c r="D339">
        <v>0.49751243781094501</v>
      </c>
      <c r="E339" t="s">
        <v>3160</v>
      </c>
      <c r="F339">
        <v>65</v>
      </c>
      <c r="G339">
        <v>2.3347887667887601</v>
      </c>
      <c r="H339">
        <v>4.9918343219089903E-2</v>
      </c>
    </row>
    <row r="340" spans="1:8" x14ac:dyDescent="0.35">
      <c r="A340" t="s">
        <v>1357</v>
      </c>
      <c r="B340" t="s">
        <v>3161</v>
      </c>
      <c r="C340">
        <v>16</v>
      </c>
      <c r="D340">
        <v>0.49751243781094501</v>
      </c>
      <c r="E340" t="s">
        <v>3162</v>
      </c>
      <c r="F340">
        <v>65</v>
      </c>
      <c r="G340">
        <v>2.3347887667887601</v>
      </c>
      <c r="H340">
        <v>4.9918343219089903E-2</v>
      </c>
    </row>
    <row r="341" spans="1:8" x14ac:dyDescent="0.35">
      <c r="A341" t="s">
        <v>1357</v>
      </c>
      <c r="B341" t="s">
        <v>3163</v>
      </c>
      <c r="C341">
        <v>12</v>
      </c>
      <c r="D341">
        <v>0.37313432835820798</v>
      </c>
      <c r="E341" t="s">
        <v>3164</v>
      </c>
      <c r="F341">
        <v>41</v>
      </c>
      <c r="G341">
        <v>2.7761207897793199</v>
      </c>
      <c r="H341">
        <v>5.1420954238142698E-2</v>
      </c>
    </row>
    <row r="342" spans="1:8" x14ac:dyDescent="0.35">
      <c r="A342" t="s">
        <v>1357</v>
      </c>
      <c r="B342" t="s">
        <v>3165</v>
      </c>
      <c r="C342">
        <v>12</v>
      </c>
      <c r="D342">
        <v>0.37313432835820798</v>
      </c>
      <c r="E342" t="s">
        <v>3166</v>
      </c>
      <c r="F342">
        <v>41</v>
      </c>
      <c r="G342">
        <v>2.7761207897793199</v>
      </c>
      <c r="H342">
        <v>5.1420954238142698E-2</v>
      </c>
    </row>
    <row r="343" spans="1:8" x14ac:dyDescent="0.35">
      <c r="A343" t="s">
        <v>1357</v>
      </c>
      <c r="B343" t="s">
        <v>3167</v>
      </c>
      <c r="C343">
        <v>22</v>
      </c>
      <c r="D343">
        <v>0.68407960199004902</v>
      </c>
      <c r="E343" t="s">
        <v>3168</v>
      </c>
      <c r="F343">
        <v>105</v>
      </c>
      <c r="G343">
        <v>1.9873499622071</v>
      </c>
      <c r="H343">
        <v>5.3202935895660601E-2</v>
      </c>
    </row>
    <row r="344" spans="1:8" x14ac:dyDescent="0.35">
      <c r="A344" t="s">
        <v>1357</v>
      </c>
      <c r="B344" t="s">
        <v>3169</v>
      </c>
      <c r="C344">
        <v>10</v>
      </c>
      <c r="D344">
        <v>0.31094527363183999</v>
      </c>
      <c r="E344" t="s">
        <v>3170</v>
      </c>
      <c r="F344">
        <v>30</v>
      </c>
      <c r="G344">
        <v>3.1616931216931201</v>
      </c>
      <c r="H344">
        <v>5.3202935895660601E-2</v>
      </c>
    </row>
    <row r="345" spans="1:8" x14ac:dyDescent="0.35">
      <c r="A345" t="s">
        <v>1357</v>
      </c>
      <c r="B345" t="s">
        <v>3171</v>
      </c>
      <c r="C345">
        <v>10</v>
      </c>
      <c r="D345">
        <v>0.31094527363183999</v>
      </c>
      <c r="E345" t="s">
        <v>3172</v>
      </c>
      <c r="F345">
        <v>30</v>
      </c>
      <c r="G345">
        <v>3.1616931216931201</v>
      </c>
      <c r="H345">
        <v>5.3202935895660601E-2</v>
      </c>
    </row>
    <row r="346" spans="1:8" x14ac:dyDescent="0.35">
      <c r="A346" t="s">
        <v>1357</v>
      </c>
      <c r="B346" t="s">
        <v>1260</v>
      </c>
      <c r="C346">
        <v>10</v>
      </c>
      <c r="D346">
        <v>0.31094527363183999</v>
      </c>
      <c r="E346" t="s">
        <v>3173</v>
      </c>
      <c r="F346">
        <v>30</v>
      </c>
      <c r="G346">
        <v>3.1616931216931201</v>
      </c>
      <c r="H346">
        <v>5.3202935895660601E-2</v>
      </c>
    </row>
    <row r="347" spans="1:8" x14ac:dyDescent="0.35">
      <c r="A347" t="s">
        <v>1357</v>
      </c>
      <c r="B347" t="s">
        <v>3174</v>
      </c>
      <c r="C347">
        <v>7</v>
      </c>
      <c r="D347">
        <v>0.21766169154228801</v>
      </c>
      <c r="E347" t="s">
        <v>3175</v>
      </c>
      <c r="F347">
        <v>15</v>
      </c>
      <c r="G347">
        <v>4.4263703703703703</v>
      </c>
      <c r="H347">
        <v>5.3357147545243497E-2</v>
      </c>
    </row>
    <row r="348" spans="1:8" x14ac:dyDescent="0.35">
      <c r="A348" t="s">
        <v>1357</v>
      </c>
      <c r="B348" t="s">
        <v>3176</v>
      </c>
      <c r="C348">
        <v>7</v>
      </c>
      <c r="D348">
        <v>0.21766169154228801</v>
      </c>
      <c r="E348" t="s">
        <v>3177</v>
      </c>
      <c r="F348">
        <v>15</v>
      </c>
      <c r="G348">
        <v>4.4263703703703703</v>
      </c>
      <c r="H348">
        <v>5.3357147545243497E-2</v>
      </c>
    </row>
    <row r="349" spans="1:8" x14ac:dyDescent="0.35">
      <c r="A349" t="s">
        <v>1357</v>
      </c>
      <c r="B349" t="s">
        <v>616</v>
      </c>
      <c r="C349">
        <v>7</v>
      </c>
      <c r="D349">
        <v>0.21766169154228801</v>
      </c>
      <c r="E349" t="s">
        <v>3178</v>
      </c>
      <c r="F349">
        <v>15</v>
      </c>
      <c r="G349">
        <v>4.4263703703703703</v>
      </c>
      <c r="H349">
        <v>5.3357147545243497E-2</v>
      </c>
    </row>
    <row r="350" spans="1:8" x14ac:dyDescent="0.35">
      <c r="A350" t="s">
        <v>1357</v>
      </c>
      <c r="B350" t="s">
        <v>1274</v>
      </c>
      <c r="C350">
        <v>7</v>
      </c>
      <c r="D350">
        <v>0.21766169154228801</v>
      </c>
      <c r="E350" t="s">
        <v>3179</v>
      </c>
      <c r="F350">
        <v>15</v>
      </c>
      <c r="G350">
        <v>4.4263703703703703</v>
      </c>
      <c r="H350">
        <v>5.3357147545243497E-2</v>
      </c>
    </row>
    <row r="351" spans="1:8" x14ac:dyDescent="0.35">
      <c r="A351" t="s">
        <v>1357</v>
      </c>
      <c r="B351" t="s">
        <v>3180</v>
      </c>
      <c r="C351">
        <v>7</v>
      </c>
      <c r="D351">
        <v>0.21766169154228801</v>
      </c>
      <c r="E351" t="s">
        <v>3181</v>
      </c>
      <c r="F351">
        <v>15</v>
      </c>
      <c r="G351">
        <v>4.4263703703703703</v>
      </c>
      <c r="H351">
        <v>5.3357147545243497E-2</v>
      </c>
    </row>
    <row r="352" spans="1:8" x14ac:dyDescent="0.35">
      <c r="A352" t="s">
        <v>1357</v>
      </c>
      <c r="B352" t="s">
        <v>737</v>
      </c>
      <c r="C352">
        <v>9</v>
      </c>
      <c r="D352">
        <v>0.27985074626865603</v>
      </c>
      <c r="E352" t="s">
        <v>3182</v>
      </c>
      <c r="F352">
        <v>25</v>
      </c>
      <c r="G352">
        <v>3.4146285714285698</v>
      </c>
      <c r="H352">
        <v>5.66710817972799E-2</v>
      </c>
    </row>
    <row r="353" spans="1:8" x14ac:dyDescent="0.35">
      <c r="A353" t="s">
        <v>1357</v>
      </c>
      <c r="B353" t="s">
        <v>3183</v>
      </c>
      <c r="C353">
        <v>9</v>
      </c>
      <c r="D353">
        <v>0.27985074626865603</v>
      </c>
      <c r="E353" t="s">
        <v>3184</v>
      </c>
      <c r="F353">
        <v>25</v>
      </c>
      <c r="G353">
        <v>3.4146285714285698</v>
      </c>
      <c r="H353">
        <v>5.66710817972799E-2</v>
      </c>
    </row>
    <row r="354" spans="1:8" x14ac:dyDescent="0.35">
      <c r="A354" t="s">
        <v>1357</v>
      </c>
      <c r="B354" t="s">
        <v>3185</v>
      </c>
      <c r="C354">
        <v>22</v>
      </c>
      <c r="D354">
        <v>0.68407960199004902</v>
      </c>
      <c r="E354" t="s">
        <v>3186</v>
      </c>
      <c r="F354">
        <v>106</v>
      </c>
      <c r="G354">
        <v>1.96860137765798</v>
      </c>
      <c r="H354">
        <v>5.8480108436584098E-2</v>
      </c>
    </row>
    <row r="355" spans="1:8" x14ac:dyDescent="0.35">
      <c r="A355" t="s">
        <v>1357</v>
      </c>
      <c r="B355" t="s">
        <v>3187</v>
      </c>
      <c r="C355">
        <v>15</v>
      </c>
      <c r="D355">
        <v>0.46641791044776099</v>
      </c>
      <c r="E355" t="s">
        <v>3188</v>
      </c>
      <c r="F355">
        <v>60</v>
      </c>
      <c r="G355">
        <v>2.3712698412698399</v>
      </c>
      <c r="H355">
        <v>5.8503068786929097E-2</v>
      </c>
    </row>
    <row r="356" spans="1:8" x14ac:dyDescent="0.35">
      <c r="A356" t="s">
        <v>1357</v>
      </c>
      <c r="B356" t="s">
        <v>1795</v>
      </c>
      <c r="C356">
        <v>15</v>
      </c>
      <c r="D356">
        <v>0.46641791044776099</v>
      </c>
      <c r="E356" t="s">
        <v>3189</v>
      </c>
      <c r="F356">
        <v>60</v>
      </c>
      <c r="G356">
        <v>2.3712698412698399</v>
      </c>
      <c r="H356">
        <v>5.8503068786929097E-2</v>
      </c>
    </row>
    <row r="357" spans="1:8" x14ac:dyDescent="0.35">
      <c r="A357" t="s">
        <v>1357</v>
      </c>
      <c r="B357" t="s">
        <v>3190</v>
      </c>
      <c r="C357">
        <v>5</v>
      </c>
      <c r="D357">
        <v>0.15547263681592</v>
      </c>
      <c r="E357" t="s">
        <v>3191</v>
      </c>
      <c r="F357">
        <v>7</v>
      </c>
      <c r="G357">
        <v>6.7750566893424002</v>
      </c>
      <c r="H357">
        <v>5.8648867863756803E-2</v>
      </c>
    </row>
    <row r="358" spans="1:8" x14ac:dyDescent="0.35">
      <c r="A358" t="s">
        <v>1357</v>
      </c>
      <c r="B358" t="s">
        <v>1087</v>
      </c>
      <c r="C358">
        <v>5</v>
      </c>
      <c r="D358">
        <v>0.15547263681592</v>
      </c>
      <c r="E358" t="s">
        <v>3192</v>
      </c>
      <c r="F358">
        <v>7</v>
      </c>
      <c r="G358">
        <v>6.7750566893424002</v>
      </c>
      <c r="H358">
        <v>5.8648867863756803E-2</v>
      </c>
    </row>
    <row r="359" spans="1:8" x14ac:dyDescent="0.35">
      <c r="A359" t="s">
        <v>1357</v>
      </c>
      <c r="B359" t="s">
        <v>3193</v>
      </c>
      <c r="C359">
        <v>5</v>
      </c>
      <c r="D359">
        <v>0.15547263681592</v>
      </c>
      <c r="E359" t="s">
        <v>3194</v>
      </c>
      <c r="F359">
        <v>7</v>
      </c>
      <c r="G359">
        <v>6.7750566893424002</v>
      </c>
      <c r="H359">
        <v>5.8648867863756803E-2</v>
      </c>
    </row>
    <row r="360" spans="1:8" x14ac:dyDescent="0.35">
      <c r="A360" t="s">
        <v>1357</v>
      </c>
      <c r="B360" t="s">
        <v>3195</v>
      </c>
      <c r="C360">
        <v>5</v>
      </c>
      <c r="D360">
        <v>0.15547263681592</v>
      </c>
      <c r="E360" t="s">
        <v>3196</v>
      </c>
      <c r="F360">
        <v>7</v>
      </c>
      <c r="G360">
        <v>6.7750566893424002</v>
      </c>
      <c r="H360">
        <v>5.8648867863756803E-2</v>
      </c>
    </row>
    <row r="361" spans="1:8" x14ac:dyDescent="0.35">
      <c r="A361" t="s">
        <v>1357</v>
      </c>
      <c r="B361" t="s">
        <v>1528</v>
      </c>
      <c r="C361">
        <v>19</v>
      </c>
      <c r="D361">
        <v>0.59079601990049702</v>
      </c>
      <c r="E361" t="s">
        <v>3197</v>
      </c>
      <c r="F361">
        <v>86</v>
      </c>
      <c r="G361">
        <v>2.0955407899593901</v>
      </c>
      <c r="H361">
        <v>5.9084233924419798E-2</v>
      </c>
    </row>
    <row r="362" spans="1:8" x14ac:dyDescent="0.35">
      <c r="A362" t="s">
        <v>1357</v>
      </c>
      <c r="B362" t="s">
        <v>3198</v>
      </c>
      <c r="C362">
        <v>14</v>
      </c>
      <c r="D362">
        <v>0.43532338308457702</v>
      </c>
      <c r="E362" t="s">
        <v>3199</v>
      </c>
      <c r="F362">
        <v>54</v>
      </c>
      <c r="G362">
        <v>2.4590946502057598</v>
      </c>
      <c r="H362">
        <v>5.9474037871263E-2</v>
      </c>
    </row>
    <row r="363" spans="1:8" x14ac:dyDescent="0.35">
      <c r="A363" t="s">
        <v>1357</v>
      </c>
      <c r="B363" t="s">
        <v>3200</v>
      </c>
      <c r="C363">
        <v>12</v>
      </c>
      <c r="D363">
        <v>0.37313432835820798</v>
      </c>
      <c r="E363" t="s">
        <v>3201</v>
      </c>
      <c r="F363">
        <v>42</v>
      </c>
      <c r="G363">
        <v>2.7100226757369601</v>
      </c>
      <c r="H363">
        <v>5.9474037871263E-2</v>
      </c>
    </row>
    <row r="364" spans="1:8" x14ac:dyDescent="0.35">
      <c r="A364" t="s">
        <v>1357</v>
      </c>
      <c r="B364" t="s">
        <v>3202</v>
      </c>
      <c r="C364">
        <v>6</v>
      </c>
      <c r="D364">
        <v>0.18656716417910399</v>
      </c>
      <c r="E364" t="s">
        <v>3203</v>
      </c>
      <c r="F364">
        <v>11</v>
      </c>
      <c r="G364">
        <v>5.1736796536796499</v>
      </c>
      <c r="H364">
        <v>6.0186753833212002E-2</v>
      </c>
    </row>
    <row r="365" spans="1:8" x14ac:dyDescent="0.35">
      <c r="A365" t="s">
        <v>1357</v>
      </c>
      <c r="B365" t="s">
        <v>1114</v>
      </c>
      <c r="C365">
        <v>6</v>
      </c>
      <c r="D365">
        <v>0.18656716417910399</v>
      </c>
      <c r="E365" t="s">
        <v>3204</v>
      </c>
      <c r="F365">
        <v>11</v>
      </c>
      <c r="G365">
        <v>5.1736796536796499</v>
      </c>
      <c r="H365">
        <v>6.0186753833212002E-2</v>
      </c>
    </row>
    <row r="366" spans="1:8" x14ac:dyDescent="0.35">
      <c r="A366" t="s">
        <v>1357</v>
      </c>
      <c r="B366" t="s">
        <v>3205</v>
      </c>
      <c r="C366">
        <v>6</v>
      </c>
      <c r="D366">
        <v>0.18656716417910399</v>
      </c>
      <c r="E366" t="s">
        <v>3206</v>
      </c>
      <c r="F366">
        <v>11</v>
      </c>
      <c r="G366">
        <v>5.1736796536796499</v>
      </c>
      <c r="H366">
        <v>6.0186753833212002E-2</v>
      </c>
    </row>
    <row r="367" spans="1:8" x14ac:dyDescent="0.35">
      <c r="A367" t="s">
        <v>1357</v>
      </c>
      <c r="B367" t="s">
        <v>3207</v>
      </c>
      <c r="C367">
        <v>6</v>
      </c>
      <c r="D367">
        <v>0.18656716417910399</v>
      </c>
      <c r="E367" t="s">
        <v>3208</v>
      </c>
      <c r="F367">
        <v>11</v>
      </c>
      <c r="G367">
        <v>5.1736796536796499</v>
      </c>
      <c r="H367">
        <v>6.0186753833212002E-2</v>
      </c>
    </row>
    <row r="368" spans="1:8" x14ac:dyDescent="0.35">
      <c r="A368" t="s">
        <v>1357</v>
      </c>
      <c r="B368" t="s">
        <v>679</v>
      </c>
      <c r="C368">
        <v>22</v>
      </c>
      <c r="D368">
        <v>0.68407960199004902</v>
      </c>
      <c r="E368" t="s">
        <v>3209</v>
      </c>
      <c r="F368">
        <v>107</v>
      </c>
      <c r="G368">
        <v>1.95020323394155</v>
      </c>
      <c r="H368">
        <v>6.3114442432599505E-2</v>
      </c>
    </row>
    <row r="369" spans="1:8" x14ac:dyDescent="0.35">
      <c r="A369" t="s">
        <v>1357</v>
      </c>
      <c r="B369" t="s">
        <v>778</v>
      </c>
      <c r="C369">
        <v>26</v>
      </c>
      <c r="D369">
        <v>0.808457711442786</v>
      </c>
      <c r="E369" t="s">
        <v>3210</v>
      </c>
      <c r="F369">
        <v>135</v>
      </c>
      <c r="G369">
        <v>1.82675602586713</v>
      </c>
      <c r="H369">
        <v>6.3114442432599505E-2</v>
      </c>
    </row>
    <row r="370" spans="1:8" x14ac:dyDescent="0.35">
      <c r="A370" t="s">
        <v>1357</v>
      </c>
      <c r="B370" t="s">
        <v>3211</v>
      </c>
      <c r="C370">
        <v>10</v>
      </c>
      <c r="D370">
        <v>0.31094527363183999</v>
      </c>
      <c r="E370" t="s">
        <v>3212</v>
      </c>
      <c r="F370">
        <v>31</v>
      </c>
      <c r="G370">
        <v>3.0597030209933398</v>
      </c>
      <c r="H370">
        <v>6.3628388146758696E-2</v>
      </c>
    </row>
    <row r="371" spans="1:8" x14ac:dyDescent="0.35">
      <c r="A371" t="s">
        <v>1357</v>
      </c>
      <c r="B371" t="s">
        <v>545</v>
      </c>
      <c r="C371">
        <v>14</v>
      </c>
      <c r="D371">
        <v>0.43532338308457702</v>
      </c>
      <c r="E371" t="s">
        <v>3213</v>
      </c>
      <c r="F371">
        <v>55</v>
      </c>
      <c r="G371">
        <v>2.4143838383838299</v>
      </c>
      <c r="H371">
        <v>6.8806877856504897E-2</v>
      </c>
    </row>
    <row r="372" spans="1:8" x14ac:dyDescent="0.35">
      <c r="A372" t="s">
        <v>1357</v>
      </c>
      <c r="B372" t="s">
        <v>3214</v>
      </c>
      <c r="C372">
        <v>13</v>
      </c>
      <c r="D372">
        <v>0.404228855721393</v>
      </c>
      <c r="E372" t="s">
        <v>3215</v>
      </c>
      <c r="F372">
        <v>49</v>
      </c>
      <c r="G372">
        <v>2.5164496274700299</v>
      </c>
      <c r="H372">
        <v>6.9738369771108102E-2</v>
      </c>
    </row>
    <row r="373" spans="1:8" x14ac:dyDescent="0.35">
      <c r="A373" t="s">
        <v>1357</v>
      </c>
      <c r="B373" t="s">
        <v>3216</v>
      </c>
      <c r="C373">
        <v>9</v>
      </c>
      <c r="D373">
        <v>0.27985074626865603</v>
      </c>
      <c r="E373" t="s">
        <v>3217</v>
      </c>
      <c r="F373">
        <v>26</v>
      </c>
      <c r="G373">
        <v>3.2832967032967</v>
      </c>
      <c r="H373">
        <v>6.9738369771108102E-2</v>
      </c>
    </row>
    <row r="374" spans="1:8" x14ac:dyDescent="0.35">
      <c r="A374" t="s">
        <v>1357</v>
      </c>
      <c r="B374" t="s">
        <v>789</v>
      </c>
      <c r="C374">
        <v>9</v>
      </c>
      <c r="D374">
        <v>0.27985074626865603</v>
      </c>
      <c r="E374" t="s">
        <v>3218</v>
      </c>
      <c r="F374">
        <v>26</v>
      </c>
      <c r="G374">
        <v>3.2832967032967</v>
      </c>
      <c r="H374">
        <v>6.9738369771108102E-2</v>
      </c>
    </row>
    <row r="375" spans="1:8" x14ac:dyDescent="0.35">
      <c r="A375" t="s">
        <v>1357</v>
      </c>
      <c r="B375" t="s">
        <v>3219</v>
      </c>
      <c r="C375">
        <v>9</v>
      </c>
      <c r="D375">
        <v>0.27985074626865603</v>
      </c>
      <c r="E375" t="s">
        <v>3220</v>
      </c>
      <c r="F375">
        <v>26</v>
      </c>
      <c r="G375">
        <v>3.2832967032967</v>
      </c>
      <c r="H375">
        <v>6.9738369771108102E-2</v>
      </c>
    </row>
    <row r="376" spans="1:8" x14ac:dyDescent="0.35">
      <c r="A376" t="s">
        <v>1357</v>
      </c>
      <c r="B376" t="s">
        <v>3221</v>
      </c>
      <c r="C376">
        <v>9</v>
      </c>
      <c r="D376">
        <v>0.27985074626865603</v>
      </c>
      <c r="E376" t="s">
        <v>3222</v>
      </c>
      <c r="F376">
        <v>26</v>
      </c>
      <c r="G376">
        <v>3.2832967032967</v>
      </c>
      <c r="H376">
        <v>6.9738369771108102E-2</v>
      </c>
    </row>
    <row r="377" spans="1:8" x14ac:dyDescent="0.35">
      <c r="A377" t="s">
        <v>1357</v>
      </c>
      <c r="B377" t="s">
        <v>3223</v>
      </c>
      <c r="C377">
        <v>12</v>
      </c>
      <c r="D377">
        <v>0.37313432835820798</v>
      </c>
      <c r="E377" t="s">
        <v>3224</v>
      </c>
      <c r="F377">
        <v>43</v>
      </c>
      <c r="G377">
        <v>2.6469988925802799</v>
      </c>
      <c r="H377">
        <v>6.9738369771108102E-2</v>
      </c>
    </row>
    <row r="378" spans="1:8" x14ac:dyDescent="0.35">
      <c r="A378" t="s">
        <v>1357</v>
      </c>
      <c r="B378" t="s">
        <v>3225</v>
      </c>
      <c r="C378">
        <v>7</v>
      </c>
      <c r="D378">
        <v>0.21766169154228801</v>
      </c>
      <c r="E378" t="s">
        <v>3226</v>
      </c>
      <c r="F378">
        <v>16</v>
      </c>
      <c r="G378">
        <v>4.1497222222222199</v>
      </c>
      <c r="H378">
        <v>7.1285617820604497E-2</v>
      </c>
    </row>
    <row r="379" spans="1:8" x14ac:dyDescent="0.35">
      <c r="A379" t="s">
        <v>1357</v>
      </c>
      <c r="B379" t="s">
        <v>3227</v>
      </c>
      <c r="C379">
        <v>7</v>
      </c>
      <c r="D379">
        <v>0.21766169154228801</v>
      </c>
      <c r="E379" t="s">
        <v>3175</v>
      </c>
      <c r="F379">
        <v>16</v>
      </c>
      <c r="G379">
        <v>4.1497222222222199</v>
      </c>
      <c r="H379">
        <v>7.1285617820604497E-2</v>
      </c>
    </row>
    <row r="380" spans="1:8" x14ac:dyDescent="0.35">
      <c r="A380" t="s">
        <v>1357</v>
      </c>
      <c r="B380" t="s">
        <v>3228</v>
      </c>
      <c r="C380">
        <v>7</v>
      </c>
      <c r="D380">
        <v>0.21766169154228801</v>
      </c>
      <c r="E380" t="s">
        <v>3229</v>
      </c>
      <c r="F380">
        <v>16</v>
      </c>
      <c r="G380">
        <v>4.1497222222222199</v>
      </c>
      <c r="H380">
        <v>7.1285617820604497E-2</v>
      </c>
    </row>
    <row r="381" spans="1:8" x14ac:dyDescent="0.35">
      <c r="A381" t="s">
        <v>1357</v>
      </c>
      <c r="B381" t="s">
        <v>3230</v>
      </c>
      <c r="C381">
        <v>7</v>
      </c>
      <c r="D381">
        <v>0.21766169154228801</v>
      </c>
      <c r="E381" t="s">
        <v>3231</v>
      </c>
      <c r="F381">
        <v>16</v>
      </c>
      <c r="G381">
        <v>4.1497222222222199</v>
      </c>
      <c r="H381">
        <v>7.1285617820604497E-2</v>
      </c>
    </row>
    <row r="382" spans="1:8" x14ac:dyDescent="0.35">
      <c r="A382" t="s">
        <v>1357</v>
      </c>
      <c r="B382" t="s">
        <v>3232</v>
      </c>
      <c r="C382">
        <v>7</v>
      </c>
      <c r="D382">
        <v>0.21766169154228801</v>
      </c>
      <c r="E382" t="s">
        <v>3233</v>
      </c>
      <c r="F382">
        <v>16</v>
      </c>
      <c r="G382">
        <v>4.1497222222222199</v>
      </c>
      <c r="H382">
        <v>7.1285617820604497E-2</v>
      </c>
    </row>
    <row r="383" spans="1:8" x14ac:dyDescent="0.35">
      <c r="A383" t="s">
        <v>1357</v>
      </c>
      <c r="B383" t="s">
        <v>3234</v>
      </c>
      <c r="C383">
        <v>7</v>
      </c>
      <c r="D383">
        <v>0.21766169154228801</v>
      </c>
      <c r="E383" t="s">
        <v>3235</v>
      </c>
      <c r="F383">
        <v>16</v>
      </c>
      <c r="G383">
        <v>4.1497222222222199</v>
      </c>
      <c r="H383">
        <v>7.1285617820604497E-2</v>
      </c>
    </row>
    <row r="384" spans="1:8" x14ac:dyDescent="0.35">
      <c r="A384" t="s">
        <v>1357</v>
      </c>
      <c r="B384" t="s">
        <v>3236</v>
      </c>
      <c r="C384">
        <v>4</v>
      </c>
      <c r="D384">
        <v>0.124378109452736</v>
      </c>
      <c r="E384" t="s">
        <v>3237</v>
      </c>
      <c r="F384">
        <v>4</v>
      </c>
      <c r="G384">
        <v>9.4850793650793594</v>
      </c>
      <c r="H384">
        <v>7.1285617820604497E-2</v>
      </c>
    </row>
    <row r="385" spans="1:8" x14ac:dyDescent="0.35">
      <c r="A385" t="s">
        <v>1357</v>
      </c>
      <c r="B385" t="s">
        <v>3238</v>
      </c>
      <c r="C385">
        <v>4</v>
      </c>
      <c r="D385">
        <v>0.124378109452736</v>
      </c>
      <c r="E385" t="s">
        <v>3239</v>
      </c>
      <c r="F385">
        <v>4</v>
      </c>
      <c r="G385">
        <v>9.4850793650793594</v>
      </c>
      <c r="H385">
        <v>7.1285617820604497E-2</v>
      </c>
    </row>
    <row r="386" spans="1:8" x14ac:dyDescent="0.35">
      <c r="A386" t="s">
        <v>1357</v>
      </c>
      <c r="B386" t="s">
        <v>3240</v>
      </c>
      <c r="C386">
        <v>19</v>
      </c>
      <c r="D386">
        <v>0.59079601990049702</v>
      </c>
      <c r="E386" t="s">
        <v>3241</v>
      </c>
      <c r="F386">
        <v>88</v>
      </c>
      <c r="G386">
        <v>2.04791486291486</v>
      </c>
      <c r="H386">
        <v>7.1307246630721299E-2</v>
      </c>
    </row>
    <row r="387" spans="1:8" x14ac:dyDescent="0.35">
      <c r="A387" t="s">
        <v>1357</v>
      </c>
      <c r="B387" t="s">
        <v>3242</v>
      </c>
      <c r="C387">
        <v>8</v>
      </c>
      <c r="D387">
        <v>0.248756218905472</v>
      </c>
      <c r="E387" t="s">
        <v>3243</v>
      </c>
      <c r="F387">
        <v>21</v>
      </c>
      <c r="G387">
        <v>3.6133635676492801</v>
      </c>
      <c r="H387">
        <v>7.1307246630721299E-2</v>
      </c>
    </row>
    <row r="388" spans="1:8" x14ac:dyDescent="0.35">
      <c r="A388" t="s">
        <v>1357</v>
      </c>
      <c r="B388" t="s">
        <v>3244</v>
      </c>
      <c r="C388">
        <v>8</v>
      </c>
      <c r="D388">
        <v>0.248756218905472</v>
      </c>
      <c r="E388" t="s">
        <v>3245</v>
      </c>
      <c r="F388">
        <v>21</v>
      </c>
      <c r="G388">
        <v>3.6133635676492801</v>
      </c>
      <c r="H388">
        <v>7.1307246630721299E-2</v>
      </c>
    </row>
    <row r="389" spans="1:8" x14ac:dyDescent="0.35">
      <c r="A389" t="s">
        <v>1357</v>
      </c>
      <c r="B389" t="s">
        <v>3246</v>
      </c>
      <c r="C389">
        <v>8</v>
      </c>
      <c r="D389">
        <v>0.248756218905472</v>
      </c>
      <c r="E389" t="s">
        <v>3247</v>
      </c>
      <c r="F389">
        <v>21</v>
      </c>
      <c r="G389">
        <v>3.6133635676492801</v>
      </c>
      <c r="H389">
        <v>7.1307246630721299E-2</v>
      </c>
    </row>
    <row r="390" spans="1:8" x14ac:dyDescent="0.35">
      <c r="A390" t="s">
        <v>1357</v>
      </c>
      <c r="B390" t="s">
        <v>3248</v>
      </c>
      <c r="C390">
        <v>8</v>
      </c>
      <c r="D390">
        <v>0.248756218905472</v>
      </c>
      <c r="E390" t="s">
        <v>3249</v>
      </c>
      <c r="F390">
        <v>21</v>
      </c>
      <c r="G390">
        <v>3.6133635676492801</v>
      </c>
      <c r="H390">
        <v>7.1307246630721299E-2</v>
      </c>
    </row>
    <row r="391" spans="1:8" x14ac:dyDescent="0.35">
      <c r="A391" t="s">
        <v>1357</v>
      </c>
      <c r="B391" t="s">
        <v>3250</v>
      </c>
      <c r="C391">
        <v>8</v>
      </c>
      <c r="D391">
        <v>0.248756218905472</v>
      </c>
      <c r="E391" t="s">
        <v>3251</v>
      </c>
      <c r="F391">
        <v>21</v>
      </c>
      <c r="G391">
        <v>3.6133635676492801</v>
      </c>
      <c r="H391">
        <v>7.1307246630721299E-2</v>
      </c>
    </row>
    <row r="392" spans="1:8" x14ac:dyDescent="0.35">
      <c r="A392" t="s">
        <v>1357</v>
      </c>
      <c r="B392" t="s">
        <v>3252</v>
      </c>
      <c r="C392">
        <v>8</v>
      </c>
      <c r="D392">
        <v>0.248756218905472</v>
      </c>
      <c r="E392" t="s">
        <v>3253</v>
      </c>
      <c r="F392">
        <v>21</v>
      </c>
      <c r="G392">
        <v>3.6133635676492801</v>
      </c>
      <c r="H392">
        <v>7.1307246630721299E-2</v>
      </c>
    </row>
    <row r="393" spans="1:8" x14ac:dyDescent="0.35">
      <c r="A393" t="s">
        <v>1357</v>
      </c>
      <c r="B393" t="s">
        <v>793</v>
      </c>
      <c r="C393">
        <v>40</v>
      </c>
      <c r="D393">
        <v>1.24378109452736</v>
      </c>
      <c r="E393" t="s">
        <v>3254</v>
      </c>
      <c r="F393">
        <v>241</v>
      </c>
      <c r="G393">
        <v>1.5742870315484401</v>
      </c>
      <c r="H393">
        <v>7.2716926407155699E-2</v>
      </c>
    </row>
    <row r="394" spans="1:8" x14ac:dyDescent="0.35">
      <c r="A394" t="s">
        <v>1357</v>
      </c>
      <c r="B394" t="s">
        <v>3255</v>
      </c>
      <c r="C394">
        <v>17</v>
      </c>
      <c r="D394">
        <v>0.52860696517412897</v>
      </c>
      <c r="E394" t="s">
        <v>3256</v>
      </c>
      <c r="F394">
        <v>75</v>
      </c>
      <c r="G394">
        <v>2.1499513227513201</v>
      </c>
      <c r="H394">
        <v>7.2969537957358194E-2</v>
      </c>
    </row>
    <row r="395" spans="1:8" x14ac:dyDescent="0.35">
      <c r="A395" t="s">
        <v>1357</v>
      </c>
      <c r="B395" t="s">
        <v>589</v>
      </c>
      <c r="C395">
        <v>10</v>
      </c>
      <c r="D395">
        <v>0.31094527363183999</v>
      </c>
      <c r="E395" t="s">
        <v>3257</v>
      </c>
      <c r="F395">
        <v>32</v>
      </c>
      <c r="G395">
        <v>2.9640873015873002</v>
      </c>
      <c r="H395">
        <v>7.5275150537465696E-2</v>
      </c>
    </row>
    <row r="396" spans="1:8" x14ac:dyDescent="0.35">
      <c r="A396" t="s">
        <v>1357</v>
      </c>
      <c r="B396" t="s">
        <v>3258</v>
      </c>
      <c r="C396">
        <v>16</v>
      </c>
      <c r="D396">
        <v>0.49751243781094501</v>
      </c>
      <c r="E396" t="s">
        <v>3259</v>
      </c>
      <c r="F396">
        <v>69</v>
      </c>
      <c r="G396">
        <v>2.19943869335173</v>
      </c>
      <c r="H396">
        <v>7.7966182601042294E-2</v>
      </c>
    </row>
    <row r="397" spans="1:8" x14ac:dyDescent="0.35">
      <c r="A397" t="s">
        <v>1357</v>
      </c>
      <c r="B397" t="s">
        <v>739</v>
      </c>
      <c r="C397">
        <v>16</v>
      </c>
      <c r="D397">
        <v>0.49751243781094501</v>
      </c>
      <c r="E397" t="s">
        <v>3260</v>
      </c>
      <c r="F397">
        <v>69</v>
      </c>
      <c r="G397">
        <v>2.19943869335173</v>
      </c>
      <c r="H397">
        <v>7.7966182601042294E-2</v>
      </c>
    </row>
    <row r="398" spans="1:8" x14ac:dyDescent="0.35">
      <c r="A398" t="s">
        <v>1357</v>
      </c>
      <c r="B398" t="s">
        <v>1239</v>
      </c>
      <c r="C398">
        <v>16</v>
      </c>
      <c r="D398">
        <v>0.49751243781094501</v>
      </c>
      <c r="E398" t="s">
        <v>3261</v>
      </c>
      <c r="F398">
        <v>69</v>
      </c>
      <c r="G398">
        <v>2.19943869335173</v>
      </c>
      <c r="H398">
        <v>7.7966182601042294E-2</v>
      </c>
    </row>
    <row r="399" spans="1:8" x14ac:dyDescent="0.35">
      <c r="A399" t="s">
        <v>1357</v>
      </c>
      <c r="B399" t="s">
        <v>3262</v>
      </c>
      <c r="C399">
        <v>13</v>
      </c>
      <c r="D399">
        <v>0.404228855721393</v>
      </c>
      <c r="E399" t="s">
        <v>3263</v>
      </c>
      <c r="F399">
        <v>50</v>
      </c>
      <c r="G399">
        <v>2.4661206349206299</v>
      </c>
      <c r="H399">
        <v>7.8275832133490805E-2</v>
      </c>
    </row>
    <row r="400" spans="1:8" x14ac:dyDescent="0.35">
      <c r="A400" t="s">
        <v>1357</v>
      </c>
      <c r="B400" t="s">
        <v>3264</v>
      </c>
      <c r="C400">
        <v>11</v>
      </c>
      <c r="D400">
        <v>0.34203980099502401</v>
      </c>
      <c r="E400" t="s">
        <v>3265</v>
      </c>
      <c r="F400">
        <v>38</v>
      </c>
      <c r="G400">
        <v>2.7456808688387602</v>
      </c>
      <c r="H400">
        <v>7.8517535374137706E-2</v>
      </c>
    </row>
    <row r="401" spans="1:8" x14ac:dyDescent="0.35">
      <c r="A401" t="s">
        <v>1357</v>
      </c>
      <c r="B401" t="s">
        <v>3266</v>
      </c>
      <c r="C401">
        <v>12</v>
      </c>
      <c r="D401">
        <v>0.37313432835820798</v>
      </c>
      <c r="E401" t="s">
        <v>3267</v>
      </c>
      <c r="F401">
        <v>44</v>
      </c>
      <c r="G401">
        <v>2.5868398268398201</v>
      </c>
      <c r="H401">
        <v>7.9231081584710802E-2</v>
      </c>
    </row>
    <row r="402" spans="1:8" x14ac:dyDescent="0.35">
      <c r="A402" t="s">
        <v>1357</v>
      </c>
      <c r="B402" t="s">
        <v>1042</v>
      </c>
      <c r="C402">
        <v>9</v>
      </c>
      <c r="D402">
        <v>0.27985074626865603</v>
      </c>
      <c r="E402" t="s">
        <v>3268</v>
      </c>
      <c r="F402">
        <v>27</v>
      </c>
      <c r="G402">
        <v>3.1616931216931201</v>
      </c>
      <c r="H402">
        <v>8.3934648919777199E-2</v>
      </c>
    </row>
    <row r="403" spans="1:8" x14ac:dyDescent="0.35">
      <c r="A403" t="s">
        <v>1357</v>
      </c>
      <c r="B403" t="s">
        <v>3269</v>
      </c>
      <c r="C403">
        <v>9</v>
      </c>
      <c r="D403">
        <v>0.27985074626865603</v>
      </c>
      <c r="E403" t="s">
        <v>3270</v>
      </c>
      <c r="F403">
        <v>27</v>
      </c>
      <c r="G403">
        <v>3.1616931216931201</v>
      </c>
      <c r="H403">
        <v>8.3934648919777199E-2</v>
      </c>
    </row>
    <row r="404" spans="1:8" x14ac:dyDescent="0.35">
      <c r="A404" t="s">
        <v>1357</v>
      </c>
      <c r="B404" t="s">
        <v>3271</v>
      </c>
      <c r="C404">
        <v>9</v>
      </c>
      <c r="D404">
        <v>0.27985074626865603</v>
      </c>
      <c r="E404" t="s">
        <v>3272</v>
      </c>
      <c r="F404">
        <v>27</v>
      </c>
      <c r="G404">
        <v>3.1616931216931201</v>
      </c>
      <c r="H404">
        <v>8.3934648919777199E-2</v>
      </c>
    </row>
    <row r="405" spans="1:8" x14ac:dyDescent="0.35">
      <c r="A405" t="s">
        <v>1357</v>
      </c>
      <c r="B405" t="s">
        <v>1168</v>
      </c>
      <c r="C405">
        <v>6</v>
      </c>
      <c r="D405">
        <v>0.18656716417910399</v>
      </c>
      <c r="E405" t="s">
        <v>3273</v>
      </c>
      <c r="F405">
        <v>12</v>
      </c>
      <c r="G405">
        <v>4.7425396825396797</v>
      </c>
      <c r="H405">
        <v>8.4785148044662195E-2</v>
      </c>
    </row>
    <row r="406" spans="1:8" x14ac:dyDescent="0.35">
      <c r="A406" t="s">
        <v>1357</v>
      </c>
      <c r="B406" t="s">
        <v>3274</v>
      </c>
      <c r="C406">
        <v>6</v>
      </c>
      <c r="D406">
        <v>0.18656716417910399</v>
      </c>
      <c r="E406" t="s">
        <v>3275</v>
      </c>
      <c r="F406">
        <v>12</v>
      </c>
      <c r="G406">
        <v>4.7425396825396797</v>
      </c>
      <c r="H406">
        <v>8.4785148044662195E-2</v>
      </c>
    </row>
    <row r="407" spans="1:8" x14ac:dyDescent="0.35">
      <c r="A407" t="s">
        <v>1357</v>
      </c>
      <c r="B407" t="s">
        <v>3276</v>
      </c>
      <c r="C407">
        <v>6</v>
      </c>
      <c r="D407">
        <v>0.18656716417910399</v>
      </c>
      <c r="E407" t="s">
        <v>3277</v>
      </c>
      <c r="F407">
        <v>12</v>
      </c>
      <c r="G407">
        <v>4.7425396825396797</v>
      </c>
      <c r="H407">
        <v>8.4785148044662195E-2</v>
      </c>
    </row>
    <row r="408" spans="1:8" x14ac:dyDescent="0.35">
      <c r="A408" t="s">
        <v>1357</v>
      </c>
      <c r="B408" t="s">
        <v>3278</v>
      </c>
      <c r="C408">
        <v>6</v>
      </c>
      <c r="D408">
        <v>0.18656716417910399</v>
      </c>
      <c r="E408" t="s">
        <v>3279</v>
      </c>
      <c r="F408">
        <v>12</v>
      </c>
      <c r="G408">
        <v>4.7425396825396797</v>
      </c>
      <c r="H408">
        <v>8.4785148044662195E-2</v>
      </c>
    </row>
    <row r="409" spans="1:8" x14ac:dyDescent="0.35">
      <c r="A409" t="s">
        <v>1357</v>
      </c>
      <c r="B409" t="s">
        <v>1135</v>
      </c>
      <c r="C409">
        <v>16</v>
      </c>
      <c r="D409">
        <v>0.49751243781094501</v>
      </c>
      <c r="E409" t="s">
        <v>3280</v>
      </c>
      <c r="F409">
        <v>70</v>
      </c>
      <c r="G409">
        <v>2.16801814058956</v>
      </c>
      <c r="H409">
        <v>8.7345246053239095E-2</v>
      </c>
    </row>
    <row r="410" spans="1:8" x14ac:dyDescent="0.35">
      <c r="A410" t="s">
        <v>1357</v>
      </c>
      <c r="B410" t="s">
        <v>1057</v>
      </c>
      <c r="C410">
        <v>20</v>
      </c>
      <c r="D410">
        <v>0.62189054726368098</v>
      </c>
      <c r="E410" t="s">
        <v>3281</v>
      </c>
      <c r="F410">
        <v>97</v>
      </c>
      <c r="G410">
        <v>1.95568646702667</v>
      </c>
      <c r="H410">
        <v>8.7561718160509894E-2</v>
      </c>
    </row>
    <row r="411" spans="1:8" x14ac:dyDescent="0.35">
      <c r="A411" t="s">
        <v>1357</v>
      </c>
      <c r="B411" t="s">
        <v>1204</v>
      </c>
      <c r="C411">
        <v>22</v>
      </c>
      <c r="D411">
        <v>0.68407960199004902</v>
      </c>
      <c r="E411" t="s">
        <v>3282</v>
      </c>
      <c r="F411">
        <v>111</v>
      </c>
      <c r="G411">
        <v>1.8799256399256301</v>
      </c>
      <c r="H411">
        <v>8.8084874309875397E-2</v>
      </c>
    </row>
    <row r="412" spans="1:8" x14ac:dyDescent="0.35">
      <c r="A412" t="s">
        <v>1357</v>
      </c>
      <c r="B412" t="s">
        <v>1045</v>
      </c>
      <c r="C412">
        <v>13</v>
      </c>
      <c r="D412">
        <v>0.404228855721393</v>
      </c>
      <c r="E412" t="s">
        <v>3283</v>
      </c>
      <c r="F412">
        <v>51</v>
      </c>
      <c r="G412">
        <v>2.4177653283535601</v>
      </c>
      <c r="H412">
        <v>8.9586140117041801E-2</v>
      </c>
    </row>
    <row r="413" spans="1:8" x14ac:dyDescent="0.35">
      <c r="A413" t="s">
        <v>1357</v>
      </c>
      <c r="B413" t="s">
        <v>1318</v>
      </c>
      <c r="C413">
        <v>13</v>
      </c>
      <c r="D413">
        <v>0.404228855721393</v>
      </c>
      <c r="E413" t="s">
        <v>3284</v>
      </c>
      <c r="F413">
        <v>51</v>
      </c>
      <c r="G413">
        <v>2.4177653283535601</v>
      </c>
      <c r="H413">
        <v>8.9586140117041801E-2</v>
      </c>
    </row>
    <row r="414" spans="1:8" x14ac:dyDescent="0.35">
      <c r="A414" t="s">
        <v>1357</v>
      </c>
      <c r="B414" t="s">
        <v>3285</v>
      </c>
      <c r="C414">
        <v>8</v>
      </c>
      <c r="D414">
        <v>0.248756218905472</v>
      </c>
      <c r="E414" t="s">
        <v>3286</v>
      </c>
      <c r="F414">
        <v>22</v>
      </c>
      <c r="G414">
        <v>3.4491197691197599</v>
      </c>
      <c r="H414">
        <v>9.0126161721137701E-2</v>
      </c>
    </row>
    <row r="415" spans="1:8" x14ac:dyDescent="0.35">
      <c r="A415" t="s">
        <v>1357</v>
      </c>
      <c r="B415" t="s">
        <v>3287</v>
      </c>
      <c r="C415">
        <v>17</v>
      </c>
      <c r="D415">
        <v>0.52860696517412897</v>
      </c>
      <c r="E415" t="s">
        <v>3288</v>
      </c>
      <c r="F415">
        <v>77</v>
      </c>
      <c r="G415">
        <v>2.0941084312512799</v>
      </c>
      <c r="H415">
        <v>9.05620981424652E-2</v>
      </c>
    </row>
    <row r="416" spans="1:8" x14ac:dyDescent="0.35">
      <c r="A416" t="s">
        <v>1357</v>
      </c>
      <c r="B416" t="s">
        <v>1034</v>
      </c>
      <c r="C416">
        <v>12</v>
      </c>
      <c r="D416">
        <v>0.37313432835820798</v>
      </c>
      <c r="E416" t="s">
        <v>3289</v>
      </c>
      <c r="F416">
        <v>45</v>
      </c>
      <c r="G416">
        <v>2.5293544973544901</v>
      </c>
      <c r="H416">
        <v>9.1480186619540105E-2</v>
      </c>
    </row>
    <row r="417" spans="1:8" x14ac:dyDescent="0.35">
      <c r="A417" t="s">
        <v>1357</v>
      </c>
      <c r="B417" t="s">
        <v>3290</v>
      </c>
      <c r="C417">
        <v>7</v>
      </c>
      <c r="D417">
        <v>0.21766169154228801</v>
      </c>
      <c r="E417" t="s">
        <v>3291</v>
      </c>
      <c r="F417">
        <v>17</v>
      </c>
      <c r="G417">
        <v>3.9056209150326699</v>
      </c>
      <c r="H417">
        <v>9.1480186619540105E-2</v>
      </c>
    </row>
    <row r="418" spans="1:8" x14ac:dyDescent="0.35">
      <c r="A418" t="s">
        <v>1357</v>
      </c>
      <c r="B418" t="s">
        <v>3292</v>
      </c>
      <c r="C418">
        <v>5</v>
      </c>
      <c r="D418">
        <v>0.15547263681592</v>
      </c>
      <c r="E418" t="s">
        <v>3293</v>
      </c>
      <c r="F418">
        <v>8</v>
      </c>
      <c r="G418">
        <v>5.9281746031746003</v>
      </c>
      <c r="H418">
        <v>9.1480186619540105E-2</v>
      </c>
    </row>
    <row r="419" spans="1:8" x14ac:dyDescent="0.35">
      <c r="A419" t="s">
        <v>1357</v>
      </c>
      <c r="B419" t="s">
        <v>3294</v>
      </c>
      <c r="C419">
        <v>5</v>
      </c>
      <c r="D419">
        <v>0.15547263681592</v>
      </c>
      <c r="E419" t="s">
        <v>3295</v>
      </c>
      <c r="F419">
        <v>8</v>
      </c>
      <c r="G419">
        <v>5.9281746031746003</v>
      </c>
      <c r="H419">
        <v>9.1480186619540105E-2</v>
      </c>
    </row>
    <row r="420" spans="1:8" x14ac:dyDescent="0.35">
      <c r="A420" t="s">
        <v>1357</v>
      </c>
      <c r="B420" t="s">
        <v>3296</v>
      </c>
      <c r="C420">
        <v>5</v>
      </c>
      <c r="D420">
        <v>0.15547263681592</v>
      </c>
      <c r="E420" t="s">
        <v>3297</v>
      </c>
      <c r="F420">
        <v>8</v>
      </c>
      <c r="G420">
        <v>5.9281746031746003</v>
      </c>
      <c r="H420">
        <v>9.1480186619540105E-2</v>
      </c>
    </row>
    <row r="421" spans="1:8" x14ac:dyDescent="0.35">
      <c r="A421" t="s">
        <v>1357</v>
      </c>
      <c r="B421" t="s">
        <v>3298</v>
      </c>
      <c r="C421">
        <v>5</v>
      </c>
      <c r="D421">
        <v>0.15547263681592</v>
      </c>
      <c r="E421" t="s">
        <v>3299</v>
      </c>
      <c r="F421">
        <v>8</v>
      </c>
      <c r="G421">
        <v>5.9281746031746003</v>
      </c>
      <c r="H421">
        <v>9.1480186619540105E-2</v>
      </c>
    </row>
    <row r="422" spans="1:8" x14ac:dyDescent="0.35">
      <c r="A422" t="s">
        <v>1357</v>
      </c>
      <c r="B422" t="s">
        <v>3300</v>
      </c>
      <c r="C422">
        <v>5</v>
      </c>
      <c r="D422">
        <v>0.15547263681592</v>
      </c>
      <c r="E422" t="s">
        <v>3301</v>
      </c>
      <c r="F422">
        <v>8</v>
      </c>
      <c r="G422">
        <v>5.9281746031746003</v>
      </c>
      <c r="H422">
        <v>9.1480186619540105E-2</v>
      </c>
    </row>
    <row r="423" spans="1:8" x14ac:dyDescent="0.35">
      <c r="A423" t="s">
        <v>1357</v>
      </c>
      <c r="B423" t="s">
        <v>3302</v>
      </c>
      <c r="C423">
        <v>5</v>
      </c>
      <c r="D423">
        <v>0.15547263681592</v>
      </c>
      <c r="E423" t="s">
        <v>3303</v>
      </c>
      <c r="F423">
        <v>8</v>
      </c>
      <c r="G423">
        <v>5.9281746031746003</v>
      </c>
      <c r="H423">
        <v>9.1480186619540105E-2</v>
      </c>
    </row>
    <row r="424" spans="1:8" x14ac:dyDescent="0.35">
      <c r="A424" t="s">
        <v>1357</v>
      </c>
      <c r="B424" t="s">
        <v>1243</v>
      </c>
      <c r="C424">
        <v>19</v>
      </c>
      <c r="D424">
        <v>0.59079601990049702</v>
      </c>
      <c r="E424" t="s">
        <v>3304</v>
      </c>
      <c r="F424">
        <v>91</v>
      </c>
      <c r="G424">
        <v>1.98040118611547</v>
      </c>
      <c r="H424">
        <v>9.3784507957909199E-2</v>
      </c>
    </row>
    <row r="425" spans="1:8" x14ac:dyDescent="0.35">
      <c r="A425" t="s">
        <v>1357</v>
      </c>
      <c r="B425" t="s">
        <v>3305</v>
      </c>
      <c r="C425">
        <v>14</v>
      </c>
      <c r="D425">
        <v>0.43532338308457702</v>
      </c>
      <c r="E425" t="s">
        <v>3306</v>
      </c>
      <c r="F425">
        <v>58</v>
      </c>
      <c r="G425">
        <v>2.2895019157088101</v>
      </c>
      <c r="H425">
        <v>9.6922070626998494E-2</v>
      </c>
    </row>
    <row r="426" spans="1:8" x14ac:dyDescent="0.35">
      <c r="A426" t="s">
        <v>1357</v>
      </c>
      <c r="B426" t="s">
        <v>1796</v>
      </c>
      <c r="C426">
        <v>17</v>
      </c>
      <c r="D426">
        <v>0.52860696517412897</v>
      </c>
      <c r="E426" t="s">
        <v>3307</v>
      </c>
      <c r="F426">
        <v>78</v>
      </c>
      <c r="G426">
        <v>2.06726088726088</v>
      </c>
      <c r="H426">
        <v>0.100370926831529</v>
      </c>
    </row>
    <row r="427" spans="1:8" x14ac:dyDescent="0.35">
      <c r="A427" t="s">
        <v>1357</v>
      </c>
      <c r="B427" t="s">
        <v>3308</v>
      </c>
      <c r="C427">
        <v>9</v>
      </c>
      <c r="D427">
        <v>0.27985074626865603</v>
      </c>
      <c r="E427" t="s">
        <v>3309</v>
      </c>
      <c r="F427">
        <v>28</v>
      </c>
      <c r="G427">
        <v>3.0487755102040799</v>
      </c>
      <c r="H427">
        <v>0.100591032121228</v>
      </c>
    </row>
    <row r="428" spans="1:8" x14ac:dyDescent="0.35">
      <c r="A428" t="s">
        <v>1357</v>
      </c>
      <c r="B428" t="s">
        <v>1335</v>
      </c>
      <c r="C428">
        <v>9</v>
      </c>
      <c r="D428">
        <v>0.27985074626865603</v>
      </c>
      <c r="E428" t="s">
        <v>3310</v>
      </c>
      <c r="F428">
        <v>28</v>
      </c>
      <c r="G428">
        <v>3.0487755102040799</v>
      </c>
      <c r="H428">
        <v>0.100591032121228</v>
      </c>
    </row>
    <row r="429" spans="1:8" x14ac:dyDescent="0.35">
      <c r="A429" t="s">
        <v>1357</v>
      </c>
      <c r="B429" t="s">
        <v>3311</v>
      </c>
      <c r="C429">
        <v>9</v>
      </c>
      <c r="D429">
        <v>0.27985074626865603</v>
      </c>
      <c r="E429" t="s">
        <v>3312</v>
      </c>
      <c r="F429">
        <v>28</v>
      </c>
      <c r="G429">
        <v>3.0487755102040799</v>
      </c>
      <c r="H429">
        <v>0.100591032121228</v>
      </c>
    </row>
    <row r="430" spans="1:8" x14ac:dyDescent="0.35">
      <c r="A430" t="s">
        <v>1357</v>
      </c>
      <c r="B430" t="s">
        <v>983</v>
      </c>
      <c r="C430">
        <v>15</v>
      </c>
      <c r="D430">
        <v>0.46641791044776099</v>
      </c>
      <c r="E430" t="s">
        <v>3313</v>
      </c>
      <c r="F430">
        <v>65</v>
      </c>
      <c r="G430">
        <v>2.1888644688644598</v>
      </c>
      <c r="H430">
        <v>0.103327419150335</v>
      </c>
    </row>
    <row r="431" spans="1:8" x14ac:dyDescent="0.35">
      <c r="A431" t="s">
        <v>1357</v>
      </c>
      <c r="B431" t="s">
        <v>3314</v>
      </c>
      <c r="C431">
        <v>21</v>
      </c>
      <c r="D431">
        <v>0.65298507462686495</v>
      </c>
      <c r="E431" t="s">
        <v>3315</v>
      </c>
      <c r="F431">
        <v>106</v>
      </c>
      <c r="G431">
        <v>1.87911949685534</v>
      </c>
      <c r="H431">
        <v>0.104279742136272</v>
      </c>
    </row>
    <row r="432" spans="1:8" x14ac:dyDescent="0.35">
      <c r="A432" t="s">
        <v>1357</v>
      </c>
      <c r="B432" t="s">
        <v>3316</v>
      </c>
      <c r="C432">
        <v>12</v>
      </c>
      <c r="D432">
        <v>0.37313432835820798</v>
      </c>
      <c r="E432" t="s">
        <v>3317</v>
      </c>
      <c r="F432">
        <v>46</v>
      </c>
      <c r="G432">
        <v>2.4743685300206999</v>
      </c>
      <c r="H432">
        <v>0.10489839904191101</v>
      </c>
    </row>
    <row r="433" spans="1:8" x14ac:dyDescent="0.35">
      <c r="A433" t="s">
        <v>1357</v>
      </c>
      <c r="B433" t="s">
        <v>3318</v>
      </c>
      <c r="C433">
        <v>12</v>
      </c>
      <c r="D433">
        <v>0.37313432835820798</v>
      </c>
      <c r="E433" t="s">
        <v>3319</v>
      </c>
      <c r="F433">
        <v>46</v>
      </c>
      <c r="G433">
        <v>2.4743685300206999</v>
      </c>
      <c r="H433">
        <v>0.10489839904191101</v>
      </c>
    </row>
    <row r="434" spans="1:8" x14ac:dyDescent="0.35">
      <c r="A434" t="s">
        <v>1357</v>
      </c>
      <c r="B434" t="s">
        <v>3320</v>
      </c>
      <c r="C434">
        <v>10</v>
      </c>
      <c r="D434">
        <v>0.31094527363183999</v>
      </c>
      <c r="E434" t="s">
        <v>3321</v>
      </c>
      <c r="F434">
        <v>34</v>
      </c>
      <c r="G434">
        <v>2.7897292250233399</v>
      </c>
      <c r="H434">
        <v>0.10538899415984999</v>
      </c>
    </row>
    <row r="435" spans="1:8" x14ac:dyDescent="0.35">
      <c r="A435" t="s">
        <v>1357</v>
      </c>
      <c r="B435" t="s">
        <v>1267</v>
      </c>
      <c r="C435">
        <v>10</v>
      </c>
      <c r="D435">
        <v>0.31094527363183999</v>
      </c>
      <c r="E435" t="s">
        <v>3322</v>
      </c>
      <c r="F435">
        <v>34</v>
      </c>
      <c r="G435">
        <v>2.7897292250233399</v>
      </c>
      <c r="H435">
        <v>0.10538899415984999</v>
      </c>
    </row>
    <row r="436" spans="1:8" x14ac:dyDescent="0.35">
      <c r="A436" t="s">
        <v>1357</v>
      </c>
      <c r="B436" t="s">
        <v>1149</v>
      </c>
      <c r="C436">
        <v>11</v>
      </c>
      <c r="D436">
        <v>0.34203980099502401</v>
      </c>
      <c r="E436" t="s">
        <v>3323</v>
      </c>
      <c r="F436">
        <v>40</v>
      </c>
      <c r="G436">
        <v>2.6083968253968202</v>
      </c>
      <c r="H436">
        <v>0.106314070076065</v>
      </c>
    </row>
    <row r="437" spans="1:8" x14ac:dyDescent="0.35">
      <c r="A437" t="s">
        <v>1357</v>
      </c>
      <c r="B437" t="s">
        <v>1228</v>
      </c>
      <c r="C437">
        <v>14</v>
      </c>
      <c r="D437">
        <v>0.43532338308457702</v>
      </c>
      <c r="E437" t="s">
        <v>3324</v>
      </c>
      <c r="F437">
        <v>59</v>
      </c>
      <c r="G437">
        <v>2.2506967984933999</v>
      </c>
      <c r="H437">
        <v>0.109484041356985</v>
      </c>
    </row>
    <row r="438" spans="1:8" x14ac:dyDescent="0.35">
      <c r="A438" t="s">
        <v>1357</v>
      </c>
      <c r="B438" t="s">
        <v>1322</v>
      </c>
      <c r="C438">
        <v>8</v>
      </c>
      <c r="D438">
        <v>0.248756218905472</v>
      </c>
      <c r="E438" t="s">
        <v>3325</v>
      </c>
      <c r="F438">
        <v>23</v>
      </c>
      <c r="G438">
        <v>3.2991580400276002</v>
      </c>
      <c r="H438">
        <v>0.11121980524604801</v>
      </c>
    </row>
    <row r="439" spans="1:8" x14ac:dyDescent="0.35">
      <c r="A439" t="s">
        <v>1357</v>
      </c>
      <c r="B439" t="s">
        <v>3326</v>
      </c>
      <c r="C439">
        <v>8</v>
      </c>
      <c r="D439">
        <v>0.248756218905472</v>
      </c>
      <c r="E439" t="s">
        <v>3327</v>
      </c>
      <c r="F439">
        <v>23</v>
      </c>
      <c r="G439">
        <v>3.2991580400276002</v>
      </c>
      <c r="H439">
        <v>0.11121980524604801</v>
      </c>
    </row>
    <row r="440" spans="1:8" x14ac:dyDescent="0.35">
      <c r="A440" t="s">
        <v>1357</v>
      </c>
      <c r="B440" t="s">
        <v>3328</v>
      </c>
      <c r="C440">
        <v>31</v>
      </c>
      <c r="D440">
        <v>0.96393034825870605</v>
      </c>
      <c r="E440" t="s">
        <v>3329</v>
      </c>
      <c r="F440">
        <v>180</v>
      </c>
      <c r="G440">
        <v>1.6335414462081099</v>
      </c>
      <c r="H440">
        <v>0.111383752489848</v>
      </c>
    </row>
    <row r="441" spans="1:8" x14ac:dyDescent="0.35">
      <c r="A441" t="s">
        <v>1357</v>
      </c>
      <c r="B441" t="s">
        <v>1205</v>
      </c>
      <c r="C441">
        <v>18</v>
      </c>
      <c r="D441">
        <v>0.55970149253731305</v>
      </c>
      <c r="E441" t="s">
        <v>3330</v>
      </c>
      <c r="F441">
        <v>86</v>
      </c>
      <c r="G441">
        <v>1.9852491694352099</v>
      </c>
      <c r="H441">
        <v>0.112065672062128</v>
      </c>
    </row>
    <row r="442" spans="1:8" x14ac:dyDescent="0.35">
      <c r="A442" t="s">
        <v>1357</v>
      </c>
      <c r="B442" t="s">
        <v>3331</v>
      </c>
      <c r="C442">
        <v>18</v>
      </c>
      <c r="D442">
        <v>0.55970149253731305</v>
      </c>
      <c r="E442" t="s">
        <v>3332</v>
      </c>
      <c r="F442">
        <v>86</v>
      </c>
      <c r="G442">
        <v>1.9852491694352099</v>
      </c>
      <c r="H442">
        <v>0.112065672062128</v>
      </c>
    </row>
    <row r="443" spans="1:8" x14ac:dyDescent="0.35">
      <c r="A443" t="s">
        <v>1357</v>
      </c>
      <c r="B443" t="s">
        <v>1153</v>
      </c>
      <c r="C443">
        <v>26</v>
      </c>
      <c r="D443">
        <v>0.808457711442786</v>
      </c>
      <c r="E443" t="s">
        <v>3333</v>
      </c>
      <c r="F443">
        <v>143</v>
      </c>
      <c r="G443">
        <v>1.72455988455988</v>
      </c>
      <c r="H443">
        <v>0.112065672062128</v>
      </c>
    </row>
    <row r="444" spans="1:8" x14ac:dyDescent="0.35">
      <c r="A444" t="s">
        <v>1357</v>
      </c>
      <c r="B444" t="s">
        <v>3334</v>
      </c>
      <c r="C444">
        <v>19</v>
      </c>
      <c r="D444">
        <v>0.59079601990049702</v>
      </c>
      <c r="E444" t="s">
        <v>3335</v>
      </c>
      <c r="F444">
        <v>93</v>
      </c>
      <c r="G444">
        <v>1.9378119132957801</v>
      </c>
      <c r="H444">
        <v>0.112157172452597</v>
      </c>
    </row>
    <row r="445" spans="1:8" x14ac:dyDescent="0.35">
      <c r="A445" t="s">
        <v>1357</v>
      </c>
      <c r="B445" t="s">
        <v>1151</v>
      </c>
      <c r="C445">
        <v>19</v>
      </c>
      <c r="D445">
        <v>0.59079601990049702</v>
      </c>
      <c r="E445" t="s">
        <v>3336</v>
      </c>
      <c r="F445">
        <v>93</v>
      </c>
      <c r="G445">
        <v>1.9378119132957801</v>
      </c>
      <c r="H445">
        <v>0.112157172452597</v>
      </c>
    </row>
    <row r="446" spans="1:8" x14ac:dyDescent="0.35">
      <c r="A446" t="s">
        <v>1357</v>
      </c>
      <c r="B446" t="s">
        <v>570</v>
      </c>
      <c r="C446">
        <v>32</v>
      </c>
      <c r="D446">
        <v>0.99502487562189001</v>
      </c>
      <c r="E446" t="s">
        <v>3337</v>
      </c>
      <c r="F446">
        <v>188</v>
      </c>
      <c r="G446">
        <v>1.61448159405606</v>
      </c>
      <c r="H446">
        <v>0.112157172452597</v>
      </c>
    </row>
    <row r="447" spans="1:8" x14ac:dyDescent="0.35">
      <c r="A447" t="s">
        <v>1357</v>
      </c>
      <c r="B447" t="s">
        <v>1801</v>
      </c>
      <c r="C447">
        <v>13</v>
      </c>
      <c r="D447">
        <v>0.404228855721393</v>
      </c>
      <c r="E447" t="s">
        <v>3338</v>
      </c>
      <c r="F447">
        <v>53</v>
      </c>
      <c r="G447">
        <v>2.3265289008685199</v>
      </c>
      <c r="H447">
        <v>0.112157172452597</v>
      </c>
    </row>
    <row r="448" spans="1:8" x14ac:dyDescent="0.35">
      <c r="A448" t="s">
        <v>1357</v>
      </c>
      <c r="B448" t="s">
        <v>961</v>
      </c>
      <c r="C448">
        <v>13</v>
      </c>
      <c r="D448">
        <v>0.404228855721393</v>
      </c>
      <c r="E448" t="s">
        <v>3339</v>
      </c>
      <c r="F448">
        <v>53</v>
      </c>
      <c r="G448">
        <v>2.3265289008685199</v>
      </c>
      <c r="H448">
        <v>0.112157172452597</v>
      </c>
    </row>
    <row r="449" spans="1:8" x14ac:dyDescent="0.35">
      <c r="A449" t="s">
        <v>1357</v>
      </c>
      <c r="B449" t="s">
        <v>3340</v>
      </c>
      <c r="C449">
        <v>13</v>
      </c>
      <c r="D449">
        <v>0.404228855721393</v>
      </c>
      <c r="E449" t="s">
        <v>3341</v>
      </c>
      <c r="F449">
        <v>53</v>
      </c>
      <c r="G449">
        <v>2.3265289008685199</v>
      </c>
      <c r="H449">
        <v>0.112157172452597</v>
      </c>
    </row>
    <row r="450" spans="1:8" x14ac:dyDescent="0.35">
      <c r="A450" t="s">
        <v>1357</v>
      </c>
      <c r="B450" t="s">
        <v>3342</v>
      </c>
      <c r="C450">
        <v>15</v>
      </c>
      <c r="D450">
        <v>0.46641791044776099</v>
      </c>
      <c r="E450" t="s">
        <v>3343</v>
      </c>
      <c r="F450">
        <v>66</v>
      </c>
      <c r="G450">
        <v>2.1556998556998499</v>
      </c>
      <c r="H450">
        <v>0.112157172452597</v>
      </c>
    </row>
    <row r="451" spans="1:8" x14ac:dyDescent="0.35">
      <c r="A451" t="s">
        <v>1357</v>
      </c>
      <c r="B451" t="s">
        <v>3344</v>
      </c>
      <c r="C451">
        <v>6</v>
      </c>
      <c r="D451">
        <v>0.18656716417910399</v>
      </c>
      <c r="E451" t="s">
        <v>3345</v>
      </c>
      <c r="F451">
        <v>13</v>
      </c>
      <c r="G451">
        <v>4.3777289377289303</v>
      </c>
      <c r="H451">
        <v>0.112157172452597</v>
      </c>
    </row>
    <row r="452" spans="1:8" x14ac:dyDescent="0.35">
      <c r="A452" t="s">
        <v>1357</v>
      </c>
      <c r="B452" t="s">
        <v>3346</v>
      </c>
      <c r="C452">
        <v>6</v>
      </c>
      <c r="D452">
        <v>0.18656716417910399</v>
      </c>
      <c r="E452" t="s">
        <v>3347</v>
      </c>
      <c r="F452">
        <v>13</v>
      </c>
      <c r="G452">
        <v>4.3777289377289303</v>
      </c>
      <c r="H452">
        <v>0.112157172452597</v>
      </c>
    </row>
    <row r="453" spans="1:8" x14ac:dyDescent="0.35">
      <c r="A453" t="s">
        <v>1357</v>
      </c>
      <c r="B453" t="s">
        <v>3348</v>
      </c>
      <c r="C453">
        <v>6</v>
      </c>
      <c r="D453">
        <v>0.18656716417910399</v>
      </c>
      <c r="E453" t="s">
        <v>3349</v>
      </c>
      <c r="F453">
        <v>13</v>
      </c>
      <c r="G453">
        <v>4.3777289377289303</v>
      </c>
      <c r="H453">
        <v>0.112157172452597</v>
      </c>
    </row>
    <row r="454" spans="1:8" x14ac:dyDescent="0.35">
      <c r="A454" t="s">
        <v>1357</v>
      </c>
      <c r="B454" t="s">
        <v>3350</v>
      </c>
      <c r="C454">
        <v>6</v>
      </c>
      <c r="D454">
        <v>0.18656716417910399</v>
      </c>
      <c r="E454" t="s">
        <v>3351</v>
      </c>
      <c r="F454">
        <v>13</v>
      </c>
      <c r="G454">
        <v>4.3777289377289303</v>
      </c>
      <c r="H454">
        <v>0.112157172452597</v>
      </c>
    </row>
    <row r="455" spans="1:8" x14ac:dyDescent="0.35">
      <c r="A455" t="s">
        <v>1357</v>
      </c>
      <c r="B455" t="s">
        <v>3352</v>
      </c>
      <c r="C455">
        <v>6</v>
      </c>
      <c r="D455">
        <v>0.18656716417910399</v>
      </c>
      <c r="E455" t="s">
        <v>3353</v>
      </c>
      <c r="F455">
        <v>13</v>
      </c>
      <c r="G455">
        <v>4.3777289377289303</v>
      </c>
      <c r="H455">
        <v>0.112157172452597</v>
      </c>
    </row>
    <row r="456" spans="1:8" x14ac:dyDescent="0.35">
      <c r="A456" t="s">
        <v>1357</v>
      </c>
      <c r="B456" t="s">
        <v>3354</v>
      </c>
      <c r="C456">
        <v>6</v>
      </c>
      <c r="D456">
        <v>0.18656716417910399</v>
      </c>
      <c r="E456" t="s">
        <v>3355</v>
      </c>
      <c r="F456">
        <v>13</v>
      </c>
      <c r="G456">
        <v>4.3777289377289303</v>
      </c>
      <c r="H456">
        <v>0.112157172452597</v>
      </c>
    </row>
    <row r="457" spans="1:8" x14ac:dyDescent="0.35">
      <c r="A457" t="s">
        <v>1357</v>
      </c>
      <c r="B457" t="s">
        <v>3356</v>
      </c>
      <c r="C457">
        <v>6</v>
      </c>
      <c r="D457">
        <v>0.18656716417910399</v>
      </c>
      <c r="E457" t="s">
        <v>3357</v>
      </c>
      <c r="F457">
        <v>13</v>
      </c>
      <c r="G457">
        <v>4.3777289377289303</v>
      </c>
      <c r="H457">
        <v>0.112157172452597</v>
      </c>
    </row>
    <row r="458" spans="1:8" x14ac:dyDescent="0.35">
      <c r="A458" t="s">
        <v>1357</v>
      </c>
      <c r="B458" t="s">
        <v>3358</v>
      </c>
      <c r="C458">
        <v>6</v>
      </c>
      <c r="D458">
        <v>0.18656716417910399</v>
      </c>
      <c r="E458" t="s">
        <v>3359</v>
      </c>
      <c r="F458">
        <v>13</v>
      </c>
      <c r="G458">
        <v>4.3777289377289303</v>
      </c>
      <c r="H458">
        <v>0.112157172452597</v>
      </c>
    </row>
    <row r="459" spans="1:8" x14ac:dyDescent="0.35">
      <c r="A459" t="s">
        <v>1357</v>
      </c>
      <c r="B459" t="s">
        <v>3360</v>
      </c>
      <c r="C459">
        <v>7</v>
      </c>
      <c r="D459">
        <v>0.21766169154228801</v>
      </c>
      <c r="E459" t="s">
        <v>3361</v>
      </c>
      <c r="F459">
        <v>18</v>
      </c>
      <c r="G459">
        <v>3.6886419753086401</v>
      </c>
      <c r="H459">
        <v>0.11341283825077</v>
      </c>
    </row>
    <row r="460" spans="1:8" x14ac:dyDescent="0.35">
      <c r="A460" t="s">
        <v>1357</v>
      </c>
      <c r="B460" t="s">
        <v>3362</v>
      </c>
      <c r="C460">
        <v>7</v>
      </c>
      <c r="D460">
        <v>0.21766169154228801</v>
      </c>
      <c r="E460" t="s">
        <v>3363</v>
      </c>
      <c r="F460">
        <v>18</v>
      </c>
      <c r="G460">
        <v>3.6886419753086401</v>
      </c>
      <c r="H460">
        <v>0.11341283825077</v>
      </c>
    </row>
    <row r="461" spans="1:8" x14ac:dyDescent="0.35">
      <c r="A461" t="s">
        <v>1357</v>
      </c>
      <c r="B461" t="s">
        <v>3364</v>
      </c>
      <c r="C461">
        <v>7</v>
      </c>
      <c r="D461">
        <v>0.21766169154228801</v>
      </c>
      <c r="E461" t="s">
        <v>3365</v>
      </c>
      <c r="F461">
        <v>18</v>
      </c>
      <c r="G461">
        <v>3.6886419753086401</v>
      </c>
      <c r="H461">
        <v>0.11341283825077</v>
      </c>
    </row>
    <row r="462" spans="1:8" x14ac:dyDescent="0.35">
      <c r="A462" t="s">
        <v>1357</v>
      </c>
      <c r="B462" t="s">
        <v>3366</v>
      </c>
      <c r="C462">
        <v>7</v>
      </c>
      <c r="D462">
        <v>0.21766169154228801</v>
      </c>
      <c r="E462" t="s">
        <v>3367</v>
      </c>
      <c r="F462">
        <v>18</v>
      </c>
      <c r="G462">
        <v>3.6886419753086401</v>
      </c>
      <c r="H462">
        <v>0.11341283825077</v>
      </c>
    </row>
    <row r="463" spans="1:8" x14ac:dyDescent="0.35">
      <c r="A463" t="s">
        <v>1357</v>
      </c>
      <c r="B463" t="s">
        <v>910</v>
      </c>
      <c r="C463">
        <v>7</v>
      </c>
      <c r="D463">
        <v>0.21766169154228801</v>
      </c>
      <c r="E463" t="s">
        <v>3175</v>
      </c>
      <c r="F463">
        <v>18</v>
      </c>
      <c r="G463">
        <v>3.6886419753086401</v>
      </c>
      <c r="H463">
        <v>0.11341283825077</v>
      </c>
    </row>
    <row r="464" spans="1:8" x14ac:dyDescent="0.35">
      <c r="A464" t="s">
        <v>1357</v>
      </c>
      <c r="B464" t="s">
        <v>1300</v>
      </c>
      <c r="C464">
        <v>7</v>
      </c>
      <c r="D464">
        <v>0.21766169154228801</v>
      </c>
      <c r="E464" t="s">
        <v>3368</v>
      </c>
      <c r="F464">
        <v>18</v>
      </c>
      <c r="G464">
        <v>3.6886419753086401</v>
      </c>
      <c r="H464">
        <v>0.11341283825077</v>
      </c>
    </row>
    <row r="465" spans="1:8" x14ac:dyDescent="0.35">
      <c r="A465" t="s">
        <v>1357</v>
      </c>
      <c r="B465" t="s">
        <v>3369</v>
      </c>
      <c r="C465">
        <v>12</v>
      </c>
      <c r="D465">
        <v>0.37313432835820798</v>
      </c>
      <c r="E465" t="s">
        <v>3370</v>
      </c>
      <c r="F465">
        <v>47</v>
      </c>
      <c r="G465">
        <v>2.4217223910840899</v>
      </c>
      <c r="H465">
        <v>0.115624006868917</v>
      </c>
    </row>
    <row r="466" spans="1:8" x14ac:dyDescent="0.35">
      <c r="A466" t="s">
        <v>1357</v>
      </c>
      <c r="B466" t="s">
        <v>1329</v>
      </c>
      <c r="C466">
        <v>9</v>
      </c>
      <c r="D466">
        <v>0.27985074626865603</v>
      </c>
      <c r="E466" t="s">
        <v>3371</v>
      </c>
      <c r="F466">
        <v>29</v>
      </c>
      <c r="G466">
        <v>2.9436453201970401</v>
      </c>
      <c r="H466">
        <v>0.11601163562978301</v>
      </c>
    </row>
    <row r="467" spans="1:8" x14ac:dyDescent="0.35">
      <c r="A467" t="s">
        <v>1357</v>
      </c>
      <c r="B467" t="s">
        <v>1317</v>
      </c>
      <c r="C467">
        <v>9</v>
      </c>
      <c r="D467">
        <v>0.27985074626865603</v>
      </c>
      <c r="E467" t="s">
        <v>3372</v>
      </c>
      <c r="F467">
        <v>29</v>
      </c>
      <c r="G467">
        <v>2.9436453201970401</v>
      </c>
      <c r="H467">
        <v>0.11601163562978301</v>
      </c>
    </row>
    <row r="468" spans="1:8" x14ac:dyDescent="0.35">
      <c r="A468" t="s">
        <v>1357</v>
      </c>
      <c r="B468" t="s">
        <v>3373</v>
      </c>
      <c r="C468">
        <v>77</v>
      </c>
      <c r="D468">
        <v>2.39427860696517</v>
      </c>
      <c r="E468" t="s">
        <v>3374</v>
      </c>
      <c r="F468">
        <v>550</v>
      </c>
      <c r="G468">
        <v>1.3279111111111099</v>
      </c>
      <c r="H468">
        <v>0.116872082747753</v>
      </c>
    </row>
    <row r="469" spans="1:8" x14ac:dyDescent="0.35">
      <c r="A469" t="s">
        <v>1357</v>
      </c>
      <c r="B469" t="s">
        <v>846</v>
      </c>
      <c r="C469">
        <v>11</v>
      </c>
      <c r="D469">
        <v>0.34203980099502401</v>
      </c>
      <c r="E469" t="s">
        <v>3375</v>
      </c>
      <c r="F469">
        <v>41</v>
      </c>
      <c r="G469">
        <v>2.5447773906310398</v>
      </c>
      <c r="H469">
        <v>0.117852611871421</v>
      </c>
    </row>
    <row r="470" spans="1:8" x14ac:dyDescent="0.35">
      <c r="A470" t="s">
        <v>1357</v>
      </c>
      <c r="B470" t="s">
        <v>1264</v>
      </c>
      <c r="C470">
        <v>11</v>
      </c>
      <c r="D470">
        <v>0.34203980099502401</v>
      </c>
      <c r="E470" t="s">
        <v>3376</v>
      </c>
      <c r="F470">
        <v>41</v>
      </c>
      <c r="G470">
        <v>2.5447773906310398</v>
      </c>
      <c r="H470">
        <v>0.117852611871421</v>
      </c>
    </row>
    <row r="471" spans="1:8" x14ac:dyDescent="0.35">
      <c r="A471" t="s">
        <v>1357</v>
      </c>
      <c r="B471" t="s">
        <v>3377</v>
      </c>
      <c r="C471">
        <v>11</v>
      </c>
      <c r="D471">
        <v>0.34203980099502401</v>
      </c>
      <c r="E471" t="s">
        <v>3378</v>
      </c>
      <c r="F471">
        <v>41</v>
      </c>
      <c r="G471">
        <v>2.5447773906310398</v>
      </c>
      <c r="H471">
        <v>0.117852611871421</v>
      </c>
    </row>
    <row r="472" spans="1:8" x14ac:dyDescent="0.35">
      <c r="A472" t="s">
        <v>1357</v>
      </c>
      <c r="B472" t="s">
        <v>3379</v>
      </c>
      <c r="C472">
        <v>11</v>
      </c>
      <c r="D472">
        <v>0.34203980099502401</v>
      </c>
      <c r="E472" t="s">
        <v>3380</v>
      </c>
      <c r="F472">
        <v>41</v>
      </c>
      <c r="G472">
        <v>2.5447773906310398</v>
      </c>
      <c r="H472">
        <v>0.117852611871421</v>
      </c>
    </row>
    <row r="473" spans="1:8" x14ac:dyDescent="0.35">
      <c r="A473" t="s">
        <v>1357</v>
      </c>
      <c r="B473" t="s">
        <v>1024</v>
      </c>
      <c r="C473">
        <v>10</v>
      </c>
      <c r="D473">
        <v>0.31094527363183999</v>
      </c>
      <c r="E473" t="s">
        <v>3381</v>
      </c>
      <c r="F473">
        <v>35</v>
      </c>
      <c r="G473">
        <v>2.7100226757369601</v>
      </c>
      <c r="H473">
        <v>0.118491420006288</v>
      </c>
    </row>
    <row r="474" spans="1:8" x14ac:dyDescent="0.35">
      <c r="A474" t="s">
        <v>1357</v>
      </c>
      <c r="B474" t="s">
        <v>3382</v>
      </c>
      <c r="C474">
        <v>15</v>
      </c>
      <c r="D474">
        <v>0.46641791044776099</v>
      </c>
      <c r="E474" t="s">
        <v>3383</v>
      </c>
      <c r="F474">
        <v>67</v>
      </c>
      <c r="G474">
        <v>2.12352523098791</v>
      </c>
      <c r="H474">
        <v>0.123228750526636</v>
      </c>
    </row>
    <row r="475" spans="1:8" x14ac:dyDescent="0.35">
      <c r="A475" t="s">
        <v>1357</v>
      </c>
      <c r="B475" t="s">
        <v>945</v>
      </c>
      <c r="C475">
        <v>39</v>
      </c>
      <c r="D475">
        <v>1.21268656716417</v>
      </c>
      <c r="E475" t="s">
        <v>3384</v>
      </c>
      <c r="F475">
        <v>244</v>
      </c>
      <c r="G475">
        <v>1.5160577673692399</v>
      </c>
      <c r="H475">
        <v>0.124694735229855</v>
      </c>
    </row>
    <row r="476" spans="1:8" x14ac:dyDescent="0.35">
      <c r="A476" t="s">
        <v>1357</v>
      </c>
      <c r="B476" t="s">
        <v>3385</v>
      </c>
      <c r="C476">
        <v>19</v>
      </c>
      <c r="D476">
        <v>0.59079601990049702</v>
      </c>
      <c r="E476" t="s">
        <v>3386</v>
      </c>
      <c r="F476">
        <v>95</v>
      </c>
      <c r="G476">
        <v>1.8970158730158699</v>
      </c>
      <c r="H476">
        <v>0.13085764019479901</v>
      </c>
    </row>
    <row r="477" spans="1:8" x14ac:dyDescent="0.35">
      <c r="A477" t="s">
        <v>1357</v>
      </c>
      <c r="B477" t="s">
        <v>3387</v>
      </c>
      <c r="C477">
        <v>8</v>
      </c>
      <c r="D477">
        <v>0.248756218905472</v>
      </c>
      <c r="E477" t="s">
        <v>3388</v>
      </c>
      <c r="F477">
        <v>24</v>
      </c>
      <c r="G477">
        <v>3.1616931216931201</v>
      </c>
      <c r="H477">
        <v>0.13085764019479901</v>
      </c>
    </row>
    <row r="478" spans="1:8" x14ac:dyDescent="0.35">
      <c r="A478" t="s">
        <v>1357</v>
      </c>
      <c r="B478" t="s">
        <v>3389</v>
      </c>
      <c r="C478">
        <v>8</v>
      </c>
      <c r="D478">
        <v>0.248756218905472</v>
      </c>
      <c r="E478" t="s">
        <v>3390</v>
      </c>
      <c r="F478">
        <v>24</v>
      </c>
      <c r="G478">
        <v>3.1616931216931201</v>
      </c>
      <c r="H478">
        <v>0.13085764019479901</v>
      </c>
    </row>
    <row r="479" spans="1:8" x14ac:dyDescent="0.35">
      <c r="A479" t="s">
        <v>1357</v>
      </c>
      <c r="B479" t="s">
        <v>3391</v>
      </c>
      <c r="C479">
        <v>8</v>
      </c>
      <c r="D479">
        <v>0.248756218905472</v>
      </c>
      <c r="E479" t="s">
        <v>3392</v>
      </c>
      <c r="F479">
        <v>24</v>
      </c>
      <c r="G479">
        <v>3.1616931216931201</v>
      </c>
      <c r="H479">
        <v>0.13085764019479901</v>
      </c>
    </row>
    <row r="480" spans="1:8" x14ac:dyDescent="0.35">
      <c r="A480" t="s">
        <v>1357</v>
      </c>
      <c r="B480" t="s">
        <v>3393</v>
      </c>
      <c r="C480">
        <v>4</v>
      </c>
      <c r="D480">
        <v>0.124378109452736</v>
      </c>
      <c r="E480" t="s">
        <v>3394</v>
      </c>
      <c r="F480">
        <v>5</v>
      </c>
      <c r="G480">
        <v>7.5880634920634904</v>
      </c>
      <c r="H480">
        <v>0.13085764019479901</v>
      </c>
    </row>
    <row r="481" spans="1:8" x14ac:dyDescent="0.35">
      <c r="A481" t="s">
        <v>1357</v>
      </c>
      <c r="B481" t="s">
        <v>3395</v>
      </c>
      <c r="C481">
        <v>4</v>
      </c>
      <c r="D481">
        <v>0.124378109452736</v>
      </c>
      <c r="E481" t="s">
        <v>3396</v>
      </c>
      <c r="F481">
        <v>5</v>
      </c>
      <c r="G481">
        <v>7.5880634920634904</v>
      </c>
      <c r="H481">
        <v>0.13085764019479901</v>
      </c>
    </row>
    <row r="482" spans="1:8" x14ac:dyDescent="0.35">
      <c r="A482" t="s">
        <v>1357</v>
      </c>
      <c r="B482" t="s">
        <v>3397</v>
      </c>
      <c r="C482">
        <v>4</v>
      </c>
      <c r="D482">
        <v>0.124378109452736</v>
      </c>
      <c r="E482" t="s">
        <v>3398</v>
      </c>
      <c r="F482">
        <v>5</v>
      </c>
      <c r="G482">
        <v>7.5880634920634904</v>
      </c>
      <c r="H482">
        <v>0.13085764019479901</v>
      </c>
    </row>
    <row r="483" spans="1:8" x14ac:dyDescent="0.35">
      <c r="A483" t="s">
        <v>1357</v>
      </c>
      <c r="B483" t="s">
        <v>1331</v>
      </c>
      <c r="C483">
        <v>12</v>
      </c>
      <c r="D483">
        <v>0.37313432835820798</v>
      </c>
      <c r="E483" t="s">
        <v>3399</v>
      </c>
      <c r="F483">
        <v>48</v>
      </c>
      <c r="G483">
        <v>2.3712698412698399</v>
      </c>
      <c r="H483">
        <v>0.13085764019479901</v>
      </c>
    </row>
    <row r="484" spans="1:8" x14ac:dyDescent="0.35">
      <c r="A484" t="s">
        <v>1357</v>
      </c>
      <c r="B484" t="s">
        <v>1323</v>
      </c>
      <c r="C484">
        <v>14</v>
      </c>
      <c r="D484">
        <v>0.43532338308457702</v>
      </c>
      <c r="E484" t="s">
        <v>3400</v>
      </c>
      <c r="F484">
        <v>61</v>
      </c>
      <c r="G484">
        <v>2.1769034608378801</v>
      </c>
      <c r="H484">
        <v>0.13085764019479901</v>
      </c>
    </row>
    <row r="485" spans="1:8" x14ac:dyDescent="0.35">
      <c r="A485" t="s">
        <v>1357</v>
      </c>
      <c r="B485" t="s">
        <v>3401</v>
      </c>
      <c r="C485">
        <v>5</v>
      </c>
      <c r="D485">
        <v>0.15547263681592</v>
      </c>
      <c r="E485" t="s">
        <v>3402</v>
      </c>
      <c r="F485">
        <v>9</v>
      </c>
      <c r="G485">
        <v>5.2694885361552002</v>
      </c>
      <c r="H485">
        <v>0.13085764019479901</v>
      </c>
    </row>
    <row r="486" spans="1:8" x14ac:dyDescent="0.35">
      <c r="A486" t="s">
        <v>1357</v>
      </c>
      <c r="B486" t="s">
        <v>3403</v>
      </c>
      <c r="C486">
        <v>5</v>
      </c>
      <c r="D486">
        <v>0.15547263681592</v>
      </c>
      <c r="E486" t="s">
        <v>3404</v>
      </c>
      <c r="F486">
        <v>9</v>
      </c>
      <c r="G486">
        <v>5.2694885361552002</v>
      </c>
      <c r="H486">
        <v>0.13085764019479901</v>
      </c>
    </row>
    <row r="487" spans="1:8" x14ac:dyDescent="0.35">
      <c r="A487" t="s">
        <v>1357</v>
      </c>
      <c r="B487" t="s">
        <v>3405</v>
      </c>
      <c r="C487">
        <v>5</v>
      </c>
      <c r="D487">
        <v>0.15547263681592</v>
      </c>
      <c r="E487" t="s">
        <v>3406</v>
      </c>
      <c r="F487">
        <v>9</v>
      </c>
      <c r="G487">
        <v>5.2694885361552002</v>
      </c>
      <c r="H487">
        <v>0.13085764019479901</v>
      </c>
    </row>
    <row r="488" spans="1:8" x14ac:dyDescent="0.35">
      <c r="A488" t="s">
        <v>1357</v>
      </c>
      <c r="B488" t="s">
        <v>1328</v>
      </c>
      <c r="C488">
        <v>5</v>
      </c>
      <c r="D488">
        <v>0.15547263681592</v>
      </c>
      <c r="E488" t="s">
        <v>3407</v>
      </c>
      <c r="F488">
        <v>9</v>
      </c>
      <c r="G488">
        <v>5.2694885361552002</v>
      </c>
      <c r="H488">
        <v>0.13085764019479901</v>
      </c>
    </row>
    <row r="489" spans="1:8" x14ac:dyDescent="0.35">
      <c r="A489" t="s">
        <v>1357</v>
      </c>
      <c r="B489" t="s">
        <v>852</v>
      </c>
      <c r="C489">
        <v>11</v>
      </c>
      <c r="D489">
        <v>0.34203980099502401</v>
      </c>
      <c r="E489" t="s">
        <v>3408</v>
      </c>
      <c r="F489">
        <v>42</v>
      </c>
      <c r="G489">
        <v>2.4841874527588801</v>
      </c>
      <c r="H489">
        <v>0.13550617000913601</v>
      </c>
    </row>
    <row r="490" spans="1:8" x14ac:dyDescent="0.35">
      <c r="A490" t="s">
        <v>1357</v>
      </c>
      <c r="B490" t="s">
        <v>3409</v>
      </c>
      <c r="C490">
        <v>15</v>
      </c>
      <c r="D490">
        <v>0.46641791044776099</v>
      </c>
      <c r="E490" t="s">
        <v>3410</v>
      </c>
      <c r="F490">
        <v>68</v>
      </c>
      <c r="G490">
        <v>2.0922969187675</v>
      </c>
      <c r="H490">
        <v>0.13562392202114601</v>
      </c>
    </row>
    <row r="491" spans="1:8" x14ac:dyDescent="0.35">
      <c r="A491" t="s">
        <v>1357</v>
      </c>
      <c r="B491" t="s">
        <v>3411</v>
      </c>
      <c r="C491">
        <v>15</v>
      </c>
      <c r="D491">
        <v>0.46641791044776099</v>
      </c>
      <c r="E491" t="s">
        <v>3412</v>
      </c>
      <c r="F491">
        <v>68</v>
      </c>
      <c r="G491">
        <v>2.0922969187675</v>
      </c>
      <c r="H491">
        <v>0.13562392202114601</v>
      </c>
    </row>
    <row r="492" spans="1:8" x14ac:dyDescent="0.35">
      <c r="A492" t="s">
        <v>1357</v>
      </c>
      <c r="B492" t="s">
        <v>1354</v>
      </c>
      <c r="C492">
        <v>9</v>
      </c>
      <c r="D492">
        <v>0.27985074626865603</v>
      </c>
      <c r="E492" t="s">
        <v>3413</v>
      </c>
      <c r="F492">
        <v>30</v>
      </c>
      <c r="G492">
        <v>2.8455238095238</v>
      </c>
      <c r="H492">
        <v>0.136271485867447</v>
      </c>
    </row>
    <row r="493" spans="1:8" x14ac:dyDescent="0.35">
      <c r="A493" t="s">
        <v>1357</v>
      </c>
      <c r="B493" t="s">
        <v>3414</v>
      </c>
      <c r="C493">
        <v>9</v>
      </c>
      <c r="D493">
        <v>0.27985074626865603</v>
      </c>
      <c r="E493" t="s">
        <v>3415</v>
      </c>
      <c r="F493">
        <v>30</v>
      </c>
      <c r="G493">
        <v>2.8455238095238</v>
      </c>
      <c r="H493">
        <v>0.136271485867447</v>
      </c>
    </row>
    <row r="494" spans="1:8" x14ac:dyDescent="0.35">
      <c r="A494" t="s">
        <v>1357</v>
      </c>
      <c r="B494" t="s">
        <v>1271</v>
      </c>
      <c r="C494">
        <v>21</v>
      </c>
      <c r="D494">
        <v>0.65298507462686495</v>
      </c>
      <c r="E494" t="s">
        <v>3416</v>
      </c>
      <c r="F494">
        <v>110</v>
      </c>
      <c r="G494">
        <v>1.81078787878787</v>
      </c>
      <c r="H494">
        <v>0.13689982250491201</v>
      </c>
    </row>
    <row r="495" spans="1:8" x14ac:dyDescent="0.35">
      <c r="A495" t="s">
        <v>1357</v>
      </c>
      <c r="B495" t="s">
        <v>1170</v>
      </c>
      <c r="C495">
        <v>10</v>
      </c>
      <c r="D495">
        <v>0.31094527363183999</v>
      </c>
      <c r="E495" t="s">
        <v>3417</v>
      </c>
      <c r="F495">
        <v>36</v>
      </c>
      <c r="G495">
        <v>2.6347442680776001</v>
      </c>
      <c r="H495">
        <v>0.137138368442557</v>
      </c>
    </row>
    <row r="496" spans="1:8" x14ac:dyDescent="0.35">
      <c r="A496" t="s">
        <v>1357</v>
      </c>
      <c r="B496" t="s">
        <v>3418</v>
      </c>
      <c r="C496">
        <v>16</v>
      </c>
      <c r="D496">
        <v>0.49751243781094501</v>
      </c>
      <c r="E496" t="s">
        <v>3419</v>
      </c>
      <c r="F496">
        <v>75</v>
      </c>
      <c r="G496">
        <v>2.0234835978835899</v>
      </c>
      <c r="H496">
        <v>0.138012079280943</v>
      </c>
    </row>
    <row r="497" spans="1:8" x14ac:dyDescent="0.35">
      <c r="A497" t="s">
        <v>1357</v>
      </c>
      <c r="B497" t="s">
        <v>3420</v>
      </c>
      <c r="C497">
        <v>13</v>
      </c>
      <c r="D497">
        <v>0.404228855721393</v>
      </c>
      <c r="E497" t="s">
        <v>3421</v>
      </c>
      <c r="F497">
        <v>55</v>
      </c>
      <c r="G497">
        <v>2.2419278499278499</v>
      </c>
      <c r="H497">
        <v>0.13871048883030801</v>
      </c>
    </row>
    <row r="498" spans="1:8" x14ac:dyDescent="0.35">
      <c r="A498" t="s">
        <v>1357</v>
      </c>
      <c r="B498" t="s">
        <v>1070</v>
      </c>
      <c r="C498">
        <v>17</v>
      </c>
      <c r="D498">
        <v>0.52860696517412897</v>
      </c>
      <c r="E498" t="s">
        <v>3422</v>
      </c>
      <c r="F498">
        <v>82</v>
      </c>
      <c r="G498">
        <v>1.9664188927603501</v>
      </c>
      <c r="H498">
        <v>0.13918780420987401</v>
      </c>
    </row>
    <row r="499" spans="1:8" x14ac:dyDescent="0.35">
      <c r="A499" t="s">
        <v>1357</v>
      </c>
      <c r="B499" t="s">
        <v>3423</v>
      </c>
      <c r="C499">
        <v>7</v>
      </c>
      <c r="D499">
        <v>0.21766169154228801</v>
      </c>
      <c r="E499" t="s">
        <v>3424</v>
      </c>
      <c r="F499">
        <v>19</v>
      </c>
      <c r="G499">
        <v>3.4945029239765999</v>
      </c>
      <c r="H499">
        <v>0.13918780420987401</v>
      </c>
    </row>
    <row r="500" spans="1:8" x14ac:dyDescent="0.35">
      <c r="A500" t="s">
        <v>1357</v>
      </c>
      <c r="B500" t="s">
        <v>3425</v>
      </c>
      <c r="C500">
        <v>7</v>
      </c>
      <c r="D500">
        <v>0.21766169154228801</v>
      </c>
      <c r="E500" t="s">
        <v>3426</v>
      </c>
      <c r="F500">
        <v>19</v>
      </c>
      <c r="G500">
        <v>3.4945029239765999</v>
      </c>
      <c r="H500">
        <v>0.13918780420987401</v>
      </c>
    </row>
    <row r="501" spans="1:8" x14ac:dyDescent="0.35">
      <c r="A501" t="s">
        <v>1357</v>
      </c>
      <c r="B501" t="s">
        <v>3427</v>
      </c>
      <c r="C501">
        <v>7</v>
      </c>
      <c r="D501">
        <v>0.21766169154228801</v>
      </c>
      <c r="E501" t="s">
        <v>3428</v>
      </c>
      <c r="F501">
        <v>19</v>
      </c>
      <c r="G501">
        <v>3.4945029239765999</v>
      </c>
      <c r="H501">
        <v>0.13918780420987401</v>
      </c>
    </row>
    <row r="502" spans="1:8" x14ac:dyDescent="0.35">
      <c r="A502" t="s">
        <v>1357</v>
      </c>
      <c r="B502" t="s">
        <v>3429</v>
      </c>
      <c r="C502">
        <v>7</v>
      </c>
      <c r="D502">
        <v>0.21766169154228801</v>
      </c>
      <c r="E502" t="s">
        <v>3430</v>
      </c>
      <c r="F502">
        <v>19</v>
      </c>
      <c r="G502">
        <v>3.4945029239765999</v>
      </c>
      <c r="H502">
        <v>0.13918780420987401</v>
      </c>
    </row>
    <row r="503" spans="1:8" x14ac:dyDescent="0.35">
      <c r="A503" t="s">
        <v>1357</v>
      </c>
      <c r="B503" t="s">
        <v>3431</v>
      </c>
      <c r="C503">
        <v>7</v>
      </c>
      <c r="D503">
        <v>0.21766169154228801</v>
      </c>
      <c r="E503" t="s">
        <v>3432</v>
      </c>
      <c r="F503">
        <v>19</v>
      </c>
      <c r="G503">
        <v>3.4945029239765999</v>
      </c>
      <c r="H503">
        <v>0.13918780420987401</v>
      </c>
    </row>
    <row r="504" spans="1:8" x14ac:dyDescent="0.35">
      <c r="A504" t="s">
        <v>1357</v>
      </c>
      <c r="B504" t="s">
        <v>3433</v>
      </c>
      <c r="C504">
        <v>7</v>
      </c>
      <c r="D504">
        <v>0.21766169154228801</v>
      </c>
      <c r="E504" t="s">
        <v>3434</v>
      </c>
      <c r="F504">
        <v>19</v>
      </c>
      <c r="G504">
        <v>3.4945029239765999</v>
      </c>
      <c r="H504">
        <v>0.13918780420987401</v>
      </c>
    </row>
    <row r="505" spans="1:8" x14ac:dyDescent="0.35">
      <c r="A505" t="s">
        <v>1357</v>
      </c>
      <c r="B505" t="s">
        <v>575</v>
      </c>
      <c r="C505">
        <v>35</v>
      </c>
      <c r="D505">
        <v>1.0883084577114399</v>
      </c>
      <c r="E505" t="s">
        <v>3435</v>
      </c>
      <c r="F505">
        <v>216</v>
      </c>
      <c r="G505">
        <v>1.5369341563786001</v>
      </c>
      <c r="H505">
        <v>0.143223969111337</v>
      </c>
    </row>
    <row r="506" spans="1:8" x14ac:dyDescent="0.35">
      <c r="A506" t="s">
        <v>1357</v>
      </c>
      <c r="B506" t="s">
        <v>1216</v>
      </c>
      <c r="C506">
        <v>14</v>
      </c>
      <c r="D506">
        <v>0.43532338308457702</v>
      </c>
      <c r="E506" t="s">
        <v>3436</v>
      </c>
      <c r="F506">
        <v>62</v>
      </c>
      <c r="G506">
        <v>2.14179211469534</v>
      </c>
      <c r="H506">
        <v>0.143223969111337</v>
      </c>
    </row>
    <row r="507" spans="1:8" x14ac:dyDescent="0.35">
      <c r="A507" t="s">
        <v>1357</v>
      </c>
      <c r="B507" t="s">
        <v>3437</v>
      </c>
      <c r="C507">
        <v>6</v>
      </c>
      <c r="D507">
        <v>0.18656716417910399</v>
      </c>
      <c r="E507" t="s">
        <v>3438</v>
      </c>
      <c r="F507">
        <v>14</v>
      </c>
      <c r="G507">
        <v>4.0650340136054401</v>
      </c>
      <c r="H507">
        <v>0.143223969111337</v>
      </c>
    </row>
    <row r="508" spans="1:8" x14ac:dyDescent="0.35">
      <c r="A508" t="s">
        <v>1357</v>
      </c>
      <c r="B508" t="s">
        <v>3439</v>
      </c>
      <c r="C508">
        <v>6</v>
      </c>
      <c r="D508">
        <v>0.18656716417910399</v>
      </c>
      <c r="E508" t="s">
        <v>3440</v>
      </c>
      <c r="F508">
        <v>14</v>
      </c>
      <c r="G508">
        <v>4.0650340136054401</v>
      </c>
      <c r="H508">
        <v>0.143223969111337</v>
      </c>
    </row>
    <row r="509" spans="1:8" x14ac:dyDescent="0.35">
      <c r="A509" t="s">
        <v>1357</v>
      </c>
      <c r="B509" t="s">
        <v>3441</v>
      </c>
      <c r="C509">
        <v>6</v>
      </c>
      <c r="D509">
        <v>0.18656716417910399</v>
      </c>
      <c r="E509" t="s">
        <v>3442</v>
      </c>
      <c r="F509">
        <v>14</v>
      </c>
      <c r="G509">
        <v>4.0650340136054401</v>
      </c>
      <c r="H509">
        <v>0.143223969111337</v>
      </c>
    </row>
    <row r="510" spans="1:8" x14ac:dyDescent="0.35">
      <c r="A510" t="s">
        <v>1357</v>
      </c>
      <c r="B510" t="s">
        <v>3443</v>
      </c>
      <c r="C510">
        <v>6</v>
      </c>
      <c r="D510">
        <v>0.18656716417910399</v>
      </c>
      <c r="E510" t="s">
        <v>3444</v>
      </c>
      <c r="F510">
        <v>14</v>
      </c>
      <c r="G510">
        <v>4.0650340136054401</v>
      </c>
      <c r="H510">
        <v>0.143223969111337</v>
      </c>
    </row>
    <row r="511" spans="1:8" x14ac:dyDescent="0.35">
      <c r="A511" t="s">
        <v>1357</v>
      </c>
      <c r="B511" t="s">
        <v>657</v>
      </c>
      <c r="C511">
        <v>32</v>
      </c>
      <c r="D511">
        <v>0.99502487562189001</v>
      </c>
      <c r="E511" t="s">
        <v>3445</v>
      </c>
      <c r="F511">
        <v>193</v>
      </c>
      <c r="G511">
        <v>1.5726556460235199</v>
      </c>
      <c r="H511">
        <v>0.14354085605699801</v>
      </c>
    </row>
    <row r="512" spans="1:8" x14ac:dyDescent="0.35">
      <c r="A512" t="s">
        <v>1357</v>
      </c>
      <c r="B512" t="s">
        <v>3446</v>
      </c>
      <c r="C512">
        <v>19</v>
      </c>
      <c r="D512">
        <v>0.59079601990049702</v>
      </c>
      <c r="E512" t="s">
        <v>3447</v>
      </c>
      <c r="F512">
        <v>97</v>
      </c>
      <c r="G512">
        <v>1.85790214367533</v>
      </c>
      <c r="H512">
        <v>0.150584167704675</v>
      </c>
    </row>
    <row r="513" spans="1:8" x14ac:dyDescent="0.35">
      <c r="A513" t="s">
        <v>1357</v>
      </c>
      <c r="B513" t="s">
        <v>3448</v>
      </c>
      <c r="C513">
        <v>23</v>
      </c>
      <c r="D513">
        <v>0.71517412935323299</v>
      </c>
      <c r="E513" t="s">
        <v>3449</v>
      </c>
      <c r="F513">
        <v>126</v>
      </c>
      <c r="G513">
        <v>1.7314033761652801</v>
      </c>
      <c r="H513">
        <v>0.15117148144359599</v>
      </c>
    </row>
    <row r="514" spans="1:8" x14ac:dyDescent="0.35">
      <c r="A514" t="s">
        <v>1357</v>
      </c>
      <c r="B514" t="s">
        <v>894</v>
      </c>
      <c r="C514">
        <v>17</v>
      </c>
      <c r="D514">
        <v>0.52860696517412897</v>
      </c>
      <c r="E514" t="s">
        <v>3450</v>
      </c>
      <c r="F514">
        <v>83</v>
      </c>
      <c r="G514">
        <v>1.9427270988716701</v>
      </c>
      <c r="H514">
        <v>0.15129507069204901</v>
      </c>
    </row>
    <row r="515" spans="1:8" x14ac:dyDescent="0.35">
      <c r="A515" t="s">
        <v>1357</v>
      </c>
      <c r="B515" t="s">
        <v>1336</v>
      </c>
      <c r="C515">
        <v>11</v>
      </c>
      <c r="D515">
        <v>0.34203980099502401</v>
      </c>
      <c r="E515" t="s">
        <v>3451</v>
      </c>
      <c r="F515">
        <v>43</v>
      </c>
      <c r="G515">
        <v>2.4264156515319302</v>
      </c>
      <c r="H515">
        <v>0.15129507069204901</v>
      </c>
    </row>
    <row r="516" spans="1:8" x14ac:dyDescent="0.35">
      <c r="A516" t="s">
        <v>1357</v>
      </c>
      <c r="B516" t="s">
        <v>1316</v>
      </c>
      <c r="C516">
        <v>11</v>
      </c>
      <c r="D516">
        <v>0.34203980099502401</v>
      </c>
      <c r="E516" t="s">
        <v>3452</v>
      </c>
      <c r="F516">
        <v>43</v>
      </c>
      <c r="G516">
        <v>2.4264156515319302</v>
      </c>
      <c r="H516">
        <v>0.15129507069204901</v>
      </c>
    </row>
    <row r="517" spans="1:8" x14ac:dyDescent="0.35">
      <c r="A517" t="s">
        <v>1357</v>
      </c>
      <c r="B517" t="s">
        <v>1131</v>
      </c>
      <c r="C517">
        <v>11</v>
      </c>
      <c r="D517">
        <v>0.34203980099502401</v>
      </c>
      <c r="E517" t="s">
        <v>3453</v>
      </c>
      <c r="F517">
        <v>43</v>
      </c>
      <c r="G517">
        <v>2.4264156515319302</v>
      </c>
      <c r="H517">
        <v>0.15129507069204901</v>
      </c>
    </row>
    <row r="518" spans="1:8" x14ac:dyDescent="0.35">
      <c r="A518" t="s">
        <v>1357</v>
      </c>
      <c r="B518" t="s">
        <v>3454</v>
      </c>
      <c r="C518">
        <v>11</v>
      </c>
      <c r="D518">
        <v>0.34203980099502401</v>
      </c>
      <c r="E518" t="s">
        <v>3455</v>
      </c>
      <c r="F518">
        <v>43</v>
      </c>
      <c r="G518">
        <v>2.4264156515319302</v>
      </c>
      <c r="H518">
        <v>0.15129507069204901</v>
      </c>
    </row>
    <row r="519" spans="1:8" x14ac:dyDescent="0.35">
      <c r="A519" t="s">
        <v>1357</v>
      </c>
      <c r="B519" t="s">
        <v>3456</v>
      </c>
      <c r="C519">
        <v>8</v>
      </c>
      <c r="D519">
        <v>0.248756218905472</v>
      </c>
      <c r="E519" t="s">
        <v>3457</v>
      </c>
      <c r="F519">
        <v>25</v>
      </c>
      <c r="G519">
        <v>3.0352253968253899</v>
      </c>
      <c r="H519">
        <v>0.15235223261457401</v>
      </c>
    </row>
    <row r="520" spans="1:8" x14ac:dyDescent="0.35">
      <c r="A520" t="s">
        <v>1357</v>
      </c>
      <c r="B520" t="s">
        <v>3458</v>
      </c>
      <c r="C520">
        <v>8</v>
      </c>
      <c r="D520">
        <v>0.248756218905472</v>
      </c>
      <c r="E520" t="s">
        <v>3459</v>
      </c>
      <c r="F520">
        <v>25</v>
      </c>
      <c r="G520">
        <v>3.0352253968253899</v>
      </c>
      <c r="H520">
        <v>0.15235223261457401</v>
      </c>
    </row>
    <row r="521" spans="1:8" x14ac:dyDescent="0.35">
      <c r="A521" t="s">
        <v>1357</v>
      </c>
      <c r="B521" t="s">
        <v>3460</v>
      </c>
      <c r="C521">
        <v>8</v>
      </c>
      <c r="D521">
        <v>0.248756218905472</v>
      </c>
      <c r="E521" t="s">
        <v>3461</v>
      </c>
      <c r="F521">
        <v>25</v>
      </c>
      <c r="G521">
        <v>3.0352253968253899</v>
      </c>
      <c r="H521">
        <v>0.15235223261457401</v>
      </c>
    </row>
    <row r="522" spans="1:8" x14ac:dyDescent="0.35">
      <c r="A522" t="s">
        <v>1357</v>
      </c>
      <c r="B522" t="s">
        <v>3462</v>
      </c>
      <c r="C522">
        <v>10</v>
      </c>
      <c r="D522">
        <v>0.31094527363183999</v>
      </c>
      <c r="E522" t="s">
        <v>3463</v>
      </c>
      <c r="F522">
        <v>37</v>
      </c>
      <c r="G522">
        <v>2.56353496353496</v>
      </c>
      <c r="H522">
        <v>0.15582874431110399</v>
      </c>
    </row>
    <row r="523" spans="1:8" x14ac:dyDescent="0.35">
      <c r="A523" t="s">
        <v>1357</v>
      </c>
      <c r="B523" t="s">
        <v>3464</v>
      </c>
      <c r="C523">
        <v>10</v>
      </c>
      <c r="D523">
        <v>0.31094527363183999</v>
      </c>
      <c r="E523" t="s">
        <v>3465</v>
      </c>
      <c r="F523">
        <v>37</v>
      </c>
      <c r="G523">
        <v>2.56353496353496</v>
      </c>
      <c r="H523">
        <v>0.15582874431110399</v>
      </c>
    </row>
    <row r="524" spans="1:8" x14ac:dyDescent="0.35">
      <c r="A524" t="s">
        <v>1357</v>
      </c>
      <c r="B524" t="s">
        <v>3466</v>
      </c>
      <c r="C524">
        <v>9</v>
      </c>
      <c r="D524">
        <v>0.27985074626865603</v>
      </c>
      <c r="E524" t="s">
        <v>3467</v>
      </c>
      <c r="F524">
        <v>31</v>
      </c>
      <c r="G524">
        <v>2.7537327188940002</v>
      </c>
      <c r="H524">
        <v>0.15716865080820699</v>
      </c>
    </row>
    <row r="525" spans="1:8" x14ac:dyDescent="0.35">
      <c r="A525" t="s">
        <v>1357</v>
      </c>
      <c r="B525" t="s">
        <v>3468</v>
      </c>
      <c r="C525">
        <v>27</v>
      </c>
      <c r="D525">
        <v>0.83955223880596996</v>
      </c>
      <c r="E525" t="s">
        <v>3469</v>
      </c>
      <c r="F525">
        <v>157</v>
      </c>
      <c r="G525">
        <v>1.63119199272065</v>
      </c>
      <c r="H525">
        <v>0.16277503447403199</v>
      </c>
    </row>
    <row r="526" spans="1:8" x14ac:dyDescent="0.35">
      <c r="A526" t="s">
        <v>1357</v>
      </c>
      <c r="B526" t="s">
        <v>769</v>
      </c>
      <c r="C526">
        <v>15</v>
      </c>
      <c r="D526">
        <v>0.46641791044776099</v>
      </c>
      <c r="E526" t="s">
        <v>3470</v>
      </c>
      <c r="F526">
        <v>70</v>
      </c>
      <c r="G526">
        <v>2.0325170068027201</v>
      </c>
      <c r="H526">
        <v>0.16277503447403199</v>
      </c>
    </row>
    <row r="527" spans="1:8" x14ac:dyDescent="0.35">
      <c r="A527" t="s">
        <v>1357</v>
      </c>
      <c r="B527" t="s">
        <v>3471</v>
      </c>
      <c r="C527">
        <v>12</v>
      </c>
      <c r="D527">
        <v>0.37313432835820798</v>
      </c>
      <c r="E527" t="s">
        <v>3472</v>
      </c>
      <c r="F527">
        <v>50</v>
      </c>
      <c r="G527">
        <v>2.27641904761904</v>
      </c>
      <c r="H527">
        <v>0.16293015868414401</v>
      </c>
    </row>
    <row r="528" spans="1:8" x14ac:dyDescent="0.35">
      <c r="A528" t="s">
        <v>1357</v>
      </c>
      <c r="B528" t="s">
        <v>3473</v>
      </c>
      <c r="C528">
        <v>12</v>
      </c>
      <c r="D528">
        <v>0.37313432835820798</v>
      </c>
      <c r="E528" t="s">
        <v>3474</v>
      </c>
      <c r="F528">
        <v>50</v>
      </c>
      <c r="G528">
        <v>2.27641904761904</v>
      </c>
      <c r="H528">
        <v>0.16293015868414401</v>
      </c>
    </row>
    <row r="529" spans="1:8" x14ac:dyDescent="0.35">
      <c r="A529" t="s">
        <v>1357</v>
      </c>
      <c r="B529" t="s">
        <v>3475</v>
      </c>
      <c r="C529">
        <v>18</v>
      </c>
      <c r="D529">
        <v>0.55970149253731305</v>
      </c>
      <c r="E529" t="s">
        <v>3476</v>
      </c>
      <c r="F529">
        <v>91</v>
      </c>
      <c r="G529">
        <v>1.8761695447409701</v>
      </c>
      <c r="H529">
        <v>0.16347672063820001</v>
      </c>
    </row>
    <row r="530" spans="1:8" x14ac:dyDescent="0.35">
      <c r="A530" t="s">
        <v>1357</v>
      </c>
      <c r="B530" t="s">
        <v>927</v>
      </c>
      <c r="C530">
        <v>16</v>
      </c>
      <c r="D530">
        <v>0.49751243781094501</v>
      </c>
      <c r="E530" t="s">
        <v>3477</v>
      </c>
      <c r="F530">
        <v>77</v>
      </c>
      <c r="G530">
        <v>1.9709255823541501</v>
      </c>
      <c r="H530">
        <v>0.16371595205401701</v>
      </c>
    </row>
    <row r="531" spans="1:8" x14ac:dyDescent="0.35">
      <c r="A531" t="s">
        <v>1357</v>
      </c>
      <c r="B531" t="s">
        <v>973</v>
      </c>
      <c r="C531">
        <v>13</v>
      </c>
      <c r="D531">
        <v>0.404228855721393</v>
      </c>
      <c r="E531" t="s">
        <v>3478</v>
      </c>
      <c r="F531">
        <v>57</v>
      </c>
      <c r="G531">
        <v>2.1632637148426599</v>
      </c>
      <c r="H531">
        <v>0.170266999891211</v>
      </c>
    </row>
    <row r="532" spans="1:8" x14ac:dyDescent="0.35">
      <c r="A532" t="s">
        <v>1357</v>
      </c>
      <c r="B532" t="s">
        <v>3479</v>
      </c>
      <c r="C532">
        <v>7</v>
      </c>
      <c r="D532">
        <v>0.21766169154228801</v>
      </c>
      <c r="E532" t="s">
        <v>3480</v>
      </c>
      <c r="F532">
        <v>20</v>
      </c>
      <c r="G532">
        <v>3.3197777777777699</v>
      </c>
      <c r="H532">
        <v>0.170266999891211</v>
      </c>
    </row>
    <row r="533" spans="1:8" x14ac:dyDescent="0.35">
      <c r="A533" t="s">
        <v>1357</v>
      </c>
      <c r="B533" t="s">
        <v>3481</v>
      </c>
      <c r="C533">
        <v>7</v>
      </c>
      <c r="D533">
        <v>0.21766169154228801</v>
      </c>
      <c r="E533" t="s">
        <v>3482</v>
      </c>
      <c r="F533">
        <v>20</v>
      </c>
      <c r="G533">
        <v>3.3197777777777699</v>
      </c>
      <c r="H533">
        <v>0.170266999891211</v>
      </c>
    </row>
    <row r="534" spans="1:8" x14ac:dyDescent="0.35">
      <c r="A534" t="s">
        <v>1357</v>
      </c>
      <c r="B534" t="s">
        <v>3483</v>
      </c>
      <c r="C534">
        <v>7</v>
      </c>
      <c r="D534">
        <v>0.21766169154228801</v>
      </c>
      <c r="E534" t="s">
        <v>3484</v>
      </c>
      <c r="F534">
        <v>20</v>
      </c>
      <c r="G534">
        <v>3.3197777777777699</v>
      </c>
      <c r="H534">
        <v>0.170266999891211</v>
      </c>
    </row>
    <row r="535" spans="1:8" x14ac:dyDescent="0.35">
      <c r="A535" t="s">
        <v>1357</v>
      </c>
      <c r="B535" t="s">
        <v>3485</v>
      </c>
      <c r="C535">
        <v>7</v>
      </c>
      <c r="D535">
        <v>0.21766169154228801</v>
      </c>
      <c r="E535" t="s">
        <v>3486</v>
      </c>
      <c r="F535">
        <v>20</v>
      </c>
      <c r="G535">
        <v>3.3197777777777699</v>
      </c>
      <c r="H535">
        <v>0.170266999891211</v>
      </c>
    </row>
    <row r="536" spans="1:8" x14ac:dyDescent="0.35">
      <c r="A536" t="s">
        <v>1357</v>
      </c>
      <c r="B536" t="s">
        <v>3487</v>
      </c>
      <c r="C536">
        <v>7</v>
      </c>
      <c r="D536">
        <v>0.21766169154228801</v>
      </c>
      <c r="E536" t="s">
        <v>3488</v>
      </c>
      <c r="F536">
        <v>20</v>
      </c>
      <c r="G536">
        <v>3.3197777777777699</v>
      </c>
      <c r="H536">
        <v>0.170266999891211</v>
      </c>
    </row>
    <row r="537" spans="1:8" x14ac:dyDescent="0.35">
      <c r="A537" t="s">
        <v>1357</v>
      </c>
      <c r="B537" t="s">
        <v>3489</v>
      </c>
      <c r="C537">
        <v>7</v>
      </c>
      <c r="D537">
        <v>0.21766169154228801</v>
      </c>
      <c r="E537" t="s">
        <v>3490</v>
      </c>
      <c r="F537">
        <v>20</v>
      </c>
      <c r="G537">
        <v>3.3197777777777699</v>
      </c>
      <c r="H537">
        <v>0.170266999891211</v>
      </c>
    </row>
    <row r="538" spans="1:8" x14ac:dyDescent="0.35">
      <c r="A538" t="s">
        <v>1357</v>
      </c>
      <c r="B538" t="s">
        <v>1291</v>
      </c>
      <c r="C538">
        <v>11</v>
      </c>
      <c r="D538">
        <v>0.34203980099502401</v>
      </c>
      <c r="E538" t="s">
        <v>3491</v>
      </c>
      <c r="F538">
        <v>44</v>
      </c>
      <c r="G538">
        <v>2.3712698412698399</v>
      </c>
      <c r="H538">
        <v>0.17114338600974199</v>
      </c>
    </row>
    <row r="539" spans="1:8" x14ac:dyDescent="0.35">
      <c r="A539" t="s">
        <v>1357</v>
      </c>
      <c r="B539" t="s">
        <v>1013</v>
      </c>
      <c r="C539">
        <v>19</v>
      </c>
      <c r="D539">
        <v>0.59079601990049702</v>
      </c>
      <c r="E539" t="s">
        <v>3492</v>
      </c>
      <c r="F539">
        <v>99</v>
      </c>
      <c r="G539">
        <v>1.82036876703543</v>
      </c>
      <c r="H539">
        <v>0.175089578152789</v>
      </c>
    </row>
    <row r="540" spans="1:8" x14ac:dyDescent="0.35">
      <c r="A540" t="s">
        <v>1357</v>
      </c>
      <c r="B540" t="s">
        <v>3493</v>
      </c>
      <c r="C540">
        <v>15</v>
      </c>
      <c r="D540">
        <v>0.46641791044776099</v>
      </c>
      <c r="E540" t="s">
        <v>3494</v>
      </c>
      <c r="F540">
        <v>71</v>
      </c>
      <c r="G540">
        <v>2.0038900067069001</v>
      </c>
      <c r="H540">
        <v>0.17749416287475001</v>
      </c>
    </row>
    <row r="541" spans="1:8" x14ac:dyDescent="0.35">
      <c r="A541" t="s">
        <v>1357</v>
      </c>
      <c r="B541" t="s">
        <v>1009</v>
      </c>
      <c r="C541">
        <v>10</v>
      </c>
      <c r="D541">
        <v>0.31094527363183999</v>
      </c>
      <c r="E541" t="s">
        <v>3495</v>
      </c>
      <c r="F541">
        <v>38</v>
      </c>
      <c r="G541">
        <v>2.4960735171261401</v>
      </c>
      <c r="H541">
        <v>0.17749416287475001</v>
      </c>
    </row>
    <row r="542" spans="1:8" x14ac:dyDescent="0.35">
      <c r="A542" t="s">
        <v>1357</v>
      </c>
      <c r="B542" t="s">
        <v>1347</v>
      </c>
      <c r="C542">
        <v>10</v>
      </c>
      <c r="D542">
        <v>0.31094527363183999</v>
      </c>
      <c r="E542" t="s">
        <v>3496</v>
      </c>
      <c r="F542">
        <v>38</v>
      </c>
      <c r="G542">
        <v>2.4960735171261401</v>
      </c>
      <c r="H542">
        <v>0.17749416287475001</v>
      </c>
    </row>
    <row r="543" spans="1:8" x14ac:dyDescent="0.35">
      <c r="A543" t="s">
        <v>1357</v>
      </c>
      <c r="B543" t="s">
        <v>1244</v>
      </c>
      <c r="C543">
        <v>16</v>
      </c>
      <c r="D543">
        <v>0.49751243781094501</v>
      </c>
      <c r="E543" t="s">
        <v>3497</v>
      </c>
      <c r="F543">
        <v>78</v>
      </c>
      <c r="G543">
        <v>1.9456573056573001</v>
      </c>
      <c r="H543">
        <v>0.17749416287475001</v>
      </c>
    </row>
    <row r="544" spans="1:8" x14ac:dyDescent="0.35">
      <c r="A544" t="s">
        <v>1357</v>
      </c>
      <c r="B544" t="s">
        <v>3498</v>
      </c>
      <c r="C544">
        <v>5</v>
      </c>
      <c r="D544">
        <v>0.15547263681592</v>
      </c>
      <c r="E544" t="s">
        <v>3499</v>
      </c>
      <c r="F544">
        <v>10</v>
      </c>
      <c r="G544">
        <v>4.7425396825396797</v>
      </c>
      <c r="H544">
        <v>0.17749416287475001</v>
      </c>
    </row>
    <row r="545" spans="1:8" x14ac:dyDescent="0.35">
      <c r="A545" t="s">
        <v>1357</v>
      </c>
      <c r="B545" t="s">
        <v>3500</v>
      </c>
      <c r="C545">
        <v>5</v>
      </c>
      <c r="D545">
        <v>0.15547263681592</v>
      </c>
      <c r="E545" t="s">
        <v>3501</v>
      </c>
      <c r="F545">
        <v>10</v>
      </c>
      <c r="G545">
        <v>4.7425396825396797</v>
      </c>
      <c r="H545">
        <v>0.17749416287475001</v>
      </c>
    </row>
    <row r="546" spans="1:8" x14ac:dyDescent="0.35">
      <c r="A546" t="s">
        <v>1357</v>
      </c>
      <c r="B546" t="s">
        <v>3502</v>
      </c>
      <c r="C546">
        <v>5</v>
      </c>
      <c r="D546">
        <v>0.15547263681592</v>
      </c>
      <c r="E546" t="s">
        <v>3503</v>
      </c>
      <c r="F546">
        <v>10</v>
      </c>
      <c r="G546">
        <v>4.7425396825396797</v>
      </c>
      <c r="H546">
        <v>0.17749416287475001</v>
      </c>
    </row>
    <row r="547" spans="1:8" x14ac:dyDescent="0.35">
      <c r="A547" t="s">
        <v>1357</v>
      </c>
      <c r="B547" t="s">
        <v>3504</v>
      </c>
      <c r="C547">
        <v>5</v>
      </c>
      <c r="D547">
        <v>0.15547263681592</v>
      </c>
      <c r="E547" t="s">
        <v>3505</v>
      </c>
      <c r="F547">
        <v>10</v>
      </c>
      <c r="G547">
        <v>4.7425396825396797</v>
      </c>
      <c r="H547">
        <v>0.17749416287475001</v>
      </c>
    </row>
    <row r="548" spans="1:8" x14ac:dyDescent="0.35">
      <c r="A548" t="s">
        <v>1357</v>
      </c>
      <c r="B548" t="s">
        <v>3506</v>
      </c>
      <c r="C548">
        <v>5</v>
      </c>
      <c r="D548">
        <v>0.15547263681592</v>
      </c>
      <c r="E548" t="s">
        <v>3507</v>
      </c>
      <c r="F548">
        <v>10</v>
      </c>
      <c r="G548">
        <v>4.7425396825396797</v>
      </c>
      <c r="H548">
        <v>0.17749416287475001</v>
      </c>
    </row>
    <row r="549" spans="1:8" x14ac:dyDescent="0.35">
      <c r="A549" t="s">
        <v>1357</v>
      </c>
      <c r="B549" t="s">
        <v>3508</v>
      </c>
      <c r="C549">
        <v>5</v>
      </c>
      <c r="D549">
        <v>0.15547263681592</v>
      </c>
      <c r="E549" t="s">
        <v>3509</v>
      </c>
      <c r="F549">
        <v>10</v>
      </c>
      <c r="G549">
        <v>4.7425396825396797</v>
      </c>
      <c r="H549">
        <v>0.17749416287475001</v>
      </c>
    </row>
    <row r="550" spans="1:8" x14ac:dyDescent="0.35">
      <c r="A550" t="s">
        <v>1357</v>
      </c>
      <c r="B550" t="s">
        <v>3510</v>
      </c>
      <c r="C550">
        <v>5</v>
      </c>
      <c r="D550">
        <v>0.15547263681592</v>
      </c>
      <c r="E550" t="s">
        <v>3511</v>
      </c>
      <c r="F550">
        <v>10</v>
      </c>
      <c r="G550">
        <v>4.7425396825396797</v>
      </c>
      <c r="H550">
        <v>0.17749416287475001</v>
      </c>
    </row>
    <row r="551" spans="1:8" x14ac:dyDescent="0.35">
      <c r="A551" t="s">
        <v>1357</v>
      </c>
      <c r="B551" t="s">
        <v>3512</v>
      </c>
      <c r="C551">
        <v>21</v>
      </c>
      <c r="D551">
        <v>0.65298507462686495</v>
      </c>
      <c r="E551" t="s">
        <v>3513</v>
      </c>
      <c r="F551">
        <v>114</v>
      </c>
      <c r="G551">
        <v>1.7472514619882999</v>
      </c>
      <c r="H551">
        <v>0.17827807413386801</v>
      </c>
    </row>
    <row r="552" spans="1:8" x14ac:dyDescent="0.35">
      <c r="A552" t="s">
        <v>1357</v>
      </c>
      <c r="B552" t="s">
        <v>3514</v>
      </c>
      <c r="C552">
        <v>8</v>
      </c>
      <c r="D552">
        <v>0.248756218905472</v>
      </c>
      <c r="E552" t="s">
        <v>3515</v>
      </c>
      <c r="F552">
        <v>26</v>
      </c>
      <c r="G552">
        <v>2.9184859584859502</v>
      </c>
      <c r="H552">
        <v>0.17827807413386801</v>
      </c>
    </row>
    <row r="553" spans="1:8" x14ac:dyDescent="0.35">
      <c r="A553" t="s">
        <v>1357</v>
      </c>
      <c r="B553" t="s">
        <v>3516</v>
      </c>
      <c r="C553">
        <v>8</v>
      </c>
      <c r="D553">
        <v>0.248756218905472</v>
      </c>
      <c r="E553" t="s">
        <v>3517</v>
      </c>
      <c r="F553">
        <v>26</v>
      </c>
      <c r="G553">
        <v>2.9184859584859502</v>
      </c>
      <c r="H553">
        <v>0.17827807413386801</v>
      </c>
    </row>
    <row r="554" spans="1:8" x14ac:dyDescent="0.35">
      <c r="A554" t="s">
        <v>1357</v>
      </c>
      <c r="B554" t="s">
        <v>3518</v>
      </c>
      <c r="C554">
        <v>12</v>
      </c>
      <c r="D554">
        <v>0.37313432835820798</v>
      </c>
      <c r="E554" t="s">
        <v>3519</v>
      </c>
      <c r="F554">
        <v>51</v>
      </c>
      <c r="G554">
        <v>2.2317833800186699</v>
      </c>
      <c r="H554">
        <v>0.17827807413386801</v>
      </c>
    </row>
    <row r="555" spans="1:8" x14ac:dyDescent="0.35">
      <c r="A555" t="s">
        <v>1357</v>
      </c>
      <c r="B555" t="s">
        <v>3520</v>
      </c>
      <c r="C555">
        <v>12</v>
      </c>
      <c r="D555">
        <v>0.37313432835820798</v>
      </c>
      <c r="E555" t="s">
        <v>3521</v>
      </c>
      <c r="F555">
        <v>51</v>
      </c>
      <c r="G555">
        <v>2.2317833800186699</v>
      </c>
      <c r="H555">
        <v>0.17827807413386801</v>
      </c>
    </row>
    <row r="556" spans="1:8" x14ac:dyDescent="0.35">
      <c r="A556" t="s">
        <v>1357</v>
      </c>
      <c r="B556" t="s">
        <v>3522</v>
      </c>
      <c r="C556">
        <v>9</v>
      </c>
      <c r="D556">
        <v>0.27985074626865603</v>
      </c>
      <c r="E556" t="s">
        <v>3523</v>
      </c>
      <c r="F556">
        <v>32</v>
      </c>
      <c r="G556">
        <v>2.6676785714285698</v>
      </c>
      <c r="H556">
        <v>0.17827807413386801</v>
      </c>
    </row>
    <row r="557" spans="1:8" x14ac:dyDescent="0.35">
      <c r="A557" t="s">
        <v>1357</v>
      </c>
      <c r="B557" t="s">
        <v>1265</v>
      </c>
      <c r="C557">
        <v>9</v>
      </c>
      <c r="D557">
        <v>0.27985074626865603</v>
      </c>
      <c r="E557" t="s">
        <v>3524</v>
      </c>
      <c r="F557">
        <v>32</v>
      </c>
      <c r="G557">
        <v>2.6676785714285698</v>
      </c>
      <c r="H557">
        <v>0.17827807413386801</v>
      </c>
    </row>
    <row r="558" spans="1:8" x14ac:dyDescent="0.35">
      <c r="A558" t="s">
        <v>1357</v>
      </c>
      <c r="B558" t="s">
        <v>3525</v>
      </c>
      <c r="C558">
        <v>9</v>
      </c>
      <c r="D558">
        <v>0.27985074626865603</v>
      </c>
      <c r="E558" t="s">
        <v>3526</v>
      </c>
      <c r="F558">
        <v>32</v>
      </c>
      <c r="G558">
        <v>2.6676785714285698</v>
      </c>
      <c r="H558">
        <v>0.17827807413386801</v>
      </c>
    </row>
    <row r="559" spans="1:8" x14ac:dyDescent="0.35">
      <c r="A559" t="s">
        <v>1357</v>
      </c>
      <c r="B559" t="s">
        <v>3527</v>
      </c>
      <c r="C559">
        <v>9</v>
      </c>
      <c r="D559">
        <v>0.27985074626865603</v>
      </c>
      <c r="E559" t="s">
        <v>3528</v>
      </c>
      <c r="F559">
        <v>32</v>
      </c>
      <c r="G559">
        <v>2.6676785714285698</v>
      </c>
      <c r="H559">
        <v>0.17827807413386801</v>
      </c>
    </row>
    <row r="560" spans="1:8" x14ac:dyDescent="0.35">
      <c r="A560" t="s">
        <v>1357</v>
      </c>
      <c r="B560" t="s">
        <v>3529</v>
      </c>
      <c r="C560">
        <v>6</v>
      </c>
      <c r="D560">
        <v>0.18656716417910399</v>
      </c>
      <c r="E560" t="s">
        <v>3530</v>
      </c>
      <c r="F560">
        <v>15</v>
      </c>
      <c r="G560">
        <v>3.7940317460317399</v>
      </c>
      <c r="H560">
        <v>0.17827807413386801</v>
      </c>
    </row>
    <row r="561" spans="1:8" x14ac:dyDescent="0.35">
      <c r="A561" t="s">
        <v>1357</v>
      </c>
      <c r="B561" t="s">
        <v>3531</v>
      </c>
      <c r="C561">
        <v>6</v>
      </c>
      <c r="D561">
        <v>0.18656716417910399</v>
      </c>
      <c r="E561" t="s">
        <v>3532</v>
      </c>
      <c r="F561">
        <v>15</v>
      </c>
      <c r="G561">
        <v>3.7940317460317399</v>
      </c>
      <c r="H561">
        <v>0.17827807413386801</v>
      </c>
    </row>
    <row r="562" spans="1:8" x14ac:dyDescent="0.35">
      <c r="A562" t="s">
        <v>1357</v>
      </c>
      <c r="B562" t="s">
        <v>3533</v>
      </c>
      <c r="C562">
        <v>6</v>
      </c>
      <c r="D562">
        <v>0.18656716417910399</v>
      </c>
      <c r="E562" t="s">
        <v>3534</v>
      </c>
      <c r="F562">
        <v>15</v>
      </c>
      <c r="G562">
        <v>3.7940317460317399</v>
      </c>
      <c r="H562">
        <v>0.17827807413386801</v>
      </c>
    </row>
    <row r="563" spans="1:8" x14ac:dyDescent="0.35">
      <c r="A563" t="s">
        <v>1357</v>
      </c>
      <c r="B563" t="s">
        <v>1077</v>
      </c>
      <c r="C563">
        <v>18</v>
      </c>
      <c r="D563">
        <v>0.55970149253731305</v>
      </c>
      <c r="E563" t="s">
        <v>3535</v>
      </c>
      <c r="F563">
        <v>93</v>
      </c>
      <c r="G563">
        <v>1.835821812596</v>
      </c>
      <c r="H563">
        <v>0.188657516653184</v>
      </c>
    </row>
    <row r="564" spans="1:8" x14ac:dyDescent="0.35">
      <c r="A564" t="s">
        <v>1357</v>
      </c>
      <c r="B564" t="s">
        <v>1167</v>
      </c>
      <c r="C564">
        <v>11</v>
      </c>
      <c r="D564">
        <v>0.34203980099502401</v>
      </c>
      <c r="E564" t="s">
        <v>3536</v>
      </c>
      <c r="F564">
        <v>45</v>
      </c>
      <c r="G564">
        <v>2.31857495590828</v>
      </c>
      <c r="H564">
        <v>0.190243347576799</v>
      </c>
    </row>
    <row r="565" spans="1:8" x14ac:dyDescent="0.35">
      <c r="A565" t="s">
        <v>1357</v>
      </c>
      <c r="B565" t="s">
        <v>3537</v>
      </c>
      <c r="C565">
        <v>11</v>
      </c>
      <c r="D565">
        <v>0.34203980099502401</v>
      </c>
      <c r="E565" t="s">
        <v>3538</v>
      </c>
      <c r="F565">
        <v>45</v>
      </c>
      <c r="G565">
        <v>2.31857495590828</v>
      </c>
      <c r="H565">
        <v>0.190243347576799</v>
      </c>
    </row>
    <row r="566" spans="1:8" x14ac:dyDescent="0.35">
      <c r="A566" t="s">
        <v>1357</v>
      </c>
      <c r="B566" t="s">
        <v>3539</v>
      </c>
      <c r="C566">
        <v>15</v>
      </c>
      <c r="D566">
        <v>0.46641791044776099</v>
      </c>
      <c r="E566" t="s">
        <v>3540</v>
      </c>
      <c r="F566">
        <v>72</v>
      </c>
      <c r="G566">
        <v>1.9760582010582</v>
      </c>
      <c r="H566">
        <v>0.191859181099645</v>
      </c>
    </row>
    <row r="567" spans="1:8" x14ac:dyDescent="0.35">
      <c r="A567" t="s">
        <v>1357</v>
      </c>
      <c r="B567" t="s">
        <v>3541</v>
      </c>
      <c r="C567">
        <v>20</v>
      </c>
      <c r="D567">
        <v>0.62189054726368098</v>
      </c>
      <c r="E567" t="s">
        <v>3542</v>
      </c>
      <c r="F567">
        <v>108</v>
      </c>
      <c r="G567">
        <v>1.7564961787183999</v>
      </c>
      <c r="H567">
        <v>0.196429847587066</v>
      </c>
    </row>
    <row r="568" spans="1:8" x14ac:dyDescent="0.35">
      <c r="A568" t="s">
        <v>1357</v>
      </c>
      <c r="B568" t="s">
        <v>880</v>
      </c>
      <c r="C568">
        <v>12</v>
      </c>
      <c r="D568">
        <v>0.37313432835820798</v>
      </c>
      <c r="E568" t="s">
        <v>3543</v>
      </c>
      <c r="F568">
        <v>52</v>
      </c>
      <c r="G568">
        <v>2.1888644688644598</v>
      </c>
      <c r="H568">
        <v>0.20044848820736799</v>
      </c>
    </row>
    <row r="569" spans="1:8" x14ac:dyDescent="0.35">
      <c r="A569" t="s">
        <v>1357</v>
      </c>
      <c r="B569" t="s">
        <v>3544</v>
      </c>
      <c r="C569">
        <v>10</v>
      </c>
      <c r="D569">
        <v>0.31094527363183999</v>
      </c>
      <c r="E569" t="s">
        <v>3545</v>
      </c>
      <c r="F569">
        <v>39</v>
      </c>
      <c r="G569">
        <v>2.4320716320716298</v>
      </c>
      <c r="H569">
        <v>0.20044848820736799</v>
      </c>
    </row>
    <row r="570" spans="1:8" x14ac:dyDescent="0.35">
      <c r="A570" t="s">
        <v>1357</v>
      </c>
      <c r="B570" t="s">
        <v>1800</v>
      </c>
      <c r="C570">
        <v>10</v>
      </c>
      <c r="D570">
        <v>0.31094527363183999</v>
      </c>
      <c r="E570" t="s">
        <v>3546</v>
      </c>
      <c r="F570">
        <v>39</v>
      </c>
      <c r="G570">
        <v>2.4320716320716298</v>
      </c>
      <c r="H570">
        <v>0.20044848820736799</v>
      </c>
    </row>
    <row r="571" spans="1:8" x14ac:dyDescent="0.35">
      <c r="A571" t="s">
        <v>1357</v>
      </c>
      <c r="B571" t="s">
        <v>3547</v>
      </c>
      <c r="C571">
        <v>10</v>
      </c>
      <c r="D571">
        <v>0.31094527363183999</v>
      </c>
      <c r="E571" t="s">
        <v>3548</v>
      </c>
      <c r="F571">
        <v>39</v>
      </c>
      <c r="G571">
        <v>2.4320716320716298</v>
      </c>
      <c r="H571">
        <v>0.20044848820736799</v>
      </c>
    </row>
    <row r="572" spans="1:8" x14ac:dyDescent="0.35">
      <c r="A572" t="s">
        <v>1357</v>
      </c>
      <c r="B572" t="s">
        <v>783</v>
      </c>
      <c r="C572">
        <v>10</v>
      </c>
      <c r="D572">
        <v>0.31094527363183999</v>
      </c>
      <c r="E572" t="s">
        <v>3549</v>
      </c>
      <c r="F572">
        <v>39</v>
      </c>
      <c r="G572">
        <v>2.4320716320716298</v>
      </c>
      <c r="H572">
        <v>0.20044848820736799</v>
      </c>
    </row>
    <row r="573" spans="1:8" x14ac:dyDescent="0.35">
      <c r="A573" t="s">
        <v>1357</v>
      </c>
      <c r="B573" t="s">
        <v>3550</v>
      </c>
      <c r="C573">
        <v>4</v>
      </c>
      <c r="D573">
        <v>0.124378109452736</v>
      </c>
      <c r="E573" t="s">
        <v>3551</v>
      </c>
      <c r="F573">
        <v>6</v>
      </c>
      <c r="G573">
        <v>6.3233862433862402</v>
      </c>
      <c r="H573">
        <v>0.20116559655992899</v>
      </c>
    </row>
    <row r="574" spans="1:8" x14ac:dyDescent="0.35">
      <c r="A574" t="s">
        <v>1357</v>
      </c>
      <c r="B574" t="s">
        <v>3552</v>
      </c>
      <c r="C574">
        <v>4</v>
      </c>
      <c r="D574">
        <v>0.124378109452736</v>
      </c>
      <c r="E574" t="s">
        <v>3553</v>
      </c>
      <c r="F574">
        <v>6</v>
      </c>
      <c r="G574">
        <v>6.3233862433862402</v>
      </c>
      <c r="H574">
        <v>0.20116559655992899</v>
      </c>
    </row>
    <row r="575" spans="1:8" x14ac:dyDescent="0.35">
      <c r="A575" t="s">
        <v>1357</v>
      </c>
      <c r="B575" t="s">
        <v>822</v>
      </c>
      <c r="C575">
        <v>4</v>
      </c>
      <c r="D575">
        <v>0.124378109452736</v>
      </c>
      <c r="E575" t="s">
        <v>3554</v>
      </c>
      <c r="F575">
        <v>6</v>
      </c>
      <c r="G575">
        <v>6.3233862433862402</v>
      </c>
      <c r="H575">
        <v>0.20116559655992899</v>
      </c>
    </row>
    <row r="576" spans="1:8" x14ac:dyDescent="0.35">
      <c r="A576" t="s">
        <v>1357</v>
      </c>
      <c r="B576" t="s">
        <v>3555</v>
      </c>
      <c r="C576">
        <v>4</v>
      </c>
      <c r="D576">
        <v>0.124378109452736</v>
      </c>
      <c r="E576" t="s">
        <v>3556</v>
      </c>
      <c r="F576">
        <v>6</v>
      </c>
      <c r="G576">
        <v>6.3233862433862402</v>
      </c>
      <c r="H576">
        <v>0.20116559655992899</v>
      </c>
    </row>
    <row r="577" spans="1:8" x14ac:dyDescent="0.35">
      <c r="A577" t="s">
        <v>1357</v>
      </c>
      <c r="B577" t="s">
        <v>3557</v>
      </c>
      <c r="C577">
        <v>4</v>
      </c>
      <c r="D577">
        <v>0.124378109452736</v>
      </c>
      <c r="E577" t="s">
        <v>3558</v>
      </c>
      <c r="F577">
        <v>6</v>
      </c>
      <c r="G577">
        <v>6.3233862433862402</v>
      </c>
      <c r="H577">
        <v>0.20116559655992899</v>
      </c>
    </row>
    <row r="578" spans="1:8" x14ac:dyDescent="0.35">
      <c r="A578" t="s">
        <v>1357</v>
      </c>
      <c r="B578" t="s">
        <v>3559</v>
      </c>
      <c r="C578">
        <v>4</v>
      </c>
      <c r="D578">
        <v>0.124378109452736</v>
      </c>
      <c r="E578" t="s">
        <v>3560</v>
      </c>
      <c r="F578">
        <v>6</v>
      </c>
      <c r="G578">
        <v>6.3233862433862402</v>
      </c>
      <c r="H578">
        <v>0.20116559655992899</v>
      </c>
    </row>
    <row r="579" spans="1:8" x14ac:dyDescent="0.35">
      <c r="A579" t="s">
        <v>1357</v>
      </c>
      <c r="B579" t="s">
        <v>3561</v>
      </c>
      <c r="C579">
        <v>4</v>
      </c>
      <c r="D579">
        <v>0.124378109452736</v>
      </c>
      <c r="E579" t="s">
        <v>3562</v>
      </c>
      <c r="F579">
        <v>6</v>
      </c>
      <c r="G579">
        <v>6.3233862433862402</v>
      </c>
      <c r="H579">
        <v>0.20116559655992899</v>
      </c>
    </row>
    <row r="580" spans="1:8" x14ac:dyDescent="0.35">
      <c r="A580" t="s">
        <v>1357</v>
      </c>
      <c r="B580" t="s">
        <v>3563</v>
      </c>
      <c r="C580">
        <v>7</v>
      </c>
      <c r="D580">
        <v>0.21766169154228801</v>
      </c>
      <c r="E580" t="s">
        <v>3564</v>
      </c>
      <c r="F580">
        <v>21</v>
      </c>
      <c r="G580">
        <v>3.1616931216931201</v>
      </c>
      <c r="H580">
        <v>0.201409159494948</v>
      </c>
    </row>
    <row r="581" spans="1:8" x14ac:dyDescent="0.35">
      <c r="A581" t="s">
        <v>1357</v>
      </c>
      <c r="B581" t="s">
        <v>3565</v>
      </c>
      <c r="C581">
        <v>13</v>
      </c>
      <c r="D581">
        <v>0.404228855721393</v>
      </c>
      <c r="E581" t="s">
        <v>3566</v>
      </c>
      <c r="F581">
        <v>59</v>
      </c>
      <c r="G581">
        <v>2.0899327414581599</v>
      </c>
      <c r="H581">
        <v>0.204543636138734</v>
      </c>
    </row>
    <row r="582" spans="1:8" x14ac:dyDescent="0.35">
      <c r="A582" t="s">
        <v>1357</v>
      </c>
      <c r="B582" t="s">
        <v>3567</v>
      </c>
      <c r="C582">
        <v>9</v>
      </c>
      <c r="D582">
        <v>0.27985074626865603</v>
      </c>
      <c r="E582" t="s">
        <v>3568</v>
      </c>
      <c r="F582">
        <v>33</v>
      </c>
      <c r="G582">
        <v>2.5868398268398201</v>
      </c>
      <c r="H582">
        <v>0.20543910050793901</v>
      </c>
    </row>
    <row r="583" spans="1:8" x14ac:dyDescent="0.35">
      <c r="A583" t="s">
        <v>1357</v>
      </c>
      <c r="B583" t="s">
        <v>609</v>
      </c>
      <c r="C583">
        <v>9</v>
      </c>
      <c r="D583">
        <v>0.27985074626865603</v>
      </c>
      <c r="E583" t="s">
        <v>3569</v>
      </c>
      <c r="F583">
        <v>33</v>
      </c>
      <c r="G583">
        <v>2.5868398268398201</v>
      </c>
      <c r="H583">
        <v>0.20543910050793901</v>
      </c>
    </row>
    <row r="584" spans="1:8" x14ac:dyDescent="0.35">
      <c r="A584" t="s">
        <v>1357</v>
      </c>
      <c r="B584" t="s">
        <v>1072</v>
      </c>
      <c r="C584">
        <v>9</v>
      </c>
      <c r="D584">
        <v>0.27985074626865603</v>
      </c>
      <c r="E584" t="s">
        <v>3570</v>
      </c>
      <c r="F584">
        <v>33</v>
      </c>
      <c r="G584">
        <v>2.5868398268398201</v>
      </c>
      <c r="H584">
        <v>0.20543910050793901</v>
      </c>
    </row>
    <row r="585" spans="1:8" x14ac:dyDescent="0.35">
      <c r="A585" t="s">
        <v>1357</v>
      </c>
      <c r="B585" t="s">
        <v>3571</v>
      </c>
      <c r="C585">
        <v>8</v>
      </c>
      <c r="D585">
        <v>0.248756218905472</v>
      </c>
      <c r="E585" t="s">
        <v>3572</v>
      </c>
      <c r="F585">
        <v>27</v>
      </c>
      <c r="G585">
        <v>2.81039388594944</v>
      </c>
      <c r="H585">
        <v>0.206980720538121</v>
      </c>
    </row>
    <row r="586" spans="1:8" x14ac:dyDescent="0.35">
      <c r="A586" t="s">
        <v>1357</v>
      </c>
      <c r="B586" t="s">
        <v>550</v>
      </c>
      <c r="C586">
        <v>8</v>
      </c>
      <c r="D586">
        <v>0.248756218905472</v>
      </c>
      <c r="E586" t="s">
        <v>3573</v>
      </c>
      <c r="F586">
        <v>27</v>
      </c>
      <c r="G586">
        <v>2.81039388594944</v>
      </c>
      <c r="H586">
        <v>0.206980720538121</v>
      </c>
    </row>
    <row r="587" spans="1:8" x14ac:dyDescent="0.35">
      <c r="A587" t="s">
        <v>1357</v>
      </c>
      <c r="B587" t="s">
        <v>3574</v>
      </c>
      <c r="C587">
        <v>8</v>
      </c>
      <c r="D587">
        <v>0.248756218905472</v>
      </c>
      <c r="E587" t="s">
        <v>3575</v>
      </c>
      <c r="F587">
        <v>27</v>
      </c>
      <c r="G587">
        <v>2.81039388594944</v>
      </c>
      <c r="H587">
        <v>0.206980720538121</v>
      </c>
    </row>
    <row r="588" spans="1:8" x14ac:dyDescent="0.35">
      <c r="A588" t="s">
        <v>1357</v>
      </c>
      <c r="B588" t="s">
        <v>1303</v>
      </c>
      <c r="C588">
        <v>15</v>
      </c>
      <c r="D588">
        <v>0.46641791044776099</v>
      </c>
      <c r="E588" t="s">
        <v>3576</v>
      </c>
      <c r="F588">
        <v>73</v>
      </c>
      <c r="G588">
        <v>1.94898891063274</v>
      </c>
      <c r="H588">
        <v>0.206980720538121</v>
      </c>
    </row>
    <row r="589" spans="1:8" x14ac:dyDescent="0.35">
      <c r="A589" t="s">
        <v>1357</v>
      </c>
      <c r="B589" t="s">
        <v>1088</v>
      </c>
      <c r="C589">
        <v>20</v>
      </c>
      <c r="D589">
        <v>0.62189054726368098</v>
      </c>
      <c r="E589" t="s">
        <v>3577</v>
      </c>
      <c r="F589">
        <v>109</v>
      </c>
      <c r="G589">
        <v>1.74038153487694</v>
      </c>
      <c r="H589">
        <v>0.20705454912649701</v>
      </c>
    </row>
    <row r="590" spans="1:8" x14ac:dyDescent="0.35">
      <c r="A590" t="s">
        <v>1357</v>
      </c>
      <c r="B590" t="s">
        <v>3578</v>
      </c>
      <c r="C590">
        <v>11</v>
      </c>
      <c r="D590">
        <v>0.34203980099502401</v>
      </c>
      <c r="E590" t="s">
        <v>3579</v>
      </c>
      <c r="F590">
        <v>46</v>
      </c>
      <c r="G590">
        <v>2.2681711525189701</v>
      </c>
      <c r="H590">
        <v>0.21104106994977601</v>
      </c>
    </row>
    <row r="591" spans="1:8" x14ac:dyDescent="0.35">
      <c r="A591" t="s">
        <v>1357</v>
      </c>
      <c r="B591" t="s">
        <v>3580</v>
      </c>
      <c r="C591">
        <v>11</v>
      </c>
      <c r="D591">
        <v>0.34203980099502401</v>
      </c>
      <c r="E591" t="s">
        <v>3581</v>
      </c>
      <c r="F591">
        <v>46</v>
      </c>
      <c r="G591">
        <v>2.2681711525189701</v>
      </c>
      <c r="H591">
        <v>0.21104106994977601</v>
      </c>
    </row>
    <row r="592" spans="1:8" x14ac:dyDescent="0.35">
      <c r="A592" t="s">
        <v>1357</v>
      </c>
      <c r="B592" t="s">
        <v>3582</v>
      </c>
      <c r="C592">
        <v>19</v>
      </c>
      <c r="D592">
        <v>0.59079601990049702</v>
      </c>
      <c r="E592" t="s">
        <v>3583</v>
      </c>
      <c r="F592">
        <v>102</v>
      </c>
      <c r="G592">
        <v>1.76682850918145</v>
      </c>
      <c r="H592">
        <v>0.21246949245097699</v>
      </c>
    </row>
    <row r="593" spans="1:8" x14ac:dyDescent="0.35">
      <c r="A593" t="s">
        <v>1357</v>
      </c>
      <c r="B593" t="s">
        <v>3584</v>
      </c>
      <c r="C593">
        <v>6</v>
      </c>
      <c r="D593">
        <v>0.18656716417910399</v>
      </c>
      <c r="E593" t="s">
        <v>3585</v>
      </c>
      <c r="F593">
        <v>16</v>
      </c>
      <c r="G593">
        <v>3.55690476190476</v>
      </c>
      <c r="H593">
        <v>0.22293769127020699</v>
      </c>
    </row>
    <row r="594" spans="1:8" x14ac:dyDescent="0.35">
      <c r="A594" t="s">
        <v>1357</v>
      </c>
      <c r="B594" t="s">
        <v>3586</v>
      </c>
      <c r="C594">
        <v>6</v>
      </c>
      <c r="D594">
        <v>0.18656716417910399</v>
      </c>
      <c r="E594" t="s">
        <v>3587</v>
      </c>
      <c r="F594">
        <v>16</v>
      </c>
      <c r="G594">
        <v>3.55690476190476</v>
      </c>
      <c r="H594">
        <v>0.22293769127020699</v>
      </c>
    </row>
    <row r="595" spans="1:8" x14ac:dyDescent="0.35">
      <c r="A595" t="s">
        <v>1357</v>
      </c>
      <c r="B595" t="s">
        <v>1272</v>
      </c>
      <c r="C595">
        <v>6</v>
      </c>
      <c r="D595">
        <v>0.18656716417910399</v>
      </c>
      <c r="E595" t="s">
        <v>3588</v>
      </c>
      <c r="F595">
        <v>16</v>
      </c>
      <c r="G595">
        <v>3.55690476190476</v>
      </c>
      <c r="H595">
        <v>0.22293769127020699</v>
      </c>
    </row>
    <row r="596" spans="1:8" x14ac:dyDescent="0.35">
      <c r="A596" t="s">
        <v>1357</v>
      </c>
      <c r="B596" t="s">
        <v>3589</v>
      </c>
      <c r="C596">
        <v>6</v>
      </c>
      <c r="D596">
        <v>0.18656716417910399</v>
      </c>
      <c r="E596" t="s">
        <v>3590</v>
      </c>
      <c r="F596">
        <v>16</v>
      </c>
      <c r="G596">
        <v>3.55690476190476</v>
      </c>
      <c r="H596">
        <v>0.22293769127020699</v>
      </c>
    </row>
    <row r="597" spans="1:8" x14ac:dyDescent="0.35">
      <c r="A597" t="s">
        <v>1357</v>
      </c>
      <c r="B597" t="s">
        <v>3591</v>
      </c>
      <c r="C597">
        <v>6</v>
      </c>
      <c r="D597">
        <v>0.18656716417910399</v>
      </c>
      <c r="E597" t="s">
        <v>3592</v>
      </c>
      <c r="F597">
        <v>16</v>
      </c>
      <c r="G597">
        <v>3.55690476190476</v>
      </c>
      <c r="H597">
        <v>0.22293769127020699</v>
      </c>
    </row>
    <row r="598" spans="1:8" x14ac:dyDescent="0.35">
      <c r="A598" t="s">
        <v>1357</v>
      </c>
      <c r="B598" t="s">
        <v>3593</v>
      </c>
      <c r="C598">
        <v>6</v>
      </c>
      <c r="D598">
        <v>0.18656716417910399</v>
      </c>
      <c r="E598" t="s">
        <v>3594</v>
      </c>
      <c r="F598">
        <v>16</v>
      </c>
      <c r="G598">
        <v>3.55690476190476</v>
      </c>
      <c r="H598">
        <v>0.22293769127020699</v>
      </c>
    </row>
    <row r="599" spans="1:8" x14ac:dyDescent="0.35">
      <c r="A599" t="s">
        <v>1357</v>
      </c>
      <c r="B599" t="s">
        <v>539</v>
      </c>
      <c r="C599">
        <v>22</v>
      </c>
      <c r="D599">
        <v>0.68407960199004902</v>
      </c>
      <c r="E599" t="s">
        <v>3595</v>
      </c>
      <c r="F599">
        <v>125</v>
      </c>
      <c r="G599">
        <v>1.6693739682539599</v>
      </c>
      <c r="H599">
        <v>0.22376472506945899</v>
      </c>
    </row>
    <row r="600" spans="1:8" x14ac:dyDescent="0.35">
      <c r="A600" t="s">
        <v>1357</v>
      </c>
      <c r="B600" t="s">
        <v>703</v>
      </c>
      <c r="C600">
        <v>10</v>
      </c>
      <c r="D600">
        <v>0.31094527363183999</v>
      </c>
      <c r="E600" t="s">
        <v>3596</v>
      </c>
      <c r="F600">
        <v>40</v>
      </c>
      <c r="G600">
        <v>2.3712698412698399</v>
      </c>
      <c r="H600">
        <v>0.22376472506945899</v>
      </c>
    </row>
    <row r="601" spans="1:8" x14ac:dyDescent="0.35">
      <c r="A601" t="s">
        <v>1357</v>
      </c>
      <c r="B601" t="s">
        <v>1001</v>
      </c>
      <c r="C601">
        <v>10</v>
      </c>
      <c r="D601">
        <v>0.31094527363183999</v>
      </c>
      <c r="E601" t="s">
        <v>3597</v>
      </c>
      <c r="F601">
        <v>40</v>
      </c>
      <c r="G601">
        <v>2.3712698412698399</v>
      </c>
      <c r="H601">
        <v>0.22376472506945899</v>
      </c>
    </row>
    <row r="602" spans="1:8" x14ac:dyDescent="0.35">
      <c r="A602" t="s">
        <v>1357</v>
      </c>
      <c r="B602" t="s">
        <v>3598</v>
      </c>
      <c r="C602">
        <v>14</v>
      </c>
      <c r="D602">
        <v>0.43532338308457702</v>
      </c>
      <c r="E602" t="s">
        <v>3599</v>
      </c>
      <c r="F602">
        <v>67</v>
      </c>
      <c r="G602">
        <v>1.9819568822553799</v>
      </c>
      <c r="H602">
        <v>0.22618578359219499</v>
      </c>
    </row>
    <row r="603" spans="1:8" x14ac:dyDescent="0.35">
      <c r="A603" t="s">
        <v>1357</v>
      </c>
      <c r="B603" t="s">
        <v>3600</v>
      </c>
      <c r="C603">
        <v>5</v>
      </c>
      <c r="D603">
        <v>0.15547263681592</v>
      </c>
      <c r="E603" t="s">
        <v>3601</v>
      </c>
      <c r="F603">
        <v>11</v>
      </c>
      <c r="G603">
        <v>4.3113997113997096</v>
      </c>
      <c r="H603">
        <v>0.22926447028592201</v>
      </c>
    </row>
    <row r="604" spans="1:8" x14ac:dyDescent="0.35">
      <c r="A604" t="s">
        <v>1357</v>
      </c>
      <c r="B604" t="s">
        <v>3602</v>
      </c>
      <c r="C604">
        <v>5</v>
      </c>
      <c r="D604">
        <v>0.15547263681592</v>
      </c>
      <c r="E604" t="s">
        <v>3603</v>
      </c>
      <c r="F604">
        <v>11</v>
      </c>
      <c r="G604">
        <v>4.3113997113997096</v>
      </c>
      <c r="H604">
        <v>0.22926447028592201</v>
      </c>
    </row>
    <row r="605" spans="1:8" x14ac:dyDescent="0.35">
      <c r="A605" t="s">
        <v>1357</v>
      </c>
      <c r="B605" t="s">
        <v>3604</v>
      </c>
      <c r="C605">
        <v>5</v>
      </c>
      <c r="D605">
        <v>0.15547263681592</v>
      </c>
      <c r="E605" t="s">
        <v>3605</v>
      </c>
      <c r="F605">
        <v>11</v>
      </c>
      <c r="G605">
        <v>4.3113997113997096</v>
      </c>
      <c r="H605">
        <v>0.22926447028592201</v>
      </c>
    </row>
    <row r="606" spans="1:8" x14ac:dyDescent="0.35">
      <c r="A606" t="s">
        <v>1357</v>
      </c>
      <c r="B606" t="s">
        <v>3606</v>
      </c>
      <c r="C606">
        <v>5</v>
      </c>
      <c r="D606">
        <v>0.15547263681592</v>
      </c>
      <c r="E606" t="s">
        <v>3607</v>
      </c>
      <c r="F606">
        <v>11</v>
      </c>
      <c r="G606">
        <v>4.3113997113997096</v>
      </c>
      <c r="H606">
        <v>0.22926447028592201</v>
      </c>
    </row>
    <row r="607" spans="1:8" x14ac:dyDescent="0.35">
      <c r="A607" t="s">
        <v>1357</v>
      </c>
      <c r="B607" t="s">
        <v>3608</v>
      </c>
      <c r="C607">
        <v>5</v>
      </c>
      <c r="D607">
        <v>0.15547263681592</v>
      </c>
      <c r="E607" t="s">
        <v>3609</v>
      </c>
      <c r="F607">
        <v>11</v>
      </c>
      <c r="G607">
        <v>4.3113997113997096</v>
      </c>
      <c r="H607">
        <v>0.22926447028592201</v>
      </c>
    </row>
    <row r="608" spans="1:8" x14ac:dyDescent="0.35">
      <c r="A608" t="s">
        <v>1357</v>
      </c>
      <c r="B608" t="s">
        <v>3610</v>
      </c>
      <c r="C608">
        <v>5</v>
      </c>
      <c r="D608">
        <v>0.15547263681592</v>
      </c>
      <c r="E608" t="s">
        <v>3611</v>
      </c>
      <c r="F608">
        <v>11</v>
      </c>
      <c r="G608">
        <v>4.3113997113997096</v>
      </c>
      <c r="H608">
        <v>0.22926447028592201</v>
      </c>
    </row>
    <row r="609" spans="1:8" x14ac:dyDescent="0.35">
      <c r="A609" t="s">
        <v>1357</v>
      </c>
      <c r="B609" t="s">
        <v>3612</v>
      </c>
      <c r="C609">
        <v>5</v>
      </c>
      <c r="D609">
        <v>0.15547263681592</v>
      </c>
      <c r="E609" t="s">
        <v>3613</v>
      </c>
      <c r="F609">
        <v>11</v>
      </c>
      <c r="G609">
        <v>4.3113997113997096</v>
      </c>
      <c r="H609">
        <v>0.22926447028592201</v>
      </c>
    </row>
    <row r="610" spans="1:8" x14ac:dyDescent="0.35">
      <c r="A610" t="s">
        <v>1357</v>
      </c>
      <c r="B610" t="s">
        <v>3614</v>
      </c>
      <c r="C610">
        <v>5</v>
      </c>
      <c r="D610">
        <v>0.15547263681592</v>
      </c>
      <c r="E610" t="s">
        <v>3615</v>
      </c>
      <c r="F610">
        <v>11</v>
      </c>
      <c r="G610">
        <v>4.3113997113997096</v>
      </c>
      <c r="H610">
        <v>0.22926447028592201</v>
      </c>
    </row>
    <row r="611" spans="1:8" x14ac:dyDescent="0.35">
      <c r="A611" t="s">
        <v>1357</v>
      </c>
      <c r="B611" t="s">
        <v>3616</v>
      </c>
      <c r="C611">
        <v>5</v>
      </c>
      <c r="D611">
        <v>0.15547263681592</v>
      </c>
      <c r="E611" t="s">
        <v>3617</v>
      </c>
      <c r="F611">
        <v>11</v>
      </c>
      <c r="G611">
        <v>4.3113997113997096</v>
      </c>
      <c r="H611">
        <v>0.22926447028592201</v>
      </c>
    </row>
    <row r="612" spans="1:8" x14ac:dyDescent="0.35">
      <c r="A612" t="s">
        <v>1357</v>
      </c>
      <c r="B612" t="s">
        <v>3618</v>
      </c>
      <c r="C612">
        <v>5</v>
      </c>
      <c r="D612">
        <v>0.15547263681592</v>
      </c>
      <c r="E612" t="s">
        <v>3619</v>
      </c>
      <c r="F612">
        <v>11</v>
      </c>
      <c r="G612">
        <v>4.3113997113997096</v>
      </c>
      <c r="H612">
        <v>0.22926447028592201</v>
      </c>
    </row>
    <row r="613" spans="1:8" x14ac:dyDescent="0.35">
      <c r="A613" t="s">
        <v>1357</v>
      </c>
      <c r="B613" t="s">
        <v>3620</v>
      </c>
      <c r="C613">
        <v>5</v>
      </c>
      <c r="D613">
        <v>0.15547263681592</v>
      </c>
      <c r="E613" t="s">
        <v>3621</v>
      </c>
      <c r="F613">
        <v>11</v>
      </c>
      <c r="G613">
        <v>4.3113997113997096</v>
      </c>
      <c r="H613">
        <v>0.22926447028592201</v>
      </c>
    </row>
    <row r="614" spans="1:8" x14ac:dyDescent="0.35">
      <c r="A614" t="s">
        <v>1357</v>
      </c>
      <c r="B614" t="s">
        <v>3622</v>
      </c>
      <c r="C614">
        <v>5</v>
      </c>
      <c r="D614">
        <v>0.15547263681592</v>
      </c>
      <c r="E614" t="s">
        <v>3623</v>
      </c>
      <c r="F614">
        <v>11</v>
      </c>
      <c r="G614">
        <v>4.3113997113997096</v>
      </c>
      <c r="H614">
        <v>0.22926447028592201</v>
      </c>
    </row>
    <row r="615" spans="1:8" x14ac:dyDescent="0.35">
      <c r="A615" t="s">
        <v>1357</v>
      </c>
      <c r="B615" t="s">
        <v>3624</v>
      </c>
      <c r="C615">
        <v>9</v>
      </c>
      <c r="D615">
        <v>0.27985074626865603</v>
      </c>
      <c r="E615" t="s">
        <v>3625</v>
      </c>
      <c r="F615">
        <v>34</v>
      </c>
      <c r="G615">
        <v>2.510756302521</v>
      </c>
      <c r="H615">
        <v>0.23153523548657901</v>
      </c>
    </row>
    <row r="616" spans="1:8" x14ac:dyDescent="0.35">
      <c r="A616" t="s">
        <v>1357</v>
      </c>
      <c r="B616" t="s">
        <v>3626</v>
      </c>
      <c r="C616">
        <v>9</v>
      </c>
      <c r="D616">
        <v>0.27985074626865603</v>
      </c>
      <c r="E616" t="s">
        <v>3627</v>
      </c>
      <c r="F616">
        <v>34</v>
      </c>
      <c r="G616">
        <v>2.510756302521</v>
      </c>
      <c r="H616">
        <v>0.23153523548657901</v>
      </c>
    </row>
    <row r="617" spans="1:8" x14ac:dyDescent="0.35">
      <c r="A617" t="s">
        <v>1357</v>
      </c>
      <c r="B617" t="s">
        <v>907</v>
      </c>
      <c r="C617">
        <v>32</v>
      </c>
      <c r="D617">
        <v>0.99502487562189001</v>
      </c>
      <c r="E617" t="s">
        <v>3628</v>
      </c>
      <c r="F617">
        <v>203</v>
      </c>
      <c r="G617">
        <v>1.4951849245445299</v>
      </c>
      <c r="H617">
        <v>0.23153523548657901</v>
      </c>
    </row>
    <row r="618" spans="1:8" x14ac:dyDescent="0.35">
      <c r="A618" t="s">
        <v>1357</v>
      </c>
      <c r="B618" t="s">
        <v>1746</v>
      </c>
      <c r="C618">
        <v>17</v>
      </c>
      <c r="D618">
        <v>0.52860696517412897</v>
      </c>
      <c r="E618" t="s">
        <v>3629</v>
      </c>
      <c r="F618">
        <v>89</v>
      </c>
      <c r="G618">
        <v>1.8117567326556001</v>
      </c>
      <c r="H618">
        <v>0.234344190049531</v>
      </c>
    </row>
    <row r="619" spans="1:8" x14ac:dyDescent="0.35">
      <c r="A619" t="s">
        <v>1357</v>
      </c>
      <c r="B619" t="s">
        <v>3630</v>
      </c>
      <c r="C619">
        <v>7</v>
      </c>
      <c r="D619">
        <v>0.21766169154228801</v>
      </c>
      <c r="E619" t="s">
        <v>3631</v>
      </c>
      <c r="F619">
        <v>22</v>
      </c>
      <c r="G619">
        <v>3.0179797979797902</v>
      </c>
      <c r="H619">
        <v>0.234344190049531</v>
      </c>
    </row>
    <row r="620" spans="1:8" x14ac:dyDescent="0.35">
      <c r="A620" t="s">
        <v>1357</v>
      </c>
      <c r="B620" t="s">
        <v>1353</v>
      </c>
      <c r="C620">
        <v>7</v>
      </c>
      <c r="D620">
        <v>0.21766169154228801</v>
      </c>
      <c r="E620" t="s">
        <v>3632</v>
      </c>
      <c r="F620">
        <v>22</v>
      </c>
      <c r="G620">
        <v>3.0179797979797902</v>
      </c>
      <c r="H620">
        <v>0.234344190049531</v>
      </c>
    </row>
    <row r="621" spans="1:8" x14ac:dyDescent="0.35">
      <c r="A621" t="s">
        <v>1357</v>
      </c>
      <c r="B621" t="s">
        <v>3633</v>
      </c>
      <c r="C621">
        <v>7</v>
      </c>
      <c r="D621">
        <v>0.21766169154228801</v>
      </c>
      <c r="E621" t="s">
        <v>3634</v>
      </c>
      <c r="F621">
        <v>22</v>
      </c>
      <c r="G621">
        <v>3.0179797979797902</v>
      </c>
      <c r="H621">
        <v>0.234344190049531</v>
      </c>
    </row>
    <row r="622" spans="1:8" x14ac:dyDescent="0.35">
      <c r="A622" t="s">
        <v>1357</v>
      </c>
      <c r="B622" t="s">
        <v>3635</v>
      </c>
      <c r="C622">
        <v>7</v>
      </c>
      <c r="D622">
        <v>0.21766169154228801</v>
      </c>
      <c r="E622" t="s">
        <v>3636</v>
      </c>
      <c r="F622">
        <v>22</v>
      </c>
      <c r="G622">
        <v>3.0179797979797902</v>
      </c>
      <c r="H622">
        <v>0.234344190049531</v>
      </c>
    </row>
    <row r="623" spans="1:8" x14ac:dyDescent="0.35">
      <c r="A623" t="s">
        <v>1357</v>
      </c>
      <c r="B623" t="s">
        <v>3637</v>
      </c>
      <c r="C623">
        <v>7</v>
      </c>
      <c r="D623">
        <v>0.21766169154228801</v>
      </c>
      <c r="E623" t="s">
        <v>3638</v>
      </c>
      <c r="F623">
        <v>22</v>
      </c>
      <c r="G623">
        <v>3.0179797979797902</v>
      </c>
      <c r="H623">
        <v>0.234344190049531</v>
      </c>
    </row>
    <row r="624" spans="1:8" x14ac:dyDescent="0.35">
      <c r="A624" t="s">
        <v>1357</v>
      </c>
      <c r="B624" t="s">
        <v>3639</v>
      </c>
      <c r="C624">
        <v>7</v>
      </c>
      <c r="D624">
        <v>0.21766169154228801</v>
      </c>
      <c r="E624" t="s">
        <v>3640</v>
      </c>
      <c r="F624">
        <v>22</v>
      </c>
      <c r="G624">
        <v>3.0179797979797902</v>
      </c>
      <c r="H624">
        <v>0.234344190049531</v>
      </c>
    </row>
    <row r="625" spans="1:8" x14ac:dyDescent="0.35">
      <c r="A625" t="s">
        <v>1357</v>
      </c>
      <c r="B625" t="s">
        <v>3641</v>
      </c>
      <c r="C625">
        <v>7</v>
      </c>
      <c r="D625">
        <v>0.21766169154228801</v>
      </c>
      <c r="E625" t="s">
        <v>3642</v>
      </c>
      <c r="F625">
        <v>22</v>
      </c>
      <c r="G625">
        <v>3.0179797979797902</v>
      </c>
      <c r="H625">
        <v>0.234344190049531</v>
      </c>
    </row>
    <row r="626" spans="1:8" x14ac:dyDescent="0.35">
      <c r="A626" t="s">
        <v>1357</v>
      </c>
      <c r="B626" t="s">
        <v>3643</v>
      </c>
      <c r="C626">
        <v>8</v>
      </c>
      <c r="D626">
        <v>0.248756218905472</v>
      </c>
      <c r="E626" t="s">
        <v>3644</v>
      </c>
      <c r="F626">
        <v>28</v>
      </c>
      <c r="G626">
        <v>2.7100226757369601</v>
      </c>
      <c r="H626">
        <v>0.234344190049531</v>
      </c>
    </row>
    <row r="627" spans="1:8" x14ac:dyDescent="0.35">
      <c r="A627" t="s">
        <v>1357</v>
      </c>
      <c r="B627" t="s">
        <v>3645</v>
      </c>
      <c r="C627">
        <v>8</v>
      </c>
      <c r="D627">
        <v>0.248756218905472</v>
      </c>
      <c r="E627" t="s">
        <v>3646</v>
      </c>
      <c r="F627">
        <v>28</v>
      </c>
      <c r="G627">
        <v>2.7100226757369601</v>
      </c>
      <c r="H627">
        <v>0.234344190049531</v>
      </c>
    </row>
    <row r="628" spans="1:8" x14ac:dyDescent="0.35">
      <c r="A628" t="s">
        <v>1357</v>
      </c>
      <c r="B628" t="s">
        <v>3647</v>
      </c>
      <c r="C628">
        <v>8</v>
      </c>
      <c r="D628">
        <v>0.248756218905472</v>
      </c>
      <c r="E628" t="s">
        <v>3648</v>
      </c>
      <c r="F628">
        <v>28</v>
      </c>
      <c r="G628">
        <v>2.7100226757369601</v>
      </c>
      <c r="H628">
        <v>0.234344190049531</v>
      </c>
    </row>
    <row r="629" spans="1:8" x14ac:dyDescent="0.35">
      <c r="A629" t="s">
        <v>1357</v>
      </c>
      <c r="B629" t="s">
        <v>3649</v>
      </c>
      <c r="C629">
        <v>8</v>
      </c>
      <c r="D629">
        <v>0.248756218905472</v>
      </c>
      <c r="E629" t="s">
        <v>3650</v>
      </c>
      <c r="F629">
        <v>28</v>
      </c>
      <c r="G629">
        <v>2.7100226757369601</v>
      </c>
      <c r="H629">
        <v>0.234344190049531</v>
      </c>
    </row>
    <row r="630" spans="1:8" x14ac:dyDescent="0.35">
      <c r="A630" t="s">
        <v>1357</v>
      </c>
      <c r="B630" t="s">
        <v>3651</v>
      </c>
      <c r="C630">
        <v>8</v>
      </c>
      <c r="D630">
        <v>0.248756218905472</v>
      </c>
      <c r="E630" t="s">
        <v>3652</v>
      </c>
      <c r="F630">
        <v>28</v>
      </c>
      <c r="G630">
        <v>2.7100226757369601</v>
      </c>
      <c r="H630">
        <v>0.234344190049531</v>
      </c>
    </row>
    <row r="631" spans="1:8" x14ac:dyDescent="0.35">
      <c r="A631" t="s">
        <v>1357</v>
      </c>
      <c r="B631" t="s">
        <v>3653</v>
      </c>
      <c r="C631">
        <v>8</v>
      </c>
      <c r="D631">
        <v>0.248756218905472</v>
      </c>
      <c r="E631" t="s">
        <v>3654</v>
      </c>
      <c r="F631">
        <v>28</v>
      </c>
      <c r="G631">
        <v>2.7100226757369601</v>
      </c>
      <c r="H631">
        <v>0.234344190049531</v>
      </c>
    </row>
    <row r="632" spans="1:8" x14ac:dyDescent="0.35">
      <c r="A632" t="s">
        <v>1357</v>
      </c>
      <c r="B632" t="s">
        <v>788</v>
      </c>
      <c r="C632">
        <v>16</v>
      </c>
      <c r="D632">
        <v>0.49751243781094501</v>
      </c>
      <c r="E632" t="s">
        <v>3655</v>
      </c>
      <c r="F632">
        <v>82</v>
      </c>
      <c r="G632">
        <v>1.8507471931862101</v>
      </c>
      <c r="H632">
        <v>0.235999357028428</v>
      </c>
    </row>
    <row r="633" spans="1:8" x14ac:dyDescent="0.35">
      <c r="A633" t="s">
        <v>1357</v>
      </c>
      <c r="B633" t="s">
        <v>3656</v>
      </c>
      <c r="C633">
        <v>12</v>
      </c>
      <c r="D633">
        <v>0.37313432835820798</v>
      </c>
      <c r="E633" t="s">
        <v>3657</v>
      </c>
      <c r="F633">
        <v>54</v>
      </c>
      <c r="G633">
        <v>2.1077954144620801</v>
      </c>
      <c r="H633">
        <v>0.236106049426583</v>
      </c>
    </row>
    <row r="634" spans="1:8" x14ac:dyDescent="0.35">
      <c r="A634" t="s">
        <v>1357</v>
      </c>
      <c r="B634" t="s">
        <v>727</v>
      </c>
      <c r="C634">
        <v>19</v>
      </c>
      <c r="D634">
        <v>0.59079601990049702</v>
      </c>
      <c r="E634" t="s">
        <v>3658</v>
      </c>
      <c r="F634">
        <v>104</v>
      </c>
      <c r="G634">
        <v>1.73285103785103</v>
      </c>
      <c r="H634">
        <v>0.23786876764697201</v>
      </c>
    </row>
    <row r="635" spans="1:8" x14ac:dyDescent="0.35">
      <c r="A635" t="s">
        <v>1357</v>
      </c>
      <c r="B635" t="s">
        <v>1150</v>
      </c>
      <c r="C635">
        <v>13</v>
      </c>
      <c r="D635">
        <v>0.404228855721393</v>
      </c>
      <c r="E635" t="s">
        <v>3659</v>
      </c>
      <c r="F635">
        <v>61</v>
      </c>
      <c r="G635">
        <v>2.02141035649232</v>
      </c>
      <c r="H635">
        <v>0.23954788677719399</v>
      </c>
    </row>
    <row r="636" spans="1:8" x14ac:dyDescent="0.35">
      <c r="A636" t="s">
        <v>1357</v>
      </c>
      <c r="B636" t="s">
        <v>1793</v>
      </c>
      <c r="C636">
        <v>10</v>
      </c>
      <c r="D636">
        <v>0.31094527363183999</v>
      </c>
      <c r="E636" t="s">
        <v>3660</v>
      </c>
      <c r="F636">
        <v>41</v>
      </c>
      <c r="G636">
        <v>2.31343399148277</v>
      </c>
      <c r="H636">
        <v>0.245923497190396</v>
      </c>
    </row>
    <row r="637" spans="1:8" x14ac:dyDescent="0.35">
      <c r="A637" t="s">
        <v>1357</v>
      </c>
      <c r="B637" t="s">
        <v>3661</v>
      </c>
      <c r="C637">
        <v>10</v>
      </c>
      <c r="D637">
        <v>0.31094527363183999</v>
      </c>
      <c r="E637" t="s">
        <v>3662</v>
      </c>
      <c r="F637">
        <v>41</v>
      </c>
      <c r="G637">
        <v>2.31343399148277</v>
      </c>
      <c r="H637">
        <v>0.245923497190396</v>
      </c>
    </row>
    <row r="639" spans="1:8" x14ac:dyDescent="0.35">
      <c r="A639" t="s">
        <v>2213</v>
      </c>
      <c r="B639" t="s">
        <v>2005</v>
      </c>
      <c r="C639">
        <v>1365</v>
      </c>
      <c r="D639">
        <v>42.444029850746197</v>
      </c>
      <c r="E639" t="s">
        <v>3663</v>
      </c>
      <c r="F639">
        <v>6691</v>
      </c>
      <c r="G639">
        <v>1.9394059878785801</v>
      </c>
      <c r="H639" s="1">
        <v>2.37798076578074E-168</v>
      </c>
    </row>
    <row r="640" spans="1:8" x14ac:dyDescent="0.35">
      <c r="A640" t="s">
        <v>2213</v>
      </c>
      <c r="B640" t="s">
        <v>1810</v>
      </c>
      <c r="C640">
        <v>1447</v>
      </c>
      <c r="D640">
        <v>44.9937810945273</v>
      </c>
      <c r="E640" t="s">
        <v>3664</v>
      </c>
      <c r="F640">
        <v>7472</v>
      </c>
      <c r="G640">
        <v>1.8410211532288501</v>
      </c>
      <c r="H640" s="1">
        <v>1.31693229265526E-159</v>
      </c>
    </row>
    <row r="641" spans="1:8" x14ac:dyDescent="0.35">
      <c r="A641" t="s">
        <v>2213</v>
      </c>
      <c r="B641" t="s">
        <v>1878</v>
      </c>
      <c r="C641">
        <v>772</v>
      </c>
      <c r="D641">
        <v>24.004975124378099</v>
      </c>
      <c r="E641" t="s">
        <v>3665</v>
      </c>
      <c r="F641">
        <v>3681</v>
      </c>
      <c r="G641">
        <v>1.9937862360023999</v>
      </c>
      <c r="H641" s="1">
        <v>1.5307581017890501E-87</v>
      </c>
    </row>
    <row r="642" spans="1:8" x14ac:dyDescent="0.35">
      <c r="A642" t="s">
        <v>2213</v>
      </c>
      <c r="B642" t="s">
        <v>2054</v>
      </c>
      <c r="C642">
        <v>396</v>
      </c>
      <c r="D642">
        <v>12.3134328358208</v>
      </c>
      <c r="E642" t="s">
        <v>3666</v>
      </c>
      <c r="F642">
        <v>1431</v>
      </c>
      <c r="G642">
        <v>2.6307686799613301</v>
      </c>
      <c r="H642" s="1">
        <v>4.0600978699796502E-75</v>
      </c>
    </row>
    <row r="643" spans="1:8" x14ac:dyDescent="0.35">
      <c r="A643" t="s">
        <v>2213</v>
      </c>
      <c r="B643" t="s">
        <v>1808</v>
      </c>
      <c r="C643">
        <v>832</v>
      </c>
      <c r="D643">
        <v>25.870646766169099</v>
      </c>
      <c r="E643" t="s">
        <v>3667</v>
      </c>
      <c r="F643">
        <v>4529</v>
      </c>
      <c r="G643">
        <v>1.7464176676304399</v>
      </c>
      <c r="H643" s="1">
        <v>7.4892675837921396E-66</v>
      </c>
    </row>
    <row r="644" spans="1:8" x14ac:dyDescent="0.35">
      <c r="A644" t="s">
        <v>2213</v>
      </c>
      <c r="B644" t="s">
        <v>3668</v>
      </c>
      <c r="C644">
        <v>312</v>
      </c>
      <c r="D644">
        <v>9.7014925373134293</v>
      </c>
      <c r="E644" t="s">
        <v>3669</v>
      </c>
      <c r="F644">
        <v>1278</v>
      </c>
      <c r="G644">
        <v>2.3208701926931599</v>
      </c>
      <c r="H644" s="1">
        <v>1.5755538495915499E-45</v>
      </c>
    </row>
    <row r="645" spans="1:8" x14ac:dyDescent="0.35">
      <c r="A645" t="s">
        <v>2213</v>
      </c>
      <c r="B645" t="s">
        <v>1897</v>
      </c>
      <c r="C645">
        <v>204</v>
      </c>
      <c r="D645">
        <v>6.3432835820895503</v>
      </c>
      <c r="E645" t="s">
        <v>3670</v>
      </c>
      <c r="F645">
        <v>808</v>
      </c>
      <c r="G645">
        <v>2.4001916320664298</v>
      </c>
      <c r="H645" s="1">
        <v>3.7541862436534401E-31</v>
      </c>
    </row>
    <row r="646" spans="1:8" x14ac:dyDescent="0.35">
      <c r="A646" t="s">
        <v>2213</v>
      </c>
      <c r="B646" t="s">
        <v>2137</v>
      </c>
      <c r="C646">
        <v>169</v>
      </c>
      <c r="D646">
        <v>5.2549751243780998</v>
      </c>
      <c r="E646" t="s">
        <v>3671</v>
      </c>
      <c r="F646">
        <v>650</v>
      </c>
      <c r="G646">
        <v>2.4717267552182101</v>
      </c>
      <c r="H646" s="1">
        <v>3.6440657913059197E-27</v>
      </c>
    </row>
    <row r="647" spans="1:8" x14ac:dyDescent="0.35">
      <c r="A647" t="s">
        <v>2213</v>
      </c>
      <c r="B647" t="s">
        <v>1812</v>
      </c>
      <c r="C647">
        <v>1180</v>
      </c>
      <c r="D647">
        <v>36.691542288557201</v>
      </c>
      <c r="E647" t="s">
        <v>3672</v>
      </c>
      <c r="F647">
        <v>8760</v>
      </c>
      <c r="G647">
        <v>1.28057497855527</v>
      </c>
      <c r="H647" s="1">
        <v>3.1411709460476101E-24</v>
      </c>
    </row>
    <row r="648" spans="1:8" x14ac:dyDescent="0.35">
      <c r="A648" t="s">
        <v>2213</v>
      </c>
      <c r="B648" t="s">
        <v>2011</v>
      </c>
      <c r="C648">
        <v>116</v>
      </c>
      <c r="D648">
        <v>3.6069651741293498</v>
      </c>
      <c r="E648" t="s">
        <v>3673</v>
      </c>
      <c r="F648">
        <v>385</v>
      </c>
      <c r="G648">
        <v>2.8643386973557701</v>
      </c>
      <c r="H648" s="1">
        <v>4.17212974124023E-24</v>
      </c>
    </row>
    <row r="649" spans="1:8" x14ac:dyDescent="0.35">
      <c r="A649" t="s">
        <v>2213</v>
      </c>
      <c r="B649" t="s">
        <v>3674</v>
      </c>
      <c r="C649">
        <v>127</v>
      </c>
      <c r="D649">
        <v>3.9490049751243701</v>
      </c>
      <c r="E649" t="s">
        <v>3675</v>
      </c>
      <c r="F649">
        <v>452</v>
      </c>
      <c r="G649">
        <v>2.6711138352000798</v>
      </c>
      <c r="H649" s="1">
        <v>1.8039758224176999E-23</v>
      </c>
    </row>
    <row r="650" spans="1:8" x14ac:dyDescent="0.35">
      <c r="A650" t="s">
        <v>2213</v>
      </c>
      <c r="B650" t="s">
        <v>3676</v>
      </c>
      <c r="C650">
        <v>137</v>
      </c>
      <c r="D650">
        <v>4.2599502487562102</v>
      </c>
      <c r="E650" t="s">
        <v>3677</v>
      </c>
      <c r="F650">
        <v>517</v>
      </c>
      <c r="G650">
        <v>2.5191680216105898</v>
      </c>
      <c r="H650" s="1">
        <v>8.6137755213667805E-23</v>
      </c>
    </row>
    <row r="651" spans="1:8" x14ac:dyDescent="0.35">
      <c r="A651" t="s">
        <v>2213</v>
      </c>
      <c r="B651" t="s">
        <v>1822</v>
      </c>
      <c r="C651">
        <v>275</v>
      </c>
      <c r="D651">
        <v>8.5509950248756201</v>
      </c>
      <c r="E651" t="s">
        <v>3678</v>
      </c>
      <c r="F651">
        <v>1416</v>
      </c>
      <c r="G651">
        <v>1.8462756890618399</v>
      </c>
      <c r="H651" s="1">
        <v>1.01380110925001E-22</v>
      </c>
    </row>
    <row r="652" spans="1:8" x14ac:dyDescent="0.35">
      <c r="A652" t="s">
        <v>2213</v>
      </c>
      <c r="B652" t="s">
        <v>1857</v>
      </c>
      <c r="C652">
        <v>192</v>
      </c>
      <c r="D652">
        <v>5.9701492537313401</v>
      </c>
      <c r="E652" t="s">
        <v>3679</v>
      </c>
      <c r="F652">
        <v>858</v>
      </c>
      <c r="G652">
        <v>2.1273603057284198</v>
      </c>
      <c r="H652" s="1">
        <v>1.21207201447462E-22</v>
      </c>
    </row>
    <row r="653" spans="1:8" x14ac:dyDescent="0.35">
      <c r="A653" t="s">
        <v>2213</v>
      </c>
      <c r="B653" t="s">
        <v>1834</v>
      </c>
      <c r="C653">
        <v>204</v>
      </c>
      <c r="D653">
        <v>6.3432835820895503</v>
      </c>
      <c r="E653" t="s">
        <v>3680</v>
      </c>
      <c r="F653">
        <v>942</v>
      </c>
      <c r="G653">
        <v>2.0587630984179102</v>
      </c>
      <c r="H653" s="1">
        <v>2.6046554634064698E-22</v>
      </c>
    </row>
    <row r="654" spans="1:8" x14ac:dyDescent="0.35">
      <c r="A654" t="s">
        <v>2213</v>
      </c>
      <c r="B654" t="s">
        <v>3681</v>
      </c>
      <c r="C654">
        <v>62</v>
      </c>
      <c r="D654">
        <v>1.9278606965174101</v>
      </c>
      <c r="E654" t="s">
        <v>3682</v>
      </c>
      <c r="F654">
        <v>147</v>
      </c>
      <c r="G654">
        <v>4.0096038415366104</v>
      </c>
      <c r="H654" s="1">
        <v>8.5626438726290902E-21</v>
      </c>
    </row>
    <row r="655" spans="1:8" x14ac:dyDescent="0.35">
      <c r="A655" t="s">
        <v>2213</v>
      </c>
      <c r="B655" t="s">
        <v>3683</v>
      </c>
      <c r="C655">
        <v>153</v>
      </c>
      <c r="D655">
        <v>4.7574626865671599</v>
      </c>
      <c r="E655" t="s">
        <v>3684</v>
      </c>
      <c r="F655">
        <v>641</v>
      </c>
      <c r="G655">
        <v>2.2691359267273898</v>
      </c>
      <c r="H655" s="1">
        <v>8.9747758641532599E-21</v>
      </c>
    </row>
    <row r="656" spans="1:8" x14ac:dyDescent="0.35">
      <c r="A656" t="s">
        <v>2213</v>
      </c>
      <c r="B656" t="s">
        <v>3685</v>
      </c>
      <c r="C656">
        <v>62</v>
      </c>
      <c r="D656">
        <v>1.9278606965174101</v>
      </c>
      <c r="E656" t="s">
        <v>3686</v>
      </c>
      <c r="F656">
        <v>152</v>
      </c>
      <c r="G656">
        <v>3.8777089783281702</v>
      </c>
      <c r="H656" s="1">
        <v>5.9916950652061398E-20</v>
      </c>
    </row>
    <row r="657" spans="1:8" x14ac:dyDescent="0.35">
      <c r="A657" t="s">
        <v>2213</v>
      </c>
      <c r="B657" t="s">
        <v>1895</v>
      </c>
      <c r="C657">
        <v>211</v>
      </c>
      <c r="D657">
        <v>6.5609452736318401</v>
      </c>
      <c r="E657" t="s">
        <v>3687</v>
      </c>
      <c r="F657">
        <v>1042</v>
      </c>
      <c r="G657">
        <v>1.92504925937931</v>
      </c>
      <c r="H657" s="1">
        <v>1.68367325281039E-19</v>
      </c>
    </row>
    <row r="658" spans="1:8" x14ac:dyDescent="0.35">
      <c r="A658" t="s">
        <v>2213</v>
      </c>
      <c r="B658" t="s">
        <v>2028</v>
      </c>
      <c r="C658">
        <v>94</v>
      </c>
      <c r="D658">
        <v>2.9228855721392999</v>
      </c>
      <c r="E658" t="s">
        <v>3688</v>
      </c>
      <c r="F658">
        <v>323</v>
      </c>
      <c r="G658">
        <v>2.7666386638546299</v>
      </c>
      <c r="H658" s="1">
        <v>1.6804064662230401E-18</v>
      </c>
    </row>
    <row r="659" spans="1:8" x14ac:dyDescent="0.35">
      <c r="A659" t="s">
        <v>2213</v>
      </c>
      <c r="B659" t="s">
        <v>1962</v>
      </c>
      <c r="C659">
        <v>148</v>
      </c>
      <c r="D659">
        <v>4.6019900497512403</v>
      </c>
      <c r="E659" t="s">
        <v>3689</v>
      </c>
      <c r="F659">
        <v>674</v>
      </c>
      <c r="G659">
        <v>2.08751175400762</v>
      </c>
      <c r="H659" s="1">
        <v>1.1770220766914501E-16</v>
      </c>
    </row>
    <row r="660" spans="1:8" x14ac:dyDescent="0.35">
      <c r="A660" t="s">
        <v>2213</v>
      </c>
      <c r="B660" t="s">
        <v>2089</v>
      </c>
      <c r="C660">
        <v>96</v>
      </c>
      <c r="D660">
        <v>2.98507462686567</v>
      </c>
      <c r="E660" t="s">
        <v>3690</v>
      </c>
      <c r="F660">
        <v>361</v>
      </c>
      <c r="G660">
        <v>2.5280819145636899</v>
      </c>
      <c r="H660" s="1">
        <v>4.4490303994722899E-16</v>
      </c>
    </row>
    <row r="661" spans="1:8" x14ac:dyDescent="0.35">
      <c r="A661" t="s">
        <v>2213</v>
      </c>
      <c r="B661" t="s">
        <v>1959</v>
      </c>
      <c r="C661">
        <v>95</v>
      </c>
      <c r="D661">
        <v>2.9539800995024801</v>
      </c>
      <c r="E661" t="s">
        <v>3691</v>
      </c>
      <c r="F661">
        <v>367</v>
      </c>
      <c r="G661">
        <v>2.4608472201397</v>
      </c>
      <c r="H661" s="1">
        <v>4.0928917556474298E-15</v>
      </c>
    </row>
    <row r="662" spans="1:8" x14ac:dyDescent="0.35">
      <c r="A662" t="s">
        <v>2213</v>
      </c>
      <c r="B662" t="s">
        <v>2074</v>
      </c>
      <c r="C662">
        <v>122</v>
      </c>
      <c r="D662">
        <v>3.79353233830845</v>
      </c>
      <c r="E662" t="s">
        <v>3692</v>
      </c>
      <c r="F662">
        <v>532</v>
      </c>
      <c r="G662">
        <v>2.1800944486453302</v>
      </c>
      <c r="H662" s="1">
        <v>7.9124108674989096E-15</v>
      </c>
    </row>
    <row r="663" spans="1:8" x14ac:dyDescent="0.35">
      <c r="A663" t="s">
        <v>2213</v>
      </c>
      <c r="B663" t="s">
        <v>3693</v>
      </c>
      <c r="C663">
        <v>78</v>
      </c>
      <c r="D663">
        <v>2.4253731343283498</v>
      </c>
      <c r="E663" t="s">
        <v>3694</v>
      </c>
      <c r="F663">
        <v>272</v>
      </c>
      <c r="G663">
        <v>2.7261692153141999</v>
      </c>
      <c r="H663" s="1">
        <v>1.0058266040151501E-14</v>
      </c>
    </row>
    <row r="664" spans="1:8" x14ac:dyDescent="0.35">
      <c r="A664" t="s">
        <v>2213</v>
      </c>
      <c r="B664" t="s">
        <v>1929</v>
      </c>
      <c r="C664">
        <v>68</v>
      </c>
      <c r="D664">
        <v>2.1144278606965101</v>
      </c>
      <c r="E664" t="s">
        <v>3695</v>
      </c>
      <c r="F664">
        <v>219</v>
      </c>
      <c r="G664">
        <v>2.9518338488731701</v>
      </c>
      <c r="H664" s="1">
        <v>1.13093029871988E-14</v>
      </c>
    </row>
    <row r="665" spans="1:8" x14ac:dyDescent="0.35">
      <c r="A665" t="s">
        <v>2213</v>
      </c>
      <c r="B665" t="s">
        <v>3696</v>
      </c>
      <c r="C665">
        <v>98</v>
      </c>
      <c r="D665">
        <v>3.04726368159203</v>
      </c>
      <c r="E665" t="s">
        <v>3697</v>
      </c>
      <c r="F665">
        <v>399</v>
      </c>
      <c r="G665">
        <v>2.3349645460900801</v>
      </c>
      <c r="H665" s="1">
        <v>6.4801220040779395E-14</v>
      </c>
    </row>
    <row r="666" spans="1:8" x14ac:dyDescent="0.35">
      <c r="A666" t="s">
        <v>2213</v>
      </c>
      <c r="B666" t="s">
        <v>3698</v>
      </c>
      <c r="C666">
        <v>40</v>
      </c>
      <c r="D666">
        <v>1.24378109452736</v>
      </c>
      <c r="E666" t="s">
        <v>3699</v>
      </c>
      <c r="F666">
        <v>107</v>
      </c>
      <c r="G666">
        <v>3.5538846228874399</v>
      </c>
      <c r="H666" s="1">
        <v>3.2313352590822301E-11</v>
      </c>
    </row>
    <row r="667" spans="1:8" x14ac:dyDescent="0.35">
      <c r="A667" t="s">
        <v>2213</v>
      </c>
      <c r="B667" t="s">
        <v>1922</v>
      </c>
      <c r="C667">
        <v>821</v>
      </c>
      <c r="D667">
        <v>25.528606965174099</v>
      </c>
      <c r="E667" t="s">
        <v>3700</v>
      </c>
      <c r="F667">
        <v>6350</v>
      </c>
      <c r="G667">
        <v>1.22912638766454</v>
      </c>
      <c r="H667" s="1">
        <v>1.28727025940188E-10</v>
      </c>
    </row>
    <row r="668" spans="1:8" x14ac:dyDescent="0.35">
      <c r="A668" t="s">
        <v>2213</v>
      </c>
      <c r="B668" t="s">
        <v>2079</v>
      </c>
      <c r="C668">
        <v>55</v>
      </c>
      <c r="D668">
        <v>1.7101990049751199</v>
      </c>
      <c r="E668" t="s">
        <v>3701</v>
      </c>
      <c r="F668">
        <v>195</v>
      </c>
      <c r="G668">
        <v>2.6813603853451999</v>
      </c>
      <c r="H668" s="1">
        <v>5.0372170319326305E-10</v>
      </c>
    </row>
    <row r="669" spans="1:8" x14ac:dyDescent="0.35">
      <c r="A669" t="s">
        <v>2213</v>
      </c>
      <c r="B669" t="s">
        <v>1818</v>
      </c>
      <c r="C669">
        <v>141</v>
      </c>
      <c r="D669">
        <v>4.3843283582089496</v>
      </c>
      <c r="E669" t="s">
        <v>3702</v>
      </c>
      <c r="F669">
        <v>757</v>
      </c>
      <c r="G669">
        <v>1.7707218396797499</v>
      </c>
      <c r="H669" s="1">
        <v>5.8064277228920901E-10</v>
      </c>
    </row>
    <row r="670" spans="1:8" x14ac:dyDescent="0.35">
      <c r="A670" t="s">
        <v>2213</v>
      </c>
      <c r="B670" t="s">
        <v>3703</v>
      </c>
      <c r="C670">
        <v>55</v>
      </c>
      <c r="D670">
        <v>1.7101990049751199</v>
      </c>
      <c r="E670" t="s">
        <v>3704</v>
      </c>
      <c r="F670">
        <v>198</v>
      </c>
      <c r="G670">
        <v>2.6407337128399702</v>
      </c>
      <c r="H670" s="1">
        <v>8.9594841760712002E-10</v>
      </c>
    </row>
    <row r="671" spans="1:8" x14ac:dyDescent="0.35">
      <c r="A671" t="s">
        <v>2213</v>
      </c>
      <c r="B671" t="s">
        <v>3705</v>
      </c>
      <c r="C671">
        <v>32</v>
      </c>
      <c r="D671">
        <v>0.99502487562189001</v>
      </c>
      <c r="E671" t="s">
        <v>3706</v>
      </c>
      <c r="F671">
        <v>81</v>
      </c>
      <c r="G671">
        <v>3.7557101693724002</v>
      </c>
      <c r="H671" s="1">
        <v>1.33016256492029E-9</v>
      </c>
    </row>
    <row r="672" spans="1:8" x14ac:dyDescent="0.35">
      <c r="A672" t="s">
        <v>2213</v>
      </c>
      <c r="B672" t="s">
        <v>3707</v>
      </c>
      <c r="C672">
        <v>49</v>
      </c>
      <c r="D672">
        <v>1.5236318407960101</v>
      </c>
      <c r="E672" t="s">
        <v>3708</v>
      </c>
      <c r="F672">
        <v>167</v>
      </c>
      <c r="G672">
        <v>2.7893738140417401</v>
      </c>
      <c r="H672" s="1">
        <v>1.40898569556231E-9</v>
      </c>
    </row>
    <row r="673" spans="1:8" x14ac:dyDescent="0.35">
      <c r="A673" t="s">
        <v>2213</v>
      </c>
      <c r="B673" t="s">
        <v>2050</v>
      </c>
      <c r="C673">
        <v>164</v>
      </c>
      <c r="D673">
        <v>5.0995024875621802</v>
      </c>
      <c r="E673" t="s">
        <v>3709</v>
      </c>
      <c r="F673">
        <v>937</v>
      </c>
      <c r="G673">
        <v>1.66391588480333</v>
      </c>
      <c r="H673" s="1">
        <v>1.70247289523392E-9</v>
      </c>
    </row>
    <row r="674" spans="1:8" x14ac:dyDescent="0.35">
      <c r="A674" t="s">
        <v>2213</v>
      </c>
      <c r="B674" t="s">
        <v>3710</v>
      </c>
      <c r="C674">
        <v>40</v>
      </c>
      <c r="D674">
        <v>1.24378109452736</v>
      </c>
      <c r="E674" t="s">
        <v>3711</v>
      </c>
      <c r="F674">
        <v>121</v>
      </c>
      <c r="G674">
        <v>3.1426913607351699</v>
      </c>
      <c r="H674" s="1">
        <v>1.9496580335163301E-9</v>
      </c>
    </row>
    <row r="675" spans="1:8" x14ac:dyDescent="0.35">
      <c r="A675" t="s">
        <v>2213</v>
      </c>
      <c r="B675" t="s">
        <v>2093</v>
      </c>
      <c r="C675">
        <v>116</v>
      </c>
      <c r="D675">
        <v>3.6069651741293498</v>
      </c>
      <c r="E675" t="s">
        <v>3712</v>
      </c>
      <c r="F675">
        <v>610</v>
      </c>
      <c r="G675">
        <v>1.80782032538028</v>
      </c>
      <c r="H675" s="1">
        <v>9.5099649411612906E-9</v>
      </c>
    </row>
    <row r="676" spans="1:8" x14ac:dyDescent="0.35">
      <c r="A676" t="s">
        <v>2213</v>
      </c>
      <c r="B676" t="s">
        <v>2124</v>
      </c>
      <c r="C676">
        <v>52</v>
      </c>
      <c r="D676">
        <v>1.61691542288557</v>
      </c>
      <c r="E676" t="s">
        <v>3713</v>
      </c>
      <c r="F676">
        <v>195</v>
      </c>
      <c r="G676">
        <v>2.53510436432637</v>
      </c>
      <c r="H676" s="1">
        <v>1.33464794417006E-8</v>
      </c>
    </row>
    <row r="677" spans="1:8" x14ac:dyDescent="0.35">
      <c r="A677" t="s">
        <v>2213</v>
      </c>
      <c r="B677" t="s">
        <v>3714</v>
      </c>
      <c r="C677">
        <v>70</v>
      </c>
      <c r="D677">
        <v>2.1766169154228798</v>
      </c>
      <c r="E677" t="s">
        <v>3715</v>
      </c>
      <c r="F677">
        <v>306</v>
      </c>
      <c r="G677">
        <v>2.1747218811623301</v>
      </c>
      <c r="H677" s="1">
        <v>1.6865469017629399E-8</v>
      </c>
    </row>
    <row r="678" spans="1:8" x14ac:dyDescent="0.35">
      <c r="A678" t="s">
        <v>2213</v>
      </c>
      <c r="B678" t="s">
        <v>1832</v>
      </c>
      <c r="C678">
        <v>151</v>
      </c>
      <c r="D678">
        <v>4.6952736318407897</v>
      </c>
      <c r="E678" t="s">
        <v>3716</v>
      </c>
      <c r="F678">
        <v>878</v>
      </c>
      <c r="G678">
        <v>1.6349690732344</v>
      </c>
      <c r="H678" s="1">
        <v>3.1830169206784597E-8</v>
      </c>
    </row>
    <row r="679" spans="1:8" x14ac:dyDescent="0.35">
      <c r="A679" t="s">
        <v>2213</v>
      </c>
      <c r="B679" t="s">
        <v>1876</v>
      </c>
      <c r="C679">
        <v>53</v>
      </c>
      <c r="D679">
        <v>1.64800995024875</v>
      </c>
      <c r="E679" t="s">
        <v>3717</v>
      </c>
      <c r="F679">
        <v>208</v>
      </c>
      <c r="G679">
        <v>2.4223653481243601</v>
      </c>
      <c r="H679" s="1">
        <v>4.7128274060174397E-8</v>
      </c>
    </row>
    <row r="680" spans="1:8" x14ac:dyDescent="0.35">
      <c r="A680" t="s">
        <v>2213</v>
      </c>
      <c r="B680" t="s">
        <v>3718</v>
      </c>
      <c r="C680">
        <v>50</v>
      </c>
      <c r="D680">
        <v>1.5547263681592001</v>
      </c>
      <c r="E680" t="s">
        <v>3719</v>
      </c>
      <c r="F680">
        <v>191</v>
      </c>
      <c r="G680">
        <v>2.48864957230992</v>
      </c>
      <c r="H680" s="1">
        <v>5.2553297222462701E-8</v>
      </c>
    </row>
    <row r="681" spans="1:8" x14ac:dyDescent="0.35">
      <c r="A681" t="s">
        <v>2213</v>
      </c>
      <c r="B681" t="s">
        <v>1914</v>
      </c>
      <c r="C681">
        <v>54</v>
      </c>
      <c r="D681">
        <v>1.6791044776119399</v>
      </c>
      <c r="E681" t="s">
        <v>3720</v>
      </c>
      <c r="F681">
        <v>219</v>
      </c>
      <c r="G681">
        <v>2.3441033505757498</v>
      </c>
      <c r="H681" s="1">
        <v>1.07462480403203E-7</v>
      </c>
    </row>
    <row r="682" spans="1:8" x14ac:dyDescent="0.35">
      <c r="A682" t="s">
        <v>2213</v>
      </c>
      <c r="B682" t="s">
        <v>1934</v>
      </c>
      <c r="C682">
        <v>280</v>
      </c>
      <c r="D682">
        <v>8.7064676616915406</v>
      </c>
      <c r="E682" t="s">
        <v>3721</v>
      </c>
      <c r="F682">
        <v>1911</v>
      </c>
      <c r="G682">
        <v>1.39291448589361</v>
      </c>
      <c r="H682" s="1">
        <v>1.14837607186032E-7</v>
      </c>
    </row>
    <row r="683" spans="1:8" x14ac:dyDescent="0.35">
      <c r="A683" t="s">
        <v>2213</v>
      </c>
      <c r="B683" t="s">
        <v>1870</v>
      </c>
      <c r="C683">
        <v>171</v>
      </c>
      <c r="D683">
        <v>5.3171641791044699</v>
      </c>
      <c r="E683" t="s">
        <v>3722</v>
      </c>
      <c r="F683">
        <v>1061</v>
      </c>
      <c r="G683">
        <v>1.53217311368924</v>
      </c>
      <c r="H683" s="1">
        <v>2.7724888916743201E-7</v>
      </c>
    </row>
    <row r="684" spans="1:8" x14ac:dyDescent="0.35">
      <c r="A684" t="s">
        <v>2213</v>
      </c>
      <c r="B684" t="s">
        <v>3723</v>
      </c>
      <c r="C684">
        <v>85</v>
      </c>
      <c r="D684">
        <v>2.64303482587064</v>
      </c>
      <c r="E684" t="s">
        <v>3724</v>
      </c>
      <c r="F684">
        <v>431</v>
      </c>
      <c r="G684">
        <v>1.87485966619265</v>
      </c>
      <c r="H684" s="1">
        <v>3.6810560819965099E-7</v>
      </c>
    </row>
    <row r="685" spans="1:8" x14ac:dyDescent="0.35">
      <c r="A685" t="s">
        <v>2213</v>
      </c>
      <c r="B685" t="s">
        <v>1826</v>
      </c>
      <c r="C685">
        <v>106</v>
      </c>
      <c r="D685">
        <v>3.2960199004975101</v>
      </c>
      <c r="E685" t="s">
        <v>3725</v>
      </c>
      <c r="F685">
        <v>585</v>
      </c>
      <c r="G685">
        <v>1.72257091422176</v>
      </c>
      <c r="H685" s="1">
        <v>6.23559720637586E-7</v>
      </c>
    </row>
    <row r="686" spans="1:8" x14ac:dyDescent="0.35">
      <c r="A686" t="s">
        <v>2213</v>
      </c>
      <c r="B686" t="s">
        <v>1848</v>
      </c>
      <c r="C686">
        <v>77</v>
      </c>
      <c r="D686">
        <v>2.39427860696517</v>
      </c>
      <c r="E686" t="s">
        <v>3726</v>
      </c>
      <c r="F686">
        <v>384</v>
      </c>
      <c r="G686">
        <v>1.90627964895635</v>
      </c>
      <c r="H686" s="1">
        <v>8.44564344208601E-7</v>
      </c>
    </row>
    <row r="687" spans="1:8" x14ac:dyDescent="0.35">
      <c r="A687" t="s">
        <v>2213</v>
      </c>
      <c r="B687" t="s">
        <v>2109</v>
      </c>
      <c r="C687">
        <v>38</v>
      </c>
      <c r="D687">
        <v>1.18159203980099</v>
      </c>
      <c r="E687" t="s">
        <v>3727</v>
      </c>
      <c r="F687">
        <v>137</v>
      </c>
      <c r="G687">
        <v>2.63687862712779</v>
      </c>
      <c r="H687" s="1">
        <v>9.2631411485110398E-7</v>
      </c>
    </row>
    <row r="688" spans="1:8" x14ac:dyDescent="0.35">
      <c r="A688" t="s">
        <v>2213</v>
      </c>
      <c r="B688" t="s">
        <v>3728</v>
      </c>
      <c r="C688">
        <v>15</v>
      </c>
      <c r="D688">
        <v>0.46641791044776099</v>
      </c>
      <c r="E688" t="s">
        <v>3729</v>
      </c>
      <c r="F688">
        <v>26</v>
      </c>
      <c r="G688">
        <v>5.4846007882060999</v>
      </c>
      <c r="H688" s="1">
        <v>1.0221963589366601E-6</v>
      </c>
    </row>
    <row r="689" spans="1:8" x14ac:dyDescent="0.35">
      <c r="A689" t="s">
        <v>2213</v>
      </c>
      <c r="B689" t="s">
        <v>3730</v>
      </c>
      <c r="C689">
        <v>67</v>
      </c>
      <c r="D689">
        <v>2.0833333333333299</v>
      </c>
      <c r="E689" t="s">
        <v>3731</v>
      </c>
      <c r="F689">
        <v>328</v>
      </c>
      <c r="G689">
        <v>1.9419054010274399</v>
      </c>
      <c r="H689" s="1">
        <v>3.1673456290022399E-6</v>
      </c>
    </row>
    <row r="690" spans="1:8" x14ac:dyDescent="0.35">
      <c r="A690" t="s">
        <v>2213</v>
      </c>
      <c r="B690" t="s">
        <v>2043</v>
      </c>
      <c r="C690">
        <v>31</v>
      </c>
      <c r="D690">
        <v>0.96393034825870605</v>
      </c>
      <c r="E690" t="s">
        <v>3732</v>
      </c>
      <c r="F690">
        <v>104</v>
      </c>
      <c r="G690">
        <v>2.8337104072398098</v>
      </c>
      <c r="H690" s="1">
        <v>3.2712920127167599E-6</v>
      </c>
    </row>
    <row r="691" spans="1:8" x14ac:dyDescent="0.35">
      <c r="A691" t="s">
        <v>2213</v>
      </c>
      <c r="B691" t="s">
        <v>1993</v>
      </c>
      <c r="C691">
        <v>50</v>
      </c>
      <c r="D691">
        <v>1.5547263681592001</v>
      </c>
      <c r="E691" t="s">
        <v>3733</v>
      </c>
      <c r="F691">
        <v>217</v>
      </c>
      <c r="G691">
        <v>2.19047036088108</v>
      </c>
      <c r="H691" s="1">
        <v>3.2735807931229299E-6</v>
      </c>
    </row>
    <row r="692" spans="1:8" x14ac:dyDescent="0.35">
      <c r="A692" t="s">
        <v>2213</v>
      </c>
      <c r="B692" t="s">
        <v>3734</v>
      </c>
      <c r="C692">
        <v>33</v>
      </c>
      <c r="D692">
        <v>1.02611940298507</v>
      </c>
      <c r="E692" t="s">
        <v>3735</v>
      </c>
      <c r="F692">
        <v>116</v>
      </c>
      <c r="G692">
        <v>2.7044755610809399</v>
      </c>
      <c r="H692" s="1">
        <v>3.8794995135615398E-6</v>
      </c>
    </row>
    <row r="693" spans="1:8" x14ac:dyDescent="0.35">
      <c r="A693" t="s">
        <v>2213</v>
      </c>
      <c r="B693" t="s">
        <v>3736</v>
      </c>
      <c r="C693">
        <v>17</v>
      </c>
      <c r="D693">
        <v>0.52860696517412897</v>
      </c>
      <c r="E693" t="s">
        <v>3737</v>
      </c>
      <c r="F693">
        <v>37</v>
      </c>
      <c r="G693">
        <v>4.36791630340017</v>
      </c>
      <c r="H693" s="1">
        <v>5.3160776215480098E-6</v>
      </c>
    </row>
    <row r="694" spans="1:8" x14ac:dyDescent="0.35">
      <c r="A694" t="s">
        <v>2213</v>
      </c>
      <c r="B694" t="s">
        <v>3738</v>
      </c>
      <c r="C694">
        <v>36</v>
      </c>
      <c r="D694">
        <v>1.1194029850746201</v>
      </c>
      <c r="E694" t="s">
        <v>3739</v>
      </c>
      <c r="F694">
        <v>136</v>
      </c>
      <c r="G694">
        <v>2.5164638910592698</v>
      </c>
      <c r="H694" s="1">
        <v>6.5899868881522299E-6</v>
      </c>
    </row>
    <row r="695" spans="1:8" x14ac:dyDescent="0.35">
      <c r="A695" t="s">
        <v>2213</v>
      </c>
      <c r="B695" t="s">
        <v>3740</v>
      </c>
      <c r="C695">
        <v>39</v>
      </c>
      <c r="D695">
        <v>1.21268656716417</v>
      </c>
      <c r="E695" t="s">
        <v>3741</v>
      </c>
      <c r="F695">
        <v>154</v>
      </c>
      <c r="G695">
        <v>2.4075260602774802</v>
      </c>
      <c r="H695" s="1">
        <v>6.7290974111665501E-6</v>
      </c>
    </row>
    <row r="696" spans="1:8" x14ac:dyDescent="0.35">
      <c r="A696" t="s">
        <v>2213</v>
      </c>
      <c r="B696" t="s">
        <v>1882</v>
      </c>
      <c r="C696">
        <v>51</v>
      </c>
      <c r="D696">
        <v>1.58582089552238</v>
      </c>
      <c r="E696" t="s">
        <v>3742</v>
      </c>
      <c r="F696">
        <v>230</v>
      </c>
      <c r="G696">
        <v>2.1079943899018199</v>
      </c>
      <c r="H696" s="1">
        <v>7.7071859287258398E-6</v>
      </c>
    </row>
    <row r="697" spans="1:8" x14ac:dyDescent="0.35">
      <c r="A697" t="s">
        <v>2213</v>
      </c>
      <c r="B697" t="s">
        <v>1940</v>
      </c>
      <c r="C697">
        <v>50</v>
      </c>
      <c r="D697">
        <v>1.5547263681592001</v>
      </c>
      <c r="E697" t="s">
        <v>3743</v>
      </c>
      <c r="F697">
        <v>226</v>
      </c>
      <c r="G697">
        <v>2.1032392403150202</v>
      </c>
      <c r="H697" s="1">
        <v>1.04887219995504E-5</v>
      </c>
    </row>
    <row r="698" spans="1:8" x14ac:dyDescent="0.35">
      <c r="A698" t="s">
        <v>2213</v>
      </c>
      <c r="B698" t="s">
        <v>3744</v>
      </c>
      <c r="C698">
        <v>22</v>
      </c>
      <c r="D698">
        <v>0.68407960199004902</v>
      </c>
      <c r="E698" t="s">
        <v>3745</v>
      </c>
      <c r="F698">
        <v>62</v>
      </c>
      <c r="G698">
        <v>3.37332435575687</v>
      </c>
      <c r="H698" s="1">
        <v>1.04887219995504E-5</v>
      </c>
    </row>
    <row r="699" spans="1:8" x14ac:dyDescent="0.35">
      <c r="A699" t="s">
        <v>2213</v>
      </c>
      <c r="B699" t="s">
        <v>3746</v>
      </c>
      <c r="C699">
        <v>24</v>
      </c>
      <c r="D699">
        <v>0.74626865671641696</v>
      </c>
      <c r="E699" t="s">
        <v>3747</v>
      </c>
      <c r="F699">
        <v>73</v>
      </c>
      <c r="G699">
        <v>3.12547113410101</v>
      </c>
      <c r="H699" s="1">
        <v>1.3330088898732E-5</v>
      </c>
    </row>
    <row r="700" spans="1:8" x14ac:dyDescent="0.35">
      <c r="A700" t="s">
        <v>2213</v>
      </c>
      <c r="B700" t="s">
        <v>1804</v>
      </c>
      <c r="C700">
        <v>241</v>
      </c>
      <c r="D700">
        <v>7.4937810945273604</v>
      </c>
      <c r="E700" t="s">
        <v>3748</v>
      </c>
      <c r="F700">
        <v>1702</v>
      </c>
      <c r="G700">
        <v>1.346122543631</v>
      </c>
      <c r="H700" s="1">
        <v>1.6894147390551002E-5</v>
      </c>
    </row>
    <row r="701" spans="1:8" x14ac:dyDescent="0.35">
      <c r="A701" t="s">
        <v>2213</v>
      </c>
      <c r="B701" t="s">
        <v>3749</v>
      </c>
      <c r="C701">
        <v>24</v>
      </c>
      <c r="D701">
        <v>0.74626865671641696</v>
      </c>
      <c r="E701" t="s">
        <v>3750</v>
      </c>
      <c r="F701">
        <v>75</v>
      </c>
      <c r="G701">
        <v>3.0421252371916498</v>
      </c>
      <c r="H701" s="1">
        <v>2.1924905132984201E-5</v>
      </c>
    </row>
    <row r="702" spans="1:8" x14ac:dyDescent="0.35">
      <c r="A702" t="s">
        <v>2213</v>
      </c>
      <c r="B702" t="s">
        <v>3751</v>
      </c>
      <c r="C702">
        <v>10</v>
      </c>
      <c r="D702">
        <v>0.31094527363183999</v>
      </c>
      <c r="E702" t="s">
        <v>3752</v>
      </c>
      <c r="F702">
        <v>14</v>
      </c>
      <c r="G702">
        <v>6.79045811873136</v>
      </c>
      <c r="H702" s="1">
        <v>2.7309572862672401E-5</v>
      </c>
    </row>
    <row r="703" spans="1:8" x14ac:dyDescent="0.35">
      <c r="A703" t="s">
        <v>2213</v>
      </c>
      <c r="B703" t="s">
        <v>1907</v>
      </c>
      <c r="C703">
        <v>30</v>
      </c>
      <c r="D703">
        <v>0.93283582089552197</v>
      </c>
      <c r="E703" t="s">
        <v>3753</v>
      </c>
      <c r="F703">
        <v>110</v>
      </c>
      <c r="G703">
        <v>2.5927203726065202</v>
      </c>
      <c r="H703" s="1">
        <v>3.2057424478155399E-5</v>
      </c>
    </row>
    <row r="704" spans="1:8" x14ac:dyDescent="0.35">
      <c r="A704" t="s">
        <v>2213</v>
      </c>
      <c r="B704" t="s">
        <v>1867</v>
      </c>
      <c r="C704">
        <v>66</v>
      </c>
      <c r="D704">
        <v>2.05223880597014</v>
      </c>
      <c r="E704" t="s">
        <v>3754</v>
      </c>
      <c r="F704">
        <v>347</v>
      </c>
      <c r="G704">
        <v>1.8081796258523799</v>
      </c>
      <c r="H704" s="1">
        <v>4.0889697983815E-5</v>
      </c>
    </row>
    <row r="705" spans="1:8" x14ac:dyDescent="0.35">
      <c r="A705" t="s">
        <v>2213</v>
      </c>
      <c r="B705" t="s">
        <v>3755</v>
      </c>
      <c r="C705">
        <v>36</v>
      </c>
      <c r="D705">
        <v>1.1194029850746201</v>
      </c>
      <c r="E705" t="s">
        <v>3756</v>
      </c>
      <c r="F705">
        <v>149</v>
      </c>
      <c r="G705">
        <v>2.2969066388191899</v>
      </c>
      <c r="H705" s="1">
        <v>5.3839529032387299E-5</v>
      </c>
    </row>
    <row r="706" spans="1:8" x14ac:dyDescent="0.35">
      <c r="A706" t="s">
        <v>2213</v>
      </c>
      <c r="B706" t="s">
        <v>2097</v>
      </c>
      <c r="C706">
        <v>31</v>
      </c>
      <c r="D706">
        <v>0.96393034825870605</v>
      </c>
      <c r="E706" t="s">
        <v>3757</v>
      </c>
      <c r="F706">
        <v>119</v>
      </c>
      <c r="G706">
        <v>2.47652001977261</v>
      </c>
      <c r="H706" s="1">
        <v>5.59868158959583E-5</v>
      </c>
    </row>
    <row r="707" spans="1:8" x14ac:dyDescent="0.35">
      <c r="A707" t="s">
        <v>2213</v>
      </c>
      <c r="B707" t="s">
        <v>3758</v>
      </c>
      <c r="C707">
        <v>9</v>
      </c>
      <c r="D707">
        <v>0.27985074626865603</v>
      </c>
      <c r="E707" t="s">
        <v>3759</v>
      </c>
      <c r="F707">
        <v>12</v>
      </c>
      <c r="G707">
        <v>7.1299810246679298</v>
      </c>
      <c r="H707" s="1">
        <v>6.6229732908666298E-5</v>
      </c>
    </row>
    <row r="708" spans="1:8" x14ac:dyDescent="0.35">
      <c r="A708" t="s">
        <v>2213</v>
      </c>
      <c r="B708" t="s">
        <v>2063</v>
      </c>
      <c r="C708">
        <v>47</v>
      </c>
      <c r="D708">
        <v>1.4614427860696499</v>
      </c>
      <c r="E708" t="s">
        <v>3760</v>
      </c>
      <c r="F708">
        <v>222</v>
      </c>
      <c r="G708">
        <v>2.0126673162726201</v>
      </c>
      <c r="H708" s="1">
        <v>7.0634838194001906E-5</v>
      </c>
    </row>
    <row r="709" spans="1:8" x14ac:dyDescent="0.35">
      <c r="A709" t="s">
        <v>2213</v>
      </c>
      <c r="B709" t="s">
        <v>3761</v>
      </c>
      <c r="C709">
        <v>13</v>
      </c>
      <c r="D709">
        <v>0.404228855721393</v>
      </c>
      <c r="E709" t="s">
        <v>3762</v>
      </c>
      <c r="F709">
        <v>27</v>
      </c>
      <c r="G709">
        <v>4.5772717689226203</v>
      </c>
      <c r="H709" s="1">
        <v>8.8498316414302303E-5</v>
      </c>
    </row>
    <row r="710" spans="1:8" x14ac:dyDescent="0.35">
      <c r="A710" t="s">
        <v>2213</v>
      </c>
      <c r="B710" t="s">
        <v>3763</v>
      </c>
      <c r="C710">
        <v>17</v>
      </c>
      <c r="D710">
        <v>0.52860696517412897</v>
      </c>
      <c r="E710" t="s">
        <v>3764</v>
      </c>
      <c r="F710">
        <v>45</v>
      </c>
      <c r="G710">
        <v>3.5913978494623602</v>
      </c>
      <c r="H710" s="1">
        <v>8.9719959075990906E-5</v>
      </c>
    </row>
    <row r="711" spans="1:8" x14ac:dyDescent="0.35">
      <c r="A711" t="s">
        <v>2213</v>
      </c>
      <c r="B711" t="s">
        <v>2081</v>
      </c>
      <c r="C711">
        <v>41</v>
      </c>
      <c r="D711">
        <v>1.2748756218905399</v>
      </c>
      <c r="E711" t="s">
        <v>3765</v>
      </c>
      <c r="F711">
        <v>185</v>
      </c>
      <c r="G711">
        <v>2.1068772757577299</v>
      </c>
      <c r="H711" s="1">
        <v>9.3330319876579898E-5</v>
      </c>
    </row>
    <row r="712" spans="1:8" x14ac:dyDescent="0.35">
      <c r="A712" t="s">
        <v>2213</v>
      </c>
      <c r="B712" t="s">
        <v>1909</v>
      </c>
      <c r="C712">
        <v>54</v>
      </c>
      <c r="D712">
        <v>1.6791044776119399</v>
      </c>
      <c r="E712" t="s">
        <v>3766</v>
      </c>
      <c r="F712">
        <v>273</v>
      </c>
      <c r="G712">
        <v>1.88043455595637</v>
      </c>
      <c r="H712" s="1">
        <v>1.00868115600991E-4</v>
      </c>
    </row>
    <row r="713" spans="1:8" x14ac:dyDescent="0.35">
      <c r="A713" t="s">
        <v>2213</v>
      </c>
      <c r="B713" t="s">
        <v>3767</v>
      </c>
      <c r="C713">
        <v>23</v>
      </c>
      <c r="D713">
        <v>0.71517412935323299</v>
      </c>
      <c r="E713" t="s">
        <v>3768</v>
      </c>
      <c r="F713">
        <v>77</v>
      </c>
      <c r="G713">
        <v>2.8396461223785701</v>
      </c>
      <c r="H713" s="1">
        <v>1.1169974759424699E-4</v>
      </c>
    </row>
    <row r="714" spans="1:8" x14ac:dyDescent="0.35">
      <c r="A714" t="s">
        <v>2213</v>
      </c>
      <c r="B714" t="s">
        <v>3769</v>
      </c>
      <c r="C714">
        <v>43</v>
      </c>
      <c r="D714">
        <v>1.3370646766169101</v>
      </c>
      <c r="E714" t="s">
        <v>3770</v>
      </c>
      <c r="F714">
        <v>201</v>
      </c>
      <c r="G714">
        <v>2.0337590982468998</v>
      </c>
      <c r="H714" s="1">
        <v>1.3136911256707401E-4</v>
      </c>
    </row>
    <row r="715" spans="1:8" x14ac:dyDescent="0.35">
      <c r="A715" t="s">
        <v>2213</v>
      </c>
      <c r="B715" t="s">
        <v>3771</v>
      </c>
      <c r="C715">
        <v>11</v>
      </c>
      <c r="D715">
        <v>0.34203980099502401</v>
      </c>
      <c r="E715" t="s">
        <v>3772</v>
      </c>
      <c r="F715">
        <v>20</v>
      </c>
      <c r="G715">
        <v>5.2286527514231498</v>
      </c>
      <c r="H715" s="1">
        <v>1.3146525785061899E-4</v>
      </c>
    </row>
    <row r="716" spans="1:8" x14ac:dyDescent="0.35">
      <c r="A716" t="s">
        <v>2213</v>
      </c>
      <c r="B716" t="s">
        <v>2209</v>
      </c>
      <c r="C716">
        <v>21</v>
      </c>
      <c r="D716">
        <v>0.65298507462686495</v>
      </c>
      <c r="E716" t="s">
        <v>3773</v>
      </c>
      <c r="F716">
        <v>67</v>
      </c>
      <c r="G716">
        <v>2.9796935625477898</v>
      </c>
      <c r="H716" s="1">
        <v>1.3146525785061899E-4</v>
      </c>
    </row>
    <row r="717" spans="1:8" x14ac:dyDescent="0.35">
      <c r="A717" t="s">
        <v>2213</v>
      </c>
      <c r="B717" t="s">
        <v>3774</v>
      </c>
      <c r="C717">
        <v>33</v>
      </c>
      <c r="D717">
        <v>1.02611940298507</v>
      </c>
      <c r="E717" t="s">
        <v>3775</v>
      </c>
      <c r="F717">
        <v>137</v>
      </c>
      <c r="G717">
        <v>2.2899209130320299</v>
      </c>
      <c r="H717" s="1">
        <v>1.3146525785061899E-4</v>
      </c>
    </row>
    <row r="718" spans="1:8" x14ac:dyDescent="0.35">
      <c r="A718" t="s">
        <v>2213</v>
      </c>
      <c r="B718" t="s">
        <v>2111</v>
      </c>
      <c r="C718">
        <v>36</v>
      </c>
      <c r="D718">
        <v>1.1194029850746201</v>
      </c>
      <c r="E718" t="s">
        <v>3776</v>
      </c>
      <c r="F718">
        <v>156</v>
      </c>
      <c r="G718">
        <v>2.1938403152824399</v>
      </c>
      <c r="H718" s="1">
        <v>1.3286451905254301E-4</v>
      </c>
    </row>
    <row r="719" spans="1:8" x14ac:dyDescent="0.35">
      <c r="A719" t="s">
        <v>2213</v>
      </c>
      <c r="B719" t="s">
        <v>1889</v>
      </c>
      <c r="C719">
        <v>63</v>
      </c>
      <c r="D719">
        <v>1.9589552238805901</v>
      </c>
      <c r="E719" t="s">
        <v>3777</v>
      </c>
      <c r="F719">
        <v>340</v>
      </c>
      <c r="G719">
        <v>1.7615247237414799</v>
      </c>
      <c r="H719" s="1">
        <v>1.3393965050947901E-4</v>
      </c>
    </row>
    <row r="720" spans="1:8" x14ac:dyDescent="0.35">
      <c r="A720" t="s">
        <v>2213</v>
      </c>
      <c r="B720" t="s">
        <v>3778</v>
      </c>
      <c r="C720">
        <v>16</v>
      </c>
      <c r="D720">
        <v>0.49751243781094501</v>
      </c>
      <c r="E720" t="s">
        <v>3779</v>
      </c>
      <c r="F720">
        <v>42</v>
      </c>
      <c r="G720">
        <v>3.6215776633233898</v>
      </c>
      <c r="H720" s="1">
        <v>1.4272442864288E-4</v>
      </c>
    </row>
    <row r="721" spans="1:8" x14ac:dyDescent="0.35">
      <c r="A721" t="s">
        <v>2213</v>
      </c>
      <c r="B721" t="s">
        <v>1911</v>
      </c>
      <c r="C721">
        <v>47</v>
      </c>
      <c r="D721">
        <v>1.4614427860696499</v>
      </c>
      <c r="E721" t="s">
        <v>3780</v>
      </c>
      <c r="F721">
        <v>230</v>
      </c>
      <c r="G721">
        <v>1.9426614965761899</v>
      </c>
      <c r="H721" s="1">
        <v>1.5683762843014999E-4</v>
      </c>
    </row>
    <row r="722" spans="1:8" x14ac:dyDescent="0.35">
      <c r="A722" t="s">
        <v>2213</v>
      </c>
      <c r="B722" t="s">
        <v>2087</v>
      </c>
      <c r="C722">
        <v>22</v>
      </c>
      <c r="D722">
        <v>0.68407960199004902</v>
      </c>
      <c r="E722" t="s">
        <v>3781</v>
      </c>
      <c r="F722">
        <v>74</v>
      </c>
      <c r="G722">
        <v>2.8262987845530501</v>
      </c>
      <c r="H722" s="1">
        <v>1.7732700537413399E-4</v>
      </c>
    </row>
    <row r="723" spans="1:8" x14ac:dyDescent="0.35">
      <c r="A723" t="s">
        <v>2213</v>
      </c>
      <c r="B723" t="s">
        <v>3782</v>
      </c>
      <c r="C723">
        <v>13</v>
      </c>
      <c r="D723">
        <v>0.404228855721393</v>
      </c>
      <c r="E723" t="s">
        <v>3783</v>
      </c>
      <c r="F723">
        <v>29</v>
      </c>
      <c r="G723">
        <v>4.2615978538245098</v>
      </c>
      <c r="H723" s="1">
        <v>1.80450584742022E-4</v>
      </c>
    </row>
    <row r="724" spans="1:8" x14ac:dyDescent="0.35">
      <c r="A724" t="s">
        <v>2213</v>
      </c>
      <c r="B724" t="s">
        <v>2056</v>
      </c>
      <c r="C724">
        <v>23</v>
      </c>
      <c r="D724">
        <v>0.71517412935323299</v>
      </c>
      <c r="E724" t="s">
        <v>3784</v>
      </c>
      <c r="F724">
        <v>81</v>
      </c>
      <c r="G724">
        <v>2.69941668423641</v>
      </c>
      <c r="H724" s="1">
        <v>2.35101250133662E-4</v>
      </c>
    </row>
    <row r="725" spans="1:8" x14ac:dyDescent="0.35">
      <c r="A725" t="s">
        <v>2213</v>
      </c>
      <c r="B725" t="s">
        <v>3785</v>
      </c>
      <c r="C725">
        <v>21</v>
      </c>
      <c r="D725">
        <v>0.65298507462686495</v>
      </c>
      <c r="E725" t="s">
        <v>3786</v>
      </c>
      <c r="F725">
        <v>71</v>
      </c>
      <c r="G725">
        <v>2.8118235026859399</v>
      </c>
      <c r="H725" s="1">
        <v>3.0429908703723799E-4</v>
      </c>
    </row>
    <row r="726" spans="1:8" x14ac:dyDescent="0.35">
      <c r="A726" t="s">
        <v>2213</v>
      </c>
      <c r="B726" t="s">
        <v>3787</v>
      </c>
      <c r="C726">
        <v>27</v>
      </c>
      <c r="D726">
        <v>0.83955223880596996</v>
      </c>
      <c r="E726" t="s">
        <v>3788</v>
      </c>
      <c r="F726">
        <v>106</v>
      </c>
      <c r="G726">
        <v>2.4215029895098601</v>
      </c>
      <c r="H726" s="1">
        <v>3.08862617944252E-4</v>
      </c>
    </row>
    <row r="727" spans="1:8" x14ac:dyDescent="0.35">
      <c r="A727" t="s">
        <v>2213</v>
      </c>
      <c r="B727" t="s">
        <v>3789</v>
      </c>
      <c r="C727">
        <v>11</v>
      </c>
      <c r="D727">
        <v>0.34203980099502401</v>
      </c>
      <c r="E727" t="s">
        <v>3790</v>
      </c>
      <c r="F727">
        <v>22</v>
      </c>
      <c r="G727">
        <v>4.7533206831119497</v>
      </c>
      <c r="H727" s="1">
        <v>3.29974500442239E-4</v>
      </c>
    </row>
    <row r="728" spans="1:8" x14ac:dyDescent="0.35">
      <c r="A728" t="s">
        <v>2213</v>
      </c>
      <c r="B728" t="s">
        <v>2009</v>
      </c>
      <c r="C728">
        <v>55</v>
      </c>
      <c r="D728">
        <v>1.7101990049751199</v>
      </c>
      <c r="E728" t="s">
        <v>3791</v>
      </c>
      <c r="F728">
        <v>299</v>
      </c>
      <c r="G728">
        <v>1.7487132947903501</v>
      </c>
      <c r="H728" s="1">
        <v>5.5786085474943603E-4</v>
      </c>
    </row>
    <row r="729" spans="1:8" x14ac:dyDescent="0.35">
      <c r="A729" t="s">
        <v>2213</v>
      </c>
      <c r="B729" t="s">
        <v>3792</v>
      </c>
      <c r="C729">
        <v>21</v>
      </c>
      <c r="D729">
        <v>0.65298507462686495</v>
      </c>
      <c r="E729" t="s">
        <v>3793</v>
      </c>
      <c r="F729">
        <v>74</v>
      </c>
      <c r="G729">
        <v>2.6978306579824598</v>
      </c>
      <c r="H729" s="1">
        <v>5.5786085474943603E-4</v>
      </c>
    </row>
    <row r="730" spans="1:8" x14ac:dyDescent="0.35">
      <c r="A730" t="s">
        <v>2213</v>
      </c>
      <c r="B730" t="s">
        <v>2016</v>
      </c>
      <c r="C730">
        <v>25</v>
      </c>
      <c r="D730">
        <v>0.77736318407960203</v>
      </c>
      <c r="E730" t="s">
        <v>3794</v>
      </c>
      <c r="F730">
        <v>98</v>
      </c>
      <c r="G730">
        <v>2.42516361383263</v>
      </c>
      <c r="H730" s="1">
        <v>6.0452146983106295E-4</v>
      </c>
    </row>
    <row r="731" spans="1:8" x14ac:dyDescent="0.35">
      <c r="A731" t="s">
        <v>2213</v>
      </c>
      <c r="B731" t="s">
        <v>2158</v>
      </c>
      <c r="C731">
        <v>21</v>
      </c>
      <c r="D731">
        <v>0.65298507462686495</v>
      </c>
      <c r="E731" t="s">
        <v>3795</v>
      </c>
      <c r="F731">
        <v>75</v>
      </c>
      <c r="G731">
        <v>2.6618595825426898</v>
      </c>
      <c r="H731" s="1">
        <v>6.7142607815918998E-4</v>
      </c>
    </row>
    <row r="732" spans="1:8" x14ac:dyDescent="0.35">
      <c r="A732" t="s">
        <v>2213</v>
      </c>
      <c r="B732" t="s">
        <v>3796</v>
      </c>
      <c r="C732">
        <v>11</v>
      </c>
      <c r="D732">
        <v>0.34203980099502401</v>
      </c>
      <c r="E732" t="s">
        <v>3797</v>
      </c>
      <c r="F732">
        <v>24</v>
      </c>
      <c r="G732">
        <v>4.3572106261859496</v>
      </c>
      <c r="H732" s="1">
        <v>7.7741603159016295E-4</v>
      </c>
    </row>
    <row r="733" spans="1:8" x14ac:dyDescent="0.35">
      <c r="A733" t="s">
        <v>2213</v>
      </c>
      <c r="B733" t="s">
        <v>3798</v>
      </c>
      <c r="C733">
        <v>7</v>
      </c>
      <c r="D733">
        <v>0.21766169154228801</v>
      </c>
      <c r="E733" t="s">
        <v>3799</v>
      </c>
      <c r="F733">
        <v>9</v>
      </c>
      <c r="G733">
        <v>7.3940543959519296</v>
      </c>
      <c r="H733" s="1">
        <v>8.25897327684012E-4</v>
      </c>
    </row>
    <row r="734" spans="1:8" x14ac:dyDescent="0.35">
      <c r="A734" t="s">
        <v>2213</v>
      </c>
      <c r="B734" t="s">
        <v>3800</v>
      </c>
      <c r="C734">
        <v>17</v>
      </c>
      <c r="D734">
        <v>0.52860696517412897</v>
      </c>
      <c r="E734" t="s">
        <v>3801</v>
      </c>
      <c r="F734">
        <v>54</v>
      </c>
      <c r="G734">
        <v>2.9928315412186302</v>
      </c>
      <c r="H734" s="1">
        <v>8.7512275612915298E-4</v>
      </c>
    </row>
    <row r="735" spans="1:8" x14ac:dyDescent="0.35">
      <c r="A735" t="s">
        <v>2213</v>
      </c>
      <c r="B735" t="s">
        <v>2007</v>
      </c>
      <c r="C735">
        <v>40</v>
      </c>
      <c r="D735">
        <v>1.24378109452736</v>
      </c>
      <c r="E735" t="s">
        <v>3802</v>
      </c>
      <c r="F735">
        <v>199</v>
      </c>
      <c r="G735">
        <v>1.9108826866781701</v>
      </c>
      <c r="H735" s="1">
        <v>9.1724567843952398E-4</v>
      </c>
    </row>
    <row r="736" spans="1:8" x14ac:dyDescent="0.35">
      <c r="A736" t="s">
        <v>2213</v>
      </c>
      <c r="B736" t="s">
        <v>3803</v>
      </c>
      <c r="C736">
        <v>16</v>
      </c>
      <c r="D736">
        <v>0.49751243781094501</v>
      </c>
      <c r="E736" t="s">
        <v>3804</v>
      </c>
      <c r="F736">
        <v>49</v>
      </c>
      <c r="G736">
        <v>3.10420942570576</v>
      </c>
      <c r="H736" s="1">
        <v>9.3530900981347897E-4</v>
      </c>
    </row>
    <row r="737" spans="1:8" x14ac:dyDescent="0.35">
      <c r="A737" t="s">
        <v>2213</v>
      </c>
      <c r="B737" t="s">
        <v>1942</v>
      </c>
      <c r="C737">
        <v>23</v>
      </c>
      <c r="D737">
        <v>0.71517412935323299</v>
      </c>
      <c r="E737" t="s">
        <v>3805</v>
      </c>
      <c r="F737">
        <v>89</v>
      </c>
      <c r="G737">
        <v>2.4567724879005599</v>
      </c>
      <c r="H737" s="1">
        <v>9.6564767398314797E-4</v>
      </c>
    </row>
    <row r="738" spans="1:8" x14ac:dyDescent="0.35">
      <c r="A738" t="s">
        <v>2213</v>
      </c>
      <c r="B738" t="s">
        <v>3806</v>
      </c>
      <c r="C738">
        <v>29</v>
      </c>
      <c r="D738">
        <v>0.90174129353233801</v>
      </c>
      <c r="E738" t="s">
        <v>3807</v>
      </c>
      <c r="F738">
        <v>128</v>
      </c>
      <c r="G738">
        <v>2.1538484345350999</v>
      </c>
      <c r="H738">
        <v>1.2132699745121601E-3</v>
      </c>
    </row>
    <row r="739" spans="1:8" x14ac:dyDescent="0.35">
      <c r="A739" t="s">
        <v>2213</v>
      </c>
      <c r="B739" t="s">
        <v>3808</v>
      </c>
      <c r="C739">
        <v>35</v>
      </c>
      <c r="D739">
        <v>1.0883084577114399</v>
      </c>
      <c r="E739" t="s">
        <v>3809</v>
      </c>
      <c r="F739">
        <v>168</v>
      </c>
      <c r="G739">
        <v>1.9805502846299801</v>
      </c>
      <c r="H739">
        <v>1.2561929854244E-3</v>
      </c>
    </row>
    <row r="740" spans="1:8" x14ac:dyDescent="0.35">
      <c r="A740" t="s">
        <v>2213</v>
      </c>
      <c r="B740" t="s">
        <v>2202</v>
      </c>
      <c r="C740">
        <v>25</v>
      </c>
      <c r="D740">
        <v>0.77736318407960203</v>
      </c>
      <c r="E740" t="s">
        <v>3810</v>
      </c>
      <c r="F740">
        <v>103</v>
      </c>
      <c r="G740">
        <v>2.3074372248116202</v>
      </c>
      <c r="H740">
        <v>1.26042325415151E-3</v>
      </c>
    </row>
    <row r="741" spans="1:8" x14ac:dyDescent="0.35">
      <c r="A741" t="s">
        <v>2213</v>
      </c>
      <c r="B741" t="s">
        <v>3811</v>
      </c>
      <c r="C741">
        <v>33</v>
      </c>
      <c r="D741">
        <v>1.02611940298507</v>
      </c>
      <c r="E741" t="s">
        <v>3812</v>
      </c>
      <c r="F741">
        <v>155</v>
      </c>
      <c r="G741">
        <v>2.02399461345412</v>
      </c>
      <c r="H741">
        <v>1.2974976131606801E-3</v>
      </c>
    </row>
    <row r="742" spans="1:8" x14ac:dyDescent="0.35">
      <c r="A742" t="s">
        <v>2213</v>
      </c>
      <c r="B742" t="s">
        <v>2115</v>
      </c>
      <c r="C742">
        <v>13</v>
      </c>
      <c r="D742">
        <v>0.404228855721393</v>
      </c>
      <c r="E742" t="s">
        <v>3813</v>
      </c>
      <c r="F742">
        <v>35</v>
      </c>
      <c r="G742">
        <v>3.5310382217403</v>
      </c>
      <c r="H742">
        <v>1.2991632981535399E-3</v>
      </c>
    </row>
    <row r="743" spans="1:8" x14ac:dyDescent="0.35">
      <c r="A743" t="s">
        <v>2213</v>
      </c>
      <c r="B743" t="s">
        <v>3814</v>
      </c>
      <c r="C743">
        <v>21</v>
      </c>
      <c r="D743">
        <v>0.65298507462686495</v>
      </c>
      <c r="E743" t="s">
        <v>3815</v>
      </c>
      <c r="F743">
        <v>79</v>
      </c>
      <c r="G743">
        <v>2.5270818821607799</v>
      </c>
      <c r="H743">
        <v>1.3002586357373301E-3</v>
      </c>
    </row>
    <row r="744" spans="1:8" x14ac:dyDescent="0.35">
      <c r="A744" t="s">
        <v>2213</v>
      </c>
      <c r="B744" t="s">
        <v>2095</v>
      </c>
      <c r="C744">
        <v>55</v>
      </c>
      <c r="D744">
        <v>1.7101990049751199</v>
      </c>
      <c r="E744" t="s">
        <v>3816</v>
      </c>
      <c r="F744">
        <v>312</v>
      </c>
      <c r="G744">
        <v>1.6758502408407501</v>
      </c>
      <c r="H744">
        <v>1.4903842602238099E-3</v>
      </c>
    </row>
    <row r="745" spans="1:8" x14ac:dyDescent="0.35">
      <c r="A745" t="s">
        <v>2213</v>
      </c>
      <c r="B745" t="s">
        <v>1924</v>
      </c>
      <c r="C745">
        <v>25</v>
      </c>
      <c r="D745">
        <v>0.77736318407960203</v>
      </c>
      <c r="E745" t="s">
        <v>3817</v>
      </c>
      <c r="F745">
        <v>105</v>
      </c>
      <c r="G745">
        <v>2.2634860395771201</v>
      </c>
      <c r="H745">
        <v>1.6456365217022799E-3</v>
      </c>
    </row>
    <row r="746" spans="1:8" x14ac:dyDescent="0.35">
      <c r="A746" t="s">
        <v>2213</v>
      </c>
      <c r="B746" t="s">
        <v>3818</v>
      </c>
      <c r="C746">
        <v>11</v>
      </c>
      <c r="D746">
        <v>0.34203980099502401</v>
      </c>
      <c r="E746" t="s">
        <v>3819</v>
      </c>
      <c r="F746">
        <v>27</v>
      </c>
      <c r="G746">
        <v>3.8730761121652901</v>
      </c>
      <c r="H746">
        <v>2.1646872085766501E-3</v>
      </c>
    </row>
    <row r="747" spans="1:8" x14ac:dyDescent="0.35">
      <c r="A747" t="s">
        <v>2213</v>
      </c>
      <c r="B747" t="s">
        <v>3820</v>
      </c>
      <c r="C747">
        <v>16</v>
      </c>
      <c r="D747">
        <v>0.49751243781094501</v>
      </c>
      <c r="E747" t="s">
        <v>3821</v>
      </c>
      <c r="F747">
        <v>53</v>
      </c>
      <c r="G747">
        <v>2.8699294690487198</v>
      </c>
      <c r="H747">
        <v>2.2235529421088399E-3</v>
      </c>
    </row>
    <row r="748" spans="1:8" x14ac:dyDescent="0.35">
      <c r="A748" t="s">
        <v>2213</v>
      </c>
      <c r="B748" t="s">
        <v>3822</v>
      </c>
      <c r="C748">
        <v>30</v>
      </c>
      <c r="D748">
        <v>0.93283582089552197</v>
      </c>
      <c r="E748" t="s">
        <v>3823</v>
      </c>
      <c r="F748">
        <v>141</v>
      </c>
      <c r="G748">
        <v>2.0226896523880602</v>
      </c>
      <c r="H748">
        <v>2.5930146096537301E-3</v>
      </c>
    </row>
    <row r="749" spans="1:8" x14ac:dyDescent="0.35">
      <c r="A749" t="s">
        <v>2213</v>
      </c>
      <c r="B749" t="s">
        <v>1954</v>
      </c>
      <c r="C749">
        <v>32</v>
      </c>
      <c r="D749">
        <v>0.99502487562189001</v>
      </c>
      <c r="E749" t="s">
        <v>3824</v>
      </c>
      <c r="F749">
        <v>155</v>
      </c>
      <c r="G749">
        <v>1.96266144334945</v>
      </c>
      <c r="H749">
        <v>2.7340318217860498E-3</v>
      </c>
    </row>
    <row r="750" spans="1:8" x14ac:dyDescent="0.35">
      <c r="A750" t="s">
        <v>2213</v>
      </c>
      <c r="B750" t="s">
        <v>3825</v>
      </c>
      <c r="C750">
        <v>9</v>
      </c>
      <c r="D750">
        <v>0.27985074626865603</v>
      </c>
      <c r="E750" t="s">
        <v>3826</v>
      </c>
      <c r="F750">
        <v>19</v>
      </c>
      <c r="G750">
        <v>4.5031459103165803</v>
      </c>
      <c r="H750">
        <v>3.16066497501974E-3</v>
      </c>
    </row>
    <row r="751" spans="1:8" x14ac:dyDescent="0.35">
      <c r="A751" t="s">
        <v>2213</v>
      </c>
      <c r="B751" t="s">
        <v>3827</v>
      </c>
      <c r="C751">
        <v>7</v>
      </c>
      <c r="D751">
        <v>0.21766169154228801</v>
      </c>
      <c r="E751" t="s">
        <v>3828</v>
      </c>
      <c r="F751">
        <v>11</v>
      </c>
      <c r="G751">
        <v>6.0496808694152104</v>
      </c>
      <c r="H751">
        <v>3.1670857789309098E-3</v>
      </c>
    </row>
    <row r="752" spans="1:8" x14ac:dyDescent="0.35">
      <c r="A752" t="s">
        <v>2213</v>
      </c>
      <c r="B752" t="s">
        <v>3829</v>
      </c>
      <c r="C752">
        <v>45</v>
      </c>
      <c r="D752">
        <v>1.39925373134328</v>
      </c>
      <c r="E752" t="s">
        <v>3830</v>
      </c>
      <c r="F752">
        <v>249</v>
      </c>
      <c r="G752">
        <v>1.7180677167874501</v>
      </c>
      <c r="H752">
        <v>3.3393945197951799E-3</v>
      </c>
    </row>
    <row r="753" spans="1:8" x14ac:dyDescent="0.35">
      <c r="A753" t="s">
        <v>2213</v>
      </c>
      <c r="B753" t="s">
        <v>2208</v>
      </c>
      <c r="C753">
        <v>18</v>
      </c>
      <c r="D753">
        <v>0.55970149253731305</v>
      </c>
      <c r="E753" t="s">
        <v>3831</v>
      </c>
      <c r="F753">
        <v>67</v>
      </c>
      <c r="G753">
        <v>2.55402305361239</v>
      </c>
      <c r="H753">
        <v>3.5271548875878099E-3</v>
      </c>
    </row>
    <row r="754" spans="1:8" x14ac:dyDescent="0.35">
      <c r="A754" t="s">
        <v>2213</v>
      </c>
      <c r="B754" t="s">
        <v>3832</v>
      </c>
      <c r="C754">
        <v>15</v>
      </c>
      <c r="D754">
        <v>0.46641791044776099</v>
      </c>
      <c r="E754" t="s">
        <v>3833</v>
      </c>
      <c r="F754">
        <v>50</v>
      </c>
      <c r="G754">
        <v>2.8519924098671701</v>
      </c>
      <c r="H754">
        <v>3.7429821615186099E-3</v>
      </c>
    </row>
    <row r="755" spans="1:8" x14ac:dyDescent="0.35">
      <c r="A755" t="s">
        <v>2213</v>
      </c>
      <c r="B755" t="s">
        <v>3834</v>
      </c>
      <c r="C755">
        <v>11</v>
      </c>
      <c r="D755">
        <v>0.34203980099502401</v>
      </c>
      <c r="E755" t="s">
        <v>3835</v>
      </c>
      <c r="F755">
        <v>29</v>
      </c>
      <c r="G755">
        <v>3.6059674147745802</v>
      </c>
      <c r="H755">
        <v>3.8966290481907101E-3</v>
      </c>
    </row>
    <row r="756" spans="1:8" x14ac:dyDescent="0.35">
      <c r="A756" t="s">
        <v>2213</v>
      </c>
      <c r="B756" t="s">
        <v>1884</v>
      </c>
      <c r="C756">
        <v>41</v>
      </c>
      <c r="D756">
        <v>1.2748756218905399</v>
      </c>
      <c r="E756" t="s">
        <v>3836</v>
      </c>
      <c r="F756">
        <v>224</v>
      </c>
      <c r="G756">
        <v>1.74005489292491</v>
      </c>
      <c r="H756">
        <v>4.6375933760618299E-3</v>
      </c>
    </row>
    <row r="757" spans="1:8" x14ac:dyDescent="0.35">
      <c r="A757" t="s">
        <v>2213</v>
      </c>
      <c r="B757" t="s">
        <v>3837</v>
      </c>
      <c r="C757">
        <v>10</v>
      </c>
      <c r="D757">
        <v>0.31094527363183999</v>
      </c>
      <c r="E757" t="s">
        <v>3838</v>
      </c>
      <c r="F757">
        <v>25</v>
      </c>
      <c r="G757">
        <v>3.8026565464895601</v>
      </c>
      <c r="H757">
        <v>5.0999813551000197E-3</v>
      </c>
    </row>
    <row r="758" spans="1:8" x14ac:dyDescent="0.35">
      <c r="A758" t="s">
        <v>2213</v>
      </c>
      <c r="B758" t="s">
        <v>3839</v>
      </c>
      <c r="C758">
        <v>11</v>
      </c>
      <c r="D758">
        <v>0.34203980099502401</v>
      </c>
      <c r="E758" t="s">
        <v>3840</v>
      </c>
      <c r="F758">
        <v>30</v>
      </c>
      <c r="G758">
        <v>3.48576850094876</v>
      </c>
      <c r="H758">
        <v>5.1656379963839196E-3</v>
      </c>
    </row>
    <row r="759" spans="1:8" x14ac:dyDescent="0.35">
      <c r="A759" t="s">
        <v>2213</v>
      </c>
      <c r="B759" t="s">
        <v>3841</v>
      </c>
      <c r="C759">
        <v>7</v>
      </c>
      <c r="D759">
        <v>0.21766169154228801</v>
      </c>
      <c r="E759" t="s">
        <v>3842</v>
      </c>
      <c r="F759">
        <v>12</v>
      </c>
      <c r="G759">
        <v>5.5455407969639401</v>
      </c>
      <c r="H759">
        <v>5.37261691988415E-3</v>
      </c>
    </row>
    <row r="760" spans="1:8" x14ac:dyDescent="0.35">
      <c r="A760" t="s">
        <v>2213</v>
      </c>
      <c r="B760" t="s">
        <v>3843</v>
      </c>
      <c r="C760">
        <v>41</v>
      </c>
      <c r="D760">
        <v>1.2748756218905399</v>
      </c>
      <c r="E760" t="s">
        <v>3844</v>
      </c>
      <c r="F760">
        <v>226</v>
      </c>
      <c r="G760">
        <v>1.72465617705831</v>
      </c>
      <c r="H760">
        <v>5.37261691988415E-3</v>
      </c>
    </row>
    <row r="761" spans="1:8" x14ac:dyDescent="0.35">
      <c r="A761" t="s">
        <v>2213</v>
      </c>
      <c r="B761" t="s">
        <v>3845</v>
      </c>
      <c r="C761">
        <v>15</v>
      </c>
      <c r="D761">
        <v>0.46641791044776099</v>
      </c>
      <c r="E761" t="s">
        <v>3846</v>
      </c>
      <c r="F761">
        <v>52</v>
      </c>
      <c r="G761">
        <v>2.7423003941030499</v>
      </c>
      <c r="H761">
        <v>5.4447809018664597E-3</v>
      </c>
    </row>
    <row r="762" spans="1:8" x14ac:dyDescent="0.35">
      <c r="A762" t="s">
        <v>2213</v>
      </c>
      <c r="B762" t="s">
        <v>2018</v>
      </c>
      <c r="C762">
        <v>19</v>
      </c>
      <c r="D762">
        <v>0.59079601990049702</v>
      </c>
      <c r="E762" t="s">
        <v>3847</v>
      </c>
      <c r="F762">
        <v>76</v>
      </c>
      <c r="G762">
        <v>2.3766603415559699</v>
      </c>
      <c r="H762">
        <v>5.5009484231811397E-3</v>
      </c>
    </row>
    <row r="763" spans="1:8" x14ac:dyDescent="0.35">
      <c r="A763" t="s">
        <v>2213</v>
      </c>
      <c r="B763" t="s">
        <v>3848</v>
      </c>
      <c r="C763">
        <v>17</v>
      </c>
      <c r="D763">
        <v>0.52860696517412897</v>
      </c>
      <c r="E763" t="s">
        <v>3849</v>
      </c>
      <c r="F763">
        <v>64</v>
      </c>
      <c r="G763">
        <v>2.5252016129032202</v>
      </c>
      <c r="H763">
        <v>5.6342495099363397E-3</v>
      </c>
    </row>
    <row r="764" spans="1:8" x14ac:dyDescent="0.35">
      <c r="A764" t="s">
        <v>2213</v>
      </c>
      <c r="B764" t="s">
        <v>3850</v>
      </c>
      <c r="C764">
        <v>9</v>
      </c>
      <c r="D764">
        <v>0.27985074626865603</v>
      </c>
      <c r="E764" t="s">
        <v>3851</v>
      </c>
      <c r="F764">
        <v>21</v>
      </c>
      <c r="G764">
        <v>4.0742748712388099</v>
      </c>
      <c r="H764">
        <v>6.2391370738451198E-3</v>
      </c>
    </row>
    <row r="765" spans="1:8" x14ac:dyDescent="0.35">
      <c r="A765" t="s">
        <v>2213</v>
      </c>
      <c r="B765" t="s">
        <v>3852</v>
      </c>
      <c r="C765">
        <v>11</v>
      </c>
      <c r="D765">
        <v>0.34203980099502401</v>
      </c>
      <c r="E765" t="s">
        <v>3853</v>
      </c>
      <c r="F765">
        <v>31</v>
      </c>
      <c r="G765">
        <v>3.37332435575687</v>
      </c>
      <c r="H765">
        <v>6.5318261104647902E-3</v>
      </c>
    </row>
    <row r="766" spans="1:8" x14ac:dyDescent="0.35">
      <c r="A766" t="s">
        <v>2213</v>
      </c>
      <c r="B766" t="s">
        <v>3854</v>
      </c>
      <c r="C766">
        <v>14</v>
      </c>
      <c r="D766">
        <v>0.43532338308457702</v>
      </c>
      <c r="E766" t="s">
        <v>3855</v>
      </c>
      <c r="F766">
        <v>48</v>
      </c>
      <c r="G766">
        <v>2.77277039848197</v>
      </c>
      <c r="H766">
        <v>7.4803263846740502E-3</v>
      </c>
    </row>
    <row r="767" spans="1:8" x14ac:dyDescent="0.35">
      <c r="A767" t="s">
        <v>2213</v>
      </c>
      <c r="B767" t="s">
        <v>3856</v>
      </c>
      <c r="C767">
        <v>8</v>
      </c>
      <c r="D767">
        <v>0.248756218905472</v>
      </c>
      <c r="E767" t="s">
        <v>3857</v>
      </c>
      <c r="F767">
        <v>17</v>
      </c>
      <c r="G767">
        <v>4.4737135841053597</v>
      </c>
      <c r="H767">
        <v>7.4803263846740502E-3</v>
      </c>
    </row>
    <row r="768" spans="1:8" x14ac:dyDescent="0.35">
      <c r="A768" t="s">
        <v>2213</v>
      </c>
      <c r="B768" t="s">
        <v>3858</v>
      </c>
      <c r="C768">
        <v>8</v>
      </c>
      <c r="D768">
        <v>0.248756218905472</v>
      </c>
      <c r="E768" t="s">
        <v>3859</v>
      </c>
      <c r="F768">
        <v>17</v>
      </c>
      <c r="G768">
        <v>4.4737135841053597</v>
      </c>
      <c r="H768">
        <v>7.4803263846740502E-3</v>
      </c>
    </row>
    <row r="769" spans="1:8" x14ac:dyDescent="0.35">
      <c r="A769" t="s">
        <v>2213</v>
      </c>
      <c r="B769" t="s">
        <v>3860</v>
      </c>
      <c r="C769">
        <v>17</v>
      </c>
      <c r="D769">
        <v>0.52860696517412897</v>
      </c>
      <c r="E769" t="s">
        <v>3861</v>
      </c>
      <c r="F769">
        <v>66</v>
      </c>
      <c r="G769">
        <v>2.44868035190615</v>
      </c>
      <c r="H769">
        <v>7.6885977652851097E-3</v>
      </c>
    </row>
    <row r="770" spans="1:8" x14ac:dyDescent="0.35">
      <c r="A770" t="s">
        <v>2213</v>
      </c>
      <c r="B770" t="s">
        <v>2206</v>
      </c>
      <c r="C770">
        <v>29</v>
      </c>
      <c r="D770">
        <v>0.90174129353233801</v>
      </c>
      <c r="E770" t="s">
        <v>3862</v>
      </c>
      <c r="F770">
        <v>145</v>
      </c>
      <c r="G770">
        <v>1.90132827324478</v>
      </c>
      <c r="H770">
        <v>7.6936154916977398E-3</v>
      </c>
    </row>
    <row r="771" spans="1:8" x14ac:dyDescent="0.35">
      <c r="A771" t="s">
        <v>2213</v>
      </c>
      <c r="B771" t="s">
        <v>2001</v>
      </c>
      <c r="C771">
        <v>38</v>
      </c>
      <c r="D771">
        <v>1.18159203980099</v>
      </c>
      <c r="E771" t="s">
        <v>3863</v>
      </c>
      <c r="F771">
        <v>210</v>
      </c>
      <c r="G771">
        <v>1.72024939007861</v>
      </c>
      <c r="H771">
        <v>8.2963932723545894E-3</v>
      </c>
    </row>
    <row r="772" spans="1:8" x14ac:dyDescent="0.35">
      <c r="A772" t="s">
        <v>2213</v>
      </c>
      <c r="B772" t="s">
        <v>1956</v>
      </c>
      <c r="C772">
        <v>29</v>
      </c>
      <c r="D772">
        <v>0.90174129353233801</v>
      </c>
      <c r="E772" t="s">
        <v>3864</v>
      </c>
      <c r="F772">
        <v>147</v>
      </c>
      <c r="G772">
        <v>1.8754598613639</v>
      </c>
      <c r="H772">
        <v>9.4138043233884892E-3</v>
      </c>
    </row>
    <row r="773" spans="1:8" x14ac:dyDescent="0.35">
      <c r="A773" t="s">
        <v>2213</v>
      </c>
      <c r="B773" t="s">
        <v>2052</v>
      </c>
      <c r="C773">
        <v>74</v>
      </c>
      <c r="D773">
        <v>2.3009950248756201</v>
      </c>
      <c r="E773" t="s">
        <v>3865</v>
      </c>
      <c r="F773">
        <v>490</v>
      </c>
      <c r="G773">
        <v>1.4356968593889099</v>
      </c>
      <c r="H773">
        <v>9.9894430389761805E-3</v>
      </c>
    </row>
    <row r="774" spans="1:8" x14ac:dyDescent="0.35">
      <c r="A774" t="s">
        <v>2213</v>
      </c>
      <c r="B774" t="s">
        <v>1836</v>
      </c>
      <c r="C774">
        <v>55</v>
      </c>
      <c r="D774">
        <v>1.7101990049751199</v>
      </c>
      <c r="E774" t="s">
        <v>3866</v>
      </c>
      <c r="F774">
        <v>341</v>
      </c>
      <c r="G774">
        <v>1.5333292526167499</v>
      </c>
      <c r="H774">
        <v>1.01733607485303E-2</v>
      </c>
    </row>
    <row r="775" spans="1:8" x14ac:dyDescent="0.35">
      <c r="A775" t="s">
        <v>2213</v>
      </c>
      <c r="B775" t="s">
        <v>3867</v>
      </c>
      <c r="C775">
        <v>5</v>
      </c>
      <c r="D775">
        <v>0.15547263681592</v>
      </c>
      <c r="E775" t="s">
        <v>3868</v>
      </c>
      <c r="F775">
        <v>6</v>
      </c>
      <c r="G775">
        <v>7.9222011385199202</v>
      </c>
      <c r="H775">
        <v>1.03199239852391E-2</v>
      </c>
    </row>
    <row r="776" spans="1:8" x14ac:dyDescent="0.35">
      <c r="A776" t="s">
        <v>2213</v>
      </c>
      <c r="B776" t="s">
        <v>3869</v>
      </c>
      <c r="C776">
        <v>8</v>
      </c>
      <c r="D776">
        <v>0.248756218905472</v>
      </c>
      <c r="E776" t="s">
        <v>3870</v>
      </c>
      <c r="F776">
        <v>18</v>
      </c>
      <c r="G776">
        <v>4.2251739405439599</v>
      </c>
      <c r="H776">
        <v>1.04901203271144E-2</v>
      </c>
    </row>
    <row r="777" spans="1:8" x14ac:dyDescent="0.35">
      <c r="A777" t="s">
        <v>2213</v>
      </c>
      <c r="B777" t="s">
        <v>3871</v>
      </c>
      <c r="C777">
        <v>19</v>
      </c>
      <c r="D777">
        <v>0.59079601990049702</v>
      </c>
      <c r="E777" t="s">
        <v>3872</v>
      </c>
      <c r="F777">
        <v>82</v>
      </c>
      <c r="G777">
        <v>2.2027583653445602</v>
      </c>
      <c r="H777">
        <v>1.24467911068891E-2</v>
      </c>
    </row>
    <row r="778" spans="1:8" x14ac:dyDescent="0.35">
      <c r="A778" t="s">
        <v>2213</v>
      </c>
      <c r="B778" t="s">
        <v>3873</v>
      </c>
      <c r="C778">
        <v>7</v>
      </c>
      <c r="D778">
        <v>0.21766169154228801</v>
      </c>
      <c r="E778" t="s">
        <v>3874</v>
      </c>
      <c r="F778">
        <v>14</v>
      </c>
      <c r="G778">
        <v>4.7533206831119497</v>
      </c>
      <c r="H778">
        <v>1.2569541409637701E-2</v>
      </c>
    </row>
    <row r="779" spans="1:8" x14ac:dyDescent="0.35">
      <c r="A779" t="s">
        <v>2213</v>
      </c>
      <c r="B779" t="s">
        <v>2182</v>
      </c>
      <c r="C779">
        <v>20</v>
      </c>
      <c r="D779">
        <v>0.62189054726368098</v>
      </c>
      <c r="E779" t="s">
        <v>3875</v>
      </c>
      <c r="F779">
        <v>89</v>
      </c>
      <c r="G779">
        <v>2.13632390252222</v>
      </c>
      <c r="H779">
        <v>1.31295500857198E-2</v>
      </c>
    </row>
    <row r="780" spans="1:8" x14ac:dyDescent="0.35">
      <c r="A780" t="s">
        <v>2213</v>
      </c>
      <c r="B780" t="s">
        <v>3876</v>
      </c>
      <c r="C780">
        <v>6</v>
      </c>
      <c r="D780">
        <v>0.18656716417910399</v>
      </c>
      <c r="E780" t="s">
        <v>3877</v>
      </c>
      <c r="F780">
        <v>10</v>
      </c>
      <c r="G780">
        <v>5.7039848197343401</v>
      </c>
      <c r="H780">
        <v>1.32784594555169E-2</v>
      </c>
    </row>
    <row r="781" spans="1:8" x14ac:dyDescent="0.35">
      <c r="A781" t="s">
        <v>2213</v>
      </c>
      <c r="B781" t="s">
        <v>3878</v>
      </c>
      <c r="C781">
        <v>10</v>
      </c>
      <c r="D781">
        <v>0.31094527363183999</v>
      </c>
      <c r="E781" t="s">
        <v>3879</v>
      </c>
      <c r="F781">
        <v>29</v>
      </c>
      <c r="G781">
        <v>3.27815219524962</v>
      </c>
      <c r="H781">
        <v>1.41129760539559E-2</v>
      </c>
    </row>
    <row r="782" spans="1:8" x14ac:dyDescent="0.35">
      <c r="A782" t="s">
        <v>2213</v>
      </c>
      <c r="B782" t="s">
        <v>3880</v>
      </c>
      <c r="C782">
        <v>13</v>
      </c>
      <c r="D782">
        <v>0.404228855721393</v>
      </c>
      <c r="E782" t="s">
        <v>3881</v>
      </c>
      <c r="F782">
        <v>46</v>
      </c>
      <c r="G782">
        <v>2.6866595165415301</v>
      </c>
      <c r="H782">
        <v>1.4639937946472101E-2</v>
      </c>
    </row>
    <row r="783" spans="1:8" x14ac:dyDescent="0.35">
      <c r="A783" t="s">
        <v>2213</v>
      </c>
      <c r="B783" t="s">
        <v>1974</v>
      </c>
      <c r="C783">
        <v>27</v>
      </c>
      <c r="D783">
        <v>0.83955223880596996</v>
      </c>
      <c r="E783" t="s">
        <v>3882</v>
      </c>
      <c r="F783">
        <v>138</v>
      </c>
      <c r="G783">
        <v>1.8599950499133699</v>
      </c>
      <c r="H783">
        <v>1.48106210499937E-2</v>
      </c>
    </row>
    <row r="784" spans="1:8" x14ac:dyDescent="0.35">
      <c r="A784" t="s">
        <v>2213</v>
      </c>
      <c r="B784" t="s">
        <v>1824</v>
      </c>
      <c r="C784">
        <v>143</v>
      </c>
      <c r="D784">
        <v>4.4465174129353198</v>
      </c>
      <c r="E784" t="s">
        <v>3883</v>
      </c>
      <c r="F784">
        <v>1074</v>
      </c>
      <c r="G784">
        <v>1.2657818578864199</v>
      </c>
      <c r="H784">
        <v>1.5941981626710101E-2</v>
      </c>
    </row>
    <row r="785" spans="1:8" x14ac:dyDescent="0.35">
      <c r="A785" t="s">
        <v>2213</v>
      </c>
      <c r="B785" t="s">
        <v>1893</v>
      </c>
      <c r="C785">
        <v>33</v>
      </c>
      <c r="D785">
        <v>1.02611940298507</v>
      </c>
      <c r="E785" t="s">
        <v>3884</v>
      </c>
      <c r="F785">
        <v>182</v>
      </c>
      <c r="G785">
        <v>1.7237316762933399</v>
      </c>
      <c r="H785">
        <v>1.5964857942451199E-2</v>
      </c>
    </row>
    <row r="786" spans="1:8" x14ac:dyDescent="0.35">
      <c r="A786" t="s">
        <v>2213</v>
      </c>
      <c r="B786" t="s">
        <v>3885</v>
      </c>
      <c r="C786">
        <v>7</v>
      </c>
      <c r="D786">
        <v>0.21766169154228801</v>
      </c>
      <c r="E786" t="s">
        <v>3886</v>
      </c>
      <c r="F786">
        <v>15</v>
      </c>
      <c r="G786">
        <v>4.4364326375711496</v>
      </c>
      <c r="H786">
        <v>1.8064604080965701E-2</v>
      </c>
    </row>
    <row r="787" spans="1:8" x14ac:dyDescent="0.35">
      <c r="A787" t="s">
        <v>2213</v>
      </c>
      <c r="B787" t="s">
        <v>3887</v>
      </c>
      <c r="C787">
        <v>8</v>
      </c>
      <c r="D787">
        <v>0.248756218905472</v>
      </c>
      <c r="E787" t="s">
        <v>3888</v>
      </c>
      <c r="F787">
        <v>20</v>
      </c>
      <c r="G787">
        <v>3.8026565464895601</v>
      </c>
      <c r="H787">
        <v>1.9597999978715901E-2</v>
      </c>
    </row>
    <row r="788" spans="1:8" x14ac:dyDescent="0.35">
      <c r="A788" t="s">
        <v>2213</v>
      </c>
      <c r="B788" t="s">
        <v>3889</v>
      </c>
      <c r="C788">
        <v>5</v>
      </c>
      <c r="D788">
        <v>0.15547263681592</v>
      </c>
      <c r="E788" t="s">
        <v>3890</v>
      </c>
      <c r="F788">
        <v>7</v>
      </c>
      <c r="G788">
        <v>6.79045811873136</v>
      </c>
      <c r="H788">
        <v>2.0159008032092099E-2</v>
      </c>
    </row>
    <row r="789" spans="1:8" x14ac:dyDescent="0.35">
      <c r="A789" t="s">
        <v>2213</v>
      </c>
      <c r="B789" t="s">
        <v>2198</v>
      </c>
      <c r="C789">
        <v>14</v>
      </c>
      <c r="D789">
        <v>0.43532338308457702</v>
      </c>
      <c r="E789" t="s">
        <v>3891</v>
      </c>
      <c r="F789">
        <v>54</v>
      </c>
      <c r="G789">
        <v>2.4646847986506399</v>
      </c>
      <c r="H789">
        <v>2.01962031395196E-2</v>
      </c>
    </row>
    <row r="790" spans="1:8" x14ac:dyDescent="0.35">
      <c r="A790" t="s">
        <v>2213</v>
      </c>
      <c r="B790" t="s">
        <v>2212</v>
      </c>
      <c r="C790">
        <v>13</v>
      </c>
      <c r="D790">
        <v>0.404228855721393</v>
      </c>
      <c r="E790" t="s">
        <v>3892</v>
      </c>
      <c r="F790">
        <v>48</v>
      </c>
      <c r="G790">
        <v>2.57471537001897</v>
      </c>
      <c r="H790">
        <v>2.0376901150798099E-2</v>
      </c>
    </row>
    <row r="791" spans="1:8" x14ac:dyDescent="0.35">
      <c r="A791" t="s">
        <v>2213</v>
      </c>
      <c r="B791" t="s">
        <v>3893</v>
      </c>
      <c r="C791">
        <v>6</v>
      </c>
      <c r="D791">
        <v>0.18656716417910399</v>
      </c>
      <c r="E791" t="s">
        <v>3894</v>
      </c>
      <c r="F791">
        <v>11</v>
      </c>
      <c r="G791">
        <v>5.1854407452130404</v>
      </c>
      <c r="H791">
        <v>2.0644390201043802E-2</v>
      </c>
    </row>
    <row r="792" spans="1:8" x14ac:dyDescent="0.35">
      <c r="A792" t="s">
        <v>2213</v>
      </c>
      <c r="B792" t="s">
        <v>3895</v>
      </c>
      <c r="C792">
        <v>10</v>
      </c>
      <c r="D792">
        <v>0.31094527363183999</v>
      </c>
      <c r="E792" t="s">
        <v>3896</v>
      </c>
      <c r="F792">
        <v>31</v>
      </c>
      <c r="G792">
        <v>3.06665850523351</v>
      </c>
      <c r="H792">
        <v>2.1745596546523398E-2</v>
      </c>
    </row>
    <row r="793" spans="1:8" x14ac:dyDescent="0.35">
      <c r="A793" t="s">
        <v>2213</v>
      </c>
      <c r="B793" t="s">
        <v>1938</v>
      </c>
      <c r="C793">
        <v>28</v>
      </c>
      <c r="D793">
        <v>0.87064676616915404</v>
      </c>
      <c r="E793" t="s">
        <v>3897</v>
      </c>
      <c r="F793">
        <v>151</v>
      </c>
      <c r="G793">
        <v>1.76282091559118</v>
      </c>
      <c r="H793">
        <v>2.46858211043934E-2</v>
      </c>
    </row>
    <row r="794" spans="1:8" x14ac:dyDescent="0.35">
      <c r="A794" t="s">
        <v>2213</v>
      </c>
      <c r="B794" t="s">
        <v>3898</v>
      </c>
      <c r="C794">
        <v>7</v>
      </c>
      <c r="D794">
        <v>0.21766169154228801</v>
      </c>
      <c r="E794" t="s">
        <v>3899</v>
      </c>
      <c r="F794">
        <v>16</v>
      </c>
      <c r="G794">
        <v>4.1591555977229602</v>
      </c>
      <c r="H794">
        <v>2.46858211043934E-2</v>
      </c>
    </row>
    <row r="795" spans="1:8" x14ac:dyDescent="0.35">
      <c r="A795" t="s">
        <v>2213</v>
      </c>
      <c r="B795" t="s">
        <v>3900</v>
      </c>
      <c r="C795">
        <v>7</v>
      </c>
      <c r="D795">
        <v>0.21766169154228801</v>
      </c>
      <c r="E795" t="s">
        <v>3901</v>
      </c>
      <c r="F795">
        <v>16</v>
      </c>
      <c r="G795">
        <v>4.1591555977229602</v>
      </c>
      <c r="H795">
        <v>2.46858211043934E-2</v>
      </c>
    </row>
    <row r="796" spans="1:8" x14ac:dyDescent="0.35">
      <c r="A796" t="s">
        <v>2213</v>
      </c>
      <c r="B796" t="s">
        <v>3902</v>
      </c>
      <c r="C796">
        <v>7</v>
      </c>
      <c r="D796">
        <v>0.21766169154228801</v>
      </c>
      <c r="E796" t="s">
        <v>3903</v>
      </c>
      <c r="F796">
        <v>16</v>
      </c>
      <c r="G796">
        <v>4.1591555977229602</v>
      </c>
      <c r="H796">
        <v>2.46858211043934E-2</v>
      </c>
    </row>
    <row r="797" spans="1:8" x14ac:dyDescent="0.35">
      <c r="A797" t="s">
        <v>2213</v>
      </c>
      <c r="B797" t="s">
        <v>2030</v>
      </c>
      <c r="C797">
        <v>21</v>
      </c>
      <c r="D797">
        <v>0.65298507462686495</v>
      </c>
      <c r="E797" t="s">
        <v>3904</v>
      </c>
      <c r="F797">
        <v>102</v>
      </c>
      <c r="G797">
        <v>1.9572496930460901</v>
      </c>
      <c r="H797">
        <v>2.55792843196729E-2</v>
      </c>
    </row>
    <row r="798" spans="1:8" x14ac:dyDescent="0.35">
      <c r="A798" t="s">
        <v>2213</v>
      </c>
      <c r="B798" t="s">
        <v>3905</v>
      </c>
      <c r="C798">
        <v>6</v>
      </c>
      <c r="D798">
        <v>0.18656716417910399</v>
      </c>
      <c r="E798" t="s">
        <v>3906</v>
      </c>
      <c r="F798">
        <v>12</v>
      </c>
      <c r="G798">
        <v>4.7533206831119497</v>
      </c>
      <c r="H798">
        <v>3.0931183227768499E-2</v>
      </c>
    </row>
    <row r="799" spans="1:8" x14ac:dyDescent="0.35">
      <c r="A799" t="s">
        <v>2213</v>
      </c>
      <c r="B799" t="s">
        <v>3907</v>
      </c>
      <c r="C799">
        <v>17</v>
      </c>
      <c r="D799">
        <v>0.52860696517412897</v>
      </c>
      <c r="E799" t="s">
        <v>3908</v>
      </c>
      <c r="F799">
        <v>77</v>
      </c>
      <c r="G799">
        <v>2.0988688730624201</v>
      </c>
      <c r="H799">
        <v>3.3006533162122598E-2</v>
      </c>
    </row>
    <row r="800" spans="1:8" x14ac:dyDescent="0.35">
      <c r="A800" t="s">
        <v>2213</v>
      </c>
      <c r="B800" t="s">
        <v>3909</v>
      </c>
      <c r="C800">
        <v>12</v>
      </c>
      <c r="D800">
        <v>0.37313432835820798</v>
      </c>
      <c r="E800" t="s">
        <v>3910</v>
      </c>
      <c r="F800">
        <v>45</v>
      </c>
      <c r="G800">
        <v>2.53510436432637</v>
      </c>
      <c r="H800">
        <v>3.34255293287943E-2</v>
      </c>
    </row>
    <row r="801" spans="1:8" x14ac:dyDescent="0.35">
      <c r="A801" t="s">
        <v>2213</v>
      </c>
      <c r="B801" t="s">
        <v>3911</v>
      </c>
      <c r="C801">
        <v>5</v>
      </c>
      <c r="D801">
        <v>0.15547263681592</v>
      </c>
      <c r="E801" t="s">
        <v>3912</v>
      </c>
      <c r="F801">
        <v>8</v>
      </c>
      <c r="G801">
        <v>5.9416508538899402</v>
      </c>
      <c r="H801">
        <v>3.38134940916619E-2</v>
      </c>
    </row>
    <row r="802" spans="1:8" x14ac:dyDescent="0.35">
      <c r="A802" t="s">
        <v>2213</v>
      </c>
      <c r="B802" t="s">
        <v>3913</v>
      </c>
      <c r="C802">
        <v>5</v>
      </c>
      <c r="D802">
        <v>0.15547263681592</v>
      </c>
      <c r="E802" t="s">
        <v>3914</v>
      </c>
      <c r="F802">
        <v>8</v>
      </c>
      <c r="G802">
        <v>5.9416508538899402</v>
      </c>
      <c r="H802">
        <v>3.38134940916619E-2</v>
      </c>
    </row>
    <row r="803" spans="1:8" x14ac:dyDescent="0.35">
      <c r="A803" t="s">
        <v>2213</v>
      </c>
      <c r="B803" t="s">
        <v>1932</v>
      </c>
      <c r="C803">
        <v>16</v>
      </c>
      <c r="D803">
        <v>0.49751243781094501</v>
      </c>
      <c r="E803" t="s">
        <v>3915</v>
      </c>
      <c r="F803">
        <v>71</v>
      </c>
      <c r="G803">
        <v>2.1423417163321399</v>
      </c>
      <c r="H803">
        <v>3.5148412864170503E-2</v>
      </c>
    </row>
    <row r="804" spans="1:8" x14ac:dyDescent="0.35">
      <c r="A804" t="s">
        <v>2213</v>
      </c>
      <c r="B804" t="s">
        <v>3916</v>
      </c>
      <c r="C804">
        <v>9</v>
      </c>
      <c r="D804">
        <v>0.27985074626865603</v>
      </c>
      <c r="E804" t="s">
        <v>3917</v>
      </c>
      <c r="F804">
        <v>28</v>
      </c>
      <c r="G804">
        <v>3.0557061534291101</v>
      </c>
      <c r="H804">
        <v>3.7056230141863801E-2</v>
      </c>
    </row>
    <row r="805" spans="1:8" x14ac:dyDescent="0.35">
      <c r="A805" t="s">
        <v>2213</v>
      </c>
      <c r="B805" t="s">
        <v>2180</v>
      </c>
      <c r="C805">
        <v>27</v>
      </c>
      <c r="D805">
        <v>0.83955223880596996</v>
      </c>
      <c r="E805" t="s">
        <v>3918</v>
      </c>
      <c r="F805">
        <v>149</v>
      </c>
      <c r="G805">
        <v>1.7226799791143901</v>
      </c>
      <c r="H805">
        <v>3.7092348481952399E-2</v>
      </c>
    </row>
    <row r="806" spans="1:8" x14ac:dyDescent="0.35">
      <c r="A806" t="s">
        <v>2213</v>
      </c>
      <c r="B806" t="s">
        <v>3919</v>
      </c>
      <c r="C806">
        <v>10</v>
      </c>
      <c r="D806">
        <v>0.31094527363183999</v>
      </c>
      <c r="E806" t="s">
        <v>3920</v>
      </c>
      <c r="F806">
        <v>34</v>
      </c>
      <c r="G806">
        <v>2.79607099006585</v>
      </c>
      <c r="H806">
        <v>3.8785956036394002E-2</v>
      </c>
    </row>
    <row r="807" spans="1:8" x14ac:dyDescent="0.35">
      <c r="A807" t="s">
        <v>2213</v>
      </c>
      <c r="B807" t="s">
        <v>3921</v>
      </c>
      <c r="C807">
        <v>11</v>
      </c>
      <c r="D807">
        <v>0.34203980099502401</v>
      </c>
      <c r="E807" t="s">
        <v>3922</v>
      </c>
      <c r="F807">
        <v>40</v>
      </c>
      <c r="G807">
        <v>2.61432637571157</v>
      </c>
      <c r="H807">
        <v>3.8785956036394002E-2</v>
      </c>
    </row>
    <row r="808" spans="1:8" x14ac:dyDescent="0.35">
      <c r="A808" t="s">
        <v>2213</v>
      </c>
      <c r="B808" t="s">
        <v>3923</v>
      </c>
      <c r="C808">
        <v>11</v>
      </c>
      <c r="D808">
        <v>0.34203980099502401</v>
      </c>
      <c r="E808" t="s">
        <v>3924</v>
      </c>
      <c r="F808">
        <v>40</v>
      </c>
      <c r="G808">
        <v>2.61432637571157</v>
      </c>
      <c r="H808">
        <v>3.8785956036394002E-2</v>
      </c>
    </row>
    <row r="809" spans="1:8" x14ac:dyDescent="0.35">
      <c r="A809" t="s">
        <v>2213</v>
      </c>
      <c r="B809" t="s">
        <v>3925</v>
      </c>
      <c r="C809">
        <v>6</v>
      </c>
      <c r="D809">
        <v>0.18656716417910399</v>
      </c>
      <c r="E809" t="s">
        <v>3926</v>
      </c>
      <c r="F809">
        <v>13</v>
      </c>
      <c r="G809">
        <v>4.3876806305648799</v>
      </c>
      <c r="H809">
        <v>4.2747164613689999E-2</v>
      </c>
    </row>
    <row r="810" spans="1:8" x14ac:dyDescent="0.35">
      <c r="A810" t="s">
        <v>2213</v>
      </c>
      <c r="B810" t="s">
        <v>3927</v>
      </c>
      <c r="C810">
        <v>6</v>
      </c>
      <c r="D810">
        <v>0.18656716417910399</v>
      </c>
      <c r="E810" t="s">
        <v>3928</v>
      </c>
      <c r="F810">
        <v>13</v>
      </c>
      <c r="G810">
        <v>4.3876806305648799</v>
      </c>
      <c r="H810">
        <v>4.2747164613689999E-2</v>
      </c>
    </row>
    <row r="811" spans="1:8" x14ac:dyDescent="0.35">
      <c r="A811" t="s">
        <v>2213</v>
      </c>
      <c r="B811" t="s">
        <v>3929</v>
      </c>
      <c r="C811">
        <v>7</v>
      </c>
      <c r="D811">
        <v>0.21766169154228801</v>
      </c>
      <c r="E811" t="s">
        <v>3930</v>
      </c>
      <c r="F811">
        <v>18</v>
      </c>
      <c r="G811">
        <v>3.6970271979759599</v>
      </c>
      <c r="H811">
        <v>4.3402318484924797E-2</v>
      </c>
    </row>
    <row r="812" spans="1:8" x14ac:dyDescent="0.35">
      <c r="A812" t="s">
        <v>2213</v>
      </c>
      <c r="B812" t="s">
        <v>2014</v>
      </c>
      <c r="C812">
        <v>16</v>
      </c>
      <c r="D812">
        <v>0.49751243781094501</v>
      </c>
      <c r="E812" t="s">
        <v>3931</v>
      </c>
      <c r="F812">
        <v>73</v>
      </c>
      <c r="G812">
        <v>2.0836474227339998</v>
      </c>
      <c r="H812">
        <v>4.3402318484924797E-2</v>
      </c>
    </row>
    <row r="813" spans="1:8" x14ac:dyDescent="0.35">
      <c r="A813" t="s">
        <v>2213</v>
      </c>
      <c r="B813" t="s">
        <v>3932</v>
      </c>
      <c r="C813">
        <v>12</v>
      </c>
      <c r="D813">
        <v>0.37313432835820798</v>
      </c>
      <c r="E813" t="s">
        <v>3933</v>
      </c>
      <c r="F813">
        <v>47</v>
      </c>
      <c r="G813">
        <v>2.4272275828656702</v>
      </c>
      <c r="H813">
        <v>4.3425014946388299E-2</v>
      </c>
    </row>
    <row r="814" spans="1:8" x14ac:dyDescent="0.35">
      <c r="A814" t="s">
        <v>2213</v>
      </c>
      <c r="B814" t="s">
        <v>3934</v>
      </c>
      <c r="C814">
        <v>12</v>
      </c>
      <c r="D814">
        <v>0.37313432835820798</v>
      </c>
      <c r="E814" t="s">
        <v>3935</v>
      </c>
      <c r="F814">
        <v>47</v>
      </c>
      <c r="G814">
        <v>2.4272275828656702</v>
      </c>
      <c r="H814">
        <v>4.3425014946388299E-2</v>
      </c>
    </row>
    <row r="815" spans="1:8" x14ac:dyDescent="0.35">
      <c r="A815" t="s">
        <v>2213</v>
      </c>
      <c r="B815" t="s">
        <v>1972</v>
      </c>
      <c r="C815">
        <v>9</v>
      </c>
      <c r="D815">
        <v>0.27985074626865603</v>
      </c>
      <c r="E815" t="s">
        <v>3936</v>
      </c>
      <c r="F815">
        <v>29</v>
      </c>
      <c r="G815">
        <v>2.9503369757246598</v>
      </c>
      <c r="H815">
        <v>4.3502908891961803E-2</v>
      </c>
    </row>
    <row r="816" spans="1:8" x14ac:dyDescent="0.35">
      <c r="A816" t="s">
        <v>2213</v>
      </c>
      <c r="B816" t="s">
        <v>1846</v>
      </c>
      <c r="C816">
        <v>30</v>
      </c>
      <c r="D816">
        <v>0.93283582089552197</v>
      </c>
      <c r="E816" t="s">
        <v>3937</v>
      </c>
      <c r="F816">
        <v>174</v>
      </c>
      <c r="G816">
        <v>1.63907609762481</v>
      </c>
      <c r="H816">
        <v>4.3502908891961803E-2</v>
      </c>
    </row>
    <row r="817" spans="1:8" x14ac:dyDescent="0.35">
      <c r="A817" t="s">
        <v>2213</v>
      </c>
      <c r="B817" t="s">
        <v>3938</v>
      </c>
      <c r="C817">
        <v>11</v>
      </c>
      <c r="D817">
        <v>0.34203980099502401</v>
      </c>
      <c r="E817" t="s">
        <v>3939</v>
      </c>
      <c r="F817">
        <v>41</v>
      </c>
      <c r="G817">
        <v>2.55056231776739</v>
      </c>
      <c r="H817">
        <v>4.4222775960227299E-2</v>
      </c>
    </row>
    <row r="818" spans="1:8" x14ac:dyDescent="0.35">
      <c r="A818" t="s">
        <v>2213</v>
      </c>
      <c r="B818" t="s">
        <v>3940</v>
      </c>
      <c r="C818">
        <v>16</v>
      </c>
      <c r="D818">
        <v>0.49751243781094501</v>
      </c>
      <c r="E818" t="s">
        <v>3941</v>
      </c>
      <c r="F818">
        <v>74</v>
      </c>
      <c r="G818">
        <v>2.0554900251294899</v>
      </c>
      <c r="H818">
        <v>4.7630746738019203E-2</v>
      </c>
    </row>
    <row r="819" spans="1:8" x14ac:dyDescent="0.35">
      <c r="A819" t="s">
        <v>2213</v>
      </c>
      <c r="B819" t="s">
        <v>3942</v>
      </c>
      <c r="C819">
        <v>12</v>
      </c>
      <c r="D819">
        <v>0.37313432835820798</v>
      </c>
      <c r="E819" t="s">
        <v>3943</v>
      </c>
      <c r="F819">
        <v>48</v>
      </c>
      <c r="G819">
        <v>2.3766603415559699</v>
      </c>
      <c r="H819">
        <v>4.9320340165959202E-2</v>
      </c>
    </row>
    <row r="820" spans="1:8" x14ac:dyDescent="0.35">
      <c r="A820" t="s">
        <v>2213</v>
      </c>
      <c r="B820" t="s">
        <v>3944</v>
      </c>
      <c r="C820">
        <v>4</v>
      </c>
      <c r="D820">
        <v>0.124378109452736</v>
      </c>
      <c r="E820" t="s">
        <v>3945</v>
      </c>
      <c r="F820">
        <v>5</v>
      </c>
      <c r="G820">
        <v>7.6053130929791202</v>
      </c>
      <c r="H820">
        <v>4.9320340165959202E-2</v>
      </c>
    </row>
    <row r="821" spans="1:8" x14ac:dyDescent="0.35">
      <c r="A821" t="s">
        <v>2213</v>
      </c>
      <c r="B821" t="s">
        <v>3946</v>
      </c>
      <c r="C821">
        <v>4</v>
      </c>
      <c r="D821">
        <v>0.124378109452736</v>
      </c>
      <c r="E821" t="s">
        <v>3947</v>
      </c>
      <c r="F821">
        <v>5</v>
      </c>
      <c r="G821">
        <v>7.6053130929791202</v>
      </c>
      <c r="H821">
        <v>4.9320340165959202E-2</v>
      </c>
    </row>
    <row r="822" spans="1:8" x14ac:dyDescent="0.35">
      <c r="A822" t="s">
        <v>2213</v>
      </c>
      <c r="B822" t="s">
        <v>3948</v>
      </c>
      <c r="C822">
        <v>4</v>
      </c>
      <c r="D822">
        <v>0.124378109452736</v>
      </c>
      <c r="E822" t="s">
        <v>3949</v>
      </c>
      <c r="F822">
        <v>5</v>
      </c>
      <c r="G822">
        <v>7.6053130929791202</v>
      </c>
      <c r="H822">
        <v>4.9320340165959202E-2</v>
      </c>
    </row>
    <row r="823" spans="1:8" x14ac:dyDescent="0.35">
      <c r="A823" t="s">
        <v>2213</v>
      </c>
      <c r="B823" t="s">
        <v>3950</v>
      </c>
      <c r="C823">
        <v>5</v>
      </c>
      <c r="D823">
        <v>0.15547263681592</v>
      </c>
      <c r="E823" t="s">
        <v>3951</v>
      </c>
      <c r="F823">
        <v>9</v>
      </c>
      <c r="G823">
        <v>5.2814674256799403</v>
      </c>
      <c r="H823">
        <v>4.9492339564323903E-2</v>
      </c>
    </row>
    <row r="824" spans="1:8" x14ac:dyDescent="0.35">
      <c r="A824" t="s">
        <v>2213</v>
      </c>
      <c r="B824" t="s">
        <v>1900</v>
      </c>
      <c r="C824">
        <v>25</v>
      </c>
      <c r="D824">
        <v>0.77736318407960203</v>
      </c>
      <c r="E824" t="s">
        <v>3952</v>
      </c>
      <c r="F824">
        <v>139</v>
      </c>
      <c r="G824">
        <v>1.70982758385322</v>
      </c>
      <c r="H824">
        <v>5.04231418951731E-2</v>
      </c>
    </row>
    <row r="825" spans="1:8" x14ac:dyDescent="0.35">
      <c r="A825" t="s">
        <v>2213</v>
      </c>
      <c r="B825" t="s">
        <v>2065</v>
      </c>
      <c r="C825">
        <v>24</v>
      </c>
      <c r="D825">
        <v>0.74626865671641696</v>
      </c>
      <c r="E825" t="s">
        <v>3953</v>
      </c>
      <c r="F825">
        <v>132</v>
      </c>
      <c r="G825">
        <v>1.72848024840434</v>
      </c>
      <c r="H825">
        <v>5.1644707082282602E-2</v>
      </c>
    </row>
    <row r="826" spans="1:8" x14ac:dyDescent="0.35">
      <c r="A826" t="s">
        <v>2213</v>
      </c>
      <c r="B826" t="s">
        <v>3954</v>
      </c>
      <c r="C826">
        <v>20</v>
      </c>
      <c r="D826">
        <v>0.62189054726368098</v>
      </c>
      <c r="E826" t="s">
        <v>3955</v>
      </c>
      <c r="F826">
        <v>103</v>
      </c>
      <c r="G826">
        <v>1.8459497798493001</v>
      </c>
      <c r="H826">
        <v>5.1644707082282602E-2</v>
      </c>
    </row>
    <row r="827" spans="1:8" x14ac:dyDescent="0.35">
      <c r="A827" t="s">
        <v>2213</v>
      </c>
      <c r="B827" t="s">
        <v>3956</v>
      </c>
      <c r="C827">
        <v>7</v>
      </c>
      <c r="D827">
        <v>0.21766169154228801</v>
      </c>
      <c r="E827" t="s">
        <v>3957</v>
      </c>
      <c r="F827">
        <v>19</v>
      </c>
      <c r="G827">
        <v>3.5024468191351201</v>
      </c>
      <c r="H827">
        <v>5.2797547765770302E-2</v>
      </c>
    </row>
    <row r="828" spans="1:8" x14ac:dyDescent="0.35">
      <c r="A828" t="s">
        <v>2213</v>
      </c>
      <c r="B828" t="s">
        <v>3958</v>
      </c>
      <c r="C828">
        <v>7</v>
      </c>
      <c r="D828">
        <v>0.21766169154228801</v>
      </c>
      <c r="E828" t="s">
        <v>3959</v>
      </c>
      <c r="F828">
        <v>19</v>
      </c>
      <c r="G828">
        <v>3.5024468191351201</v>
      </c>
      <c r="H828">
        <v>5.2797547765770302E-2</v>
      </c>
    </row>
    <row r="829" spans="1:8" x14ac:dyDescent="0.35">
      <c r="A829" t="s">
        <v>2213</v>
      </c>
      <c r="B829" t="s">
        <v>3960</v>
      </c>
      <c r="C829">
        <v>6</v>
      </c>
      <c r="D829">
        <v>0.18656716417910399</v>
      </c>
      <c r="E829" t="s">
        <v>3961</v>
      </c>
      <c r="F829">
        <v>14</v>
      </c>
      <c r="G829">
        <v>4.0742748712388099</v>
      </c>
      <c r="H829">
        <v>5.4477137386160099E-2</v>
      </c>
    </row>
    <row r="830" spans="1:8" x14ac:dyDescent="0.35">
      <c r="A830" t="s">
        <v>2213</v>
      </c>
      <c r="B830" t="s">
        <v>3962</v>
      </c>
      <c r="C830">
        <v>6</v>
      </c>
      <c r="D830">
        <v>0.18656716417910399</v>
      </c>
      <c r="E830" t="s">
        <v>3963</v>
      </c>
      <c r="F830">
        <v>14</v>
      </c>
      <c r="G830">
        <v>4.0742748712388099</v>
      </c>
      <c r="H830">
        <v>5.4477137386160099E-2</v>
      </c>
    </row>
    <row r="831" spans="1:8" x14ac:dyDescent="0.35">
      <c r="A831" t="s">
        <v>2213</v>
      </c>
      <c r="B831" t="s">
        <v>3964</v>
      </c>
      <c r="C831">
        <v>13</v>
      </c>
      <c r="D831">
        <v>0.404228855721393</v>
      </c>
      <c r="E831" t="s">
        <v>3965</v>
      </c>
      <c r="F831">
        <v>56</v>
      </c>
      <c r="G831">
        <v>2.2068988885876899</v>
      </c>
      <c r="H831">
        <v>5.8568913168300998E-2</v>
      </c>
    </row>
    <row r="832" spans="1:8" x14ac:dyDescent="0.35">
      <c r="A832" t="s">
        <v>2213</v>
      </c>
      <c r="B832" t="s">
        <v>3966</v>
      </c>
      <c r="C832">
        <v>9</v>
      </c>
      <c r="D832">
        <v>0.27985074626865603</v>
      </c>
      <c r="E832" t="s">
        <v>3967</v>
      </c>
      <c r="F832">
        <v>31</v>
      </c>
      <c r="G832">
        <v>2.7599926547101599</v>
      </c>
      <c r="H832">
        <v>5.9959613574939299E-2</v>
      </c>
    </row>
    <row r="833" spans="1:8" x14ac:dyDescent="0.35">
      <c r="A833" t="s">
        <v>2213</v>
      </c>
      <c r="B833" t="s">
        <v>3968</v>
      </c>
      <c r="C833">
        <v>9</v>
      </c>
      <c r="D833">
        <v>0.27985074626865603</v>
      </c>
      <c r="E833" t="s">
        <v>3969</v>
      </c>
      <c r="F833">
        <v>31</v>
      </c>
      <c r="G833">
        <v>2.7599926547101599</v>
      </c>
      <c r="H833">
        <v>5.9959613574939299E-2</v>
      </c>
    </row>
    <row r="834" spans="1:8" x14ac:dyDescent="0.35">
      <c r="A834" t="s">
        <v>2213</v>
      </c>
      <c r="B834" t="s">
        <v>3970</v>
      </c>
      <c r="C834">
        <v>9</v>
      </c>
      <c r="D834">
        <v>0.27985074626865603</v>
      </c>
      <c r="E834" t="s">
        <v>3971</v>
      </c>
      <c r="F834">
        <v>31</v>
      </c>
      <c r="G834">
        <v>2.7599926547101599</v>
      </c>
      <c r="H834">
        <v>5.9959613574939299E-2</v>
      </c>
    </row>
    <row r="835" spans="1:8" x14ac:dyDescent="0.35">
      <c r="A835" t="s">
        <v>2213</v>
      </c>
      <c r="B835" t="s">
        <v>1936</v>
      </c>
      <c r="C835">
        <v>22</v>
      </c>
      <c r="D835">
        <v>0.68407960199004902</v>
      </c>
      <c r="E835" t="s">
        <v>3972</v>
      </c>
      <c r="F835">
        <v>120</v>
      </c>
      <c r="G835">
        <v>1.74288425047438</v>
      </c>
      <c r="H835">
        <v>6.2677624367533699E-2</v>
      </c>
    </row>
    <row r="836" spans="1:8" x14ac:dyDescent="0.35">
      <c r="A836" t="s">
        <v>2213</v>
      </c>
      <c r="B836" t="s">
        <v>3973</v>
      </c>
      <c r="C836">
        <v>20</v>
      </c>
      <c r="D836">
        <v>0.62189054726368098</v>
      </c>
      <c r="E836" t="s">
        <v>3974</v>
      </c>
      <c r="F836">
        <v>106</v>
      </c>
      <c r="G836">
        <v>1.79370591815545</v>
      </c>
      <c r="H836">
        <v>6.57250787947882E-2</v>
      </c>
    </row>
    <row r="837" spans="1:8" x14ac:dyDescent="0.35">
      <c r="A837" t="s">
        <v>2213</v>
      </c>
      <c r="B837" t="s">
        <v>3975</v>
      </c>
      <c r="C837">
        <v>7</v>
      </c>
      <c r="D837">
        <v>0.21766169154228801</v>
      </c>
      <c r="E837" t="s">
        <v>3976</v>
      </c>
      <c r="F837">
        <v>20</v>
      </c>
      <c r="G837">
        <v>3.32732447817836</v>
      </c>
      <c r="H837">
        <v>6.57250787947882E-2</v>
      </c>
    </row>
    <row r="838" spans="1:8" x14ac:dyDescent="0.35">
      <c r="A838" t="s">
        <v>2213</v>
      </c>
      <c r="B838" t="s">
        <v>3977</v>
      </c>
      <c r="C838">
        <v>5</v>
      </c>
      <c r="D838">
        <v>0.15547263681592</v>
      </c>
      <c r="E838" t="s">
        <v>3978</v>
      </c>
      <c r="F838">
        <v>10</v>
      </c>
      <c r="G838">
        <v>4.7533206831119497</v>
      </c>
      <c r="H838">
        <v>6.95547174543482E-2</v>
      </c>
    </row>
    <row r="839" spans="1:8" x14ac:dyDescent="0.35">
      <c r="A839" t="s">
        <v>2213</v>
      </c>
      <c r="B839" t="s">
        <v>3979</v>
      </c>
      <c r="C839">
        <v>5</v>
      </c>
      <c r="D839">
        <v>0.15547263681592</v>
      </c>
      <c r="E839" t="s">
        <v>3980</v>
      </c>
      <c r="F839">
        <v>10</v>
      </c>
      <c r="G839">
        <v>4.7533206831119497</v>
      </c>
      <c r="H839">
        <v>6.95547174543482E-2</v>
      </c>
    </row>
    <row r="840" spans="1:8" x14ac:dyDescent="0.35">
      <c r="A840" t="s">
        <v>2213</v>
      </c>
      <c r="B840" t="s">
        <v>1919</v>
      </c>
      <c r="C840">
        <v>30</v>
      </c>
      <c r="D840">
        <v>0.93283582089552197</v>
      </c>
      <c r="E840" t="s">
        <v>3981</v>
      </c>
      <c r="F840">
        <v>182</v>
      </c>
      <c r="G840">
        <v>1.56702879663031</v>
      </c>
      <c r="H840">
        <v>6.95547174543482E-2</v>
      </c>
    </row>
    <row r="841" spans="1:8" x14ac:dyDescent="0.35">
      <c r="A841" t="s">
        <v>2213</v>
      </c>
      <c r="B841" t="s">
        <v>3982</v>
      </c>
      <c r="C841">
        <v>6</v>
      </c>
      <c r="D841">
        <v>0.18656716417910399</v>
      </c>
      <c r="E841" t="s">
        <v>3983</v>
      </c>
      <c r="F841">
        <v>15</v>
      </c>
      <c r="G841">
        <v>3.8026565464895601</v>
      </c>
      <c r="H841">
        <v>7.0356053259064605E-2</v>
      </c>
    </row>
    <row r="842" spans="1:8" x14ac:dyDescent="0.35">
      <c r="A842" t="s">
        <v>2213</v>
      </c>
      <c r="B842" t="s">
        <v>3984</v>
      </c>
      <c r="C842">
        <v>6</v>
      </c>
      <c r="D842">
        <v>0.18656716417910399</v>
      </c>
      <c r="E842" t="s">
        <v>3985</v>
      </c>
      <c r="F842">
        <v>15</v>
      </c>
      <c r="G842">
        <v>3.8026565464895601</v>
      </c>
      <c r="H842">
        <v>7.0356053259064605E-2</v>
      </c>
    </row>
    <row r="843" spans="1:8" x14ac:dyDescent="0.35">
      <c r="A843" t="s">
        <v>2213</v>
      </c>
      <c r="B843" t="s">
        <v>3986</v>
      </c>
      <c r="C843">
        <v>7</v>
      </c>
      <c r="D843">
        <v>0.21766169154228801</v>
      </c>
      <c r="E843" t="s">
        <v>3987</v>
      </c>
      <c r="F843">
        <v>21</v>
      </c>
      <c r="G843">
        <v>3.1688804554079599</v>
      </c>
      <c r="H843">
        <v>7.9695502827132794E-2</v>
      </c>
    </row>
    <row r="844" spans="1:8" x14ac:dyDescent="0.35">
      <c r="A844" t="s">
        <v>2213</v>
      </c>
      <c r="B844" t="s">
        <v>3988</v>
      </c>
      <c r="C844">
        <v>7</v>
      </c>
      <c r="D844">
        <v>0.21766169154228801</v>
      </c>
      <c r="E844" t="s">
        <v>3989</v>
      </c>
      <c r="F844">
        <v>21</v>
      </c>
      <c r="G844">
        <v>3.1688804554079599</v>
      </c>
      <c r="H844">
        <v>7.9695502827132794E-2</v>
      </c>
    </row>
    <row r="845" spans="1:8" x14ac:dyDescent="0.35">
      <c r="A845" t="s">
        <v>2213</v>
      </c>
      <c r="B845" t="s">
        <v>3990</v>
      </c>
      <c r="C845">
        <v>4</v>
      </c>
      <c r="D845">
        <v>0.124378109452736</v>
      </c>
      <c r="E845" t="s">
        <v>3991</v>
      </c>
      <c r="F845">
        <v>6</v>
      </c>
      <c r="G845">
        <v>6.3377609108159296</v>
      </c>
      <c r="H845">
        <v>7.9695502827132794E-2</v>
      </c>
    </row>
    <row r="846" spans="1:8" x14ac:dyDescent="0.35">
      <c r="A846" t="s">
        <v>2213</v>
      </c>
      <c r="B846" t="s">
        <v>3992</v>
      </c>
      <c r="C846">
        <v>4</v>
      </c>
      <c r="D846">
        <v>0.124378109452736</v>
      </c>
      <c r="E846" t="s">
        <v>3993</v>
      </c>
      <c r="F846">
        <v>6</v>
      </c>
      <c r="G846">
        <v>6.3377609108159296</v>
      </c>
      <c r="H846">
        <v>7.9695502827132794E-2</v>
      </c>
    </row>
    <row r="847" spans="1:8" x14ac:dyDescent="0.35">
      <c r="A847" t="s">
        <v>2213</v>
      </c>
      <c r="B847" t="s">
        <v>3994</v>
      </c>
      <c r="C847">
        <v>4</v>
      </c>
      <c r="D847">
        <v>0.124378109452736</v>
      </c>
      <c r="E847" t="s">
        <v>3995</v>
      </c>
      <c r="F847">
        <v>6</v>
      </c>
      <c r="G847">
        <v>6.3377609108159296</v>
      </c>
      <c r="H847">
        <v>7.9695502827132794E-2</v>
      </c>
    </row>
    <row r="848" spans="1:8" x14ac:dyDescent="0.35">
      <c r="A848" t="s">
        <v>2213</v>
      </c>
      <c r="B848" t="s">
        <v>3996</v>
      </c>
      <c r="C848">
        <v>4</v>
      </c>
      <c r="D848">
        <v>0.124378109452736</v>
      </c>
      <c r="E848" t="s">
        <v>3997</v>
      </c>
      <c r="F848">
        <v>6</v>
      </c>
      <c r="G848">
        <v>6.3377609108159296</v>
      </c>
      <c r="H848">
        <v>7.9695502827132794E-2</v>
      </c>
    </row>
    <row r="849" spans="1:8" x14ac:dyDescent="0.35">
      <c r="A849" t="s">
        <v>2213</v>
      </c>
      <c r="B849" t="s">
        <v>3998</v>
      </c>
      <c r="C849">
        <v>6</v>
      </c>
      <c r="D849">
        <v>0.18656716417910399</v>
      </c>
      <c r="E849" t="s">
        <v>3999</v>
      </c>
      <c r="F849">
        <v>16</v>
      </c>
      <c r="G849">
        <v>3.56499051233396</v>
      </c>
      <c r="H849">
        <v>9.0538715709303094E-2</v>
      </c>
    </row>
    <row r="850" spans="1:8" x14ac:dyDescent="0.35">
      <c r="A850" t="s">
        <v>2213</v>
      </c>
      <c r="B850" t="s">
        <v>4000</v>
      </c>
      <c r="C850">
        <v>14</v>
      </c>
      <c r="D850">
        <v>0.43532338308457702</v>
      </c>
      <c r="E850" t="s">
        <v>4001</v>
      </c>
      <c r="F850">
        <v>67</v>
      </c>
      <c r="G850">
        <v>1.98646237503186</v>
      </c>
      <c r="H850">
        <v>9.1319799045489397E-2</v>
      </c>
    </row>
    <row r="851" spans="1:8" x14ac:dyDescent="0.35">
      <c r="A851" t="s">
        <v>2213</v>
      </c>
      <c r="B851" t="s">
        <v>4002</v>
      </c>
      <c r="C851">
        <v>5</v>
      </c>
      <c r="D851">
        <v>0.15547263681592</v>
      </c>
      <c r="E851" t="s">
        <v>4003</v>
      </c>
      <c r="F851">
        <v>11</v>
      </c>
      <c r="G851">
        <v>4.3212006210108598</v>
      </c>
      <c r="H851">
        <v>9.3953388113433206E-2</v>
      </c>
    </row>
    <row r="852" spans="1:8" x14ac:dyDescent="0.35">
      <c r="A852" t="s">
        <v>2213</v>
      </c>
      <c r="B852" t="s">
        <v>4004</v>
      </c>
      <c r="C852">
        <v>5</v>
      </c>
      <c r="D852">
        <v>0.15547263681592</v>
      </c>
      <c r="E852" t="s">
        <v>4005</v>
      </c>
      <c r="F852">
        <v>11</v>
      </c>
      <c r="G852">
        <v>4.3212006210108598</v>
      </c>
      <c r="H852">
        <v>9.3953388113433206E-2</v>
      </c>
    </row>
    <row r="853" spans="1:8" x14ac:dyDescent="0.35">
      <c r="A853" t="s">
        <v>2213</v>
      </c>
      <c r="B853" t="s">
        <v>4006</v>
      </c>
      <c r="C853">
        <v>5</v>
      </c>
      <c r="D853">
        <v>0.15547263681592</v>
      </c>
      <c r="E853" t="s">
        <v>4007</v>
      </c>
      <c r="F853">
        <v>11</v>
      </c>
      <c r="G853">
        <v>4.3212006210108598</v>
      </c>
      <c r="H853">
        <v>9.3953388113433206E-2</v>
      </c>
    </row>
    <row r="854" spans="1:8" x14ac:dyDescent="0.35">
      <c r="A854" t="s">
        <v>2213</v>
      </c>
      <c r="B854" t="s">
        <v>2210</v>
      </c>
      <c r="C854">
        <v>9</v>
      </c>
      <c r="D854">
        <v>0.27985074626865603</v>
      </c>
      <c r="E854" t="s">
        <v>4008</v>
      </c>
      <c r="F854">
        <v>34</v>
      </c>
      <c r="G854">
        <v>2.5164638910592698</v>
      </c>
      <c r="H854">
        <v>9.4414330795375395E-2</v>
      </c>
    </row>
    <row r="855" spans="1:8" x14ac:dyDescent="0.35">
      <c r="A855" t="s">
        <v>2213</v>
      </c>
      <c r="B855" t="s">
        <v>2207</v>
      </c>
      <c r="C855">
        <v>11</v>
      </c>
      <c r="D855">
        <v>0.34203980099502401</v>
      </c>
      <c r="E855" t="s">
        <v>4009</v>
      </c>
      <c r="F855">
        <v>47</v>
      </c>
      <c r="G855">
        <v>2.2249586176268701</v>
      </c>
      <c r="H855">
        <v>9.4536745151380497E-2</v>
      </c>
    </row>
    <row r="856" spans="1:8" x14ac:dyDescent="0.35">
      <c r="A856" t="s">
        <v>2213</v>
      </c>
      <c r="B856" t="s">
        <v>1950</v>
      </c>
      <c r="C856">
        <v>10</v>
      </c>
      <c r="D856">
        <v>0.31094527363183999</v>
      </c>
      <c r="E856" t="s">
        <v>4010</v>
      </c>
      <c r="F856">
        <v>41</v>
      </c>
      <c r="G856">
        <v>2.3186930161521699</v>
      </c>
      <c r="H856">
        <v>0.10255509691403999</v>
      </c>
    </row>
    <row r="857" spans="1:8" x14ac:dyDescent="0.35">
      <c r="A857" t="s">
        <v>2213</v>
      </c>
      <c r="B857" t="s">
        <v>4011</v>
      </c>
      <c r="C857">
        <v>31</v>
      </c>
      <c r="D857">
        <v>0.96393034825870605</v>
      </c>
      <c r="E857" t="s">
        <v>4012</v>
      </c>
      <c r="F857">
        <v>197</v>
      </c>
      <c r="G857">
        <v>1.49596894595401</v>
      </c>
      <c r="H857">
        <v>0.103264566208808</v>
      </c>
    </row>
    <row r="858" spans="1:8" x14ac:dyDescent="0.35">
      <c r="A858" t="s">
        <v>2213</v>
      </c>
      <c r="B858" t="s">
        <v>4013</v>
      </c>
      <c r="C858">
        <v>11</v>
      </c>
      <c r="D858">
        <v>0.34203980099502401</v>
      </c>
      <c r="E858" t="s">
        <v>4014</v>
      </c>
      <c r="F858">
        <v>48</v>
      </c>
      <c r="G858">
        <v>2.1786053130929699</v>
      </c>
      <c r="H858">
        <v>0.107027873439612</v>
      </c>
    </row>
    <row r="859" spans="1:8" x14ac:dyDescent="0.35">
      <c r="A859" t="s">
        <v>2213</v>
      </c>
      <c r="B859" t="s">
        <v>4015</v>
      </c>
      <c r="C859">
        <v>9</v>
      </c>
      <c r="D859">
        <v>0.27985074626865603</v>
      </c>
      <c r="E859" t="s">
        <v>4016</v>
      </c>
      <c r="F859">
        <v>35</v>
      </c>
      <c r="G859">
        <v>2.44456492274329</v>
      </c>
      <c r="H859">
        <v>0.108356612938592</v>
      </c>
    </row>
    <row r="860" spans="1:8" x14ac:dyDescent="0.35">
      <c r="A860" t="s">
        <v>2213</v>
      </c>
      <c r="B860" t="s">
        <v>4017</v>
      </c>
      <c r="C860">
        <v>9</v>
      </c>
      <c r="D860">
        <v>0.27985074626865603</v>
      </c>
      <c r="E860" t="s">
        <v>4018</v>
      </c>
      <c r="F860">
        <v>35</v>
      </c>
      <c r="G860">
        <v>2.44456492274329</v>
      </c>
      <c r="H860">
        <v>0.108356612938592</v>
      </c>
    </row>
    <row r="861" spans="1:8" x14ac:dyDescent="0.35">
      <c r="A861" t="s">
        <v>2213</v>
      </c>
      <c r="B861" t="s">
        <v>4019</v>
      </c>
      <c r="C861">
        <v>12</v>
      </c>
      <c r="D861">
        <v>0.37313432835820798</v>
      </c>
      <c r="E861" t="s">
        <v>4020</v>
      </c>
      <c r="F861">
        <v>55</v>
      </c>
      <c r="G861">
        <v>2.0741762980852099</v>
      </c>
      <c r="H861">
        <v>0.108356612938592</v>
      </c>
    </row>
    <row r="862" spans="1:8" x14ac:dyDescent="0.35">
      <c r="A862" t="s">
        <v>2213</v>
      </c>
      <c r="B862" t="s">
        <v>4021</v>
      </c>
      <c r="C862">
        <v>6</v>
      </c>
      <c r="D862">
        <v>0.18656716417910399</v>
      </c>
      <c r="E862" t="s">
        <v>4022</v>
      </c>
      <c r="F862">
        <v>17</v>
      </c>
      <c r="G862">
        <v>3.3552851880790202</v>
      </c>
      <c r="H862">
        <v>0.1105935065371</v>
      </c>
    </row>
    <row r="863" spans="1:8" x14ac:dyDescent="0.35">
      <c r="A863" t="s">
        <v>2213</v>
      </c>
      <c r="B863" t="s">
        <v>4023</v>
      </c>
      <c r="C863">
        <v>8</v>
      </c>
      <c r="D863">
        <v>0.248756218905472</v>
      </c>
      <c r="E863" t="s">
        <v>4024</v>
      </c>
      <c r="F863">
        <v>29</v>
      </c>
      <c r="G863">
        <v>2.6225217561996899</v>
      </c>
      <c r="H863">
        <v>0.111953028170135</v>
      </c>
    </row>
    <row r="864" spans="1:8" x14ac:dyDescent="0.35">
      <c r="A864" t="s">
        <v>2213</v>
      </c>
      <c r="B864" t="s">
        <v>4025</v>
      </c>
      <c r="C864">
        <v>8</v>
      </c>
      <c r="D864">
        <v>0.248756218905472</v>
      </c>
      <c r="E864" t="s">
        <v>4026</v>
      </c>
      <c r="F864">
        <v>29</v>
      </c>
      <c r="G864">
        <v>2.6225217561996899</v>
      </c>
      <c r="H864">
        <v>0.111953028170135</v>
      </c>
    </row>
    <row r="865" spans="1:8" x14ac:dyDescent="0.35">
      <c r="A865" t="s">
        <v>2213</v>
      </c>
      <c r="B865" t="s">
        <v>4027</v>
      </c>
      <c r="C865">
        <v>8</v>
      </c>
      <c r="D865">
        <v>0.248756218905472</v>
      </c>
      <c r="E865" t="s">
        <v>4028</v>
      </c>
      <c r="F865">
        <v>29</v>
      </c>
      <c r="G865">
        <v>2.6225217561996899</v>
      </c>
      <c r="H865">
        <v>0.111953028170135</v>
      </c>
    </row>
    <row r="866" spans="1:8" x14ac:dyDescent="0.35">
      <c r="A866" t="s">
        <v>2213</v>
      </c>
      <c r="B866" t="s">
        <v>4029</v>
      </c>
      <c r="C866">
        <v>7</v>
      </c>
      <c r="D866">
        <v>0.21766169154228801</v>
      </c>
      <c r="E866" t="s">
        <v>4030</v>
      </c>
      <c r="F866">
        <v>23</v>
      </c>
      <c r="G866">
        <v>2.8933256331985802</v>
      </c>
      <c r="H866">
        <v>0.11325801956859501</v>
      </c>
    </row>
    <row r="867" spans="1:8" x14ac:dyDescent="0.35">
      <c r="A867" t="s">
        <v>2213</v>
      </c>
      <c r="B867" t="s">
        <v>4031</v>
      </c>
      <c r="C867">
        <v>7</v>
      </c>
      <c r="D867">
        <v>0.21766169154228801</v>
      </c>
      <c r="E867" t="s">
        <v>4032</v>
      </c>
      <c r="F867">
        <v>23</v>
      </c>
      <c r="G867">
        <v>2.8933256331985802</v>
      </c>
      <c r="H867">
        <v>0.11325801956859501</v>
      </c>
    </row>
    <row r="868" spans="1:8" x14ac:dyDescent="0.35">
      <c r="A868" t="s">
        <v>2213</v>
      </c>
      <c r="B868" t="s">
        <v>4033</v>
      </c>
      <c r="C868">
        <v>4</v>
      </c>
      <c r="D868">
        <v>0.124378109452736</v>
      </c>
      <c r="E868" t="s">
        <v>4034</v>
      </c>
      <c r="F868">
        <v>7</v>
      </c>
      <c r="G868">
        <v>5.4323664949850903</v>
      </c>
      <c r="H868">
        <v>0.114979612282112</v>
      </c>
    </row>
    <row r="869" spans="1:8" x14ac:dyDescent="0.35">
      <c r="A869" t="s">
        <v>2213</v>
      </c>
      <c r="B869" t="s">
        <v>4035</v>
      </c>
      <c r="C869">
        <v>4</v>
      </c>
      <c r="D869">
        <v>0.124378109452736</v>
      </c>
      <c r="E869" t="s">
        <v>4036</v>
      </c>
      <c r="F869">
        <v>7</v>
      </c>
      <c r="G869">
        <v>5.4323664949850903</v>
      </c>
      <c r="H869">
        <v>0.114979612282112</v>
      </c>
    </row>
    <row r="870" spans="1:8" x14ac:dyDescent="0.35">
      <c r="A870" t="s">
        <v>2213</v>
      </c>
      <c r="B870" t="s">
        <v>4037</v>
      </c>
      <c r="C870">
        <v>4</v>
      </c>
      <c r="D870">
        <v>0.124378109452736</v>
      </c>
      <c r="E870" t="s">
        <v>4038</v>
      </c>
      <c r="F870">
        <v>7</v>
      </c>
      <c r="G870">
        <v>5.4323664949850903</v>
      </c>
      <c r="H870">
        <v>0.114979612282112</v>
      </c>
    </row>
    <row r="871" spans="1:8" x14ac:dyDescent="0.35">
      <c r="A871" t="s">
        <v>2213</v>
      </c>
      <c r="B871" t="s">
        <v>4039</v>
      </c>
      <c r="C871">
        <v>4</v>
      </c>
      <c r="D871">
        <v>0.124378109452736</v>
      </c>
      <c r="E871" t="s">
        <v>4040</v>
      </c>
      <c r="F871">
        <v>7</v>
      </c>
      <c r="G871">
        <v>5.4323664949850903</v>
      </c>
      <c r="H871">
        <v>0.114979612282112</v>
      </c>
    </row>
    <row r="872" spans="1:8" x14ac:dyDescent="0.35">
      <c r="A872" t="s">
        <v>2213</v>
      </c>
      <c r="B872" t="s">
        <v>4041</v>
      </c>
      <c r="C872">
        <v>4</v>
      </c>
      <c r="D872">
        <v>0.124378109452736</v>
      </c>
      <c r="E872" t="s">
        <v>4042</v>
      </c>
      <c r="F872">
        <v>7</v>
      </c>
      <c r="G872">
        <v>5.4323664949850903</v>
      </c>
      <c r="H872">
        <v>0.114979612282112</v>
      </c>
    </row>
    <row r="873" spans="1:8" x14ac:dyDescent="0.35">
      <c r="A873" t="s">
        <v>2213</v>
      </c>
      <c r="B873" t="s">
        <v>4043</v>
      </c>
      <c r="C873">
        <v>4</v>
      </c>
      <c r="D873">
        <v>0.124378109452736</v>
      </c>
      <c r="E873" t="s">
        <v>4044</v>
      </c>
      <c r="F873">
        <v>7</v>
      </c>
      <c r="G873">
        <v>5.4323664949850903</v>
      </c>
      <c r="H873">
        <v>0.114979612282112</v>
      </c>
    </row>
    <row r="874" spans="1:8" x14ac:dyDescent="0.35">
      <c r="A874" t="s">
        <v>2213</v>
      </c>
      <c r="B874" t="s">
        <v>4045</v>
      </c>
      <c r="C874">
        <v>5</v>
      </c>
      <c r="D874">
        <v>0.15547263681592</v>
      </c>
      <c r="E874" t="s">
        <v>4046</v>
      </c>
      <c r="F874">
        <v>12</v>
      </c>
      <c r="G874">
        <v>3.9611005692599601</v>
      </c>
      <c r="H874">
        <v>0.117904546650784</v>
      </c>
    </row>
    <row r="875" spans="1:8" x14ac:dyDescent="0.35">
      <c r="A875" t="s">
        <v>2213</v>
      </c>
      <c r="B875" t="s">
        <v>4047</v>
      </c>
      <c r="C875">
        <v>3</v>
      </c>
      <c r="D875">
        <v>9.3283582089552203E-2</v>
      </c>
      <c r="E875" t="s">
        <v>4048</v>
      </c>
      <c r="F875">
        <v>3</v>
      </c>
      <c r="G875">
        <v>9.50664136622391</v>
      </c>
      <c r="H875">
        <v>0.118716767394296</v>
      </c>
    </row>
    <row r="876" spans="1:8" x14ac:dyDescent="0.35">
      <c r="A876" t="s">
        <v>2213</v>
      </c>
      <c r="B876" t="s">
        <v>4049</v>
      </c>
      <c r="C876">
        <v>3</v>
      </c>
      <c r="D876">
        <v>9.3283582089552203E-2</v>
      </c>
      <c r="E876" t="s">
        <v>4050</v>
      </c>
      <c r="F876">
        <v>3</v>
      </c>
      <c r="G876">
        <v>9.50664136622391</v>
      </c>
      <c r="H876">
        <v>0.118716767394296</v>
      </c>
    </row>
    <row r="877" spans="1:8" x14ac:dyDescent="0.35">
      <c r="A877" t="s">
        <v>2213</v>
      </c>
      <c r="B877" t="s">
        <v>4051</v>
      </c>
      <c r="C877">
        <v>3</v>
      </c>
      <c r="D877">
        <v>9.3283582089552203E-2</v>
      </c>
      <c r="E877" t="s">
        <v>4052</v>
      </c>
      <c r="F877">
        <v>3</v>
      </c>
      <c r="G877">
        <v>9.50664136622391</v>
      </c>
      <c r="H877">
        <v>0.118716767394296</v>
      </c>
    </row>
    <row r="878" spans="1:8" x14ac:dyDescent="0.35">
      <c r="A878" t="s">
        <v>2213</v>
      </c>
      <c r="B878" t="s">
        <v>4053</v>
      </c>
      <c r="C878">
        <v>32</v>
      </c>
      <c r="D878">
        <v>0.99502487562189001</v>
      </c>
      <c r="E878" t="s">
        <v>4054</v>
      </c>
      <c r="F878">
        <v>209</v>
      </c>
      <c r="G878">
        <v>1.4555623144457599</v>
      </c>
      <c r="H878">
        <v>0.120039229832838</v>
      </c>
    </row>
    <row r="879" spans="1:8" x14ac:dyDescent="0.35">
      <c r="A879" t="s">
        <v>2213</v>
      </c>
      <c r="B879" t="s">
        <v>4055</v>
      </c>
      <c r="C879">
        <v>23</v>
      </c>
      <c r="D879">
        <v>0.71517412935323299</v>
      </c>
      <c r="E879" t="s">
        <v>4056</v>
      </c>
      <c r="F879">
        <v>139</v>
      </c>
      <c r="G879">
        <v>1.5730413771449601</v>
      </c>
      <c r="H879">
        <v>0.128110181320675</v>
      </c>
    </row>
    <row r="880" spans="1:8" x14ac:dyDescent="0.35">
      <c r="A880" t="s">
        <v>2213</v>
      </c>
      <c r="B880" t="s">
        <v>4057</v>
      </c>
      <c r="C880">
        <v>6</v>
      </c>
      <c r="D880">
        <v>0.18656716417910399</v>
      </c>
      <c r="E880" t="s">
        <v>4058</v>
      </c>
      <c r="F880">
        <v>18</v>
      </c>
      <c r="G880">
        <v>3.1688804554079599</v>
      </c>
      <c r="H880">
        <v>0.128720544881223</v>
      </c>
    </row>
    <row r="881" spans="1:8" x14ac:dyDescent="0.35">
      <c r="A881" t="s">
        <v>2213</v>
      </c>
      <c r="B881" t="s">
        <v>4059</v>
      </c>
      <c r="C881">
        <v>6</v>
      </c>
      <c r="D881">
        <v>0.18656716417910399</v>
      </c>
      <c r="E881" t="s">
        <v>4060</v>
      </c>
      <c r="F881">
        <v>18</v>
      </c>
      <c r="G881">
        <v>3.1688804554079599</v>
      </c>
      <c r="H881">
        <v>0.128720544881223</v>
      </c>
    </row>
    <row r="882" spans="1:8" x14ac:dyDescent="0.35">
      <c r="A882" t="s">
        <v>2213</v>
      </c>
      <c r="B882" t="s">
        <v>4061</v>
      </c>
      <c r="C882">
        <v>6</v>
      </c>
      <c r="D882">
        <v>0.18656716417910399</v>
      </c>
      <c r="E882" t="s">
        <v>4062</v>
      </c>
      <c r="F882">
        <v>18</v>
      </c>
      <c r="G882">
        <v>3.1688804554079599</v>
      </c>
      <c r="H882">
        <v>0.128720544881223</v>
      </c>
    </row>
    <row r="883" spans="1:8" x14ac:dyDescent="0.35">
      <c r="A883" t="s">
        <v>2213</v>
      </c>
      <c r="B883" t="s">
        <v>4063</v>
      </c>
      <c r="C883">
        <v>8</v>
      </c>
      <c r="D883">
        <v>0.248756218905472</v>
      </c>
      <c r="E883" t="s">
        <v>4064</v>
      </c>
      <c r="F883">
        <v>31</v>
      </c>
      <c r="G883">
        <v>2.4533268041868102</v>
      </c>
      <c r="H883">
        <v>0.14480012533560899</v>
      </c>
    </row>
    <row r="884" spans="1:8" x14ac:dyDescent="0.35">
      <c r="A884" t="s">
        <v>2213</v>
      </c>
      <c r="B884" t="s">
        <v>4065</v>
      </c>
      <c r="C884">
        <v>8</v>
      </c>
      <c r="D884">
        <v>0.248756218905472</v>
      </c>
      <c r="E884" t="s">
        <v>4066</v>
      </c>
      <c r="F884">
        <v>31</v>
      </c>
      <c r="G884">
        <v>2.4533268041868102</v>
      </c>
      <c r="H884">
        <v>0.14480012533560899</v>
      </c>
    </row>
    <row r="885" spans="1:8" x14ac:dyDescent="0.35">
      <c r="A885" t="s">
        <v>2213</v>
      </c>
      <c r="B885" t="s">
        <v>4067</v>
      </c>
      <c r="C885">
        <v>5</v>
      </c>
      <c r="D885">
        <v>0.15547263681592</v>
      </c>
      <c r="E885" t="s">
        <v>4068</v>
      </c>
      <c r="F885">
        <v>13</v>
      </c>
      <c r="G885">
        <v>3.6564005254707301</v>
      </c>
      <c r="H885">
        <v>0.14949217268155701</v>
      </c>
    </row>
    <row r="886" spans="1:8" x14ac:dyDescent="0.35">
      <c r="A886" t="s">
        <v>2213</v>
      </c>
      <c r="B886" t="s">
        <v>4069</v>
      </c>
      <c r="C886">
        <v>9</v>
      </c>
      <c r="D886">
        <v>0.27985074626865603</v>
      </c>
      <c r="E886" t="s">
        <v>4070</v>
      </c>
      <c r="F886">
        <v>38</v>
      </c>
      <c r="G886">
        <v>2.2515729551582901</v>
      </c>
      <c r="H886">
        <v>0.152412781010206</v>
      </c>
    </row>
    <row r="887" spans="1:8" x14ac:dyDescent="0.35">
      <c r="A887" t="s">
        <v>2213</v>
      </c>
      <c r="B887" t="s">
        <v>2106</v>
      </c>
      <c r="C887">
        <v>6</v>
      </c>
      <c r="D887">
        <v>0.18656716417910399</v>
      </c>
      <c r="E887" t="s">
        <v>4071</v>
      </c>
      <c r="F887">
        <v>19</v>
      </c>
      <c r="G887">
        <v>3.0020972735443898</v>
      </c>
      <c r="H887">
        <v>0.15492935817831999</v>
      </c>
    </row>
    <row r="888" spans="1:8" x14ac:dyDescent="0.35">
      <c r="A888" t="s">
        <v>2213</v>
      </c>
      <c r="B888" t="s">
        <v>4072</v>
      </c>
      <c r="C888">
        <v>6</v>
      </c>
      <c r="D888">
        <v>0.18656716417910399</v>
      </c>
      <c r="E888" t="s">
        <v>4073</v>
      </c>
      <c r="F888">
        <v>19</v>
      </c>
      <c r="G888">
        <v>3.0020972735443898</v>
      </c>
      <c r="H888">
        <v>0.15492935817831999</v>
      </c>
    </row>
    <row r="889" spans="1:8" x14ac:dyDescent="0.35">
      <c r="A889" t="s">
        <v>2213</v>
      </c>
      <c r="B889" t="s">
        <v>4074</v>
      </c>
      <c r="C889">
        <v>6</v>
      </c>
      <c r="D889">
        <v>0.18656716417910399</v>
      </c>
      <c r="E889" t="s">
        <v>4075</v>
      </c>
      <c r="F889">
        <v>19</v>
      </c>
      <c r="G889">
        <v>3.0020972735443898</v>
      </c>
      <c r="H889">
        <v>0.15492935817831999</v>
      </c>
    </row>
    <row r="890" spans="1:8" x14ac:dyDescent="0.35">
      <c r="A890" t="s">
        <v>2213</v>
      </c>
      <c r="B890" t="s">
        <v>4076</v>
      </c>
      <c r="C890">
        <v>6</v>
      </c>
      <c r="D890">
        <v>0.18656716417910399</v>
      </c>
      <c r="E890" t="s">
        <v>4077</v>
      </c>
      <c r="F890">
        <v>19</v>
      </c>
      <c r="G890">
        <v>3.0020972735443898</v>
      </c>
      <c r="H890">
        <v>0.15492935817831999</v>
      </c>
    </row>
    <row r="891" spans="1:8" x14ac:dyDescent="0.35">
      <c r="A891" t="s">
        <v>2213</v>
      </c>
      <c r="B891" t="s">
        <v>4078</v>
      </c>
      <c r="C891">
        <v>4</v>
      </c>
      <c r="D891">
        <v>0.124378109452736</v>
      </c>
      <c r="E891" t="s">
        <v>4079</v>
      </c>
      <c r="F891">
        <v>8</v>
      </c>
      <c r="G891">
        <v>4.7533206831119497</v>
      </c>
      <c r="H891">
        <v>0.15772761423113901</v>
      </c>
    </row>
    <row r="892" spans="1:8" x14ac:dyDescent="0.35">
      <c r="A892" t="s">
        <v>2213</v>
      </c>
      <c r="B892" t="s">
        <v>4080</v>
      </c>
      <c r="C892">
        <v>12</v>
      </c>
      <c r="D892">
        <v>0.37313432835820798</v>
      </c>
      <c r="E892" t="s">
        <v>4081</v>
      </c>
      <c r="F892">
        <v>60</v>
      </c>
      <c r="G892">
        <v>1.90132827324478</v>
      </c>
      <c r="H892">
        <v>0.16785584291832201</v>
      </c>
    </row>
    <row r="893" spans="1:8" x14ac:dyDescent="0.35">
      <c r="A893" t="s">
        <v>2213</v>
      </c>
      <c r="B893" t="s">
        <v>2004</v>
      </c>
      <c r="C893">
        <v>12</v>
      </c>
      <c r="D893">
        <v>0.37313432835820798</v>
      </c>
      <c r="E893" t="s">
        <v>4082</v>
      </c>
      <c r="F893">
        <v>60</v>
      </c>
      <c r="G893">
        <v>1.90132827324478</v>
      </c>
      <c r="H893">
        <v>0.16785584291832201</v>
      </c>
    </row>
    <row r="894" spans="1:8" x14ac:dyDescent="0.35">
      <c r="A894" t="s">
        <v>2213</v>
      </c>
      <c r="B894" t="s">
        <v>4083</v>
      </c>
      <c r="C894">
        <v>5</v>
      </c>
      <c r="D894">
        <v>0.15547263681592</v>
      </c>
      <c r="E894" t="s">
        <v>4084</v>
      </c>
      <c r="F894">
        <v>14</v>
      </c>
      <c r="G894">
        <v>3.39522905936568</v>
      </c>
      <c r="H894">
        <v>0.18486595004231501</v>
      </c>
    </row>
    <row r="895" spans="1:8" x14ac:dyDescent="0.35">
      <c r="A895" t="s">
        <v>2213</v>
      </c>
      <c r="B895" t="s">
        <v>4085</v>
      </c>
      <c r="C895">
        <v>5</v>
      </c>
      <c r="D895">
        <v>0.15547263681592</v>
      </c>
      <c r="E895" t="s">
        <v>4086</v>
      </c>
      <c r="F895">
        <v>14</v>
      </c>
      <c r="G895">
        <v>3.39522905936568</v>
      </c>
      <c r="H895">
        <v>0.18486595004231501</v>
      </c>
    </row>
    <row r="896" spans="1:8" x14ac:dyDescent="0.35">
      <c r="A896" t="s">
        <v>2213</v>
      </c>
      <c r="B896" t="s">
        <v>4087</v>
      </c>
      <c r="C896">
        <v>10</v>
      </c>
      <c r="D896">
        <v>0.31094527363183999</v>
      </c>
      <c r="E896" t="s">
        <v>4088</v>
      </c>
      <c r="F896">
        <v>47</v>
      </c>
      <c r="G896">
        <v>2.0226896523880602</v>
      </c>
      <c r="H896">
        <v>0.19140152975510999</v>
      </c>
    </row>
    <row r="897" spans="1:8" x14ac:dyDescent="0.35">
      <c r="A897" t="s">
        <v>2213</v>
      </c>
      <c r="B897" t="s">
        <v>1944</v>
      </c>
      <c r="C897">
        <v>20</v>
      </c>
      <c r="D897">
        <v>0.62189054726368098</v>
      </c>
      <c r="E897" t="s">
        <v>4089</v>
      </c>
      <c r="F897">
        <v>123</v>
      </c>
      <c r="G897">
        <v>1.54579534410144</v>
      </c>
      <c r="H897">
        <v>0.199083080716496</v>
      </c>
    </row>
    <row r="898" spans="1:8" x14ac:dyDescent="0.35">
      <c r="A898" t="s">
        <v>2213</v>
      </c>
      <c r="B898" t="s">
        <v>1806</v>
      </c>
      <c r="C898">
        <v>62</v>
      </c>
      <c r="D898">
        <v>1.9278606965174101</v>
      </c>
      <c r="E898" t="s">
        <v>4090</v>
      </c>
      <c r="F898">
        <v>474</v>
      </c>
      <c r="G898">
        <v>1.24348473566641</v>
      </c>
      <c r="H898">
        <v>0.199083080716496</v>
      </c>
    </row>
    <row r="899" spans="1:8" x14ac:dyDescent="0.35">
      <c r="A899" t="s">
        <v>2213</v>
      </c>
      <c r="B899" t="s">
        <v>2026</v>
      </c>
      <c r="C899">
        <v>24</v>
      </c>
      <c r="D899">
        <v>0.74626865671641696</v>
      </c>
      <c r="E899" t="s">
        <v>4091</v>
      </c>
      <c r="F899">
        <v>155</v>
      </c>
      <c r="G899">
        <v>1.4719960825120799</v>
      </c>
      <c r="H899">
        <v>0.19927561796354001</v>
      </c>
    </row>
    <row r="900" spans="1:8" x14ac:dyDescent="0.35">
      <c r="A900" t="s">
        <v>2213</v>
      </c>
      <c r="B900" t="s">
        <v>4092</v>
      </c>
      <c r="C900">
        <v>3</v>
      </c>
      <c r="D900">
        <v>9.3283582089552203E-2</v>
      </c>
      <c r="E900" t="s">
        <v>4093</v>
      </c>
      <c r="F900">
        <v>4</v>
      </c>
      <c r="G900">
        <v>7.1299810246679298</v>
      </c>
      <c r="H900">
        <v>0.19927561796354001</v>
      </c>
    </row>
    <row r="901" spans="1:8" x14ac:dyDescent="0.35">
      <c r="A901" t="s">
        <v>2213</v>
      </c>
      <c r="B901" t="s">
        <v>4094</v>
      </c>
      <c r="C901">
        <v>3</v>
      </c>
      <c r="D901">
        <v>9.3283582089552203E-2</v>
      </c>
      <c r="E901" t="s">
        <v>4095</v>
      </c>
      <c r="F901">
        <v>4</v>
      </c>
      <c r="G901">
        <v>7.1299810246679298</v>
      </c>
      <c r="H901">
        <v>0.19927561796354001</v>
      </c>
    </row>
    <row r="902" spans="1:8" x14ac:dyDescent="0.35">
      <c r="A902" t="s">
        <v>2213</v>
      </c>
      <c r="B902" t="s">
        <v>4096</v>
      </c>
      <c r="C902">
        <v>3</v>
      </c>
      <c r="D902">
        <v>9.3283582089552203E-2</v>
      </c>
      <c r="E902" t="s">
        <v>4097</v>
      </c>
      <c r="F902">
        <v>4</v>
      </c>
      <c r="G902">
        <v>7.1299810246679298</v>
      </c>
      <c r="H902">
        <v>0.19927561796354001</v>
      </c>
    </row>
    <row r="903" spans="1:8" x14ac:dyDescent="0.35">
      <c r="A903" t="s">
        <v>2213</v>
      </c>
      <c r="B903" t="s">
        <v>4098</v>
      </c>
      <c r="C903">
        <v>3</v>
      </c>
      <c r="D903">
        <v>9.3283582089552203E-2</v>
      </c>
      <c r="E903" t="s">
        <v>4099</v>
      </c>
      <c r="F903">
        <v>4</v>
      </c>
      <c r="G903">
        <v>7.1299810246679298</v>
      </c>
      <c r="H903">
        <v>0.19927561796354001</v>
      </c>
    </row>
    <row r="904" spans="1:8" x14ac:dyDescent="0.35">
      <c r="A904" t="s">
        <v>2213</v>
      </c>
      <c r="B904" t="s">
        <v>4100</v>
      </c>
      <c r="C904">
        <v>11</v>
      </c>
      <c r="D904">
        <v>0.34203980099502401</v>
      </c>
      <c r="E904" t="s">
        <v>4101</v>
      </c>
      <c r="F904">
        <v>55</v>
      </c>
      <c r="G904">
        <v>1.90132827324478</v>
      </c>
      <c r="H904">
        <v>0.20337215975116699</v>
      </c>
    </row>
    <row r="905" spans="1:8" x14ac:dyDescent="0.35">
      <c r="A905" t="s">
        <v>2213</v>
      </c>
      <c r="B905" t="s">
        <v>4102</v>
      </c>
      <c r="C905">
        <v>4</v>
      </c>
      <c r="D905">
        <v>0.124378109452736</v>
      </c>
      <c r="E905" t="s">
        <v>4103</v>
      </c>
      <c r="F905">
        <v>9</v>
      </c>
      <c r="G905">
        <v>4.2251739405439599</v>
      </c>
      <c r="H905">
        <v>0.207039656134649</v>
      </c>
    </row>
    <row r="906" spans="1:8" x14ac:dyDescent="0.35">
      <c r="A906" t="s">
        <v>2213</v>
      </c>
      <c r="B906" t="s">
        <v>1998</v>
      </c>
      <c r="C906">
        <v>18</v>
      </c>
      <c r="D906">
        <v>0.55970149253731305</v>
      </c>
      <c r="E906" t="s">
        <v>4104</v>
      </c>
      <c r="F906">
        <v>109</v>
      </c>
      <c r="G906">
        <v>1.5699040788259599</v>
      </c>
      <c r="H906">
        <v>0.217160445342376</v>
      </c>
    </row>
    <row r="907" spans="1:8" x14ac:dyDescent="0.35">
      <c r="A907" t="s">
        <v>2213</v>
      </c>
      <c r="B907" t="s">
        <v>4105</v>
      </c>
      <c r="C907">
        <v>5</v>
      </c>
      <c r="D907">
        <v>0.15547263681592</v>
      </c>
      <c r="E907" t="s">
        <v>4106</v>
      </c>
      <c r="F907">
        <v>15</v>
      </c>
      <c r="G907">
        <v>3.1688804554079599</v>
      </c>
      <c r="H907">
        <v>0.219808016754131</v>
      </c>
    </row>
    <row r="908" spans="1:8" x14ac:dyDescent="0.35">
      <c r="A908" t="s">
        <v>2213</v>
      </c>
      <c r="B908" t="s">
        <v>4107</v>
      </c>
      <c r="C908">
        <v>5</v>
      </c>
      <c r="D908">
        <v>0.15547263681592</v>
      </c>
      <c r="E908" t="s">
        <v>4108</v>
      </c>
      <c r="F908">
        <v>15</v>
      </c>
      <c r="G908">
        <v>3.1688804554079599</v>
      </c>
      <c r="H908">
        <v>0.219808016754131</v>
      </c>
    </row>
    <row r="909" spans="1:8" x14ac:dyDescent="0.35">
      <c r="A909" t="s">
        <v>2213</v>
      </c>
      <c r="B909" t="s">
        <v>4109</v>
      </c>
      <c r="C909">
        <v>5</v>
      </c>
      <c r="D909">
        <v>0.15547263681592</v>
      </c>
      <c r="E909" t="s">
        <v>4110</v>
      </c>
      <c r="F909">
        <v>15</v>
      </c>
      <c r="G909">
        <v>3.1688804554079599</v>
      </c>
      <c r="H909">
        <v>0.219808016754131</v>
      </c>
    </row>
    <row r="910" spans="1:8" x14ac:dyDescent="0.35">
      <c r="A910" t="s">
        <v>2213</v>
      </c>
      <c r="B910" t="s">
        <v>1859</v>
      </c>
      <c r="C910">
        <v>27</v>
      </c>
      <c r="D910">
        <v>0.83955223880596996</v>
      </c>
      <c r="E910" t="s">
        <v>4111</v>
      </c>
      <c r="F910">
        <v>183</v>
      </c>
      <c r="G910">
        <v>1.4026192179674599</v>
      </c>
      <c r="H910">
        <v>0.235460196722417</v>
      </c>
    </row>
    <row r="911" spans="1:8" x14ac:dyDescent="0.35">
      <c r="A911" t="s">
        <v>2213</v>
      </c>
      <c r="B911" t="s">
        <v>1987</v>
      </c>
      <c r="C911">
        <v>11</v>
      </c>
      <c r="D911">
        <v>0.34203980099502401</v>
      </c>
      <c r="E911" t="s">
        <v>4112</v>
      </c>
      <c r="F911">
        <v>57</v>
      </c>
      <c r="G911">
        <v>1.83461500049935</v>
      </c>
      <c r="H911">
        <v>0.24223914606949901</v>
      </c>
    </row>
    <row r="912" spans="1:8" x14ac:dyDescent="0.35">
      <c r="A912" t="s">
        <v>2213</v>
      </c>
      <c r="B912" t="s">
        <v>4113</v>
      </c>
      <c r="C912">
        <v>6</v>
      </c>
      <c r="D912">
        <v>0.18656716417910399</v>
      </c>
      <c r="E912" t="s">
        <v>4114</v>
      </c>
      <c r="F912">
        <v>22</v>
      </c>
      <c r="G912">
        <v>2.5927203726065202</v>
      </c>
      <c r="H912">
        <v>0.24846965254741399</v>
      </c>
    </row>
    <row r="913" spans="1:8" x14ac:dyDescent="0.35">
      <c r="A913" t="s">
        <v>2213</v>
      </c>
      <c r="B913" t="s">
        <v>1840</v>
      </c>
      <c r="C913">
        <v>15</v>
      </c>
      <c r="D913">
        <v>0.46641791044776099</v>
      </c>
      <c r="E913" t="s">
        <v>4115</v>
      </c>
      <c r="F913">
        <v>88</v>
      </c>
      <c r="G913">
        <v>1.62045023287907</v>
      </c>
      <c r="H913">
        <v>0.252418392612905</v>
      </c>
    </row>
    <row r="915" spans="1:8" x14ac:dyDescent="0.35">
      <c r="A915" t="s">
        <v>2214</v>
      </c>
      <c r="B915" t="s">
        <v>2215</v>
      </c>
      <c r="C915">
        <v>1186</v>
      </c>
      <c r="D915">
        <v>36.878109452736297</v>
      </c>
      <c r="E915" t="s">
        <v>4116</v>
      </c>
      <c r="F915">
        <v>5504</v>
      </c>
      <c r="G915">
        <v>2.0163675784073298</v>
      </c>
      <c r="H915" s="1">
        <v>5.7558361147921501E-154</v>
      </c>
    </row>
    <row r="916" spans="1:8" x14ac:dyDescent="0.35">
      <c r="A916" t="s">
        <v>2214</v>
      </c>
      <c r="B916" t="s">
        <v>4117</v>
      </c>
      <c r="C916">
        <v>815</v>
      </c>
      <c r="D916">
        <v>25.342039800995</v>
      </c>
      <c r="E916" t="s">
        <v>4118</v>
      </c>
      <c r="F916">
        <v>3789</v>
      </c>
      <c r="G916">
        <v>2.0127806347469099</v>
      </c>
      <c r="H916" s="1">
        <v>1.1252639773785299E-95</v>
      </c>
    </row>
    <row r="917" spans="1:8" x14ac:dyDescent="0.35">
      <c r="A917" t="s">
        <v>2214</v>
      </c>
      <c r="B917" t="s">
        <v>4119</v>
      </c>
      <c r="C917">
        <v>431</v>
      </c>
      <c r="D917">
        <v>13.4017412935323</v>
      </c>
      <c r="E917" t="s">
        <v>4120</v>
      </c>
      <c r="F917">
        <v>1861</v>
      </c>
      <c r="G917">
        <v>2.1671767804756699</v>
      </c>
      <c r="H917" s="1">
        <v>4.0848496340169701E-55</v>
      </c>
    </row>
    <row r="918" spans="1:8" x14ac:dyDescent="0.35">
      <c r="A918" t="s">
        <v>2214</v>
      </c>
      <c r="B918" t="s">
        <v>2278</v>
      </c>
      <c r="C918">
        <v>373</v>
      </c>
      <c r="D918">
        <v>11.5982587064676</v>
      </c>
      <c r="E918" t="s">
        <v>4121</v>
      </c>
      <c r="F918">
        <v>1538</v>
      </c>
      <c r="G918">
        <v>2.2694255408952002</v>
      </c>
      <c r="H918" s="1">
        <v>2.6695494963282499E-52</v>
      </c>
    </row>
    <row r="919" spans="1:8" x14ac:dyDescent="0.35">
      <c r="A919" t="s">
        <v>2214</v>
      </c>
      <c r="B919" t="s">
        <v>2228</v>
      </c>
      <c r="C919">
        <v>402</v>
      </c>
      <c r="D919">
        <v>12.5</v>
      </c>
      <c r="E919" t="s">
        <v>4122</v>
      </c>
      <c r="F919">
        <v>1732</v>
      </c>
      <c r="G919">
        <v>2.1719089117673298</v>
      </c>
      <c r="H919" s="1">
        <v>1.65662471477463E-51</v>
      </c>
    </row>
    <row r="920" spans="1:8" x14ac:dyDescent="0.35">
      <c r="A920" t="s">
        <v>2214</v>
      </c>
      <c r="B920" t="s">
        <v>2290</v>
      </c>
      <c r="C920">
        <v>395</v>
      </c>
      <c r="D920">
        <v>12.2823383084577</v>
      </c>
      <c r="E920" t="s">
        <v>4123</v>
      </c>
      <c r="F920">
        <v>1784</v>
      </c>
      <c r="G920">
        <v>2.0718851969085401</v>
      </c>
      <c r="H920" s="1">
        <v>3.4490905669934497E-45</v>
      </c>
    </row>
    <row r="921" spans="1:8" x14ac:dyDescent="0.35">
      <c r="A921" t="s">
        <v>2214</v>
      </c>
      <c r="B921" t="s">
        <v>2369</v>
      </c>
      <c r="C921">
        <v>194</v>
      </c>
      <c r="D921">
        <v>6.0323383084577102</v>
      </c>
      <c r="E921" t="s">
        <v>4124</v>
      </c>
      <c r="F921">
        <v>660</v>
      </c>
      <c r="G921">
        <v>2.7505607177186802</v>
      </c>
      <c r="H921" s="1">
        <v>3.8994381865792199E-38</v>
      </c>
    </row>
    <row r="922" spans="1:8" x14ac:dyDescent="0.35">
      <c r="A922" t="s">
        <v>2214</v>
      </c>
      <c r="B922" t="s">
        <v>2438</v>
      </c>
      <c r="C922">
        <v>150</v>
      </c>
      <c r="D922">
        <v>4.6641791044776104</v>
      </c>
      <c r="E922" t="s">
        <v>4125</v>
      </c>
      <c r="F922">
        <v>510</v>
      </c>
      <c r="G922">
        <v>2.7522287351339099</v>
      </c>
      <c r="H922" s="1">
        <v>3.98556594045784E-29</v>
      </c>
    </row>
    <row r="923" spans="1:8" x14ac:dyDescent="0.35">
      <c r="A923" t="s">
        <v>2214</v>
      </c>
      <c r="B923" t="s">
        <v>4126</v>
      </c>
      <c r="C923">
        <v>266</v>
      </c>
      <c r="D923">
        <v>8.2711442786069593</v>
      </c>
      <c r="E923" t="s">
        <v>4127</v>
      </c>
      <c r="F923">
        <v>1234</v>
      </c>
      <c r="G923">
        <v>2.0171115624433602</v>
      </c>
      <c r="H923" s="1">
        <v>1.3759800480201799E-27</v>
      </c>
    </row>
    <row r="924" spans="1:8" x14ac:dyDescent="0.35">
      <c r="A924" t="s">
        <v>2214</v>
      </c>
      <c r="B924" t="s">
        <v>4128</v>
      </c>
      <c r="C924">
        <v>155</v>
      </c>
      <c r="D924">
        <v>4.81965174129353</v>
      </c>
      <c r="E924" t="s">
        <v>4129</v>
      </c>
      <c r="F924">
        <v>566</v>
      </c>
      <c r="G924">
        <v>2.5625875325363401</v>
      </c>
      <c r="H924" s="1">
        <v>1.6889729581438501E-26</v>
      </c>
    </row>
    <row r="925" spans="1:8" x14ac:dyDescent="0.35">
      <c r="A925" t="s">
        <v>2214</v>
      </c>
      <c r="B925" t="s">
        <v>2451</v>
      </c>
      <c r="C925">
        <v>114</v>
      </c>
      <c r="D925">
        <v>3.5447761194029801</v>
      </c>
      <c r="E925" t="s">
        <v>4130</v>
      </c>
      <c r="F925">
        <v>366</v>
      </c>
      <c r="G925">
        <v>2.9146553490106601</v>
      </c>
      <c r="H925" s="1">
        <v>3.3317969192523403E-24</v>
      </c>
    </row>
    <row r="926" spans="1:8" x14ac:dyDescent="0.35">
      <c r="A926" t="s">
        <v>2214</v>
      </c>
      <c r="B926" t="s">
        <v>4131</v>
      </c>
      <c r="C926">
        <v>161</v>
      </c>
      <c r="D926">
        <v>5.0062189054726298</v>
      </c>
      <c r="E926" t="s">
        <v>4132</v>
      </c>
      <c r="F926">
        <v>641</v>
      </c>
      <c r="G926">
        <v>2.35034322872434</v>
      </c>
      <c r="H926" s="1">
        <v>3.1303182854482101E-23</v>
      </c>
    </row>
    <row r="927" spans="1:8" x14ac:dyDescent="0.35">
      <c r="A927" t="s">
        <v>2214</v>
      </c>
      <c r="B927" t="s">
        <v>2455</v>
      </c>
      <c r="C927">
        <v>125</v>
      </c>
      <c r="D927">
        <v>3.8868159203979999</v>
      </c>
      <c r="E927" t="s">
        <v>4133</v>
      </c>
      <c r="F927">
        <v>440</v>
      </c>
      <c r="G927">
        <v>2.6584027555270699</v>
      </c>
      <c r="H927" s="1">
        <v>9.89768301153478E-23</v>
      </c>
    </row>
    <row r="928" spans="1:8" x14ac:dyDescent="0.35">
      <c r="A928" t="s">
        <v>2214</v>
      </c>
      <c r="B928" t="s">
        <v>2217</v>
      </c>
      <c r="C928">
        <v>366</v>
      </c>
      <c r="D928">
        <v>11.3805970149253</v>
      </c>
      <c r="E928" t="s">
        <v>4134</v>
      </c>
      <c r="F928">
        <v>2053</v>
      </c>
      <c r="G928">
        <v>1.6682286595229601</v>
      </c>
      <c r="H928" s="1">
        <v>4.3692763655213298E-22</v>
      </c>
    </row>
    <row r="929" spans="1:8" x14ac:dyDescent="0.35">
      <c r="A929" t="s">
        <v>2214</v>
      </c>
      <c r="B929" t="s">
        <v>2462</v>
      </c>
      <c r="C929">
        <v>182</v>
      </c>
      <c r="D929">
        <v>5.6592039800995</v>
      </c>
      <c r="E929" t="s">
        <v>4135</v>
      </c>
      <c r="F929">
        <v>797</v>
      </c>
      <c r="G929">
        <v>2.1368621597250499</v>
      </c>
      <c r="H929" s="1">
        <v>1.9576317487128901E-21</v>
      </c>
    </row>
    <row r="930" spans="1:8" x14ac:dyDescent="0.35">
      <c r="A930" t="s">
        <v>2214</v>
      </c>
      <c r="B930" t="s">
        <v>2335</v>
      </c>
      <c r="C930">
        <v>95</v>
      </c>
      <c r="D930">
        <v>2.9539800995024801</v>
      </c>
      <c r="E930" t="s">
        <v>4136</v>
      </c>
      <c r="F930">
        <v>302</v>
      </c>
      <c r="G930">
        <v>2.9436088789677202</v>
      </c>
      <c r="H930" s="1">
        <v>1.86481149432178E-20</v>
      </c>
    </row>
    <row r="931" spans="1:8" x14ac:dyDescent="0.35">
      <c r="A931" t="s">
        <v>2214</v>
      </c>
      <c r="B931" t="s">
        <v>4137</v>
      </c>
      <c r="C931">
        <v>238</v>
      </c>
      <c r="D931">
        <v>7.4004975124378101</v>
      </c>
      <c r="E931" t="s">
        <v>4138</v>
      </c>
      <c r="F931">
        <v>1184</v>
      </c>
      <c r="G931">
        <v>1.8809995713432099</v>
      </c>
      <c r="H931" s="1">
        <v>1.86481149432178E-20</v>
      </c>
    </row>
    <row r="932" spans="1:8" x14ac:dyDescent="0.35">
      <c r="A932" t="s">
        <v>2214</v>
      </c>
      <c r="B932" t="s">
        <v>4139</v>
      </c>
      <c r="C932">
        <v>138</v>
      </c>
      <c r="D932">
        <v>4.2910447761194002</v>
      </c>
      <c r="E932" t="s">
        <v>4140</v>
      </c>
      <c r="F932">
        <v>563</v>
      </c>
      <c r="G932">
        <v>2.2936868961364598</v>
      </c>
      <c r="H932" s="1">
        <v>6.9327661266252297E-19</v>
      </c>
    </row>
    <row r="933" spans="1:8" x14ac:dyDescent="0.35">
      <c r="A933" t="s">
        <v>2214</v>
      </c>
      <c r="B933" t="s">
        <v>2309</v>
      </c>
      <c r="C933">
        <v>108</v>
      </c>
      <c r="D933">
        <v>3.3582089552238799</v>
      </c>
      <c r="E933" t="s">
        <v>4141</v>
      </c>
      <c r="F933">
        <v>390</v>
      </c>
      <c r="G933">
        <v>2.5913292090799298</v>
      </c>
      <c r="H933" s="1">
        <v>1.01319044123868E-18</v>
      </c>
    </row>
    <row r="934" spans="1:8" x14ac:dyDescent="0.35">
      <c r="A934" t="s">
        <v>2214</v>
      </c>
      <c r="B934" t="s">
        <v>4142</v>
      </c>
      <c r="C934">
        <v>124</v>
      </c>
      <c r="D934">
        <v>3.8557213930348202</v>
      </c>
      <c r="E934" t="s">
        <v>4143</v>
      </c>
      <c r="F934">
        <v>488</v>
      </c>
      <c r="G934">
        <v>2.37774515314028</v>
      </c>
      <c r="H934" s="1">
        <v>2.8845683782500402E-18</v>
      </c>
    </row>
    <row r="935" spans="1:8" x14ac:dyDescent="0.35">
      <c r="A935" t="s">
        <v>2214</v>
      </c>
      <c r="B935" t="s">
        <v>2324</v>
      </c>
      <c r="C935">
        <v>77</v>
      </c>
      <c r="D935">
        <v>2.39427860696517</v>
      </c>
      <c r="E935" t="s">
        <v>4144</v>
      </c>
      <c r="F935">
        <v>236</v>
      </c>
      <c r="G935">
        <v>3.0531079782121102</v>
      </c>
      <c r="H935" s="1">
        <v>1.6627003166837299E-17</v>
      </c>
    </row>
    <row r="936" spans="1:8" x14ac:dyDescent="0.35">
      <c r="A936" t="s">
        <v>2214</v>
      </c>
      <c r="B936" t="s">
        <v>2240</v>
      </c>
      <c r="C936">
        <v>138</v>
      </c>
      <c r="D936">
        <v>4.2910447761194002</v>
      </c>
      <c r="E936" t="s">
        <v>4145</v>
      </c>
      <c r="F936">
        <v>585</v>
      </c>
      <c r="G936">
        <v>2.2074285855125302</v>
      </c>
      <c r="H936" s="1">
        <v>2.0222509358753801E-17</v>
      </c>
    </row>
    <row r="937" spans="1:8" x14ac:dyDescent="0.35">
      <c r="A937" t="s">
        <v>2214</v>
      </c>
      <c r="B937" t="s">
        <v>4146</v>
      </c>
      <c r="C937">
        <v>76</v>
      </c>
      <c r="D937">
        <v>2.3631840796019898</v>
      </c>
      <c r="E937" t="s">
        <v>4147</v>
      </c>
      <c r="F937">
        <v>245</v>
      </c>
      <c r="G937">
        <v>2.90275879656572</v>
      </c>
      <c r="H937" s="1">
        <v>6.4373475687667302E-16</v>
      </c>
    </row>
    <row r="938" spans="1:8" x14ac:dyDescent="0.35">
      <c r="A938" t="s">
        <v>2214</v>
      </c>
      <c r="B938" t="s">
        <v>2351</v>
      </c>
      <c r="C938">
        <v>75</v>
      </c>
      <c r="D938">
        <v>2.3320895522387999</v>
      </c>
      <c r="E938" t="s">
        <v>4148</v>
      </c>
      <c r="F938">
        <v>245</v>
      </c>
      <c r="G938">
        <v>2.8645646018740698</v>
      </c>
      <c r="H938" s="1">
        <v>2.3020249158018702E-15</v>
      </c>
    </row>
    <row r="939" spans="1:8" x14ac:dyDescent="0.35">
      <c r="A939" t="s">
        <v>2214</v>
      </c>
      <c r="B939" t="s">
        <v>4149</v>
      </c>
      <c r="C939">
        <v>80</v>
      </c>
      <c r="D939">
        <v>2.4875621890547199</v>
      </c>
      <c r="E939" t="s">
        <v>4150</v>
      </c>
      <c r="F939">
        <v>280</v>
      </c>
      <c r="G939">
        <v>2.6735936284158002</v>
      </c>
      <c r="H939" s="1">
        <v>2.2389841657714398E-14</v>
      </c>
    </row>
    <row r="940" spans="1:8" x14ac:dyDescent="0.35">
      <c r="A940" t="s">
        <v>2214</v>
      </c>
      <c r="B940" t="s">
        <v>4151</v>
      </c>
      <c r="C940">
        <v>97</v>
      </c>
      <c r="D940">
        <v>3.0161691542288498</v>
      </c>
      <c r="E940" t="s">
        <v>4152</v>
      </c>
      <c r="F940">
        <v>397</v>
      </c>
      <c r="G940">
        <v>2.28636029432535</v>
      </c>
      <c r="H940" s="1">
        <v>7.0651243233402501E-13</v>
      </c>
    </row>
    <row r="941" spans="1:8" x14ac:dyDescent="0.35">
      <c r="A941" t="s">
        <v>2214</v>
      </c>
      <c r="B941" t="s">
        <v>4153</v>
      </c>
      <c r="C941">
        <v>68</v>
      </c>
      <c r="D941">
        <v>2.1144278606965101</v>
      </c>
      <c r="E941" t="s">
        <v>4154</v>
      </c>
      <c r="F941">
        <v>232</v>
      </c>
      <c r="G941">
        <v>2.7427382912196498</v>
      </c>
      <c r="H941" s="1">
        <v>9.7339187911190092E-13</v>
      </c>
    </row>
    <row r="942" spans="1:8" x14ac:dyDescent="0.35">
      <c r="A942" t="s">
        <v>2214</v>
      </c>
      <c r="B942" t="s">
        <v>4155</v>
      </c>
      <c r="C942">
        <v>47</v>
      </c>
      <c r="D942">
        <v>1.4614427860696499</v>
      </c>
      <c r="E942" t="s">
        <v>4156</v>
      </c>
      <c r="F942">
        <v>129</v>
      </c>
      <c r="G942">
        <v>3.40935001453022</v>
      </c>
      <c r="H942" s="1">
        <v>2.7798521773262901E-12</v>
      </c>
    </row>
    <row r="943" spans="1:8" x14ac:dyDescent="0.35">
      <c r="A943" t="s">
        <v>2214</v>
      </c>
      <c r="B943" t="s">
        <v>4157</v>
      </c>
      <c r="C943">
        <v>62</v>
      </c>
      <c r="D943">
        <v>1.9278606965174101</v>
      </c>
      <c r="E943" t="s">
        <v>4158</v>
      </c>
      <c r="F943">
        <v>208</v>
      </c>
      <c r="G943">
        <v>2.7892779681068598</v>
      </c>
      <c r="H943" s="1">
        <v>6.3405083626213297E-12</v>
      </c>
    </row>
    <row r="944" spans="1:8" x14ac:dyDescent="0.35">
      <c r="A944" t="s">
        <v>2214</v>
      </c>
      <c r="B944" t="s">
        <v>2337</v>
      </c>
      <c r="C944">
        <v>99</v>
      </c>
      <c r="D944">
        <v>3.0783582089552199</v>
      </c>
      <c r="E944" t="s">
        <v>4159</v>
      </c>
      <c r="F944">
        <v>424</v>
      </c>
      <c r="G944">
        <v>2.18490611378791</v>
      </c>
      <c r="H944" s="1">
        <v>6.46296933515303E-12</v>
      </c>
    </row>
    <row r="945" spans="1:8" x14ac:dyDescent="0.35">
      <c r="A945" t="s">
        <v>2214</v>
      </c>
      <c r="B945" t="s">
        <v>2452</v>
      </c>
      <c r="C945">
        <v>181</v>
      </c>
      <c r="D945">
        <v>5.62810945273631</v>
      </c>
      <c r="E945" t="s">
        <v>4160</v>
      </c>
      <c r="F945">
        <v>975</v>
      </c>
      <c r="G945">
        <v>1.73715032164247</v>
      </c>
      <c r="H945" s="1">
        <v>6.8483300341649E-12</v>
      </c>
    </row>
    <row r="946" spans="1:8" x14ac:dyDescent="0.35">
      <c r="A946" t="s">
        <v>2214</v>
      </c>
      <c r="B946" t="s">
        <v>2444</v>
      </c>
      <c r="C946">
        <v>59</v>
      </c>
      <c r="D946">
        <v>1.83457711442786</v>
      </c>
      <c r="E946" t="s">
        <v>4161</v>
      </c>
      <c r="F946">
        <v>202</v>
      </c>
      <c r="G946">
        <v>2.7331538825141699</v>
      </c>
      <c r="H946" s="1">
        <v>6.1625020815688805E-11</v>
      </c>
    </row>
    <row r="947" spans="1:8" x14ac:dyDescent="0.35">
      <c r="A947" t="s">
        <v>2214</v>
      </c>
      <c r="B947" t="s">
        <v>4162</v>
      </c>
      <c r="C947">
        <v>116</v>
      </c>
      <c r="D947">
        <v>3.6069651741293498</v>
      </c>
      <c r="E947" t="s">
        <v>4163</v>
      </c>
      <c r="F947">
        <v>552</v>
      </c>
      <c r="G947">
        <v>1.96644748756669</v>
      </c>
      <c r="H947" s="1">
        <v>8.0737204121535203E-11</v>
      </c>
    </row>
    <row r="948" spans="1:8" x14ac:dyDescent="0.35">
      <c r="A948" t="s">
        <v>2214</v>
      </c>
      <c r="B948" t="s">
        <v>4164</v>
      </c>
      <c r="C948">
        <v>95</v>
      </c>
      <c r="D948">
        <v>2.9539800995024801</v>
      </c>
      <c r="E948" t="s">
        <v>4165</v>
      </c>
      <c r="F948">
        <v>422</v>
      </c>
      <c r="G948">
        <v>2.1065637001143398</v>
      </c>
      <c r="H948" s="1">
        <v>1.73948269417948E-10</v>
      </c>
    </row>
    <row r="949" spans="1:8" x14ac:dyDescent="0.35">
      <c r="A949" t="s">
        <v>2214</v>
      </c>
      <c r="B949" t="s">
        <v>2231</v>
      </c>
      <c r="C949">
        <v>135</v>
      </c>
      <c r="D949">
        <v>4.1977611940298498</v>
      </c>
      <c r="E949" t="s">
        <v>4166</v>
      </c>
      <c r="F949">
        <v>687</v>
      </c>
      <c r="G949">
        <v>1.83882531212003</v>
      </c>
      <c r="H949" s="1">
        <v>1.73948269417948E-10</v>
      </c>
    </row>
    <row r="950" spans="1:8" x14ac:dyDescent="0.35">
      <c r="A950" t="s">
        <v>2214</v>
      </c>
      <c r="B950" t="s">
        <v>2459</v>
      </c>
      <c r="C950">
        <v>53</v>
      </c>
      <c r="D950">
        <v>1.64800995024875</v>
      </c>
      <c r="E950" t="s">
        <v>4167</v>
      </c>
      <c r="F950">
        <v>175</v>
      </c>
      <c r="G950">
        <v>2.8340092461207398</v>
      </c>
      <c r="H950" s="1">
        <v>1.88441450577829E-10</v>
      </c>
    </row>
    <row r="951" spans="1:8" x14ac:dyDescent="0.35">
      <c r="A951" t="s">
        <v>2214</v>
      </c>
      <c r="B951" t="s">
        <v>4168</v>
      </c>
      <c r="C951">
        <v>59</v>
      </c>
      <c r="D951">
        <v>1.83457711442786</v>
      </c>
      <c r="E951" t="s">
        <v>4169</v>
      </c>
      <c r="F951">
        <v>208</v>
      </c>
      <c r="G951">
        <v>2.65431290513395</v>
      </c>
      <c r="H951" s="1">
        <v>2.0294850365824601E-10</v>
      </c>
    </row>
    <row r="952" spans="1:8" x14ac:dyDescent="0.35">
      <c r="A952" t="s">
        <v>2214</v>
      </c>
      <c r="B952" t="s">
        <v>2396</v>
      </c>
      <c r="C952">
        <v>71</v>
      </c>
      <c r="D952">
        <v>2.2077114427860698</v>
      </c>
      <c r="E952" t="s">
        <v>4170</v>
      </c>
      <c r="F952">
        <v>277</v>
      </c>
      <c r="G952">
        <v>2.3985126955282499</v>
      </c>
      <c r="H952" s="1">
        <v>2.1608212588833901E-10</v>
      </c>
    </row>
    <row r="953" spans="1:8" x14ac:dyDescent="0.35">
      <c r="A953" t="s">
        <v>2214</v>
      </c>
      <c r="B953" t="s">
        <v>4171</v>
      </c>
      <c r="C953">
        <v>82</v>
      </c>
      <c r="D953">
        <v>2.5497512437810901</v>
      </c>
      <c r="E953" t="s">
        <v>4172</v>
      </c>
      <c r="F953">
        <v>351</v>
      </c>
      <c r="G953">
        <v>2.1861007730921198</v>
      </c>
      <c r="H953" s="1">
        <v>7.3047660089009597E-10</v>
      </c>
    </row>
    <row r="954" spans="1:8" x14ac:dyDescent="0.35">
      <c r="A954" t="s">
        <v>2214</v>
      </c>
      <c r="B954" t="s">
        <v>4173</v>
      </c>
      <c r="C954">
        <v>111</v>
      </c>
      <c r="D954">
        <v>3.4514925373134302</v>
      </c>
      <c r="E954" t="s">
        <v>4174</v>
      </c>
      <c r="F954">
        <v>546</v>
      </c>
      <c r="G954">
        <v>1.9023646971420101</v>
      </c>
      <c r="H954" s="1">
        <v>1.7799427738736501E-9</v>
      </c>
    </row>
    <row r="955" spans="1:8" x14ac:dyDescent="0.35">
      <c r="A955" t="s">
        <v>2214</v>
      </c>
      <c r="B955" t="s">
        <v>2222</v>
      </c>
      <c r="C955">
        <v>256</v>
      </c>
      <c r="D955">
        <v>7.9601990049751201</v>
      </c>
      <c r="E955" t="s">
        <v>4175</v>
      </c>
      <c r="F955">
        <v>1628</v>
      </c>
      <c r="G955">
        <v>1.4714618495457901</v>
      </c>
      <c r="H955" s="1">
        <v>6.3510991410428097E-9</v>
      </c>
    </row>
    <row r="956" spans="1:8" x14ac:dyDescent="0.35">
      <c r="A956" t="s">
        <v>2214</v>
      </c>
      <c r="B956" t="s">
        <v>4176</v>
      </c>
      <c r="C956">
        <v>40</v>
      </c>
      <c r="D956">
        <v>1.24378109452736</v>
      </c>
      <c r="E956" t="s">
        <v>4177</v>
      </c>
      <c r="F956">
        <v>123</v>
      </c>
      <c r="G956">
        <v>3.0431146990098501</v>
      </c>
      <c r="H956" s="1">
        <v>9.1685552940780798E-9</v>
      </c>
    </row>
    <row r="957" spans="1:8" x14ac:dyDescent="0.35">
      <c r="A957" t="s">
        <v>2214</v>
      </c>
      <c r="B957" t="s">
        <v>2380</v>
      </c>
      <c r="C957">
        <v>42</v>
      </c>
      <c r="D957">
        <v>1.3059701492537299</v>
      </c>
      <c r="E957" t="s">
        <v>4178</v>
      </c>
      <c r="F957">
        <v>134</v>
      </c>
      <c r="G957">
        <v>2.9329721147546399</v>
      </c>
      <c r="H957" s="1">
        <v>1.0706628561057799E-8</v>
      </c>
    </row>
    <row r="958" spans="1:8" x14ac:dyDescent="0.35">
      <c r="A958" t="s">
        <v>2214</v>
      </c>
      <c r="B958" t="s">
        <v>2234</v>
      </c>
      <c r="C958">
        <v>96</v>
      </c>
      <c r="D958">
        <v>2.98507462686567</v>
      </c>
      <c r="E958" t="s">
        <v>4179</v>
      </c>
      <c r="F958">
        <v>465</v>
      </c>
      <c r="G958">
        <v>1.9318870089197999</v>
      </c>
      <c r="H958" s="1">
        <v>1.5868807986874099E-8</v>
      </c>
    </row>
    <row r="959" spans="1:8" x14ac:dyDescent="0.35">
      <c r="A959" t="s">
        <v>2214</v>
      </c>
      <c r="B959" t="s">
        <v>4180</v>
      </c>
      <c r="C959">
        <v>50</v>
      </c>
      <c r="D959">
        <v>1.5547263681592001</v>
      </c>
      <c r="E959" t="s">
        <v>4181</v>
      </c>
      <c r="F959">
        <v>183</v>
      </c>
      <c r="G959">
        <v>2.5567152184304098</v>
      </c>
      <c r="H959" s="1">
        <v>3.4408038229260497E-8</v>
      </c>
    </row>
    <row r="960" spans="1:8" x14ac:dyDescent="0.35">
      <c r="A960" t="s">
        <v>2214</v>
      </c>
      <c r="B960" t="s">
        <v>2424</v>
      </c>
      <c r="C960">
        <v>36</v>
      </c>
      <c r="D960">
        <v>1.1194029850746201</v>
      </c>
      <c r="E960" t="s">
        <v>4182</v>
      </c>
      <c r="F960">
        <v>112</v>
      </c>
      <c r="G960">
        <v>3.00779283196777</v>
      </c>
      <c r="H960" s="1">
        <v>1.0702327075265299E-7</v>
      </c>
    </row>
    <row r="961" spans="1:8" x14ac:dyDescent="0.35">
      <c r="A961" t="s">
        <v>2214</v>
      </c>
      <c r="B961" t="s">
        <v>2456</v>
      </c>
      <c r="C961">
        <v>51</v>
      </c>
      <c r="D961">
        <v>1.58582089552238</v>
      </c>
      <c r="E961" t="s">
        <v>4183</v>
      </c>
      <c r="F961">
        <v>200</v>
      </c>
      <c r="G961">
        <v>2.3861823133611</v>
      </c>
      <c r="H961" s="1">
        <v>2.7675114512329598E-7</v>
      </c>
    </row>
    <row r="962" spans="1:8" x14ac:dyDescent="0.35">
      <c r="A962" t="s">
        <v>2214</v>
      </c>
      <c r="B962" t="s">
        <v>4184</v>
      </c>
      <c r="C962">
        <v>36</v>
      </c>
      <c r="D962">
        <v>1.1194029850746201</v>
      </c>
      <c r="E962" t="s">
        <v>4185</v>
      </c>
      <c r="F962">
        <v>119</v>
      </c>
      <c r="G962">
        <v>2.83086384185202</v>
      </c>
      <c r="H962" s="1">
        <v>5.96648640378865E-7</v>
      </c>
    </row>
    <row r="963" spans="1:8" x14ac:dyDescent="0.35">
      <c r="A963" t="s">
        <v>2214</v>
      </c>
      <c r="B963" t="s">
        <v>2250</v>
      </c>
      <c r="C963">
        <v>71</v>
      </c>
      <c r="D963">
        <v>2.2077114427860698</v>
      </c>
      <c r="E963" t="s">
        <v>4186</v>
      </c>
      <c r="F963">
        <v>334</v>
      </c>
      <c r="G963">
        <v>1.9891856786267199</v>
      </c>
      <c r="H963" s="1">
        <v>9.7033422819485603E-7</v>
      </c>
    </row>
    <row r="964" spans="1:8" x14ac:dyDescent="0.35">
      <c r="A964" t="s">
        <v>2214</v>
      </c>
      <c r="B964" t="s">
        <v>4187</v>
      </c>
      <c r="C964">
        <v>28</v>
      </c>
      <c r="D964">
        <v>0.87064676616915404</v>
      </c>
      <c r="E964" t="s">
        <v>4188</v>
      </c>
      <c r="F964">
        <v>80</v>
      </c>
      <c r="G964">
        <v>3.2751521948093498</v>
      </c>
      <c r="H964" s="1">
        <v>1.01585558821915E-6</v>
      </c>
    </row>
    <row r="965" spans="1:8" x14ac:dyDescent="0.35">
      <c r="A965" t="s">
        <v>2214</v>
      </c>
      <c r="B965" t="s">
        <v>4189</v>
      </c>
      <c r="C965">
        <v>27</v>
      </c>
      <c r="D965">
        <v>0.83955223880596996</v>
      </c>
      <c r="E965" t="s">
        <v>4190</v>
      </c>
      <c r="F965">
        <v>77</v>
      </c>
      <c r="G965">
        <v>3.2812285439648399</v>
      </c>
      <c r="H965" s="1">
        <v>1.7704255310011501E-6</v>
      </c>
    </row>
    <row r="966" spans="1:8" x14ac:dyDescent="0.35">
      <c r="A966" t="s">
        <v>2214</v>
      </c>
      <c r="B966" t="s">
        <v>2445</v>
      </c>
      <c r="C966">
        <v>37</v>
      </c>
      <c r="D966">
        <v>1.1504975124378101</v>
      </c>
      <c r="E966" t="s">
        <v>4191</v>
      </c>
      <c r="F966">
        <v>130</v>
      </c>
      <c r="G966">
        <v>2.66331057599881</v>
      </c>
      <c r="H966" s="1">
        <v>1.9337839440411402E-6</v>
      </c>
    </row>
    <row r="967" spans="1:8" x14ac:dyDescent="0.35">
      <c r="A967" t="s">
        <v>2214</v>
      </c>
      <c r="B967" t="s">
        <v>2276</v>
      </c>
      <c r="C967">
        <v>51</v>
      </c>
      <c r="D967">
        <v>1.58582089552238</v>
      </c>
      <c r="E967" t="s">
        <v>4192</v>
      </c>
      <c r="F967">
        <v>214</v>
      </c>
      <c r="G967">
        <v>2.23007692837486</v>
      </c>
      <c r="H967" s="1">
        <v>2.55971437232152E-6</v>
      </c>
    </row>
    <row r="968" spans="1:8" x14ac:dyDescent="0.35">
      <c r="A968" t="s">
        <v>2214</v>
      </c>
      <c r="B968" t="s">
        <v>4193</v>
      </c>
      <c r="C968">
        <v>31</v>
      </c>
      <c r="D968">
        <v>0.96393034825870605</v>
      </c>
      <c r="E968" t="s">
        <v>4194</v>
      </c>
      <c r="F968">
        <v>99</v>
      </c>
      <c r="G968">
        <v>2.9301505927587299</v>
      </c>
      <c r="H968" s="1">
        <v>2.6307727537359899E-6</v>
      </c>
    </row>
    <row r="969" spans="1:8" x14ac:dyDescent="0.35">
      <c r="A969" t="s">
        <v>2214</v>
      </c>
      <c r="B969" t="s">
        <v>2242</v>
      </c>
      <c r="C969">
        <v>37</v>
      </c>
      <c r="D969">
        <v>1.1504975124378101</v>
      </c>
      <c r="E969" t="s">
        <v>4195</v>
      </c>
      <c r="F969">
        <v>132</v>
      </c>
      <c r="G969">
        <v>2.6229573854533799</v>
      </c>
      <c r="H969" s="1">
        <v>2.7949370766528298E-6</v>
      </c>
    </row>
    <row r="970" spans="1:8" x14ac:dyDescent="0.35">
      <c r="A970" t="s">
        <v>2214</v>
      </c>
      <c r="B970" t="s">
        <v>2356</v>
      </c>
      <c r="C970">
        <v>125</v>
      </c>
      <c r="D970">
        <v>3.8868159203979999</v>
      </c>
      <c r="E970" t="s">
        <v>4196</v>
      </c>
      <c r="F970">
        <v>732</v>
      </c>
      <c r="G970">
        <v>1.597947011519</v>
      </c>
      <c r="H970" s="1">
        <v>4.6194521813607103E-6</v>
      </c>
    </row>
    <row r="971" spans="1:8" x14ac:dyDescent="0.35">
      <c r="A971" t="s">
        <v>2214</v>
      </c>
      <c r="B971" t="s">
        <v>4197</v>
      </c>
      <c r="C971">
        <v>38</v>
      </c>
      <c r="D971">
        <v>1.18159203980099</v>
      </c>
      <c r="E971" t="s">
        <v>4198</v>
      </c>
      <c r="F971">
        <v>143</v>
      </c>
      <c r="G971">
        <v>2.4866290390160901</v>
      </c>
      <c r="H971" s="1">
        <v>7.7641915087912002E-6</v>
      </c>
    </row>
    <row r="972" spans="1:8" x14ac:dyDescent="0.35">
      <c r="A972" t="s">
        <v>2214</v>
      </c>
      <c r="B972" t="s">
        <v>4199</v>
      </c>
      <c r="C972">
        <v>17</v>
      </c>
      <c r="D972">
        <v>0.52860696517412897</v>
      </c>
      <c r="E972" t="s">
        <v>4200</v>
      </c>
      <c r="F972">
        <v>36</v>
      </c>
      <c r="G972">
        <v>4.4188561358538898</v>
      </c>
      <c r="H972" s="1">
        <v>7.8141123347893503E-6</v>
      </c>
    </row>
    <row r="973" spans="1:8" x14ac:dyDescent="0.35">
      <c r="A973" t="s">
        <v>2214</v>
      </c>
      <c r="B973" t="s">
        <v>2415</v>
      </c>
      <c r="C973">
        <v>37</v>
      </c>
      <c r="D973">
        <v>1.1504975124378101</v>
      </c>
      <c r="E973" t="s">
        <v>4201</v>
      </c>
      <c r="F973">
        <v>141</v>
      </c>
      <c r="G973">
        <v>2.45553457361593</v>
      </c>
      <c r="H973" s="1">
        <v>1.53991871657935E-5</v>
      </c>
    </row>
    <row r="974" spans="1:8" x14ac:dyDescent="0.35">
      <c r="A974" t="s">
        <v>2214</v>
      </c>
      <c r="B974" t="s">
        <v>4202</v>
      </c>
      <c r="C974">
        <v>19</v>
      </c>
      <c r="D974">
        <v>0.59079601990049702</v>
      </c>
      <c r="E974" t="s">
        <v>4203</v>
      </c>
      <c r="F974">
        <v>47</v>
      </c>
      <c r="G974">
        <v>3.7828505593542698</v>
      </c>
      <c r="H974" s="1">
        <v>2.0391627559499401E-5</v>
      </c>
    </row>
    <row r="975" spans="1:8" x14ac:dyDescent="0.35">
      <c r="A975" t="s">
        <v>2214</v>
      </c>
      <c r="B975" t="s">
        <v>4204</v>
      </c>
      <c r="C975">
        <v>19</v>
      </c>
      <c r="D975">
        <v>0.59079601990049702</v>
      </c>
      <c r="E975" t="s">
        <v>4205</v>
      </c>
      <c r="F975">
        <v>48</v>
      </c>
      <c r="G975">
        <v>3.70404117270105</v>
      </c>
      <c r="H975" s="1">
        <v>2.8891360985528201E-5</v>
      </c>
    </row>
    <row r="976" spans="1:8" x14ac:dyDescent="0.35">
      <c r="A976" t="s">
        <v>2214</v>
      </c>
      <c r="B976" t="s">
        <v>4206</v>
      </c>
      <c r="C976">
        <v>35</v>
      </c>
      <c r="D976">
        <v>1.0883084577114399</v>
      </c>
      <c r="E976" t="s">
        <v>4207</v>
      </c>
      <c r="F976">
        <v>133</v>
      </c>
      <c r="G976">
        <v>2.4625204472250699</v>
      </c>
      <c r="H976" s="1">
        <v>2.9115585616218399E-5</v>
      </c>
    </row>
    <row r="977" spans="1:8" x14ac:dyDescent="0.35">
      <c r="A977" t="s">
        <v>2214</v>
      </c>
      <c r="B977" t="s">
        <v>4208</v>
      </c>
      <c r="C977">
        <v>20</v>
      </c>
      <c r="D977">
        <v>0.62189054726368098</v>
      </c>
      <c r="E977" t="s">
        <v>4209</v>
      </c>
      <c r="F977">
        <v>53</v>
      </c>
      <c r="G977">
        <v>3.5311613960208601</v>
      </c>
      <c r="H977" s="1">
        <v>3.1449741935999803E-5</v>
      </c>
    </row>
    <row r="978" spans="1:8" x14ac:dyDescent="0.35">
      <c r="A978" t="s">
        <v>2214</v>
      </c>
      <c r="B978" t="s">
        <v>4210</v>
      </c>
      <c r="C978">
        <v>15</v>
      </c>
      <c r="D978">
        <v>0.46641791044776099</v>
      </c>
      <c r="E978" t="s">
        <v>4211</v>
      </c>
      <c r="F978">
        <v>31</v>
      </c>
      <c r="G978">
        <v>4.52786017715579</v>
      </c>
      <c r="H978" s="1">
        <v>3.1591718204537098E-5</v>
      </c>
    </row>
    <row r="979" spans="1:8" x14ac:dyDescent="0.35">
      <c r="A979" t="s">
        <v>2214</v>
      </c>
      <c r="B979" t="s">
        <v>2419</v>
      </c>
      <c r="C979">
        <v>53</v>
      </c>
      <c r="D979">
        <v>1.64800995024875</v>
      </c>
      <c r="E979" t="s">
        <v>4212</v>
      </c>
      <c r="F979">
        <v>246</v>
      </c>
      <c r="G979">
        <v>2.0160634880940198</v>
      </c>
      <c r="H979" s="1">
        <v>3.2511895726928299E-5</v>
      </c>
    </row>
    <row r="980" spans="1:8" x14ac:dyDescent="0.35">
      <c r="A980" t="s">
        <v>2214</v>
      </c>
      <c r="B980" t="s">
        <v>4213</v>
      </c>
      <c r="C980">
        <v>22</v>
      </c>
      <c r="D980">
        <v>0.68407960199004902</v>
      </c>
      <c r="E980" t="s">
        <v>4214</v>
      </c>
      <c r="F980">
        <v>63</v>
      </c>
      <c r="G980">
        <v>3.2677255458415302</v>
      </c>
      <c r="H980" s="1">
        <v>3.3061537111407997E-5</v>
      </c>
    </row>
    <row r="981" spans="1:8" x14ac:dyDescent="0.35">
      <c r="A981" t="s">
        <v>2214</v>
      </c>
      <c r="B981" t="s">
        <v>4215</v>
      </c>
      <c r="C981">
        <v>9</v>
      </c>
      <c r="D981">
        <v>0.27985074626865603</v>
      </c>
      <c r="E981" t="s">
        <v>2752</v>
      </c>
      <c r="F981">
        <v>11</v>
      </c>
      <c r="G981">
        <v>7.6561999359179698</v>
      </c>
      <c r="H981" s="1">
        <v>5.6076512160280701E-5</v>
      </c>
    </row>
    <row r="982" spans="1:8" x14ac:dyDescent="0.35">
      <c r="A982" t="s">
        <v>2214</v>
      </c>
      <c r="B982" t="s">
        <v>4216</v>
      </c>
      <c r="C982">
        <v>24</v>
      </c>
      <c r="D982">
        <v>0.74626865671641696</v>
      </c>
      <c r="E982" t="s">
        <v>4217</v>
      </c>
      <c r="F982">
        <v>77</v>
      </c>
      <c r="G982">
        <v>2.91664759463541</v>
      </c>
      <c r="H982" s="1">
        <v>8.7383484032187703E-5</v>
      </c>
    </row>
    <row r="983" spans="1:8" x14ac:dyDescent="0.35">
      <c r="A983" t="s">
        <v>2214</v>
      </c>
      <c r="B983" t="s">
        <v>4218</v>
      </c>
      <c r="C983">
        <v>14</v>
      </c>
      <c r="D983">
        <v>0.43532338308457702</v>
      </c>
      <c r="E983" t="s">
        <v>4219</v>
      </c>
      <c r="F983">
        <v>30</v>
      </c>
      <c r="G983">
        <v>4.3668695930791399</v>
      </c>
      <c r="H983" s="1">
        <v>1.2560053283292201E-4</v>
      </c>
    </row>
    <row r="984" spans="1:8" x14ac:dyDescent="0.35">
      <c r="A984" t="s">
        <v>2214</v>
      </c>
      <c r="B984" t="s">
        <v>2436</v>
      </c>
      <c r="C984">
        <v>37</v>
      </c>
      <c r="D984">
        <v>1.1504975124378101</v>
      </c>
      <c r="E984" t="s">
        <v>4220</v>
      </c>
      <c r="F984">
        <v>156</v>
      </c>
      <c r="G984">
        <v>2.2194254799990101</v>
      </c>
      <c r="H984" s="1">
        <v>1.64886367776377E-4</v>
      </c>
    </row>
    <row r="985" spans="1:8" x14ac:dyDescent="0.35">
      <c r="A985" t="s">
        <v>2214</v>
      </c>
      <c r="B985" t="s">
        <v>2441</v>
      </c>
      <c r="C985">
        <v>26</v>
      </c>
      <c r="D985">
        <v>0.808457711442786</v>
      </c>
      <c r="E985" t="s">
        <v>4221</v>
      </c>
      <c r="F985">
        <v>91</v>
      </c>
      <c r="G985">
        <v>2.6735936284158002</v>
      </c>
      <c r="H985" s="1">
        <v>1.6797743328458801E-4</v>
      </c>
    </row>
    <row r="986" spans="1:8" x14ac:dyDescent="0.35">
      <c r="A986" t="s">
        <v>2214</v>
      </c>
      <c r="B986" t="s">
        <v>4222</v>
      </c>
      <c r="C986">
        <v>18</v>
      </c>
      <c r="D986">
        <v>0.55970149253731305</v>
      </c>
      <c r="E986" t="s">
        <v>4223</v>
      </c>
      <c r="F986">
        <v>49</v>
      </c>
      <c r="G986">
        <v>3.43747752224888</v>
      </c>
      <c r="H986" s="1">
        <v>1.6797743328458801E-4</v>
      </c>
    </row>
    <row r="987" spans="1:8" x14ac:dyDescent="0.35">
      <c r="A987" t="s">
        <v>2214</v>
      </c>
      <c r="B987" t="s">
        <v>4224</v>
      </c>
      <c r="C987">
        <v>41</v>
      </c>
      <c r="D987">
        <v>1.2748756218905399</v>
      </c>
      <c r="E987" t="s">
        <v>4225</v>
      </c>
      <c r="F987">
        <v>182</v>
      </c>
      <c r="G987">
        <v>2.10802574548168</v>
      </c>
      <c r="H987" s="1">
        <v>1.77778944976301E-4</v>
      </c>
    </row>
    <row r="988" spans="1:8" x14ac:dyDescent="0.35">
      <c r="A988" t="s">
        <v>2214</v>
      </c>
      <c r="B988" t="s">
        <v>4226</v>
      </c>
      <c r="C988">
        <v>25</v>
      </c>
      <c r="D988">
        <v>0.77736318407960203</v>
      </c>
      <c r="E988" t="s">
        <v>4227</v>
      </c>
      <c r="F988">
        <v>86</v>
      </c>
      <c r="G988">
        <v>2.7202260754230498</v>
      </c>
      <c r="H988" s="1">
        <v>1.8378490395451599E-4</v>
      </c>
    </row>
    <row r="989" spans="1:8" x14ac:dyDescent="0.35">
      <c r="A989" t="s">
        <v>2214</v>
      </c>
      <c r="B989" t="s">
        <v>4228</v>
      </c>
      <c r="C989">
        <v>26</v>
      </c>
      <c r="D989">
        <v>0.808457711442786</v>
      </c>
      <c r="E989" t="s">
        <v>4229</v>
      </c>
      <c r="F989">
        <v>94</v>
      </c>
      <c r="G989">
        <v>2.5882661721897602</v>
      </c>
      <c r="H989" s="1">
        <v>2.9822674761026798E-4</v>
      </c>
    </row>
    <row r="990" spans="1:8" x14ac:dyDescent="0.35">
      <c r="A990" t="s">
        <v>2214</v>
      </c>
      <c r="B990" t="s">
        <v>4230</v>
      </c>
      <c r="C990">
        <v>13</v>
      </c>
      <c r="D990">
        <v>0.404228855721393</v>
      </c>
      <c r="E990" t="s">
        <v>4231</v>
      </c>
      <c r="F990">
        <v>28</v>
      </c>
      <c r="G990">
        <v>4.3445896461756703</v>
      </c>
      <c r="H990" s="1">
        <v>3.0496267819495699E-4</v>
      </c>
    </row>
    <row r="991" spans="1:8" x14ac:dyDescent="0.35">
      <c r="A991" t="s">
        <v>2214</v>
      </c>
      <c r="B991" t="s">
        <v>4232</v>
      </c>
      <c r="C991">
        <v>60</v>
      </c>
      <c r="D991">
        <v>1.8656716417910399</v>
      </c>
      <c r="E991" t="s">
        <v>4233</v>
      </c>
      <c r="F991">
        <v>315</v>
      </c>
      <c r="G991">
        <v>1.7823957522772</v>
      </c>
      <c r="H991" s="1">
        <v>3.1276885670884498E-4</v>
      </c>
    </row>
    <row r="992" spans="1:8" x14ac:dyDescent="0.35">
      <c r="A992" t="s">
        <v>2214</v>
      </c>
      <c r="B992" t="s">
        <v>4234</v>
      </c>
      <c r="C992">
        <v>19</v>
      </c>
      <c r="D992">
        <v>0.59079601990049702</v>
      </c>
      <c r="E992" t="s">
        <v>4235</v>
      </c>
      <c r="F992">
        <v>58</v>
      </c>
      <c r="G992">
        <v>3.0654133843043199</v>
      </c>
      <c r="H992" s="1">
        <v>4.87651723648423E-4</v>
      </c>
    </row>
    <row r="993" spans="1:8" x14ac:dyDescent="0.35">
      <c r="A993" t="s">
        <v>2214</v>
      </c>
      <c r="B993" t="s">
        <v>4236</v>
      </c>
      <c r="C993">
        <v>9</v>
      </c>
      <c r="D993">
        <v>0.27985074626865603</v>
      </c>
      <c r="E993" t="s">
        <v>4237</v>
      </c>
      <c r="F993">
        <v>14</v>
      </c>
      <c r="G993">
        <v>6.0155856639355498</v>
      </c>
      <c r="H993" s="1">
        <v>6.4317767244140604E-4</v>
      </c>
    </row>
    <row r="994" spans="1:8" x14ac:dyDescent="0.35">
      <c r="A994" t="s">
        <v>2214</v>
      </c>
      <c r="B994" t="s">
        <v>4238</v>
      </c>
      <c r="C994">
        <v>26</v>
      </c>
      <c r="D994">
        <v>0.808457711442786</v>
      </c>
      <c r="E994" t="s">
        <v>4239</v>
      </c>
      <c r="F994">
        <v>99</v>
      </c>
      <c r="G994">
        <v>2.4575456584427999</v>
      </c>
      <c r="H994" s="1">
        <v>7.3073973116061805E-4</v>
      </c>
    </row>
    <row r="995" spans="1:8" x14ac:dyDescent="0.35">
      <c r="A995" t="s">
        <v>2214</v>
      </c>
      <c r="B995" t="s">
        <v>4240</v>
      </c>
      <c r="C995">
        <v>12</v>
      </c>
      <c r="D995">
        <v>0.37313432835820798</v>
      </c>
      <c r="E995" t="s">
        <v>4241</v>
      </c>
      <c r="F995">
        <v>27</v>
      </c>
      <c r="G995">
        <v>4.1589234219801297</v>
      </c>
      <c r="H995">
        <v>1.16667093898615E-3</v>
      </c>
    </row>
    <row r="996" spans="1:8" x14ac:dyDescent="0.35">
      <c r="A996" t="s">
        <v>2214</v>
      </c>
      <c r="B996" t="s">
        <v>2393</v>
      </c>
      <c r="C996">
        <v>25</v>
      </c>
      <c r="D996">
        <v>0.77736318407960203</v>
      </c>
      <c r="E996" t="s">
        <v>4242</v>
      </c>
      <c r="F996">
        <v>96</v>
      </c>
      <c r="G996">
        <v>2.4368691925664798</v>
      </c>
      <c r="H996">
        <v>1.21096238709939E-3</v>
      </c>
    </row>
    <row r="997" spans="1:8" x14ac:dyDescent="0.35">
      <c r="A997" t="s">
        <v>2214</v>
      </c>
      <c r="B997" t="s">
        <v>4243</v>
      </c>
      <c r="C997">
        <v>17</v>
      </c>
      <c r="D997">
        <v>0.52860696517412897</v>
      </c>
      <c r="E997" t="s">
        <v>4244</v>
      </c>
      <c r="F997">
        <v>53</v>
      </c>
      <c r="G997">
        <v>3.0014871866177302</v>
      </c>
      <c r="H997">
        <v>1.88855312936214E-3</v>
      </c>
    </row>
    <row r="998" spans="1:8" x14ac:dyDescent="0.35">
      <c r="A998" t="s">
        <v>2214</v>
      </c>
      <c r="B998" t="s">
        <v>2225</v>
      </c>
      <c r="C998">
        <v>35</v>
      </c>
      <c r="D998">
        <v>1.0883084577114399</v>
      </c>
      <c r="E998" t="s">
        <v>4245</v>
      </c>
      <c r="F998">
        <v>162</v>
      </c>
      <c r="G998">
        <v>2.02169888568478</v>
      </c>
      <c r="H998">
        <v>1.9286484910232601E-3</v>
      </c>
    </row>
    <row r="999" spans="1:8" x14ac:dyDescent="0.35">
      <c r="A999" t="s">
        <v>2214</v>
      </c>
      <c r="B999" t="s">
        <v>4246</v>
      </c>
      <c r="C999">
        <v>11</v>
      </c>
      <c r="D999">
        <v>0.34203980099502401</v>
      </c>
      <c r="E999" t="s">
        <v>4247</v>
      </c>
      <c r="F999">
        <v>24</v>
      </c>
      <c r="G999">
        <v>4.2888897789170102</v>
      </c>
      <c r="H999">
        <v>1.94922884073788E-3</v>
      </c>
    </row>
    <row r="1000" spans="1:8" x14ac:dyDescent="0.35">
      <c r="A1000" t="s">
        <v>2214</v>
      </c>
      <c r="B1000" t="s">
        <v>4248</v>
      </c>
      <c r="C1000">
        <v>30</v>
      </c>
      <c r="D1000">
        <v>0.93283582089552197</v>
      </c>
      <c r="E1000" t="s">
        <v>4249</v>
      </c>
      <c r="F1000">
        <v>130</v>
      </c>
      <c r="G1000">
        <v>2.1594410075666</v>
      </c>
      <c r="H1000">
        <v>1.9570527953845901E-3</v>
      </c>
    </row>
    <row r="1001" spans="1:8" x14ac:dyDescent="0.35">
      <c r="A1001" t="s">
        <v>2214</v>
      </c>
      <c r="B1001" t="s">
        <v>4250</v>
      </c>
      <c r="C1001">
        <v>10</v>
      </c>
      <c r="D1001">
        <v>0.31094527363183999</v>
      </c>
      <c r="E1001" t="s">
        <v>4251</v>
      </c>
      <c r="F1001">
        <v>20</v>
      </c>
      <c r="G1001">
        <v>4.67878884972765</v>
      </c>
      <c r="H1001">
        <v>2.0879428060205699E-3</v>
      </c>
    </row>
    <row r="1002" spans="1:8" x14ac:dyDescent="0.35">
      <c r="A1002" t="s">
        <v>2214</v>
      </c>
      <c r="B1002" t="s">
        <v>2303</v>
      </c>
      <c r="C1002">
        <v>28</v>
      </c>
      <c r="D1002">
        <v>0.87064676616915404</v>
      </c>
      <c r="E1002" t="s">
        <v>4252</v>
      </c>
      <c r="F1002">
        <v>118</v>
      </c>
      <c r="G1002">
        <v>2.22044216597244</v>
      </c>
      <c r="H1002">
        <v>2.0879428060205699E-3</v>
      </c>
    </row>
    <row r="1003" spans="1:8" x14ac:dyDescent="0.35">
      <c r="A1003" t="s">
        <v>2214</v>
      </c>
      <c r="B1003" t="s">
        <v>4253</v>
      </c>
      <c r="C1003">
        <v>11</v>
      </c>
      <c r="D1003">
        <v>0.34203980099502401</v>
      </c>
      <c r="E1003" t="s">
        <v>4254</v>
      </c>
      <c r="F1003">
        <v>25</v>
      </c>
      <c r="G1003">
        <v>4.1173341877603296</v>
      </c>
      <c r="H1003">
        <v>2.80625291786059E-3</v>
      </c>
    </row>
    <row r="1004" spans="1:8" x14ac:dyDescent="0.35">
      <c r="A1004" t="s">
        <v>2214</v>
      </c>
      <c r="B1004" t="s">
        <v>2460</v>
      </c>
      <c r="C1004">
        <v>24</v>
      </c>
      <c r="D1004">
        <v>0.74626865671641696</v>
      </c>
      <c r="E1004" t="s">
        <v>4255</v>
      </c>
      <c r="F1004">
        <v>96</v>
      </c>
      <c r="G1004">
        <v>2.3393944248638201</v>
      </c>
      <c r="H1004">
        <v>3.1313950446181398E-3</v>
      </c>
    </row>
    <row r="1005" spans="1:8" x14ac:dyDescent="0.35">
      <c r="A1005" t="s">
        <v>2214</v>
      </c>
      <c r="B1005" t="s">
        <v>2271</v>
      </c>
      <c r="C1005">
        <v>62</v>
      </c>
      <c r="D1005">
        <v>1.9278606965174101</v>
      </c>
      <c r="E1005" t="s">
        <v>4256</v>
      </c>
      <c r="F1005">
        <v>358</v>
      </c>
      <c r="G1005">
        <v>1.62058608202857</v>
      </c>
      <c r="H1005">
        <v>3.3186962022171002E-3</v>
      </c>
    </row>
    <row r="1006" spans="1:8" x14ac:dyDescent="0.35">
      <c r="A1006" t="s">
        <v>2214</v>
      </c>
      <c r="B1006" t="s">
        <v>4257</v>
      </c>
      <c r="C1006">
        <v>14</v>
      </c>
      <c r="D1006">
        <v>0.43532338308457702</v>
      </c>
      <c r="E1006" t="s">
        <v>4258</v>
      </c>
      <c r="F1006">
        <v>40</v>
      </c>
      <c r="G1006">
        <v>3.2751521948093498</v>
      </c>
      <c r="H1006">
        <v>3.3921116840099799E-3</v>
      </c>
    </row>
    <row r="1007" spans="1:8" x14ac:dyDescent="0.35">
      <c r="A1007" t="s">
        <v>2214</v>
      </c>
      <c r="B1007" t="s">
        <v>4259</v>
      </c>
      <c r="C1007">
        <v>14</v>
      </c>
      <c r="D1007">
        <v>0.43532338308457702</v>
      </c>
      <c r="E1007" t="s">
        <v>4260</v>
      </c>
      <c r="F1007">
        <v>41</v>
      </c>
      <c r="G1007">
        <v>3.1952704339603399</v>
      </c>
      <c r="H1007">
        <v>4.4363510003867599E-3</v>
      </c>
    </row>
    <row r="1008" spans="1:8" x14ac:dyDescent="0.35">
      <c r="A1008" t="s">
        <v>2214</v>
      </c>
      <c r="B1008" t="s">
        <v>2298</v>
      </c>
      <c r="C1008">
        <v>21</v>
      </c>
      <c r="D1008">
        <v>0.65298507462686495</v>
      </c>
      <c r="E1008" t="s">
        <v>4261</v>
      </c>
      <c r="F1008">
        <v>81</v>
      </c>
      <c r="G1008">
        <v>2.4260386628217399</v>
      </c>
      <c r="H1008">
        <v>5.1195365801773298E-3</v>
      </c>
    </row>
    <row r="1009" spans="1:8" x14ac:dyDescent="0.35">
      <c r="A1009" t="s">
        <v>2214</v>
      </c>
      <c r="B1009" t="s">
        <v>4262</v>
      </c>
      <c r="C1009">
        <v>9</v>
      </c>
      <c r="D1009">
        <v>0.27985074626865603</v>
      </c>
      <c r="E1009" t="s">
        <v>4263</v>
      </c>
      <c r="F1009">
        <v>18</v>
      </c>
      <c r="G1009">
        <v>4.67878884972765</v>
      </c>
      <c r="H1009">
        <v>5.2013866117699998E-3</v>
      </c>
    </row>
    <row r="1010" spans="1:8" x14ac:dyDescent="0.35">
      <c r="A1010" t="s">
        <v>2214</v>
      </c>
      <c r="B1010" t="s">
        <v>4264</v>
      </c>
      <c r="C1010">
        <v>9</v>
      </c>
      <c r="D1010">
        <v>0.27985074626865603</v>
      </c>
      <c r="E1010" t="s">
        <v>4265</v>
      </c>
      <c r="F1010">
        <v>18</v>
      </c>
      <c r="G1010">
        <v>4.67878884972765</v>
      </c>
      <c r="H1010">
        <v>5.2013866117699998E-3</v>
      </c>
    </row>
    <row r="1011" spans="1:8" x14ac:dyDescent="0.35">
      <c r="A1011" t="s">
        <v>2214</v>
      </c>
      <c r="B1011" t="s">
        <v>2233</v>
      </c>
      <c r="C1011">
        <v>59</v>
      </c>
      <c r="D1011">
        <v>1.83457711442786</v>
      </c>
      <c r="E1011" t="s">
        <v>4266</v>
      </c>
      <c r="F1011">
        <v>343</v>
      </c>
      <c r="G1011">
        <v>1.6096124905768501</v>
      </c>
      <c r="H1011">
        <v>5.3824705399519498E-3</v>
      </c>
    </row>
    <row r="1012" spans="1:8" x14ac:dyDescent="0.35">
      <c r="A1012" t="s">
        <v>2214</v>
      </c>
      <c r="B1012" t="s">
        <v>4267</v>
      </c>
      <c r="C1012">
        <v>11</v>
      </c>
      <c r="D1012">
        <v>0.34203980099502401</v>
      </c>
      <c r="E1012" t="s">
        <v>4268</v>
      </c>
      <c r="F1012">
        <v>27</v>
      </c>
      <c r="G1012">
        <v>3.8123464701484502</v>
      </c>
      <c r="H1012">
        <v>5.3824705399519498E-3</v>
      </c>
    </row>
    <row r="1013" spans="1:8" x14ac:dyDescent="0.35">
      <c r="A1013" t="s">
        <v>2214</v>
      </c>
      <c r="B1013" t="s">
        <v>2238</v>
      </c>
      <c r="C1013">
        <v>123</v>
      </c>
      <c r="D1013">
        <v>3.82462686567164</v>
      </c>
      <c r="E1013" t="s">
        <v>4269</v>
      </c>
      <c r="F1013">
        <v>841</v>
      </c>
      <c r="G1013">
        <v>1.3685874637728901</v>
      </c>
      <c r="H1013">
        <v>5.5390443638615198E-3</v>
      </c>
    </row>
    <row r="1014" spans="1:8" x14ac:dyDescent="0.35">
      <c r="A1014" t="s">
        <v>2214</v>
      </c>
      <c r="B1014" t="s">
        <v>4270</v>
      </c>
      <c r="C1014">
        <v>16</v>
      </c>
      <c r="D1014">
        <v>0.49751243781094501</v>
      </c>
      <c r="E1014" t="s">
        <v>4271</v>
      </c>
      <c r="F1014">
        <v>53</v>
      </c>
      <c r="G1014">
        <v>2.8249291168166901</v>
      </c>
      <c r="H1014">
        <v>5.6489581308278502E-3</v>
      </c>
    </row>
    <row r="1015" spans="1:8" x14ac:dyDescent="0.35">
      <c r="A1015" t="s">
        <v>2214</v>
      </c>
      <c r="B1015" t="s">
        <v>4272</v>
      </c>
      <c r="C1015">
        <v>16</v>
      </c>
      <c r="D1015">
        <v>0.49751243781094501</v>
      </c>
      <c r="E1015" t="s">
        <v>4273</v>
      </c>
      <c r="F1015">
        <v>53</v>
      </c>
      <c r="G1015">
        <v>2.8249291168166901</v>
      </c>
      <c r="H1015">
        <v>5.6489581308278502E-3</v>
      </c>
    </row>
    <row r="1016" spans="1:8" x14ac:dyDescent="0.35">
      <c r="A1016" t="s">
        <v>2214</v>
      </c>
      <c r="B1016" t="s">
        <v>4274</v>
      </c>
      <c r="C1016">
        <v>10</v>
      </c>
      <c r="D1016">
        <v>0.31094527363183999</v>
      </c>
      <c r="E1016" t="s">
        <v>4275</v>
      </c>
      <c r="F1016">
        <v>23</v>
      </c>
      <c r="G1016">
        <v>4.0685120432414301</v>
      </c>
      <c r="H1016">
        <v>6.4564103199146799E-3</v>
      </c>
    </row>
    <row r="1017" spans="1:8" x14ac:dyDescent="0.35">
      <c r="A1017" t="s">
        <v>2214</v>
      </c>
      <c r="B1017" t="s">
        <v>4276</v>
      </c>
      <c r="C1017">
        <v>24</v>
      </c>
      <c r="D1017">
        <v>0.74626865671641696</v>
      </c>
      <c r="E1017" t="s">
        <v>4277</v>
      </c>
      <c r="F1017">
        <v>102</v>
      </c>
      <c r="G1017">
        <v>2.20178298810713</v>
      </c>
      <c r="H1017">
        <v>7.0540389398430102E-3</v>
      </c>
    </row>
    <row r="1018" spans="1:8" x14ac:dyDescent="0.35">
      <c r="A1018" t="s">
        <v>2214</v>
      </c>
      <c r="B1018" t="s">
        <v>4278</v>
      </c>
      <c r="C1018">
        <v>9</v>
      </c>
      <c r="D1018">
        <v>0.27985074626865603</v>
      </c>
      <c r="E1018" t="s">
        <v>4279</v>
      </c>
      <c r="F1018">
        <v>19</v>
      </c>
      <c r="G1018">
        <v>4.4325368050051397</v>
      </c>
      <c r="H1018">
        <v>7.5182448568786604E-3</v>
      </c>
    </row>
    <row r="1019" spans="1:8" x14ac:dyDescent="0.35">
      <c r="A1019" t="s">
        <v>2214</v>
      </c>
      <c r="B1019" t="s">
        <v>4280</v>
      </c>
      <c r="C1019">
        <v>16</v>
      </c>
      <c r="D1019">
        <v>0.49751243781094501</v>
      </c>
      <c r="E1019" t="s">
        <v>4281</v>
      </c>
      <c r="F1019">
        <v>55</v>
      </c>
      <c r="G1019">
        <v>2.7222044216597201</v>
      </c>
      <c r="H1019">
        <v>8.4216028235246307E-3</v>
      </c>
    </row>
    <row r="1020" spans="1:8" x14ac:dyDescent="0.35">
      <c r="A1020" t="s">
        <v>2214</v>
      </c>
      <c r="B1020" t="s">
        <v>4282</v>
      </c>
      <c r="C1020">
        <v>14</v>
      </c>
      <c r="D1020">
        <v>0.43532338308457702</v>
      </c>
      <c r="E1020" t="s">
        <v>4283</v>
      </c>
      <c r="F1020">
        <v>44</v>
      </c>
      <c r="G1020">
        <v>2.9774110861903198</v>
      </c>
      <c r="H1020">
        <v>8.4447964983966704E-3</v>
      </c>
    </row>
    <row r="1021" spans="1:8" x14ac:dyDescent="0.35">
      <c r="A1021" t="s">
        <v>2214</v>
      </c>
      <c r="B1021" t="s">
        <v>4284</v>
      </c>
      <c r="C1021">
        <v>10</v>
      </c>
      <c r="D1021">
        <v>0.31094527363183999</v>
      </c>
      <c r="E1021" t="s">
        <v>4285</v>
      </c>
      <c r="F1021">
        <v>24</v>
      </c>
      <c r="G1021">
        <v>3.8989907081063699</v>
      </c>
      <c r="H1021">
        <v>8.9184625552928606E-3</v>
      </c>
    </row>
    <row r="1022" spans="1:8" x14ac:dyDescent="0.35">
      <c r="A1022" t="s">
        <v>2214</v>
      </c>
      <c r="B1022" t="s">
        <v>2367</v>
      </c>
      <c r="C1022">
        <v>34</v>
      </c>
      <c r="D1022">
        <v>1.05721393034825</v>
      </c>
      <c r="E1022" t="s">
        <v>4286</v>
      </c>
      <c r="F1022">
        <v>171</v>
      </c>
      <c r="G1022">
        <v>1.8605710045700601</v>
      </c>
      <c r="H1022">
        <v>9.5124553824235906E-3</v>
      </c>
    </row>
    <row r="1023" spans="1:8" x14ac:dyDescent="0.35">
      <c r="A1023" t="s">
        <v>2214</v>
      </c>
      <c r="B1023" t="s">
        <v>4287</v>
      </c>
      <c r="C1023">
        <v>6</v>
      </c>
      <c r="D1023">
        <v>0.18656716417910399</v>
      </c>
      <c r="E1023" t="s">
        <v>4288</v>
      </c>
      <c r="F1023">
        <v>8</v>
      </c>
      <c r="G1023">
        <v>7.0181832745914701</v>
      </c>
      <c r="H1023">
        <v>9.7471656344426203E-3</v>
      </c>
    </row>
    <row r="1024" spans="1:8" x14ac:dyDescent="0.35">
      <c r="A1024" t="s">
        <v>2214</v>
      </c>
      <c r="B1024" t="s">
        <v>4289</v>
      </c>
      <c r="C1024">
        <v>6</v>
      </c>
      <c r="D1024">
        <v>0.18656716417910399</v>
      </c>
      <c r="E1024" t="s">
        <v>4290</v>
      </c>
      <c r="F1024">
        <v>8</v>
      </c>
      <c r="G1024">
        <v>7.0181832745914701</v>
      </c>
      <c r="H1024">
        <v>9.7471656344426203E-3</v>
      </c>
    </row>
    <row r="1025" spans="1:8" x14ac:dyDescent="0.35">
      <c r="A1025" t="s">
        <v>2214</v>
      </c>
      <c r="B1025" t="s">
        <v>4291</v>
      </c>
      <c r="C1025">
        <v>5</v>
      </c>
      <c r="D1025">
        <v>0.15547263681592</v>
      </c>
      <c r="E1025" t="s">
        <v>4292</v>
      </c>
      <c r="F1025">
        <v>5</v>
      </c>
      <c r="G1025">
        <v>9.3575776994552999</v>
      </c>
      <c r="H1025">
        <v>9.7661604723898402E-3</v>
      </c>
    </row>
    <row r="1026" spans="1:8" x14ac:dyDescent="0.35">
      <c r="A1026" t="s">
        <v>2214</v>
      </c>
      <c r="B1026" t="s">
        <v>4293</v>
      </c>
      <c r="C1026">
        <v>17</v>
      </c>
      <c r="D1026">
        <v>0.52860696517412897</v>
      </c>
      <c r="E1026" t="s">
        <v>4294</v>
      </c>
      <c r="F1026">
        <v>62</v>
      </c>
      <c r="G1026">
        <v>2.56578743372161</v>
      </c>
      <c r="H1026">
        <v>1.0164994315242501E-2</v>
      </c>
    </row>
    <row r="1027" spans="1:8" x14ac:dyDescent="0.35">
      <c r="A1027" t="s">
        <v>2214</v>
      </c>
      <c r="B1027" t="s">
        <v>4295</v>
      </c>
      <c r="C1027">
        <v>9</v>
      </c>
      <c r="D1027">
        <v>0.27985074626865603</v>
      </c>
      <c r="E1027" t="s">
        <v>4296</v>
      </c>
      <c r="F1027">
        <v>20</v>
      </c>
      <c r="G1027">
        <v>4.2109099647548804</v>
      </c>
      <c r="H1027">
        <v>1.04565223613812E-2</v>
      </c>
    </row>
    <row r="1028" spans="1:8" x14ac:dyDescent="0.35">
      <c r="A1028" t="s">
        <v>2214</v>
      </c>
      <c r="B1028" t="s">
        <v>4297</v>
      </c>
      <c r="C1028">
        <v>21</v>
      </c>
      <c r="D1028">
        <v>0.65298507462686495</v>
      </c>
      <c r="E1028" t="s">
        <v>4298</v>
      </c>
      <c r="F1028">
        <v>87</v>
      </c>
      <c r="G1028">
        <v>2.2587256515926502</v>
      </c>
      <c r="H1028">
        <v>1.1421504601628701E-2</v>
      </c>
    </row>
    <row r="1029" spans="1:8" x14ac:dyDescent="0.35">
      <c r="A1029" t="s">
        <v>2214</v>
      </c>
      <c r="B1029" t="s">
        <v>4299</v>
      </c>
      <c r="C1029">
        <v>8</v>
      </c>
      <c r="D1029">
        <v>0.248756218905472</v>
      </c>
      <c r="E1029" t="s">
        <v>4300</v>
      </c>
      <c r="F1029">
        <v>16</v>
      </c>
      <c r="G1029">
        <v>4.67878884972765</v>
      </c>
      <c r="H1029">
        <v>1.1925714272966299E-2</v>
      </c>
    </row>
    <row r="1030" spans="1:8" x14ac:dyDescent="0.35">
      <c r="A1030" t="s">
        <v>2214</v>
      </c>
      <c r="B1030" t="s">
        <v>4301</v>
      </c>
      <c r="C1030">
        <v>11</v>
      </c>
      <c r="D1030">
        <v>0.34203980099502401</v>
      </c>
      <c r="E1030" t="s">
        <v>4302</v>
      </c>
      <c r="F1030">
        <v>30</v>
      </c>
      <c r="G1030">
        <v>3.4311118231336102</v>
      </c>
      <c r="H1030">
        <v>1.1925714272966299E-2</v>
      </c>
    </row>
    <row r="1031" spans="1:8" x14ac:dyDescent="0.35">
      <c r="A1031" t="s">
        <v>2214</v>
      </c>
      <c r="B1031" t="s">
        <v>4303</v>
      </c>
      <c r="C1031">
        <v>7</v>
      </c>
      <c r="D1031">
        <v>0.21766169154228801</v>
      </c>
      <c r="E1031" t="s">
        <v>4304</v>
      </c>
      <c r="F1031">
        <v>12</v>
      </c>
      <c r="G1031">
        <v>5.4585869913489198</v>
      </c>
      <c r="H1031">
        <v>1.1925714272966299E-2</v>
      </c>
    </row>
    <row r="1032" spans="1:8" x14ac:dyDescent="0.35">
      <c r="A1032" t="s">
        <v>2214</v>
      </c>
      <c r="B1032" t="s">
        <v>4305</v>
      </c>
      <c r="C1032">
        <v>7</v>
      </c>
      <c r="D1032">
        <v>0.21766169154228801</v>
      </c>
      <c r="E1032" t="s">
        <v>4306</v>
      </c>
      <c r="F1032">
        <v>12</v>
      </c>
      <c r="G1032">
        <v>5.4585869913489198</v>
      </c>
      <c r="H1032">
        <v>1.1925714272966299E-2</v>
      </c>
    </row>
    <row r="1033" spans="1:8" x14ac:dyDescent="0.35">
      <c r="A1033" t="s">
        <v>2214</v>
      </c>
      <c r="B1033" t="s">
        <v>2443</v>
      </c>
      <c r="C1033">
        <v>15</v>
      </c>
      <c r="D1033">
        <v>0.46641791044776099</v>
      </c>
      <c r="E1033" t="s">
        <v>4307</v>
      </c>
      <c r="F1033">
        <v>53</v>
      </c>
      <c r="G1033">
        <v>2.6483710470156501</v>
      </c>
      <c r="H1033">
        <v>1.6010055929115401E-2</v>
      </c>
    </row>
    <row r="1034" spans="1:8" x14ac:dyDescent="0.35">
      <c r="A1034" t="s">
        <v>2214</v>
      </c>
      <c r="B1034" t="s">
        <v>2450</v>
      </c>
      <c r="C1034">
        <v>43</v>
      </c>
      <c r="D1034">
        <v>1.3370646766169101</v>
      </c>
      <c r="E1034" t="s">
        <v>4308</v>
      </c>
      <c r="F1034">
        <v>242</v>
      </c>
      <c r="G1034">
        <v>1.66271008709329</v>
      </c>
      <c r="H1034">
        <v>1.6626279370196201E-2</v>
      </c>
    </row>
    <row r="1035" spans="1:8" x14ac:dyDescent="0.35">
      <c r="A1035" t="s">
        <v>2214</v>
      </c>
      <c r="B1035" t="s">
        <v>2453</v>
      </c>
      <c r="C1035">
        <v>18</v>
      </c>
      <c r="D1035">
        <v>0.55970149253731305</v>
      </c>
      <c r="E1035" t="s">
        <v>4309</v>
      </c>
      <c r="F1035">
        <v>72</v>
      </c>
      <c r="G1035">
        <v>2.3393944248638201</v>
      </c>
      <c r="H1035">
        <v>1.9140064637817901E-2</v>
      </c>
    </row>
    <row r="1036" spans="1:8" x14ac:dyDescent="0.35">
      <c r="A1036" t="s">
        <v>2214</v>
      </c>
      <c r="B1036" t="s">
        <v>4310</v>
      </c>
      <c r="C1036">
        <v>11</v>
      </c>
      <c r="D1036">
        <v>0.34203980099502401</v>
      </c>
      <c r="E1036" t="s">
        <v>4311</v>
      </c>
      <c r="F1036">
        <v>32</v>
      </c>
      <c r="G1036">
        <v>3.2166673341877599</v>
      </c>
      <c r="H1036">
        <v>2.0057466274012298E-2</v>
      </c>
    </row>
    <row r="1037" spans="1:8" x14ac:dyDescent="0.35">
      <c r="A1037" t="s">
        <v>2214</v>
      </c>
      <c r="B1037" t="s">
        <v>4312</v>
      </c>
      <c r="C1037">
        <v>9</v>
      </c>
      <c r="D1037">
        <v>0.27985074626865603</v>
      </c>
      <c r="E1037" t="s">
        <v>4313</v>
      </c>
      <c r="F1037">
        <v>22</v>
      </c>
      <c r="G1037">
        <v>3.82809996795898</v>
      </c>
      <c r="H1037">
        <v>2.0057466274012298E-2</v>
      </c>
    </row>
    <row r="1038" spans="1:8" x14ac:dyDescent="0.35">
      <c r="A1038" t="s">
        <v>2214</v>
      </c>
      <c r="B1038" t="s">
        <v>4314</v>
      </c>
      <c r="C1038">
        <v>28</v>
      </c>
      <c r="D1038">
        <v>0.87064676616915404</v>
      </c>
      <c r="E1038" t="s">
        <v>4315</v>
      </c>
      <c r="F1038">
        <v>138</v>
      </c>
      <c r="G1038">
        <v>1.89863895351267</v>
      </c>
      <c r="H1038">
        <v>2.0292545435712201E-2</v>
      </c>
    </row>
    <row r="1039" spans="1:8" x14ac:dyDescent="0.35">
      <c r="A1039" t="s">
        <v>2214</v>
      </c>
      <c r="B1039" t="s">
        <v>2245</v>
      </c>
      <c r="C1039">
        <v>18</v>
      </c>
      <c r="D1039">
        <v>0.55970149253731305</v>
      </c>
      <c r="E1039" t="s">
        <v>4316</v>
      </c>
      <c r="F1039">
        <v>73</v>
      </c>
      <c r="G1039">
        <v>2.30734792589308</v>
      </c>
      <c r="H1039">
        <v>2.1786047094035099E-2</v>
      </c>
    </row>
    <row r="1040" spans="1:8" x14ac:dyDescent="0.35">
      <c r="A1040" t="s">
        <v>2214</v>
      </c>
      <c r="B1040" t="s">
        <v>4317</v>
      </c>
      <c r="C1040">
        <v>5</v>
      </c>
      <c r="D1040">
        <v>0.15547263681592</v>
      </c>
      <c r="E1040" t="s">
        <v>4318</v>
      </c>
      <c r="F1040">
        <v>6</v>
      </c>
      <c r="G1040">
        <v>7.7979814162127497</v>
      </c>
      <c r="H1040">
        <v>2.3615705218876799E-2</v>
      </c>
    </row>
    <row r="1041" spans="1:8" x14ac:dyDescent="0.35">
      <c r="A1041" t="s">
        <v>2214</v>
      </c>
      <c r="B1041" t="s">
        <v>4319</v>
      </c>
      <c r="C1041">
        <v>8</v>
      </c>
      <c r="D1041">
        <v>0.248756218905472</v>
      </c>
      <c r="E1041" t="s">
        <v>4320</v>
      </c>
      <c r="F1041">
        <v>18</v>
      </c>
      <c r="G1041">
        <v>4.1589234219801297</v>
      </c>
      <c r="H1041">
        <v>2.4792221801472201E-2</v>
      </c>
    </row>
    <row r="1042" spans="1:8" x14ac:dyDescent="0.35">
      <c r="A1042" t="s">
        <v>2214</v>
      </c>
      <c r="B1042" t="s">
        <v>4321</v>
      </c>
      <c r="C1042">
        <v>11</v>
      </c>
      <c r="D1042">
        <v>0.34203980099502401</v>
      </c>
      <c r="E1042" t="s">
        <v>4322</v>
      </c>
      <c r="F1042">
        <v>33</v>
      </c>
      <c r="G1042">
        <v>3.1191925664851001</v>
      </c>
      <c r="H1042">
        <v>2.4848551541624901E-2</v>
      </c>
    </row>
    <row r="1043" spans="1:8" x14ac:dyDescent="0.35">
      <c r="A1043" t="s">
        <v>2214</v>
      </c>
      <c r="B1043" t="s">
        <v>4323</v>
      </c>
      <c r="C1043">
        <v>17</v>
      </c>
      <c r="D1043">
        <v>0.52860696517412897</v>
      </c>
      <c r="E1043" t="s">
        <v>4324</v>
      </c>
      <c r="F1043">
        <v>68</v>
      </c>
      <c r="G1043">
        <v>2.3393944248638201</v>
      </c>
      <c r="H1043">
        <v>2.55829607342094E-2</v>
      </c>
    </row>
    <row r="1044" spans="1:8" x14ac:dyDescent="0.35">
      <c r="A1044" t="s">
        <v>2214</v>
      </c>
      <c r="B1044" t="s">
        <v>4325</v>
      </c>
      <c r="C1044">
        <v>14</v>
      </c>
      <c r="D1044">
        <v>0.43532338308457702</v>
      </c>
      <c r="E1044" t="s">
        <v>4326</v>
      </c>
      <c r="F1044">
        <v>50</v>
      </c>
      <c r="G1044">
        <v>2.6201217558474799</v>
      </c>
      <c r="H1044">
        <v>2.55829607342094E-2</v>
      </c>
    </row>
    <row r="1045" spans="1:8" x14ac:dyDescent="0.35">
      <c r="A1045" t="s">
        <v>2214</v>
      </c>
      <c r="B1045" t="s">
        <v>4327</v>
      </c>
      <c r="C1045">
        <v>15</v>
      </c>
      <c r="D1045">
        <v>0.46641791044776099</v>
      </c>
      <c r="E1045" t="s">
        <v>4328</v>
      </c>
      <c r="F1045">
        <v>56</v>
      </c>
      <c r="G1045">
        <v>2.5064940266398099</v>
      </c>
      <c r="H1045">
        <v>2.5864773531208599E-2</v>
      </c>
    </row>
    <row r="1046" spans="1:8" x14ac:dyDescent="0.35">
      <c r="A1046" t="s">
        <v>2214</v>
      </c>
      <c r="B1046" t="s">
        <v>4329</v>
      </c>
      <c r="C1046">
        <v>12</v>
      </c>
      <c r="D1046">
        <v>0.37313432835820798</v>
      </c>
      <c r="E1046" t="s">
        <v>4330</v>
      </c>
      <c r="F1046">
        <v>39</v>
      </c>
      <c r="G1046">
        <v>2.8792546767554699</v>
      </c>
      <c r="H1046">
        <v>2.7474103956629001E-2</v>
      </c>
    </row>
    <row r="1047" spans="1:8" x14ac:dyDescent="0.35">
      <c r="A1047" t="s">
        <v>2214</v>
      </c>
      <c r="B1047" t="s">
        <v>4331</v>
      </c>
      <c r="C1047">
        <v>7</v>
      </c>
      <c r="D1047">
        <v>0.21766169154228801</v>
      </c>
      <c r="E1047" t="s">
        <v>4332</v>
      </c>
      <c r="F1047">
        <v>14</v>
      </c>
      <c r="G1047">
        <v>4.67878884972765</v>
      </c>
      <c r="H1047">
        <v>2.8256212634615498E-2</v>
      </c>
    </row>
    <row r="1048" spans="1:8" x14ac:dyDescent="0.35">
      <c r="A1048" t="s">
        <v>2214</v>
      </c>
      <c r="B1048" t="s">
        <v>4333</v>
      </c>
      <c r="C1048">
        <v>7</v>
      </c>
      <c r="D1048">
        <v>0.21766169154228801</v>
      </c>
      <c r="E1048" t="s">
        <v>4334</v>
      </c>
      <c r="F1048">
        <v>14</v>
      </c>
      <c r="G1048">
        <v>4.67878884972765</v>
      </c>
      <c r="H1048">
        <v>2.8256212634615498E-2</v>
      </c>
    </row>
    <row r="1049" spans="1:8" x14ac:dyDescent="0.35">
      <c r="A1049" t="s">
        <v>2214</v>
      </c>
      <c r="B1049" t="s">
        <v>4335</v>
      </c>
      <c r="C1049">
        <v>23</v>
      </c>
      <c r="D1049">
        <v>0.71517412935323299</v>
      </c>
      <c r="E1049" t="s">
        <v>4336</v>
      </c>
      <c r="F1049">
        <v>108</v>
      </c>
      <c r="G1049">
        <v>1.99281747303214</v>
      </c>
      <c r="H1049">
        <v>2.9078805131010001E-2</v>
      </c>
    </row>
    <row r="1050" spans="1:8" x14ac:dyDescent="0.35">
      <c r="A1050" t="s">
        <v>2214</v>
      </c>
      <c r="B1050" t="s">
        <v>4337</v>
      </c>
      <c r="C1050">
        <v>6</v>
      </c>
      <c r="D1050">
        <v>0.18656716417910399</v>
      </c>
      <c r="E1050" t="s">
        <v>4338</v>
      </c>
      <c r="F1050">
        <v>10</v>
      </c>
      <c r="G1050">
        <v>5.6145466196731801</v>
      </c>
      <c r="H1050">
        <v>2.9078805131010001E-2</v>
      </c>
    </row>
    <row r="1051" spans="1:8" x14ac:dyDescent="0.35">
      <c r="A1051" t="s">
        <v>2214</v>
      </c>
      <c r="B1051" t="s">
        <v>4339</v>
      </c>
      <c r="C1051">
        <v>6</v>
      </c>
      <c r="D1051">
        <v>0.18656716417910399</v>
      </c>
      <c r="E1051" t="s">
        <v>4340</v>
      </c>
      <c r="F1051">
        <v>10</v>
      </c>
      <c r="G1051">
        <v>5.6145466196731801</v>
      </c>
      <c r="H1051">
        <v>2.9078805131010001E-2</v>
      </c>
    </row>
    <row r="1052" spans="1:8" x14ac:dyDescent="0.35">
      <c r="A1052" t="s">
        <v>2214</v>
      </c>
      <c r="B1052" t="s">
        <v>4341</v>
      </c>
      <c r="C1052">
        <v>6</v>
      </c>
      <c r="D1052">
        <v>0.18656716417910399</v>
      </c>
      <c r="E1052" t="s">
        <v>4288</v>
      </c>
      <c r="F1052">
        <v>10</v>
      </c>
      <c r="G1052">
        <v>5.6145466196731801</v>
      </c>
      <c r="H1052">
        <v>2.9078805131010001E-2</v>
      </c>
    </row>
    <row r="1053" spans="1:8" x14ac:dyDescent="0.35">
      <c r="A1053" t="s">
        <v>2214</v>
      </c>
      <c r="B1053" t="s">
        <v>2463</v>
      </c>
      <c r="C1053">
        <v>10</v>
      </c>
      <c r="D1053">
        <v>0.31094527363183999</v>
      </c>
      <c r="E1053" t="s">
        <v>4342</v>
      </c>
      <c r="F1053">
        <v>29</v>
      </c>
      <c r="G1053">
        <v>3.22675093084665</v>
      </c>
      <c r="H1053">
        <v>3.2106943056220499E-2</v>
      </c>
    </row>
    <row r="1054" spans="1:8" x14ac:dyDescent="0.35">
      <c r="A1054" t="s">
        <v>2214</v>
      </c>
      <c r="B1054" t="s">
        <v>4343</v>
      </c>
      <c r="C1054">
        <v>9</v>
      </c>
      <c r="D1054">
        <v>0.27985074626865603</v>
      </c>
      <c r="E1054" t="s">
        <v>4344</v>
      </c>
      <c r="F1054">
        <v>24</v>
      </c>
      <c r="G1054">
        <v>3.5090916372957301</v>
      </c>
      <c r="H1054">
        <v>3.2889270283918401E-2</v>
      </c>
    </row>
    <row r="1055" spans="1:8" x14ac:dyDescent="0.35">
      <c r="A1055" t="s">
        <v>2214</v>
      </c>
      <c r="B1055" t="s">
        <v>4345</v>
      </c>
      <c r="C1055">
        <v>9</v>
      </c>
      <c r="D1055">
        <v>0.27985074626865603</v>
      </c>
      <c r="E1055" t="s">
        <v>4346</v>
      </c>
      <c r="F1055">
        <v>24</v>
      </c>
      <c r="G1055">
        <v>3.5090916372957301</v>
      </c>
      <c r="H1055">
        <v>3.2889270283918401E-2</v>
      </c>
    </row>
    <row r="1056" spans="1:8" x14ac:dyDescent="0.35">
      <c r="A1056" t="s">
        <v>2214</v>
      </c>
      <c r="B1056" t="s">
        <v>4347</v>
      </c>
      <c r="C1056">
        <v>9</v>
      </c>
      <c r="D1056">
        <v>0.27985074626865603</v>
      </c>
      <c r="E1056" t="s">
        <v>4348</v>
      </c>
      <c r="F1056">
        <v>24</v>
      </c>
      <c r="G1056">
        <v>3.5090916372957301</v>
      </c>
      <c r="H1056">
        <v>3.2889270283918401E-2</v>
      </c>
    </row>
    <row r="1057" spans="1:8" x14ac:dyDescent="0.35">
      <c r="A1057" t="s">
        <v>2214</v>
      </c>
      <c r="B1057" t="s">
        <v>4349</v>
      </c>
      <c r="C1057">
        <v>13</v>
      </c>
      <c r="D1057">
        <v>0.404228855721393</v>
      </c>
      <c r="E1057" t="s">
        <v>4350</v>
      </c>
      <c r="F1057">
        <v>46</v>
      </c>
      <c r="G1057">
        <v>2.64453282810693</v>
      </c>
      <c r="H1057">
        <v>3.3371218205717902E-2</v>
      </c>
    </row>
    <row r="1058" spans="1:8" x14ac:dyDescent="0.35">
      <c r="A1058" t="s">
        <v>2214</v>
      </c>
      <c r="B1058" t="s">
        <v>4351</v>
      </c>
      <c r="C1058">
        <v>25</v>
      </c>
      <c r="D1058">
        <v>0.77736318407960203</v>
      </c>
      <c r="E1058" t="s">
        <v>4352</v>
      </c>
      <c r="F1058">
        <v>124</v>
      </c>
      <c r="G1058">
        <v>1.8866084071482401</v>
      </c>
      <c r="H1058">
        <v>3.62279590829356E-2</v>
      </c>
    </row>
    <row r="1059" spans="1:8" x14ac:dyDescent="0.35">
      <c r="A1059" t="s">
        <v>2214</v>
      </c>
      <c r="B1059" t="s">
        <v>4353</v>
      </c>
      <c r="C1059">
        <v>17</v>
      </c>
      <c r="D1059">
        <v>0.52860696517412897</v>
      </c>
      <c r="E1059" t="s">
        <v>4354</v>
      </c>
      <c r="F1059">
        <v>71</v>
      </c>
      <c r="G1059">
        <v>2.2405467731090098</v>
      </c>
      <c r="H1059">
        <v>3.6477727286526103E-2</v>
      </c>
    </row>
    <row r="1060" spans="1:8" x14ac:dyDescent="0.35">
      <c r="A1060" t="s">
        <v>2214</v>
      </c>
      <c r="B1060" t="s">
        <v>4355</v>
      </c>
      <c r="C1060">
        <v>22</v>
      </c>
      <c r="D1060">
        <v>0.68407960199004902</v>
      </c>
      <c r="E1060" t="s">
        <v>4356</v>
      </c>
      <c r="F1060">
        <v>104</v>
      </c>
      <c r="G1060">
        <v>1.97948759026939</v>
      </c>
      <c r="H1060">
        <v>3.7564842235146299E-2</v>
      </c>
    </row>
    <row r="1061" spans="1:8" x14ac:dyDescent="0.35">
      <c r="A1061" t="s">
        <v>2214</v>
      </c>
      <c r="B1061" t="s">
        <v>4357</v>
      </c>
      <c r="C1061">
        <v>7</v>
      </c>
      <c r="D1061">
        <v>0.21766169154228801</v>
      </c>
      <c r="E1061" t="s">
        <v>4358</v>
      </c>
      <c r="F1061">
        <v>15</v>
      </c>
      <c r="G1061">
        <v>4.3668695930791399</v>
      </c>
      <c r="H1061">
        <v>3.8773642856218898E-2</v>
      </c>
    </row>
    <row r="1062" spans="1:8" x14ac:dyDescent="0.35">
      <c r="A1062" t="s">
        <v>2214</v>
      </c>
      <c r="B1062" t="s">
        <v>4359</v>
      </c>
      <c r="C1062">
        <v>7</v>
      </c>
      <c r="D1062">
        <v>0.21766169154228801</v>
      </c>
      <c r="E1062" t="s">
        <v>4360</v>
      </c>
      <c r="F1062">
        <v>15</v>
      </c>
      <c r="G1062">
        <v>4.3668695930791399</v>
      </c>
      <c r="H1062">
        <v>3.8773642856218898E-2</v>
      </c>
    </row>
    <row r="1063" spans="1:8" x14ac:dyDescent="0.35">
      <c r="A1063" t="s">
        <v>2214</v>
      </c>
      <c r="B1063" t="s">
        <v>4361</v>
      </c>
      <c r="C1063">
        <v>18</v>
      </c>
      <c r="D1063">
        <v>0.55970149253731305</v>
      </c>
      <c r="E1063" t="s">
        <v>4362</v>
      </c>
      <c r="F1063">
        <v>78</v>
      </c>
      <c r="G1063">
        <v>2.1594410075666</v>
      </c>
      <c r="H1063">
        <v>3.8773642856218898E-2</v>
      </c>
    </row>
    <row r="1064" spans="1:8" x14ac:dyDescent="0.35">
      <c r="A1064" t="s">
        <v>2214</v>
      </c>
      <c r="B1064" t="s">
        <v>4363</v>
      </c>
      <c r="C1064">
        <v>8</v>
      </c>
      <c r="D1064">
        <v>0.248756218905472</v>
      </c>
      <c r="E1064" t="s">
        <v>4364</v>
      </c>
      <c r="F1064">
        <v>20</v>
      </c>
      <c r="G1064">
        <v>3.7430310797821198</v>
      </c>
      <c r="H1064">
        <v>4.1535522238306401E-2</v>
      </c>
    </row>
    <row r="1065" spans="1:8" x14ac:dyDescent="0.35">
      <c r="A1065" t="s">
        <v>2214</v>
      </c>
      <c r="B1065" t="s">
        <v>4365</v>
      </c>
      <c r="C1065">
        <v>8</v>
      </c>
      <c r="D1065">
        <v>0.248756218905472</v>
      </c>
      <c r="E1065" t="s">
        <v>3129</v>
      </c>
      <c r="F1065">
        <v>20</v>
      </c>
      <c r="G1065">
        <v>3.7430310797821198</v>
      </c>
      <c r="H1065">
        <v>4.1535522238306401E-2</v>
      </c>
    </row>
    <row r="1066" spans="1:8" x14ac:dyDescent="0.35">
      <c r="A1066" t="s">
        <v>2214</v>
      </c>
      <c r="B1066" t="s">
        <v>4366</v>
      </c>
      <c r="C1066">
        <v>8</v>
      </c>
      <c r="D1066">
        <v>0.248756218905472</v>
      </c>
      <c r="E1066" t="s">
        <v>3129</v>
      </c>
      <c r="F1066">
        <v>20</v>
      </c>
      <c r="G1066">
        <v>3.7430310797821198</v>
      </c>
      <c r="H1066">
        <v>4.1535522238306401E-2</v>
      </c>
    </row>
    <row r="1067" spans="1:8" x14ac:dyDescent="0.35">
      <c r="A1067" t="s">
        <v>2214</v>
      </c>
      <c r="B1067" t="s">
        <v>4367</v>
      </c>
      <c r="C1067">
        <v>5</v>
      </c>
      <c r="D1067">
        <v>0.15547263681592</v>
      </c>
      <c r="E1067" t="s">
        <v>4368</v>
      </c>
      <c r="F1067">
        <v>7</v>
      </c>
      <c r="G1067">
        <v>6.6839840710395002</v>
      </c>
      <c r="H1067">
        <v>4.1535522238306401E-2</v>
      </c>
    </row>
    <row r="1068" spans="1:8" x14ac:dyDescent="0.35">
      <c r="A1068" t="s">
        <v>2214</v>
      </c>
      <c r="B1068" t="s">
        <v>4369</v>
      </c>
      <c r="C1068">
        <v>6</v>
      </c>
      <c r="D1068">
        <v>0.18656716417910399</v>
      </c>
      <c r="E1068" t="s">
        <v>4370</v>
      </c>
      <c r="F1068">
        <v>11</v>
      </c>
      <c r="G1068">
        <v>5.1041332906119798</v>
      </c>
      <c r="H1068">
        <v>4.3305121141836198E-2</v>
      </c>
    </row>
    <row r="1069" spans="1:8" x14ac:dyDescent="0.35">
      <c r="A1069" t="s">
        <v>2214</v>
      </c>
      <c r="B1069" t="s">
        <v>4371</v>
      </c>
      <c r="C1069">
        <v>6</v>
      </c>
      <c r="D1069">
        <v>0.18656716417910399</v>
      </c>
      <c r="E1069" t="s">
        <v>4372</v>
      </c>
      <c r="F1069">
        <v>11</v>
      </c>
      <c r="G1069">
        <v>5.1041332906119798</v>
      </c>
      <c r="H1069">
        <v>4.3305121141836198E-2</v>
      </c>
    </row>
    <row r="1070" spans="1:8" x14ac:dyDescent="0.35">
      <c r="A1070" t="s">
        <v>2214</v>
      </c>
      <c r="B1070" t="s">
        <v>4373</v>
      </c>
      <c r="C1070">
        <v>12</v>
      </c>
      <c r="D1070">
        <v>0.37313432835820798</v>
      </c>
      <c r="E1070" t="s">
        <v>4374</v>
      </c>
      <c r="F1070">
        <v>42</v>
      </c>
      <c r="G1070">
        <v>2.6735936284158002</v>
      </c>
      <c r="H1070">
        <v>4.3997220615069103E-2</v>
      </c>
    </row>
    <row r="1071" spans="1:8" x14ac:dyDescent="0.35">
      <c r="A1071" t="s">
        <v>2214</v>
      </c>
      <c r="B1071" t="s">
        <v>2449</v>
      </c>
      <c r="C1071">
        <v>20</v>
      </c>
      <c r="D1071">
        <v>0.62189054726368098</v>
      </c>
      <c r="E1071" t="s">
        <v>4375</v>
      </c>
      <c r="F1071">
        <v>93</v>
      </c>
      <c r="G1071">
        <v>2.0123823009581199</v>
      </c>
      <c r="H1071">
        <v>4.6974182263162002E-2</v>
      </c>
    </row>
    <row r="1072" spans="1:8" x14ac:dyDescent="0.35">
      <c r="A1072" t="s">
        <v>2214</v>
      </c>
      <c r="B1072" t="s">
        <v>2266</v>
      </c>
      <c r="C1072">
        <v>65</v>
      </c>
      <c r="D1072">
        <v>2.0211442786069602</v>
      </c>
      <c r="E1072" t="s">
        <v>4376</v>
      </c>
      <c r="F1072">
        <v>432</v>
      </c>
      <c r="G1072">
        <v>1.40796886681619</v>
      </c>
      <c r="H1072">
        <v>5.1063492442997203E-2</v>
      </c>
    </row>
    <row r="1073" spans="1:8" x14ac:dyDescent="0.35">
      <c r="A1073" t="s">
        <v>2214</v>
      </c>
      <c r="B1073" t="s">
        <v>4377</v>
      </c>
      <c r="C1073">
        <v>4</v>
      </c>
      <c r="D1073">
        <v>0.124378109452736</v>
      </c>
      <c r="E1073" t="s">
        <v>4378</v>
      </c>
      <c r="F1073">
        <v>4</v>
      </c>
      <c r="G1073">
        <v>9.3575776994552999</v>
      </c>
      <c r="H1073">
        <v>5.1074939622926897E-2</v>
      </c>
    </row>
    <row r="1074" spans="1:8" x14ac:dyDescent="0.35">
      <c r="A1074" t="s">
        <v>2214</v>
      </c>
      <c r="B1074" t="s">
        <v>4379</v>
      </c>
      <c r="C1074">
        <v>4</v>
      </c>
      <c r="D1074">
        <v>0.124378109452736</v>
      </c>
      <c r="E1074" t="s">
        <v>4380</v>
      </c>
      <c r="F1074">
        <v>4</v>
      </c>
      <c r="G1074">
        <v>9.3575776994552999</v>
      </c>
      <c r="H1074">
        <v>5.1074939622926897E-2</v>
      </c>
    </row>
    <row r="1075" spans="1:8" x14ac:dyDescent="0.35">
      <c r="A1075" t="s">
        <v>2214</v>
      </c>
      <c r="B1075" t="s">
        <v>4381</v>
      </c>
      <c r="C1075">
        <v>7</v>
      </c>
      <c r="D1075">
        <v>0.21766169154228801</v>
      </c>
      <c r="E1075" t="s">
        <v>4382</v>
      </c>
      <c r="F1075">
        <v>16</v>
      </c>
      <c r="G1075">
        <v>4.0939402435116898</v>
      </c>
      <c r="H1075">
        <v>5.1363169138167901E-2</v>
      </c>
    </row>
    <row r="1076" spans="1:8" x14ac:dyDescent="0.35">
      <c r="A1076" t="s">
        <v>2214</v>
      </c>
      <c r="B1076" t="s">
        <v>4383</v>
      </c>
      <c r="C1076">
        <v>7</v>
      </c>
      <c r="D1076">
        <v>0.21766169154228801</v>
      </c>
      <c r="E1076" t="s">
        <v>4384</v>
      </c>
      <c r="F1076">
        <v>16</v>
      </c>
      <c r="G1076">
        <v>4.0939402435116898</v>
      </c>
      <c r="H1076">
        <v>5.1363169138167901E-2</v>
      </c>
    </row>
    <row r="1077" spans="1:8" x14ac:dyDescent="0.35">
      <c r="A1077" t="s">
        <v>2214</v>
      </c>
      <c r="B1077" t="s">
        <v>4385</v>
      </c>
      <c r="C1077">
        <v>13</v>
      </c>
      <c r="D1077">
        <v>0.404228855721393</v>
      </c>
      <c r="E1077" t="s">
        <v>4386</v>
      </c>
      <c r="F1077">
        <v>49</v>
      </c>
      <c r="G1077">
        <v>2.4826226549575199</v>
      </c>
      <c r="H1077">
        <v>5.1363169138167901E-2</v>
      </c>
    </row>
    <row r="1078" spans="1:8" x14ac:dyDescent="0.35">
      <c r="A1078" t="s">
        <v>2214</v>
      </c>
      <c r="B1078" t="s">
        <v>4387</v>
      </c>
      <c r="C1078">
        <v>8</v>
      </c>
      <c r="D1078">
        <v>0.248756218905472</v>
      </c>
      <c r="E1078" t="s">
        <v>4388</v>
      </c>
      <c r="F1078">
        <v>21</v>
      </c>
      <c r="G1078">
        <v>3.5647915045544001</v>
      </c>
      <c r="H1078">
        <v>5.20010133265442E-2</v>
      </c>
    </row>
    <row r="1079" spans="1:8" x14ac:dyDescent="0.35">
      <c r="A1079" t="s">
        <v>2214</v>
      </c>
      <c r="B1079" t="s">
        <v>4389</v>
      </c>
      <c r="C1079">
        <v>8</v>
      </c>
      <c r="D1079">
        <v>0.248756218905472</v>
      </c>
      <c r="E1079" t="s">
        <v>4390</v>
      </c>
      <c r="F1079">
        <v>21</v>
      </c>
      <c r="G1079">
        <v>3.5647915045544001</v>
      </c>
      <c r="H1079">
        <v>5.20010133265442E-2</v>
      </c>
    </row>
    <row r="1080" spans="1:8" x14ac:dyDescent="0.35">
      <c r="A1080" t="s">
        <v>2214</v>
      </c>
      <c r="B1080" t="s">
        <v>4391</v>
      </c>
      <c r="C1080">
        <v>8</v>
      </c>
      <c r="D1080">
        <v>0.248756218905472</v>
      </c>
      <c r="E1080" t="s">
        <v>4392</v>
      </c>
      <c r="F1080">
        <v>21</v>
      </c>
      <c r="G1080">
        <v>3.5647915045544001</v>
      </c>
      <c r="H1080">
        <v>5.20010133265442E-2</v>
      </c>
    </row>
    <row r="1081" spans="1:8" x14ac:dyDescent="0.35">
      <c r="A1081" t="s">
        <v>2214</v>
      </c>
      <c r="B1081" t="s">
        <v>4393</v>
      </c>
      <c r="C1081">
        <v>10</v>
      </c>
      <c r="D1081">
        <v>0.31094527363183999</v>
      </c>
      <c r="E1081" t="s">
        <v>4394</v>
      </c>
      <c r="F1081">
        <v>32</v>
      </c>
      <c r="G1081">
        <v>2.9242430310797798</v>
      </c>
      <c r="H1081">
        <v>5.5766251770024498E-2</v>
      </c>
    </row>
    <row r="1082" spans="1:8" x14ac:dyDescent="0.35">
      <c r="A1082" t="s">
        <v>2214</v>
      </c>
      <c r="B1082" t="s">
        <v>4395</v>
      </c>
      <c r="C1082">
        <v>6</v>
      </c>
      <c r="D1082">
        <v>0.18656716417910399</v>
      </c>
      <c r="E1082" t="s">
        <v>4396</v>
      </c>
      <c r="F1082">
        <v>12</v>
      </c>
      <c r="G1082">
        <v>4.67878884972765</v>
      </c>
      <c r="H1082">
        <v>6.2139775064155203E-2</v>
      </c>
    </row>
    <row r="1083" spans="1:8" x14ac:dyDescent="0.35">
      <c r="A1083" t="s">
        <v>2214</v>
      </c>
      <c r="B1083" t="s">
        <v>4397</v>
      </c>
      <c r="C1083">
        <v>6</v>
      </c>
      <c r="D1083">
        <v>0.18656716417910399</v>
      </c>
      <c r="E1083" t="s">
        <v>4398</v>
      </c>
      <c r="F1083">
        <v>12</v>
      </c>
      <c r="G1083">
        <v>4.67878884972765</v>
      </c>
      <c r="H1083">
        <v>6.2139775064155203E-2</v>
      </c>
    </row>
    <row r="1084" spans="1:8" x14ac:dyDescent="0.35">
      <c r="A1084" t="s">
        <v>2214</v>
      </c>
      <c r="B1084" t="s">
        <v>4399</v>
      </c>
      <c r="C1084">
        <v>8</v>
      </c>
      <c r="D1084">
        <v>0.248756218905472</v>
      </c>
      <c r="E1084" t="s">
        <v>4400</v>
      </c>
      <c r="F1084">
        <v>22</v>
      </c>
      <c r="G1084">
        <v>3.4027555270746501</v>
      </c>
      <c r="H1084">
        <v>6.76609394469911E-2</v>
      </c>
    </row>
    <row r="1085" spans="1:8" x14ac:dyDescent="0.35">
      <c r="A1085" t="s">
        <v>2214</v>
      </c>
      <c r="B1085" t="s">
        <v>4401</v>
      </c>
      <c r="C1085">
        <v>5</v>
      </c>
      <c r="D1085">
        <v>0.15547263681592</v>
      </c>
      <c r="E1085" t="s">
        <v>4402</v>
      </c>
      <c r="F1085">
        <v>8</v>
      </c>
      <c r="G1085">
        <v>5.8484860621595596</v>
      </c>
      <c r="H1085">
        <v>6.76609394469911E-2</v>
      </c>
    </row>
    <row r="1086" spans="1:8" x14ac:dyDescent="0.35">
      <c r="A1086" t="s">
        <v>2214</v>
      </c>
      <c r="B1086" t="s">
        <v>4403</v>
      </c>
      <c r="C1086">
        <v>5</v>
      </c>
      <c r="D1086">
        <v>0.15547263681592</v>
      </c>
      <c r="E1086" t="s">
        <v>4404</v>
      </c>
      <c r="F1086">
        <v>8</v>
      </c>
      <c r="G1086">
        <v>5.8484860621595596</v>
      </c>
      <c r="H1086">
        <v>6.76609394469911E-2</v>
      </c>
    </row>
    <row r="1087" spans="1:8" x14ac:dyDescent="0.35">
      <c r="A1087" t="s">
        <v>2214</v>
      </c>
      <c r="B1087" t="s">
        <v>4405</v>
      </c>
      <c r="C1087">
        <v>32</v>
      </c>
      <c r="D1087">
        <v>0.99502487562189001</v>
      </c>
      <c r="E1087" t="s">
        <v>4406</v>
      </c>
      <c r="F1087">
        <v>183</v>
      </c>
      <c r="G1087">
        <v>1.6362977397954599</v>
      </c>
      <c r="H1087">
        <v>6.8762239476676201E-2</v>
      </c>
    </row>
    <row r="1088" spans="1:8" x14ac:dyDescent="0.35">
      <c r="A1088" t="s">
        <v>2214</v>
      </c>
      <c r="B1088" t="s">
        <v>4407</v>
      </c>
      <c r="C1088">
        <v>12</v>
      </c>
      <c r="D1088">
        <v>0.37313432835820798</v>
      </c>
      <c r="E1088" t="s">
        <v>4408</v>
      </c>
      <c r="F1088">
        <v>45</v>
      </c>
      <c r="G1088">
        <v>2.49535405318808</v>
      </c>
      <c r="H1088">
        <v>6.9392119852631495E-2</v>
      </c>
    </row>
    <row r="1089" spans="1:8" x14ac:dyDescent="0.35">
      <c r="A1089" t="s">
        <v>2214</v>
      </c>
      <c r="B1089" t="s">
        <v>4409</v>
      </c>
      <c r="C1089">
        <v>17</v>
      </c>
      <c r="D1089">
        <v>0.52860696517412897</v>
      </c>
      <c r="E1089" t="s">
        <v>4410</v>
      </c>
      <c r="F1089">
        <v>77</v>
      </c>
      <c r="G1089">
        <v>2.0659587128667498</v>
      </c>
      <c r="H1089">
        <v>6.9914116053396799E-2</v>
      </c>
    </row>
    <row r="1090" spans="1:8" x14ac:dyDescent="0.35">
      <c r="A1090" t="s">
        <v>2214</v>
      </c>
      <c r="B1090" t="s">
        <v>2317</v>
      </c>
      <c r="C1090">
        <v>20</v>
      </c>
      <c r="D1090">
        <v>0.62189054726368098</v>
      </c>
      <c r="E1090" t="s">
        <v>4411</v>
      </c>
      <c r="F1090">
        <v>98</v>
      </c>
      <c r="G1090">
        <v>1.9097097345827101</v>
      </c>
      <c r="H1090">
        <v>7.5434136278941896E-2</v>
      </c>
    </row>
    <row r="1091" spans="1:8" x14ac:dyDescent="0.35">
      <c r="A1091" t="s">
        <v>2214</v>
      </c>
      <c r="B1091" t="s">
        <v>4412</v>
      </c>
      <c r="C1091">
        <v>12</v>
      </c>
      <c r="D1091">
        <v>0.37313432835820798</v>
      </c>
      <c r="E1091" t="s">
        <v>4413</v>
      </c>
      <c r="F1091">
        <v>46</v>
      </c>
      <c r="G1091">
        <v>2.4411072259448598</v>
      </c>
      <c r="H1091">
        <v>8.1181856511584799E-2</v>
      </c>
    </row>
    <row r="1092" spans="1:8" x14ac:dyDescent="0.35">
      <c r="A1092" t="s">
        <v>2214</v>
      </c>
      <c r="B1092" t="s">
        <v>4414</v>
      </c>
      <c r="C1092">
        <v>8</v>
      </c>
      <c r="D1092">
        <v>0.248756218905472</v>
      </c>
      <c r="E1092" t="s">
        <v>4415</v>
      </c>
      <c r="F1092">
        <v>23</v>
      </c>
      <c r="G1092">
        <v>3.2548096345931401</v>
      </c>
      <c r="H1092">
        <v>8.4512175131072398E-2</v>
      </c>
    </row>
    <row r="1093" spans="1:8" x14ac:dyDescent="0.35">
      <c r="A1093" t="s">
        <v>2214</v>
      </c>
      <c r="B1093" t="s">
        <v>4416</v>
      </c>
      <c r="C1093">
        <v>6</v>
      </c>
      <c r="D1093">
        <v>0.18656716417910399</v>
      </c>
      <c r="E1093" t="s">
        <v>4417</v>
      </c>
      <c r="F1093">
        <v>13</v>
      </c>
      <c r="G1093">
        <v>4.3188820151332097</v>
      </c>
      <c r="H1093">
        <v>8.7034142494373398E-2</v>
      </c>
    </row>
    <row r="1094" spans="1:8" x14ac:dyDescent="0.35">
      <c r="A1094" t="s">
        <v>2214</v>
      </c>
      <c r="B1094" t="s">
        <v>4418</v>
      </c>
      <c r="C1094">
        <v>9</v>
      </c>
      <c r="D1094">
        <v>0.27985074626865603</v>
      </c>
      <c r="E1094" t="s">
        <v>4419</v>
      </c>
      <c r="F1094">
        <v>29</v>
      </c>
      <c r="G1094">
        <v>2.9040758377619902</v>
      </c>
      <c r="H1094">
        <v>9.2319175779089796E-2</v>
      </c>
    </row>
    <row r="1095" spans="1:8" x14ac:dyDescent="0.35">
      <c r="A1095" t="s">
        <v>2214</v>
      </c>
      <c r="B1095" t="s">
        <v>4420</v>
      </c>
      <c r="C1095">
        <v>9</v>
      </c>
      <c r="D1095">
        <v>0.27985074626865603</v>
      </c>
      <c r="E1095" t="s">
        <v>4421</v>
      </c>
      <c r="F1095">
        <v>29</v>
      </c>
      <c r="G1095">
        <v>2.9040758377619902</v>
      </c>
      <c r="H1095">
        <v>9.2319175779089796E-2</v>
      </c>
    </row>
    <row r="1096" spans="1:8" x14ac:dyDescent="0.35">
      <c r="A1096" t="s">
        <v>2214</v>
      </c>
      <c r="B1096" t="s">
        <v>2442</v>
      </c>
      <c r="C1096">
        <v>9</v>
      </c>
      <c r="D1096">
        <v>0.27985074626865603</v>
      </c>
      <c r="E1096" t="s">
        <v>4313</v>
      </c>
      <c r="F1096">
        <v>29</v>
      </c>
      <c r="G1096">
        <v>2.9040758377619902</v>
      </c>
      <c r="H1096">
        <v>9.2319175779089796E-2</v>
      </c>
    </row>
    <row r="1097" spans="1:8" x14ac:dyDescent="0.35">
      <c r="A1097" t="s">
        <v>2214</v>
      </c>
      <c r="B1097" t="s">
        <v>2437</v>
      </c>
      <c r="C1097">
        <v>12</v>
      </c>
      <c r="D1097">
        <v>0.37313432835820798</v>
      </c>
      <c r="E1097" t="s">
        <v>4422</v>
      </c>
      <c r="F1097">
        <v>47</v>
      </c>
      <c r="G1097">
        <v>2.38916877432901</v>
      </c>
      <c r="H1097">
        <v>9.2835916511763095E-2</v>
      </c>
    </row>
    <row r="1098" spans="1:8" x14ac:dyDescent="0.35">
      <c r="A1098" t="s">
        <v>2214</v>
      </c>
      <c r="B1098" t="s">
        <v>4423</v>
      </c>
      <c r="C1098">
        <v>4</v>
      </c>
      <c r="D1098">
        <v>0.124378109452736</v>
      </c>
      <c r="E1098" t="s">
        <v>4424</v>
      </c>
      <c r="F1098">
        <v>5</v>
      </c>
      <c r="G1098">
        <v>7.4860621595642396</v>
      </c>
      <c r="H1098">
        <v>0.102195163757302</v>
      </c>
    </row>
    <row r="1099" spans="1:8" x14ac:dyDescent="0.35">
      <c r="A1099" t="s">
        <v>2214</v>
      </c>
      <c r="B1099" t="s">
        <v>4425</v>
      </c>
      <c r="C1099">
        <v>5</v>
      </c>
      <c r="D1099">
        <v>0.15547263681592</v>
      </c>
      <c r="E1099" t="s">
        <v>4426</v>
      </c>
      <c r="F1099">
        <v>9</v>
      </c>
      <c r="G1099">
        <v>5.1986542774751596</v>
      </c>
      <c r="H1099">
        <v>0.103718966905833</v>
      </c>
    </row>
    <row r="1100" spans="1:8" x14ac:dyDescent="0.35">
      <c r="A1100" t="s">
        <v>2214</v>
      </c>
      <c r="B1100" t="s">
        <v>4427</v>
      </c>
      <c r="C1100">
        <v>12</v>
      </c>
      <c r="D1100">
        <v>0.37313432835820798</v>
      </c>
      <c r="E1100" t="s">
        <v>4428</v>
      </c>
      <c r="F1100">
        <v>48</v>
      </c>
      <c r="G1100">
        <v>2.3393944248638201</v>
      </c>
      <c r="H1100">
        <v>0.107322435982182</v>
      </c>
    </row>
    <row r="1101" spans="1:8" x14ac:dyDescent="0.35">
      <c r="A1101" t="s">
        <v>2214</v>
      </c>
      <c r="B1101" t="s">
        <v>4429</v>
      </c>
      <c r="C1101">
        <v>9</v>
      </c>
      <c r="D1101">
        <v>0.27985074626865603</v>
      </c>
      <c r="E1101" t="s">
        <v>4430</v>
      </c>
      <c r="F1101">
        <v>30</v>
      </c>
      <c r="G1101">
        <v>2.8072733098365901</v>
      </c>
      <c r="H1101">
        <v>0.110694068679684</v>
      </c>
    </row>
    <row r="1102" spans="1:8" x14ac:dyDescent="0.35">
      <c r="A1102" t="s">
        <v>2214</v>
      </c>
      <c r="B1102" t="s">
        <v>4431</v>
      </c>
      <c r="C1102">
        <v>9</v>
      </c>
      <c r="D1102">
        <v>0.27985074626865603</v>
      </c>
      <c r="E1102" t="s">
        <v>4432</v>
      </c>
      <c r="F1102">
        <v>30</v>
      </c>
      <c r="G1102">
        <v>2.8072733098365901</v>
      </c>
      <c r="H1102">
        <v>0.110694068679684</v>
      </c>
    </row>
    <row r="1103" spans="1:8" x14ac:dyDescent="0.35">
      <c r="A1103" t="s">
        <v>2214</v>
      </c>
      <c r="B1103" t="s">
        <v>4433</v>
      </c>
      <c r="C1103">
        <v>6</v>
      </c>
      <c r="D1103">
        <v>0.18656716417910399</v>
      </c>
      <c r="E1103" t="s">
        <v>4434</v>
      </c>
      <c r="F1103">
        <v>14</v>
      </c>
      <c r="G1103">
        <v>4.0103904426236996</v>
      </c>
      <c r="H1103">
        <v>0.11586730577241799</v>
      </c>
    </row>
    <row r="1104" spans="1:8" x14ac:dyDescent="0.35">
      <c r="A1104" t="s">
        <v>2214</v>
      </c>
      <c r="B1104" t="s">
        <v>4435</v>
      </c>
      <c r="C1104">
        <v>6</v>
      </c>
      <c r="D1104">
        <v>0.18656716417910399</v>
      </c>
      <c r="E1104" t="s">
        <v>4436</v>
      </c>
      <c r="F1104">
        <v>14</v>
      </c>
      <c r="G1104">
        <v>4.0103904426236996</v>
      </c>
      <c r="H1104">
        <v>0.11586730577241799</v>
      </c>
    </row>
    <row r="1105" spans="1:8" x14ac:dyDescent="0.35">
      <c r="A1105" t="s">
        <v>2214</v>
      </c>
      <c r="B1105" t="s">
        <v>4437</v>
      </c>
      <c r="C1105">
        <v>6</v>
      </c>
      <c r="D1105">
        <v>0.18656716417910399</v>
      </c>
      <c r="E1105" t="s">
        <v>4438</v>
      </c>
      <c r="F1105">
        <v>14</v>
      </c>
      <c r="G1105">
        <v>4.0103904426236996</v>
      </c>
      <c r="H1105">
        <v>0.11586730577241799</v>
      </c>
    </row>
    <row r="1106" spans="1:8" x14ac:dyDescent="0.35">
      <c r="A1106" t="s">
        <v>2214</v>
      </c>
      <c r="B1106" t="s">
        <v>2390</v>
      </c>
      <c r="C1106">
        <v>46</v>
      </c>
      <c r="D1106">
        <v>1.43034825870646</v>
      </c>
      <c r="E1106" t="s">
        <v>4439</v>
      </c>
      <c r="F1106">
        <v>300</v>
      </c>
      <c r="G1106">
        <v>1.43482858058314</v>
      </c>
      <c r="H1106">
        <v>0.116395749308513</v>
      </c>
    </row>
    <row r="1107" spans="1:8" x14ac:dyDescent="0.35">
      <c r="A1107" t="s">
        <v>2214</v>
      </c>
      <c r="B1107" t="s">
        <v>4440</v>
      </c>
      <c r="C1107">
        <v>17</v>
      </c>
      <c r="D1107">
        <v>0.52860696517412897</v>
      </c>
      <c r="E1107" t="s">
        <v>4441</v>
      </c>
      <c r="F1107">
        <v>82</v>
      </c>
      <c r="G1107">
        <v>1.93998562061878</v>
      </c>
      <c r="H1107">
        <v>0.116395749308513</v>
      </c>
    </row>
    <row r="1108" spans="1:8" x14ac:dyDescent="0.35">
      <c r="A1108" t="s">
        <v>2214</v>
      </c>
      <c r="B1108" t="s">
        <v>2417</v>
      </c>
      <c r="C1108">
        <v>25</v>
      </c>
      <c r="D1108">
        <v>0.77736318407960203</v>
      </c>
      <c r="E1108" t="s">
        <v>4442</v>
      </c>
      <c r="F1108">
        <v>140</v>
      </c>
      <c r="G1108">
        <v>1.6709960177598699</v>
      </c>
      <c r="H1108">
        <v>0.125039936115283</v>
      </c>
    </row>
    <row r="1109" spans="1:8" x14ac:dyDescent="0.35">
      <c r="A1109" t="s">
        <v>2214</v>
      </c>
      <c r="B1109" t="s">
        <v>4443</v>
      </c>
      <c r="C1109">
        <v>8</v>
      </c>
      <c r="D1109">
        <v>0.248756218905472</v>
      </c>
      <c r="E1109" t="s">
        <v>4444</v>
      </c>
      <c r="F1109">
        <v>25</v>
      </c>
      <c r="G1109">
        <v>2.9944248638256901</v>
      </c>
      <c r="H1109">
        <v>0.12513717691388401</v>
      </c>
    </row>
    <row r="1110" spans="1:8" x14ac:dyDescent="0.35">
      <c r="A1110" t="s">
        <v>2214</v>
      </c>
      <c r="B1110" t="s">
        <v>2439</v>
      </c>
      <c r="C1110">
        <v>16</v>
      </c>
      <c r="D1110">
        <v>0.49751243781094501</v>
      </c>
      <c r="E1110" t="s">
        <v>4445</v>
      </c>
      <c r="F1110">
        <v>76</v>
      </c>
      <c r="G1110">
        <v>1.97001635778006</v>
      </c>
      <c r="H1110">
        <v>0.12664770175826301</v>
      </c>
    </row>
    <row r="1111" spans="1:8" x14ac:dyDescent="0.35">
      <c r="A1111" t="s">
        <v>2214</v>
      </c>
      <c r="B1111" t="s">
        <v>4446</v>
      </c>
      <c r="C1111">
        <v>9</v>
      </c>
      <c r="D1111">
        <v>0.27985074626865603</v>
      </c>
      <c r="E1111" t="s">
        <v>4447</v>
      </c>
      <c r="F1111">
        <v>31</v>
      </c>
      <c r="G1111">
        <v>2.7167161062934699</v>
      </c>
      <c r="H1111">
        <v>0.12934586996649999</v>
      </c>
    </row>
    <row r="1112" spans="1:8" x14ac:dyDescent="0.35">
      <c r="A1112" t="s">
        <v>2214</v>
      </c>
      <c r="B1112" t="s">
        <v>4448</v>
      </c>
      <c r="C1112">
        <v>16</v>
      </c>
      <c r="D1112">
        <v>0.49751243781094501</v>
      </c>
      <c r="E1112" t="s">
        <v>4449</v>
      </c>
      <c r="F1112">
        <v>77</v>
      </c>
      <c r="G1112">
        <v>1.94443172975694</v>
      </c>
      <c r="H1112">
        <v>0.14004235372930099</v>
      </c>
    </row>
    <row r="1113" spans="1:8" x14ac:dyDescent="0.35">
      <c r="A1113" t="s">
        <v>2214</v>
      </c>
      <c r="B1113" t="s">
        <v>2376</v>
      </c>
      <c r="C1113">
        <v>16</v>
      </c>
      <c r="D1113">
        <v>0.49751243781094501</v>
      </c>
      <c r="E1113" t="s">
        <v>4450</v>
      </c>
      <c r="F1113">
        <v>77</v>
      </c>
      <c r="G1113">
        <v>1.94443172975694</v>
      </c>
      <c r="H1113">
        <v>0.14004235372930099</v>
      </c>
    </row>
    <row r="1114" spans="1:8" x14ac:dyDescent="0.35">
      <c r="A1114" t="s">
        <v>2214</v>
      </c>
      <c r="B1114" t="s">
        <v>2461</v>
      </c>
      <c r="C1114">
        <v>23</v>
      </c>
      <c r="D1114">
        <v>0.71517412935323299</v>
      </c>
      <c r="E1114" t="s">
        <v>4451</v>
      </c>
      <c r="F1114">
        <v>127</v>
      </c>
      <c r="G1114">
        <v>1.6946794258855999</v>
      </c>
      <c r="H1114">
        <v>0.140172409121228</v>
      </c>
    </row>
    <row r="1115" spans="1:8" x14ac:dyDescent="0.35">
      <c r="A1115" t="s">
        <v>2214</v>
      </c>
      <c r="B1115" t="s">
        <v>4452</v>
      </c>
      <c r="C1115">
        <v>22</v>
      </c>
      <c r="D1115">
        <v>0.68407960199004902</v>
      </c>
      <c r="E1115" t="s">
        <v>4453</v>
      </c>
      <c r="F1115">
        <v>120</v>
      </c>
      <c r="G1115">
        <v>1.7155559115668</v>
      </c>
      <c r="H1115">
        <v>0.14335329323242699</v>
      </c>
    </row>
    <row r="1116" spans="1:8" x14ac:dyDescent="0.35">
      <c r="A1116" t="s">
        <v>2214</v>
      </c>
      <c r="B1116" t="s">
        <v>4454</v>
      </c>
      <c r="C1116">
        <v>5</v>
      </c>
      <c r="D1116">
        <v>0.15547263681592</v>
      </c>
      <c r="E1116" t="s">
        <v>4455</v>
      </c>
      <c r="F1116">
        <v>10</v>
      </c>
      <c r="G1116">
        <v>4.67878884972765</v>
      </c>
      <c r="H1116">
        <v>0.144358446908529</v>
      </c>
    </row>
    <row r="1117" spans="1:8" x14ac:dyDescent="0.35">
      <c r="A1117" t="s">
        <v>2214</v>
      </c>
      <c r="B1117" t="s">
        <v>4456</v>
      </c>
      <c r="C1117">
        <v>5</v>
      </c>
      <c r="D1117">
        <v>0.15547263681592</v>
      </c>
      <c r="E1117" t="s">
        <v>4457</v>
      </c>
      <c r="F1117">
        <v>10</v>
      </c>
      <c r="G1117">
        <v>4.67878884972765</v>
      </c>
      <c r="H1117">
        <v>0.144358446908529</v>
      </c>
    </row>
    <row r="1118" spans="1:8" x14ac:dyDescent="0.35">
      <c r="A1118" t="s">
        <v>2214</v>
      </c>
      <c r="B1118" t="s">
        <v>4458</v>
      </c>
      <c r="C1118">
        <v>10</v>
      </c>
      <c r="D1118">
        <v>0.31094527363183999</v>
      </c>
      <c r="E1118" t="s">
        <v>4459</v>
      </c>
      <c r="F1118">
        <v>38</v>
      </c>
      <c r="G1118">
        <v>2.4625204472250699</v>
      </c>
      <c r="H1118">
        <v>0.14793001556177199</v>
      </c>
    </row>
    <row r="1119" spans="1:8" x14ac:dyDescent="0.35">
      <c r="A1119" t="s">
        <v>2214</v>
      </c>
      <c r="B1119" t="s">
        <v>2457</v>
      </c>
      <c r="C1119">
        <v>12</v>
      </c>
      <c r="D1119">
        <v>0.37313432835820798</v>
      </c>
      <c r="E1119" t="s">
        <v>4460</v>
      </c>
      <c r="F1119">
        <v>51</v>
      </c>
      <c r="G1119">
        <v>2.20178298810713</v>
      </c>
      <c r="H1119">
        <v>0.15262328781038401</v>
      </c>
    </row>
    <row r="1120" spans="1:8" x14ac:dyDescent="0.35">
      <c r="A1120" t="s">
        <v>2214</v>
      </c>
      <c r="B1120" t="s">
        <v>4461</v>
      </c>
      <c r="C1120">
        <v>4</v>
      </c>
      <c r="D1120">
        <v>0.124378109452736</v>
      </c>
      <c r="E1120" t="s">
        <v>4462</v>
      </c>
      <c r="F1120">
        <v>6</v>
      </c>
      <c r="G1120">
        <v>6.2383851329702003</v>
      </c>
      <c r="H1120">
        <v>0.166001800247012</v>
      </c>
    </row>
    <row r="1121" spans="1:8" x14ac:dyDescent="0.35">
      <c r="A1121" t="s">
        <v>2214</v>
      </c>
      <c r="B1121" t="s">
        <v>4463</v>
      </c>
      <c r="C1121">
        <v>4</v>
      </c>
      <c r="D1121">
        <v>0.124378109452736</v>
      </c>
      <c r="E1121" t="s">
        <v>4464</v>
      </c>
      <c r="F1121">
        <v>6</v>
      </c>
      <c r="G1121">
        <v>6.2383851329702003</v>
      </c>
      <c r="H1121">
        <v>0.166001800247012</v>
      </c>
    </row>
    <row r="1122" spans="1:8" x14ac:dyDescent="0.35">
      <c r="A1122" t="s">
        <v>2214</v>
      </c>
      <c r="B1122" t="s">
        <v>4465</v>
      </c>
      <c r="C1122">
        <v>4</v>
      </c>
      <c r="D1122">
        <v>0.124378109452736</v>
      </c>
      <c r="E1122" t="s">
        <v>4466</v>
      </c>
      <c r="F1122">
        <v>6</v>
      </c>
      <c r="G1122">
        <v>6.2383851329702003</v>
      </c>
      <c r="H1122">
        <v>0.166001800247012</v>
      </c>
    </row>
    <row r="1123" spans="1:8" x14ac:dyDescent="0.35">
      <c r="A1123" t="s">
        <v>2214</v>
      </c>
      <c r="B1123" t="s">
        <v>4467</v>
      </c>
      <c r="C1123">
        <v>17</v>
      </c>
      <c r="D1123">
        <v>0.52860696517412897</v>
      </c>
      <c r="E1123" t="s">
        <v>4468</v>
      </c>
      <c r="F1123">
        <v>86</v>
      </c>
      <c r="G1123">
        <v>1.84975373128767</v>
      </c>
      <c r="H1123">
        <v>0.166001800247012</v>
      </c>
    </row>
    <row r="1124" spans="1:8" x14ac:dyDescent="0.35">
      <c r="A1124" t="s">
        <v>2214</v>
      </c>
      <c r="B1124" t="s">
        <v>4469</v>
      </c>
      <c r="C1124">
        <v>7</v>
      </c>
      <c r="D1124">
        <v>0.21766169154228801</v>
      </c>
      <c r="E1124" t="s">
        <v>4470</v>
      </c>
      <c r="F1124">
        <v>21</v>
      </c>
      <c r="G1124">
        <v>3.1191925664851001</v>
      </c>
      <c r="H1124">
        <v>0.169502247655448</v>
      </c>
    </row>
    <row r="1125" spans="1:8" x14ac:dyDescent="0.35">
      <c r="A1125" t="s">
        <v>2214</v>
      </c>
      <c r="B1125" t="s">
        <v>4471</v>
      </c>
      <c r="C1125">
        <v>12</v>
      </c>
      <c r="D1125">
        <v>0.37313432835820798</v>
      </c>
      <c r="E1125" t="s">
        <v>4472</v>
      </c>
      <c r="F1125">
        <v>52</v>
      </c>
      <c r="G1125">
        <v>2.1594410075666</v>
      </c>
      <c r="H1125">
        <v>0.170430215980067</v>
      </c>
    </row>
    <row r="1126" spans="1:8" x14ac:dyDescent="0.35">
      <c r="A1126" t="s">
        <v>2214</v>
      </c>
      <c r="B1126" t="s">
        <v>2454</v>
      </c>
      <c r="C1126">
        <v>8</v>
      </c>
      <c r="D1126">
        <v>0.248756218905472</v>
      </c>
      <c r="E1126" t="s">
        <v>4473</v>
      </c>
      <c r="F1126">
        <v>27</v>
      </c>
      <c r="G1126">
        <v>2.7726156146534202</v>
      </c>
      <c r="H1126">
        <v>0.175239244727004</v>
      </c>
    </row>
    <row r="1127" spans="1:8" x14ac:dyDescent="0.35">
      <c r="A1127" t="s">
        <v>2214</v>
      </c>
      <c r="B1127" t="s">
        <v>2361</v>
      </c>
      <c r="C1127">
        <v>8</v>
      </c>
      <c r="D1127">
        <v>0.248756218905472</v>
      </c>
      <c r="E1127" t="s">
        <v>4474</v>
      </c>
      <c r="F1127">
        <v>27</v>
      </c>
      <c r="G1127">
        <v>2.7726156146534202</v>
      </c>
      <c r="H1127">
        <v>0.175239244727004</v>
      </c>
    </row>
    <row r="1128" spans="1:8" x14ac:dyDescent="0.35">
      <c r="A1128" t="s">
        <v>2214</v>
      </c>
      <c r="B1128" t="s">
        <v>4475</v>
      </c>
      <c r="C1128">
        <v>15</v>
      </c>
      <c r="D1128">
        <v>0.46641791044776099</v>
      </c>
      <c r="E1128" t="s">
        <v>4476</v>
      </c>
      <c r="F1128">
        <v>73</v>
      </c>
      <c r="G1128">
        <v>1.9227899382442399</v>
      </c>
      <c r="H1128">
        <v>0.18113295440093699</v>
      </c>
    </row>
    <row r="1129" spans="1:8" x14ac:dyDescent="0.35">
      <c r="A1129" t="s">
        <v>2214</v>
      </c>
      <c r="B1129" t="s">
        <v>4477</v>
      </c>
      <c r="C1129">
        <v>6</v>
      </c>
      <c r="D1129">
        <v>0.18656716417910399</v>
      </c>
      <c r="E1129" t="s">
        <v>4478</v>
      </c>
      <c r="F1129">
        <v>16</v>
      </c>
      <c r="G1129">
        <v>3.5090916372957301</v>
      </c>
      <c r="H1129">
        <v>0.18746302741259099</v>
      </c>
    </row>
    <row r="1130" spans="1:8" x14ac:dyDescent="0.35">
      <c r="A1130" t="s">
        <v>2214</v>
      </c>
      <c r="B1130" t="s">
        <v>4479</v>
      </c>
      <c r="C1130">
        <v>10</v>
      </c>
      <c r="D1130">
        <v>0.31094527363183999</v>
      </c>
      <c r="E1130" t="s">
        <v>4480</v>
      </c>
      <c r="F1130">
        <v>40</v>
      </c>
      <c r="G1130">
        <v>2.3393944248638201</v>
      </c>
      <c r="H1130">
        <v>0.19225953947527799</v>
      </c>
    </row>
    <row r="1131" spans="1:8" x14ac:dyDescent="0.35">
      <c r="A1131" t="s">
        <v>2214</v>
      </c>
      <c r="B1131" t="s">
        <v>4481</v>
      </c>
      <c r="C1131">
        <v>10</v>
      </c>
      <c r="D1131">
        <v>0.31094527363183999</v>
      </c>
      <c r="E1131" t="s">
        <v>4482</v>
      </c>
      <c r="F1131">
        <v>40</v>
      </c>
      <c r="G1131">
        <v>2.3393944248638201</v>
      </c>
      <c r="H1131">
        <v>0.19225953947527799</v>
      </c>
    </row>
    <row r="1132" spans="1:8" x14ac:dyDescent="0.35">
      <c r="A1132" t="s">
        <v>2214</v>
      </c>
      <c r="B1132" t="s">
        <v>4483</v>
      </c>
      <c r="C1132">
        <v>5</v>
      </c>
      <c r="D1132">
        <v>0.15547263681592</v>
      </c>
      <c r="E1132" t="s">
        <v>4484</v>
      </c>
      <c r="F1132">
        <v>11</v>
      </c>
      <c r="G1132">
        <v>4.2534444088433103</v>
      </c>
      <c r="H1132">
        <v>0.19276140695094701</v>
      </c>
    </row>
    <row r="1133" spans="1:8" x14ac:dyDescent="0.35">
      <c r="A1133" t="s">
        <v>2214</v>
      </c>
      <c r="B1133" t="s">
        <v>4485</v>
      </c>
      <c r="C1133">
        <v>5</v>
      </c>
      <c r="D1133">
        <v>0.15547263681592</v>
      </c>
      <c r="E1133" t="s">
        <v>4484</v>
      </c>
      <c r="F1133">
        <v>11</v>
      </c>
      <c r="G1133">
        <v>4.2534444088433103</v>
      </c>
      <c r="H1133">
        <v>0.19276140695094701</v>
      </c>
    </row>
    <row r="1134" spans="1:8" x14ac:dyDescent="0.35">
      <c r="A1134" t="s">
        <v>2214</v>
      </c>
      <c r="B1134" t="s">
        <v>4486</v>
      </c>
      <c r="C1134">
        <v>20</v>
      </c>
      <c r="D1134">
        <v>0.62189054726368098</v>
      </c>
      <c r="E1134" t="s">
        <v>4487</v>
      </c>
      <c r="F1134">
        <v>110</v>
      </c>
      <c r="G1134">
        <v>1.70137776353732</v>
      </c>
      <c r="H1134">
        <v>0.196857844519544</v>
      </c>
    </row>
    <row r="1135" spans="1:8" x14ac:dyDescent="0.35">
      <c r="A1135" t="s">
        <v>2214</v>
      </c>
      <c r="B1135" t="s">
        <v>4488</v>
      </c>
      <c r="C1135">
        <v>11</v>
      </c>
      <c r="D1135">
        <v>0.34203980099502401</v>
      </c>
      <c r="E1135" t="s">
        <v>4489</v>
      </c>
      <c r="F1135">
        <v>47</v>
      </c>
      <c r="G1135">
        <v>2.1900713764682598</v>
      </c>
      <c r="H1135">
        <v>0.20299784661635201</v>
      </c>
    </row>
    <row r="1136" spans="1:8" x14ac:dyDescent="0.35">
      <c r="A1136" t="s">
        <v>2214</v>
      </c>
      <c r="B1136" t="s">
        <v>4490</v>
      </c>
      <c r="C1136">
        <v>8</v>
      </c>
      <c r="D1136">
        <v>0.248756218905472</v>
      </c>
      <c r="E1136" t="s">
        <v>4491</v>
      </c>
      <c r="F1136">
        <v>28</v>
      </c>
      <c r="G1136">
        <v>2.6735936284158002</v>
      </c>
      <c r="H1136">
        <v>0.20406256848583201</v>
      </c>
    </row>
    <row r="1137" spans="1:8" x14ac:dyDescent="0.35">
      <c r="A1137" t="s">
        <v>2214</v>
      </c>
      <c r="B1137" t="s">
        <v>4492</v>
      </c>
      <c r="C1137">
        <v>14</v>
      </c>
      <c r="D1137">
        <v>0.43532338308457702</v>
      </c>
      <c r="E1137" t="s">
        <v>4493</v>
      </c>
      <c r="F1137">
        <v>68</v>
      </c>
      <c r="G1137">
        <v>1.9265601145937301</v>
      </c>
      <c r="H1137">
        <v>0.21638106332407001</v>
      </c>
    </row>
    <row r="1138" spans="1:8" x14ac:dyDescent="0.35">
      <c r="A1138" t="s">
        <v>2214</v>
      </c>
      <c r="B1138" t="s">
        <v>4494</v>
      </c>
      <c r="C1138">
        <v>10</v>
      </c>
      <c r="D1138">
        <v>0.31094527363183999</v>
      </c>
      <c r="E1138" t="s">
        <v>4495</v>
      </c>
      <c r="F1138">
        <v>41</v>
      </c>
      <c r="G1138">
        <v>2.2823360242573898</v>
      </c>
      <c r="H1138">
        <v>0.21638106332407001</v>
      </c>
    </row>
    <row r="1139" spans="1:8" x14ac:dyDescent="0.35">
      <c r="A1139" t="s">
        <v>2214</v>
      </c>
      <c r="B1139" t="s">
        <v>4496</v>
      </c>
      <c r="C1139">
        <v>28</v>
      </c>
      <c r="D1139">
        <v>0.87064676616915404</v>
      </c>
      <c r="E1139" t="s">
        <v>4497</v>
      </c>
      <c r="F1139">
        <v>172</v>
      </c>
      <c r="G1139">
        <v>1.5233266022369001</v>
      </c>
      <c r="H1139">
        <v>0.21638106332407001</v>
      </c>
    </row>
    <row r="1140" spans="1:8" x14ac:dyDescent="0.35">
      <c r="A1140" t="s">
        <v>2214</v>
      </c>
      <c r="B1140" t="s">
        <v>4498</v>
      </c>
      <c r="C1140">
        <v>31</v>
      </c>
      <c r="D1140">
        <v>0.96393034825870605</v>
      </c>
      <c r="E1140" t="s">
        <v>4499</v>
      </c>
      <c r="F1140">
        <v>196</v>
      </c>
      <c r="G1140">
        <v>1.4800250443016001</v>
      </c>
      <c r="H1140">
        <v>0.22481478890773801</v>
      </c>
    </row>
    <row r="1141" spans="1:8" x14ac:dyDescent="0.35">
      <c r="A1141" t="s">
        <v>2214</v>
      </c>
      <c r="B1141" t="s">
        <v>4500</v>
      </c>
      <c r="C1141">
        <v>9</v>
      </c>
      <c r="D1141">
        <v>0.27985074626865603</v>
      </c>
      <c r="E1141" t="s">
        <v>4501</v>
      </c>
      <c r="F1141">
        <v>35</v>
      </c>
      <c r="G1141">
        <v>2.4062342655742199</v>
      </c>
      <c r="H1141">
        <v>0.22754598683351199</v>
      </c>
    </row>
    <row r="1142" spans="1:8" x14ac:dyDescent="0.35">
      <c r="A1142" t="s">
        <v>2214</v>
      </c>
      <c r="B1142" t="s">
        <v>4502</v>
      </c>
      <c r="C1142">
        <v>9</v>
      </c>
      <c r="D1142">
        <v>0.27985074626865603</v>
      </c>
      <c r="E1142" t="s">
        <v>4503</v>
      </c>
      <c r="F1142">
        <v>35</v>
      </c>
      <c r="G1142">
        <v>2.4062342655742199</v>
      </c>
      <c r="H1142">
        <v>0.22754598683351199</v>
      </c>
    </row>
    <row r="1143" spans="1:8" x14ac:dyDescent="0.35">
      <c r="A1143" t="s">
        <v>2214</v>
      </c>
      <c r="B1143" t="s">
        <v>2226</v>
      </c>
      <c r="C1143">
        <v>55</v>
      </c>
      <c r="D1143">
        <v>1.7101990049751199</v>
      </c>
      <c r="E1143" t="s">
        <v>4504</v>
      </c>
      <c r="F1143">
        <v>390</v>
      </c>
      <c r="G1143">
        <v>1.31965839351292</v>
      </c>
      <c r="H1143">
        <v>0.22904682128037299</v>
      </c>
    </row>
    <row r="1144" spans="1:8" x14ac:dyDescent="0.35">
      <c r="A1144" t="s">
        <v>2214</v>
      </c>
      <c r="B1144" t="s">
        <v>4505</v>
      </c>
      <c r="C1144">
        <v>12</v>
      </c>
      <c r="D1144">
        <v>0.37313432835820798</v>
      </c>
      <c r="E1144" t="s">
        <v>4506</v>
      </c>
      <c r="F1144">
        <v>55</v>
      </c>
      <c r="G1144">
        <v>2.0416533162447901</v>
      </c>
      <c r="H1144">
        <v>0.23069713455867299</v>
      </c>
    </row>
    <row r="1145" spans="1:8" x14ac:dyDescent="0.35">
      <c r="A1145" t="s">
        <v>2214</v>
      </c>
      <c r="B1145" t="s">
        <v>4507</v>
      </c>
      <c r="C1145">
        <v>8</v>
      </c>
      <c r="D1145">
        <v>0.248756218905472</v>
      </c>
      <c r="E1145" t="s">
        <v>4508</v>
      </c>
      <c r="F1145">
        <v>29</v>
      </c>
      <c r="G1145">
        <v>2.5814007446773202</v>
      </c>
      <c r="H1145">
        <v>0.23415851286102601</v>
      </c>
    </row>
    <row r="1146" spans="1:8" x14ac:dyDescent="0.35">
      <c r="A1146" t="s">
        <v>2214</v>
      </c>
      <c r="B1146" t="s">
        <v>2446</v>
      </c>
      <c r="C1146">
        <v>8</v>
      </c>
      <c r="D1146">
        <v>0.248756218905472</v>
      </c>
      <c r="E1146" t="s">
        <v>4509</v>
      </c>
      <c r="F1146">
        <v>29</v>
      </c>
      <c r="G1146">
        <v>2.5814007446773202</v>
      </c>
      <c r="H1146">
        <v>0.23415851286102601</v>
      </c>
    </row>
    <row r="1147" spans="1:8" x14ac:dyDescent="0.35">
      <c r="A1147" t="s">
        <v>2214</v>
      </c>
      <c r="B1147" t="s">
        <v>2458</v>
      </c>
      <c r="C1147">
        <v>7</v>
      </c>
      <c r="D1147">
        <v>0.21766169154228801</v>
      </c>
      <c r="E1147" t="s">
        <v>4510</v>
      </c>
      <c r="F1147">
        <v>23</v>
      </c>
      <c r="G1147">
        <v>2.8479584302690002</v>
      </c>
      <c r="H1147">
        <v>0.23415851286102601</v>
      </c>
    </row>
    <row r="1148" spans="1:8" x14ac:dyDescent="0.35">
      <c r="A1148" t="s">
        <v>2214</v>
      </c>
      <c r="B1148" t="s">
        <v>4511</v>
      </c>
      <c r="C1148">
        <v>7</v>
      </c>
      <c r="D1148">
        <v>0.21766169154228801</v>
      </c>
      <c r="E1148" t="s">
        <v>4512</v>
      </c>
      <c r="F1148">
        <v>23</v>
      </c>
      <c r="G1148">
        <v>2.8479584302690002</v>
      </c>
      <c r="H1148">
        <v>0.23415851286102601</v>
      </c>
    </row>
    <row r="1149" spans="1:8" x14ac:dyDescent="0.35">
      <c r="A1149" t="s">
        <v>2214</v>
      </c>
      <c r="B1149" t="s">
        <v>4513</v>
      </c>
      <c r="C1149">
        <v>4</v>
      </c>
      <c r="D1149">
        <v>0.124378109452736</v>
      </c>
      <c r="E1149" t="s">
        <v>4514</v>
      </c>
      <c r="F1149">
        <v>7</v>
      </c>
      <c r="G1149">
        <v>5.3471872568316003</v>
      </c>
      <c r="H1149">
        <v>0.23415851286102601</v>
      </c>
    </row>
    <row r="1150" spans="1:8" x14ac:dyDescent="0.35">
      <c r="A1150" t="s">
        <v>2214</v>
      </c>
      <c r="B1150" t="s">
        <v>4515</v>
      </c>
      <c r="C1150">
        <v>4</v>
      </c>
      <c r="D1150">
        <v>0.124378109452736</v>
      </c>
      <c r="E1150" t="s">
        <v>4516</v>
      </c>
      <c r="F1150">
        <v>7</v>
      </c>
      <c r="G1150">
        <v>5.3471872568316003</v>
      </c>
      <c r="H1150">
        <v>0.23415851286102601</v>
      </c>
    </row>
    <row r="1151" spans="1:8" x14ac:dyDescent="0.35">
      <c r="A1151" t="s">
        <v>2214</v>
      </c>
      <c r="B1151" t="s">
        <v>4517</v>
      </c>
      <c r="C1151">
        <v>10</v>
      </c>
      <c r="D1151">
        <v>0.31094527363183999</v>
      </c>
      <c r="E1151" t="s">
        <v>4518</v>
      </c>
      <c r="F1151">
        <v>42</v>
      </c>
      <c r="G1151">
        <v>2.2279946903465002</v>
      </c>
      <c r="H1151">
        <v>0.23415851286102601</v>
      </c>
    </row>
    <row r="1152" spans="1:8" x14ac:dyDescent="0.35">
      <c r="A1152" t="s">
        <v>2214</v>
      </c>
      <c r="B1152" t="s">
        <v>4519</v>
      </c>
      <c r="C1152">
        <v>3</v>
      </c>
      <c r="D1152">
        <v>9.3283582089552203E-2</v>
      </c>
      <c r="E1152" t="s">
        <v>4520</v>
      </c>
      <c r="F1152">
        <v>3</v>
      </c>
      <c r="G1152">
        <v>9.3575776994552999</v>
      </c>
      <c r="H1152">
        <v>0.23415851286102601</v>
      </c>
    </row>
    <row r="1153" spans="1:8" x14ac:dyDescent="0.35">
      <c r="A1153" t="s">
        <v>2214</v>
      </c>
      <c r="B1153" t="s">
        <v>4521</v>
      </c>
      <c r="C1153">
        <v>3</v>
      </c>
      <c r="D1153">
        <v>9.3283582089552203E-2</v>
      </c>
      <c r="E1153" t="s">
        <v>4522</v>
      </c>
      <c r="F1153">
        <v>3</v>
      </c>
      <c r="G1153">
        <v>9.3575776994552999</v>
      </c>
      <c r="H1153">
        <v>0.23415851286102601</v>
      </c>
    </row>
    <row r="1154" spans="1:8" x14ac:dyDescent="0.35">
      <c r="A1154" t="s">
        <v>2214</v>
      </c>
      <c r="B1154" t="s">
        <v>4523</v>
      </c>
      <c r="C1154">
        <v>3</v>
      </c>
      <c r="D1154">
        <v>9.3283582089552203E-2</v>
      </c>
      <c r="E1154" t="s">
        <v>4524</v>
      </c>
      <c r="F1154">
        <v>3</v>
      </c>
      <c r="G1154">
        <v>9.3575776994552999</v>
      </c>
      <c r="H1154">
        <v>0.23415851286102601</v>
      </c>
    </row>
    <row r="1155" spans="1:8" x14ac:dyDescent="0.35">
      <c r="A1155" t="s">
        <v>2214</v>
      </c>
      <c r="B1155" t="s">
        <v>4525</v>
      </c>
      <c r="C1155">
        <v>3</v>
      </c>
      <c r="D1155">
        <v>9.3283582089552203E-2</v>
      </c>
      <c r="E1155" t="s">
        <v>4526</v>
      </c>
      <c r="F1155">
        <v>3</v>
      </c>
      <c r="G1155">
        <v>9.3575776994552999</v>
      </c>
      <c r="H1155">
        <v>0.23415851286102601</v>
      </c>
    </row>
    <row r="1156" spans="1:8" x14ac:dyDescent="0.35">
      <c r="A1156" t="s">
        <v>2214</v>
      </c>
      <c r="B1156" t="s">
        <v>4527</v>
      </c>
      <c r="C1156">
        <v>3</v>
      </c>
      <c r="D1156">
        <v>9.3283582089552203E-2</v>
      </c>
      <c r="E1156" t="s">
        <v>4528</v>
      </c>
      <c r="F1156">
        <v>3</v>
      </c>
      <c r="G1156">
        <v>9.3575776994552999</v>
      </c>
      <c r="H1156">
        <v>0.23415851286102601</v>
      </c>
    </row>
    <row r="1157" spans="1:8" x14ac:dyDescent="0.35">
      <c r="A1157" t="s">
        <v>2214</v>
      </c>
      <c r="B1157" t="s">
        <v>4529</v>
      </c>
      <c r="C1157">
        <v>3</v>
      </c>
      <c r="D1157">
        <v>9.3283582089552203E-2</v>
      </c>
      <c r="E1157" t="s">
        <v>4530</v>
      </c>
      <c r="F1157">
        <v>3</v>
      </c>
      <c r="G1157">
        <v>9.3575776994552999</v>
      </c>
      <c r="H1157">
        <v>0.23415851286102601</v>
      </c>
    </row>
    <row r="1158" spans="1:8" x14ac:dyDescent="0.35">
      <c r="A1158" t="s">
        <v>2214</v>
      </c>
      <c r="B1158" t="s">
        <v>4531</v>
      </c>
      <c r="C1158">
        <v>3</v>
      </c>
      <c r="D1158">
        <v>9.3283582089552203E-2</v>
      </c>
      <c r="E1158" t="s">
        <v>4532</v>
      </c>
      <c r="F1158">
        <v>3</v>
      </c>
      <c r="G1158">
        <v>9.3575776994552999</v>
      </c>
      <c r="H1158">
        <v>0.23415851286102601</v>
      </c>
    </row>
    <row r="1159" spans="1:8" x14ac:dyDescent="0.35">
      <c r="A1159" t="s">
        <v>2214</v>
      </c>
      <c r="B1159" t="s">
        <v>4533</v>
      </c>
      <c r="C1159">
        <v>3</v>
      </c>
      <c r="D1159">
        <v>9.3283582089552203E-2</v>
      </c>
      <c r="E1159" t="s">
        <v>4534</v>
      </c>
      <c r="F1159">
        <v>3</v>
      </c>
      <c r="G1159">
        <v>9.3575776994552999</v>
      </c>
      <c r="H1159">
        <v>0.23415851286102601</v>
      </c>
    </row>
    <row r="1160" spans="1:8" x14ac:dyDescent="0.35">
      <c r="A1160" t="s">
        <v>2214</v>
      </c>
      <c r="B1160" t="s">
        <v>4535</v>
      </c>
      <c r="C1160">
        <v>5</v>
      </c>
      <c r="D1160">
        <v>0.15547263681592</v>
      </c>
      <c r="E1160" t="s">
        <v>4536</v>
      </c>
      <c r="F1160">
        <v>12</v>
      </c>
      <c r="G1160">
        <v>3.8989907081063699</v>
      </c>
      <c r="H1160">
        <v>0.23415851286102601</v>
      </c>
    </row>
    <row r="1161" spans="1:8" x14ac:dyDescent="0.35">
      <c r="A1161" t="s">
        <v>2214</v>
      </c>
      <c r="B1161" t="s">
        <v>4537</v>
      </c>
      <c r="C1161">
        <v>5</v>
      </c>
      <c r="D1161">
        <v>0.15547263681592</v>
      </c>
      <c r="E1161" t="s">
        <v>4538</v>
      </c>
      <c r="F1161">
        <v>12</v>
      </c>
      <c r="G1161">
        <v>3.8989907081063699</v>
      </c>
      <c r="H1161">
        <v>0.23415851286102601</v>
      </c>
    </row>
    <row r="1162" spans="1:8" x14ac:dyDescent="0.35">
      <c r="A1162" t="s">
        <v>2214</v>
      </c>
      <c r="B1162" t="s">
        <v>4539</v>
      </c>
      <c r="C1162">
        <v>5</v>
      </c>
      <c r="D1162">
        <v>0.15547263681592</v>
      </c>
      <c r="E1162" t="s">
        <v>4540</v>
      </c>
      <c r="F1162">
        <v>12</v>
      </c>
      <c r="G1162">
        <v>3.8989907081063699</v>
      </c>
      <c r="H1162">
        <v>0.23415851286102601</v>
      </c>
    </row>
    <row r="1163" spans="1:8" x14ac:dyDescent="0.35">
      <c r="A1163" t="s">
        <v>2214</v>
      </c>
      <c r="B1163" t="s">
        <v>4541</v>
      </c>
      <c r="C1163">
        <v>15</v>
      </c>
      <c r="D1163">
        <v>0.46641791044776099</v>
      </c>
      <c r="E1163" t="s">
        <v>4542</v>
      </c>
      <c r="F1163">
        <v>77</v>
      </c>
      <c r="G1163">
        <v>1.82290474664713</v>
      </c>
      <c r="H1163">
        <v>0.237166955550518</v>
      </c>
    </row>
    <row r="1164" spans="1:8" x14ac:dyDescent="0.35">
      <c r="A1164" t="s">
        <v>2214</v>
      </c>
      <c r="B1164" t="s">
        <v>2448</v>
      </c>
      <c r="C1164">
        <v>8</v>
      </c>
      <c r="D1164">
        <v>0.248756218905472</v>
      </c>
      <c r="E1164" t="s">
        <v>4543</v>
      </c>
      <c r="F1164">
        <v>30</v>
      </c>
      <c r="G1164">
        <v>2.49535405318808</v>
      </c>
      <c r="H1164">
        <v>0.25730588243922797</v>
      </c>
    </row>
    <row r="1166" spans="1:8" x14ac:dyDescent="0.35">
      <c r="A1166" t="s">
        <v>2464</v>
      </c>
      <c r="B1166" t="s">
        <v>4544</v>
      </c>
      <c r="C1166">
        <v>89</v>
      </c>
      <c r="D1166">
        <v>2.7674129353233798</v>
      </c>
      <c r="E1166" t="s">
        <v>4545</v>
      </c>
      <c r="F1166">
        <v>232</v>
      </c>
      <c r="G1166">
        <v>2.82640323128807</v>
      </c>
      <c r="H1166" s="1">
        <v>8.38566840786581E-19</v>
      </c>
    </row>
    <row r="1167" spans="1:8" x14ac:dyDescent="0.35">
      <c r="A1167" t="s">
        <v>2464</v>
      </c>
      <c r="B1167" t="s">
        <v>2593</v>
      </c>
      <c r="C1167">
        <v>63</v>
      </c>
      <c r="D1167">
        <v>1.9589552238805901</v>
      </c>
      <c r="E1167" t="s">
        <v>4546</v>
      </c>
      <c r="F1167">
        <v>202</v>
      </c>
      <c r="G1167">
        <v>2.2978479045781701</v>
      </c>
      <c r="H1167" s="1">
        <v>1.8913335536839301E-8</v>
      </c>
    </row>
    <row r="1168" spans="1:8" x14ac:dyDescent="0.35">
      <c r="A1168" t="s">
        <v>2464</v>
      </c>
      <c r="B1168" t="s">
        <v>4547</v>
      </c>
      <c r="C1168">
        <v>40</v>
      </c>
      <c r="D1168">
        <v>1.24378109452736</v>
      </c>
      <c r="E1168" t="s">
        <v>4548</v>
      </c>
      <c r="F1168">
        <v>103</v>
      </c>
      <c r="G1168">
        <v>2.8612438078273401</v>
      </c>
      <c r="H1168" s="1">
        <v>4.2236109659140301E-8</v>
      </c>
    </row>
    <row r="1169" spans="1:8" x14ac:dyDescent="0.35">
      <c r="A1169" t="s">
        <v>2464</v>
      </c>
      <c r="B1169" t="s">
        <v>4549</v>
      </c>
      <c r="C1169">
        <v>35</v>
      </c>
      <c r="D1169">
        <v>1.0883084577114399</v>
      </c>
      <c r="E1169" t="s">
        <v>4550</v>
      </c>
      <c r="F1169">
        <v>86</v>
      </c>
      <c r="G1169">
        <v>2.9984836997725499</v>
      </c>
      <c r="H1169" s="1">
        <v>9.2857079834725603E-8</v>
      </c>
    </row>
    <row r="1170" spans="1:8" x14ac:dyDescent="0.35">
      <c r="A1170" t="s">
        <v>2464</v>
      </c>
      <c r="B1170" t="s">
        <v>4551</v>
      </c>
      <c r="C1170">
        <v>43</v>
      </c>
      <c r="D1170">
        <v>1.3370646766169101</v>
      </c>
      <c r="E1170" t="s">
        <v>4552</v>
      </c>
      <c r="F1170">
        <v>120</v>
      </c>
      <c r="G1170">
        <v>2.64009350518069</v>
      </c>
      <c r="H1170" s="1">
        <v>9.2857079834725603E-8</v>
      </c>
    </row>
    <row r="1171" spans="1:8" x14ac:dyDescent="0.35">
      <c r="A1171" t="s">
        <v>2464</v>
      </c>
      <c r="B1171" t="s">
        <v>4553</v>
      </c>
      <c r="C1171">
        <v>50</v>
      </c>
      <c r="D1171">
        <v>1.5547263681592001</v>
      </c>
      <c r="E1171" t="s">
        <v>4554</v>
      </c>
      <c r="F1171">
        <v>153</v>
      </c>
      <c r="G1171">
        <v>2.40774601475667</v>
      </c>
      <c r="H1171" s="1">
        <v>9.9887382491580106E-8</v>
      </c>
    </row>
    <row r="1172" spans="1:8" x14ac:dyDescent="0.35">
      <c r="A1172" t="s">
        <v>2464</v>
      </c>
      <c r="B1172" t="s">
        <v>4555</v>
      </c>
      <c r="C1172">
        <v>38</v>
      </c>
      <c r="D1172">
        <v>1.18159203980099</v>
      </c>
      <c r="E1172" t="s">
        <v>4556</v>
      </c>
      <c r="F1172">
        <v>100</v>
      </c>
      <c r="G1172">
        <v>2.7997270659590598</v>
      </c>
      <c r="H1172" s="1">
        <v>9.9887382491580106E-8</v>
      </c>
    </row>
    <row r="1173" spans="1:8" x14ac:dyDescent="0.35">
      <c r="A1173" t="s">
        <v>2464</v>
      </c>
      <c r="B1173" t="s">
        <v>4557</v>
      </c>
      <c r="C1173">
        <v>37</v>
      </c>
      <c r="D1173">
        <v>1.1504975124378101</v>
      </c>
      <c r="E1173" t="s">
        <v>4558</v>
      </c>
      <c r="F1173">
        <v>96</v>
      </c>
      <c r="G1173">
        <v>2.8396354561536499</v>
      </c>
      <c r="H1173" s="1">
        <v>9.9887382491580106E-8</v>
      </c>
    </row>
    <row r="1174" spans="1:8" x14ac:dyDescent="0.35">
      <c r="A1174" t="s">
        <v>2464</v>
      </c>
      <c r="B1174" t="s">
        <v>4559</v>
      </c>
      <c r="C1174">
        <v>52</v>
      </c>
      <c r="D1174">
        <v>1.61691542288557</v>
      </c>
      <c r="E1174" t="s">
        <v>4560</v>
      </c>
      <c r="F1174">
        <v>172</v>
      </c>
      <c r="G1174">
        <v>2.2274450341167502</v>
      </c>
      <c r="H1174" s="1">
        <v>6.3347170016455404E-7</v>
      </c>
    </row>
    <row r="1175" spans="1:8" x14ac:dyDescent="0.35">
      <c r="A1175" t="s">
        <v>2464</v>
      </c>
      <c r="B1175" t="s">
        <v>4561</v>
      </c>
      <c r="C1175">
        <v>40</v>
      </c>
      <c r="D1175">
        <v>1.24378109452736</v>
      </c>
      <c r="E1175" t="s">
        <v>4562</v>
      </c>
      <c r="F1175">
        <v>116</v>
      </c>
      <c r="G1175">
        <v>2.5405871741915198</v>
      </c>
      <c r="H1175" s="1">
        <v>6.3347170016455404E-7</v>
      </c>
    </row>
    <row r="1176" spans="1:8" x14ac:dyDescent="0.35">
      <c r="A1176" t="s">
        <v>2464</v>
      </c>
      <c r="B1176" t="s">
        <v>4563</v>
      </c>
      <c r="C1176">
        <v>33</v>
      </c>
      <c r="D1176">
        <v>1.02611940298507</v>
      </c>
      <c r="E1176" t="s">
        <v>4564</v>
      </c>
      <c r="F1176">
        <v>90</v>
      </c>
      <c r="G1176">
        <v>2.7014910285569802</v>
      </c>
      <c r="H1176" s="1">
        <v>2.3513012364323998E-6</v>
      </c>
    </row>
    <row r="1177" spans="1:8" x14ac:dyDescent="0.35">
      <c r="A1177" t="s">
        <v>2464</v>
      </c>
      <c r="B1177" t="s">
        <v>4565</v>
      </c>
      <c r="C1177">
        <v>47</v>
      </c>
      <c r="D1177">
        <v>1.4614427860696499</v>
      </c>
      <c r="E1177" t="s">
        <v>4566</v>
      </c>
      <c r="F1177">
        <v>156</v>
      </c>
      <c r="G1177">
        <v>2.2197566143737402</v>
      </c>
      <c r="H1177" s="1">
        <v>2.8016560188942801E-6</v>
      </c>
    </row>
    <row r="1178" spans="1:8" x14ac:dyDescent="0.35">
      <c r="A1178" t="s">
        <v>2464</v>
      </c>
      <c r="B1178" t="s">
        <v>2566</v>
      </c>
      <c r="C1178">
        <v>52</v>
      </c>
      <c r="D1178">
        <v>1.61691542288557</v>
      </c>
      <c r="E1178" t="s">
        <v>4567</v>
      </c>
      <c r="F1178">
        <v>181</v>
      </c>
      <c r="G1178">
        <v>2.1166880987186798</v>
      </c>
      <c r="H1178" s="1">
        <v>2.8016560188942801E-6</v>
      </c>
    </row>
    <row r="1179" spans="1:8" x14ac:dyDescent="0.35">
      <c r="A1179" t="s">
        <v>2464</v>
      </c>
      <c r="B1179" t="s">
        <v>4568</v>
      </c>
      <c r="C1179">
        <v>35</v>
      </c>
      <c r="D1179">
        <v>1.0883084577114399</v>
      </c>
      <c r="E1179" t="s">
        <v>4569</v>
      </c>
      <c r="F1179">
        <v>103</v>
      </c>
      <c r="G1179">
        <v>2.50358833184892</v>
      </c>
      <c r="H1179" s="1">
        <v>5.6544724030272497E-6</v>
      </c>
    </row>
    <row r="1180" spans="1:8" x14ac:dyDescent="0.35">
      <c r="A1180" t="s">
        <v>2464</v>
      </c>
      <c r="B1180" t="s">
        <v>4570</v>
      </c>
      <c r="C1180">
        <v>38</v>
      </c>
      <c r="D1180">
        <v>1.18159203980099</v>
      </c>
      <c r="E1180" t="s">
        <v>4571</v>
      </c>
      <c r="F1180">
        <v>117</v>
      </c>
      <c r="G1180">
        <v>2.39292911620432</v>
      </c>
      <c r="H1180" s="1">
        <v>5.6544724030272497E-6</v>
      </c>
    </row>
    <row r="1181" spans="1:8" x14ac:dyDescent="0.35">
      <c r="A1181" t="s">
        <v>2464</v>
      </c>
      <c r="B1181" t="s">
        <v>4572</v>
      </c>
      <c r="C1181">
        <v>25</v>
      </c>
      <c r="D1181">
        <v>0.77736318407960203</v>
      </c>
      <c r="E1181" t="s">
        <v>4573</v>
      </c>
      <c r="F1181">
        <v>63</v>
      </c>
      <c r="G1181">
        <v>2.92369158934738</v>
      </c>
      <c r="H1181" s="1">
        <v>1.50715721615184E-5</v>
      </c>
    </row>
    <row r="1182" spans="1:8" x14ac:dyDescent="0.35">
      <c r="A1182" t="s">
        <v>2464</v>
      </c>
      <c r="B1182" t="s">
        <v>4574</v>
      </c>
      <c r="C1182">
        <v>30</v>
      </c>
      <c r="D1182">
        <v>0.93283582089552197</v>
      </c>
      <c r="E1182" t="s">
        <v>4575</v>
      </c>
      <c r="F1182">
        <v>86</v>
      </c>
      <c r="G1182">
        <v>2.5701288855193298</v>
      </c>
      <c r="H1182" s="1">
        <v>2.1283940125066601E-5</v>
      </c>
    </row>
    <row r="1183" spans="1:8" x14ac:dyDescent="0.35">
      <c r="A1183" t="s">
        <v>2464</v>
      </c>
      <c r="B1183" t="s">
        <v>4576</v>
      </c>
      <c r="C1183">
        <v>42</v>
      </c>
      <c r="D1183">
        <v>1.3059701492537299</v>
      </c>
      <c r="E1183" t="s">
        <v>4577</v>
      </c>
      <c r="F1183">
        <v>144</v>
      </c>
      <c r="G1183">
        <v>2.1489133181703299</v>
      </c>
      <c r="H1183" s="1">
        <v>2.49740699934591E-5</v>
      </c>
    </row>
    <row r="1184" spans="1:8" x14ac:dyDescent="0.35">
      <c r="A1184" t="s">
        <v>2464</v>
      </c>
      <c r="B1184" t="s">
        <v>4578</v>
      </c>
      <c r="C1184">
        <v>45</v>
      </c>
      <c r="D1184">
        <v>1.39925373134328</v>
      </c>
      <c r="E1184" t="s">
        <v>4579</v>
      </c>
      <c r="F1184">
        <v>162</v>
      </c>
      <c r="G1184">
        <v>2.0465841125431701</v>
      </c>
      <c r="H1184" s="1">
        <v>3.7953315590121501E-5</v>
      </c>
    </row>
    <row r="1185" spans="1:8" x14ac:dyDescent="0.35">
      <c r="A1185" t="s">
        <v>2464</v>
      </c>
      <c r="B1185" t="s">
        <v>4580</v>
      </c>
      <c r="C1185">
        <v>38</v>
      </c>
      <c r="D1185">
        <v>1.18159203980099</v>
      </c>
      <c r="E1185" t="s">
        <v>4581</v>
      </c>
      <c r="F1185">
        <v>127</v>
      </c>
      <c r="G1185">
        <v>2.2045095007551598</v>
      </c>
      <c r="H1185" s="1">
        <v>3.7953315590121501E-5</v>
      </c>
    </row>
    <row r="1186" spans="1:8" x14ac:dyDescent="0.35">
      <c r="A1186" t="s">
        <v>2464</v>
      </c>
      <c r="B1186" t="s">
        <v>4582</v>
      </c>
      <c r="C1186">
        <v>30</v>
      </c>
      <c r="D1186">
        <v>0.93283582089552197</v>
      </c>
      <c r="E1186" t="s">
        <v>4583</v>
      </c>
      <c r="F1186">
        <v>89</v>
      </c>
      <c r="G1186">
        <v>2.4834953275804699</v>
      </c>
      <c r="H1186" s="1">
        <v>3.7953315590121501E-5</v>
      </c>
    </row>
    <row r="1187" spans="1:8" x14ac:dyDescent="0.35">
      <c r="A1187" t="s">
        <v>2464</v>
      </c>
      <c r="B1187" t="s">
        <v>4584</v>
      </c>
      <c r="C1187">
        <v>34</v>
      </c>
      <c r="D1187">
        <v>1.05721393034825</v>
      </c>
      <c r="E1187" t="s">
        <v>4585</v>
      </c>
      <c r="F1187">
        <v>110</v>
      </c>
      <c r="G1187">
        <v>2.2772899579571302</v>
      </c>
      <c r="H1187" s="1">
        <v>6.0222067712032799E-5</v>
      </c>
    </row>
    <row r="1188" spans="1:8" x14ac:dyDescent="0.35">
      <c r="A1188" t="s">
        <v>2464</v>
      </c>
      <c r="B1188" t="s">
        <v>2543</v>
      </c>
      <c r="C1188">
        <v>52</v>
      </c>
      <c r="D1188">
        <v>1.61691542288557</v>
      </c>
      <c r="E1188" t="s">
        <v>4586</v>
      </c>
      <c r="F1188">
        <v>204</v>
      </c>
      <c r="G1188">
        <v>1.8780418915102</v>
      </c>
      <c r="H1188" s="1">
        <v>7.8161572652424895E-5</v>
      </c>
    </row>
    <row r="1189" spans="1:8" x14ac:dyDescent="0.35">
      <c r="A1189" t="s">
        <v>2464</v>
      </c>
      <c r="B1189" t="s">
        <v>4587</v>
      </c>
      <c r="C1189">
        <v>31</v>
      </c>
      <c r="D1189">
        <v>0.96393034825870605</v>
      </c>
      <c r="E1189" t="s">
        <v>4588</v>
      </c>
      <c r="F1189">
        <v>99</v>
      </c>
      <c r="G1189">
        <v>2.30705845413957</v>
      </c>
      <c r="H1189" s="1">
        <v>1.1728757202049999E-4</v>
      </c>
    </row>
    <row r="1190" spans="1:8" x14ac:dyDescent="0.35">
      <c r="A1190" t="s">
        <v>2464</v>
      </c>
      <c r="B1190" t="s">
        <v>4589</v>
      </c>
      <c r="C1190">
        <v>32</v>
      </c>
      <c r="D1190">
        <v>0.99502487562189001</v>
      </c>
      <c r="E1190" t="s">
        <v>4590</v>
      </c>
      <c r="F1190">
        <v>104</v>
      </c>
      <c r="G1190">
        <v>2.2669854785093602</v>
      </c>
      <c r="H1190" s="1">
        <v>1.1728757202049999E-4</v>
      </c>
    </row>
    <row r="1191" spans="1:8" x14ac:dyDescent="0.35">
      <c r="A1191" t="s">
        <v>2464</v>
      </c>
      <c r="B1191" t="s">
        <v>4591</v>
      </c>
      <c r="C1191">
        <v>29</v>
      </c>
      <c r="D1191">
        <v>0.90174129353233801</v>
      </c>
      <c r="E1191" t="s">
        <v>4592</v>
      </c>
      <c r="F1191">
        <v>90</v>
      </c>
      <c r="G1191">
        <v>2.37403757055008</v>
      </c>
      <c r="H1191" s="1">
        <v>1.22036482544759E-4</v>
      </c>
    </row>
    <row r="1192" spans="1:8" x14ac:dyDescent="0.35">
      <c r="A1192" t="s">
        <v>2464</v>
      </c>
      <c r="B1192" t="s">
        <v>4593</v>
      </c>
      <c r="C1192">
        <v>31</v>
      </c>
      <c r="D1192">
        <v>0.96393034825870605</v>
      </c>
      <c r="E1192" t="s">
        <v>4594</v>
      </c>
      <c r="F1192">
        <v>100</v>
      </c>
      <c r="G1192">
        <v>2.2839878695981799</v>
      </c>
      <c r="H1192" s="1">
        <v>1.2926480061412101E-4</v>
      </c>
    </row>
    <row r="1193" spans="1:8" x14ac:dyDescent="0.35">
      <c r="A1193" t="s">
        <v>2464</v>
      </c>
      <c r="B1193" t="s">
        <v>4595</v>
      </c>
      <c r="C1193">
        <v>39</v>
      </c>
      <c r="D1193">
        <v>1.21268656716417</v>
      </c>
      <c r="E1193" t="s">
        <v>4596</v>
      </c>
      <c r="F1193">
        <v>140</v>
      </c>
      <c r="G1193">
        <v>2.0524314957218599</v>
      </c>
      <c r="H1193" s="1">
        <v>1.2926480061412101E-4</v>
      </c>
    </row>
    <row r="1194" spans="1:8" x14ac:dyDescent="0.35">
      <c r="A1194" t="s">
        <v>2464</v>
      </c>
      <c r="B1194" t="s">
        <v>4597</v>
      </c>
      <c r="C1194">
        <v>34</v>
      </c>
      <c r="D1194">
        <v>1.05721393034825</v>
      </c>
      <c r="E1194" t="s">
        <v>4598</v>
      </c>
      <c r="F1194">
        <v>115</v>
      </c>
      <c r="G1194">
        <v>2.1782773510894202</v>
      </c>
      <c r="H1194" s="1">
        <v>1.2964295320379499E-4</v>
      </c>
    </row>
    <row r="1195" spans="1:8" x14ac:dyDescent="0.35">
      <c r="A1195" t="s">
        <v>2464</v>
      </c>
      <c r="B1195" t="s">
        <v>4599</v>
      </c>
      <c r="C1195">
        <v>28</v>
      </c>
      <c r="D1195">
        <v>0.87064676616915404</v>
      </c>
      <c r="E1195" t="s">
        <v>4600</v>
      </c>
      <c r="F1195">
        <v>87</v>
      </c>
      <c r="G1195">
        <v>2.3712146959120801</v>
      </c>
      <c r="H1195" s="1">
        <v>1.55355150402084E-4</v>
      </c>
    </row>
    <row r="1196" spans="1:8" x14ac:dyDescent="0.35">
      <c r="A1196" t="s">
        <v>2464</v>
      </c>
      <c r="B1196" t="s">
        <v>2591</v>
      </c>
      <c r="C1196">
        <v>78</v>
      </c>
      <c r="D1196">
        <v>2.4253731343283498</v>
      </c>
      <c r="E1196" t="s">
        <v>4601</v>
      </c>
      <c r="F1196">
        <v>359</v>
      </c>
      <c r="G1196">
        <v>1.6007822250755499</v>
      </c>
      <c r="H1196" s="1">
        <v>1.55355150402084E-4</v>
      </c>
    </row>
    <row r="1197" spans="1:8" x14ac:dyDescent="0.35">
      <c r="A1197" t="s">
        <v>2464</v>
      </c>
      <c r="B1197" t="s">
        <v>2509</v>
      </c>
      <c r="C1197">
        <v>109</v>
      </c>
      <c r="D1197">
        <v>3.38930348258706</v>
      </c>
      <c r="E1197" t="s">
        <v>4602</v>
      </c>
      <c r="F1197">
        <v>548</v>
      </c>
      <c r="G1197">
        <v>1.4654737331422201</v>
      </c>
      <c r="H1197" s="1">
        <v>1.89077088967242E-4</v>
      </c>
    </row>
    <row r="1198" spans="1:8" x14ac:dyDescent="0.35">
      <c r="A1198" t="s">
        <v>2464</v>
      </c>
      <c r="B1198" t="s">
        <v>4603</v>
      </c>
      <c r="C1198">
        <v>30</v>
      </c>
      <c r="D1198">
        <v>0.93283582089552197</v>
      </c>
      <c r="E1198" t="s">
        <v>4604</v>
      </c>
      <c r="F1198">
        <v>98</v>
      </c>
      <c r="G1198">
        <v>2.2554192260679802</v>
      </c>
      <c r="H1198" s="1">
        <v>1.9644668798027699E-4</v>
      </c>
    </row>
    <row r="1199" spans="1:8" x14ac:dyDescent="0.35">
      <c r="A1199" t="s">
        <v>2464</v>
      </c>
      <c r="B1199" t="s">
        <v>4605</v>
      </c>
      <c r="C1199">
        <v>38</v>
      </c>
      <c r="D1199">
        <v>1.18159203980099</v>
      </c>
      <c r="E1199" t="s">
        <v>4606</v>
      </c>
      <c r="F1199">
        <v>139</v>
      </c>
      <c r="G1199">
        <v>2.01419213378349</v>
      </c>
      <c r="H1199" s="1">
        <v>2.19762193905519E-4</v>
      </c>
    </row>
    <row r="1200" spans="1:8" x14ac:dyDescent="0.35">
      <c r="A1200" t="s">
        <v>2464</v>
      </c>
      <c r="B1200" t="s">
        <v>4607</v>
      </c>
      <c r="C1200">
        <v>58</v>
      </c>
      <c r="D1200">
        <v>1.80348258706467</v>
      </c>
      <c r="E1200" t="s">
        <v>4608</v>
      </c>
      <c r="F1200">
        <v>254</v>
      </c>
      <c r="G1200">
        <v>1.68238882952367</v>
      </c>
      <c r="H1200" s="1">
        <v>4.6150835091815598E-4</v>
      </c>
    </row>
    <row r="1201" spans="1:8" x14ac:dyDescent="0.35">
      <c r="A1201" t="s">
        <v>2464</v>
      </c>
      <c r="B1201" t="s">
        <v>4609</v>
      </c>
      <c r="C1201">
        <v>32</v>
      </c>
      <c r="D1201">
        <v>0.99502487562189001</v>
      </c>
      <c r="E1201" t="s">
        <v>4610</v>
      </c>
      <c r="F1201">
        <v>113</v>
      </c>
      <c r="G1201">
        <v>2.08642911296436</v>
      </c>
      <c r="H1201" s="1">
        <v>4.8580399869271201E-4</v>
      </c>
    </row>
    <row r="1202" spans="1:8" x14ac:dyDescent="0.35">
      <c r="A1202" t="s">
        <v>2464</v>
      </c>
      <c r="B1202" t="s">
        <v>2568</v>
      </c>
      <c r="C1202">
        <v>42</v>
      </c>
      <c r="D1202">
        <v>1.3059701492537299</v>
      </c>
      <c r="E1202" t="s">
        <v>4611</v>
      </c>
      <c r="F1202">
        <v>167</v>
      </c>
      <c r="G1202">
        <v>1.8529551965061499</v>
      </c>
      <c r="H1202" s="1">
        <v>5.8389639616527299E-4</v>
      </c>
    </row>
    <row r="1203" spans="1:8" x14ac:dyDescent="0.35">
      <c r="A1203" t="s">
        <v>2464</v>
      </c>
      <c r="B1203" t="s">
        <v>4612</v>
      </c>
      <c r="C1203">
        <v>21</v>
      </c>
      <c r="D1203">
        <v>0.65298507462686495</v>
      </c>
      <c r="E1203" t="s">
        <v>4613</v>
      </c>
      <c r="F1203">
        <v>61</v>
      </c>
      <c r="G1203">
        <v>2.5364222771846499</v>
      </c>
      <c r="H1203" s="1">
        <v>6.3078226885842097E-4</v>
      </c>
    </row>
    <row r="1204" spans="1:8" x14ac:dyDescent="0.35">
      <c r="A1204" t="s">
        <v>2464</v>
      </c>
      <c r="B1204" t="s">
        <v>4614</v>
      </c>
      <c r="C1204">
        <v>36</v>
      </c>
      <c r="D1204">
        <v>1.1194029850746201</v>
      </c>
      <c r="E1204" t="s">
        <v>4615</v>
      </c>
      <c r="F1204">
        <v>136</v>
      </c>
      <c r="G1204">
        <v>1.9502742719529</v>
      </c>
      <c r="H1204" s="1">
        <v>6.5787168837330105E-4</v>
      </c>
    </row>
    <row r="1205" spans="1:8" x14ac:dyDescent="0.35">
      <c r="A1205" t="s">
        <v>2464</v>
      </c>
      <c r="B1205" t="s">
        <v>4616</v>
      </c>
      <c r="C1205">
        <v>43</v>
      </c>
      <c r="D1205">
        <v>1.3370646766169101</v>
      </c>
      <c r="E1205" t="s">
        <v>4617</v>
      </c>
      <c r="F1205">
        <v>175</v>
      </c>
      <c r="G1205">
        <v>1.8103498321239</v>
      </c>
      <c r="H1205" s="1">
        <v>7.7056180870188E-4</v>
      </c>
    </row>
    <row r="1206" spans="1:8" x14ac:dyDescent="0.35">
      <c r="A1206" t="s">
        <v>2464</v>
      </c>
      <c r="B1206" t="s">
        <v>2535</v>
      </c>
      <c r="C1206">
        <v>53</v>
      </c>
      <c r="D1206">
        <v>1.64800995024875</v>
      </c>
      <c r="E1206" t="s">
        <v>4618</v>
      </c>
      <c r="F1206">
        <v>232</v>
      </c>
      <c r="G1206">
        <v>1.68313900290188</v>
      </c>
      <c r="H1206" s="1">
        <v>8.4147099220233698E-4</v>
      </c>
    </row>
    <row r="1207" spans="1:8" x14ac:dyDescent="0.35">
      <c r="A1207" t="s">
        <v>2464</v>
      </c>
      <c r="B1207" t="s">
        <v>4619</v>
      </c>
      <c r="C1207">
        <v>21</v>
      </c>
      <c r="D1207">
        <v>0.65298507462686495</v>
      </c>
      <c r="E1207" t="s">
        <v>4620</v>
      </c>
      <c r="F1207">
        <v>63</v>
      </c>
      <c r="G1207">
        <v>2.4559009350518002</v>
      </c>
      <c r="H1207" s="1">
        <v>9.4358969765278699E-4</v>
      </c>
    </row>
    <row r="1208" spans="1:8" x14ac:dyDescent="0.35">
      <c r="A1208" t="s">
        <v>2464</v>
      </c>
      <c r="B1208" t="s">
        <v>2547</v>
      </c>
      <c r="C1208">
        <v>33</v>
      </c>
      <c r="D1208">
        <v>1.02611940298507</v>
      </c>
      <c r="E1208" t="s">
        <v>4621</v>
      </c>
      <c r="F1208">
        <v>125</v>
      </c>
      <c r="G1208">
        <v>1.94507354056103</v>
      </c>
      <c r="H1208">
        <v>1.2931551438955899E-3</v>
      </c>
    </row>
    <row r="1209" spans="1:8" x14ac:dyDescent="0.35">
      <c r="A1209" t="s">
        <v>2464</v>
      </c>
      <c r="B1209" t="s">
        <v>4622</v>
      </c>
      <c r="C1209">
        <v>20</v>
      </c>
      <c r="D1209">
        <v>0.62189054726368098</v>
      </c>
      <c r="E1209" t="s">
        <v>4623</v>
      </c>
      <c r="F1209">
        <v>60</v>
      </c>
      <c r="G1209">
        <v>2.4559009350518002</v>
      </c>
      <c r="H1209">
        <v>1.35519843447816E-3</v>
      </c>
    </row>
    <row r="1210" spans="1:8" x14ac:dyDescent="0.35">
      <c r="A1210" t="s">
        <v>2464</v>
      </c>
      <c r="B1210" t="s">
        <v>4624</v>
      </c>
      <c r="C1210">
        <v>23</v>
      </c>
      <c r="D1210">
        <v>0.71517412935323299</v>
      </c>
      <c r="E1210" t="s">
        <v>4625</v>
      </c>
      <c r="F1210">
        <v>75</v>
      </c>
      <c r="G1210">
        <v>2.25942886024766</v>
      </c>
      <c r="H1210">
        <v>1.5232172940309501E-3</v>
      </c>
    </row>
    <row r="1211" spans="1:8" x14ac:dyDescent="0.35">
      <c r="A1211" t="s">
        <v>2464</v>
      </c>
      <c r="B1211" t="s">
        <v>4626</v>
      </c>
      <c r="C1211">
        <v>37</v>
      </c>
      <c r="D1211">
        <v>1.1504975124378101</v>
      </c>
      <c r="E1211" t="s">
        <v>4627</v>
      </c>
      <c r="F1211">
        <v>149</v>
      </c>
      <c r="G1211">
        <v>1.8295637838305401</v>
      </c>
      <c r="H1211">
        <v>1.7357445426735699E-3</v>
      </c>
    </row>
    <row r="1212" spans="1:8" x14ac:dyDescent="0.35">
      <c r="A1212" t="s">
        <v>2464</v>
      </c>
      <c r="B1212" t="s">
        <v>4628</v>
      </c>
      <c r="C1212">
        <v>22</v>
      </c>
      <c r="D1212">
        <v>0.68407960199004902</v>
      </c>
      <c r="E1212" t="s">
        <v>4629</v>
      </c>
      <c r="F1212">
        <v>72</v>
      </c>
      <c r="G1212">
        <v>2.2512425237974898</v>
      </c>
      <c r="H1212">
        <v>2.1721907150029098E-3</v>
      </c>
    </row>
    <row r="1213" spans="1:8" x14ac:dyDescent="0.35">
      <c r="A1213" t="s">
        <v>2464</v>
      </c>
      <c r="B1213" t="s">
        <v>4630</v>
      </c>
      <c r="C1213">
        <v>26</v>
      </c>
      <c r="D1213">
        <v>0.808457711442786</v>
      </c>
      <c r="E1213" t="s">
        <v>4631</v>
      </c>
      <c r="F1213">
        <v>93</v>
      </c>
      <c r="G1213">
        <v>2.0597878810111898</v>
      </c>
      <c r="H1213">
        <v>2.4956260870507298E-3</v>
      </c>
    </row>
    <row r="1214" spans="1:8" x14ac:dyDescent="0.35">
      <c r="A1214" t="s">
        <v>2464</v>
      </c>
      <c r="B1214" t="s">
        <v>4632</v>
      </c>
      <c r="C1214">
        <v>36</v>
      </c>
      <c r="D1214">
        <v>1.1194029850746201</v>
      </c>
      <c r="E1214" t="s">
        <v>4633</v>
      </c>
      <c r="F1214">
        <v>147</v>
      </c>
      <c r="G1214">
        <v>1.8043353808543801</v>
      </c>
      <c r="H1214">
        <v>2.6291161225862102E-3</v>
      </c>
    </row>
    <row r="1215" spans="1:8" x14ac:dyDescent="0.35">
      <c r="A1215" t="s">
        <v>2464</v>
      </c>
      <c r="B1215" t="s">
        <v>4634</v>
      </c>
      <c r="C1215">
        <v>28</v>
      </c>
      <c r="D1215">
        <v>0.87064676616915404</v>
      </c>
      <c r="E1215" t="s">
        <v>4635</v>
      </c>
      <c r="F1215">
        <v>104</v>
      </c>
      <c r="G1215">
        <v>1.9836122936956899</v>
      </c>
      <c r="H1215">
        <v>2.6461653838450701E-3</v>
      </c>
    </row>
    <row r="1216" spans="1:8" x14ac:dyDescent="0.35">
      <c r="A1216" t="s">
        <v>2464</v>
      </c>
      <c r="B1216" t="s">
        <v>4636</v>
      </c>
      <c r="C1216">
        <v>21</v>
      </c>
      <c r="D1216">
        <v>0.65298507462686495</v>
      </c>
      <c r="E1216" t="s">
        <v>4637</v>
      </c>
      <c r="F1216">
        <v>69</v>
      </c>
      <c r="G1216">
        <v>2.2423443320038201</v>
      </c>
      <c r="H1216">
        <v>2.9812308897782199E-3</v>
      </c>
    </row>
    <row r="1217" spans="1:8" x14ac:dyDescent="0.35">
      <c r="A1217" t="s">
        <v>2464</v>
      </c>
      <c r="B1217" t="s">
        <v>4638</v>
      </c>
      <c r="C1217">
        <v>33</v>
      </c>
      <c r="D1217">
        <v>1.02611940298507</v>
      </c>
      <c r="E1217" t="s">
        <v>4639</v>
      </c>
      <c r="F1217">
        <v>134</v>
      </c>
      <c r="G1217">
        <v>1.8144342729114</v>
      </c>
      <c r="H1217">
        <v>4.0032531383684001E-3</v>
      </c>
    </row>
    <row r="1218" spans="1:8" x14ac:dyDescent="0.35">
      <c r="A1218" t="s">
        <v>2464</v>
      </c>
      <c r="B1218" t="s">
        <v>2540</v>
      </c>
      <c r="C1218">
        <v>72</v>
      </c>
      <c r="D1218">
        <v>2.23880597014925</v>
      </c>
      <c r="E1218" t="s">
        <v>4640</v>
      </c>
      <c r="F1218">
        <v>367</v>
      </c>
      <c r="G1218">
        <v>1.4454348827552801</v>
      </c>
      <c r="H1218">
        <v>4.8187619928511498E-3</v>
      </c>
    </row>
    <row r="1219" spans="1:8" x14ac:dyDescent="0.35">
      <c r="A1219" t="s">
        <v>2464</v>
      </c>
      <c r="B1219" t="s">
        <v>4641</v>
      </c>
      <c r="C1219">
        <v>21</v>
      </c>
      <c r="D1219">
        <v>0.65298507462686495</v>
      </c>
      <c r="E1219" t="s">
        <v>4642</v>
      </c>
      <c r="F1219">
        <v>72</v>
      </c>
      <c r="G1219">
        <v>2.1489133181703299</v>
      </c>
      <c r="H1219">
        <v>5.0288925236699998E-3</v>
      </c>
    </row>
    <row r="1220" spans="1:8" x14ac:dyDescent="0.35">
      <c r="A1220" t="s">
        <v>2464</v>
      </c>
      <c r="B1220" t="s">
        <v>2595</v>
      </c>
      <c r="C1220">
        <v>20</v>
      </c>
      <c r="D1220">
        <v>0.62189054726368098</v>
      </c>
      <c r="E1220" t="s">
        <v>4643</v>
      </c>
      <c r="F1220">
        <v>67</v>
      </c>
      <c r="G1220">
        <v>2.1993142701956399</v>
      </c>
      <c r="H1220">
        <v>5.0288925236699998E-3</v>
      </c>
    </row>
    <row r="1221" spans="1:8" x14ac:dyDescent="0.35">
      <c r="A1221" t="s">
        <v>2464</v>
      </c>
      <c r="B1221" t="s">
        <v>4644</v>
      </c>
      <c r="C1221">
        <v>16</v>
      </c>
      <c r="D1221">
        <v>0.49751243781094501</v>
      </c>
      <c r="E1221" t="s">
        <v>4645</v>
      </c>
      <c r="F1221">
        <v>48</v>
      </c>
      <c r="G1221">
        <v>2.4559009350518002</v>
      </c>
      <c r="H1221">
        <v>5.4103978006371503E-3</v>
      </c>
    </row>
    <row r="1222" spans="1:8" x14ac:dyDescent="0.35">
      <c r="A1222" t="s">
        <v>2464</v>
      </c>
      <c r="B1222" t="s">
        <v>4646</v>
      </c>
      <c r="C1222">
        <v>16</v>
      </c>
      <c r="D1222">
        <v>0.49751243781094501</v>
      </c>
      <c r="E1222" t="s">
        <v>4647</v>
      </c>
      <c r="F1222">
        <v>48</v>
      </c>
      <c r="G1222">
        <v>2.4559009350518002</v>
      </c>
      <c r="H1222">
        <v>5.4103978006371503E-3</v>
      </c>
    </row>
    <row r="1223" spans="1:8" x14ac:dyDescent="0.35">
      <c r="A1223" t="s">
        <v>2464</v>
      </c>
      <c r="B1223" t="s">
        <v>4648</v>
      </c>
      <c r="C1223">
        <v>30</v>
      </c>
      <c r="D1223">
        <v>0.93283582089552197</v>
      </c>
      <c r="E1223" t="s">
        <v>4649</v>
      </c>
      <c r="F1223">
        <v>121</v>
      </c>
      <c r="G1223">
        <v>1.82670317483192</v>
      </c>
      <c r="H1223">
        <v>5.7131414425769097E-3</v>
      </c>
    </row>
    <row r="1224" spans="1:8" x14ac:dyDescent="0.35">
      <c r="A1224" t="s">
        <v>2464</v>
      </c>
      <c r="B1224" t="s">
        <v>4650</v>
      </c>
      <c r="C1224">
        <v>19</v>
      </c>
      <c r="D1224">
        <v>0.59079601990049702</v>
      </c>
      <c r="E1224" t="s">
        <v>4651</v>
      </c>
      <c r="F1224">
        <v>63</v>
      </c>
      <c r="G1224">
        <v>2.22200560790401</v>
      </c>
      <c r="H1224">
        <v>5.7131414425769097E-3</v>
      </c>
    </row>
    <row r="1225" spans="1:8" x14ac:dyDescent="0.35">
      <c r="A1225" t="s">
        <v>2464</v>
      </c>
      <c r="B1225" t="s">
        <v>4652</v>
      </c>
      <c r="C1225">
        <v>23</v>
      </c>
      <c r="D1225">
        <v>0.71517412935323299</v>
      </c>
      <c r="E1225" t="s">
        <v>4653</v>
      </c>
      <c r="F1225">
        <v>84</v>
      </c>
      <c r="G1225">
        <v>2.0173471966496899</v>
      </c>
      <c r="H1225">
        <v>6.1924350932597103E-3</v>
      </c>
    </row>
    <row r="1226" spans="1:8" x14ac:dyDescent="0.35">
      <c r="A1226" t="s">
        <v>2464</v>
      </c>
      <c r="B1226" t="s">
        <v>4654</v>
      </c>
      <c r="C1226">
        <v>19</v>
      </c>
      <c r="D1226">
        <v>0.59079601990049702</v>
      </c>
      <c r="E1226" t="s">
        <v>4655</v>
      </c>
      <c r="F1226">
        <v>64</v>
      </c>
      <c r="G1226">
        <v>2.1872867702805099</v>
      </c>
      <c r="H1226">
        <v>6.6940668609285501E-3</v>
      </c>
    </row>
    <row r="1227" spans="1:8" x14ac:dyDescent="0.35">
      <c r="A1227" t="s">
        <v>2464</v>
      </c>
      <c r="B1227" t="s">
        <v>2601</v>
      </c>
      <c r="C1227">
        <v>60</v>
      </c>
      <c r="D1227">
        <v>1.8656716417910399</v>
      </c>
      <c r="E1227" t="s">
        <v>4656</v>
      </c>
      <c r="F1227">
        <v>299</v>
      </c>
      <c r="G1227">
        <v>1.47846879033219</v>
      </c>
      <c r="H1227">
        <v>6.6940668609285501E-3</v>
      </c>
    </row>
    <row r="1228" spans="1:8" x14ac:dyDescent="0.35">
      <c r="A1228" t="s">
        <v>2464</v>
      </c>
      <c r="B1228" t="s">
        <v>4657</v>
      </c>
      <c r="C1228">
        <v>33</v>
      </c>
      <c r="D1228">
        <v>1.02611940298507</v>
      </c>
      <c r="E1228" t="s">
        <v>4658</v>
      </c>
      <c r="F1228">
        <v>140</v>
      </c>
      <c r="G1228">
        <v>1.73667280407234</v>
      </c>
      <c r="H1228">
        <v>7.17489640398381E-3</v>
      </c>
    </row>
    <row r="1229" spans="1:8" x14ac:dyDescent="0.35">
      <c r="A1229" t="s">
        <v>2464</v>
      </c>
      <c r="B1229" t="s">
        <v>2623</v>
      </c>
      <c r="C1229">
        <v>36</v>
      </c>
      <c r="D1229">
        <v>1.1194029850746201</v>
      </c>
      <c r="E1229" t="s">
        <v>4659</v>
      </c>
      <c r="F1229">
        <v>158</v>
      </c>
      <c r="G1229">
        <v>1.6787170948455299</v>
      </c>
      <c r="H1229">
        <v>7.8551259420085104E-3</v>
      </c>
    </row>
    <row r="1230" spans="1:8" x14ac:dyDescent="0.35">
      <c r="A1230" t="s">
        <v>2464</v>
      </c>
      <c r="B1230" t="s">
        <v>4660</v>
      </c>
      <c r="C1230">
        <v>47</v>
      </c>
      <c r="D1230">
        <v>1.4614427860696499</v>
      </c>
      <c r="E1230" t="s">
        <v>4661</v>
      </c>
      <c r="F1230">
        <v>224</v>
      </c>
      <c r="G1230">
        <v>1.54590192786743</v>
      </c>
      <c r="H1230">
        <v>8.8761168592873998E-3</v>
      </c>
    </row>
    <row r="1231" spans="1:8" x14ac:dyDescent="0.35">
      <c r="A1231" t="s">
        <v>2464</v>
      </c>
      <c r="B1231" t="s">
        <v>2542</v>
      </c>
      <c r="C1231">
        <v>88</v>
      </c>
      <c r="D1231">
        <v>2.7363184079601899</v>
      </c>
      <c r="E1231" t="s">
        <v>4662</v>
      </c>
      <c r="F1231">
        <v>481</v>
      </c>
      <c r="G1231">
        <v>1.3479373115461</v>
      </c>
      <c r="H1231">
        <v>9.4238977116064392E-3</v>
      </c>
    </row>
    <row r="1232" spans="1:8" x14ac:dyDescent="0.35">
      <c r="A1232" t="s">
        <v>2464</v>
      </c>
      <c r="B1232" t="s">
        <v>2550</v>
      </c>
      <c r="C1232">
        <v>45</v>
      </c>
      <c r="D1232">
        <v>1.39925373134328</v>
      </c>
      <c r="E1232" t="s">
        <v>4663</v>
      </c>
      <c r="F1232">
        <v>214</v>
      </c>
      <c r="G1232">
        <v>1.5492833001495001</v>
      </c>
      <c r="H1232">
        <v>1.03449195183328E-2</v>
      </c>
    </row>
    <row r="1233" spans="1:8" x14ac:dyDescent="0.35">
      <c r="A1233" t="s">
        <v>2464</v>
      </c>
      <c r="B1233" t="s">
        <v>4664</v>
      </c>
      <c r="C1233">
        <v>18</v>
      </c>
      <c r="D1233">
        <v>0.55970149253731305</v>
      </c>
      <c r="E1233" t="s">
        <v>4665</v>
      </c>
      <c r="F1233">
        <v>62</v>
      </c>
      <c r="G1233">
        <v>2.13901049181931</v>
      </c>
      <c r="H1233">
        <v>1.08219161200293E-2</v>
      </c>
    </row>
    <row r="1234" spans="1:8" x14ac:dyDescent="0.35">
      <c r="A1234" t="s">
        <v>2464</v>
      </c>
      <c r="B1234" t="s">
        <v>4666</v>
      </c>
      <c r="C1234">
        <v>16</v>
      </c>
      <c r="D1234">
        <v>0.49751243781094501</v>
      </c>
      <c r="E1234" t="s">
        <v>4667</v>
      </c>
      <c r="F1234">
        <v>52</v>
      </c>
      <c r="G1234">
        <v>2.2669854785093602</v>
      </c>
      <c r="H1234">
        <v>1.08343120232882E-2</v>
      </c>
    </row>
    <row r="1235" spans="1:8" x14ac:dyDescent="0.35">
      <c r="A1235" t="s">
        <v>2464</v>
      </c>
      <c r="B1235" t="s">
        <v>2583</v>
      </c>
      <c r="C1235">
        <v>28</v>
      </c>
      <c r="D1235">
        <v>0.87064676616915404</v>
      </c>
      <c r="E1235" t="s">
        <v>4668</v>
      </c>
      <c r="F1235">
        <v>116</v>
      </c>
      <c r="G1235">
        <v>1.7784110219340601</v>
      </c>
      <c r="H1235">
        <v>1.08388680533023E-2</v>
      </c>
    </row>
    <row r="1236" spans="1:8" x14ac:dyDescent="0.35">
      <c r="A1236" t="s">
        <v>2464</v>
      </c>
      <c r="B1236" t="s">
        <v>4669</v>
      </c>
      <c r="C1236">
        <v>38</v>
      </c>
      <c r="D1236">
        <v>1.18159203980099</v>
      </c>
      <c r="E1236" t="s">
        <v>4670</v>
      </c>
      <c r="F1236">
        <v>175</v>
      </c>
      <c r="G1236">
        <v>1.59984403769089</v>
      </c>
      <c r="H1236">
        <v>1.25582042435111E-2</v>
      </c>
    </row>
    <row r="1237" spans="1:8" x14ac:dyDescent="0.35">
      <c r="A1237" t="s">
        <v>2464</v>
      </c>
      <c r="B1237" t="s">
        <v>2532</v>
      </c>
      <c r="C1237">
        <v>25</v>
      </c>
      <c r="D1237">
        <v>0.77736318407960203</v>
      </c>
      <c r="E1237" t="s">
        <v>4671</v>
      </c>
      <c r="F1237">
        <v>101</v>
      </c>
      <c r="G1237">
        <v>1.8236888131572799</v>
      </c>
      <c r="H1237">
        <v>1.3189433845098599E-2</v>
      </c>
    </row>
    <row r="1238" spans="1:8" x14ac:dyDescent="0.35">
      <c r="A1238" t="s">
        <v>2464</v>
      </c>
      <c r="B1238" t="s">
        <v>4672</v>
      </c>
      <c r="C1238">
        <v>19</v>
      </c>
      <c r="D1238">
        <v>0.59079601990049702</v>
      </c>
      <c r="E1238" t="s">
        <v>4673</v>
      </c>
      <c r="F1238">
        <v>69</v>
      </c>
      <c r="G1238">
        <v>2.02878772895584</v>
      </c>
      <c r="H1238">
        <v>1.38802861100555E-2</v>
      </c>
    </row>
    <row r="1239" spans="1:8" x14ac:dyDescent="0.35">
      <c r="A1239" t="s">
        <v>2464</v>
      </c>
      <c r="B1239" t="s">
        <v>4674</v>
      </c>
      <c r="C1239">
        <v>30</v>
      </c>
      <c r="D1239">
        <v>0.93283582089552197</v>
      </c>
      <c r="E1239" t="s">
        <v>4675</v>
      </c>
      <c r="F1239">
        <v>130</v>
      </c>
      <c r="G1239">
        <v>1.7002391088820199</v>
      </c>
      <c r="H1239">
        <v>1.4228257924061301E-2</v>
      </c>
    </row>
    <row r="1240" spans="1:8" x14ac:dyDescent="0.35">
      <c r="A1240" t="s">
        <v>2464</v>
      </c>
      <c r="B1240" t="s">
        <v>4676</v>
      </c>
      <c r="C1240">
        <v>31</v>
      </c>
      <c r="D1240">
        <v>0.96393034825870605</v>
      </c>
      <c r="E1240" t="s">
        <v>4677</v>
      </c>
      <c r="F1240">
        <v>136</v>
      </c>
      <c r="G1240">
        <v>1.6794028452927701</v>
      </c>
      <c r="H1240">
        <v>1.4454314132151201E-2</v>
      </c>
    </row>
    <row r="1241" spans="1:8" x14ac:dyDescent="0.35">
      <c r="A1241" t="s">
        <v>2464</v>
      </c>
      <c r="B1241" t="s">
        <v>4678</v>
      </c>
      <c r="C1241">
        <v>22</v>
      </c>
      <c r="D1241">
        <v>0.68407960199004902</v>
      </c>
      <c r="E1241" t="s">
        <v>4679</v>
      </c>
      <c r="F1241">
        <v>86</v>
      </c>
      <c r="G1241">
        <v>1.8847611827141699</v>
      </c>
      <c r="H1241">
        <v>1.5388662455715E-2</v>
      </c>
    </row>
    <row r="1242" spans="1:8" x14ac:dyDescent="0.35">
      <c r="A1242" t="s">
        <v>2464</v>
      </c>
      <c r="B1242" t="s">
        <v>4680</v>
      </c>
      <c r="C1242">
        <v>41</v>
      </c>
      <c r="D1242">
        <v>1.2748756218905399</v>
      </c>
      <c r="E1242" t="s">
        <v>4681</v>
      </c>
      <c r="F1242">
        <v>198</v>
      </c>
      <c r="G1242">
        <v>1.52563542935036</v>
      </c>
      <c r="H1242">
        <v>1.8747851191325E-2</v>
      </c>
    </row>
    <row r="1243" spans="1:8" x14ac:dyDescent="0.35">
      <c r="A1243" t="s">
        <v>2464</v>
      </c>
      <c r="B1243" t="s">
        <v>4682</v>
      </c>
      <c r="C1243">
        <v>36</v>
      </c>
      <c r="D1243">
        <v>1.1194029850746201</v>
      </c>
      <c r="E1243" t="s">
        <v>4683</v>
      </c>
      <c r="F1243">
        <v>169</v>
      </c>
      <c r="G1243">
        <v>1.5694514851218599</v>
      </c>
      <c r="H1243">
        <v>2.0343799310080599E-2</v>
      </c>
    </row>
    <row r="1244" spans="1:8" x14ac:dyDescent="0.35">
      <c r="A1244" t="s">
        <v>2464</v>
      </c>
      <c r="B1244" t="s">
        <v>4684</v>
      </c>
      <c r="C1244">
        <v>19</v>
      </c>
      <c r="D1244">
        <v>0.59079601990049702</v>
      </c>
      <c r="E1244" t="s">
        <v>4685</v>
      </c>
      <c r="F1244">
        <v>72</v>
      </c>
      <c r="G1244">
        <v>1.94425490691601</v>
      </c>
      <c r="H1244">
        <v>2.0754428908657901E-2</v>
      </c>
    </row>
    <row r="1245" spans="1:8" x14ac:dyDescent="0.35">
      <c r="A1245" t="s">
        <v>2464</v>
      </c>
      <c r="B1245" t="s">
        <v>4686</v>
      </c>
      <c r="C1245">
        <v>9</v>
      </c>
      <c r="D1245">
        <v>0.27985074626865603</v>
      </c>
      <c r="E1245" t="s">
        <v>4687</v>
      </c>
      <c r="F1245">
        <v>23</v>
      </c>
      <c r="G1245">
        <v>2.8830141411477701</v>
      </c>
      <c r="H1245">
        <v>2.6413338764755798E-2</v>
      </c>
    </row>
    <row r="1246" spans="1:8" x14ac:dyDescent="0.35">
      <c r="A1246" t="s">
        <v>2464</v>
      </c>
      <c r="B1246" t="s">
        <v>4688</v>
      </c>
      <c r="C1246">
        <v>19</v>
      </c>
      <c r="D1246">
        <v>0.59079601990049702</v>
      </c>
      <c r="E1246" t="s">
        <v>4689</v>
      </c>
      <c r="F1246">
        <v>74</v>
      </c>
      <c r="G1246">
        <v>1.89170747699936</v>
      </c>
      <c r="H1246">
        <v>2.7279492170363601E-2</v>
      </c>
    </row>
    <row r="1247" spans="1:8" x14ac:dyDescent="0.35">
      <c r="A1247" t="s">
        <v>2464</v>
      </c>
      <c r="B1247" t="s">
        <v>2578</v>
      </c>
      <c r="C1247">
        <v>28</v>
      </c>
      <c r="D1247">
        <v>0.87064676616915404</v>
      </c>
      <c r="E1247" t="s">
        <v>4690</v>
      </c>
      <c r="F1247">
        <v>126</v>
      </c>
      <c r="G1247">
        <v>1.63726729003453</v>
      </c>
      <c r="H1247">
        <v>2.9864267846494999E-2</v>
      </c>
    </row>
    <row r="1248" spans="1:8" x14ac:dyDescent="0.35">
      <c r="A1248" t="s">
        <v>2464</v>
      </c>
      <c r="B1248" t="s">
        <v>4691</v>
      </c>
      <c r="C1248">
        <v>32</v>
      </c>
      <c r="D1248">
        <v>0.99502487562189001</v>
      </c>
      <c r="E1248" t="s">
        <v>4692</v>
      </c>
      <c r="F1248">
        <v>150</v>
      </c>
      <c r="G1248">
        <v>1.57177659843315</v>
      </c>
      <c r="H1248">
        <v>3.0506532427508899E-2</v>
      </c>
    </row>
    <row r="1249" spans="1:8" x14ac:dyDescent="0.35">
      <c r="A1249" t="s">
        <v>2464</v>
      </c>
      <c r="B1249" t="s">
        <v>4693</v>
      </c>
      <c r="C1249">
        <v>23</v>
      </c>
      <c r="D1249">
        <v>0.71517412935323299</v>
      </c>
      <c r="E1249" t="s">
        <v>4694</v>
      </c>
      <c r="F1249">
        <v>98</v>
      </c>
      <c r="G1249">
        <v>1.7291547399854501</v>
      </c>
      <c r="H1249">
        <v>3.24568565548915E-2</v>
      </c>
    </row>
    <row r="1250" spans="1:8" x14ac:dyDescent="0.35">
      <c r="A1250" t="s">
        <v>2464</v>
      </c>
      <c r="B1250" t="s">
        <v>4695</v>
      </c>
      <c r="C1250">
        <v>21</v>
      </c>
      <c r="D1250">
        <v>0.65298507462686495</v>
      </c>
      <c r="E1250" t="s">
        <v>4696</v>
      </c>
      <c r="F1250">
        <v>87</v>
      </c>
      <c r="G1250">
        <v>1.7784110219340601</v>
      </c>
      <c r="H1250">
        <v>3.35443390919173E-2</v>
      </c>
    </row>
    <row r="1251" spans="1:8" x14ac:dyDescent="0.35">
      <c r="A1251" t="s">
        <v>2464</v>
      </c>
      <c r="B1251" t="s">
        <v>2553</v>
      </c>
      <c r="C1251">
        <v>22</v>
      </c>
      <c r="D1251">
        <v>0.68407960199004902</v>
      </c>
      <c r="E1251" t="s">
        <v>4697</v>
      </c>
      <c r="F1251">
        <v>94</v>
      </c>
      <c r="G1251">
        <v>1.72435597567467</v>
      </c>
      <c r="H1251">
        <v>3.8958709263157497E-2</v>
      </c>
    </row>
    <row r="1252" spans="1:8" x14ac:dyDescent="0.35">
      <c r="A1252" t="s">
        <v>2464</v>
      </c>
      <c r="B1252" t="s">
        <v>2587</v>
      </c>
      <c r="C1252">
        <v>28</v>
      </c>
      <c r="D1252">
        <v>0.87064676616915404</v>
      </c>
      <c r="E1252" t="s">
        <v>4698</v>
      </c>
      <c r="F1252">
        <v>132</v>
      </c>
      <c r="G1252">
        <v>1.56284604957842</v>
      </c>
      <c r="H1252">
        <v>5.1324438412058603E-2</v>
      </c>
    </row>
    <row r="1253" spans="1:8" x14ac:dyDescent="0.35">
      <c r="A1253" t="s">
        <v>2464</v>
      </c>
      <c r="B1253" t="s">
        <v>4699</v>
      </c>
      <c r="C1253">
        <v>45</v>
      </c>
      <c r="D1253">
        <v>1.39925373134328</v>
      </c>
      <c r="E1253" t="s">
        <v>4700</v>
      </c>
      <c r="F1253">
        <v>238</v>
      </c>
      <c r="G1253">
        <v>1.39305305139493</v>
      </c>
      <c r="H1253">
        <v>5.3835663657465102E-2</v>
      </c>
    </row>
    <row r="1254" spans="1:8" x14ac:dyDescent="0.35">
      <c r="A1254" t="s">
        <v>2464</v>
      </c>
      <c r="B1254" t="s">
        <v>4701</v>
      </c>
      <c r="C1254">
        <v>19</v>
      </c>
      <c r="D1254">
        <v>0.59079601990049702</v>
      </c>
      <c r="E1254" t="s">
        <v>4702</v>
      </c>
      <c r="F1254">
        <v>80</v>
      </c>
      <c r="G1254">
        <v>1.7498294162244099</v>
      </c>
      <c r="H1254">
        <v>5.5217771998618402E-2</v>
      </c>
    </row>
    <row r="1255" spans="1:8" x14ac:dyDescent="0.35">
      <c r="A1255" t="s">
        <v>2464</v>
      </c>
      <c r="B1255" t="s">
        <v>2576</v>
      </c>
      <c r="C1255">
        <v>21</v>
      </c>
      <c r="D1255">
        <v>0.65298507462686495</v>
      </c>
      <c r="E1255" t="s">
        <v>4703</v>
      </c>
      <c r="F1255">
        <v>92</v>
      </c>
      <c r="G1255">
        <v>1.68175824900286</v>
      </c>
      <c r="H1255">
        <v>5.6996812709047898E-2</v>
      </c>
    </row>
    <row r="1256" spans="1:8" x14ac:dyDescent="0.35">
      <c r="A1256" t="s">
        <v>2464</v>
      </c>
      <c r="B1256" t="s">
        <v>4704</v>
      </c>
      <c r="C1256">
        <v>32</v>
      </c>
      <c r="D1256">
        <v>0.99502487562189001</v>
      </c>
      <c r="E1256" t="s">
        <v>4705</v>
      </c>
      <c r="F1256">
        <v>158</v>
      </c>
      <c r="G1256">
        <v>1.4921929731960299</v>
      </c>
      <c r="H1256">
        <v>5.6996812709047898E-2</v>
      </c>
    </row>
    <row r="1257" spans="1:8" x14ac:dyDescent="0.35">
      <c r="A1257" t="s">
        <v>2464</v>
      </c>
      <c r="B1257" t="s">
        <v>4706</v>
      </c>
      <c r="C1257">
        <v>31</v>
      </c>
      <c r="D1257">
        <v>0.96393034825870605</v>
      </c>
      <c r="E1257" t="s">
        <v>4707</v>
      </c>
      <c r="F1257">
        <v>153</v>
      </c>
      <c r="G1257">
        <v>1.49280252914913</v>
      </c>
      <c r="H1257">
        <v>6.2028717681795201E-2</v>
      </c>
    </row>
    <row r="1258" spans="1:8" x14ac:dyDescent="0.35">
      <c r="A1258" t="s">
        <v>2464</v>
      </c>
      <c r="B1258" t="s">
        <v>4708</v>
      </c>
      <c r="C1258">
        <v>10</v>
      </c>
      <c r="D1258">
        <v>0.31094527363183999</v>
      </c>
      <c r="E1258" t="s">
        <v>4709</v>
      </c>
      <c r="F1258">
        <v>32</v>
      </c>
      <c r="G1258">
        <v>2.30240712661106</v>
      </c>
      <c r="H1258">
        <v>6.2219031802830997E-2</v>
      </c>
    </row>
    <row r="1259" spans="1:8" x14ac:dyDescent="0.35">
      <c r="A1259" t="s">
        <v>2464</v>
      </c>
      <c r="B1259" t="s">
        <v>2531</v>
      </c>
      <c r="C1259">
        <v>17</v>
      </c>
      <c r="D1259">
        <v>0.52860696517412897</v>
      </c>
      <c r="E1259" t="s">
        <v>4710</v>
      </c>
      <c r="F1259">
        <v>70</v>
      </c>
      <c r="G1259">
        <v>1.7892992526806</v>
      </c>
      <c r="H1259">
        <v>6.2219031802830997E-2</v>
      </c>
    </row>
    <row r="1260" spans="1:8" x14ac:dyDescent="0.35">
      <c r="A1260" t="s">
        <v>2464</v>
      </c>
      <c r="B1260" t="s">
        <v>4711</v>
      </c>
      <c r="C1260">
        <v>20</v>
      </c>
      <c r="D1260">
        <v>0.62189054726368098</v>
      </c>
      <c r="E1260" t="s">
        <v>4712</v>
      </c>
      <c r="F1260">
        <v>90</v>
      </c>
      <c r="G1260">
        <v>1.63726729003453</v>
      </c>
      <c r="H1260">
        <v>8.1907729231238097E-2</v>
      </c>
    </row>
    <row r="1261" spans="1:8" x14ac:dyDescent="0.35">
      <c r="A1261" t="s">
        <v>2464</v>
      </c>
      <c r="B1261" t="s">
        <v>4713</v>
      </c>
      <c r="C1261">
        <v>23</v>
      </c>
      <c r="D1261">
        <v>0.71517412935323299</v>
      </c>
      <c r="E1261" t="s">
        <v>4714</v>
      </c>
      <c r="F1261">
        <v>108</v>
      </c>
      <c r="G1261">
        <v>1.5690478196164299</v>
      </c>
      <c r="H1261">
        <v>8.1907729231238097E-2</v>
      </c>
    </row>
    <row r="1262" spans="1:8" x14ac:dyDescent="0.35">
      <c r="A1262" t="s">
        <v>2464</v>
      </c>
      <c r="B1262" t="s">
        <v>2544</v>
      </c>
      <c r="C1262">
        <v>23</v>
      </c>
      <c r="D1262">
        <v>0.71517412935323299</v>
      </c>
      <c r="E1262" t="s">
        <v>4715</v>
      </c>
      <c r="F1262">
        <v>108</v>
      </c>
      <c r="G1262">
        <v>1.5690478196164299</v>
      </c>
      <c r="H1262">
        <v>8.1907729231238097E-2</v>
      </c>
    </row>
    <row r="1263" spans="1:8" x14ac:dyDescent="0.35">
      <c r="A1263" t="s">
        <v>2464</v>
      </c>
      <c r="B1263" t="s">
        <v>4716</v>
      </c>
      <c r="C1263">
        <v>10</v>
      </c>
      <c r="D1263">
        <v>0.31094527363183999</v>
      </c>
      <c r="E1263" t="s">
        <v>4717</v>
      </c>
      <c r="F1263">
        <v>34</v>
      </c>
      <c r="G1263">
        <v>2.1669714132809998</v>
      </c>
      <c r="H1263">
        <v>8.6603295181336207E-2</v>
      </c>
    </row>
    <row r="1264" spans="1:8" x14ac:dyDescent="0.35">
      <c r="A1264" t="s">
        <v>2464</v>
      </c>
      <c r="B1264" t="s">
        <v>4718</v>
      </c>
      <c r="C1264">
        <v>24</v>
      </c>
      <c r="D1264">
        <v>0.74626865671641696</v>
      </c>
      <c r="E1264" t="s">
        <v>4719</v>
      </c>
      <c r="F1264">
        <v>115</v>
      </c>
      <c r="G1264">
        <v>1.53760754194547</v>
      </c>
      <c r="H1264">
        <v>8.7552139488354205E-2</v>
      </c>
    </row>
    <row r="1265" spans="1:8" x14ac:dyDescent="0.35">
      <c r="A1265" t="s">
        <v>2464</v>
      </c>
      <c r="B1265" t="s">
        <v>2609</v>
      </c>
      <c r="C1265">
        <v>28</v>
      </c>
      <c r="D1265">
        <v>0.87064676616915404</v>
      </c>
      <c r="E1265" t="s">
        <v>4720</v>
      </c>
      <c r="F1265">
        <v>141</v>
      </c>
      <c r="G1265">
        <v>1.4630899187542601</v>
      </c>
      <c r="H1265">
        <v>9.7220129067942099E-2</v>
      </c>
    </row>
    <row r="1266" spans="1:8" x14ac:dyDescent="0.35">
      <c r="A1266" t="s">
        <v>2464</v>
      </c>
      <c r="B1266" t="s">
        <v>2510</v>
      </c>
      <c r="C1266">
        <v>66</v>
      </c>
      <c r="D1266">
        <v>2.05223880597014</v>
      </c>
      <c r="E1266" t="s">
        <v>4721</v>
      </c>
      <c r="F1266">
        <v>389</v>
      </c>
      <c r="G1266">
        <v>1.2500472625713499</v>
      </c>
      <c r="H1266">
        <v>0.100585580381074</v>
      </c>
    </row>
    <row r="1267" spans="1:8" x14ac:dyDescent="0.35">
      <c r="A1267" t="s">
        <v>2464</v>
      </c>
      <c r="B1267" t="s">
        <v>4722</v>
      </c>
      <c r="C1267">
        <v>14</v>
      </c>
      <c r="D1267">
        <v>0.43532338308457702</v>
      </c>
      <c r="E1267" t="s">
        <v>4723</v>
      </c>
      <c r="F1267">
        <v>58</v>
      </c>
      <c r="G1267">
        <v>1.7784110219340601</v>
      </c>
      <c r="H1267">
        <v>0.107397890019544</v>
      </c>
    </row>
    <row r="1268" spans="1:8" x14ac:dyDescent="0.35">
      <c r="A1268" t="s">
        <v>2464</v>
      </c>
      <c r="B1268" t="s">
        <v>2615</v>
      </c>
      <c r="C1268">
        <v>14</v>
      </c>
      <c r="D1268">
        <v>0.43532338308457702</v>
      </c>
      <c r="E1268" t="s">
        <v>4724</v>
      </c>
      <c r="F1268">
        <v>58</v>
      </c>
      <c r="G1268">
        <v>1.7784110219340601</v>
      </c>
      <c r="H1268">
        <v>0.107397890019544</v>
      </c>
    </row>
    <row r="1269" spans="1:8" x14ac:dyDescent="0.35">
      <c r="A1269" t="s">
        <v>2464</v>
      </c>
      <c r="B1269" t="s">
        <v>2613</v>
      </c>
      <c r="C1269">
        <v>14</v>
      </c>
      <c r="D1269">
        <v>0.43532338308457702</v>
      </c>
      <c r="E1269" t="s">
        <v>4725</v>
      </c>
      <c r="F1269">
        <v>58</v>
      </c>
      <c r="G1269">
        <v>1.7784110219340601</v>
      </c>
      <c r="H1269">
        <v>0.107397890019544</v>
      </c>
    </row>
    <row r="1270" spans="1:8" x14ac:dyDescent="0.35">
      <c r="A1270" t="s">
        <v>2464</v>
      </c>
      <c r="B1270" t="s">
        <v>4726</v>
      </c>
      <c r="C1270">
        <v>17</v>
      </c>
      <c r="D1270">
        <v>0.52860696517412897</v>
      </c>
      <c r="E1270" t="s">
        <v>4727</v>
      </c>
      <c r="F1270">
        <v>76</v>
      </c>
      <c r="G1270">
        <v>1.64803878536371</v>
      </c>
      <c r="H1270">
        <v>0.111973495754271</v>
      </c>
    </row>
    <row r="1271" spans="1:8" x14ac:dyDescent="0.35">
      <c r="A1271" t="s">
        <v>2464</v>
      </c>
      <c r="B1271" t="s">
        <v>2621</v>
      </c>
      <c r="C1271">
        <v>21</v>
      </c>
      <c r="D1271">
        <v>0.65298507462686495</v>
      </c>
      <c r="E1271" t="s">
        <v>4728</v>
      </c>
      <c r="F1271">
        <v>101</v>
      </c>
      <c r="G1271">
        <v>1.53189860305211</v>
      </c>
      <c r="H1271">
        <v>0.120411127721599</v>
      </c>
    </row>
    <row r="1272" spans="1:8" x14ac:dyDescent="0.35">
      <c r="A1272" t="s">
        <v>2464</v>
      </c>
      <c r="B1272" t="s">
        <v>4729</v>
      </c>
      <c r="C1272">
        <v>19</v>
      </c>
      <c r="D1272">
        <v>0.59079601990049702</v>
      </c>
      <c r="E1272" t="s">
        <v>4730</v>
      </c>
      <c r="F1272">
        <v>89</v>
      </c>
      <c r="G1272">
        <v>1.5728803741343</v>
      </c>
      <c r="H1272">
        <v>0.121394619569381</v>
      </c>
    </row>
    <row r="1273" spans="1:8" x14ac:dyDescent="0.35">
      <c r="A1273" t="s">
        <v>2464</v>
      </c>
      <c r="B1273" t="s">
        <v>4731</v>
      </c>
      <c r="C1273">
        <v>11</v>
      </c>
      <c r="D1273">
        <v>0.34203980099502401</v>
      </c>
      <c r="E1273" t="s">
        <v>4732</v>
      </c>
      <c r="F1273">
        <v>43</v>
      </c>
      <c r="G1273">
        <v>1.8847611827141699</v>
      </c>
      <c r="H1273">
        <v>0.13649844098345101</v>
      </c>
    </row>
    <row r="1274" spans="1:8" x14ac:dyDescent="0.35">
      <c r="A1274" t="s">
        <v>2464</v>
      </c>
      <c r="B1274" t="s">
        <v>4733</v>
      </c>
      <c r="C1274">
        <v>14</v>
      </c>
      <c r="D1274">
        <v>0.43532338308457702</v>
      </c>
      <c r="E1274" t="s">
        <v>4734</v>
      </c>
      <c r="F1274">
        <v>63</v>
      </c>
      <c r="G1274">
        <v>1.63726729003453</v>
      </c>
      <c r="H1274">
        <v>0.180117929516553</v>
      </c>
    </row>
    <row r="1275" spans="1:8" x14ac:dyDescent="0.35">
      <c r="A1275" t="s">
        <v>2464</v>
      </c>
      <c r="B1275" t="s">
        <v>4735</v>
      </c>
      <c r="C1275">
        <v>20</v>
      </c>
      <c r="D1275">
        <v>0.62189054726368098</v>
      </c>
      <c r="E1275" t="s">
        <v>4736</v>
      </c>
      <c r="F1275">
        <v>100</v>
      </c>
      <c r="G1275">
        <v>1.4735405610310801</v>
      </c>
      <c r="H1275">
        <v>0.180117929516553</v>
      </c>
    </row>
    <row r="1276" spans="1:8" x14ac:dyDescent="0.35">
      <c r="A1276" t="s">
        <v>2464</v>
      </c>
      <c r="B1276" t="s">
        <v>2534</v>
      </c>
      <c r="C1276">
        <v>19</v>
      </c>
      <c r="D1276">
        <v>0.59079601990049702</v>
      </c>
      <c r="E1276" t="s">
        <v>4737</v>
      </c>
      <c r="F1276">
        <v>94</v>
      </c>
      <c r="G1276">
        <v>1.4892165244463</v>
      </c>
      <c r="H1276">
        <v>0.182238563125633</v>
      </c>
    </row>
    <row r="1277" spans="1:8" x14ac:dyDescent="0.35">
      <c r="A1277" t="s">
        <v>2464</v>
      </c>
      <c r="B1277" t="s">
        <v>2539</v>
      </c>
      <c r="C1277">
        <v>18</v>
      </c>
      <c r="D1277">
        <v>0.55970149253731305</v>
      </c>
      <c r="E1277" t="s">
        <v>4738</v>
      </c>
      <c r="F1277">
        <v>88</v>
      </c>
      <c r="G1277">
        <v>1.50703011923633</v>
      </c>
      <c r="H1277">
        <v>0.18413446771074701</v>
      </c>
    </row>
    <row r="1278" spans="1:8" x14ac:dyDescent="0.35">
      <c r="A1278" t="s">
        <v>2464</v>
      </c>
      <c r="B1278" t="s">
        <v>4739</v>
      </c>
      <c r="C1278">
        <v>12</v>
      </c>
      <c r="D1278">
        <v>0.37313432835820798</v>
      </c>
      <c r="E1278" t="s">
        <v>4428</v>
      </c>
      <c r="F1278">
        <v>52</v>
      </c>
      <c r="G1278">
        <v>1.7002391088820199</v>
      </c>
      <c r="H1278">
        <v>0.193422996998598</v>
      </c>
    </row>
    <row r="1279" spans="1:8" x14ac:dyDescent="0.35">
      <c r="A1279" t="s">
        <v>2464</v>
      </c>
      <c r="B1279" t="s">
        <v>4740</v>
      </c>
      <c r="C1279">
        <v>18</v>
      </c>
      <c r="D1279">
        <v>0.55970149253731305</v>
      </c>
      <c r="E1279" t="s">
        <v>4741</v>
      </c>
      <c r="F1279">
        <v>89</v>
      </c>
      <c r="G1279">
        <v>1.4900971965482801</v>
      </c>
      <c r="H1279">
        <v>0.196714858814570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46"/>
  <sheetViews>
    <sheetView topLeftCell="A5" zoomScale="85" zoomScaleNormal="85" workbookViewId="0">
      <selection activeCell="B14" sqref="B14"/>
    </sheetView>
  </sheetViews>
  <sheetFormatPr defaultRowHeight="14.5" x14ac:dyDescent="0.35"/>
  <cols>
    <col min="1" max="1" width="15.7265625" bestFit="1" customWidth="1"/>
    <col min="2" max="2" width="89.54296875" bestFit="1" customWidth="1"/>
    <col min="3" max="3" width="7.1796875" bestFit="1" customWidth="1"/>
    <col min="4" max="4" width="12.26953125" bestFit="1" customWidth="1"/>
    <col min="5" max="5" width="255.7265625" bestFit="1" customWidth="1"/>
    <col min="6" max="6" width="9.453125" bestFit="1" customWidth="1"/>
    <col min="7" max="7" width="17.54296875" bestFit="1" customWidth="1"/>
    <col min="8" max="8" width="12.26953125" bestFit="1" customWidth="1"/>
  </cols>
  <sheetData>
    <row r="1" spans="1:8" s="4" customFormat="1" ht="15.5" x14ac:dyDescent="0.35">
      <c r="A1" s="4" t="s">
        <v>0</v>
      </c>
      <c r="B1" s="4" t="s">
        <v>514</v>
      </c>
      <c r="C1" s="4" t="s">
        <v>1</v>
      </c>
      <c r="D1" s="4" t="s">
        <v>515</v>
      </c>
      <c r="E1" s="4" t="s">
        <v>2</v>
      </c>
      <c r="F1" s="4" t="s">
        <v>517</v>
      </c>
      <c r="G1" s="4" t="s">
        <v>3</v>
      </c>
      <c r="H1" s="4" t="s">
        <v>4</v>
      </c>
    </row>
    <row r="2" spans="1:8" s="2" customFormat="1" x14ac:dyDescent="0.35">
      <c r="A2" s="2" t="s">
        <v>1357</v>
      </c>
      <c r="B2" s="2" t="s">
        <v>651</v>
      </c>
      <c r="C2" s="2">
        <v>60</v>
      </c>
      <c r="D2" s="2">
        <v>18.691588785046701</v>
      </c>
      <c r="E2" s="2" t="s">
        <v>4742</v>
      </c>
      <c r="F2" s="2">
        <v>400</v>
      </c>
      <c r="G2" s="2">
        <v>10.0318471337579</v>
      </c>
      <c r="H2" s="3">
        <v>4.11877234246601E-38</v>
      </c>
    </row>
    <row r="3" spans="1:8" s="2" customFormat="1" x14ac:dyDescent="0.35">
      <c r="A3" s="2" t="s">
        <v>1357</v>
      </c>
      <c r="B3" s="2" t="s">
        <v>773</v>
      </c>
      <c r="C3" s="2">
        <v>71</v>
      </c>
      <c r="D3" s="2">
        <v>22.118380062305199</v>
      </c>
      <c r="E3" s="2" t="s">
        <v>4743</v>
      </c>
      <c r="F3" s="2">
        <v>642</v>
      </c>
      <c r="G3" s="2">
        <v>7.3962735877135497</v>
      </c>
      <c r="H3" s="3">
        <v>2.2456812699235499E-37</v>
      </c>
    </row>
    <row r="4" spans="1:8" s="2" customFormat="1" x14ac:dyDescent="0.35">
      <c r="A4" s="2" t="s">
        <v>1357</v>
      </c>
      <c r="B4" s="2" t="s">
        <v>646</v>
      </c>
      <c r="C4" s="2">
        <v>25</v>
      </c>
      <c r="D4" s="2">
        <v>7.7881619937694699</v>
      </c>
      <c r="E4" s="2" t="s">
        <v>4744</v>
      </c>
      <c r="F4" s="2">
        <v>110</v>
      </c>
      <c r="G4" s="2">
        <v>15.1997683844817</v>
      </c>
      <c r="H4" s="3">
        <v>1.22766321920484E-18</v>
      </c>
    </row>
    <row r="5" spans="1:8" s="2" customFormat="1" x14ac:dyDescent="0.35">
      <c r="A5" s="2" t="s">
        <v>1357</v>
      </c>
      <c r="B5" s="2" t="s">
        <v>607</v>
      </c>
      <c r="C5" s="2">
        <v>14</v>
      </c>
      <c r="D5" s="2">
        <v>4.3613707165109004</v>
      </c>
      <c r="E5" s="2" t="s">
        <v>4745</v>
      </c>
      <c r="F5" s="2">
        <v>30</v>
      </c>
      <c r="G5" s="2">
        <v>31.210191082802499</v>
      </c>
      <c r="H5" s="3">
        <v>6.3675694565741802E-14</v>
      </c>
    </row>
    <row r="6" spans="1:8" s="2" customFormat="1" x14ac:dyDescent="0.35">
      <c r="A6" s="2" t="s">
        <v>1357</v>
      </c>
      <c r="B6" s="2" t="s">
        <v>830</v>
      </c>
      <c r="C6" s="2">
        <v>14</v>
      </c>
      <c r="D6" s="2">
        <v>4.3613707165109004</v>
      </c>
      <c r="E6" s="2" t="s">
        <v>4746</v>
      </c>
      <c r="F6" s="2">
        <v>33</v>
      </c>
      <c r="G6" s="2">
        <v>28.372900984365899</v>
      </c>
      <c r="H6" s="3">
        <v>2.3348469886150298E-13</v>
      </c>
    </row>
    <row r="7" spans="1:8" s="2" customFormat="1" x14ac:dyDescent="0.35">
      <c r="A7" s="2" t="s">
        <v>1357</v>
      </c>
      <c r="B7" s="2" t="s">
        <v>769</v>
      </c>
      <c r="C7" s="2">
        <v>16</v>
      </c>
      <c r="D7" s="2">
        <v>4.9844236760124598</v>
      </c>
      <c r="E7" s="2" t="s">
        <v>4747</v>
      </c>
      <c r="F7" s="2">
        <v>69</v>
      </c>
      <c r="G7" s="2">
        <v>15.5081694821379</v>
      </c>
      <c r="H7" s="3">
        <v>2.5348581776050899E-11</v>
      </c>
    </row>
    <row r="8" spans="1:8" s="2" customFormat="1" x14ac:dyDescent="0.35">
      <c r="A8" s="2" t="s">
        <v>1357</v>
      </c>
      <c r="B8" s="2" t="s">
        <v>837</v>
      </c>
      <c r="C8" s="2">
        <v>14</v>
      </c>
      <c r="D8" s="2">
        <v>4.3613707165109004</v>
      </c>
      <c r="E8" s="2" t="s">
        <v>4748</v>
      </c>
      <c r="F8" s="2">
        <v>61</v>
      </c>
      <c r="G8" s="2">
        <v>15.3492743030176</v>
      </c>
      <c r="H8" s="3">
        <v>1.3424629738130399E-9</v>
      </c>
    </row>
    <row r="9" spans="1:8" x14ac:dyDescent="0.35">
      <c r="A9" t="s">
        <v>1357</v>
      </c>
      <c r="B9" t="s">
        <v>895</v>
      </c>
      <c r="C9">
        <v>33</v>
      </c>
      <c r="D9">
        <v>10.2803738317757</v>
      </c>
      <c r="E9" t="s">
        <v>4749</v>
      </c>
      <c r="F9">
        <v>609</v>
      </c>
      <c r="G9">
        <v>3.6239841862508202</v>
      </c>
      <c r="H9" s="1">
        <v>1.7747128696738801E-7</v>
      </c>
    </row>
    <row r="10" spans="1:8" x14ac:dyDescent="0.35">
      <c r="A10" t="s">
        <v>1357</v>
      </c>
      <c r="B10" t="s">
        <v>865</v>
      </c>
      <c r="C10">
        <v>7</v>
      </c>
      <c r="D10">
        <v>2.1806853582554502</v>
      </c>
      <c r="E10" t="s">
        <v>4750</v>
      </c>
      <c r="F10">
        <v>9</v>
      </c>
      <c r="G10">
        <v>52.016985138004202</v>
      </c>
      <c r="H10" s="1">
        <v>1.8274728444646499E-7</v>
      </c>
    </row>
    <row r="11" spans="1:8" x14ac:dyDescent="0.35">
      <c r="A11" t="s">
        <v>1357</v>
      </c>
      <c r="B11" t="s">
        <v>1791</v>
      </c>
      <c r="C11">
        <v>13</v>
      </c>
      <c r="D11">
        <v>4.0498442367601202</v>
      </c>
      <c r="E11" t="s">
        <v>4751</v>
      </c>
      <c r="F11">
        <v>79</v>
      </c>
      <c r="G11">
        <v>11.005401918890501</v>
      </c>
      <c r="H11" s="1">
        <v>3.9768754062338399E-7</v>
      </c>
    </row>
    <row r="12" spans="1:8" x14ac:dyDescent="0.35">
      <c r="A12" t="s">
        <v>1357</v>
      </c>
      <c r="B12" t="s">
        <v>743</v>
      </c>
      <c r="C12">
        <v>10</v>
      </c>
      <c r="D12">
        <v>3.1152647975077801</v>
      </c>
      <c r="E12" t="s">
        <v>4752</v>
      </c>
      <c r="F12">
        <v>41</v>
      </c>
      <c r="G12">
        <v>16.311946558955999</v>
      </c>
      <c r="H12" s="1">
        <v>1.31890832984452E-6</v>
      </c>
    </row>
    <row r="13" spans="1:8" x14ac:dyDescent="0.35">
      <c r="A13" t="s">
        <v>1357</v>
      </c>
      <c r="B13" t="s">
        <v>1052</v>
      </c>
      <c r="C13">
        <v>29</v>
      </c>
      <c r="D13">
        <v>9.0342679127725791</v>
      </c>
      <c r="E13" t="s">
        <v>4753</v>
      </c>
      <c r="F13">
        <v>537</v>
      </c>
      <c r="G13">
        <v>3.6117140518805799</v>
      </c>
      <c r="H13" s="1">
        <v>1.7137128531957899E-6</v>
      </c>
    </row>
    <row r="14" spans="1:8" x14ac:dyDescent="0.35">
      <c r="A14" t="s">
        <v>1357</v>
      </c>
      <c r="B14" t="s">
        <v>1071</v>
      </c>
      <c r="C14">
        <v>17</v>
      </c>
      <c r="D14">
        <v>5.29595015576324</v>
      </c>
      <c r="E14" t="s">
        <v>4754</v>
      </c>
      <c r="F14">
        <v>183</v>
      </c>
      <c r="G14">
        <v>6.21280150360238</v>
      </c>
      <c r="H14" s="1">
        <v>2.4810251794553802E-6</v>
      </c>
    </row>
    <row r="15" spans="1:8" x14ac:dyDescent="0.35">
      <c r="A15" t="s">
        <v>1357</v>
      </c>
      <c r="B15" t="s">
        <v>614</v>
      </c>
      <c r="C15">
        <v>14</v>
      </c>
      <c r="D15">
        <v>4.3613707165109004</v>
      </c>
      <c r="E15" t="s">
        <v>4755</v>
      </c>
      <c r="F15">
        <v>126</v>
      </c>
      <c r="G15">
        <v>7.4309978768577398</v>
      </c>
      <c r="H15" s="1">
        <v>7.3380730450802399E-6</v>
      </c>
    </row>
    <row r="16" spans="1:8" x14ac:dyDescent="0.35">
      <c r="A16" t="s">
        <v>1357</v>
      </c>
      <c r="B16" t="s">
        <v>1093</v>
      </c>
      <c r="C16">
        <v>7</v>
      </c>
      <c r="D16">
        <v>2.1806853582554502</v>
      </c>
      <c r="E16" t="s">
        <v>4756</v>
      </c>
      <c r="F16">
        <v>18</v>
      </c>
      <c r="G16">
        <v>26.008492569002101</v>
      </c>
      <c r="H16" s="1">
        <v>2.1635716488559799E-5</v>
      </c>
    </row>
    <row r="17" spans="1:8" x14ac:dyDescent="0.35">
      <c r="A17" t="s">
        <v>1357</v>
      </c>
      <c r="B17" t="s">
        <v>882</v>
      </c>
      <c r="C17">
        <v>9</v>
      </c>
      <c r="D17">
        <v>2.8037383177569999</v>
      </c>
      <c r="E17" t="s">
        <v>4757</v>
      </c>
      <c r="F17">
        <v>43</v>
      </c>
      <c r="G17">
        <v>13.997926233150601</v>
      </c>
      <c r="H17" s="1">
        <v>2.49482502633714E-5</v>
      </c>
    </row>
    <row r="18" spans="1:8" x14ac:dyDescent="0.35">
      <c r="A18" t="s">
        <v>1357</v>
      </c>
      <c r="B18" t="s">
        <v>853</v>
      </c>
      <c r="C18">
        <v>7</v>
      </c>
      <c r="D18">
        <v>2.1806853582554502</v>
      </c>
      <c r="E18" t="s">
        <v>4758</v>
      </c>
      <c r="F18">
        <v>19</v>
      </c>
      <c r="G18">
        <v>24.639624539054601</v>
      </c>
      <c r="H18" s="1">
        <v>2.75524944600126E-5</v>
      </c>
    </row>
    <row r="19" spans="1:8" x14ac:dyDescent="0.35">
      <c r="A19" t="s">
        <v>1357</v>
      </c>
      <c r="B19" t="s">
        <v>1179</v>
      </c>
      <c r="C19">
        <v>6</v>
      </c>
      <c r="D19">
        <v>1.86915887850467</v>
      </c>
      <c r="E19" t="s">
        <v>1790</v>
      </c>
      <c r="F19">
        <v>11</v>
      </c>
      <c r="G19">
        <v>36.479444122756199</v>
      </c>
      <c r="H19" s="1">
        <v>3.3048524662645102E-5</v>
      </c>
    </row>
    <row r="20" spans="1:8" x14ac:dyDescent="0.35">
      <c r="A20" t="s">
        <v>1357</v>
      </c>
      <c r="B20" t="s">
        <v>745</v>
      </c>
      <c r="C20">
        <v>6</v>
      </c>
      <c r="D20">
        <v>1.86915887850467</v>
      </c>
      <c r="E20" t="s">
        <v>4759</v>
      </c>
      <c r="F20">
        <v>14</v>
      </c>
      <c r="G20">
        <v>28.6624203821656</v>
      </c>
      <c r="H20" s="1">
        <v>1.3076834780804299E-4</v>
      </c>
    </row>
    <row r="21" spans="1:8" x14ac:dyDescent="0.35">
      <c r="A21" t="s">
        <v>1357</v>
      </c>
      <c r="B21" t="s">
        <v>879</v>
      </c>
      <c r="C21">
        <v>5</v>
      </c>
      <c r="D21">
        <v>1.55763239875389</v>
      </c>
      <c r="E21" t="s">
        <v>4760</v>
      </c>
      <c r="F21">
        <v>7</v>
      </c>
      <c r="G21">
        <v>47.7707006369426</v>
      </c>
      <c r="H21" s="1">
        <v>1.5907500310367699E-4</v>
      </c>
    </row>
    <row r="22" spans="1:8" x14ac:dyDescent="0.35">
      <c r="A22" t="s">
        <v>1357</v>
      </c>
      <c r="B22" t="s">
        <v>1251</v>
      </c>
      <c r="C22">
        <v>7</v>
      </c>
      <c r="D22">
        <v>2.1806853582554502</v>
      </c>
      <c r="E22" t="s">
        <v>4761</v>
      </c>
      <c r="F22">
        <v>26</v>
      </c>
      <c r="G22">
        <v>18.005879470847599</v>
      </c>
      <c r="H22" s="1">
        <v>1.7332688206362699E-4</v>
      </c>
    </row>
    <row r="23" spans="1:8" x14ac:dyDescent="0.35">
      <c r="A23" t="s">
        <v>1357</v>
      </c>
      <c r="B23" t="s">
        <v>733</v>
      </c>
      <c r="C23">
        <v>8</v>
      </c>
      <c r="D23">
        <v>2.4922118380062299</v>
      </c>
      <c r="E23" t="s">
        <v>4762</v>
      </c>
      <c r="F23">
        <v>45</v>
      </c>
      <c r="G23">
        <v>11.889596602972301</v>
      </c>
      <c r="H23" s="1">
        <v>3.77183014766645E-4</v>
      </c>
    </row>
    <row r="24" spans="1:8" x14ac:dyDescent="0.35">
      <c r="A24" t="s">
        <v>1357</v>
      </c>
      <c r="B24" t="s">
        <v>3582</v>
      </c>
      <c r="C24">
        <v>10</v>
      </c>
      <c r="D24">
        <v>3.1152647975077801</v>
      </c>
      <c r="E24" t="s">
        <v>4763</v>
      </c>
      <c r="F24">
        <v>88</v>
      </c>
      <c r="G24">
        <v>7.5998841922408698</v>
      </c>
      <c r="H24" s="1">
        <v>5.57125562796368E-4</v>
      </c>
    </row>
    <row r="25" spans="1:8" x14ac:dyDescent="0.35">
      <c r="A25" t="s">
        <v>1357</v>
      </c>
      <c r="B25" t="s">
        <v>2660</v>
      </c>
      <c r="C25">
        <v>20</v>
      </c>
      <c r="D25">
        <v>6.2305295950155699</v>
      </c>
      <c r="E25" t="s">
        <v>4764</v>
      </c>
      <c r="F25">
        <v>397</v>
      </c>
      <c r="G25">
        <v>3.3692181809430601</v>
      </c>
      <c r="H25" s="1">
        <v>7.2996218942483304E-4</v>
      </c>
    </row>
    <row r="26" spans="1:8" x14ac:dyDescent="0.35">
      <c r="A26" t="s">
        <v>1357</v>
      </c>
      <c r="B26" t="s">
        <v>915</v>
      </c>
      <c r="C26">
        <v>27</v>
      </c>
      <c r="D26">
        <v>8.4112149532710205</v>
      </c>
      <c r="E26" t="s">
        <v>4765</v>
      </c>
      <c r="F26">
        <v>677</v>
      </c>
      <c r="G26">
        <v>2.6672562541749301</v>
      </c>
      <c r="H26" s="1">
        <v>8.73912255383664E-4</v>
      </c>
    </row>
    <row r="27" spans="1:8" x14ac:dyDescent="0.35">
      <c r="A27" t="s">
        <v>1357</v>
      </c>
      <c r="B27" t="s">
        <v>800</v>
      </c>
      <c r="C27">
        <v>6</v>
      </c>
      <c r="D27">
        <v>1.86915887850467</v>
      </c>
      <c r="E27" t="s">
        <v>4766</v>
      </c>
      <c r="F27">
        <v>21</v>
      </c>
      <c r="G27">
        <v>19.108280254777</v>
      </c>
      <c r="H27" s="1">
        <v>8.9147956661888E-4</v>
      </c>
    </row>
    <row r="28" spans="1:8" x14ac:dyDescent="0.35">
      <c r="A28" t="s">
        <v>1357</v>
      </c>
      <c r="B28" t="s">
        <v>1002</v>
      </c>
      <c r="C28">
        <v>34</v>
      </c>
      <c r="D28">
        <v>10.5919003115264</v>
      </c>
      <c r="E28" t="s">
        <v>4767</v>
      </c>
      <c r="F28">
        <v>989</v>
      </c>
      <c r="G28">
        <v>2.2991762895029999</v>
      </c>
      <c r="H28">
        <v>1.0002514176285201E-3</v>
      </c>
    </row>
    <row r="29" spans="1:8" x14ac:dyDescent="0.35">
      <c r="A29" t="s">
        <v>1357</v>
      </c>
      <c r="B29" t="s">
        <v>677</v>
      </c>
      <c r="C29">
        <v>25</v>
      </c>
      <c r="D29">
        <v>7.7881619937694699</v>
      </c>
      <c r="E29" t="s">
        <v>4768</v>
      </c>
      <c r="F29">
        <v>605</v>
      </c>
      <c r="G29">
        <v>2.76359425172395</v>
      </c>
      <c r="H29">
        <v>1.0040913306661901E-3</v>
      </c>
    </row>
    <row r="30" spans="1:8" x14ac:dyDescent="0.35">
      <c r="A30" t="s">
        <v>1357</v>
      </c>
      <c r="B30" t="s">
        <v>1090</v>
      </c>
      <c r="C30">
        <v>36</v>
      </c>
      <c r="D30">
        <v>11.214953271028</v>
      </c>
      <c r="E30" t="s">
        <v>4769</v>
      </c>
      <c r="F30">
        <v>1101</v>
      </c>
      <c r="G30">
        <v>2.1867786667592202</v>
      </c>
      <c r="H30">
        <v>1.40560882244299E-3</v>
      </c>
    </row>
    <row r="31" spans="1:8" x14ac:dyDescent="0.35">
      <c r="A31" t="s">
        <v>1357</v>
      </c>
      <c r="B31" t="s">
        <v>1227</v>
      </c>
      <c r="C31">
        <v>7</v>
      </c>
      <c r="D31">
        <v>2.1806853582554502</v>
      </c>
      <c r="E31" t="s">
        <v>4770</v>
      </c>
      <c r="F31">
        <v>41</v>
      </c>
      <c r="G31">
        <v>11.418362591269201</v>
      </c>
      <c r="H31">
        <v>1.9634276905432101E-3</v>
      </c>
    </row>
    <row r="32" spans="1:8" x14ac:dyDescent="0.35">
      <c r="A32" t="s">
        <v>1357</v>
      </c>
      <c r="B32" t="s">
        <v>1294</v>
      </c>
      <c r="C32">
        <v>4</v>
      </c>
      <c r="D32">
        <v>1.2461059190031101</v>
      </c>
      <c r="E32" t="s">
        <v>1295</v>
      </c>
      <c r="F32">
        <v>5</v>
      </c>
      <c r="G32">
        <v>53.503184713375802</v>
      </c>
      <c r="H32">
        <v>2.0125806715163399E-3</v>
      </c>
    </row>
    <row r="33" spans="1:8" x14ac:dyDescent="0.35">
      <c r="A33" t="s">
        <v>1357</v>
      </c>
      <c r="B33" t="s">
        <v>633</v>
      </c>
      <c r="C33">
        <v>16</v>
      </c>
      <c r="D33">
        <v>4.9844236760124598</v>
      </c>
      <c r="E33" t="s">
        <v>4771</v>
      </c>
      <c r="F33">
        <v>291</v>
      </c>
      <c r="G33">
        <v>3.6771948256615601</v>
      </c>
      <c r="H33">
        <v>2.05653617786567E-3</v>
      </c>
    </row>
    <row r="34" spans="1:8" x14ac:dyDescent="0.35">
      <c r="A34" t="s">
        <v>1357</v>
      </c>
      <c r="B34" t="s">
        <v>931</v>
      </c>
      <c r="C34">
        <v>7</v>
      </c>
      <c r="D34">
        <v>2.1806853582554502</v>
      </c>
      <c r="E34" t="s">
        <v>4772</v>
      </c>
      <c r="F34">
        <v>42</v>
      </c>
      <c r="G34">
        <v>11.1464968152866</v>
      </c>
      <c r="H34">
        <v>2.05653617786567E-3</v>
      </c>
    </row>
    <row r="35" spans="1:8" x14ac:dyDescent="0.35">
      <c r="A35" t="s">
        <v>1357</v>
      </c>
      <c r="B35" t="s">
        <v>661</v>
      </c>
      <c r="C35">
        <v>14</v>
      </c>
      <c r="D35">
        <v>4.3613707165109004</v>
      </c>
      <c r="E35" t="s">
        <v>4773</v>
      </c>
      <c r="F35">
        <v>227</v>
      </c>
      <c r="G35">
        <v>4.1246948567580404</v>
      </c>
      <c r="H35">
        <v>2.2119761756831998E-3</v>
      </c>
    </row>
    <row r="36" spans="1:8" x14ac:dyDescent="0.35">
      <c r="A36" t="s">
        <v>1357</v>
      </c>
      <c r="B36" t="s">
        <v>1296</v>
      </c>
      <c r="C36">
        <v>7</v>
      </c>
      <c r="D36">
        <v>2.1806853582554502</v>
      </c>
      <c r="E36" t="s">
        <v>4774</v>
      </c>
      <c r="F36">
        <v>43</v>
      </c>
      <c r="G36">
        <v>10.887275959117099</v>
      </c>
      <c r="H36">
        <v>2.2254491885782901E-3</v>
      </c>
    </row>
    <row r="37" spans="1:8" x14ac:dyDescent="0.35">
      <c r="A37" t="s">
        <v>1357</v>
      </c>
      <c r="B37" t="s">
        <v>859</v>
      </c>
      <c r="C37">
        <v>8</v>
      </c>
      <c r="D37">
        <v>2.4922118380062299</v>
      </c>
      <c r="E37" t="s">
        <v>4775</v>
      </c>
      <c r="F37">
        <v>63</v>
      </c>
      <c r="G37">
        <v>8.4925690021231404</v>
      </c>
      <c r="H37">
        <v>2.2347262618843599E-3</v>
      </c>
    </row>
    <row r="38" spans="1:8" x14ac:dyDescent="0.35">
      <c r="A38" t="s">
        <v>1357</v>
      </c>
      <c r="B38" t="s">
        <v>1350</v>
      </c>
      <c r="C38">
        <v>5</v>
      </c>
      <c r="D38">
        <v>1.55763239875389</v>
      </c>
      <c r="E38" t="s">
        <v>4776</v>
      </c>
      <c r="F38">
        <v>14</v>
      </c>
      <c r="G38">
        <v>23.8853503184713</v>
      </c>
      <c r="H38">
        <v>2.2640775812645801E-3</v>
      </c>
    </row>
    <row r="39" spans="1:8" x14ac:dyDescent="0.35">
      <c r="A39" t="s">
        <v>1357</v>
      </c>
      <c r="B39" t="s">
        <v>1187</v>
      </c>
      <c r="C39">
        <v>6</v>
      </c>
      <c r="D39">
        <v>1.86915887850467</v>
      </c>
      <c r="E39" t="s">
        <v>4777</v>
      </c>
      <c r="F39">
        <v>28</v>
      </c>
      <c r="G39">
        <v>14.3312101910828</v>
      </c>
      <c r="H39">
        <v>2.7043252463704098E-3</v>
      </c>
    </row>
    <row r="40" spans="1:8" x14ac:dyDescent="0.35">
      <c r="A40" t="s">
        <v>1357</v>
      </c>
      <c r="B40" t="s">
        <v>593</v>
      </c>
      <c r="C40">
        <v>23</v>
      </c>
      <c r="D40">
        <v>7.1651090342679096</v>
      </c>
      <c r="E40" t="s">
        <v>4778</v>
      </c>
      <c r="F40">
        <v>582</v>
      </c>
      <c r="G40">
        <v>2.6429837809442498</v>
      </c>
      <c r="H40">
        <v>3.3856947812820901E-3</v>
      </c>
    </row>
    <row r="41" spans="1:8" x14ac:dyDescent="0.35">
      <c r="A41" t="s">
        <v>1357</v>
      </c>
      <c r="B41" t="s">
        <v>1339</v>
      </c>
      <c r="C41">
        <v>10</v>
      </c>
      <c r="D41">
        <v>3.1152647975077801</v>
      </c>
      <c r="E41" t="s">
        <v>4779</v>
      </c>
      <c r="F41">
        <v>118</v>
      </c>
      <c r="G41">
        <v>5.6677102450609897</v>
      </c>
      <c r="H41">
        <v>3.3950349331934898E-3</v>
      </c>
    </row>
    <row r="42" spans="1:8" x14ac:dyDescent="0.35">
      <c r="A42" t="s">
        <v>1357</v>
      </c>
      <c r="B42" t="s">
        <v>734</v>
      </c>
      <c r="C42">
        <v>7</v>
      </c>
      <c r="D42">
        <v>2.1806853582554502</v>
      </c>
      <c r="E42" t="s">
        <v>4780</v>
      </c>
      <c r="F42">
        <v>49</v>
      </c>
      <c r="G42">
        <v>9.5541401273885302</v>
      </c>
      <c r="H42">
        <v>4.0428847273700098E-3</v>
      </c>
    </row>
    <row r="43" spans="1:8" x14ac:dyDescent="0.35">
      <c r="A43" t="s">
        <v>1357</v>
      </c>
      <c r="B43" t="s">
        <v>3418</v>
      </c>
      <c r="C43">
        <v>8</v>
      </c>
      <c r="D43">
        <v>2.4922118380062299</v>
      </c>
      <c r="E43" t="s">
        <v>4781</v>
      </c>
      <c r="F43">
        <v>75</v>
      </c>
      <c r="G43">
        <v>7.1337579617834397</v>
      </c>
      <c r="H43">
        <v>5.9007353404246701E-3</v>
      </c>
    </row>
    <row r="44" spans="1:8" x14ac:dyDescent="0.35">
      <c r="A44" t="s">
        <v>1357</v>
      </c>
      <c r="B44" t="s">
        <v>545</v>
      </c>
      <c r="C44">
        <v>7</v>
      </c>
      <c r="D44">
        <v>2.1806853582554502</v>
      </c>
      <c r="E44" t="s">
        <v>4782</v>
      </c>
      <c r="F44">
        <v>55</v>
      </c>
      <c r="G44">
        <v>8.5118702953097802</v>
      </c>
      <c r="H44">
        <v>7.4150764839953998E-3</v>
      </c>
    </row>
    <row r="45" spans="1:8" x14ac:dyDescent="0.35">
      <c r="A45" t="s">
        <v>1357</v>
      </c>
      <c r="B45" s="2" t="s">
        <v>721</v>
      </c>
      <c r="C45">
        <v>8</v>
      </c>
      <c r="D45">
        <v>2.4922118380062299</v>
      </c>
      <c r="E45" t="s">
        <v>4783</v>
      </c>
      <c r="F45">
        <v>83</v>
      </c>
      <c r="G45">
        <v>6.4461668329368402</v>
      </c>
      <c r="H45">
        <v>1.06466396049945E-2</v>
      </c>
    </row>
    <row r="46" spans="1:8" x14ac:dyDescent="0.35">
      <c r="A46" t="s">
        <v>1357</v>
      </c>
      <c r="B46" t="s">
        <v>870</v>
      </c>
      <c r="C46">
        <v>4</v>
      </c>
      <c r="D46">
        <v>1.2461059190031101</v>
      </c>
      <c r="E46" t="s">
        <v>4784</v>
      </c>
      <c r="F46">
        <v>9</v>
      </c>
      <c r="G46">
        <v>29.723991507430998</v>
      </c>
      <c r="H46">
        <v>1.1140049210319801E-2</v>
      </c>
    </row>
    <row r="47" spans="1:8" x14ac:dyDescent="0.35">
      <c r="A47" t="s">
        <v>1357</v>
      </c>
      <c r="B47" t="s">
        <v>1001</v>
      </c>
      <c r="C47">
        <v>6</v>
      </c>
      <c r="D47">
        <v>1.86915887850467</v>
      </c>
      <c r="E47" t="s">
        <v>4785</v>
      </c>
      <c r="F47">
        <v>39</v>
      </c>
      <c r="G47">
        <v>10.2890739833414</v>
      </c>
      <c r="H47">
        <v>1.12020167783965E-2</v>
      </c>
    </row>
    <row r="48" spans="1:8" x14ac:dyDescent="0.35">
      <c r="A48" t="s">
        <v>1357</v>
      </c>
      <c r="B48" t="s">
        <v>1065</v>
      </c>
      <c r="C48">
        <v>6</v>
      </c>
      <c r="D48">
        <v>1.86915887850467</v>
      </c>
      <c r="E48" t="s">
        <v>4786</v>
      </c>
      <c r="F48">
        <v>39</v>
      </c>
      <c r="G48">
        <v>10.2890739833414</v>
      </c>
      <c r="H48">
        <v>1.12020167783965E-2</v>
      </c>
    </row>
    <row r="49" spans="1:8" x14ac:dyDescent="0.35">
      <c r="A49" t="s">
        <v>1357</v>
      </c>
      <c r="B49" t="s">
        <v>1793</v>
      </c>
      <c r="C49">
        <v>6</v>
      </c>
      <c r="D49">
        <v>1.86915887850467</v>
      </c>
      <c r="E49" t="s">
        <v>4787</v>
      </c>
      <c r="F49">
        <v>41</v>
      </c>
      <c r="G49">
        <v>9.7871679353736205</v>
      </c>
      <c r="H49">
        <v>1.3933625587094999E-2</v>
      </c>
    </row>
    <row r="50" spans="1:8" x14ac:dyDescent="0.35">
      <c r="A50" t="s">
        <v>1357</v>
      </c>
      <c r="B50" t="s">
        <v>916</v>
      </c>
      <c r="C50">
        <v>4</v>
      </c>
      <c r="D50">
        <v>1.2461059190031101</v>
      </c>
      <c r="E50" t="s">
        <v>4788</v>
      </c>
      <c r="F50">
        <v>10</v>
      </c>
      <c r="G50">
        <v>26.751592356687901</v>
      </c>
      <c r="H50">
        <v>1.4411813346325599E-2</v>
      </c>
    </row>
    <row r="51" spans="1:8" x14ac:dyDescent="0.35">
      <c r="A51" t="s">
        <v>1357</v>
      </c>
      <c r="B51" t="s">
        <v>790</v>
      </c>
      <c r="C51">
        <v>8</v>
      </c>
      <c r="D51">
        <v>2.4922118380062299</v>
      </c>
      <c r="E51" t="s">
        <v>4789</v>
      </c>
      <c r="F51">
        <v>89</v>
      </c>
      <c r="G51">
        <v>6.0115937880197503</v>
      </c>
      <c r="H51">
        <v>1.4411813346325599E-2</v>
      </c>
    </row>
    <row r="52" spans="1:8" x14ac:dyDescent="0.35">
      <c r="A52" t="s">
        <v>1357</v>
      </c>
      <c r="B52" t="s">
        <v>685</v>
      </c>
      <c r="C52">
        <v>13</v>
      </c>
      <c r="D52">
        <v>4.0498442367601202</v>
      </c>
      <c r="E52" t="s">
        <v>4790</v>
      </c>
      <c r="F52">
        <v>256</v>
      </c>
      <c r="G52">
        <v>3.3961982484076398</v>
      </c>
      <c r="H52">
        <v>1.86672368275871E-2</v>
      </c>
    </row>
    <row r="53" spans="1:8" x14ac:dyDescent="0.35">
      <c r="A53" t="s">
        <v>1357</v>
      </c>
      <c r="B53" t="s">
        <v>660</v>
      </c>
      <c r="C53">
        <v>14</v>
      </c>
      <c r="D53">
        <v>4.3613707165109004</v>
      </c>
      <c r="E53" t="s">
        <v>4791</v>
      </c>
      <c r="F53">
        <v>296</v>
      </c>
      <c r="G53">
        <v>3.1631950421759298</v>
      </c>
      <c r="H53">
        <v>1.9920722543979801E-2</v>
      </c>
    </row>
    <row r="54" spans="1:8" x14ac:dyDescent="0.35">
      <c r="A54" t="s">
        <v>1357</v>
      </c>
      <c r="B54" t="s">
        <v>539</v>
      </c>
      <c r="C54">
        <v>9</v>
      </c>
      <c r="D54">
        <v>2.8037383177569999</v>
      </c>
      <c r="E54" t="s">
        <v>4792</v>
      </c>
      <c r="F54">
        <v>125</v>
      </c>
      <c r="G54">
        <v>4.8152866242038197</v>
      </c>
      <c r="H54">
        <v>2.12747827529687E-2</v>
      </c>
    </row>
    <row r="55" spans="1:8" x14ac:dyDescent="0.35">
      <c r="A55" t="s">
        <v>1357</v>
      </c>
      <c r="B55" t="s">
        <v>869</v>
      </c>
      <c r="C55">
        <v>6</v>
      </c>
      <c r="D55">
        <v>1.86915887850467</v>
      </c>
      <c r="E55" t="s">
        <v>4793</v>
      </c>
      <c r="F55">
        <v>46</v>
      </c>
      <c r="G55">
        <v>8.7233453337025697</v>
      </c>
      <c r="H55">
        <v>2.1319957997469701E-2</v>
      </c>
    </row>
    <row r="56" spans="1:8" x14ac:dyDescent="0.35">
      <c r="A56" t="s">
        <v>1357</v>
      </c>
      <c r="B56" t="s">
        <v>2807</v>
      </c>
      <c r="C56">
        <v>8</v>
      </c>
      <c r="D56">
        <v>2.4922118380062299</v>
      </c>
      <c r="E56" t="s">
        <v>4794</v>
      </c>
      <c r="F56">
        <v>97</v>
      </c>
      <c r="G56">
        <v>5.5157922384923497</v>
      </c>
      <c r="H56">
        <v>2.2078990372151198E-2</v>
      </c>
    </row>
    <row r="57" spans="1:8" x14ac:dyDescent="0.35">
      <c r="A57" t="s">
        <v>1357</v>
      </c>
      <c r="B57" t="s">
        <v>1302</v>
      </c>
      <c r="C57">
        <v>4</v>
      </c>
      <c r="D57">
        <v>1.2461059190031101</v>
      </c>
      <c r="E57" t="s">
        <v>4795</v>
      </c>
      <c r="F57">
        <v>12</v>
      </c>
      <c r="G57">
        <v>22.2929936305732</v>
      </c>
      <c r="H57">
        <v>2.22809559076175E-2</v>
      </c>
    </row>
    <row r="58" spans="1:8" x14ac:dyDescent="0.35">
      <c r="A58" t="s">
        <v>1357</v>
      </c>
      <c r="B58" t="s">
        <v>1133</v>
      </c>
      <c r="C58">
        <v>4</v>
      </c>
      <c r="D58">
        <v>1.2461059190031101</v>
      </c>
      <c r="E58" t="s">
        <v>4796</v>
      </c>
      <c r="F58">
        <v>12</v>
      </c>
      <c r="G58">
        <v>22.2929936305732</v>
      </c>
      <c r="H58">
        <v>2.22809559076175E-2</v>
      </c>
    </row>
    <row r="59" spans="1:8" x14ac:dyDescent="0.35">
      <c r="A59" t="s">
        <v>1357</v>
      </c>
      <c r="B59" t="s">
        <v>3647</v>
      </c>
      <c r="C59">
        <v>5</v>
      </c>
      <c r="D59">
        <v>1.55763239875389</v>
      </c>
      <c r="E59" t="s">
        <v>4797</v>
      </c>
      <c r="F59">
        <v>28</v>
      </c>
      <c r="G59">
        <v>11.9426751592356</v>
      </c>
      <c r="H59">
        <v>2.5061339752698301E-2</v>
      </c>
    </row>
    <row r="60" spans="1:8" x14ac:dyDescent="0.35">
      <c r="A60" t="s">
        <v>1357</v>
      </c>
      <c r="B60" t="s">
        <v>4798</v>
      </c>
      <c r="C60">
        <v>6</v>
      </c>
      <c r="D60">
        <v>1.86915887850467</v>
      </c>
      <c r="E60" t="s">
        <v>4799</v>
      </c>
      <c r="F60">
        <v>49</v>
      </c>
      <c r="G60">
        <v>8.1892629663330201</v>
      </c>
      <c r="H60">
        <v>2.6175330166272201E-2</v>
      </c>
    </row>
    <row r="61" spans="1:8" x14ac:dyDescent="0.35">
      <c r="A61" t="s">
        <v>1357</v>
      </c>
      <c r="B61" t="s">
        <v>856</v>
      </c>
      <c r="C61">
        <v>4</v>
      </c>
      <c r="D61">
        <v>1.2461059190031101</v>
      </c>
      <c r="E61" t="s">
        <v>4800</v>
      </c>
      <c r="F61">
        <v>13</v>
      </c>
      <c r="G61">
        <v>20.578147966683002</v>
      </c>
      <c r="H61">
        <v>2.7214249438784699E-2</v>
      </c>
    </row>
    <row r="62" spans="1:8" x14ac:dyDescent="0.35">
      <c r="A62" t="s">
        <v>1357</v>
      </c>
      <c r="B62" t="s">
        <v>1204</v>
      </c>
      <c r="C62">
        <v>8</v>
      </c>
      <c r="D62">
        <v>2.4922118380062299</v>
      </c>
      <c r="E62" t="s">
        <v>4801</v>
      </c>
      <c r="F62">
        <v>105</v>
      </c>
      <c r="G62">
        <v>5.0955414012738798</v>
      </c>
      <c r="H62">
        <v>3.18868487976946E-2</v>
      </c>
    </row>
    <row r="63" spans="1:8" x14ac:dyDescent="0.35">
      <c r="A63" t="s">
        <v>1357</v>
      </c>
      <c r="B63" t="s">
        <v>1092</v>
      </c>
      <c r="C63">
        <v>4</v>
      </c>
      <c r="D63">
        <v>1.2461059190031101</v>
      </c>
      <c r="E63" t="s">
        <v>4802</v>
      </c>
      <c r="F63">
        <v>14</v>
      </c>
      <c r="G63">
        <v>19.108280254777</v>
      </c>
      <c r="H63">
        <v>3.2114569485547299E-2</v>
      </c>
    </row>
    <row r="64" spans="1:8" x14ac:dyDescent="0.35">
      <c r="A64" t="s">
        <v>1357</v>
      </c>
      <c r="B64" t="s">
        <v>1232</v>
      </c>
      <c r="C64">
        <v>4</v>
      </c>
      <c r="D64">
        <v>1.2461059190031101</v>
      </c>
      <c r="E64" t="s">
        <v>4803</v>
      </c>
      <c r="F64">
        <v>14</v>
      </c>
      <c r="G64">
        <v>19.108280254777</v>
      </c>
      <c r="H64">
        <v>3.2114569485547299E-2</v>
      </c>
    </row>
    <row r="65" spans="1:8" x14ac:dyDescent="0.35">
      <c r="A65" t="s">
        <v>1357</v>
      </c>
      <c r="B65" t="s">
        <v>1054</v>
      </c>
      <c r="C65">
        <v>4</v>
      </c>
      <c r="D65">
        <v>1.2461059190031101</v>
      </c>
      <c r="E65" t="s">
        <v>4804</v>
      </c>
      <c r="F65">
        <v>14</v>
      </c>
      <c r="G65">
        <v>19.108280254777</v>
      </c>
      <c r="H65">
        <v>3.2114569485547299E-2</v>
      </c>
    </row>
    <row r="66" spans="1:8" x14ac:dyDescent="0.35">
      <c r="A66" t="s">
        <v>1357</v>
      </c>
      <c r="B66" t="s">
        <v>1163</v>
      </c>
      <c r="C66">
        <v>5</v>
      </c>
      <c r="D66">
        <v>1.55763239875389</v>
      </c>
      <c r="E66" t="s">
        <v>4805</v>
      </c>
      <c r="F66">
        <v>31</v>
      </c>
      <c r="G66">
        <v>10.7869324018902</v>
      </c>
      <c r="H66">
        <v>3.3179948150865703E-2</v>
      </c>
    </row>
    <row r="67" spans="1:8" x14ac:dyDescent="0.35">
      <c r="A67" t="s">
        <v>1357</v>
      </c>
      <c r="B67" t="s">
        <v>1088</v>
      </c>
      <c r="C67">
        <v>8</v>
      </c>
      <c r="D67">
        <v>2.4922118380062299</v>
      </c>
      <c r="E67" t="s">
        <v>4806</v>
      </c>
      <c r="F67">
        <v>108</v>
      </c>
      <c r="G67">
        <v>4.9539985845718304</v>
      </c>
      <c r="H67">
        <v>3.4765253907948802E-2</v>
      </c>
    </row>
    <row r="68" spans="1:8" x14ac:dyDescent="0.35">
      <c r="A68" t="s">
        <v>1357</v>
      </c>
      <c r="B68" t="s">
        <v>4807</v>
      </c>
      <c r="C68">
        <v>5</v>
      </c>
      <c r="D68">
        <v>1.55763239875389</v>
      </c>
      <c r="E68" t="s">
        <v>4808</v>
      </c>
      <c r="F68">
        <v>32</v>
      </c>
      <c r="G68">
        <v>10.449840764331199</v>
      </c>
      <c r="H68">
        <v>3.6360424665535802E-2</v>
      </c>
    </row>
    <row r="69" spans="1:8" x14ac:dyDescent="0.35">
      <c r="A69" t="s">
        <v>1357</v>
      </c>
      <c r="B69" t="s">
        <v>1246</v>
      </c>
      <c r="C69">
        <v>3</v>
      </c>
      <c r="D69">
        <v>0.934579439252336</v>
      </c>
      <c r="E69" t="s">
        <v>4809</v>
      </c>
      <c r="F69">
        <v>4</v>
      </c>
      <c r="G69">
        <v>50.159235668789798</v>
      </c>
      <c r="H69">
        <v>3.7258827133564598E-2</v>
      </c>
    </row>
    <row r="70" spans="1:8" x14ac:dyDescent="0.35">
      <c r="A70" t="s">
        <v>1357</v>
      </c>
      <c r="B70" t="s">
        <v>963</v>
      </c>
      <c r="C70">
        <v>5</v>
      </c>
      <c r="D70">
        <v>1.55763239875389</v>
      </c>
      <c r="E70" t="s">
        <v>4810</v>
      </c>
      <c r="F70">
        <v>33</v>
      </c>
      <c r="G70">
        <v>10.133178922987801</v>
      </c>
      <c r="H70">
        <v>3.9709635559847203E-2</v>
      </c>
    </row>
    <row r="71" spans="1:8" x14ac:dyDescent="0.35">
      <c r="A71" t="s">
        <v>1357</v>
      </c>
      <c r="B71" t="s">
        <v>571</v>
      </c>
      <c r="C71">
        <v>21</v>
      </c>
      <c r="D71">
        <v>6.5420560747663501</v>
      </c>
      <c r="E71" t="s">
        <v>4811</v>
      </c>
      <c r="F71">
        <v>647</v>
      </c>
      <c r="G71">
        <v>2.1707242638734301</v>
      </c>
      <c r="H71">
        <v>5.0021429621159297E-2</v>
      </c>
    </row>
    <row r="72" spans="1:8" x14ac:dyDescent="0.35">
      <c r="A72" t="s">
        <v>1357</v>
      </c>
      <c r="B72" t="s">
        <v>1222</v>
      </c>
      <c r="C72">
        <v>6</v>
      </c>
      <c r="D72">
        <v>1.86915887850467</v>
      </c>
      <c r="E72" t="s">
        <v>4812</v>
      </c>
      <c r="F72">
        <v>61</v>
      </c>
      <c r="G72">
        <v>6.5782604155789901</v>
      </c>
      <c r="H72">
        <v>5.4813244712615901E-2</v>
      </c>
    </row>
    <row r="73" spans="1:8" x14ac:dyDescent="0.35">
      <c r="A73" t="s">
        <v>1357</v>
      </c>
      <c r="B73" t="s">
        <v>845</v>
      </c>
      <c r="C73">
        <v>6</v>
      </c>
      <c r="D73">
        <v>1.86915887850467</v>
      </c>
      <c r="E73" t="s">
        <v>4813</v>
      </c>
      <c r="F73">
        <v>61</v>
      </c>
      <c r="G73">
        <v>6.5782604155789901</v>
      </c>
      <c r="H73">
        <v>5.4813244712615901E-2</v>
      </c>
    </row>
    <row r="74" spans="1:8" x14ac:dyDescent="0.35">
      <c r="A74" t="s">
        <v>1357</v>
      </c>
      <c r="B74" t="s">
        <v>1293</v>
      </c>
      <c r="C74">
        <v>3</v>
      </c>
      <c r="D74">
        <v>0.934579439252336</v>
      </c>
      <c r="E74" t="s">
        <v>4814</v>
      </c>
      <c r="F74">
        <v>5</v>
      </c>
      <c r="G74">
        <v>40.127388535031798</v>
      </c>
      <c r="H74">
        <v>5.4813244712615901E-2</v>
      </c>
    </row>
    <row r="75" spans="1:8" x14ac:dyDescent="0.35">
      <c r="A75" t="s">
        <v>1357</v>
      </c>
      <c r="B75" t="s">
        <v>4815</v>
      </c>
      <c r="C75">
        <v>3</v>
      </c>
      <c r="D75">
        <v>0.934579439252336</v>
      </c>
      <c r="E75" t="s">
        <v>4816</v>
      </c>
      <c r="F75">
        <v>5</v>
      </c>
      <c r="G75">
        <v>40.127388535031798</v>
      </c>
      <c r="H75">
        <v>5.4813244712615901E-2</v>
      </c>
    </row>
    <row r="76" spans="1:8" x14ac:dyDescent="0.35">
      <c r="A76" t="s">
        <v>1357</v>
      </c>
      <c r="B76" t="s">
        <v>722</v>
      </c>
      <c r="C76">
        <v>3</v>
      </c>
      <c r="D76">
        <v>0.934579439252336</v>
      </c>
      <c r="E76" t="s">
        <v>4817</v>
      </c>
      <c r="F76">
        <v>5</v>
      </c>
      <c r="G76">
        <v>40.127388535031798</v>
      </c>
      <c r="H76">
        <v>5.4813244712615901E-2</v>
      </c>
    </row>
    <row r="77" spans="1:8" x14ac:dyDescent="0.35">
      <c r="A77" t="s">
        <v>1357</v>
      </c>
      <c r="B77" t="s">
        <v>560</v>
      </c>
      <c r="C77">
        <v>7</v>
      </c>
      <c r="D77">
        <v>2.1806853582554502</v>
      </c>
      <c r="E77" t="s">
        <v>4818</v>
      </c>
      <c r="F77">
        <v>89</v>
      </c>
      <c r="G77">
        <v>5.2601445645172804</v>
      </c>
      <c r="H77">
        <v>5.4813244712615901E-2</v>
      </c>
    </row>
    <row r="78" spans="1:8" x14ac:dyDescent="0.35">
      <c r="A78" t="s">
        <v>1357</v>
      </c>
      <c r="B78" t="s">
        <v>3082</v>
      </c>
      <c r="C78">
        <v>5</v>
      </c>
      <c r="D78">
        <v>1.55763239875389</v>
      </c>
      <c r="E78" t="s">
        <v>4819</v>
      </c>
      <c r="F78">
        <v>37</v>
      </c>
      <c r="G78">
        <v>9.0377001205026595</v>
      </c>
      <c r="H78">
        <v>5.4813244712615901E-2</v>
      </c>
    </row>
    <row r="79" spans="1:8" x14ac:dyDescent="0.35">
      <c r="A79" t="s">
        <v>1357</v>
      </c>
      <c r="B79" t="s">
        <v>1216</v>
      </c>
      <c r="C79">
        <v>6</v>
      </c>
      <c r="D79">
        <v>1.86915887850467</v>
      </c>
      <c r="E79" t="s">
        <v>4820</v>
      </c>
      <c r="F79">
        <v>62</v>
      </c>
      <c r="G79">
        <v>6.4721594411341599</v>
      </c>
      <c r="H79">
        <v>5.74153261970742E-2</v>
      </c>
    </row>
    <row r="80" spans="1:8" x14ac:dyDescent="0.35">
      <c r="A80" t="s">
        <v>1357</v>
      </c>
      <c r="B80" t="s">
        <v>627</v>
      </c>
      <c r="C80">
        <v>5</v>
      </c>
      <c r="D80">
        <v>1.55763239875389</v>
      </c>
      <c r="E80" t="s">
        <v>4821</v>
      </c>
      <c r="F80">
        <v>38</v>
      </c>
      <c r="G80">
        <v>8.7998659068052305</v>
      </c>
      <c r="H80">
        <v>5.9019024025953597E-2</v>
      </c>
    </row>
    <row r="81" spans="1:8" x14ac:dyDescent="0.35">
      <c r="A81" t="s">
        <v>1357</v>
      </c>
      <c r="B81" t="s">
        <v>950</v>
      </c>
      <c r="C81">
        <v>7</v>
      </c>
      <c r="D81">
        <v>2.1806853582554502</v>
      </c>
      <c r="E81" t="s">
        <v>4822</v>
      </c>
      <c r="F81">
        <v>92</v>
      </c>
      <c r="G81">
        <v>5.0886181113265003</v>
      </c>
      <c r="H81">
        <v>6.1189769581007199E-2</v>
      </c>
    </row>
    <row r="82" spans="1:8" x14ac:dyDescent="0.35">
      <c r="A82" t="s">
        <v>1357</v>
      </c>
      <c r="B82" t="s">
        <v>3385</v>
      </c>
      <c r="C82">
        <v>7</v>
      </c>
      <c r="D82">
        <v>2.1806853582554502</v>
      </c>
      <c r="E82" t="s">
        <v>4823</v>
      </c>
      <c r="F82">
        <v>92</v>
      </c>
      <c r="G82">
        <v>5.0886181113265003</v>
      </c>
      <c r="H82">
        <v>6.1189769581007199E-2</v>
      </c>
    </row>
    <row r="83" spans="1:8" x14ac:dyDescent="0.35">
      <c r="A83" t="s">
        <v>1357</v>
      </c>
      <c r="B83" t="s">
        <v>844</v>
      </c>
      <c r="C83">
        <v>8</v>
      </c>
      <c r="D83">
        <v>2.4922118380062299</v>
      </c>
      <c r="E83" t="s">
        <v>4824</v>
      </c>
      <c r="F83">
        <v>124</v>
      </c>
      <c r="G83">
        <v>4.3147729607561098</v>
      </c>
      <c r="H83">
        <v>6.1321135358221902E-2</v>
      </c>
    </row>
    <row r="84" spans="1:8" x14ac:dyDescent="0.35">
      <c r="A84" t="s">
        <v>1357</v>
      </c>
      <c r="B84" t="s">
        <v>2745</v>
      </c>
      <c r="C84">
        <v>5</v>
      </c>
      <c r="D84">
        <v>1.55763239875389</v>
      </c>
      <c r="E84" t="s">
        <v>4825</v>
      </c>
      <c r="F84">
        <v>39</v>
      </c>
      <c r="G84">
        <v>8.5742283194512492</v>
      </c>
      <c r="H84">
        <v>6.1321135358221902E-2</v>
      </c>
    </row>
    <row r="85" spans="1:8" x14ac:dyDescent="0.35">
      <c r="A85" t="s">
        <v>1357</v>
      </c>
      <c r="B85" t="s">
        <v>983</v>
      </c>
      <c r="C85">
        <v>6</v>
      </c>
      <c r="D85">
        <v>1.86915887850467</v>
      </c>
      <c r="E85" t="s">
        <v>4826</v>
      </c>
      <c r="F85">
        <v>64</v>
      </c>
      <c r="G85">
        <v>6.2699044585987203</v>
      </c>
      <c r="H85">
        <v>6.1321135358221902E-2</v>
      </c>
    </row>
    <row r="86" spans="1:8" x14ac:dyDescent="0.35">
      <c r="A86" t="s">
        <v>1357</v>
      </c>
      <c r="B86" t="s">
        <v>701</v>
      </c>
      <c r="C86">
        <v>5</v>
      </c>
      <c r="D86">
        <v>1.55763239875389</v>
      </c>
      <c r="E86" t="s">
        <v>4827</v>
      </c>
      <c r="F86">
        <v>40</v>
      </c>
      <c r="G86">
        <v>8.3598726114649597</v>
      </c>
      <c r="H86">
        <v>6.6349621928576796E-2</v>
      </c>
    </row>
    <row r="87" spans="1:8" x14ac:dyDescent="0.35">
      <c r="A87" t="s">
        <v>1357</v>
      </c>
      <c r="B87" t="s">
        <v>2637</v>
      </c>
      <c r="C87">
        <v>27</v>
      </c>
      <c r="D87">
        <v>8.4112149532710205</v>
      </c>
      <c r="E87" t="s">
        <v>4828</v>
      </c>
      <c r="F87">
        <v>974</v>
      </c>
      <c r="G87">
        <v>1.8539347885794999</v>
      </c>
      <c r="H87">
        <v>7.0128847634968905E-2</v>
      </c>
    </row>
    <row r="88" spans="1:8" x14ac:dyDescent="0.35">
      <c r="A88" t="s">
        <v>1357</v>
      </c>
      <c r="B88" t="s">
        <v>1022</v>
      </c>
      <c r="C88">
        <v>3</v>
      </c>
      <c r="D88">
        <v>0.934579439252336</v>
      </c>
      <c r="E88" t="s">
        <v>4809</v>
      </c>
      <c r="F88">
        <v>6</v>
      </c>
      <c r="G88">
        <v>33.439490445859803</v>
      </c>
      <c r="H88">
        <v>7.0567164500495994E-2</v>
      </c>
    </row>
    <row r="89" spans="1:8" x14ac:dyDescent="0.35">
      <c r="A89" t="s">
        <v>1357</v>
      </c>
      <c r="B89" t="s">
        <v>1338</v>
      </c>
      <c r="C89">
        <v>3</v>
      </c>
      <c r="D89">
        <v>0.934579439252336</v>
      </c>
      <c r="E89" t="s">
        <v>4829</v>
      </c>
      <c r="F89">
        <v>6</v>
      </c>
      <c r="G89">
        <v>33.439490445859803</v>
      </c>
      <c r="H89">
        <v>7.0567164500495994E-2</v>
      </c>
    </row>
    <row r="90" spans="1:8" x14ac:dyDescent="0.35">
      <c r="A90" t="s">
        <v>1357</v>
      </c>
      <c r="B90" t="s">
        <v>617</v>
      </c>
      <c r="C90">
        <v>13</v>
      </c>
      <c r="D90">
        <v>4.0498442367601202</v>
      </c>
      <c r="E90" t="s">
        <v>4830</v>
      </c>
      <c r="F90">
        <v>320</v>
      </c>
      <c r="G90">
        <v>2.71695859872611</v>
      </c>
      <c r="H90">
        <v>7.1755252551665302E-2</v>
      </c>
    </row>
    <row r="91" spans="1:8" x14ac:dyDescent="0.35">
      <c r="A91" t="s">
        <v>1357</v>
      </c>
      <c r="B91" t="s">
        <v>3053</v>
      </c>
      <c r="C91">
        <v>5</v>
      </c>
      <c r="D91">
        <v>1.55763239875389</v>
      </c>
      <c r="E91" t="s">
        <v>4831</v>
      </c>
      <c r="F91">
        <v>42</v>
      </c>
      <c r="G91">
        <v>7.9617834394904401</v>
      </c>
      <c r="H91">
        <v>7.4982060710468507E-2</v>
      </c>
    </row>
    <row r="92" spans="1:8" x14ac:dyDescent="0.35">
      <c r="A92" t="s">
        <v>1357</v>
      </c>
      <c r="B92" t="s">
        <v>2774</v>
      </c>
      <c r="C92">
        <v>8</v>
      </c>
      <c r="D92">
        <v>2.4922118380062299</v>
      </c>
      <c r="E92" t="s">
        <v>4832</v>
      </c>
      <c r="F92">
        <v>132</v>
      </c>
      <c r="G92">
        <v>4.0532715691951298</v>
      </c>
      <c r="H92">
        <v>7.8844572311021502E-2</v>
      </c>
    </row>
    <row r="93" spans="1:8" x14ac:dyDescent="0.35">
      <c r="A93" t="s">
        <v>1357</v>
      </c>
      <c r="B93" t="s">
        <v>1167</v>
      </c>
      <c r="C93">
        <v>5</v>
      </c>
      <c r="D93">
        <v>1.55763239875389</v>
      </c>
      <c r="E93" t="s">
        <v>4833</v>
      </c>
      <c r="F93">
        <v>43</v>
      </c>
      <c r="G93">
        <v>7.7766256850836903</v>
      </c>
      <c r="H93">
        <v>7.9940559622229401E-2</v>
      </c>
    </row>
    <row r="94" spans="1:8" x14ac:dyDescent="0.35">
      <c r="A94" t="s">
        <v>1357</v>
      </c>
      <c r="B94" t="s">
        <v>3630</v>
      </c>
      <c r="C94">
        <v>4</v>
      </c>
      <c r="D94">
        <v>1.2461059190031101</v>
      </c>
      <c r="E94" t="s">
        <v>4834</v>
      </c>
      <c r="F94">
        <v>22</v>
      </c>
      <c r="G94">
        <v>12.159814707585401</v>
      </c>
      <c r="H94">
        <v>8.5069477172106001E-2</v>
      </c>
    </row>
    <row r="95" spans="1:8" x14ac:dyDescent="0.35">
      <c r="A95" t="s">
        <v>1357</v>
      </c>
      <c r="B95" t="s">
        <v>4835</v>
      </c>
      <c r="C95">
        <v>5</v>
      </c>
      <c r="D95">
        <v>1.55763239875389</v>
      </c>
      <c r="E95" t="s">
        <v>4836</v>
      </c>
      <c r="F95">
        <v>44</v>
      </c>
      <c r="G95">
        <v>7.5998841922408698</v>
      </c>
      <c r="H95">
        <v>8.5069477172106001E-2</v>
      </c>
    </row>
    <row r="96" spans="1:8" x14ac:dyDescent="0.35">
      <c r="A96" t="s">
        <v>1357</v>
      </c>
      <c r="B96" t="s">
        <v>4837</v>
      </c>
      <c r="C96">
        <v>3</v>
      </c>
      <c r="D96">
        <v>0.934579439252336</v>
      </c>
      <c r="E96" t="s">
        <v>4838</v>
      </c>
      <c r="F96">
        <v>7</v>
      </c>
      <c r="G96">
        <v>28.6624203821656</v>
      </c>
      <c r="H96">
        <v>8.8746896144212398E-2</v>
      </c>
    </row>
    <row r="97" spans="1:8" x14ac:dyDescent="0.35">
      <c r="A97" t="s">
        <v>1357</v>
      </c>
      <c r="B97" t="s">
        <v>4839</v>
      </c>
      <c r="C97">
        <v>3</v>
      </c>
      <c r="D97">
        <v>0.934579439252336</v>
      </c>
      <c r="E97" t="s">
        <v>4840</v>
      </c>
      <c r="F97">
        <v>7</v>
      </c>
      <c r="G97">
        <v>28.6624203821656</v>
      </c>
      <c r="H97">
        <v>8.8746896144212398E-2</v>
      </c>
    </row>
    <row r="98" spans="1:8" x14ac:dyDescent="0.35">
      <c r="A98" t="s">
        <v>1357</v>
      </c>
      <c r="B98" t="s">
        <v>4841</v>
      </c>
      <c r="C98">
        <v>3</v>
      </c>
      <c r="D98">
        <v>0.934579439252336</v>
      </c>
      <c r="E98" t="s">
        <v>4842</v>
      </c>
      <c r="F98">
        <v>7</v>
      </c>
      <c r="G98">
        <v>28.6624203821656</v>
      </c>
      <c r="H98">
        <v>8.8746896144212398E-2</v>
      </c>
    </row>
    <row r="99" spans="1:8" x14ac:dyDescent="0.35">
      <c r="A99" t="s">
        <v>1357</v>
      </c>
      <c r="B99" t="s">
        <v>927</v>
      </c>
      <c r="C99">
        <v>6</v>
      </c>
      <c r="D99">
        <v>1.86915887850467</v>
      </c>
      <c r="E99" t="s">
        <v>4843</v>
      </c>
      <c r="F99">
        <v>75</v>
      </c>
      <c r="G99">
        <v>5.3503184713375704</v>
      </c>
      <c r="H99">
        <v>0.10423569848354899</v>
      </c>
    </row>
    <row r="100" spans="1:8" x14ac:dyDescent="0.35">
      <c r="A100" t="s">
        <v>1357</v>
      </c>
      <c r="B100" t="s">
        <v>1276</v>
      </c>
      <c r="C100">
        <v>3</v>
      </c>
      <c r="D100">
        <v>0.934579439252336</v>
      </c>
      <c r="E100" t="s">
        <v>4844</v>
      </c>
      <c r="F100">
        <v>8</v>
      </c>
      <c r="G100">
        <v>25.079617834394899</v>
      </c>
      <c r="H100">
        <v>0.111927050546666</v>
      </c>
    </row>
    <row r="101" spans="1:8" x14ac:dyDescent="0.35">
      <c r="A101" t="s">
        <v>1357</v>
      </c>
      <c r="B101" t="s">
        <v>4845</v>
      </c>
      <c r="C101">
        <v>3</v>
      </c>
      <c r="D101">
        <v>0.934579439252336</v>
      </c>
      <c r="E101" t="s">
        <v>4809</v>
      </c>
      <c r="F101">
        <v>8</v>
      </c>
      <c r="G101">
        <v>25.079617834394899</v>
      </c>
      <c r="H101">
        <v>0.111927050546666</v>
      </c>
    </row>
    <row r="102" spans="1:8" x14ac:dyDescent="0.35">
      <c r="A102" t="s">
        <v>1357</v>
      </c>
      <c r="B102" t="s">
        <v>1273</v>
      </c>
      <c r="C102">
        <v>3</v>
      </c>
      <c r="D102">
        <v>0.934579439252336</v>
      </c>
      <c r="E102" t="s">
        <v>4846</v>
      </c>
      <c r="F102">
        <v>8</v>
      </c>
      <c r="G102">
        <v>25.079617834394899</v>
      </c>
      <c r="H102">
        <v>0.111927050546666</v>
      </c>
    </row>
    <row r="103" spans="1:8" x14ac:dyDescent="0.35">
      <c r="A103" t="s">
        <v>1357</v>
      </c>
      <c r="B103" t="s">
        <v>1307</v>
      </c>
      <c r="C103">
        <v>6</v>
      </c>
      <c r="D103">
        <v>1.86915887850467</v>
      </c>
      <c r="E103" t="s">
        <v>4847</v>
      </c>
      <c r="F103">
        <v>77</v>
      </c>
      <c r="G103">
        <v>5.2113491603937403</v>
      </c>
      <c r="H103">
        <v>0.111927050546666</v>
      </c>
    </row>
    <row r="104" spans="1:8" x14ac:dyDescent="0.35">
      <c r="A104" t="s">
        <v>1357</v>
      </c>
      <c r="B104" t="s">
        <v>4848</v>
      </c>
      <c r="C104">
        <v>4</v>
      </c>
      <c r="D104">
        <v>1.2461059190031101</v>
      </c>
      <c r="E104" t="s">
        <v>4849</v>
      </c>
      <c r="F104">
        <v>26</v>
      </c>
      <c r="G104">
        <v>10.289073983341501</v>
      </c>
      <c r="H104">
        <v>0.12490655619098701</v>
      </c>
    </row>
    <row r="105" spans="1:8" x14ac:dyDescent="0.35">
      <c r="A105" t="s">
        <v>1357</v>
      </c>
      <c r="B105" t="s">
        <v>4850</v>
      </c>
      <c r="C105">
        <v>3</v>
      </c>
      <c r="D105">
        <v>0.934579439252336</v>
      </c>
      <c r="E105" t="s">
        <v>4851</v>
      </c>
      <c r="F105">
        <v>9</v>
      </c>
      <c r="G105">
        <v>22.2929936305732</v>
      </c>
      <c r="H105">
        <v>0.137122378011719</v>
      </c>
    </row>
    <row r="106" spans="1:8" x14ac:dyDescent="0.35">
      <c r="A106" t="s">
        <v>1357</v>
      </c>
      <c r="B106" t="s">
        <v>4852</v>
      </c>
      <c r="C106">
        <v>3</v>
      </c>
      <c r="D106">
        <v>0.934579439252336</v>
      </c>
      <c r="E106" t="s">
        <v>4853</v>
      </c>
      <c r="F106">
        <v>9</v>
      </c>
      <c r="G106">
        <v>22.2929936305732</v>
      </c>
      <c r="H106">
        <v>0.137122378011719</v>
      </c>
    </row>
    <row r="107" spans="1:8" x14ac:dyDescent="0.35">
      <c r="A107" t="s">
        <v>1357</v>
      </c>
      <c r="B107" t="s">
        <v>540</v>
      </c>
      <c r="C107">
        <v>5</v>
      </c>
      <c r="D107">
        <v>1.55763239875389</v>
      </c>
      <c r="E107" t="s">
        <v>4854</v>
      </c>
      <c r="F107">
        <v>52</v>
      </c>
      <c r="G107">
        <v>6.4306712395884302</v>
      </c>
      <c r="H107">
        <v>0.137122378011719</v>
      </c>
    </row>
    <row r="108" spans="1:8" x14ac:dyDescent="0.35">
      <c r="A108" t="s">
        <v>1357</v>
      </c>
      <c r="B108" t="s">
        <v>1289</v>
      </c>
      <c r="C108">
        <v>7</v>
      </c>
      <c r="D108">
        <v>2.1806853582554502</v>
      </c>
      <c r="E108" t="s">
        <v>4855</v>
      </c>
      <c r="F108">
        <v>116</v>
      </c>
      <c r="G108">
        <v>4.0358005710520501</v>
      </c>
      <c r="H108">
        <v>0.14350172613821699</v>
      </c>
    </row>
    <row r="109" spans="1:8" x14ac:dyDescent="0.35">
      <c r="A109" t="s">
        <v>1357</v>
      </c>
      <c r="B109" t="s">
        <v>1803</v>
      </c>
      <c r="C109">
        <v>4</v>
      </c>
      <c r="D109">
        <v>1.2461059190031101</v>
      </c>
      <c r="E109" t="s">
        <v>4856</v>
      </c>
      <c r="F109">
        <v>29</v>
      </c>
      <c r="G109">
        <v>9.2246870195475505</v>
      </c>
      <c r="H109">
        <v>0.158491533554523</v>
      </c>
    </row>
    <row r="110" spans="1:8" x14ac:dyDescent="0.35">
      <c r="A110" t="s">
        <v>1357</v>
      </c>
      <c r="B110" t="s">
        <v>1079</v>
      </c>
      <c r="C110">
        <v>4</v>
      </c>
      <c r="D110">
        <v>1.2461059190031101</v>
      </c>
      <c r="E110" t="s">
        <v>4857</v>
      </c>
      <c r="F110">
        <v>29</v>
      </c>
      <c r="G110">
        <v>9.2246870195475505</v>
      </c>
      <c r="H110">
        <v>0.158491533554523</v>
      </c>
    </row>
    <row r="111" spans="1:8" x14ac:dyDescent="0.35">
      <c r="A111" t="s">
        <v>1357</v>
      </c>
      <c r="B111" t="s">
        <v>656</v>
      </c>
      <c r="C111">
        <v>8</v>
      </c>
      <c r="D111">
        <v>2.4922118380062299</v>
      </c>
      <c r="E111" t="s">
        <v>4858</v>
      </c>
      <c r="F111">
        <v>156</v>
      </c>
      <c r="G111">
        <v>3.4296913277805001</v>
      </c>
      <c r="H111">
        <v>0.158491533554523</v>
      </c>
    </row>
    <row r="112" spans="1:8" x14ac:dyDescent="0.35">
      <c r="A112" t="s">
        <v>1357</v>
      </c>
      <c r="B112" t="s">
        <v>1346</v>
      </c>
      <c r="C112">
        <v>3</v>
      </c>
      <c r="D112">
        <v>0.934579439252336</v>
      </c>
      <c r="E112" t="s">
        <v>4859</v>
      </c>
      <c r="F112">
        <v>10</v>
      </c>
      <c r="G112">
        <v>20.063694267515899</v>
      </c>
      <c r="H112">
        <v>0.158491533554523</v>
      </c>
    </row>
    <row r="113" spans="1:8" x14ac:dyDescent="0.35">
      <c r="A113" t="s">
        <v>1357</v>
      </c>
      <c r="B113" t="s">
        <v>4860</v>
      </c>
      <c r="C113">
        <v>3</v>
      </c>
      <c r="D113">
        <v>0.934579439252336</v>
      </c>
      <c r="E113" t="s">
        <v>4861</v>
      </c>
      <c r="F113">
        <v>10</v>
      </c>
      <c r="G113">
        <v>20.063694267515899</v>
      </c>
      <c r="H113">
        <v>0.158491533554523</v>
      </c>
    </row>
    <row r="114" spans="1:8" x14ac:dyDescent="0.35">
      <c r="A114" t="s">
        <v>1357</v>
      </c>
      <c r="B114" t="s">
        <v>929</v>
      </c>
      <c r="C114">
        <v>3</v>
      </c>
      <c r="D114">
        <v>0.934579439252336</v>
      </c>
      <c r="E114" t="s">
        <v>4844</v>
      </c>
      <c r="F114">
        <v>10</v>
      </c>
      <c r="G114">
        <v>20.063694267515899</v>
      </c>
      <c r="H114">
        <v>0.158491533554523</v>
      </c>
    </row>
    <row r="115" spans="1:8" x14ac:dyDescent="0.35">
      <c r="A115" t="s">
        <v>1357</v>
      </c>
      <c r="B115" t="s">
        <v>4862</v>
      </c>
      <c r="C115">
        <v>5</v>
      </c>
      <c r="D115">
        <v>1.55763239875389</v>
      </c>
      <c r="E115" t="s">
        <v>4863</v>
      </c>
      <c r="F115">
        <v>56</v>
      </c>
      <c r="G115">
        <v>5.9713375796178303</v>
      </c>
      <c r="H115">
        <v>0.165165155619867</v>
      </c>
    </row>
    <row r="116" spans="1:8" x14ac:dyDescent="0.35">
      <c r="A116" t="s">
        <v>1357</v>
      </c>
      <c r="B116" t="s">
        <v>4864</v>
      </c>
      <c r="C116">
        <v>3</v>
      </c>
      <c r="D116">
        <v>0.934579439252336</v>
      </c>
      <c r="E116" t="s">
        <v>4865</v>
      </c>
      <c r="F116">
        <v>11</v>
      </c>
      <c r="G116">
        <v>18.239722061378099</v>
      </c>
      <c r="H116">
        <v>0.186857037737618</v>
      </c>
    </row>
    <row r="117" spans="1:8" x14ac:dyDescent="0.35">
      <c r="A117" t="s">
        <v>1357</v>
      </c>
      <c r="B117" t="s">
        <v>4866</v>
      </c>
      <c r="C117">
        <v>3</v>
      </c>
      <c r="D117">
        <v>0.934579439252336</v>
      </c>
      <c r="E117" t="s">
        <v>4867</v>
      </c>
      <c r="F117">
        <v>11</v>
      </c>
      <c r="G117">
        <v>18.239722061378099</v>
      </c>
      <c r="H117">
        <v>0.186857037737618</v>
      </c>
    </row>
    <row r="118" spans="1:8" x14ac:dyDescent="0.35">
      <c r="A118" t="s">
        <v>1357</v>
      </c>
      <c r="B118" t="s">
        <v>2684</v>
      </c>
      <c r="C118">
        <v>8</v>
      </c>
      <c r="D118">
        <v>2.4922118380062299</v>
      </c>
      <c r="E118" t="s">
        <v>4868</v>
      </c>
      <c r="F118">
        <v>163</v>
      </c>
      <c r="G118">
        <v>3.2824039701457499</v>
      </c>
      <c r="H118">
        <v>0.18719313350202699</v>
      </c>
    </row>
    <row r="119" spans="1:8" x14ac:dyDescent="0.35">
      <c r="A119" t="s">
        <v>1357</v>
      </c>
      <c r="B119" t="s">
        <v>1792</v>
      </c>
      <c r="C119">
        <v>20</v>
      </c>
      <c r="D119">
        <v>6.2305295950155699</v>
      </c>
      <c r="E119" t="s">
        <v>4869</v>
      </c>
      <c r="F119">
        <v>716</v>
      </c>
      <c r="G119">
        <v>1.86812795786926</v>
      </c>
      <c r="H119">
        <v>0.18719313350202699</v>
      </c>
    </row>
    <row r="120" spans="1:8" x14ac:dyDescent="0.35">
      <c r="A120" t="s">
        <v>1357</v>
      </c>
      <c r="B120" t="s">
        <v>674</v>
      </c>
      <c r="C120">
        <v>7</v>
      </c>
      <c r="D120">
        <v>2.1806853582554502</v>
      </c>
      <c r="E120" t="s">
        <v>4870</v>
      </c>
      <c r="F120">
        <v>126</v>
      </c>
      <c r="G120">
        <v>3.7154989384288699</v>
      </c>
      <c r="H120">
        <v>0.18952146886237001</v>
      </c>
    </row>
    <row r="121" spans="1:8" x14ac:dyDescent="0.35">
      <c r="A121" t="s">
        <v>1357</v>
      </c>
      <c r="B121" t="s">
        <v>4871</v>
      </c>
      <c r="C121">
        <v>4</v>
      </c>
      <c r="D121">
        <v>1.2461059190031101</v>
      </c>
      <c r="E121" t="s">
        <v>4872</v>
      </c>
      <c r="F121">
        <v>32</v>
      </c>
      <c r="G121">
        <v>8.3598726114649597</v>
      </c>
      <c r="H121">
        <v>0.19154914830678399</v>
      </c>
    </row>
    <row r="122" spans="1:8" x14ac:dyDescent="0.35">
      <c r="A122" t="s">
        <v>1357</v>
      </c>
      <c r="B122" t="s">
        <v>2719</v>
      </c>
      <c r="C122">
        <v>5</v>
      </c>
      <c r="D122">
        <v>1.55763239875389</v>
      </c>
      <c r="E122" t="s">
        <v>4873</v>
      </c>
      <c r="F122">
        <v>60</v>
      </c>
      <c r="G122">
        <v>5.5732484076433098</v>
      </c>
      <c r="H122">
        <v>0.19677026473348599</v>
      </c>
    </row>
    <row r="123" spans="1:8" x14ac:dyDescent="0.35">
      <c r="A123" t="s">
        <v>1357</v>
      </c>
      <c r="B123" t="s">
        <v>541</v>
      </c>
      <c r="C123">
        <v>17</v>
      </c>
      <c r="D123">
        <v>5.29595015576324</v>
      </c>
      <c r="E123" t="s">
        <v>4874</v>
      </c>
      <c r="F123">
        <v>572</v>
      </c>
      <c r="G123">
        <v>1.9876620195091499</v>
      </c>
      <c r="H123">
        <v>0.19677026473348599</v>
      </c>
    </row>
    <row r="124" spans="1:8" x14ac:dyDescent="0.35">
      <c r="A124" t="s">
        <v>1357</v>
      </c>
      <c r="B124" t="s">
        <v>4875</v>
      </c>
      <c r="C124">
        <v>3</v>
      </c>
      <c r="D124">
        <v>0.934579439252336</v>
      </c>
      <c r="E124" t="s">
        <v>4876</v>
      </c>
      <c r="F124">
        <v>12</v>
      </c>
      <c r="G124">
        <v>16.719745222929902</v>
      </c>
      <c r="H124">
        <v>0.207713683527187</v>
      </c>
    </row>
    <row r="125" spans="1:8" x14ac:dyDescent="0.35">
      <c r="A125" t="s">
        <v>1357</v>
      </c>
      <c r="B125" t="s">
        <v>1078</v>
      </c>
      <c r="C125">
        <v>3</v>
      </c>
      <c r="D125">
        <v>0.934579439252336</v>
      </c>
      <c r="E125" t="s">
        <v>4877</v>
      </c>
      <c r="F125">
        <v>12</v>
      </c>
      <c r="G125">
        <v>16.719745222929902</v>
      </c>
      <c r="H125">
        <v>0.207713683527187</v>
      </c>
    </row>
    <row r="126" spans="1:8" x14ac:dyDescent="0.35">
      <c r="A126" t="s">
        <v>1357</v>
      </c>
      <c r="B126" t="s">
        <v>2673</v>
      </c>
      <c r="C126">
        <v>8</v>
      </c>
      <c r="D126">
        <v>2.4922118380062299</v>
      </c>
      <c r="E126" t="s">
        <v>4878</v>
      </c>
      <c r="F126">
        <v>170</v>
      </c>
      <c r="G126">
        <v>3.14724615961034</v>
      </c>
      <c r="H126">
        <v>0.21793559132144699</v>
      </c>
    </row>
    <row r="127" spans="1:8" x14ac:dyDescent="0.35">
      <c r="A127" t="s">
        <v>1357</v>
      </c>
      <c r="B127" t="s">
        <v>2800</v>
      </c>
      <c r="C127">
        <v>6</v>
      </c>
      <c r="D127">
        <v>1.86915887850467</v>
      </c>
      <c r="E127" t="s">
        <v>4879</v>
      </c>
      <c r="F127">
        <v>96</v>
      </c>
      <c r="G127">
        <v>4.1799363057324799</v>
      </c>
      <c r="H127">
        <v>0.22338809572323001</v>
      </c>
    </row>
    <row r="128" spans="1:8" x14ac:dyDescent="0.35">
      <c r="A128" t="s">
        <v>1357</v>
      </c>
      <c r="B128" t="s">
        <v>4880</v>
      </c>
      <c r="C128">
        <v>3</v>
      </c>
      <c r="D128">
        <v>0.934579439252336</v>
      </c>
      <c r="E128" t="s">
        <v>4881</v>
      </c>
      <c r="F128">
        <v>13</v>
      </c>
      <c r="G128">
        <v>15.433610975012201</v>
      </c>
      <c r="H128">
        <v>0.233663670120626</v>
      </c>
    </row>
    <row r="129" spans="1:8" x14ac:dyDescent="0.35">
      <c r="A129" t="s">
        <v>1357</v>
      </c>
      <c r="B129" t="s">
        <v>959</v>
      </c>
      <c r="C129">
        <v>3</v>
      </c>
      <c r="D129">
        <v>0.934579439252336</v>
      </c>
      <c r="E129" t="s">
        <v>4882</v>
      </c>
      <c r="F129">
        <v>13</v>
      </c>
      <c r="G129">
        <v>15.433610975012201</v>
      </c>
      <c r="H129">
        <v>0.233663670120626</v>
      </c>
    </row>
    <row r="130" spans="1:8" x14ac:dyDescent="0.35">
      <c r="A130" t="s">
        <v>1357</v>
      </c>
      <c r="B130" t="s">
        <v>4883</v>
      </c>
      <c r="C130">
        <v>3</v>
      </c>
      <c r="D130">
        <v>0.934579439252336</v>
      </c>
      <c r="E130" t="s">
        <v>4884</v>
      </c>
      <c r="F130">
        <v>13</v>
      </c>
      <c r="G130">
        <v>15.433610975012201</v>
      </c>
      <c r="H130">
        <v>0.233663670120626</v>
      </c>
    </row>
    <row r="131" spans="1:8" x14ac:dyDescent="0.35">
      <c r="A131" t="s">
        <v>1357</v>
      </c>
      <c r="B131" t="s">
        <v>3598</v>
      </c>
      <c r="C131">
        <v>5</v>
      </c>
      <c r="D131">
        <v>1.55763239875389</v>
      </c>
      <c r="E131" t="s">
        <v>4885</v>
      </c>
      <c r="F131">
        <v>66</v>
      </c>
      <c r="G131">
        <v>5.06658946149392</v>
      </c>
      <c r="H131">
        <v>0.25137547889169398</v>
      </c>
    </row>
    <row r="132" spans="1:8" x14ac:dyDescent="0.35">
      <c r="A132" t="s">
        <v>1357</v>
      </c>
      <c r="B132" t="s">
        <v>1281</v>
      </c>
      <c r="C132">
        <v>5</v>
      </c>
      <c r="D132">
        <v>1.55763239875389</v>
      </c>
      <c r="E132" t="s">
        <v>4886</v>
      </c>
      <c r="F132">
        <v>66</v>
      </c>
      <c r="G132">
        <v>5.06658946149392</v>
      </c>
      <c r="H132">
        <v>0.25137547889169398</v>
      </c>
    </row>
    <row r="134" spans="1:8" x14ac:dyDescent="0.35">
      <c r="A134" t="s">
        <v>2213</v>
      </c>
      <c r="B134" t="s">
        <v>1872</v>
      </c>
      <c r="C134">
        <v>29</v>
      </c>
      <c r="D134">
        <v>9.0342679127725791</v>
      </c>
      <c r="E134" t="s">
        <v>4887</v>
      </c>
      <c r="F134">
        <v>158</v>
      </c>
      <c r="G134">
        <v>12.3158803222094</v>
      </c>
      <c r="H134" s="1">
        <v>9.2805489543499404E-20</v>
      </c>
    </row>
    <row r="135" spans="1:8" x14ac:dyDescent="0.35">
      <c r="A135" t="s">
        <v>2213</v>
      </c>
      <c r="B135" t="s">
        <v>2093</v>
      </c>
      <c r="C135">
        <v>45</v>
      </c>
      <c r="D135">
        <v>14.018691588785</v>
      </c>
      <c r="E135" t="s">
        <v>4888</v>
      </c>
      <c r="F135">
        <v>596</v>
      </c>
      <c r="G135">
        <v>5.0662988365487696</v>
      </c>
      <c r="H135" s="1">
        <v>1.7752891635894299E-16</v>
      </c>
    </row>
    <row r="136" spans="1:8" x14ac:dyDescent="0.35">
      <c r="A136" t="s">
        <v>2213</v>
      </c>
      <c r="B136" t="s">
        <v>1880</v>
      </c>
      <c r="C136">
        <v>26</v>
      </c>
      <c r="D136">
        <v>8.0996884735202492</v>
      </c>
      <c r="E136" t="s">
        <v>4889</v>
      </c>
      <c r="F136">
        <v>172</v>
      </c>
      <c r="G136">
        <v>10.1430706422687</v>
      </c>
      <c r="H136" s="1">
        <v>7.9795821812044796E-16</v>
      </c>
    </row>
    <row r="137" spans="1:8" x14ac:dyDescent="0.35">
      <c r="A137" t="s">
        <v>2213</v>
      </c>
      <c r="B137" t="s">
        <v>2054</v>
      </c>
      <c r="C137">
        <v>64</v>
      </c>
      <c r="D137">
        <v>19.9376947040498</v>
      </c>
      <c r="E137" t="s">
        <v>4890</v>
      </c>
      <c r="F137">
        <v>1399</v>
      </c>
      <c r="G137">
        <v>3.0696354987104502</v>
      </c>
      <c r="H137" s="1">
        <v>1.23670520320871E-13</v>
      </c>
    </row>
    <row r="138" spans="1:8" x14ac:dyDescent="0.35">
      <c r="A138" t="s">
        <v>2213</v>
      </c>
      <c r="B138" t="s">
        <v>1900</v>
      </c>
      <c r="C138">
        <v>21</v>
      </c>
      <c r="D138">
        <v>6.5420560747663501</v>
      </c>
      <c r="E138" t="s">
        <v>4891</v>
      </c>
      <c r="F138">
        <v>137</v>
      </c>
      <c r="G138">
        <v>10.2854495114751</v>
      </c>
      <c r="H138" s="1">
        <v>9.8574181565781998E-13</v>
      </c>
    </row>
    <row r="139" spans="1:8" x14ac:dyDescent="0.35">
      <c r="A139" t="s">
        <v>2213</v>
      </c>
      <c r="B139" t="s">
        <v>1956</v>
      </c>
      <c r="C139">
        <v>20</v>
      </c>
      <c r="D139">
        <v>6.2305295950155699</v>
      </c>
      <c r="E139" t="s">
        <v>4892</v>
      </c>
      <c r="F139">
        <v>142</v>
      </c>
      <c r="G139">
        <v>9.4507483774118004</v>
      </c>
      <c r="H139" s="1">
        <v>1.8984416805733401E-11</v>
      </c>
    </row>
    <row r="140" spans="1:8" x14ac:dyDescent="0.35">
      <c r="A140" t="s">
        <v>2213</v>
      </c>
      <c r="B140" t="s">
        <v>1974</v>
      </c>
      <c r="C140">
        <v>19</v>
      </c>
      <c r="D140">
        <v>5.9190031152647897</v>
      </c>
      <c r="E140" t="s">
        <v>4893</v>
      </c>
      <c r="F140">
        <v>137</v>
      </c>
      <c r="G140">
        <v>9.30588289133469</v>
      </c>
      <c r="H140" s="1">
        <v>9.4198609590953404E-11</v>
      </c>
    </row>
    <row r="141" spans="1:8" x14ac:dyDescent="0.35">
      <c r="A141" t="s">
        <v>2213</v>
      </c>
      <c r="B141" t="s">
        <v>1884</v>
      </c>
      <c r="C141">
        <v>22</v>
      </c>
      <c r="D141">
        <v>6.8535825545171303</v>
      </c>
      <c r="E141" t="s">
        <v>4894</v>
      </c>
      <c r="F141">
        <v>202</v>
      </c>
      <c r="G141">
        <v>7.3079549334243703</v>
      </c>
      <c r="H141" s="1">
        <v>1.20996432508137E-10</v>
      </c>
    </row>
    <row r="142" spans="1:8" x14ac:dyDescent="0.35">
      <c r="A142" t="s">
        <v>2213</v>
      </c>
      <c r="B142" t="s">
        <v>1914</v>
      </c>
      <c r="C142">
        <v>22</v>
      </c>
      <c r="D142">
        <v>6.8535825545171303</v>
      </c>
      <c r="E142" t="s">
        <v>4895</v>
      </c>
      <c r="F142">
        <v>212</v>
      </c>
      <c r="G142">
        <v>6.9632400780741701</v>
      </c>
      <c r="H142" s="1">
        <v>2.73518512931716E-10</v>
      </c>
    </row>
    <row r="143" spans="1:8" x14ac:dyDescent="0.35">
      <c r="A143" t="s">
        <v>2213</v>
      </c>
      <c r="B143" t="s">
        <v>1959</v>
      </c>
      <c r="C143">
        <v>27</v>
      </c>
      <c r="D143">
        <v>8.4112149532710205</v>
      </c>
      <c r="E143" t="s">
        <v>4896</v>
      </c>
      <c r="F143">
        <v>364</v>
      </c>
      <c r="G143">
        <v>4.9772210548072602</v>
      </c>
      <c r="H143" s="1">
        <v>1.35783281458257E-9</v>
      </c>
    </row>
    <row r="144" spans="1:8" x14ac:dyDescent="0.35">
      <c r="A144" t="s">
        <v>2213</v>
      </c>
      <c r="B144" t="s">
        <v>1967</v>
      </c>
      <c r="C144">
        <v>8</v>
      </c>
      <c r="D144">
        <v>2.4922118380062299</v>
      </c>
      <c r="E144" t="s">
        <v>4897</v>
      </c>
      <c r="F144">
        <v>13</v>
      </c>
      <c r="G144">
        <v>41.292500602845401</v>
      </c>
      <c r="H144" s="1">
        <v>6.5055813819500797E-9</v>
      </c>
    </row>
    <row r="145" spans="1:8" x14ac:dyDescent="0.35">
      <c r="A145" t="s">
        <v>2213</v>
      </c>
      <c r="B145" t="s">
        <v>2005</v>
      </c>
      <c r="C145">
        <v>146</v>
      </c>
      <c r="D145">
        <v>45.482866043613697</v>
      </c>
      <c r="E145" t="s">
        <v>4898</v>
      </c>
      <c r="F145">
        <v>6391</v>
      </c>
      <c r="G145">
        <v>1.5328815158856299</v>
      </c>
      <c r="H145" s="1">
        <v>4.52956167176189E-8</v>
      </c>
    </row>
    <row r="146" spans="1:8" x14ac:dyDescent="0.35">
      <c r="A146" t="s">
        <v>2213</v>
      </c>
      <c r="B146" t="s">
        <v>1867</v>
      </c>
      <c r="C146">
        <v>24</v>
      </c>
      <c r="D146">
        <v>7.4766355140186898</v>
      </c>
      <c r="E146" t="s">
        <v>4899</v>
      </c>
      <c r="F146">
        <v>344</v>
      </c>
      <c r="G146">
        <v>4.6814172195086297</v>
      </c>
      <c r="H146" s="1">
        <v>5.1293614411811397E-8</v>
      </c>
    </row>
    <row r="147" spans="1:8" x14ac:dyDescent="0.35">
      <c r="A147" t="s">
        <v>2213</v>
      </c>
      <c r="B147" t="s">
        <v>2137</v>
      </c>
      <c r="C147">
        <v>32</v>
      </c>
      <c r="D147">
        <v>9.9688473520249197</v>
      </c>
      <c r="E147" t="s">
        <v>4900</v>
      </c>
      <c r="F147">
        <v>639</v>
      </c>
      <c r="G147">
        <v>3.3602660897464198</v>
      </c>
      <c r="H147" s="1">
        <v>1.82297939075723E-7</v>
      </c>
    </row>
    <row r="148" spans="1:8" x14ac:dyDescent="0.35">
      <c r="A148" t="s">
        <v>2213</v>
      </c>
      <c r="B148" t="s">
        <v>2097</v>
      </c>
      <c r="C148">
        <v>14</v>
      </c>
      <c r="D148">
        <v>4.3613707165109004</v>
      </c>
      <c r="E148" t="s">
        <v>4901</v>
      </c>
      <c r="F148">
        <v>118</v>
      </c>
      <c r="G148">
        <v>7.9610541416502798</v>
      </c>
      <c r="H148" s="1">
        <v>4.64034280130996E-7</v>
      </c>
    </row>
    <row r="149" spans="1:8" x14ac:dyDescent="0.35">
      <c r="A149" t="s">
        <v>2213</v>
      </c>
      <c r="B149" t="s">
        <v>1810</v>
      </c>
      <c r="C149">
        <v>155</v>
      </c>
      <c r="D149">
        <v>48.286604361370699</v>
      </c>
      <c r="E149" t="s">
        <v>4902</v>
      </c>
      <c r="F149">
        <v>7189</v>
      </c>
      <c r="G149">
        <v>1.4467309207597201</v>
      </c>
      <c r="H149" s="1">
        <v>4.8420154721283795E-7</v>
      </c>
    </row>
    <row r="150" spans="1:8" x14ac:dyDescent="0.35">
      <c r="A150" t="s">
        <v>2213</v>
      </c>
      <c r="B150" t="s">
        <v>2205</v>
      </c>
      <c r="C150">
        <v>8</v>
      </c>
      <c r="D150">
        <v>2.4922118380062299</v>
      </c>
      <c r="E150" t="s">
        <v>4903</v>
      </c>
      <c r="F150">
        <v>23</v>
      </c>
      <c r="G150">
        <v>23.339239471173499</v>
      </c>
      <c r="H150" s="1">
        <v>5.2926028172005104E-7</v>
      </c>
    </row>
    <row r="151" spans="1:8" x14ac:dyDescent="0.35">
      <c r="A151" t="s">
        <v>2213</v>
      </c>
      <c r="B151" t="s">
        <v>1948</v>
      </c>
      <c r="C151">
        <v>8</v>
      </c>
      <c r="D151">
        <v>2.4922118380062299</v>
      </c>
      <c r="E151" t="s">
        <v>4904</v>
      </c>
      <c r="F151">
        <v>27</v>
      </c>
      <c r="G151">
        <v>19.881574364332899</v>
      </c>
      <c r="H151" s="1">
        <v>1.7205234575953599E-6</v>
      </c>
    </row>
    <row r="152" spans="1:8" x14ac:dyDescent="0.35">
      <c r="A152" t="s">
        <v>2213</v>
      </c>
      <c r="B152" t="s">
        <v>2059</v>
      </c>
      <c r="C152">
        <v>9</v>
      </c>
      <c r="D152">
        <v>2.8037383177569999</v>
      </c>
      <c r="E152" t="s">
        <v>4905</v>
      </c>
      <c r="F152">
        <v>40</v>
      </c>
      <c r="G152">
        <v>15.0975705329153</v>
      </c>
      <c r="H152" s="1">
        <v>1.7510527219198E-6</v>
      </c>
    </row>
    <row r="153" spans="1:8" x14ac:dyDescent="0.35">
      <c r="A153" t="s">
        <v>2213</v>
      </c>
      <c r="B153" t="s">
        <v>2009</v>
      </c>
      <c r="C153">
        <v>19</v>
      </c>
      <c r="D153">
        <v>5.9190031152647897</v>
      </c>
      <c r="E153" t="s">
        <v>4906</v>
      </c>
      <c r="F153">
        <v>281</v>
      </c>
      <c r="G153">
        <v>4.5370318722877299</v>
      </c>
      <c r="H153" s="1">
        <v>3.66075096128178E-6</v>
      </c>
    </row>
    <row r="154" spans="1:8" x14ac:dyDescent="0.35">
      <c r="A154" t="s">
        <v>2213</v>
      </c>
      <c r="B154" t="s">
        <v>2056</v>
      </c>
      <c r="C154">
        <v>11</v>
      </c>
      <c r="D154">
        <v>3.4267912772585598</v>
      </c>
      <c r="E154" t="s">
        <v>4907</v>
      </c>
      <c r="F154">
        <v>80</v>
      </c>
      <c r="G154">
        <v>9.2262931034482705</v>
      </c>
      <c r="H154" s="1">
        <v>4.2794924247234702E-6</v>
      </c>
    </row>
    <row r="155" spans="1:8" x14ac:dyDescent="0.35">
      <c r="A155" t="s">
        <v>2213</v>
      </c>
      <c r="B155" t="s">
        <v>1878</v>
      </c>
      <c r="C155">
        <v>87</v>
      </c>
      <c r="D155">
        <v>27.1028037383177</v>
      </c>
      <c r="E155" t="s">
        <v>4908</v>
      </c>
      <c r="F155">
        <v>3433</v>
      </c>
      <c r="G155">
        <v>1.7004740089505599</v>
      </c>
      <c r="H155" s="1">
        <v>4.8794601483756501E-6</v>
      </c>
    </row>
    <row r="156" spans="1:8" x14ac:dyDescent="0.35">
      <c r="A156" t="s">
        <v>2213</v>
      </c>
      <c r="B156" t="s">
        <v>2212</v>
      </c>
      <c r="C156">
        <v>9</v>
      </c>
      <c r="D156">
        <v>2.8037383177569999</v>
      </c>
      <c r="E156" t="s">
        <v>4909</v>
      </c>
      <c r="F156">
        <v>48</v>
      </c>
      <c r="G156">
        <v>12.581308777429401</v>
      </c>
      <c r="H156" s="1">
        <v>6.4015731411502396E-6</v>
      </c>
    </row>
    <row r="157" spans="1:8" x14ac:dyDescent="0.35">
      <c r="A157" t="s">
        <v>2213</v>
      </c>
      <c r="B157" t="s">
        <v>1862</v>
      </c>
      <c r="C157">
        <v>55</v>
      </c>
      <c r="D157">
        <v>17.133956386292802</v>
      </c>
      <c r="E157" t="s">
        <v>4910</v>
      </c>
      <c r="F157">
        <v>1844</v>
      </c>
      <c r="G157">
        <v>2.0013650983618798</v>
      </c>
      <c r="H157" s="1">
        <v>1.3560575655263501E-5</v>
      </c>
    </row>
    <row r="158" spans="1:8" x14ac:dyDescent="0.35">
      <c r="A158" t="s">
        <v>2213</v>
      </c>
      <c r="B158" t="s">
        <v>4911</v>
      </c>
      <c r="C158">
        <v>4</v>
      </c>
      <c r="D158">
        <v>1.2461059190031101</v>
      </c>
      <c r="E158" t="s">
        <v>4912</v>
      </c>
      <c r="F158">
        <v>4</v>
      </c>
      <c r="G158">
        <v>67.100313479623793</v>
      </c>
      <c r="H158" s="1">
        <v>1.54722836813436E-4</v>
      </c>
    </row>
    <row r="159" spans="1:8" x14ac:dyDescent="0.35">
      <c r="A159" t="s">
        <v>2213</v>
      </c>
      <c r="B159" t="s">
        <v>1850</v>
      </c>
      <c r="C159">
        <v>51</v>
      </c>
      <c r="D159">
        <v>15.887850467289701</v>
      </c>
      <c r="E159" t="s">
        <v>4913</v>
      </c>
      <c r="F159">
        <v>1895</v>
      </c>
      <c r="G159">
        <v>1.8058659564437001</v>
      </c>
      <c r="H159" s="1">
        <v>5.5182738712471896E-4</v>
      </c>
    </row>
    <row r="160" spans="1:8" x14ac:dyDescent="0.35">
      <c r="A160" t="s">
        <v>2213</v>
      </c>
      <c r="B160" t="s">
        <v>4107</v>
      </c>
      <c r="C160">
        <v>5</v>
      </c>
      <c r="D160">
        <v>1.55763239875389</v>
      </c>
      <c r="E160" t="s">
        <v>4914</v>
      </c>
      <c r="F160">
        <v>15</v>
      </c>
      <c r="G160">
        <v>22.366771159874599</v>
      </c>
      <c r="H160" s="1">
        <v>6.39153140249303E-4</v>
      </c>
    </row>
    <row r="161" spans="1:8" x14ac:dyDescent="0.35">
      <c r="A161" t="s">
        <v>2213</v>
      </c>
      <c r="B161" t="s">
        <v>2045</v>
      </c>
      <c r="C161">
        <v>4</v>
      </c>
      <c r="D161">
        <v>1.2461059190031101</v>
      </c>
      <c r="E161" t="s">
        <v>4915</v>
      </c>
      <c r="F161">
        <v>6</v>
      </c>
      <c r="G161">
        <v>44.733542319749198</v>
      </c>
      <c r="H161" s="1">
        <v>6.7557768423057195E-4</v>
      </c>
    </row>
    <row r="162" spans="1:8" x14ac:dyDescent="0.35">
      <c r="A162" t="s">
        <v>2213</v>
      </c>
      <c r="B162" t="s">
        <v>3934</v>
      </c>
      <c r="C162">
        <v>7</v>
      </c>
      <c r="D162">
        <v>2.1806853582554502</v>
      </c>
      <c r="E162" t="s">
        <v>4916</v>
      </c>
      <c r="F162">
        <v>47</v>
      </c>
      <c r="G162">
        <v>9.9936637097311998</v>
      </c>
      <c r="H162" s="1">
        <v>6.8448047992632796E-4</v>
      </c>
    </row>
    <row r="163" spans="1:8" x14ac:dyDescent="0.35">
      <c r="A163" t="s">
        <v>2213</v>
      </c>
      <c r="B163" t="s">
        <v>2202</v>
      </c>
      <c r="C163">
        <v>9</v>
      </c>
      <c r="D163">
        <v>2.8037383177569999</v>
      </c>
      <c r="E163" t="s">
        <v>4917</v>
      </c>
      <c r="F163">
        <v>101</v>
      </c>
      <c r="G163">
        <v>5.9792358546199402</v>
      </c>
      <c r="H163">
        <v>1.33052506801132E-3</v>
      </c>
    </row>
    <row r="164" spans="1:8" x14ac:dyDescent="0.35">
      <c r="A164" t="s">
        <v>2213</v>
      </c>
      <c r="B164" t="s">
        <v>1964</v>
      </c>
      <c r="C164">
        <v>6</v>
      </c>
      <c r="D164">
        <v>1.86915887850467</v>
      </c>
      <c r="E164" t="s">
        <v>4918</v>
      </c>
      <c r="F164">
        <v>36</v>
      </c>
      <c r="G164">
        <v>11.183385579937299</v>
      </c>
      <c r="H164">
        <v>1.7590409282702501E-3</v>
      </c>
    </row>
    <row r="165" spans="1:8" x14ac:dyDescent="0.35">
      <c r="A165" t="s">
        <v>2213</v>
      </c>
      <c r="B165" t="s">
        <v>2004</v>
      </c>
      <c r="C165">
        <v>7</v>
      </c>
      <c r="D165">
        <v>2.1806853582554502</v>
      </c>
      <c r="E165" t="s">
        <v>4919</v>
      </c>
      <c r="F165">
        <v>57</v>
      </c>
      <c r="G165">
        <v>8.2403893746906398</v>
      </c>
      <c r="H165">
        <v>1.85117828619053E-3</v>
      </c>
    </row>
    <row r="166" spans="1:8" x14ac:dyDescent="0.35">
      <c r="A166" t="s">
        <v>2213</v>
      </c>
      <c r="B166" t="s">
        <v>2203</v>
      </c>
      <c r="C166">
        <v>3</v>
      </c>
      <c r="D166">
        <v>0.934579439252336</v>
      </c>
      <c r="E166" t="s">
        <v>2204</v>
      </c>
      <c r="F166">
        <v>3</v>
      </c>
      <c r="G166">
        <v>67.100313479623793</v>
      </c>
      <c r="H166">
        <v>5.9614807098899497E-3</v>
      </c>
    </row>
    <row r="167" spans="1:8" x14ac:dyDescent="0.35">
      <c r="A167" t="s">
        <v>2213</v>
      </c>
      <c r="B167" t="s">
        <v>4920</v>
      </c>
      <c r="C167">
        <v>6</v>
      </c>
      <c r="D167">
        <v>1.86915887850467</v>
      </c>
      <c r="E167" t="s">
        <v>4921</v>
      </c>
      <c r="F167">
        <v>54</v>
      </c>
      <c r="G167">
        <v>7.4555903866248698</v>
      </c>
      <c r="H167">
        <v>1.06718599162542E-2</v>
      </c>
    </row>
    <row r="168" spans="1:8" x14ac:dyDescent="0.35">
      <c r="A168" t="s">
        <v>2213</v>
      </c>
      <c r="B168" t="s">
        <v>1808</v>
      </c>
      <c r="C168">
        <v>86</v>
      </c>
      <c r="D168">
        <v>26.7912772585669</v>
      </c>
      <c r="E168" t="s">
        <v>4922</v>
      </c>
      <c r="F168">
        <v>4206</v>
      </c>
      <c r="G168">
        <v>1.3719988015329601</v>
      </c>
      <c r="H168">
        <v>1.06718599162542E-2</v>
      </c>
    </row>
    <row r="169" spans="1:8" x14ac:dyDescent="0.35">
      <c r="A169" t="s">
        <v>2213</v>
      </c>
      <c r="B169" t="s">
        <v>4923</v>
      </c>
      <c r="C169">
        <v>5</v>
      </c>
      <c r="D169">
        <v>1.55763239875389</v>
      </c>
      <c r="E169" t="s">
        <v>4924</v>
      </c>
      <c r="F169">
        <v>39</v>
      </c>
      <c r="G169">
        <v>8.6026042922594605</v>
      </c>
      <c r="H169">
        <v>2.1823417332856299E-2</v>
      </c>
    </row>
    <row r="170" spans="1:8" x14ac:dyDescent="0.35">
      <c r="A170" t="s">
        <v>2213</v>
      </c>
      <c r="B170" t="s">
        <v>2166</v>
      </c>
      <c r="C170">
        <v>4</v>
      </c>
      <c r="D170">
        <v>1.2461059190031101</v>
      </c>
      <c r="E170" t="s">
        <v>4925</v>
      </c>
      <c r="F170">
        <v>20</v>
      </c>
      <c r="G170">
        <v>13.420062695924701</v>
      </c>
      <c r="H170">
        <v>2.4973471252668002E-2</v>
      </c>
    </row>
    <row r="171" spans="1:8" x14ac:dyDescent="0.35">
      <c r="A171" t="s">
        <v>2213</v>
      </c>
      <c r="B171" t="s">
        <v>4926</v>
      </c>
      <c r="C171">
        <v>3</v>
      </c>
      <c r="D171">
        <v>0.934579439252336</v>
      </c>
      <c r="E171" t="s">
        <v>4927</v>
      </c>
      <c r="F171">
        <v>6</v>
      </c>
      <c r="G171">
        <v>33.550156739811897</v>
      </c>
      <c r="H171">
        <v>2.5130330146742999E-2</v>
      </c>
    </row>
    <row r="172" spans="1:8" x14ac:dyDescent="0.35">
      <c r="A172" t="s">
        <v>2213</v>
      </c>
      <c r="B172" t="s">
        <v>4928</v>
      </c>
      <c r="C172">
        <v>3</v>
      </c>
      <c r="D172">
        <v>0.934579439252336</v>
      </c>
      <c r="E172" t="s">
        <v>4929</v>
      </c>
      <c r="F172">
        <v>7</v>
      </c>
      <c r="G172">
        <v>28.757277205552999</v>
      </c>
      <c r="H172">
        <v>3.3944566595588803E-2</v>
      </c>
    </row>
    <row r="173" spans="1:8" x14ac:dyDescent="0.35">
      <c r="A173" t="s">
        <v>2213</v>
      </c>
      <c r="B173" t="s">
        <v>2141</v>
      </c>
      <c r="C173">
        <v>4</v>
      </c>
      <c r="D173">
        <v>1.2461059190031101</v>
      </c>
      <c r="E173" t="s">
        <v>4930</v>
      </c>
      <c r="F173">
        <v>24</v>
      </c>
      <c r="G173">
        <v>11.183385579937299</v>
      </c>
      <c r="H173">
        <v>3.9255750752486003E-2</v>
      </c>
    </row>
    <row r="174" spans="1:8" x14ac:dyDescent="0.35">
      <c r="A174" t="s">
        <v>2213</v>
      </c>
      <c r="B174" t="s">
        <v>2132</v>
      </c>
      <c r="C174">
        <v>3</v>
      </c>
      <c r="D174">
        <v>0.934579439252336</v>
      </c>
      <c r="E174" t="s">
        <v>4844</v>
      </c>
      <c r="F174">
        <v>8</v>
      </c>
      <c r="G174">
        <v>25.162617554858901</v>
      </c>
      <c r="H174">
        <v>4.1615453234204298E-2</v>
      </c>
    </row>
    <row r="175" spans="1:8" x14ac:dyDescent="0.35">
      <c r="A175" t="s">
        <v>2213</v>
      </c>
      <c r="B175" t="s">
        <v>4931</v>
      </c>
      <c r="C175">
        <v>3</v>
      </c>
      <c r="D175">
        <v>0.934579439252336</v>
      </c>
      <c r="E175" t="s">
        <v>4932</v>
      </c>
      <c r="F175">
        <v>8</v>
      </c>
      <c r="G175">
        <v>25.162617554858901</v>
      </c>
      <c r="H175">
        <v>4.1615453234204298E-2</v>
      </c>
    </row>
    <row r="176" spans="1:8" x14ac:dyDescent="0.35">
      <c r="A176" t="s">
        <v>2213</v>
      </c>
      <c r="B176" t="s">
        <v>2081</v>
      </c>
      <c r="C176">
        <v>9</v>
      </c>
      <c r="D176">
        <v>2.8037383177569999</v>
      </c>
      <c r="E176" t="s">
        <v>4933</v>
      </c>
      <c r="F176">
        <v>182</v>
      </c>
      <c r="G176">
        <v>3.3181473698714998</v>
      </c>
      <c r="H176">
        <v>4.2040664779580697E-2</v>
      </c>
    </row>
    <row r="177" spans="1:8" x14ac:dyDescent="0.35">
      <c r="A177" t="s">
        <v>2213</v>
      </c>
      <c r="B177" t="s">
        <v>3761</v>
      </c>
      <c r="C177">
        <v>4</v>
      </c>
      <c r="D177">
        <v>1.2461059190031101</v>
      </c>
      <c r="E177" t="s">
        <v>4934</v>
      </c>
      <c r="F177">
        <v>27</v>
      </c>
      <c r="G177">
        <v>9.9407871821664902</v>
      </c>
      <c r="H177">
        <v>4.9911044272677001E-2</v>
      </c>
    </row>
    <row r="178" spans="1:8" x14ac:dyDescent="0.35">
      <c r="A178" t="s">
        <v>2213</v>
      </c>
      <c r="B178" t="s">
        <v>3676</v>
      </c>
      <c r="C178">
        <v>16</v>
      </c>
      <c r="D178">
        <v>4.9844236760124598</v>
      </c>
      <c r="E178" t="s">
        <v>4935</v>
      </c>
      <c r="F178">
        <v>507</v>
      </c>
      <c r="G178">
        <v>2.1175641334792501</v>
      </c>
      <c r="H178">
        <v>6.17093499051099E-2</v>
      </c>
    </row>
    <row r="179" spans="1:8" x14ac:dyDescent="0.35">
      <c r="A179" t="s">
        <v>2213</v>
      </c>
      <c r="B179" t="s">
        <v>1834</v>
      </c>
      <c r="C179">
        <v>24</v>
      </c>
      <c r="D179">
        <v>7.4766355140186898</v>
      </c>
      <c r="E179" t="s">
        <v>4936</v>
      </c>
      <c r="F179">
        <v>925</v>
      </c>
      <c r="G179">
        <v>1.74098110649834</v>
      </c>
      <c r="H179">
        <v>7.4715118345951098E-2</v>
      </c>
    </row>
    <row r="180" spans="1:8" x14ac:dyDescent="0.35">
      <c r="A180" t="s">
        <v>2213</v>
      </c>
      <c r="B180" t="s">
        <v>4937</v>
      </c>
      <c r="C180">
        <v>4</v>
      </c>
      <c r="D180">
        <v>1.2461059190031101</v>
      </c>
      <c r="E180" t="s">
        <v>4938</v>
      </c>
      <c r="F180">
        <v>33</v>
      </c>
      <c r="G180">
        <v>8.1333713308634898</v>
      </c>
      <c r="H180">
        <v>8.1646968289910901E-2</v>
      </c>
    </row>
    <row r="181" spans="1:8" x14ac:dyDescent="0.35">
      <c r="A181" t="s">
        <v>2213</v>
      </c>
      <c r="B181" t="s">
        <v>2089</v>
      </c>
      <c r="C181">
        <v>12</v>
      </c>
      <c r="D181">
        <v>3.73831775700934</v>
      </c>
      <c r="E181" t="s">
        <v>4939</v>
      </c>
      <c r="F181">
        <v>351</v>
      </c>
      <c r="G181">
        <v>2.2940278112691899</v>
      </c>
      <c r="H181">
        <v>0.102754506321656</v>
      </c>
    </row>
    <row r="182" spans="1:8" x14ac:dyDescent="0.35">
      <c r="A182" t="s">
        <v>2213</v>
      </c>
      <c r="B182" t="s">
        <v>4940</v>
      </c>
      <c r="C182">
        <v>3</v>
      </c>
      <c r="D182">
        <v>0.934579439252336</v>
      </c>
      <c r="E182" t="s">
        <v>4941</v>
      </c>
      <c r="F182">
        <v>15</v>
      </c>
      <c r="G182">
        <v>13.420062695924701</v>
      </c>
      <c r="H182">
        <v>0.122573980247247</v>
      </c>
    </row>
    <row r="183" spans="1:8" x14ac:dyDescent="0.35">
      <c r="A183" t="s">
        <v>2213</v>
      </c>
      <c r="B183" t="s">
        <v>3792</v>
      </c>
      <c r="C183">
        <v>5</v>
      </c>
      <c r="D183">
        <v>1.55763239875389</v>
      </c>
      <c r="E183" t="s">
        <v>4942</v>
      </c>
      <c r="F183">
        <v>70</v>
      </c>
      <c r="G183">
        <v>4.7928795342588399</v>
      </c>
      <c r="H183">
        <v>0.122573980247247</v>
      </c>
    </row>
    <row r="184" spans="1:8" x14ac:dyDescent="0.35">
      <c r="A184" t="s">
        <v>2213</v>
      </c>
      <c r="B184" t="s">
        <v>1869</v>
      </c>
      <c r="C184">
        <v>7</v>
      </c>
      <c r="D184">
        <v>2.1806853582554502</v>
      </c>
      <c r="E184" t="s">
        <v>4943</v>
      </c>
      <c r="F184">
        <v>147</v>
      </c>
      <c r="G184">
        <v>3.19525302283922</v>
      </c>
      <c r="H184">
        <v>0.13417784510591399</v>
      </c>
    </row>
    <row r="185" spans="1:8" x14ac:dyDescent="0.35">
      <c r="A185" t="s">
        <v>2213</v>
      </c>
      <c r="B185" t="s">
        <v>4944</v>
      </c>
      <c r="C185">
        <v>3</v>
      </c>
      <c r="D185">
        <v>0.934579439252336</v>
      </c>
      <c r="E185" t="s">
        <v>4945</v>
      </c>
      <c r="F185">
        <v>17</v>
      </c>
      <c r="G185">
        <v>11.8412317905218</v>
      </c>
      <c r="H185">
        <v>0.14951773801785501</v>
      </c>
    </row>
    <row r="186" spans="1:8" x14ac:dyDescent="0.35">
      <c r="A186" t="s">
        <v>2213</v>
      </c>
      <c r="B186" t="s">
        <v>4946</v>
      </c>
      <c r="C186">
        <v>4</v>
      </c>
      <c r="D186">
        <v>1.2461059190031101</v>
      </c>
      <c r="E186" t="s">
        <v>4947</v>
      </c>
      <c r="F186">
        <v>45</v>
      </c>
      <c r="G186">
        <v>5.9644723092998904</v>
      </c>
      <c r="H186">
        <v>0.16140526740599601</v>
      </c>
    </row>
    <row r="187" spans="1:8" x14ac:dyDescent="0.35">
      <c r="A187" t="s">
        <v>2213</v>
      </c>
      <c r="B187" t="s">
        <v>4948</v>
      </c>
      <c r="C187">
        <v>2</v>
      </c>
      <c r="D187">
        <v>0.62305295950155704</v>
      </c>
      <c r="E187" t="s">
        <v>4949</v>
      </c>
      <c r="F187">
        <v>2</v>
      </c>
      <c r="G187">
        <v>67.100313479623793</v>
      </c>
      <c r="H187">
        <v>0.16140526740599601</v>
      </c>
    </row>
    <row r="188" spans="1:8" x14ac:dyDescent="0.35">
      <c r="A188" t="s">
        <v>2213</v>
      </c>
      <c r="B188" t="s">
        <v>4950</v>
      </c>
      <c r="C188">
        <v>2</v>
      </c>
      <c r="D188">
        <v>0.62305295950155704</v>
      </c>
      <c r="E188" t="s">
        <v>4951</v>
      </c>
      <c r="F188">
        <v>2</v>
      </c>
      <c r="G188">
        <v>67.100313479623793</v>
      </c>
      <c r="H188">
        <v>0.16140526740599601</v>
      </c>
    </row>
    <row r="189" spans="1:8" x14ac:dyDescent="0.35">
      <c r="A189" t="s">
        <v>2213</v>
      </c>
      <c r="B189" t="s">
        <v>3707</v>
      </c>
      <c r="C189">
        <v>7</v>
      </c>
      <c r="D189">
        <v>2.1806853582554502</v>
      </c>
      <c r="E189" t="s">
        <v>4952</v>
      </c>
      <c r="F189">
        <v>165</v>
      </c>
      <c r="G189">
        <v>2.8466799658022199</v>
      </c>
      <c r="H189">
        <v>0.199559270590659</v>
      </c>
    </row>
    <row r="190" spans="1:8" x14ac:dyDescent="0.35">
      <c r="A190" t="s">
        <v>2213</v>
      </c>
      <c r="B190" t="s">
        <v>4953</v>
      </c>
      <c r="C190">
        <v>2</v>
      </c>
      <c r="D190">
        <v>0.62305295950155704</v>
      </c>
      <c r="E190" t="s">
        <v>4954</v>
      </c>
      <c r="F190">
        <v>3</v>
      </c>
      <c r="G190">
        <v>44.733542319749198</v>
      </c>
      <c r="H190">
        <v>0.22788914016460299</v>
      </c>
    </row>
    <row r="191" spans="1:8" x14ac:dyDescent="0.35">
      <c r="A191" t="s">
        <v>2213</v>
      </c>
      <c r="B191" t="s">
        <v>4955</v>
      </c>
      <c r="C191">
        <v>2</v>
      </c>
      <c r="D191">
        <v>0.62305295950155704</v>
      </c>
      <c r="E191" t="s">
        <v>4956</v>
      </c>
      <c r="F191">
        <v>3</v>
      </c>
      <c r="G191">
        <v>44.733542319749198</v>
      </c>
      <c r="H191">
        <v>0.22788914016460299</v>
      </c>
    </row>
    <row r="193" spans="1:8" x14ac:dyDescent="0.35">
      <c r="A193" t="s">
        <v>2214</v>
      </c>
      <c r="B193" t="s">
        <v>2396</v>
      </c>
      <c r="C193">
        <v>32</v>
      </c>
      <c r="D193">
        <v>9.9688473520249197</v>
      </c>
      <c r="E193" t="s">
        <v>4957</v>
      </c>
      <c r="F193">
        <v>271</v>
      </c>
      <c r="G193">
        <v>7.8124758390441</v>
      </c>
      <c r="H193" s="1">
        <v>7.1642482424893197E-16</v>
      </c>
    </row>
    <row r="194" spans="1:8" x14ac:dyDescent="0.35">
      <c r="A194" t="s">
        <v>2214</v>
      </c>
      <c r="B194" t="s">
        <v>2457</v>
      </c>
      <c r="C194">
        <v>13</v>
      </c>
      <c r="D194">
        <v>4.0498442367601202</v>
      </c>
      <c r="E194" t="s">
        <v>4751</v>
      </c>
      <c r="F194">
        <v>51</v>
      </c>
      <c r="G194">
        <v>16.864799253034501</v>
      </c>
      <c r="H194" s="1">
        <v>2.5835376212319901E-9</v>
      </c>
    </row>
    <row r="195" spans="1:8" x14ac:dyDescent="0.35">
      <c r="A195" t="s">
        <v>2214</v>
      </c>
      <c r="B195" t="s">
        <v>2278</v>
      </c>
      <c r="C195">
        <v>54</v>
      </c>
      <c r="D195">
        <v>16.822429906541998</v>
      </c>
      <c r="E195" t="s">
        <v>4958</v>
      </c>
      <c r="F195">
        <v>1483</v>
      </c>
      <c r="G195">
        <v>2.40913206820152</v>
      </c>
      <c r="H195" s="1">
        <v>5.6147314099888999E-7</v>
      </c>
    </row>
    <row r="196" spans="1:8" x14ac:dyDescent="0.35">
      <c r="A196" t="s">
        <v>2214</v>
      </c>
      <c r="B196" t="s">
        <v>2438</v>
      </c>
      <c r="C196">
        <v>26</v>
      </c>
      <c r="D196">
        <v>8.0996884735202492</v>
      </c>
      <c r="E196" t="s">
        <v>4959</v>
      </c>
      <c r="F196">
        <v>505</v>
      </c>
      <c r="G196">
        <v>3.40635549269212</v>
      </c>
      <c r="H196" s="1">
        <v>2.7315839881688701E-5</v>
      </c>
    </row>
    <row r="197" spans="1:8" x14ac:dyDescent="0.35">
      <c r="A197" t="s">
        <v>2214</v>
      </c>
      <c r="B197" t="s">
        <v>2300</v>
      </c>
      <c r="C197">
        <v>15</v>
      </c>
      <c r="D197">
        <v>4.6728971962616797</v>
      </c>
      <c r="E197" t="s">
        <v>4960</v>
      </c>
      <c r="F197">
        <v>179</v>
      </c>
      <c r="G197">
        <v>5.5442936951316799</v>
      </c>
      <c r="H197" s="1">
        <v>4.8584136087012903E-5</v>
      </c>
    </row>
    <row r="198" spans="1:8" x14ac:dyDescent="0.35">
      <c r="A198" t="s">
        <v>2214</v>
      </c>
      <c r="B198" t="s">
        <v>2228</v>
      </c>
      <c r="C198">
        <v>53</v>
      </c>
      <c r="D198">
        <v>16.510903426791199</v>
      </c>
      <c r="E198" t="s">
        <v>4961</v>
      </c>
      <c r="F198">
        <v>1696</v>
      </c>
      <c r="G198">
        <v>2.0675595238095199</v>
      </c>
      <c r="H198" s="1">
        <v>4.8584136087012903E-5</v>
      </c>
    </row>
    <row r="199" spans="1:8" x14ac:dyDescent="0.35">
      <c r="A199" t="s">
        <v>2214</v>
      </c>
      <c r="B199" t="s">
        <v>2451</v>
      </c>
      <c r="C199">
        <v>21</v>
      </c>
      <c r="D199">
        <v>6.5420560747663501</v>
      </c>
      <c r="E199" t="s">
        <v>4962</v>
      </c>
      <c r="F199">
        <v>362</v>
      </c>
      <c r="G199">
        <v>3.8381215469613199</v>
      </c>
      <c r="H199" s="1">
        <v>4.8584136087012903E-5</v>
      </c>
    </row>
    <row r="200" spans="1:8" x14ac:dyDescent="0.35">
      <c r="A200" t="s">
        <v>2214</v>
      </c>
      <c r="B200" t="s">
        <v>2215</v>
      </c>
      <c r="C200">
        <v>120</v>
      </c>
      <c r="D200">
        <v>37.383177570093402</v>
      </c>
      <c r="E200" t="s">
        <v>4963</v>
      </c>
      <c r="F200">
        <v>5388</v>
      </c>
      <c r="G200">
        <v>1.4735390815568901</v>
      </c>
      <c r="H200" s="1">
        <v>9.5229404498927198E-5</v>
      </c>
    </row>
    <row r="201" spans="1:8" x14ac:dyDescent="0.35">
      <c r="A201" t="s">
        <v>2214</v>
      </c>
      <c r="B201" t="s">
        <v>2393</v>
      </c>
      <c r="C201">
        <v>11</v>
      </c>
      <c r="D201">
        <v>3.4267912772585598</v>
      </c>
      <c r="E201" t="s">
        <v>4964</v>
      </c>
      <c r="F201">
        <v>96</v>
      </c>
      <c r="G201">
        <v>7.5810515873015802</v>
      </c>
      <c r="H201" s="1">
        <v>1.03392454701189E-4</v>
      </c>
    </row>
    <row r="202" spans="1:8" x14ac:dyDescent="0.35">
      <c r="A202" t="s">
        <v>2214</v>
      </c>
      <c r="B202" t="s">
        <v>2455</v>
      </c>
      <c r="C202">
        <v>22</v>
      </c>
      <c r="D202">
        <v>6.8535825545171303</v>
      </c>
      <c r="E202" t="s">
        <v>4965</v>
      </c>
      <c r="F202">
        <v>428</v>
      </c>
      <c r="G202">
        <v>3.4008455718735999</v>
      </c>
      <c r="H202" s="1">
        <v>1.2027265843205699E-4</v>
      </c>
    </row>
    <row r="203" spans="1:8" x14ac:dyDescent="0.35">
      <c r="A203" t="s">
        <v>2214</v>
      </c>
      <c r="B203" t="s">
        <v>2369</v>
      </c>
      <c r="C203">
        <v>28</v>
      </c>
      <c r="D203">
        <v>8.7227414330218007</v>
      </c>
      <c r="E203" t="s">
        <v>4966</v>
      </c>
      <c r="F203">
        <v>660</v>
      </c>
      <c r="G203">
        <v>2.8068686868686799</v>
      </c>
      <c r="H203" s="1">
        <v>1.30720605812888E-4</v>
      </c>
    </row>
    <row r="204" spans="1:8" x14ac:dyDescent="0.35">
      <c r="A204" t="s">
        <v>2214</v>
      </c>
      <c r="B204" t="s">
        <v>4967</v>
      </c>
      <c r="C204">
        <v>6</v>
      </c>
      <c r="D204">
        <v>1.86915887850467</v>
      </c>
      <c r="E204" t="s">
        <v>4968</v>
      </c>
      <c r="F204">
        <v>17</v>
      </c>
      <c r="G204">
        <v>23.351260504201601</v>
      </c>
      <c r="H204" s="1">
        <v>1.6577693131077201E-4</v>
      </c>
    </row>
    <row r="205" spans="1:8" x14ac:dyDescent="0.35">
      <c r="A205" t="s">
        <v>2214</v>
      </c>
      <c r="B205" t="s">
        <v>4202</v>
      </c>
      <c r="C205">
        <v>8</v>
      </c>
      <c r="D205">
        <v>2.4922118380062299</v>
      </c>
      <c r="E205" t="s">
        <v>4969</v>
      </c>
      <c r="F205">
        <v>47</v>
      </c>
      <c r="G205">
        <v>11.261600810536899</v>
      </c>
      <c r="H205" s="1">
        <v>2.2108145486585999E-4</v>
      </c>
    </row>
    <row r="206" spans="1:8" x14ac:dyDescent="0.35">
      <c r="A206" t="s">
        <v>2214</v>
      </c>
      <c r="B206" t="s">
        <v>2225</v>
      </c>
      <c r="C206">
        <v>13</v>
      </c>
      <c r="D206">
        <v>4.0498442367601202</v>
      </c>
      <c r="E206" t="s">
        <v>4970</v>
      </c>
      <c r="F206">
        <v>161</v>
      </c>
      <c r="G206">
        <v>5.3422656018929304</v>
      </c>
      <c r="H206" s="1">
        <v>2.2108145486585999E-4</v>
      </c>
    </row>
    <row r="207" spans="1:8" x14ac:dyDescent="0.35">
      <c r="A207" t="s">
        <v>2214</v>
      </c>
      <c r="B207" t="s">
        <v>2447</v>
      </c>
      <c r="C207">
        <v>4</v>
      </c>
      <c r="D207">
        <v>1.2461059190031101</v>
      </c>
      <c r="E207" t="s">
        <v>4971</v>
      </c>
      <c r="F207">
        <v>9</v>
      </c>
      <c r="G207">
        <v>29.405291005291001</v>
      </c>
      <c r="H207">
        <v>8.7968273210754198E-3</v>
      </c>
    </row>
    <row r="208" spans="1:8" x14ac:dyDescent="0.35">
      <c r="A208" t="s">
        <v>2214</v>
      </c>
      <c r="B208" t="s">
        <v>2356</v>
      </c>
      <c r="C208">
        <v>24</v>
      </c>
      <c r="D208">
        <v>7.4766355140186898</v>
      </c>
      <c r="E208" t="s">
        <v>4972</v>
      </c>
      <c r="F208">
        <v>722</v>
      </c>
      <c r="G208">
        <v>2.1992876929165002</v>
      </c>
      <c r="H208">
        <v>1.9863618368148098E-2</v>
      </c>
    </row>
    <row r="209" spans="1:8" x14ac:dyDescent="0.35">
      <c r="A209" t="s">
        <v>2214</v>
      </c>
      <c r="B209" t="s">
        <v>2349</v>
      </c>
      <c r="C209">
        <v>5</v>
      </c>
      <c r="D209">
        <v>1.55763239875389</v>
      </c>
      <c r="E209" t="s">
        <v>4810</v>
      </c>
      <c r="F209">
        <v>30</v>
      </c>
      <c r="G209">
        <v>11.0269841269841</v>
      </c>
      <c r="H209">
        <v>2.9452677765701998E-2</v>
      </c>
    </row>
    <row r="210" spans="1:8" x14ac:dyDescent="0.35">
      <c r="A210" t="s">
        <v>2214</v>
      </c>
      <c r="B210" t="s">
        <v>2240</v>
      </c>
      <c r="C210">
        <v>20</v>
      </c>
      <c r="D210">
        <v>6.2305295950155699</v>
      </c>
      <c r="E210" t="s">
        <v>4973</v>
      </c>
      <c r="F210">
        <v>568</v>
      </c>
      <c r="G210">
        <v>2.3296445338698799</v>
      </c>
      <c r="H210">
        <v>2.9452677765701998E-2</v>
      </c>
    </row>
    <row r="211" spans="1:8" x14ac:dyDescent="0.35">
      <c r="A211" t="s">
        <v>2214</v>
      </c>
      <c r="B211" t="s">
        <v>4974</v>
      </c>
      <c r="C211">
        <v>3</v>
      </c>
      <c r="D211">
        <v>0.934579439252336</v>
      </c>
      <c r="E211" t="s">
        <v>4975</v>
      </c>
      <c r="F211">
        <v>6</v>
      </c>
      <c r="G211">
        <v>33.080952380952297</v>
      </c>
      <c r="H211">
        <v>8.2737279573875597E-2</v>
      </c>
    </row>
    <row r="212" spans="1:8" x14ac:dyDescent="0.35">
      <c r="A212" t="s">
        <v>2214</v>
      </c>
      <c r="B212" t="s">
        <v>2217</v>
      </c>
      <c r="C212">
        <v>46</v>
      </c>
      <c r="D212">
        <v>14.3302180685358</v>
      </c>
      <c r="E212" t="s">
        <v>4976</v>
      </c>
      <c r="F212">
        <v>1974</v>
      </c>
      <c r="G212">
        <v>1.5417667776330299</v>
      </c>
      <c r="H212">
        <v>8.2737279573875597E-2</v>
      </c>
    </row>
    <row r="213" spans="1:8" x14ac:dyDescent="0.35">
      <c r="A213" t="s">
        <v>2214</v>
      </c>
      <c r="B213" t="s">
        <v>2290</v>
      </c>
      <c r="C213">
        <v>42</v>
      </c>
      <c r="D213">
        <v>13.0841121495327</v>
      </c>
      <c r="E213" t="s">
        <v>4977</v>
      </c>
      <c r="F213">
        <v>1768</v>
      </c>
      <c r="G213">
        <v>1.57171945701357</v>
      </c>
      <c r="H213">
        <v>8.8296862583099198E-2</v>
      </c>
    </row>
    <row r="214" spans="1:8" x14ac:dyDescent="0.35">
      <c r="A214" t="s">
        <v>2214</v>
      </c>
      <c r="B214" t="s">
        <v>2227</v>
      </c>
      <c r="C214">
        <v>7</v>
      </c>
      <c r="D214">
        <v>2.1806853582554502</v>
      </c>
      <c r="E214" t="s">
        <v>4943</v>
      </c>
      <c r="F214">
        <v>107</v>
      </c>
      <c r="G214">
        <v>4.3283489096573202</v>
      </c>
      <c r="H214">
        <v>0.127427955161212</v>
      </c>
    </row>
    <row r="215" spans="1:8" x14ac:dyDescent="0.35">
      <c r="A215" t="s">
        <v>2214</v>
      </c>
      <c r="B215" t="s">
        <v>4978</v>
      </c>
      <c r="C215">
        <v>3</v>
      </c>
      <c r="D215">
        <v>0.934579439252336</v>
      </c>
      <c r="E215" t="s">
        <v>4979</v>
      </c>
      <c r="F215">
        <v>8</v>
      </c>
      <c r="G215">
        <v>24.810714285714202</v>
      </c>
      <c r="H215">
        <v>0.12867988662372101</v>
      </c>
    </row>
    <row r="216" spans="1:8" x14ac:dyDescent="0.35">
      <c r="A216" t="s">
        <v>2214</v>
      </c>
      <c r="B216" t="s">
        <v>4431</v>
      </c>
      <c r="C216">
        <v>4</v>
      </c>
      <c r="D216">
        <v>1.2461059190031101</v>
      </c>
      <c r="E216" t="s">
        <v>4980</v>
      </c>
      <c r="F216">
        <v>27</v>
      </c>
      <c r="G216">
        <v>9.8017636684303309</v>
      </c>
      <c r="H216">
        <v>0.15429678543963099</v>
      </c>
    </row>
    <row r="217" spans="1:8" x14ac:dyDescent="0.35">
      <c r="A217" t="s">
        <v>2214</v>
      </c>
      <c r="B217" t="s">
        <v>2398</v>
      </c>
      <c r="C217">
        <v>8</v>
      </c>
      <c r="D217">
        <v>2.4922118380062299</v>
      </c>
      <c r="E217" t="s">
        <v>4981</v>
      </c>
      <c r="F217">
        <v>150</v>
      </c>
      <c r="G217">
        <v>3.5286349206349201</v>
      </c>
      <c r="H217">
        <v>0.15429678543963099</v>
      </c>
    </row>
    <row r="218" spans="1:8" x14ac:dyDescent="0.35">
      <c r="A218" t="s">
        <v>2214</v>
      </c>
      <c r="B218" t="s">
        <v>2446</v>
      </c>
      <c r="C218">
        <v>4</v>
      </c>
      <c r="D218">
        <v>1.2461059190031101</v>
      </c>
      <c r="E218" t="s">
        <v>4982</v>
      </c>
      <c r="F218">
        <v>29</v>
      </c>
      <c r="G218">
        <v>9.1257799671592696</v>
      </c>
      <c r="H218">
        <v>0.176716514654331</v>
      </c>
    </row>
    <row r="219" spans="1:8" x14ac:dyDescent="0.35">
      <c r="A219" t="s">
        <v>2214</v>
      </c>
      <c r="B219" t="s">
        <v>2337</v>
      </c>
      <c r="C219">
        <v>14</v>
      </c>
      <c r="D219">
        <v>4.3613707165109004</v>
      </c>
      <c r="E219" t="s">
        <v>4983</v>
      </c>
      <c r="F219">
        <v>410</v>
      </c>
      <c r="G219">
        <v>2.2591869918699099</v>
      </c>
      <c r="H219">
        <v>0.178106893611956</v>
      </c>
    </row>
    <row r="221" spans="1:8" x14ac:dyDescent="0.35">
      <c r="A221" t="s">
        <v>2464</v>
      </c>
      <c r="B221" t="s">
        <v>2504</v>
      </c>
      <c r="C221">
        <v>21</v>
      </c>
      <c r="D221">
        <v>6.5420560747663501</v>
      </c>
      <c r="E221" t="s">
        <v>4984</v>
      </c>
      <c r="F221">
        <v>155</v>
      </c>
      <c r="G221">
        <v>7.9609970674486803</v>
      </c>
      <c r="H221" s="1">
        <v>2.1106087651163301E-10</v>
      </c>
    </row>
    <row r="222" spans="1:8" x14ac:dyDescent="0.35">
      <c r="A222" t="s">
        <v>2464</v>
      </c>
      <c r="B222" t="s">
        <v>4582</v>
      </c>
      <c r="C222">
        <v>12</v>
      </c>
      <c r="D222">
        <v>3.73831775700934</v>
      </c>
      <c r="E222" t="s">
        <v>4985</v>
      </c>
      <c r="F222">
        <v>89</v>
      </c>
      <c r="G222">
        <v>7.9226616080548604</v>
      </c>
      <c r="H222" s="1">
        <v>2.55610157076313E-5</v>
      </c>
    </row>
    <row r="223" spans="1:8" x14ac:dyDescent="0.35">
      <c r="A223" t="s">
        <v>2464</v>
      </c>
      <c r="B223" t="s">
        <v>2561</v>
      </c>
      <c r="C223">
        <v>11</v>
      </c>
      <c r="D223">
        <v>3.4267912772585598</v>
      </c>
      <c r="E223" t="s">
        <v>4986</v>
      </c>
      <c r="F223">
        <v>110</v>
      </c>
      <c r="G223">
        <v>5.8759740259740196</v>
      </c>
      <c r="H223">
        <v>1.0092815059667901E-3</v>
      </c>
    </row>
    <row r="224" spans="1:8" x14ac:dyDescent="0.35">
      <c r="A224" t="s">
        <v>2464</v>
      </c>
      <c r="B224" t="s">
        <v>2607</v>
      </c>
      <c r="C224">
        <v>10</v>
      </c>
      <c r="D224">
        <v>3.1152647975077801</v>
      </c>
      <c r="E224" t="s">
        <v>4987</v>
      </c>
      <c r="F224">
        <v>92</v>
      </c>
      <c r="G224">
        <v>6.3869282891022001</v>
      </c>
      <c r="H224">
        <v>1.1311697466719699E-3</v>
      </c>
    </row>
    <row r="225" spans="1:8" x14ac:dyDescent="0.35">
      <c r="A225" t="s">
        <v>2464</v>
      </c>
      <c r="B225" t="s">
        <v>2512</v>
      </c>
      <c r="C225">
        <v>9</v>
      </c>
      <c r="D225">
        <v>2.8037383177569999</v>
      </c>
      <c r="E225" t="s">
        <v>4988</v>
      </c>
      <c r="F225">
        <v>74</v>
      </c>
      <c r="G225">
        <v>7.1464548964548902</v>
      </c>
      <c r="H225">
        <v>1.25800350176574E-3</v>
      </c>
    </row>
    <row r="226" spans="1:8" x14ac:dyDescent="0.35">
      <c r="A226" t="s">
        <v>2464</v>
      </c>
      <c r="B226" t="s">
        <v>2537</v>
      </c>
      <c r="C226">
        <v>12</v>
      </c>
      <c r="D226">
        <v>3.73831775700934</v>
      </c>
      <c r="E226" t="s">
        <v>4989</v>
      </c>
      <c r="F226">
        <v>162</v>
      </c>
      <c r="G226">
        <v>4.3525733525733497</v>
      </c>
      <c r="H226">
        <v>2.7491237195647702E-3</v>
      </c>
    </row>
    <row r="227" spans="1:8" x14ac:dyDescent="0.35">
      <c r="A227" t="s">
        <v>2464</v>
      </c>
      <c r="B227" t="s">
        <v>2509</v>
      </c>
      <c r="C227">
        <v>23</v>
      </c>
      <c r="D227">
        <v>7.1651090342679096</v>
      </c>
      <c r="E227" t="s">
        <v>4990</v>
      </c>
      <c r="F227">
        <v>541</v>
      </c>
      <c r="G227">
        <v>2.4981035600259198</v>
      </c>
      <c r="H227">
        <v>2.7491237195647702E-3</v>
      </c>
    </row>
    <row r="228" spans="1:8" x14ac:dyDescent="0.35">
      <c r="A228" t="s">
        <v>2464</v>
      </c>
      <c r="B228" t="s">
        <v>2540</v>
      </c>
      <c r="C228">
        <v>18</v>
      </c>
      <c r="D228">
        <v>5.6074766355140104</v>
      </c>
      <c r="E228" t="s">
        <v>4991</v>
      </c>
      <c r="F228">
        <v>361</v>
      </c>
      <c r="G228">
        <v>2.92984854480699</v>
      </c>
      <c r="H228">
        <v>2.7491237195647702E-3</v>
      </c>
    </row>
    <row r="229" spans="1:8" x14ac:dyDescent="0.35">
      <c r="A229" t="s">
        <v>2464</v>
      </c>
      <c r="B229" t="s">
        <v>4680</v>
      </c>
      <c r="C229">
        <v>13</v>
      </c>
      <c r="D229">
        <v>4.0498442367601202</v>
      </c>
      <c r="E229" t="s">
        <v>4751</v>
      </c>
      <c r="F229">
        <v>198</v>
      </c>
      <c r="G229">
        <v>3.8579627443263802</v>
      </c>
      <c r="H229">
        <v>2.7491237195647702E-3</v>
      </c>
    </row>
    <row r="230" spans="1:8" x14ac:dyDescent="0.35">
      <c r="A230" t="s">
        <v>2464</v>
      </c>
      <c r="B230" t="s">
        <v>2556</v>
      </c>
      <c r="C230">
        <v>10</v>
      </c>
      <c r="D230">
        <v>3.1152647975077801</v>
      </c>
      <c r="E230" t="s">
        <v>4992</v>
      </c>
      <c r="F230">
        <v>120</v>
      </c>
      <c r="G230">
        <v>4.8966450216450204</v>
      </c>
      <c r="H230">
        <v>3.6443682043512098E-3</v>
      </c>
    </row>
    <row r="231" spans="1:8" x14ac:dyDescent="0.35">
      <c r="A231" t="s">
        <v>2464</v>
      </c>
      <c r="B231" t="s">
        <v>4713</v>
      </c>
      <c r="C231">
        <v>9</v>
      </c>
      <c r="D231">
        <v>2.8037383177569999</v>
      </c>
      <c r="E231" t="s">
        <v>4993</v>
      </c>
      <c r="F231">
        <v>105</v>
      </c>
      <c r="G231">
        <v>5.03654916512059</v>
      </c>
      <c r="H231">
        <v>6.8036252409705801E-3</v>
      </c>
    </row>
    <row r="232" spans="1:8" x14ac:dyDescent="0.35">
      <c r="A232" t="s">
        <v>2464</v>
      </c>
      <c r="B232" t="s">
        <v>2593</v>
      </c>
      <c r="C232">
        <v>12</v>
      </c>
      <c r="D232">
        <v>3.73831775700934</v>
      </c>
      <c r="E232" t="s">
        <v>4994</v>
      </c>
      <c r="F232">
        <v>201</v>
      </c>
      <c r="G232">
        <v>3.5080441946113501</v>
      </c>
      <c r="H232">
        <v>9.4649136570310894E-3</v>
      </c>
    </row>
    <row r="233" spans="1:8" x14ac:dyDescent="0.35">
      <c r="A233" t="s">
        <v>2464</v>
      </c>
      <c r="B233" t="s">
        <v>4632</v>
      </c>
      <c r="C233">
        <v>10</v>
      </c>
      <c r="D233">
        <v>3.1152647975077801</v>
      </c>
      <c r="E233" t="s">
        <v>4995</v>
      </c>
      <c r="F233">
        <v>147</v>
      </c>
      <c r="G233">
        <v>3.9972612421592002</v>
      </c>
      <c r="H233">
        <v>1.25352588227084E-2</v>
      </c>
    </row>
    <row r="234" spans="1:8" x14ac:dyDescent="0.35">
      <c r="A234" t="s">
        <v>2464</v>
      </c>
      <c r="B234" t="s">
        <v>4544</v>
      </c>
      <c r="C234">
        <v>12</v>
      </c>
      <c r="D234">
        <v>3.73831775700934</v>
      </c>
      <c r="E234" t="s">
        <v>4996</v>
      </c>
      <c r="F234">
        <v>232</v>
      </c>
      <c r="G234">
        <v>3.0392969099865601</v>
      </c>
      <c r="H234">
        <v>2.6101855150238301E-2</v>
      </c>
    </row>
    <row r="235" spans="1:8" x14ac:dyDescent="0.35">
      <c r="A235" t="s">
        <v>2464</v>
      </c>
      <c r="B235" t="s">
        <v>2516</v>
      </c>
      <c r="C235">
        <v>10</v>
      </c>
      <c r="D235">
        <v>3.1152647975077801</v>
      </c>
      <c r="E235" t="s">
        <v>4997</v>
      </c>
      <c r="F235">
        <v>173</v>
      </c>
      <c r="G235">
        <v>3.3965167780196599</v>
      </c>
      <c r="H235">
        <v>3.3731615022149497E-2</v>
      </c>
    </row>
    <row r="236" spans="1:8" x14ac:dyDescent="0.35">
      <c r="A236" t="s">
        <v>2464</v>
      </c>
      <c r="B236" t="s">
        <v>2550</v>
      </c>
      <c r="C236">
        <v>11</v>
      </c>
      <c r="D236">
        <v>3.4267912772585598</v>
      </c>
      <c r="E236" t="s">
        <v>4998</v>
      </c>
      <c r="F236">
        <v>213</v>
      </c>
      <c r="G236">
        <v>3.0345405767940901</v>
      </c>
      <c r="H236">
        <v>3.9209996855250798E-2</v>
      </c>
    </row>
    <row r="237" spans="1:8" x14ac:dyDescent="0.35">
      <c r="A237" t="s">
        <v>2464</v>
      </c>
      <c r="B237" t="s">
        <v>4607</v>
      </c>
      <c r="C237">
        <v>12</v>
      </c>
      <c r="D237">
        <v>3.73831775700934</v>
      </c>
      <c r="E237" t="s">
        <v>4999</v>
      </c>
      <c r="F237">
        <v>253</v>
      </c>
      <c r="G237">
        <v>2.7870232534264101</v>
      </c>
      <c r="H237">
        <v>4.2058034451424503E-2</v>
      </c>
    </row>
    <row r="238" spans="1:8" x14ac:dyDescent="0.35">
      <c r="A238" t="s">
        <v>2464</v>
      </c>
      <c r="B238" t="s">
        <v>5000</v>
      </c>
      <c r="C238">
        <v>5</v>
      </c>
      <c r="D238">
        <v>1.55763239875389</v>
      </c>
      <c r="E238" t="s">
        <v>5001</v>
      </c>
      <c r="F238">
        <v>41</v>
      </c>
      <c r="G238">
        <v>7.1658219828951504</v>
      </c>
      <c r="H238">
        <v>4.9749752385906003E-2</v>
      </c>
    </row>
    <row r="239" spans="1:8" x14ac:dyDescent="0.35">
      <c r="A239" t="s">
        <v>2464</v>
      </c>
      <c r="B239" t="s">
        <v>4704</v>
      </c>
      <c r="C239">
        <v>9</v>
      </c>
      <c r="D239">
        <v>2.8037383177569999</v>
      </c>
      <c r="E239" t="s">
        <v>5002</v>
      </c>
      <c r="F239">
        <v>156</v>
      </c>
      <c r="G239">
        <v>3.3899850149850099</v>
      </c>
      <c r="H239">
        <v>4.9749752385906003E-2</v>
      </c>
    </row>
    <row r="240" spans="1:8" x14ac:dyDescent="0.35">
      <c r="A240" t="s">
        <v>2464</v>
      </c>
      <c r="B240" t="s">
        <v>2591</v>
      </c>
      <c r="C240">
        <v>14</v>
      </c>
      <c r="D240">
        <v>4.3613707165109004</v>
      </c>
      <c r="E240" t="s">
        <v>5003</v>
      </c>
      <c r="F240">
        <v>349</v>
      </c>
      <c r="G240">
        <v>2.35712425110705</v>
      </c>
      <c r="H240">
        <v>5.9272294532474297E-2</v>
      </c>
    </row>
    <row r="241" spans="1:8" x14ac:dyDescent="0.35">
      <c r="A241" t="s">
        <v>2464</v>
      </c>
      <c r="B241" t="s">
        <v>2532</v>
      </c>
      <c r="C241">
        <v>7</v>
      </c>
      <c r="D241">
        <v>2.1806853582554502</v>
      </c>
      <c r="E241" t="s">
        <v>5004</v>
      </c>
      <c r="F241">
        <v>101</v>
      </c>
      <c r="G241">
        <v>4.0724572457245696</v>
      </c>
      <c r="H241">
        <v>6.6028645878476899E-2</v>
      </c>
    </row>
    <row r="242" spans="1:8" x14ac:dyDescent="0.35">
      <c r="A242" t="s">
        <v>2464</v>
      </c>
      <c r="B242" t="s">
        <v>2553</v>
      </c>
      <c r="C242">
        <v>6</v>
      </c>
      <c r="D242">
        <v>1.86915887850467</v>
      </c>
      <c r="E242" t="s">
        <v>5005</v>
      </c>
      <c r="F242">
        <v>93</v>
      </c>
      <c r="G242">
        <v>3.7909509844993701</v>
      </c>
      <c r="H242">
        <v>0.17955181029591999</v>
      </c>
    </row>
    <row r="243" spans="1:8" x14ac:dyDescent="0.35">
      <c r="A243" t="s">
        <v>2464</v>
      </c>
      <c r="B243" t="s">
        <v>2601</v>
      </c>
      <c r="C243">
        <v>11</v>
      </c>
      <c r="D243">
        <v>3.4267912772585598</v>
      </c>
      <c r="E243" t="s">
        <v>5006</v>
      </c>
      <c r="F243">
        <v>298</v>
      </c>
      <c r="G243">
        <v>2.1689837008628898</v>
      </c>
      <c r="H243">
        <v>0.24837867480016401</v>
      </c>
    </row>
    <row r="244" spans="1:8" x14ac:dyDescent="0.35">
      <c r="A244" t="s">
        <v>2464</v>
      </c>
      <c r="B244" t="s">
        <v>2480</v>
      </c>
      <c r="C244">
        <v>9</v>
      </c>
      <c r="D244">
        <v>2.8037383177569999</v>
      </c>
      <c r="E244" t="s">
        <v>5007</v>
      </c>
      <c r="F244">
        <v>218</v>
      </c>
      <c r="G244">
        <v>2.4258608364112901</v>
      </c>
      <c r="H244">
        <v>0.25324861763440498</v>
      </c>
    </row>
    <row r="245" spans="1:8" x14ac:dyDescent="0.35">
      <c r="A245" t="s">
        <v>2464</v>
      </c>
      <c r="B245" t="s">
        <v>2564</v>
      </c>
      <c r="C245">
        <v>5</v>
      </c>
      <c r="D245">
        <v>1.55763239875389</v>
      </c>
      <c r="E245" t="s">
        <v>5008</v>
      </c>
      <c r="F245">
        <v>72</v>
      </c>
      <c r="G245">
        <v>4.0805375180375103</v>
      </c>
      <c r="H245">
        <v>0.25369402286179898</v>
      </c>
    </row>
    <row r="246" spans="1:8" x14ac:dyDescent="0.35">
      <c r="A246" t="s">
        <v>2464</v>
      </c>
      <c r="B246" t="s">
        <v>4576</v>
      </c>
      <c r="C246">
        <v>7</v>
      </c>
      <c r="D246">
        <v>2.1806853582554502</v>
      </c>
      <c r="E246" t="s">
        <v>5009</v>
      </c>
      <c r="F246">
        <v>143</v>
      </c>
      <c r="G246">
        <v>2.8763509218054599</v>
      </c>
      <c r="H246">
        <v>0.253694022861798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85"/>
  <sheetViews>
    <sheetView workbookViewId="0">
      <selection sqref="A1:XFD1048576"/>
    </sheetView>
  </sheetViews>
  <sheetFormatPr defaultRowHeight="14.5" x14ac:dyDescent="0.35"/>
  <cols>
    <col min="1" max="1" width="15.7265625" bestFit="1" customWidth="1"/>
    <col min="2" max="2" width="59" bestFit="1" customWidth="1"/>
    <col min="3" max="3" width="6.81640625" bestFit="1" customWidth="1"/>
    <col min="4" max="4" width="12" bestFit="1" customWidth="1"/>
    <col min="5" max="5" width="255.7265625" bestFit="1" customWidth="1"/>
    <col min="6" max="6" width="9.81640625" bestFit="1" customWidth="1"/>
    <col min="7" max="7" width="12" bestFit="1" customWidth="1"/>
    <col min="8" max="8" width="17.26953125" bestFit="1" customWidth="1"/>
    <col min="9" max="9" width="12" bestFit="1" customWidth="1"/>
  </cols>
  <sheetData>
    <row r="1" spans="1:9" s="4" customFormat="1" ht="15.5" x14ac:dyDescent="0.35">
      <c r="A1" s="4" t="s">
        <v>0</v>
      </c>
      <c r="B1" s="4" t="s">
        <v>514</v>
      </c>
      <c r="C1" s="4" t="s">
        <v>1</v>
      </c>
      <c r="D1" s="4" t="s">
        <v>515</v>
      </c>
      <c r="E1" s="4" t="s">
        <v>2</v>
      </c>
      <c r="F1" s="4" t="s">
        <v>516</v>
      </c>
      <c r="G1" s="4" t="s">
        <v>517</v>
      </c>
      <c r="H1" s="4" t="s">
        <v>3</v>
      </c>
      <c r="I1" s="4" t="s">
        <v>4</v>
      </c>
    </row>
    <row r="2" spans="1:9" x14ac:dyDescent="0.35">
      <c r="A2" t="s">
        <v>1357</v>
      </c>
      <c r="B2" t="s">
        <v>964</v>
      </c>
      <c r="C2">
        <v>13</v>
      </c>
      <c r="D2">
        <v>7.8313253012048198</v>
      </c>
      <c r="E2" t="s">
        <v>5010</v>
      </c>
      <c r="F2">
        <v>163</v>
      </c>
      <c r="G2">
        <v>310</v>
      </c>
      <c r="H2">
        <v>5.4027310508608704</v>
      </c>
      <c r="I2">
        <v>8.03587964229493E-3</v>
      </c>
    </row>
    <row r="3" spans="1:9" x14ac:dyDescent="0.35">
      <c r="A3" t="s">
        <v>1357</v>
      </c>
      <c r="B3" t="s">
        <v>3153</v>
      </c>
      <c r="C3">
        <v>8</v>
      </c>
      <c r="D3">
        <v>4.81927710843373</v>
      </c>
      <c r="E3" t="s">
        <v>5011</v>
      </c>
      <c r="F3">
        <v>163</v>
      </c>
      <c r="G3">
        <v>103</v>
      </c>
      <c r="H3">
        <v>10.006551908988</v>
      </c>
      <c r="I3">
        <v>1.12904361297051E-2</v>
      </c>
    </row>
    <row r="4" spans="1:9" x14ac:dyDescent="0.35">
      <c r="A4" t="s">
        <v>1357</v>
      </c>
      <c r="B4" t="s">
        <v>1334</v>
      </c>
      <c r="C4">
        <v>5</v>
      </c>
      <c r="D4">
        <v>3.01204819277108</v>
      </c>
      <c r="E4" t="s">
        <v>5012</v>
      </c>
      <c r="F4">
        <v>163</v>
      </c>
      <c r="G4">
        <v>31</v>
      </c>
      <c r="H4">
        <v>20.779734811003301</v>
      </c>
      <c r="I4">
        <v>4.5178447226810303E-2</v>
      </c>
    </row>
    <row r="5" spans="1:9" x14ac:dyDescent="0.35">
      <c r="A5" t="s">
        <v>1357</v>
      </c>
      <c r="B5" t="s">
        <v>827</v>
      </c>
      <c r="C5">
        <v>5</v>
      </c>
      <c r="D5">
        <v>3.01204819277108</v>
      </c>
      <c r="E5" t="s">
        <v>5013</v>
      </c>
      <c r="F5">
        <v>163</v>
      </c>
      <c r="G5">
        <v>46</v>
      </c>
      <c r="H5">
        <v>14.003734329154399</v>
      </c>
      <c r="I5">
        <v>0.123572003399065</v>
      </c>
    </row>
    <row r="6" spans="1:9" x14ac:dyDescent="0.35">
      <c r="A6" t="s">
        <v>1357</v>
      </c>
      <c r="B6" t="s">
        <v>1224</v>
      </c>
      <c r="C6">
        <v>4</v>
      </c>
      <c r="D6">
        <v>2.4096385542168601</v>
      </c>
      <c r="E6" t="s">
        <v>5014</v>
      </c>
      <c r="F6">
        <v>163</v>
      </c>
      <c r="G6">
        <v>21</v>
      </c>
      <c r="H6">
        <v>24.539877300613401</v>
      </c>
      <c r="I6">
        <v>0.123572003399065</v>
      </c>
    </row>
    <row r="7" spans="1:9" x14ac:dyDescent="0.35">
      <c r="A7" t="s">
        <v>1357</v>
      </c>
      <c r="B7" t="s">
        <v>5015</v>
      </c>
      <c r="C7">
        <v>3</v>
      </c>
      <c r="D7">
        <v>1.80722891566265</v>
      </c>
      <c r="E7" t="s">
        <v>5016</v>
      </c>
      <c r="F7">
        <v>163</v>
      </c>
      <c r="G7">
        <v>5</v>
      </c>
      <c r="H7">
        <v>77.300613496932499</v>
      </c>
      <c r="I7">
        <v>0.123572003399065</v>
      </c>
    </row>
    <row r="8" spans="1:9" x14ac:dyDescent="0.35">
      <c r="A8" t="s">
        <v>1357</v>
      </c>
      <c r="B8" t="s">
        <v>5017</v>
      </c>
      <c r="C8">
        <v>3</v>
      </c>
      <c r="D8">
        <v>1.80722891566265</v>
      </c>
      <c r="E8" t="s">
        <v>5016</v>
      </c>
      <c r="F8">
        <v>163</v>
      </c>
      <c r="G8">
        <v>5</v>
      </c>
      <c r="H8">
        <v>77.300613496932499</v>
      </c>
      <c r="I8">
        <v>0.123572003399065</v>
      </c>
    </row>
    <row r="9" spans="1:9" x14ac:dyDescent="0.35">
      <c r="A9" t="s">
        <v>1357</v>
      </c>
      <c r="B9" t="s">
        <v>667</v>
      </c>
      <c r="C9">
        <v>11</v>
      </c>
      <c r="D9">
        <v>6.62650602409638</v>
      </c>
      <c r="E9" t="s">
        <v>5018</v>
      </c>
      <c r="F9">
        <v>163</v>
      </c>
      <c r="G9">
        <v>383</v>
      </c>
      <c r="H9">
        <v>3.7002034310977199</v>
      </c>
      <c r="I9">
        <v>0.149374841155576</v>
      </c>
    </row>
    <row r="10" spans="1:9" x14ac:dyDescent="0.35">
      <c r="A10" t="s">
        <v>1357</v>
      </c>
      <c r="B10" t="s">
        <v>548</v>
      </c>
      <c r="C10">
        <v>4</v>
      </c>
      <c r="D10">
        <v>2.4096385542168601</v>
      </c>
      <c r="E10" t="s">
        <v>5019</v>
      </c>
      <c r="F10">
        <v>163</v>
      </c>
      <c r="G10">
        <v>27</v>
      </c>
      <c r="H10">
        <v>19.086571233810499</v>
      </c>
      <c r="I10">
        <v>0.17151576615141301</v>
      </c>
    </row>
    <row r="11" spans="1:9" x14ac:dyDescent="0.35">
      <c r="A11" t="s">
        <v>1357</v>
      </c>
      <c r="B11" t="s">
        <v>543</v>
      </c>
      <c r="C11">
        <v>9</v>
      </c>
      <c r="D11">
        <v>5.4216867469879499</v>
      </c>
      <c r="E11" t="s">
        <v>5020</v>
      </c>
      <c r="F11">
        <v>163</v>
      </c>
      <c r="G11">
        <v>268</v>
      </c>
      <c r="H11">
        <v>4.3265268748283097</v>
      </c>
      <c r="I11">
        <v>0.17151576615141301</v>
      </c>
    </row>
    <row r="12" spans="1:9" x14ac:dyDescent="0.35">
      <c r="A12" t="s">
        <v>1357</v>
      </c>
      <c r="B12" t="s">
        <v>2836</v>
      </c>
      <c r="C12">
        <v>6</v>
      </c>
      <c r="D12">
        <v>3.6144578313253</v>
      </c>
      <c r="E12" t="s">
        <v>5021</v>
      </c>
      <c r="F12">
        <v>163</v>
      </c>
      <c r="G12">
        <v>107</v>
      </c>
      <c r="H12">
        <v>7.2243564015824697</v>
      </c>
      <c r="I12">
        <v>0.19574043771324201</v>
      </c>
    </row>
    <row r="13" spans="1:9" x14ac:dyDescent="0.35">
      <c r="A13" t="s">
        <v>1357</v>
      </c>
      <c r="B13" t="s">
        <v>633</v>
      </c>
      <c r="C13">
        <v>9</v>
      </c>
      <c r="D13">
        <v>5.4216867469879499</v>
      </c>
      <c r="E13" t="s">
        <v>5022</v>
      </c>
      <c r="F13">
        <v>163</v>
      </c>
      <c r="G13">
        <v>291</v>
      </c>
      <c r="H13">
        <v>3.9845677060274398</v>
      </c>
      <c r="I13">
        <v>0.23696884606066701</v>
      </c>
    </row>
    <row r="14" spans="1:9" x14ac:dyDescent="0.35">
      <c r="A14" t="s">
        <v>1357</v>
      </c>
      <c r="B14" t="s">
        <v>1142</v>
      </c>
      <c r="C14">
        <v>4</v>
      </c>
      <c r="D14">
        <v>2.4096385542168601</v>
      </c>
      <c r="E14" t="s">
        <v>5023</v>
      </c>
      <c r="F14">
        <v>163</v>
      </c>
      <c r="G14">
        <v>33</v>
      </c>
      <c r="H14">
        <v>15.6162855549358</v>
      </c>
      <c r="I14">
        <v>0.23696884606066701</v>
      </c>
    </row>
    <row r="15" spans="1:9" x14ac:dyDescent="0.35">
      <c r="A15" t="s">
        <v>1357</v>
      </c>
      <c r="B15" t="s">
        <v>976</v>
      </c>
      <c r="C15">
        <v>7</v>
      </c>
      <c r="D15">
        <v>4.2168674698795101</v>
      </c>
      <c r="E15" t="s">
        <v>5024</v>
      </c>
      <c r="F15">
        <v>163</v>
      </c>
      <c r="G15">
        <v>175</v>
      </c>
      <c r="H15">
        <v>5.1533742331288304</v>
      </c>
      <c r="I15">
        <v>0.25523887338334</v>
      </c>
    </row>
    <row r="16" spans="1:9" x14ac:dyDescent="0.35">
      <c r="A16" t="s">
        <v>1357</v>
      </c>
      <c r="B16" t="s">
        <v>1794</v>
      </c>
      <c r="C16">
        <v>6</v>
      </c>
      <c r="D16">
        <v>3.6144578313253</v>
      </c>
      <c r="E16" t="s">
        <v>5025</v>
      </c>
      <c r="F16">
        <v>163</v>
      </c>
      <c r="G16">
        <v>122</v>
      </c>
      <c r="H16">
        <v>6.3361158604043002</v>
      </c>
      <c r="I16">
        <v>0.25523887338334</v>
      </c>
    </row>
    <row r="17" spans="1:9" x14ac:dyDescent="0.35">
      <c r="A17" t="s">
        <v>1357</v>
      </c>
      <c r="B17" t="s">
        <v>1089</v>
      </c>
      <c r="C17">
        <v>6</v>
      </c>
      <c r="D17">
        <v>3.6144578313253</v>
      </c>
      <c r="E17" t="s">
        <v>5026</v>
      </c>
      <c r="F17">
        <v>163</v>
      </c>
      <c r="G17">
        <v>126</v>
      </c>
      <c r="H17">
        <v>6.1349693251533699</v>
      </c>
      <c r="I17">
        <v>0.25575855226795502</v>
      </c>
    </row>
    <row r="18" spans="1:9" x14ac:dyDescent="0.35">
      <c r="A18" t="s">
        <v>1357</v>
      </c>
      <c r="B18" t="s">
        <v>5027</v>
      </c>
      <c r="C18">
        <v>5</v>
      </c>
      <c r="D18">
        <v>3.01204819277108</v>
      </c>
      <c r="E18" t="s">
        <v>5028</v>
      </c>
      <c r="F18">
        <v>163</v>
      </c>
      <c r="G18">
        <v>78</v>
      </c>
      <c r="H18">
        <v>8.2586125530910799</v>
      </c>
      <c r="I18">
        <v>0.25575855226795502</v>
      </c>
    </row>
    <row r="20" spans="1:9" x14ac:dyDescent="0.35">
      <c r="A20" t="s">
        <v>2213</v>
      </c>
      <c r="B20" t="s">
        <v>1922</v>
      </c>
      <c r="C20">
        <v>82</v>
      </c>
      <c r="D20">
        <v>49.397590361445701</v>
      </c>
      <c r="E20" t="s">
        <v>5029</v>
      </c>
      <c r="F20">
        <v>165</v>
      </c>
      <c r="G20">
        <v>6186</v>
      </c>
      <c r="H20">
        <v>1.71963083796255</v>
      </c>
      <c r="I20" s="1">
        <v>5.6723600032390496E-6</v>
      </c>
    </row>
    <row r="21" spans="1:9" x14ac:dyDescent="0.35">
      <c r="A21" t="s">
        <v>2213</v>
      </c>
      <c r="B21" t="s">
        <v>1862</v>
      </c>
      <c r="C21">
        <v>36</v>
      </c>
      <c r="D21">
        <v>21.6867469879518</v>
      </c>
      <c r="E21" t="s">
        <v>5030</v>
      </c>
      <c r="F21">
        <v>165</v>
      </c>
      <c r="G21">
        <v>1844</v>
      </c>
      <c r="H21">
        <v>2.5326365608361199</v>
      </c>
      <c r="I21" s="1">
        <v>5.0167467550527201E-5</v>
      </c>
    </row>
    <row r="22" spans="1:9" x14ac:dyDescent="0.35">
      <c r="A22" t="s">
        <v>2213</v>
      </c>
      <c r="B22" t="s">
        <v>1895</v>
      </c>
      <c r="C22">
        <v>25</v>
      </c>
      <c r="D22">
        <v>15.060240963855399</v>
      </c>
      <c r="E22" t="s">
        <v>5031</v>
      </c>
      <c r="F22">
        <v>165</v>
      </c>
      <c r="G22">
        <v>1004</v>
      </c>
      <c r="H22">
        <v>3.23026077508149</v>
      </c>
      <c r="I22" s="1">
        <v>5.9417362088740898E-5</v>
      </c>
    </row>
    <row r="23" spans="1:9" x14ac:dyDescent="0.35">
      <c r="A23" t="s">
        <v>2213</v>
      </c>
      <c r="B23" t="s">
        <v>1897</v>
      </c>
      <c r="C23">
        <v>20</v>
      </c>
      <c r="D23">
        <v>12.048192771084301</v>
      </c>
      <c r="E23" t="s">
        <v>5032</v>
      </c>
      <c r="F23">
        <v>165</v>
      </c>
      <c r="G23">
        <v>800</v>
      </c>
      <c r="H23">
        <v>3.2431818181818102</v>
      </c>
      <c r="I23" s="1">
        <v>7.4620198993360703E-4</v>
      </c>
    </row>
    <row r="24" spans="1:9" x14ac:dyDescent="0.35">
      <c r="A24" t="s">
        <v>2213</v>
      </c>
      <c r="B24" t="s">
        <v>1962</v>
      </c>
      <c r="C24">
        <v>18</v>
      </c>
      <c r="D24">
        <v>10.8433734939759</v>
      </c>
      <c r="E24" t="s">
        <v>5033</v>
      </c>
      <c r="F24">
        <v>165</v>
      </c>
      <c r="G24">
        <v>667</v>
      </c>
      <c r="H24">
        <v>3.5008859206760201</v>
      </c>
      <c r="I24" s="1">
        <v>7.4620198993360703E-4</v>
      </c>
    </row>
    <row r="25" spans="1:9" x14ac:dyDescent="0.35">
      <c r="A25" t="s">
        <v>2213</v>
      </c>
      <c r="B25" t="s">
        <v>3714</v>
      </c>
      <c r="C25">
        <v>12</v>
      </c>
      <c r="D25">
        <v>7.2289156626505999</v>
      </c>
      <c r="E25" t="s">
        <v>5034</v>
      </c>
      <c r="F25">
        <v>165</v>
      </c>
      <c r="G25">
        <v>305</v>
      </c>
      <c r="H25">
        <v>5.1040238450074504</v>
      </c>
      <c r="I25" s="1">
        <v>9.9978965873562101E-4</v>
      </c>
    </row>
    <row r="26" spans="1:9" x14ac:dyDescent="0.35">
      <c r="A26" t="s">
        <v>2213</v>
      </c>
      <c r="B26" t="s">
        <v>1944</v>
      </c>
      <c r="C26">
        <v>8</v>
      </c>
      <c r="D26">
        <v>4.81927710843373</v>
      </c>
      <c r="E26" t="s">
        <v>5035</v>
      </c>
      <c r="F26">
        <v>165</v>
      </c>
      <c r="G26">
        <v>121</v>
      </c>
      <c r="H26">
        <v>8.5770097670924095</v>
      </c>
      <c r="I26">
        <v>1.2844875696162901E-3</v>
      </c>
    </row>
    <row r="27" spans="1:9" x14ac:dyDescent="0.35">
      <c r="A27" t="s">
        <v>2213</v>
      </c>
      <c r="B27" t="s">
        <v>3693</v>
      </c>
      <c r="C27">
        <v>11</v>
      </c>
      <c r="D27">
        <v>6.62650602409638</v>
      </c>
      <c r="E27" t="s">
        <v>5036</v>
      </c>
      <c r="F27">
        <v>165</v>
      </c>
      <c r="G27">
        <v>267</v>
      </c>
      <c r="H27">
        <v>5.3445692883895104</v>
      </c>
      <c r="I27">
        <v>1.2844875696162901E-3</v>
      </c>
    </row>
    <row r="28" spans="1:9" x14ac:dyDescent="0.35">
      <c r="A28" t="s">
        <v>2213</v>
      </c>
      <c r="B28" t="s">
        <v>1816</v>
      </c>
      <c r="C28">
        <v>18</v>
      </c>
      <c r="D28">
        <v>10.8433734939759</v>
      </c>
      <c r="E28" t="s">
        <v>5037</v>
      </c>
      <c r="F28">
        <v>165</v>
      </c>
      <c r="G28">
        <v>795</v>
      </c>
      <c r="H28">
        <v>2.9372212692967401</v>
      </c>
      <c r="I28">
        <v>3.47022989047591E-3</v>
      </c>
    </row>
    <row r="29" spans="1:9" x14ac:dyDescent="0.35">
      <c r="A29" t="s">
        <v>2213</v>
      </c>
      <c r="B29" t="s">
        <v>3755</v>
      </c>
      <c r="C29">
        <v>8</v>
      </c>
      <c r="D29">
        <v>4.81927710843373</v>
      </c>
      <c r="E29" t="s">
        <v>5038</v>
      </c>
      <c r="F29">
        <v>165</v>
      </c>
      <c r="G29">
        <v>147</v>
      </c>
      <c r="H29">
        <v>7.0599876314161998</v>
      </c>
      <c r="I29">
        <v>3.47022989047591E-3</v>
      </c>
    </row>
    <row r="30" spans="1:9" x14ac:dyDescent="0.35">
      <c r="A30" t="s">
        <v>2213</v>
      </c>
      <c r="B30" t="s">
        <v>2011</v>
      </c>
      <c r="C30">
        <v>12</v>
      </c>
      <c r="D30">
        <v>7.2289156626505999</v>
      </c>
      <c r="E30" t="s">
        <v>5039</v>
      </c>
      <c r="F30">
        <v>165</v>
      </c>
      <c r="G30">
        <v>384</v>
      </c>
      <c r="H30">
        <v>4.0539772727272698</v>
      </c>
      <c r="I30">
        <v>4.2444116914444599E-3</v>
      </c>
    </row>
    <row r="31" spans="1:9" x14ac:dyDescent="0.35">
      <c r="A31" t="s">
        <v>2213</v>
      </c>
      <c r="B31" t="s">
        <v>1850</v>
      </c>
      <c r="C31">
        <v>30</v>
      </c>
      <c r="D31">
        <v>18.0722891566265</v>
      </c>
      <c r="E31" t="s">
        <v>5040</v>
      </c>
      <c r="F31">
        <v>165</v>
      </c>
      <c r="G31">
        <v>1895</v>
      </c>
      <c r="H31">
        <v>2.0537299112496998</v>
      </c>
      <c r="I31">
        <v>4.9632368449956301E-3</v>
      </c>
    </row>
    <row r="32" spans="1:9" x14ac:dyDescent="0.35">
      <c r="A32" t="s">
        <v>2213</v>
      </c>
      <c r="B32" t="s">
        <v>5041</v>
      </c>
      <c r="C32">
        <v>4</v>
      </c>
      <c r="D32">
        <v>2.4096385542168601</v>
      </c>
      <c r="E32" t="s">
        <v>5042</v>
      </c>
      <c r="F32">
        <v>165</v>
      </c>
      <c r="G32">
        <v>18</v>
      </c>
      <c r="H32">
        <v>28.828282828282799</v>
      </c>
      <c r="I32">
        <v>6.2402928063571101E-3</v>
      </c>
    </row>
    <row r="33" spans="1:9" x14ac:dyDescent="0.35">
      <c r="A33" t="s">
        <v>2213</v>
      </c>
      <c r="B33" t="s">
        <v>1828</v>
      </c>
      <c r="C33">
        <v>9</v>
      </c>
      <c r="D33">
        <v>5.4216867469879499</v>
      </c>
      <c r="E33" t="s">
        <v>5043</v>
      </c>
      <c r="F33">
        <v>165</v>
      </c>
      <c r="G33">
        <v>233</v>
      </c>
      <c r="H33">
        <v>5.0109246976199699</v>
      </c>
      <c r="I33">
        <v>7.77791719055852E-3</v>
      </c>
    </row>
    <row r="34" spans="1:9" x14ac:dyDescent="0.35">
      <c r="A34" t="s">
        <v>2213</v>
      </c>
      <c r="B34" t="s">
        <v>3948</v>
      </c>
      <c r="C34">
        <v>3</v>
      </c>
      <c r="D34">
        <v>1.80722891566265</v>
      </c>
      <c r="E34" t="s">
        <v>5044</v>
      </c>
      <c r="F34">
        <v>165</v>
      </c>
      <c r="G34">
        <v>5</v>
      </c>
      <c r="H34">
        <v>77.8363636363636</v>
      </c>
      <c r="I34">
        <v>9.3866157868389595E-3</v>
      </c>
    </row>
    <row r="35" spans="1:9" x14ac:dyDescent="0.35">
      <c r="A35" t="s">
        <v>2213</v>
      </c>
      <c r="B35" t="s">
        <v>1812</v>
      </c>
      <c r="C35">
        <v>86</v>
      </c>
      <c r="D35">
        <v>51.807228915662598</v>
      </c>
      <c r="E35" t="s">
        <v>5045</v>
      </c>
      <c r="F35">
        <v>165</v>
      </c>
      <c r="G35">
        <v>8377</v>
      </c>
      <c r="H35">
        <v>1.3318067869816701</v>
      </c>
      <c r="I35">
        <v>9.6480331218194802E-3</v>
      </c>
    </row>
    <row r="36" spans="1:9" x14ac:dyDescent="0.35">
      <c r="A36" t="s">
        <v>2213</v>
      </c>
      <c r="B36" t="s">
        <v>3769</v>
      </c>
      <c r="C36">
        <v>8</v>
      </c>
      <c r="D36">
        <v>4.81927710843373</v>
      </c>
      <c r="E36" t="s">
        <v>5046</v>
      </c>
      <c r="F36">
        <v>165</v>
      </c>
      <c r="G36">
        <v>201</v>
      </c>
      <c r="H36">
        <v>5.1632745364088599</v>
      </c>
      <c r="I36">
        <v>1.2935692206558699E-2</v>
      </c>
    </row>
    <row r="37" spans="1:9" x14ac:dyDescent="0.35">
      <c r="A37" t="s">
        <v>2213</v>
      </c>
      <c r="B37" t="s">
        <v>2016</v>
      </c>
      <c r="C37">
        <v>6</v>
      </c>
      <c r="D37">
        <v>3.6144578313253</v>
      </c>
      <c r="E37" t="s">
        <v>5047</v>
      </c>
      <c r="F37">
        <v>165</v>
      </c>
      <c r="G37">
        <v>98</v>
      </c>
      <c r="H37">
        <v>7.9424860853432202</v>
      </c>
      <c r="I37">
        <v>1.2935692206558699E-2</v>
      </c>
    </row>
    <row r="38" spans="1:9" x14ac:dyDescent="0.35">
      <c r="A38" t="s">
        <v>2213</v>
      </c>
      <c r="B38" t="s">
        <v>3683</v>
      </c>
      <c r="C38">
        <v>14</v>
      </c>
      <c r="D38">
        <v>8.4337349397590309</v>
      </c>
      <c r="E38" t="s">
        <v>5048</v>
      </c>
      <c r="F38">
        <v>165</v>
      </c>
      <c r="G38">
        <v>633</v>
      </c>
      <c r="H38">
        <v>2.8691655895447301</v>
      </c>
      <c r="I38">
        <v>1.5190475975087899E-2</v>
      </c>
    </row>
    <row r="39" spans="1:9" x14ac:dyDescent="0.35">
      <c r="A39" t="s">
        <v>2213</v>
      </c>
      <c r="B39" t="s">
        <v>2052</v>
      </c>
      <c r="C39">
        <v>12</v>
      </c>
      <c r="D39">
        <v>7.2289156626505999</v>
      </c>
      <c r="E39" t="s">
        <v>5049</v>
      </c>
      <c r="F39">
        <v>165</v>
      </c>
      <c r="G39">
        <v>481</v>
      </c>
      <c r="H39">
        <v>3.2364392364392298</v>
      </c>
      <c r="I39">
        <v>1.5190475975087899E-2</v>
      </c>
    </row>
    <row r="40" spans="1:9" x14ac:dyDescent="0.35">
      <c r="A40" t="s">
        <v>2213</v>
      </c>
      <c r="B40" t="s">
        <v>3668</v>
      </c>
      <c r="C40">
        <v>21</v>
      </c>
      <c r="D40">
        <v>12.6506024096385</v>
      </c>
      <c r="E40" t="s">
        <v>5050</v>
      </c>
      <c r="F40">
        <v>165</v>
      </c>
      <c r="G40">
        <v>1243</v>
      </c>
      <c r="H40">
        <v>2.1916916550866601</v>
      </c>
      <c r="I40">
        <v>1.5363119993352501E-2</v>
      </c>
    </row>
    <row r="41" spans="1:9" x14ac:dyDescent="0.35">
      <c r="A41" t="s">
        <v>2213</v>
      </c>
      <c r="B41" t="s">
        <v>1867</v>
      </c>
      <c r="C41">
        <v>10</v>
      </c>
      <c r="D41">
        <v>6.0240963855421601</v>
      </c>
      <c r="E41" t="s">
        <v>5051</v>
      </c>
      <c r="F41">
        <v>165</v>
      </c>
      <c r="G41">
        <v>344</v>
      </c>
      <c r="H41">
        <v>3.7711416490486198</v>
      </c>
      <c r="I41">
        <v>1.5363119993352501E-2</v>
      </c>
    </row>
    <row r="42" spans="1:9" x14ac:dyDescent="0.35">
      <c r="A42" t="s">
        <v>2213</v>
      </c>
      <c r="B42" t="s">
        <v>2009</v>
      </c>
      <c r="C42">
        <v>9</v>
      </c>
      <c r="D42">
        <v>5.4216867469879499</v>
      </c>
      <c r="E42" t="s">
        <v>5052</v>
      </c>
      <c r="F42">
        <v>165</v>
      </c>
      <c r="G42">
        <v>281</v>
      </c>
      <c r="H42">
        <v>4.1549660304108702</v>
      </c>
      <c r="I42">
        <v>1.5825643267263802E-2</v>
      </c>
    </row>
    <row r="43" spans="1:9" x14ac:dyDescent="0.35">
      <c r="A43" t="s">
        <v>2213</v>
      </c>
      <c r="B43" t="s">
        <v>1857</v>
      </c>
      <c r="C43">
        <v>16</v>
      </c>
      <c r="D43">
        <v>9.6385542168674707</v>
      </c>
      <c r="E43" t="s">
        <v>5053</v>
      </c>
      <c r="F43">
        <v>165</v>
      </c>
      <c r="G43">
        <v>835</v>
      </c>
      <c r="H43">
        <v>2.4857920522591099</v>
      </c>
      <c r="I43">
        <v>1.9912450207664599E-2</v>
      </c>
    </row>
    <row r="44" spans="1:9" x14ac:dyDescent="0.35">
      <c r="A44" t="s">
        <v>2213</v>
      </c>
      <c r="B44" t="s">
        <v>1834</v>
      </c>
      <c r="C44">
        <v>17</v>
      </c>
      <c r="D44">
        <v>10.240963855421599</v>
      </c>
      <c r="E44" t="s">
        <v>5054</v>
      </c>
      <c r="F44">
        <v>165</v>
      </c>
      <c r="G44">
        <v>925</v>
      </c>
      <c r="H44">
        <v>2.3841769041769001</v>
      </c>
      <c r="I44">
        <v>1.9912450207664599E-2</v>
      </c>
    </row>
    <row r="45" spans="1:9" x14ac:dyDescent="0.35">
      <c r="A45" t="s">
        <v>2213</v>
      </c>
      <c r="B45" t="s">
        <v>3696</v>
      </c>
      <c r="C45">
        <v>10</v>
      </c>
      <c r="D45">
        <v>6.0240963855421601</v>
      </c>
      <c r="E45" t="s">
        <v>5055</v>
      </c>
      <c r="F45">
        <v>165</v>
      </c>
      <c r="G45">
        <v>394</v>
      </c>
      <c r="H45">
        <v>3.29257037378864</v>
      </c>
      <c r="I45">
        <v>3.2376929432469101E-2</v>
      </c>
    </row>
    <row r="46" spans="1:9" x14ac:dyDescent="0.35">
      <c r="A46" t="s">
        <v>2213</v>
      </c>
      <c r="B46" t="s">
        <v>5056</v>
      </c>
      <c r="C46">
        <v>5</v>
      </c>
      <c r="D46">
        <v>3.01204819277108</v>
      </c>
      <c r="E46" t="s">
        <v>5057</v>
      </c>
      <c r="F46">
        <v>165</v>
      </c>
      <c r="G46">
        <v>95</v>
      </c>
      <c r="H46">
        <v>6.8277511961722404</v>
      </c>
      <c r="I46">
        <v>5.5904693470502101E-2</v>
      </c>
    </row>
    <row r="47" spans="1:9" x14ac:dyDescent="0.35">
      <c r="A47" t="s">
        <v>2213</v>
      </c>
      <c r="B47" t="s">
        <v>2074</v>
      </c>
      <c r="C47">
        <v>11</v>
      </c>
      <c r="D47">
        <v>6.62650602409638</v>
      </c>
      <c r="E47" t="s">
        <v>5058</v>
      </c>
      <c r="F47">
        <v>165</v>
      </c>
      <c r="G47">
        <v>527</v>
      </c>
      <c r="H47">
        <v>2.7077798861479998</v>
      </c>
      <c r="I47">
        <v>6.6027080871623595E-2</v>
      </c>
    </row>
    <row r="48" spans="1:9" x14ac:dyDescent="0.35">
      <c r="A48" t="s">
        <v>2213</v>
      </c>
      <c r="B48" t="s">
        <v>2117</v>
      </c>
      <c r="C48">
        <v>4</v>
      </c>
      <c r="D48">
        <v>2.4096385542168601</v>
      </c>
      <c r="E48" t="s">
        <v>5059</v>
      </c>
      <c r="F48">
        <v>165</v>
      </c>
      <c r="G48">
        <v>53</v>
      </c>
      <c r="H48">
        <v>9.7907375643224697</v>
      </c>
      <c r="I48">
        <v>6.6027080871623595E-2</v>
      </c>
    </row>
    <row r="49" spans="1:9" x14ac:dyDescent="0.35">
      <c r="A49" t="s">
        <v>2213</v>
      </c>
      <c r="B49" t="s">
        <v>1822</v>
      </c>
      <c r="C49">
        <v>20</v>
      </c>
      <c r="D49">
        <v>12.048192771084301</v>
      </c>
      <c r="E49" t="s">
        <v>5060</v>
      </c>
      <c r="F49">
        <v>165</v>
      </c>
      <c r="G49">
        <v>1395</v>
      </c>
      <c r="H49">
        <v>1.85988921472792</v>
      </c>
      <c r="I49">
        <v>8.5259095877975699E-2</v>
      </c>
    </row>
    <row r="50" spans="1:9" x14ac:dyDescent="0.35">
      <c r="A50" t="s">
        <v>2213</v>
      </c>
      <c r="B50" t="s">
        <v>2054</v>
      </c>
      <c r="C50">
        <v>20</v>
      </c>
      <c r="D50">
        <v>12.048192771084301</v>
      </c>
      <c r="E50" t="s">
        <v>5061</v>
      </c>
      <c r="F50">
        <v>165</v>
      </c>
      <c r="G50">
        <v>1399</v>
      </c>
      <c r="H50">
        <v>1.8545714471375601</v>
      </c>
      <c r="I50">
        <v>8.5259095877975699E-2</v>
      </c>
    </row>
    <row r="51" spans="1:9" x14ac:dyDescent="0.35">
      <c r="A51" t="s">
        <v>2213</v>
      </c>
      <c r="B51" t="s">
        <v>5062</v>
      </c>
      <c r="C51">
        <v>3</v>
      </c>
      <c r="D51">
        <v>1.80722891566265</v>
      </c>
      <c r="E51" t="s">
        <v>5063</v>
      </c>
      <c r="F51">
        <v>165</v>
      </c>
      <c r="G51">
        <v>21</v>
      </c>
      <c r="H51">
        <v>18.5324675324675</v>
      </c>
      <c r="I51">
        <v>8.5259095877975699E-2</v>
      </c>
    </row>
    <row r="52" spans="1:9" x14ac:dyDescent="0.35">
      <c r="A52" t="s">
        <v>2213</v>
      </c>
      <c r="B52" t="s">
        <v>5064</v>
      </c>
      <c r="C52">
        <v>3</v>
      </c>
      <c r="D52">
        <v>1.80722891566265</v>
      </c>
      <c r="E52" t="s">
        <v>5065</v>
      </c>
      <c r="F52">
        <v>165</v>
      </c>
      <c r="G52">
        <v>22</v>
      </c>
      <c r="H52">
        <v>17.690082644628099</v>
      </c>
      <c r="I52">
        <v>9.0111402820207603E-2</v>
      </c>
    </row>
    <row r="53" spans="1:9" x14ac:dyDescent="0.35">
      <c r="A53" t="s">
        <v>2213</v>
      </c>
      <c r="B53" t="s">
        <v>1870</v>
      </c>
      <c r="C53">
        <v>16</v>
      </c>
      <c r="D53">
        <v>9.6385542168674707</v>
      </c>
      <c r="E53" t="s">
        <v>5066</v>
      </c>
      <c r="F53">
        <v>165</v>
      </c>
      <c r="G53">
        <v>1026</v>
      </c>
      <c r="H53">
        <v>2.0230373914584399</v>
      </c>
      <c r="I53">
        <v>9.0111402820207603E-2</v>
      </c>
    </row>
    <row r="54" spans="1:9" x14ac:dyDescent="0.35">
      <c r="A54" t="s">
        <v>2213</v>
      </c>
      <c r="B54" t="s">
        <v>2109</v>
      </c>
      <c r="C54">
        <v>5</v>
      </c>
      <c r="D54">
        <v>3.01204819277108</v>
      </c>
      <c r="E54" t="s">
        <v>5067</v>
      </c>
      <c r="F54">
        <v>165</v>
      </c>
      <c r="G54">
        <v>135</v>
      </c>
      <c r="H54">
        <v>4.8047138047138001</v>
      </c>
      <c r="I54">
        <v>0.14229029555633599</v>
      </c>
    </row>
    <row r="55" spans="1:9" x14ac:dyDescent="0.35">
      <c r="A55" t="s">
        <v>2213</v>
      </c>
      <c r="B55" t="s">
        <v>1876</v>
      </c>
      <c r="C55">
        <v>6</v>
      </c>
      <c r="D55">
        <v>3.6144578313253</v>
      </c>
      <c r="E55" t="s">
        <v>5068</v>
      </c>
      <c r="F55">
        <v>165</v>
      </c>
      <c r="G55">
        <v>206</v>
      </c>
      <c r="H55">
        <v>3.7784642541924001</v>
      </c>
      <c r="I55">
        <v>0.14562320009618701</v>
      </c>
    </row>
    <row r="56" spans="1:9" x14ac:dyDescent="0.35">
      <c r="A56" t="s">
        <v>2213</v>
      </c>
      <c r="B56" t="s">
        <v>5069</v>
      </c>
      <c r="C56">
        <v>3</v>
      </c>
      <c r="D56">
        <v>1.80722891566265</v>
      </c>
      <c r="E56" t="s">
        <v>5070</v>
      </c>
      <c r="F56">
        <v>165</v>
      </c>
      <c r="G56">
        <v>30</v>
      </c>
      <c r="H56">
        <v>12.9727272727272</v>
      </c>
      <c r="I56">
        <v>0.14603693272430701</v>
      </c>
    </row>
    <row r="57" spans="1:9" x14ac:dyDescent="0.35">
      <c r="A57" t="s">
        <v>2213</v>
      </c>
      <c r="B57" t="s">
        <v>1814</v>
      </c>
      <c r="C57">
        <v>10</v>
      </c>
      <c r="D57">
        <v>6.0240963855421601</v>
      </c>
      <c r="E57" t="s">
        <v>5071</v>
      </c>
      <c r="F57">
        <v>165</v>
      </c>
      <c r="G57">
        <v>547</v>
      </c>
      <c r="H57">
        <v>2.3716137610104702</v>
      </c>
      <c r="I57">
        <v>0.16355270773914399</v>
      </c>
    </row>
    <row r="58" spans="1:9" x14ac:dyDescent="0.35">
      <c r="A58" t="s">
        <v>2213</v>
      </c>
      <c r="B58" t="s">
        <v>2211</v>
      </c>
      <c r="C58">
        <v>3</v>
      </c>
      <c r="D58">
        <v>1.80722891566265</v>
      </c>
      <c r="E58" t="s">
        <v>5072</v>
      </c>
      <c r="F58">
        <v>165</v>
      </c>
      <c r="G58">
        <v>33</v>
      </c>
      <c r="H58">
        <v>11.793388429752</v>
      </c>
      <c r="I58">
        <v>0.16568004675381401</v>
      </c>
    </row>
    <row r="59" spans="1:9" x14ac:dyDescent="0.35">
      <c r="A59" t="s">
        <v>2213</v>
      </c>
      <c r="B59" t="s">
        <v>2063</v>
      </c>
      <c r="C59">
        <v>6</v>
      </c>
      <c r="D59">
        <v>3.6144578313253</v>
      </c>
      <c r="E59" t="s">
        <v>5073</v>
      </c>
      <c r="F59">
        <v>165</v>
      </c>
      <c r="G59">
        <v>221</v>
      </c>
      <c r="H59">
        <v>3.5220074043603402</v>
      </c>
      <c r="I59">
        <v>0.169735500420993</v>
      </c>
    </row>
    <row r="60" spans="1:9" x14ac:dyDescent="0.35">
      <c r="A60" t="s">
        <v>2213</v>
      </c>
      <c r="B60" t="s">
        <v>1818</v>
      </c>
      <c r="C60">
        <v>12</v>
      </c>
      <c r="D60">
        <v>7.2289156626505999</v>
      </c>
      <c r="E60" t="s">
        <v>5074</v>
      </c>
      <c r="F60">
        <v>165</v>
      </c>
      <c r="G60">
        <v>752</v>
      </c>
      <c r="H60">
        <v>2.0701160541585999</v>
      </c>
      <c r="I60">
        <v>0.17561833663252499</v>
      </c>
    </row>
    <row r="61" spans="1:9" x14ac:dyDescent="0.35">
      <c r="A61" t="s">
        <v>2213</v>
      </c>
      <c r="B61" t="s">
        <v>2026</v>
      </c>
      <c r="C61">
        <v>5</v>
      </c>
      <c r="D61">
        <v>3.01204819277108</v>
      </c>
      <c r="E61" t="s">
        <v>5075</v>
      </c>
      <c r="F61">
        <v>165</v>
      </c>
      <c r="G61">
        <v>153</v>
      </c>
      <c r="H61">
        <v>4.2394533571004098</v>
      </c>
      <c r="I61">
        <v>0.17561833663252499</v>
      </c>
    </row>
    <row r="62" spans="1:9" x14ac:dyDescent="0.35">
      <c r="A62" t="s">
        <v>2213</v>
      </c>
      <c r="B62" t="s">
        <v>1882</v>
      </c>
      <c r="C62">
        <v>6</v>
      </c>
      <c r="D62">
        <v>3.6144578313253</v>
      </c>
      <c r="E62" t="s">
        <v>5076</v>
      </c>
      <c r="F62">
        <v>165</v>
      </c>
      <c r="G62">
        <v>227</v>
      </c>
      <c r="H62">
        <v>3.4289146976371598</v>
      </c>
      <c r="I62">
        <v>0.17561833663252499</v>
      </c>
    </row>
    <row r="63" spans="1:9" x14ac:dyDescent="0.35">
      <c r="A63" t="s">
        <v>2213</v>
      </c>
      <c r="B63" t="s">
        <v>2095</v>
      </c>
      <c r="C63">
        <v>7</v>
      </c>
      <c r="D63">
        <v>4.2168674698795101</v>
      </c>
      <c r="E63" t="s">
        <v>5077</v>
      </c>
      <c r="F63">
        <v>165</v>
      </c>
      <c r="G63">
        <v>309</v>
      </c>
      <c r="H63">
        <v>2.9388055310385401</v>
      </c>
      <c r="I63">
        <v>0.17861630251000199</v>
      </c>
    </row>
    <row r="64" spans="1:9" x14ac:dyDescent="0.35">
      <c r="A64" t="s">
        <v>2213</v>
      </c>
      <c r="B64" t="s">
        <v>1889</v>
      </c>
      <c r="C64">
        <v>7</v>
      </c>
      <c r="D64">
        <v>4.2168674698795101</v>
      </c>
      <c r="E64" t="s">
        <v>5078</v>
      </c>
      <c r="F64">
        <v>165</v>
      </c>
      <c r="G64">
        <v>321</v>
      </c>
      <c r="H64">
        <v>2.8289436420277498</v>
      </c>
      <c r="I64">
        <v>0.200941221922976</v>
      </c>
    </row>
    <row r="65" spans="1:9" x14ac:dyDescent="0.35">
      <c r="A65" t="s">
        <v>2213</v>
      </c>
      <c r="B65" t="s">
        <v>3808</v>
      </c>
      <c r="C65">
        <v>5</v>
      </c>
      <c r="D65">
        <v>3.01204819277108</v>
      </c>
      <c r="E65" t="s">
        <v>5079</v>
      </c>
      <c r="F65">
        <v>165</v>
      </c>
      <c r="G65">
        <v>165</v>
      </c>
      <c r="H65">
        <v>3.9311294765840201</v>
      </c>
      <c r="I65">
        <v>0.200941221922976</v>
      </c>
    </row>
    <row r="66" spans="1:9" x14ac:dyDescent="0.35">
      <c r="A66" t="s">
        <v>2213</v>
      </c>
      <c r="B66" t="s">
        <v>1950</v>
      </c>
      <c r="C66">
        <v>3</v>
      </c>
      <c r="D66">
        <v>1.80722891566265</v>
      </c>
      <c r="E66" t="s">
        <v>5080</v>
      </c>
      <c r="F66">
        <v>165</v>
      </c>
      <c r="G66">
        <v>41</v>
      </c>
      <c r="H66">
        <v>9.4922394678492203</v>
      </c>
      <c r="I66">
        <v>0.200941221922976</v>
      </c>
    </row>
    <row r="67" spans="1:9" x14ac:dyDescent="0.35">
      <c r="A67" t="s">
        <v>2213</v>
      </c>
      <c r="B67" t="s">
        <v>2135</v>
      </c>
      <c r="C67">
        <v>3</v>
      </c>
      <c r="D67">
        <v>1.80722891566265</v>
      </c>
      <c r="E67" t="s">
        <v>5081</v>
      </c>
      <c r="F67">
        <v>165</v>
      </c>
      <c r="G67">
        <v>41</v>
      </c>
      <c r="H67">
        <v>9.4922394678492203</v>
      </c>
      <c r="I67">
        <v>0.200941221922976</v>
      </c>
    </row>
    <row r="68" spans="1:9" x14ac:dyDescent="0.35">
      <c r="A68" t="s">
        <v>2213</v>
      </c>
      <c r="B68" t="s">
        <v>5082</v>
      </c>
      <c r="C68">
        <v>2</v>
      </c>
      <c r="D68">
        <v>1.2048192771084301</v>
      </c>
      <c r="E68" t="s">
        <v>5083</v>
      </c>
      <c r="F68">
        <v>165</v>
      </c>
      <c r="G68">
        <v>6</v>
      </c>
      <c r="H68">
        <v>43.2424242424242</v>
      </c>
      <c r="I68">
        <v>0.22042684446431299</v>
      </c>
    </row>
    <row r="69" spans="1:9" x14ac:dyDescent="0.35">
      <c r="A69" t="s">
        <v>2213</v>
      </c>
      <c r="B69" t="s">
        <v>5084</v>
      </c>
      <c r="C69">
        <v>5</v>
      </c>
      <c r="D69">
        <v>3.01204819277108</v>
      </c>
      <c r="E69" t="s">
        <v>5085</v>
      </c>
      <c r="F69">
        <v>165</v>
      </c>
      <c r="G69">
        <v>175</v>
      </c>
      <c r="H69">
        <v>3.7064935064935001</v>
      </c>
      <c r="I69">
        <v>0.22042684446431299</v>
      </c>
    </row>
    <row r="70" spans="1:9" x14ac:dyDescent="0.35">
      <c r="A70" t="s">
        <v>2213</v>
      </c>
      <c r="B70" t="s">
        <v>2200</v>
      </c>
      <c r="C70">
        <v>4</v>
      </c>
      <c r="D70">
        <v>2.4096385542168601</v>
      </c>
      <c r="E70" t="s">
        <v>5086</v>
      </c>
      <c r="F70">
        <v>165</v>
      </c>
      <c r="G70">
        <v>104</v>
      </c>
      <c r="H70">
        <v>4.98951048951049</v>
      </c>
      <c r="I70">
        <v>0.22042684446431299</v>
      </c>
    </row>
    <row r="71" spans="1:9" x14ac:dyDescent="0.35">
      <c r="A71" t="s">
        <v>2213</v>
      </c>
      <c r="B71" t="s">
        <v>3787</v>
      </c>
      <c r="C71">
        <v>4</v>
      </c>
      <c r="D71">
        <v>2.4096385542168601</v>
      </c>
      <c r="E71" t="s">
        <v>5087</v>
      </c>
      <c r="F71">
        <v>165</v>
      </c>
      <c r="G71">
        <v>106</v>
      </c>
      <c r="H71">
        <v>4.8953687821612304</v>
      </c>
      <c r="I71">
        <v>0.22336118100041499</v>
      </c>
    </row>
    <row r="72" spans="1:9" x14ac:dyDescent="0.35">
      <c r="A72" t="s">
        <v>2213</v>
      </c>
      <c r="B72" t="s">
        <v>1893</v>
      </c>
      <c r="C72">
        <v>5</v>
      </c>
      <c r="D72">
        <v>3.01204819277108</v>
      </c>
      <c r="E72" t="s">
        <v>5088</v>
      </c>
      <c r="F72">
        <v>165</v>
      </c>
      <c r="G72">
        <v>178</v>
      </c>
      <c r="H72">
        <v>3.6440245148110302</v>
      </c>
      <c r="I72">
        <v>0.22336118100041499</v>
      </c>
    </row>
    <row r="73" spans="1:9" x14ac:dyDescent="0.35">
      <c r="A73" t="s">
        <v>2213</v>
      </c>
      <c r="B73" t="s">
        <v>1919</v>
      </c>
      <c r="C73">
        <v>5</v>
      </c>
      <c r="D73">
        <v>3.01204819277108</v>
      </c>
      <c r="E73" t="s">
        <v>5089</v>
      </c>
      <c r="F73">
        <v>165</v>
      </c>
      <c r="G73">
        <v>181</v>
      </c>
      <c r="H73">
        <v>3.5836263184329402</v>
      </c>
      <c r="I73">
        <v>0.23058476166293301</v>
      </c>
    </row>
    <row r="75" spans="1:9" x14ac:dyDescent="0.35">
      <c r="A75" t="s">
        <v>2214</v>
      </c>
      <c r="B75" t="s">
        <v>2215</v>
      </c>
      <c r="C75">
        <v>70</v>
      </c>
      <c r="D75">
        <v>42.168674698795101</v>
      </c>
      <c r="E75" t="s">
        <v>5090</v>
      </c>
      <c r="F75">
        <v>5388</v>
      </c>
      <c r="G75">
        <v>1.70291073104452</v>
      </c>
      <c r="H75" s="1">
        <v>3.3842240963852401E-4</v>
      </c>
    </row>
    <row r="76" spans="1:9" x14ac:dyDescent="0.35">
      <c r="A76" t="s">
        <v>2214</v>
      </c>
      <c r="B76" t="s">
        <v>5091</v>
      </c>
      <c r="C76">
        <v>5</v>
      </c>
      <c r="D76">
        <v>3.01204819277108</v>
      </c>
      <c r="E76" t="s">
        <v>5092</v>
      </c>
      <c r="F76">
        <v>27</v>
      </c>
      <c r="G76">
        <v>24.2732354996505</v>
      </c>
      <c r="H76">
        <v>9.8400062254307696E-3</v>
      </c>
    </row>
    <row r="77" spans="1:9" x14ac:dyDescent="0.35">
      <c r="A77" t="s">
        <v>2214</v>
      </c>
      <c r="B77" t="s">
        <v>2356</v>
      </c>
      <c r="C77">
        <v>17</v>
      </c>
      <c r="D77">
        <v>10.240963855421599</v>
      </c>
      <c r="E77" t="s">
        <v>5093</v>
      </c>
      <c r="F77">
        <v>722</v>
      </c>
      <c r="G77">
        <v>3.0862645690691402</v>
      </c>
      <c r="H77">
        <v>1.6707304218198799E-2</v>
      </c>
    </row>
    <row r="78" spans="1:9" x14ac:dyDescent="0.35">
      <c r="A78" t="s">
        <v>2214</v>
      </c>
      <c r="B78" t="s">
        <v>2440</v>
      </c>
      <c r="C78">
        <v>4</v>
      </c>
      <c r="D78">
        <v>2.4096385542168601</v>
      </c>
      <c r="E78" t="s">
        <v>5094</v>
      </c>
      <c r="F78">
        <v>36</v>
      </c>
      <c r="G78">
        <v>14.563941299790301</v>
      </c>
      <c r="H78">
        <v>0.222133312398993</v>
      </c>
    </row>
    <row r="79" spans="1:9" x14ac:dyDescent="0.35">
      <c r="A79" t="s">
        <v>2214</v>
      </c>
      <c r="B79" t="s">
        <v>5095</v>
      </c>
      <c r="C79">
        <v>6</v>
      </c>
      <c r="D79">
        <v>3.6144578313253</v>
      </c>
      <c r="E79" t="s">
        <v>5026</v>
      </c>
      <c r="F79">
        <v>126</v>
      </c>
      <c r="G79">
        <v>6.2416891284815801</v>
      </c>
      <c r="H79">
        <v>0.222133312398993</v>
      </c>
    </row>
    <row r="81" spans="1:8" x14ac:dyDescent="0.35">
      <c r="A81" t="s">
        <v>2464</v>
      </c>
      <c r="B81" t="s">
        <v>4544</v>
      </c>
      <c r="C81">
        <v>12</v>
      </c>
      <c r="D81">
        <v>7.2289156626505999</v>
      </c>
      <c r="E81" t="s">
        <v>5096</v>
      </c>
      <c r="F81">
        <v>232</v>
      </c>
      <c r="G81">
        <v>5.1434255399772599</v>
      </c>
      <c r="H81">
        <v>3.5582158070624498E-3</v>
      </c>
    </row>
    <row r="82" spans="1:8" x14ac:dyDescent="0.35">
      <c r="A82" t="s">
        <v>2464</v>
      </c>
      <c r="B82" t="s">
        <v>4660</v>
      </c>
      <c r="C82">
        <v>11</v>
      </c>
      <c r="D82">
        <v>6.62650602409638</v>
      </c>
      <c r="E82" t="s">
        <v>5097</v>
      </c>
      <c r="F82">
        <v>222</v>
      </c>
      <c r="G82">
        <v>4.9271854271854201</v>
      </c>
      <c r="H82">
        <v>6.80244219676337E-3</v>
      </c>
    </row>
    <row r="83" spans="1:8" x14ac:dyDescent="0.35">
      <c r="A83" t="s">
        <v>2464</v>
      </c>
      <c r="B83" t="s">
        <v>2601</v>
      </c>
      <c r="C83">
        <v>12</v>
      </c>
      <c r="D83">
        <v>7.2289156626505999</v>
      </c>
      <c r="E83" t="s">
        <v>5098</v>
      </c>
      <c r="F83">
        <v>298</v>
      </c>
      <c r="G83">
        <v>4.0042776015930297</v>
      </c>
      <c r="H83">
        <v>1.15060025486132E-2</v>
      </c>
    </row>
    <row r="84" spans="1:8" x14ac:dyDescent="0.35">
      <c r="A84" t="s">
        <v>2464</v>
      </c>
      <c r="B84" t="s">
        <v>5099</v>
      </c>
      <c r="C84">
        <v>6</v>
      </c>
      <c r="D84">
        <v>3.6144578313253</v>
      </c>
      <c r="E84" t="s">
        <v>5100</v>
      </c>
      <c r="F84">
        <v>93</v>
      </c>
      <c r="G84">
        <v>6.4154555122297001</v>
      </c>
      <c r="H84">
        <v>0.116535145687915</v>
      </c>
    </row>
    <row r="85" spans="1:8" x14ac:dyDescent="0.35">
      <c r="A85" t="s">
        <v>2464</v>
      </c>
      <c r="B85" t="s">
        <v>4636</v>
      </c>
      <c r="C85">
        <v>5</v>
      </c>
      <c r="D85">
        <v>3.01204819277108</v>
      </c>
      <c r="E85" t="s">
        <v>5101</v>
      </c>
      <c r="F85">
        <v>68</v>
      </c>
      <c r="G85">
        <v>7.3117323852617897</v>
      </c>
      <c r="H85">
        <v>0.1881593083239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regulated in KO_HFD</vt:lpstr>
      <vt:lpstr>Upregulated in WT_HFD</vt:lpstr>
      <vt:lpstr>Upregulated in KO_Baseline</vt:lpstr>
      <vt:lpstr>Upregulated in WT_base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ja, Jaser</dc:creator>
  <cp:lastModifiedBy>Miano, Joseph M.</cp:lastModifiedBy>
  <dcterms:created xsi:type="dcterms:W3CDTF">2015-06-05T18:17:20Z</dcterms:created>
  <dcterms:modified xsi:type="dcterms:W3CDTF">2026-02-14T22:43:21Z</dcterms:modified>
</cp:coreProperties>
</file>